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chinook-bonneville-run-timing/SFiles/"/>
    </mc:Choice>
  </mc:AlternateContent>
  <xr:revisionPtr revIDLastSave="0" documentId="13_ncr:1_{D0757911-38D7-A848-85AF-499B44991429}" xr6:coauthVersionLast="46" xr6:coauthVersionMax="46" xr10:uidLastSave="{00000000-0000-0000-0000-000000000000}"/>
  <bookViews>
    <workbookView xWindow="3680" yWindow="460" windowWidth="28040" windowHeight="17440" activeTab="3" xr2:uid="{00000000-000D-0000-FFFF-FFFF00000000}"/>
  </bookViews>
  <sheets>
    <sheet name="MLM-pass" sheetId="1" r:id="rId1"/>
    <sheet name="dominance-PASS" sheetId="11" r:id="rId2"/>
    <sheet name="BLINK.ordinal.marked.GWAS" sheetId="9" r:id="rId3"/>
    <sheet name="MLM-arrival" sheetId="2" r:id="rId4"/>
    <sheet name="dominance-ARR" sheetId="12" r:id="rId5"/>
    <sheet name="BLINK.ordinal.arrived.GWA" sheetId="10" r:id="rId6"/>
    <sheet name="GAPIT.MLM.early_passage_BPA.GWA" sheetId="3" r:id="rId7"/>
    <sheet name="GAPIT.MLM.mid_passage_BPA.GWAS." sheetId="4" r:id="rId8"/>
    <sheet name="GAPIT.MLM.early_arrival_BPA.GWA" sheetId="5" r:id="rId9"/>
    <sheet name="GAPIT.MLM.mid_arrival_BPA.GWAS." sheetId="6" r:id="rId10"/>
    <sheet name="ARR-PD-covariate" sheetId="16" r:id="rId11"/>
    <sheet name="ARR-PD-residuals" sheetId="13" r:id="rId12"/>
    <sheet name="ARR-early-PD-residuals" sheetId="14" r:id="rId13"/>
    <sheet name="ARR-mid-PD-residuals" sheetId="15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2" i="9" l="1"/>
  <c r="M11" i="9"/>
  <c r="M10" i="9"/>
  <c r="M9" i="9"/>
  <c r="M8" i="9"/>
  <c r="M7" i="9"/>
  <c r="M6" i="9"/>
  <c r="M5" i="9"/>
  <c r="M4" i="9"/>
  <c r="M3" i="9"/>
  <c r="M13" i="9"/>
  <c r="M2" i="9"/>
  <c r="M13" i="10"/>
  <c r="M12" i="10"/>
  <c r="M11" i="10"/>
  <c r="M10" i="10"/>
  <c r="M9" i="10"/>
  <c r="M8" i="10"/>
  <c r="M7" i="10"/>
  <c r="M6" i="10"/>
  <c r="M5" i="10"/>
  <c r="M4" i="10"/>
  <c r="M3" i="10"/>
  <c r="M2" i="10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2" i="6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  <c r="K19" i="4"/>
  <c r="K6" i="4"/>
  <c r="K24" i="4"/>
  <c r="K23" i="4"/>
  <c r="K9" i="4"/>
  <c r="K5" i="4"/>
  <c r="K8" i="4"/>
  <c r="K10" i="4"/>
  <c r="K7" i="4"/>
  <c r="K3" i="4"/>
  <c r="K2" i="4"/>
  <c r="K22" i="4"/>
  <c r="K4" i="4"/>
  <c r="K17" i="4"/>
  <c r="K20" i="4"/>
  <c r="K21" i="4"/>
  <c r="K18" i="4"/>
  <c r="K16" i="4"/>
  <c r="K14" i="4"/>
  <c r="K15" i="4"/>
  <c r="K11" i="4"/>
  <c r="K12" i="4"/>
  <c r="K13" i="4"/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20" i="3"/>
  <c r="K21" i="3"/>
  <c r="K22" i="3"/>
  <c r="K24" i="3"/>
  <c r="K23" i="3"/>
  <c r="K19" i="3"/>
  <c r="K2" i="3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3" i="1"/>
  <c r="K12" i="1"/>
  <c r="K7" i="1"/>
  <c r="K6" i="1"/>
  <c r="K5" i="1"/>
  <c r="K4" i="1"/>
  <c r="K3" i="1"/>
  <c r="K2" i="1"/>
  <c r="K24" i="2" l="1"/>
  <c r="K28" i="2"/>
  <c r="K29" i="2"/>
  <c r="K27" i="2"/>
  <c r="K3" i="2"/>
  <c r="K4" i="2"/>
  <c r="K25" i="2"/>
  <c r="K22" i="2"/>
  <c r="K26" i="2"/>
  <c r="K2" i="2"/>
  <c r="K6" i="2"/>
  <c r="K19" i="2"/>
  <c r="K5" i="2"/>
  <c r="K13" i="2"/>
  <c r="K12" i="2"/>
  <c r="K7" i="2"/>
  <c r="K15" i="2"/>
  <c r="K23" i="2"/>
  <c r="K21" i="2"/>
  <c r="K20" i="2"/>
  <c r="K18" i="2"/>
  <c r="K17" i="2"/>
  <c r="K16" i="2"/>
</calcChain>
</file>

<file path=xl/sharedStrings.xml><?xml version="1.0" encoding="utf-8"?>
<sst xmlns="http://schemas.openxmlformats.org/spreadsheetml/2006/main" count="7699" uniqueCount="389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ts28_11023212</t>
  </si>
  <si>
    <t>Ots28_11025336</t>
  </si>
  <si>
    <t>Ots28_11033282</t>
  </si>
  <si>
    <t>Ots28_11062192</t>
  </si>
  <si>
    <t>Ots28_11070757</t>
  </si>
  <si>
    <t>Ots28_11071377</t>
  </si>
  <si>
    <t>Ots28_11075712</t>
  </si>
  <si>
    <t>Ots28_11077016</t>
  </si>
  <si>
    <t>Ots28_11077576</t>
  </si>
  <si>
    <t>Ots28_11095755</t>
  </si>
  <si>
    <t>Ots28_11143508</t>
  </si>
  <si>
    <t>Ots28_11160599</t>
  </si>
  <si>
    <t>Ots28_11164637</t>
  </si>
  <si>
    <t>Ots28_11186543</t>
  </si>
  <si>
    <t>Ots28_11201129</t>
  </si>
  <si>
    <t>Ots28_11202190</t>
  </si>
  <si>
    <t>Ots28_11202400</t>
  </si>
  <si>
    <t>Ots28_11205423</t>
  </si>
  <si>
    <t>Ots28_11205993</t>
  </si>
  <si>
    <t>Ots28_11206740</t>
  </si>
  <si>
    <t>Ots28_11210919</t>
  </si>
  <si>
    <t>Ots28_11207428</t>
  </si>
  <si>
    <t>Ots28_11202863</t>
  </si>
  <si>
    <t>Ots_EndoRB1_486</t>
  </si>
  <si>
    <t>Ots_crRAD26165_69</t>
  </si>
  <si>
    <t>Ots_crRAD18937_60</t>
  </si>
  <si>
    <t>Ots_unk1832_39</t>
  </si>
  <si>
    <t>Ots19_46172427</t>
  </si>
  <si>
    <t>Ots_97077_179R</t>
  </si>
  <si>
    <t>Ots18_29943476</t>
  </si>
  <si>
    <t>Ots_S7_1</t>
  </si>
  <si>
    <t>Ots_u202_161</t>
  </si>
  <si>
    <t>Ots18_30099101</t>
  </si>
  <si>
    <t>Ots_trnau1ap_86</t>
  </si>
  <si>
    <t>Ots_Hsp90a</t>
  </si>
  <si>
    <t>Ots_TAPBP</t>
  </si>
  <si>
    <t>Ots_128302_57</t>
  </si>
  <si>
    <t>Ots_crRAD34397_33</t>
  </si>
  <si>
    <t>Ots7_50997124</t>
  </si>
  <si>
    <t>Ots_102867_609</t>
  </si>
  <si>
    <t>Ots2_38264269</t>
  </si>
  <si>
    <t>Ots11_32418659</t>
  </si>
  <si>
    <t>Ots_crRAD78968_46</t>
  </si>
  <si>
    <t>Ots_HFABP_34</t>
  </si>
  <si>
    <t>Ots3_57055518</t>
  </si>
  <si>
    <t>Ots_crRAD75581_70</t>
  </si>
  <si>
    <t>Ots11_32468959</t>
  </si>
  <si>
    <t>Ots_nramp_321</t>
  </si>
  <si>
    <t>Ots7_51409415</t>
  </si>
  <si>
    <t>Ots_115987_325</t>
  </si>
  <si>
    <t>Ots5_70908626</t>
  </si>
  <si>
    <t>Ots_crRAD18289_33</t>
  </si>
  <si>
    <t>Ots_AldB1_122</t>
  </si>
  <si>
    <t>Ots_u07_57_120</t>
  </si>
  <si>
    <t>Ots10_21244146</t>
  </si>
  <si>
    <t>Ots4_41638710</t>
  </si>
  <si>
    <t>Ots_MetA</t>
  </si>
  <si>
    <t>Ots_118205_61</t>
  </si>
  <si>
    <t>Ots_zn593_346</t>
  </si>
  <si>
    <t>Ots_mapK_3__309</t>
  </si>
  <si>
    <t>Ots_crRAD20887_70</t>
  </si>
  <si>
    <t>Ots_111084b_619</t>
  </si>
  <si>
    <t>Ots_crRAD36152_44</t>
  </si>
  <si>
    <t>Ots29_23344676</t>
  </si>
  <si>
    <t>Ots_Ikaros_250</t>
  </si>
  <si>
    <t>Ots_CCR7</t>
  </si>
  <si>
    <t>Ots_CRB211</t>
  </si>
  <si>
    <t>Ots30_17330452</t>
  </si>
  <si>
    <t>Ots_100884_287</t>
  </si>
  <si>
    <t>Ots_129170_683</t>
  </si>
  <si>
    <t>Ots_myoD_364</t>
  </si>
  <si>
    <t>Ots1_72858599</t>
  </si>
  <si>
    <t>Ots_OTSTF1_SNP1</t>
  </si>
  <si>
    <t>Ots_Myc_366</t>
  </si>
  <si>
    <t>Ots_crRAD27515_69</t>
  </si>
  <si>
    <t>Ots9_16115048</t>
  </si>
  <si>
    <t>Ots9_28975221</t>
  </si>
  <si>
    <t>Ots6_33505144</t>
  </si>
  <si>
    <t>Ots_crRAD35313_66</t>
  </si>
  <si>
    <t>Ots5_44795073</t>
  </si>
  <si>
    <t>Ots_95442b_204</t>
  </si>
  <si>
    <t>Ots_GST_375</t>
  </si>
  <si>
    <t>Ots_u07_17_135</t>
  </si>
  <si>
    <t>Ots_txnip_321</t>
  </si>
  <si>
    <t>Ots17_885364</t>
  </si>
  <si>
    <t>Ots2_42405643</t>
  </si>
  <si>
    <t>Ots14_5453033</t>
  </si>
  <si>
    <t>Ots_CHI06105101_16717</t>
  </si>
  <si>
    <t>Ots33_19359879</t>
  </si>
  <si>
    <t>Ots_CHI06048618_5222</t>
  </si>
  <si>
    <t>Ots_crRAD11620_55</t>
  </si>
  <si>
    <t>Ots_crRAD13725_51</t>
  </si>
  <si>
    <t>Ots_u07_20_332</t>
  </si>
  <si>
    <t>Ots_u1002_75</t>
  </si>
  <si>
    <t>Ots_Est740</t>
  </si>
  <si>
    <t>Ots7_53631522</t>
  </si>
  <si>
    <t>Ots_AldoB4_183</t>
  </si>
  <si>
    <t>Ots7_53291035</t>
  </si>
  <si>
    <t>Ots_Cath_D141</t>
  </si>
  <si>
    <t>Ots_CHI06105101_18523</t>
  </si>
  <si>
    <t>Ots_crRAD69327_53</t>
  </si>
  <si>
    <t>Ots_pop5_96</t>
  </si>
  <si>
    <t>Ots_ARNT</t>
  </si>
  <si>
    <t>Ots_117370_471</t>
  </si>
  <si>
    <t>Ots_U2362_330</t>
  </si>
  <si>
    <t>Ots_u211_85</t>
  </si>
  <si>
    <t>Ots_hsp27b_150</t>
  </si>
  <si>
    <t>Ots_crRAD2806_42</t>
  </si>
  <si>
    <t>Ots_96222_525</t>
  </si>
  <si>
    <t>Ots17_22360456</t>
  </si>
  <si>
    <t>Ots22_32650802</t>
  </si>
  <si>
    <t>Ots_IL8R_C8</t>
  </si>
  <si>
    <t>Ots_101704_143</t>
  </si>
  <si>
    <t>Ots_NFYB_147</t>
  </si>
  <si>
    <t>Ots_redd1_187</t>
  </si>
  <si>
    <t>Ots_u4_92</t>
  </si>
  <si>
    <t>Ots_123048_521</t>
  </si>
  <si>
    <t>Ots_131906_141</t>
  </si>
  <si>
    <t>Ots_Est1363</t>
  </si>
  <si>
    <t>Ots_tpx2_125</t>
  </si>
  <si>
    <t>Ots_U5049_250</t>
  </si>
  <si>
    <t>Ots_GCSH</t>
  </si>
  <si>
    <t>Ots_afmid_196</t>
  </si>
  <si>
    <t>Ots_P450</t>
  </si>
  <si>
    <t>Ots_CD59_2</t>
  </si>
  <si>
    <t>Ots_hsc71_3__488</t>
  </si>
  <si>
    <t>Ots_OTDESMIN19_SNP1</t>
  </si>
  <si>
    <t>Ots_vatf_251</t>
  </si>
  <si>
    <t>Ots_FARSLA_220</t>
  </si>
  <si>
    <t>Ots_GST_207</t>
  </si>
  <si>
    <t>Ots_cox1_241</t>
  </si>
  <si>
    <t>Ots_crRAD60620_51</t>
  </si>
  <si>
    <t>Ots_stk6_516</t>
  </si>
  <si>
    <t>Ots_108007_208</t>
  </si>
  <si>
    <t>Ots_112876_371</t>
  </si>
  <si>
    <t>Ots_127760_569</t>
  </si>
  <si>
    <t>Ots_crRAD46751_42</t>
  </si>
  <si>
    <t>Ots_102457_132</t>
  </si>
  <si>
    <t>Ots_GH2</t>
  </si>
  <si>
    <t>Ots_LWSop_638</t>
  </si>
  <si>
    <t>Ots_u07_64_221</t>
  </si>
  <si>
    <t>Ots_EP_529</t>
  </si>
  <si>
    <t>Ots29_18791740</t>
  </si>
  <si>
    <t>Ots_crRAD255_59</t>
  </si>
  <si>
    <t>Ots_102213_210</t>
  </si>
  <si>
    <t>Ots_crRAD9615_69</t>
  </si>
  <si>
    <t>Ots_Prl2</t>
  </si>
  <si>
    <t>Ots_ppie_245</t>
  </si>
  <si>
    <t>Ots_u1008_108</t>
  </si>
  <si>
    <t>Ots_crRAD44588_67</t>
  </si>
  <si>
    <t>Ots_110495_380</t>
  </si>
  <si>
    <t>Ots_aspat_196</t>
  </si>
  <si>
    <t>Ots_118175_479</t>
  </si>
  <si>
    <t>Ots_GPH_318</t>
  </si>
  <si>
    <t>Ots_HSP90B_100</t>
  </si>
  <si>
    <t>Ots_120950_417</t>
  </si>
  <si>
    <t>Ots_OTSMTA_SNP1</t>
  </si>
  <si>
    <t>Ots_U2305_63</t>
  </si>
  <si>
    <t>Ots_unk9480_51</t>
  </si>
  <si>
    <t>Ots_107806_821</t>
  </si>
  <si>
    <t>Ots_SClkF2R2_135</t>
  </si>
  <si>
    <t>Ots_crRAD12037_39</t>
  </si>
  <si>
    <t>Ots_crRAD25367_50</t>
  </si>
  <si>
    <t>Ots12_23066874</t>
  </si>
  <si>
    <t>Ots_GTH2B_550</t>
  </si>
  <si>
    <t>Ots_nkef_192</t>
  </si>
  <si>
    <t>Ots_102801_308</t>
  </si>
  <si>
    <t>Ots_unk3513_49</t>
  </si>
  <si>
    <t>Ots_IL11</t>
  </si>
  <si>
    <t>Ots_OTALDBINT1_SNP1</t>
  </si>
  <si>
    <t>Ots4_42378741</t>
  </si>
  <si>
    <t>Ots_105401_325</t>
  </si>
  <si>
    <t>Ots_107074_284</t>
  </si>
  <si>
    <t>Ots_crRAD74766_28</t>
  </si>
  <si>
    <t>Ots_GnRH_271</t>
  </si>
  <si>
    <t>Ots_crRAD66330_60</t>
  </si>
  <si>
    <t>Ots_crRAD57376_68</t>
  </si>
  <si>
    <t>Ots_hnRNPL_533</t>
  </si>
  <si>
    <t>Ots_94903_99R</t>
  </si>
  <si>
    <t>Ots_110201_363</t>
  </si>
  <si>
    <t>Ots_crRAD17527_58</t>
  </si>
  <si>
    <t>Ots_U212_158</t>
  </si>
  <si>
    <t>Ots_97660_56</t>
  </si>
  <si>
    <t>Ots_crRAD55400_59</t>
  </si>
  <si>
    <t>Ots_crRAD57520_66</t>
  </si>
  <si>
    <t>Ots_u07_07_161</t>
  </si>
  <si>
    <t>Ots_crRAD57687_34</t>
  </si>
  <si>
    <t>Ots_102414_395</t>
  </si>
  <si>
    <t>Ots11_11925999</t>
  </si>
  <si>
    <t>Ots_105132_200</t>
  </si>
  <si>
    <t>Ots_117432_409</t>
  </si>
  <si>
    <t>Ots_U2362_227</t>
  </si>
  <si>
    <t>Ots_TNF</t>
  </si>
  <si>
    <t>Ots_113242_216</t>
  </si>
  <si>
    <t>Ots_P450_288</t>
  </si>
  <si>
    <t>Ots_crRAD16540_50</t>
  </si>
  <si>
    <t>Ots_106419b_618</t>
  </si>
  <si>
    <t>Ots_AsnRS_60</t>
  </si>
  <si>
    <t>Ots_124774_477</t>
  </si>
  <si>
    <t>Ots_BMP2_SNP1</t>
  </si>
  <si>
    <t>Ots_122414_56</t>
  </si>
  <si>
    <t>Ots_u07_49_290</t>
  </si>
  <si>
    <t>Ots_brp16_64</t>
  </si>
  <si>
    <t>Ots_TCTA_58</t>
  </si>
  <si>
    <t>Ots_parp3_286</t>
  </si>
  <si>
    <t>Ots_101554_407</t>
  </si>
  <si>
    <t>Ots_Ostm1</t>
  </si>
  <si>
    <t>Ots_GDH_81x</t>
  </si>
  <si>
    <t>Ots_ETIF1A</t>
  </si>
  <si>
    <t>Ots_104415_88</t>
  </si>
  <si>
    <t>Ots_crRAD36072_29</t>
  </si>
  <si>
    <t>Ots_slc7a2_71</t>
  </si>
  <si>
    <t>Ots_crRAD55475_26</t>
  </si>
  <si>
    <t>Ots_P53</t>
  </si>
  <si>
    <t>Ots_PGK_54</t>
  </si>
  <si>
    <t>Ots_110551_64</t>
  </si>
  <si>
    <t>Ots_u6_75</t>
  </si>
  <si>
    <t>Ots_U2446_123</t>
  </si>
  <si>
    <t>Ots_110064_383</t>
  </si>
  <si>
    <t>Ots_RAD4543_52</t>
  </si>
  <si>
    <t>Ots_crRAD27164_55</t>
  </si>
  <si>
    <t>Ots_U5121_34</t>
  </si>
  <si>
    <t>Ots_117259_271</t>
  </si>
  <si>
    <t>Ots_unk1104_38</t>
  </si>
  <si>
    <t>Ots_128693_461</t>
  </si>
  <si>
    <t>Ots_crRAD33491_71</t>
  </si>
  <si>
    <t>Ots_109693_392</t>
  </si>
  <si>
    <t>Ots_101119_381</t>
  </si>
  <si>
    <t>Ots_96500_180</t>
  </si>
  <si>
    <t>Ots3_34894254</t>
  </si>
  <si>
    <t>Ots_DDX5_171</t>
  </si>
  <si>
    <t>Ots_crRAD60614_46</t>
  </si>
  <si>
    <t>Ots_mybp_85</t>
  </si>
  <si>
    <t>Ots_109525_816</t>
  </si>
  <si>
    <t>Ots_crRAD20376_66</t>
  </si>
  <si>
    <t>Ots_myo1a_384</t>
  </si>
  <si>
    <t>Ots_U2567_104</t>
  </si>
  <si>
    <t>Ots_u07_18_378</t>
  </si>
  <si>
    <t>Ots_GPDH_338</t>
  </si>
  <si>
    <t>Ots_103122_180</t>
  </si>
  <si>
    <t>Ots_105105_613</t>
  </si>
  <si>
    <t>Ots_crRAD76512_28</t>
  </si>
  <si>
    <t>Ots_IGF_I_1_76</t>
  </si>
  <si>
    <t>Ots_104063_132</t>
  </si>
  <si>
    <t>Ots_nelfd_163</t>
  </si>
  <si>
    <t>Ots_108820_336</t>
  </si>
  <si>
    <t>Ots_crRAD24807_74</t>
  </si>
  <si>
    <t>Ots_u07_53_133</t>
  </si>
  <si>
    <t>Ots_crRAD92420_25</t>
  </si>
  <si>
    <t>Ots_112301_43</t>
  </si>
  <si>
    <t>Ots_IsoT</t>
  </si>
  <si>
    <t>Ots4_64978818</t>
  </si>
  <si>
    <t>Ots_108735_302</t>
  </si>
  <si>
    <t>Ots_CD63</t>
  </si>
  <si>
    <t>Ots_crRAD22960_32</t>
  </si>
  <si>
    <t>Ots_TGFB</t>
  </si>
  <si>
    <t>Ots30_17330688</t>
  </si>
  <si>
    <t>Ots_CirpA</t>
  </si>
  <si>
    <t>Ots_112820_284</t>
  </si>
  <si>
    <t>Ots_crRAD21115_24</t>
  </si>
  <si>
    <t>Ots_112419_131</t>
  </si>
  <si>
    <t>Ots_RFC2_558</t>
  </si>
  <si>
    <t>Ots_crRAD18492_65</t>
  </si>
  <si>
    <t>Ots_RAS1</t>
  </si>
  <si>
    <t>Ots18_3426299</t>
  </si>
  <si>
    <t>Ots_CHI06027687_143477</t>
  </si>
  <si>
    <t>Ots_crRAD10447_25</t>
  </si>
  <si>
    <t>Ots_crRAD61523_71</t>
  </si>
  <si>
    <t>Ots_SL</t>
  </si>
  <si>
    <t>Ots_129144_472</t>
  </si>
  <si>
    <t>Ots_unk526</t>
  </si>
  <si>
    <t>Ots_107607_315</t>
  </si>
  <si>
    <t>Ots_Ots311_101x</t>
  </si>
  <si>
    <t>Ots_unk7936_50</t>
  </si>
  <si>
    <t>Ots_112208_722</t>
  </si>
  <si>
    <t>Ots_MHC2</t>
  </si>
  <si>
    <t>Ots_mapKpr_151</t>
  </si>
  <si>
    <t>Ots_SWS1op_182</t>
  </si>
  <si>
    <t>Ots_PEMT</t>
  </si>
  <si>
    <t>Ots7_54212944</t>
  </si>
  <si>
    <t>Ots_96899_357R</t>
  </si>
  <si>
    <t>Ots_108390_329</t>
  </si>
  <si>
    <t>Ots_110381_164</t>
  </si>
  <si>
    <t>Ots_129458_451</t>
  </si>
  <si>
    <t>Ots_CHI06035945_4547</t>
  </si>
  <si>
    <t>Ots_crRAD47297_55</t>
  </si>
  <si>
    <t>Ots_NOD1</t>
  </si>
  <si>
    <t>Ots18_3541813</t>
  </si>
  <si>
    <t>Ots_110689_218</t>
  </si>
  <si>
    <t>Ots18_3550047</t>
  </si>
  <si>
    <t>Ots_105385_421</t>
  </si>
  <si>
    <t>Ots_131460_584</t>
  </si>
  <si>
    <t>Ots_FGF6B_1</t>
  </si>
  <si>
    <t>Ots_crRAD20262_46</t>
  </si>
  <si>
    <t>Ots_127236_62</t>
  </si>
  <si>
    <t>Ots_crRAD46081_56</t>
  </si>
  <si>
    <t>Ots_103041_52</t>
  </si>
  <si>
    <t>Ots_118938_325</t>
  </si>
  <si>
    <t>Ots_113457_40R</t>
  </si>
  <si>
    <t>Ots_pigh_105</t>
  </si>
  <si>
    <t>Ots_arp_436</t>
  </si>
  <si>
    <t>Ots18_3417174</t>
  </si>
  <si>
    <t>Ots_NAML12_SNP1</t>
  </si>
  <si>
    <t>Ots_cgo24_22</t>
  </si>
  <si>
    <t>Ots_131802_393</t>
  </si>
  <si>
    <t>Ots_94857_232R</t>
  </si>
  <si>
    <t>Ots_TLR3</t>
  </si>
  <si>
    <t>Ots_ZR_575</t>
  </si>
  <si>
    <t>Ots_u1007_124</t>
  </si>
  <si>
    <t>Ots_126619_400</t>
  </si>
  <si>
    <t>Ots_106747_239</t>
  </si>
  <si>
    <t>Ots_HMGB1_73</t>
  </si>
  <si>
    <t>Ots_123921_111</t>
  </si>
  <si>
    <t>Ots_Thio</t>
  </si>
  <si>
    <t>Ots_E2_275</t>
  </si>
  <si>
    <t>Ots_107285_93</t>
  </si>
  <si>
    <t>Ots_99550_204</t>
  </si>
  <si>
    <t>Ots_sept9_78</t>
  </si>
  <si>
    <t>Ots4_40942276</t>
  </si>
  <si>
    <t>Ots_130720_99</t>
  </si>
  <si>
    <t>Ots_129870_55</t>
  </si>
  <si>
    <t>Ots_128757_61R</t>
  </si>
  <si>
    <t>Ots_111681_657</t>
  </si>
  <si>
    <t>Ots_crRAD73823_60</t>
  </si>
  <si>
    <t>Ots_117242_136</t>
  </si>
  <si>
    <t>Ots_RAG3</t>
  </si>
  <si>
    <t>Ots6_10904949</t>
  </si>
  <si>
    <t>Ots_105407_117</t>
  </si>
  <si>
    <t>Ots_106499_70</t>
  </si>
  <si>
    <t>Ots15_18157381</t>
  </si>
  <si>
    <t>Ots_u07_25_325</t>
  </si>
  <si>
    <t>Ots_ntl_255</t>
  </si>
  <si>
    <t>Ots18_32088284</t>
  </si>
  <si>
    <t>Ots_106313_729</t>
  </si>
  <si>
    <t>Ots_crRAD23631_48</t>
  </si>
  <si>
    <t>NA</t>
  </si>
  <si>
    <t>Ots_crRAD26081_28</t>
  </si>
  <si>
    <t>Ots28_11072994</t>
  </si>
  <si>
    <t>Ots28_11073102</t>
  </si>
  <si>
    <t>Ots28_11073668</t>
  </si>
  <si>
    <t>Ots28_11075348</t>
  </si>
  <si>
    <t>Ots28_11077172</t>
  </si>
  <si>
    <t>6.6204796542727e-322</t>
  </si>
  <si>
    <t>4.44906114080043e-320</t>
  </si>
  <si>
    <t>1.36362118252184e-321</t>
  </si>
  <si>
    <t>7.63627862212231e-320</t>
  </si>
  <si>
    <t>5.82997462092671e-321</t>
  </si>
  <si>
    <t>2.79838781804482e-319</t>
  </si>
  <si>
    <t>6.29222243917578e-319</t>
  </si>
  <si>
    <t>2.64273342445383e-317</t>
  </si>
  <si>
    <t>1.05346653268854e-318</t>
  </si>
  <si>
    <t>3.93294188672576e-317</t>
  </si>
  <si>
    <t>3.8473464957807e-317</t>
  </si>
  <si>
    <t>1.29270842455858e-315</t>
  </si>
  <si>
    <t>100% linked to 11</t>
  </si>
  <si>
    <t>100% linked to 14</t>
  </si>
  <si>
    <t>delta Rsquare</t>
  </si>
  <si>
    <t>Net R-square</t>
  </si>
  <si>
    <t>chromosome 28 marker</t>
  </si>
  <si>
    <t>Codominant</t>
  </si>
  <si>
    <t>Reference (M)</t>
  </si>
  <si>
    <t>NonReference (P)</t>
  </si>
  <si>
    <t>Marker</t>
  </si>
  <si>
    <t>Locus</t>
  </si>
  <si>
    <t>FDR</t>
  </si>
  <si>
    <t>2E-319</t>
  </si>
  <si>
    <t>1E-322</t>
  </si>
  <si>
    <t>1E-315</t>
  </si>
  <si>
    <t>7E-316</t>
  </si>
  <si>
    <t>2E-315</t>
  </si>
  <si>
    <t>1E-318</t>
  </si>
  <si>
    <t>3E-311</t>
  </si>
  <si>
    <t>2E-318</t>
  </si>
  <si>
    <t>8E-317</t>
  </si>
  <si>
    <t>1E-310</t>
  </si>
  <si>
    <t>1E-320</t>
  </si>
  <si>
    <t>5E-320</t>
  </si>
  <si>
    <t>3E-321</t>
  </si>
  <si>
    <t>5E-3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4" fillId="0" borderId="0" xfId="0" applyFont="1"/>
    <xf numFmtId="0" fontId="18" fillId="0" borderId="0" xfId="0" applyFont="1"/>
    <xf numFmtId="0" fontId="0" fillId="33" borderId="0" xfId="0" applyFill="1"/>
    <xf numFmtId="0" fontId="16" fillId="0" borderId="0" xfId="0" applyFont="1"/>
    <xf numFmtId="0" fontId="16" fillId="0" borderId="10" xfId="0" applyFont="1" applyBorder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1" fontId="0" fillId="0" borderId="10" xfId="0" applyNumberFormat="1" applyBorder="1" applyAlignment="1">
      <alignment horizontal="right"/>
    </xf>
    <xf numFmtId="165" fontId="19" fillId="0" borderId="0" xfId="0" applyNumberFormat="1" applyFont="1" applyAlignment="1">
      <alignment horizontal="right"/>
    </xf>
    <xf numFmtId="165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2"/>
  <sheetViews>
    <sheetView workbookViewId="0">
      <selection sqref="A1:L29"/>
    </sheetView>
  </sheetViews>
  <sheetFormatPr baseColWidth="10" defaultRowHeight="16" x14ac:dyDescent="0.2"/>
  <cols>
    <col min="1" max="1" width="15.6640625" customWidth="1"/>
    <col min="2" max="2" width="5.1640625" customWidth="1"/>
    <col min="4" max="4" width="6.33203125" customWidth="1"/>
    <col min="5" max="5" width="6.1640625" customWidth="1"/>
    <col min="6" max="6" width="5.1640625" bestFit="1" customWidth="1"/>
    <col min="7" max="8" width="7.1640625" customWidth="1"/>
    <col min="9" max="9" width="9.1640625" customWidth="1"/>
    <col min="10" max="10" width="6" customWidth="1"/>
    <col min="12" max="12" width="3.1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66</v>
      </c>
    </row>
    <row r="2" spans="1:12" x14ac:dyDescent="0.2">
      <c r="A2" t="s">
        <v>10</v>
      </c>
      <c r="B2">
        <v>16</v>
      </c>
      <c r="C2">
        <v>11023212</v>
      </c>
      <c r="D2">
        <v>0</v>
      </c>
      <c r="E2">
        <v>0.35333707234997203</v>
      </c>
      <c r="F2">
        <v>3566</v>
      </c>
      <c r="G2">
        <v>0.39719322415575598</v>
      </c>
      <c r="H2">
        <v>0.79970938756152699</v>
      </c>
      <c r="I2">
        <v>0</v>
      </c>
      <c r="J2">
        <v>37.635528147471597</v>
      </c>
      <c r="K2">
        <f t="shared" ref="K2:K7" si="0">H2-G2</f>
        <v>0.40251616340577101</v>
      </c>
      <c r="L2">
        <v>1</v>
      </c>
    </row>
    <row r="3" spans="1:12" x14ac:dyDescent="0.2">
      <c r="A3" t="s">
        <v>11</v>
      </c>
      <c r="B3">
        <v>16</v>
      </c>
      <c r="C3">
        <v>11025336</v>
      </c>
      <c r="D3">
        <v>0</v>
      </c>
      <c r="E3">
        <v>0.34604598990465502</v>
      </c>
      <c r="F3">
        <v>3566</v>
      </c>
      <c r="G3">
        <v>0.39719322415575598</v>
      </c>
      <c r="H3">
        <v>0.78344437436940395</v>
      </c>
      <c r="I3">
        <v>0</v>
      </c>
      <c r="J3">
        <v>37.109518448167798</v>
      </c>
      <c r="K3">
        <f t="shared" si="0"/>
        <v>0.38625115021364798</v>
      </c>
      <c r="L3">
        <v>2</v>
      </c>
    </row>
    <row r="4" spans="1:12" x14ac:dyDescent="0.2">
      <c r="A4" t="s">
        <v>12</v>
      </c>
      <c r="B4">
        <v>16</v>
      </c>
      <c r="C4">
        <v>11033282</v>
      </c>
      <c r="D4">
        <v>0</v>
      </c>
      <c r="E4">
        <v>0.34534492428491298</v>
      </c>
      <c r="F4">
        <v>3566</v>
      </c>
      <c r="G4">
        <v>0.39719322415575598</v>
      </c>
      <c r="H4">
        <v>0.78539922348324498</v>
      </c>
      <c r="I4">
        <v>0</v>
      </c>
      <c r="J4">
        <v>37.304709601813101</v>
      </c>
      <c r="K4">
        <f t="shared" si="0"/>
        <v>0.388205999327489</v>
      </c>
      <c r="L4">
        <v>3</v>
      </c>
    </row>
    <row r="5" spans="1:12" x14ac:dyDescent="0.2">
      <c r="A5" t="s">
        <v>13</v>
      </c>
      <c r="B5">
        <v>16</v>
      </c>
      <c r="C5">
        <v>11062192</v>
      </c>
      <c r="D5">
        <v>0</v>
      </c>
      <c r="E5">
        <v>0.359506449803702</v>
      </c>
      <c r="F5">
        <v>3566</v>
      </c>
      <c r="G5">
        <v>0.39719322415575598</v>
      </c>
      <c r="H5">
        <v>0.83227639186565106</v>
      </c>
      <c r="I5">
        <v>0</v>
      </c>
      <c r="J5">
        <v>38.728337281696803</v>
      </c>
      <c r="K5">
        <f t="shared" si="0"/>
        <v>0.43508316770989508</v>
      </c>
      <c r="L5">
        <v>4</v>
      </c>
    </row>
    <row r="6" spans="1:12" x14ac:dyDescent="0.2">
      <c r="A6" t="s">
        <v>14</v>
      </c>
      <c r="B6">
        <v>16</v>
      </c>
      <c r="C6">
        <v>11070757</v>
      </c>
      <c r="D6">
        <v>0</v>
      </c>
      <c r="E6">
        <v>0.37661245092540702</v>
      </c>
      <c r="F6">
        <v>3566</v>
      </c>
      <c r="G6">
        <v>0.39719322415575598</v>
      </c>
      <c r="H6">
        <v>0.81695217121947805</v>
      </c>
      <c r="I6">
        <v>0</v>
      </c>
      <c r="J6">
        <v>37.807396289048498</v>
      </c>
      <c r="K6">
        <f t="shared" si="0"/>
        <v>0.41975894706372208</v>
      </c>
      <c r="L6">
        <v>5</v>
      </c>
    </row>
    <row r="7" spans="1:12" x14ac:dyDescent="0.2">
      <c r="A7" t="s">
        <v>15</v>
      </c>
      <c r="B7">
        <v>16</v>
      </c>
      <c r="C7">
        <v>11071377</v>
      </c>
      <c r="D7">
        <v>0</v>
      </c>
      <c r="E7">
        <v>0.36511497476163801</v>
      </c>
      <c r="F7">
        <v>3566</v>
      </c>
      <c r="G7">
        <v>0.39719322415575598</v>
      </c>
      <c r="H7">
        <v>0.85359853655050599</v>
      </c>
      <c r="I7">
        <v>0</v>
      </c>
      <c r="J7">
        <v>39.587748358645101</v>
      </c>
      <c r="K7">
        <f t="shared" si="0"/>
        <v>0.45640531239475002</v>
      </c>
      <c r="L7">
        <v>6</v>
      </c>
    </row>
    <row r="8" spans="1:12" x14ac:dyDescent="0.2">
      <c r="A8" s="3" t="s">
        <v>347</v>
      </c>
      <c r="C8" t="s">
        <v>364</v>
      </c>
      <c r="L8" s="2">
        <v>7</v>
      </c>
    </row>
    <row r="9" spans="1:12" x14ac:dyDescent="0.2">
      <c r="A9" s="3" t="s">
        <v>348</v>
      </c>
      <c r="C9" t="s">
        <v>364</v>
      </c>
      <c r="L9" s="2">
        <v>8</v>
      </c>
    </row>
    <row r="10" spans="1:12" x14ac:dyDescent="0.2">
      <c r="A10" s="3" t="s">
        <v>349</v>
      </c>
      <c r="C10" t="s">
        <v>364</v>
      </c>
      <c r="L10" s="2">
        <v>9</v>
      </c>
    </row>
    <row r="11" spans="1:12" x14ac:dyDescent="0.2">
      <c r="A11" s="3" t="s">
        <v>350</v>
      </c>
      <c r="C11" t="s">
        <v>364</v>
      </c>
      <c r="L11" s="2">
        <v>10</v>
      </c>
    </row>
    <row r="12" spans="1:12" x14ac:dyDescent="0.2">
      <c r="A12" t="s">
        <v>16</v>
      </c>
      <c r="B12">
        <v>16</v>
      </c>
      <c r="C12">
        <v>11075712</v>
      </c>
      <c r="D12">
        <v>0</v>
      </c>
      <c r="E12">
        <v>0.36553561413348301</v>
      </c>
      <c r="F12">
        <v>3566</v>
      </c>
      <c r="G12">
        <v>0.39719322415575598</v>
      </c>
      <c r="H12">
        <v>0.85292591966103404</v>
      </c>
      <c r="I12">
        <v>0</v>
      </c>
      <c r="J12">
        <v>39.538023776282301</v>
      </c>
      <c r="K12">
        <f>H12-G12</f>
        <v>0.45573269550527806</v>
      </c>
      <c r="L12">
        <v>11</v>
      </c>
    </row>
    <row r="13" spans="1:12" x14ac:dyDescent="0.2">
      <c r="A13" t="s">
        <v>17</v>
      </c>
      <c r="B13">
        <v>16</v>
      </c>
      <c r="C13">
        <v>11076976</v>
      </c>
      <c r="D13">
        <v>0</v>
      </c>
      <c r="E13">
        <v>0.36609646662927697</v>
      </c>
      <c r="F13">
        <v>3566</v>
      </c>
      <c r="G13">
        <v>0.39719322415575598</v>
      </c>
      <c r="H13">
        <v>0.85189487893553095</v>
      </c>
      <c r="I13">
        <v>0</v>
      </c>
      <c r="J13">
        <v>39.490784669278099</v>
      </c>
      <c r="K13">
        <f>H13-G13</f>
        <v>0.45470165477977498</v>
      </c>
      <c r="L13">
        <v>12</v>
      </c>
    </row>
    <row r="14" spans="1:12" x14ac:dyDescent="0.2">
      <c r="A14" s="3" t="s">
        <v>351</v>
      </c>
      <c r="C14" t="s">
        <v>365</v>
      </c>
      <c r="L14" s="2">
        <v>13</v>
      </c>
    </row>
    <row r="15" spans="1:12" x14ac:dyDescent="0.2">
      <c r="A15" t="s">
        <v>18</v>
      </c>
      <c r="B15">
        <v>16</v>
      </c>
      <c r="C15">
        <v>11077576</v>
      </c>
      <c r="D15">
        <v>0</v>
      </c>
      <c r="E15">
        <v>0.36371284352215399</v>
      </c>
      <c r="F15">
        <v>3566</v>
      </c>
      <c r="G15">
        <v>0.39719322415575598</v>
      </c>
      <c r="H15">
        <v>0.85791363156975098</v>
      </c>
      <c r="I15">
        <v>0</v>
      </c>
      <c r="J15">
        <v>39.765358439760597</v>
      </c>
      <c r="K15">
        <f t="shared" ref="K15:K29" si="1">H15-G15</f>
        <v>0.460720407413995</v>
      </c>
      <c r="L15">
        <v>14</v>
      </c>
    </row>
    <row r="16" spans="1:12" x14ac:dyDescent="0.2">
      <c r="A16" t="s">
        <v>19</v>
      </c>
      <c r="B16">
        <v>16</v>
      </c>
      <c r="C16">
        <v>11095755</v>
      </c>
      <c r="D16">
        <v>0</v>
      </c>
      <c r="E16">
        <v>0.31688166012338798</v>
      </c>
      <c r="F16">
        <v>3566</v>
      </c>
      <c r="G16">
        <v>0.39719322415575598</v>
      </c>
      <c r="H16">
        <v>0.86639426778680895</v>
      </c>
      <c r="I16">
        <v>0</v>
      </c>
      <c r="J16">
        <v>41.6947915322854</v>
      </c>
      <c r="K16">
        <f t="shared" si="1"/>
        <v>0.46920104363105297</v>
      </c>
      <c r="L16">
        <v>15</v>
      </c>
    </row>
    <row r="17" spans="1:12" x14ac:dyDescent="0.2">
      <c r="A17" t="s">
        <v>20</v>
      </c>
      <c r="B17">
        <v>16</v>
      </c>
      <c r="C17">
        <v>11143508</v>
      </c>
      <c r="D17">
        <v>0</v>
      </c>
      <c r="E17">
        <v>0.31351654514862598</v>
      </c>
      <c r="F17">
        <v>3566</v>
      </c>
      <c r="G17">
        <v>0.39719322415575598</v>
      </c>
      <c r="H17">
        <v>0.873225096451553</v>
      </c>
      <c r="I17">
        <v>0</v>
      </c>
      <c r="J17">
        <v>42.132510639926402</v>
      </c>
      <c r="K17">
        <f t="shared" si="1"/>
        <v>0.47603187229579702</v>
      </c>
      <c r="L17">
        <v>16</v>
      </c>
    </row>
    <row r="18" spans="1:12" x14ac:dyDescent="0.2">
      <c r="A18" t="s">
        <v>21</v>
      </c>
      <c r="B18">
        <v>16</v>
      </c>
      <c r="C18">
        <v>11160599</v>
      </c>
      <c r="D18">
        <v>0</v>
      </c>
      <c r="E18">
        <v>0.31379697139652302</v>
      </c>
      <c r="F18">
        <v>3566</v>
      </c>
      <c r="G18">
        <v>0.39719322415575598</v>
      </c>
      <c r="H18">
        <v>0.87340232753311597</v>
      </c>
      <c r="I18">
        <v>0</v>
      </c>
      <c r="J18">
        <v>42.138950304514402</v>
      </c>
      <c r="K18">
        <f t="shared" si="1"/>
        <v>0.47620910337736</v>
      </c>
      <c r="L18">
        <v>17</v>
      </c>
    </row>
    <row r="19" spans="1:12" x14ac:dyDescent="0.2">
      <c r="A19" t="s">
        <v>22</v>
      </c>
      <c r="B19">
        <v>16</v>
      </c>
      <c r="C19">
        <v>11164637</v>
      </c>
      <c r="D19">
        <v>0</v>
      </c>
      <c r="E19">
        <v>0.29010095344924303</v>
      </c>
      <c r="F19">
        <v>3566</v>
      </c>
      <c r="G19">
        <v>0.39719322415575598</v>
      </c>
      <c r="H19">
        <v>0.81803328183602197</v>
      </c>
      <c r="I19">
        <v>0</v>
      </c>
      <c r="J19">
        <v>40.850751144031101</v>
      </c>
      <c r="K19">
        <f t="shared" si="1"/>
        <v>0.420840057680266</v>
      </c>
      <c r="L19">
        <v>18</v>
      </c>
    </row>
    <row r="20" spans="1:12" x14ac:dyDescent="0.2">
      <c r="A20" t="s">
        <v>23</v>
      </c>
      <c r="B20">
        <v>16</v>
      </c>
      <c r="C20">
        <v>11186543</v>
      </c>
      <c r="D20">
        <v>0</v>
      </c>
      <c r="E20">
        <v>0.31674144699943901</v>
      </c>
      <c r="F20">
        <v>3566</v>
      </c>
      <c r="G20">
        <v>0.39719322415575598</v>
      </c>
      <c r="H20">
        <v>0.85263090481209103</v>
      </c>
      <c r="I20">
        <v>0</v>
      </c>
      <c r="J20">
        <v>40.890300045972403</v>
      </c>
      <c r="K20">
        <f t="shared" si="1"/>
        <v>0.45543768065633505</v>
      </c>
      <c r="L20">
        <v>19</v>
      </c>
    </row>
    <row r="21" spans="1:12" x14ac:dyDescent="0.2">
      <c r="A21" t="s">
        <v>24</v>
      </c>
      <c r="B21">
        <v>16</v>
      </c>
      <c r="C21">
        <v>11201129</v>
      </c>
      <c r="D21">
        <v>0</v>
      </c>
      <c r="E21">
        <v>0.32613572630398202</v>
      </c>
      <c r="F21">
        <v>3566</v>
      </c>
      <c r="G21">
        <v>0.39719322415575598</v>
      </c>
      <c r="H21">
        <v>0.84925032733535299</v>
      </c>
      <c r="I21">
        <v>0</v>
      </c>
      <c r="J21">
        <v>40.748069060585202</v>
      </c>
      <c r="K21">
        <f t="shared" si="1"/>
        <v>0.45205710317959702</v>
      </c>
      <c r="L21">
        <v>20</v>
      </c>
    </row>
    <row r="22" spans="1:12" x14ac:dyDescent="0.2">
      <c r="A22" t="s">
        <v>25</v>
      </c>
      <c r="B22">
        <v>16</v>
      </c>
      <c r="C22">
        <v>11202190</v>
      </c>
      <c r="D22">
        <v>0</v>
      </c>
      <c r="E22">
        <v>0.36974200785193501</v>
      </c>
      <c r="F22">
        <v>3566</v>
      </c>
      <c r="G22">
        <v>0.39719322415575598</v>
      </c>
      <c r="H22">
        <v>0.76913348199976095</v>
      </c>
      <c r="I22">
        <v>0</v>
      </c>
      <c r="J22">
        <v>36.039659895955801</v>
      </c>
      <c r="K22">
        <f t="shared" si="1"/>
        <v>0.37194025784400497</v>
      </c>
      <c r="L22">
        <v>21</v>
      </c>
    </row>
    <row r="23" spans="1:12" x14ac:dyDescent="0.2">
      <c r="A23" t="s">
        <v>26</v>
      </c>
      <c r="B23">
        <v>16</v>
      </c>
      <c r="C23">
        <v>11202400</v>
      </c>
      <c r="D23">
        <v>0</v>
      </c>
      <c r="E23">
        <v>0.31940549635445897</v>
      </c>
      <c r="F23">
        <v>3566</v>
      </c>
      <c r="G23">
        <v>0.39719322415575598</v>
      </c>
      <c r="H23">
        <v>0.84779121297975302</v>
      </c>
      <c r="I23">
        <v>0</v>
      </c>
      <c r="J23">
        <v>40.927813411607502</v>
      </c>
      <c r="K23">
        <f t="shared" si="1"/>
        <v>0.45059798882399704</v>
      </c>
      <c r="L23">
        <v>22</v>
      </c>
    </row>
    <row r="24" spans="1:12" x14ac:dyDescent="0.2">
      <c r="A24" t="s">
        <v>32</v>
      </c>
      <c r="B24">
        <v>16</v>
      </c>
      <c r="C24">
        <v>11202863</v>
      </c>
      <c r="D24" s="1">
        <v>2.0538549549361599E-51</v>
      </c>
      <c r="E24">
        <v>3.4071789119461598E-2</v>
      </c>
      <c r="F24">
        <v>3566</v>
      </c>
      <c r="G24">
        <v>0.39719322415575598</v>
      </c>
      <c r="H24">
        <v>0.437008607668119</v>
      </c>
      <c r="I24" s="1">
        <v>3.0004141950371802E-50</v>
      </c>
      <c r="J24">
        <v>32.318351271756903</v>
      </c>
      <c r="K24">
        <f t="shared" si="1"/>
        <v>3.9815383512363023E-2</v>
      </c>
      <c r="L24">
        <v>23</v>
      </c>
    </row>
    <row r="25" spans="1:12" x14ac:dyDescent="0.2">
      <c r="A25" t="s">
        <v>27</v>
      </c>
      <c r="B25">
        <v>16</v>
      </c>
      <c r="C25">
        <v>11205423</v>
      </c>
      <c r="D25">
        <v>0</v>
      </c>
      <c r="E25">
        <v>0.36862030286034803</v>
      </c>
      <c r="F25">
        <v>3566</v>
      </c>
      <c r="G25">
        <v>0.39719322415575598</v>
      </c>
      <c r="H25">
        <v>0.76917283539824499</v>
      </c>
      <c r="I25">
        <v>0</v>
      </c>
      <c r="J25">
        <v>36.066815060312301</v>
      </c>
      <c r="K25">
        <f t="shared" si="1"/>
        <v>0.37197961124248902</v>
      </c>
      <c r="L25">
        <v>24</v>
      </c>
    </row>
    <row r="26" spans="1:12" x14ac:dyDescent="0.2">
      <c r="A26" t="s">
        <v>28</v>
      </c>
      <c r="B26">
        <v>16</v>
      </c>
      <c r="C26">
        <v>11205993</v>
      </c>
      <c r="D26">
        <v>0</v>
      </c>
      <c r="E26">
        <v>0.35670218732473402</v>
      </c>
      <c r="F26">
        <v>3566</v>
      </c>
      <c r="G26">
        <v>0.39719322415575598</v>
      </c>
      <c r="H26">
        <v>0.77396118630962496</v>
      </c>
      <c r="I26">
        <v>0</v>
      </c>
      <c r="J26">
        <v>36.517428611663803</v>
      </c>
      <c r="K26">
        <f t="shared" si="1"/>
        <v>0.37676796215386898</v>
      </c>
      <c r="L26">
        <v>25</v>
      </c>
    </row>
    <row r="27" spans="1:12" x14ac:dyDescent="0.2">
      <c r="A27" t="s">
        <v>29</v>
      </c>
      <c r="B27">
        <v>16</v>
      </c>
      <c r="C27">
        <v>11206740</v>
      </c>
      <c r="D27">
        <v>0</v>
      </c>
      <c r="E27">
        <v>0.371003925967471</v>
      </c>
      <c r="F27">
        <v>3566</v>
      </c>
      <c r="G27">
        <v>0.39719322415575598</v>
      </c>
      <c r="H27">
        <v>0.76412620599877501</v>
      </c>
      <c r="I27">
        <v>0</v>
      </c>
      <c r="J27">
        <v>35.847697029871298</v>
      </c>
      <c r="K27">
        <f t="shared" si="1"/>
        <v>0.36693298184301903</v>
      </c>
      <c r="L27">
        <v>26</v>
      </c>
    </row>
    <row r="28" spans="1:12" x14ac:dyDescent="0.2">
      <c r="A28" t="s">
        <v>31</v>
      </c>
      <c r="B28">
        <v>16</v>
      </c>
      <c r="C28">
        <v>11207428</v>
      </c>
      <c r="D28" s="1">
        <v>2.5062913894381899E-257</v>
      </c>
      <c r="E28">
        <v>0.18241727425686999</v>
      </c>
      <c r="F28">
        <v>3566</v>
      </c>
      <c r="G28">
        <v>0.39719322415575598</v>
      </c>
      <c r="H28">
        <v>0.63292778823714002</v>
      </c>
      <c r="I28" s="1">
        <v>3.82779048568741E-256</v>
      </c>
      <c r="J28">
        <v>36.109336523396898</v>
      </c>
      <c r="K28">
        <f t="shared" si="1"/>
        <v>0.23573456408138405</v>
      </c>
      <c r="L28">
        <v>27</v>
      </c>
    </row>
    <row r="29" spans="1:12" x14ac:dyDescent="0.2">
      <c r="A29" t="s">
        <v>30</v>
      </c>
      <c r="B29">
        <v>16</v>
      </c>
      <c r="C29">
        <v>11210919</v>
      </c>
      <c r="D29" s="1">
        <v>1.4645621791219201E-279</v>
      </c>
      <c r="E29">
        <v>0.23359506449803699</v>
      </c>
      <c r="F29">
        <v>3566</v>
      </c>
      <c r="G29">
        <v>0.39719322415575598</v>
      </c>
      <c r="H29">
        <v>0.65739406344962403</v>
      </c>
      <c r="I29" s="1">
        <v>2.3432994865950799E-278</v>
      </c>
      <c r="J29">
        <v>34.6691781059493</v>
      </c>
      <c r="K29">
        <f t="shared" si="1"/>
        <v>0.26020083929386806</v>
      </c>
      <c r="L29">
        <v>28</v>
      </c>
    </row>
    <row r="30" spans="1:12" x14ac:dyDescent="0.2">
      <c r="A30" t="s">
        <v>33</v>
      </c>
      <c r="B30">
        <v>16</v>
      </c>
      <c r="C30">
        <v>8187490</v>
      </c>
      <c r="D30" s="1">
        <v>9.1736481834777509E-22</v>
      </c>
      <c r="E30">
        <v>0.295008412787437</v>
      </c>
      <c r="F30">
        <v>3566</v>
      </c>
      <c r="G30">
        <v>0.39719322415575598</v>
      </c>
      <c r="H30">
        <v>0.412966176546188</v>
      </c>
      <c r="I30" s="1">
        <v>1.28431074568689E-20</v>
      </c>
      <c r="J30">
        <v>-8.1251377258708999</v>
      </c>
    </row>
    <row r="31" spans="1:12" x14ac:dyDescent="0.2">
      <c r="A31" t="s">
        <v>34</v>
      </c>
      <c r="B31">
        <v>27</v>
      </c>
      <c r="C31">
        <v>20109332</v>
      </c>
      <c r="D31" s="1">
        <v>2.5125160313801201E-18</v>
      </c>
      <c r="E31">
        <v>0.14596186203028599</v>
      </c>
      <c r="F31">
        <v>3566</v>
      </c>
      <c r="G31">
        <v>0.39719322415575598</v>
      </c>
      <c r="H31">
        <v>0.410251234228103</v>
      </c>
      <c r="I31" s="1">
        <v>3.3768215461748803E-17</v>
      </c>
      <c r="J31">
        <v>-9.4507287040071297</v>
      </c>
    </row>
    <row r="32" spans="1:12" x14ac:dyDescent="0.2">
      <c r="A32" t="s">
        <v>36</v>
      </c>
      <c r="B32">
        <v>5</v>
      </c>
      <c r="C32">
        <v>24</v>
      </c>
      <c r="D32" s="1">
        <v>3.5243358249580799E-15</v>
      </c>
      <c r="E32">
        <v>0.24200785193494101</v>
      </c>
      <c r="F32">
        <v>3566</v>
      </c>
      <c r="G32">
        <v>0.39719322415575598</v>
      </c>
      <c r="H32">
        <v>0.40778226700676501</v>
      </c>
      <c r="I32" s="1">
        <v>4.5545262968689101E-14</v>
      </c>
      <c r="J32">
        <v>7.1828585210337197</v>
      </c>
    </row>
    <row r="33" spans="1:10" x14ac:dyDescent="0.2">
      <c r="A33" t="s">
        <v>37</v>
      </c>
      <c r="B33">
        <v>17</v>
      </c>
      <c r="C33">
        <v>46172427</v>
      </c>
      <c r="D33" s="1">
        <v>6.8055666365568301E-15</v>
      </c>
      <c r="E33">
        <v>0.170639371845205</v>
      </c>
      <c r="F33">
        <v>3566</v>
      </c>
      <c r="G33">
        <v>0.39719322415575598</v>
      </c>
      <c r="H33">
        <v>0.407558914859179</v>
      </c>
      <c r="I33" s="1">
        <v>8.4691495921596098E-14</v>
      </c>
      <c r="J33">
        <v>-8.0545474715609107</v>
      </c>
    </row>
    <row r="34" spans="1:10" x14ac:dyDescent="0.2">
      <c r="A34" t="s">
        <v>35</v>
      </c>
      <c r="B34">
        <v>1</v>
      </c>
      <c r="C34">
        <v>51017984</v>
      </c>
      <c r="D34" s="1">
        <v>1.9647024417174E-14</v>
      </c>
      <c r="E34">
        <v>0.13853056646102099</v>
      </c>
      <c r="F34">
        <v>3566</v>
      </c>
      <c r="G34">
        <v>0.39719322415575598</v>
      </c>
      <c r="H34">
        <v>0.407199396903143</v>
      </c>
      <c r="I34" s="1">
        <v>2.3576429300608801E-13</v>
      </c>
      <c r="J34">
        <v>-8.5205570432335698</v>
      </c>
    </row>
    <row r="35" spans="1:10" x14ac:dyDescent="0.2">
      <c r="A35" t="s">
        <v>38</v>
      </c>
      <c r="B35">
        <v>2</v>
      </c>
      <c r="C35">
        <v>1</v>
      </c>
      <c r="D35" s="1">
        <v>2.6512424012405799E-13</v>
      </c>
      <c r="E35">
        <v>0.388390353337072</v>
      </c>
      <c r="F35">
        <v>3566</v>
      </c>
      <c r="G35">
        <v>0.39719322415575598</v>
      </c>
      <c r="H35">
        <v>0.406318722285475</v>
      </c>
      <c r="I35" s="1">
        <v>3.07178429936839E-12</v>
      </c>
      <c r="J35">
        <v>5.7882811097920204</v>
      </c>
    </row>
    <row r="36" spans="1:10" x14ac:dyDescent="0.2">
      <c r="A36" t="s">
        <v>40</v>
      </c>
      <c r="B36">
        <v>24</v>
      </c>
      <c r="C36">
        <v>31651991</v>
      </c>
      <c r="D36" s="1">
        <v>1.00967438242656E-12</v>
      </c>
      <c r="E36">
        <v>0.28337072349971998</v>
      </c>
      <c r="F36">
        <v>3566</v>
      </c>
      <c r="G36">
        <v>0.39719322415575598</v>
      </c>
      <c r="H36">
        <v>0.40586722413326698</v>
      </c>
      <c r="I36" s="1">
        <v>1.13083530831774E-11</v>
      </c>
      <c r="J36">
        <v>-6.1081338633983897</v>
      </c>
    </row>
    <row r="37" spans="1:10" x14ac:dyDescent="0.2">
      <c r="A37" t="s">
        <v>41</v>
      </c>
      <c r="B37">
        <v>5</v>
      </c>
      <c r="C37">
        <v>7</v>
      </c>
      <c r="D37" s="1">
        <v>7.4907317084235103E-12</v>
      </c>
      <c r="E37">
        <v>0.38474481211441403</v>
      </c>
      <c r="F37">
        <v>3566</v>
      </c>
      <c r="G37">
        <v>0.39719322415575598</v>
      </c>
      <c r="H37">
        <v>0.40519198532399597</v>
      </c>
      <c r="I37" s="1">
        <v>8.1189866259041903E-11</v>
      </c>
      <c r="J37">
        <v>-5.4974646532911002</v>
      </c>
    </row>
    <row r="38" spans="1:10" x14ac:dyDescent="0.2">
      <c r="A38" t="s">
        <v>39</v>
      </c>
      <c r="B38">
        <v>24</v>
      </c>
      <c r="C38">
        <v>29943476</v>
      </c>
      <c r="D38" s="1">
        <v>1.1535437081805E-11</v>
      </c>
      <c r="E38">
        <v>0.45821648906337598</v>
      </c>
      <c r="F38">
        <v>3566</v>
      </c>
      <c r="G38">
        <v>0.39719322415575598</v>
      </c>
      <c r="H38">
        <v>0.40504674465537499</v>
      </c>
      <c r="I38" s="1">
        <v>1.2112208935895301E-10</v>
      </c>
      <c r="J38">
        <v>-5.3180430383231396</v>
      </c>
    </row>
    <row r="39" spans="1:10" x14ac:dyDescent="0.2">
      <c r="A39" t="s">
        <v>43</v>
      </c>
      <c r="B39">
        <v>16</v>
      </c>
      <c r="C39">
        <v>17646942</v>
      </c>
      <c r="D39" s="1">
        <v>8.8722602500328202E-11</v>
      </c>
      <c r="E39">
        <v>0.12591138530566501</v>
      </c>
      <c r="F39">
        <v>3566</v>
      </c>
      <c r="G39">
        <v>0.39719322415575598</v>
      </c>
      <c r="H39">
        <v>0.404361678190232</v>
      </c>
      <c r="I39" s="1">
        <v>9.0335740727606903E-10</v>
      </c>
      <c r="J39">
        <v>-7.5732710218208004</v>
      </c>
    </row>
    <row r="40" spans="1:10" x14ac:dyDescent="0.2">
      <c r="A40" t="s">
        <v>47</v>
      </c>
      <c r="B40">
        <v>31</v>
      </c>
      <c r="C40">
        <v>60161043</v>
      </c>
      <c r="D40" s="1">
        <v>1.0943201494717999E-9</v>
      </c>
      <c r="E40">
        <v>0.24845765563656799</v>
      </c>
      <c r="F40">
        <v>3566</v>
      </c>
      <c r="G40">
        <v>0.39719322415575598</v>
      </c>
      <c r="H40">
        <v>0.40352101179847499</v>
      </c>
      <c r="I40" s="1">
        <v>1.0814457947721301E-8</v>
      </c>
      <c r="J40">
        <v>-5.4535016869073196</v>
      </c>
    </row>
    <row r="41" spans="1:10" x14ac:dyDescent="0.2">
      <c r="A41" t="s">
        <v>48</v>
      </c>
      <c r="B41">
        <v>2</v>
      </c>
      <c r="C41">
        <v>50997124</v>
      </c>
      <c r="D41" s="1">
        <v>2.8125908226688499E-9</v>
      </c>
      <c r="E41">
        <v>1.28996074032529E-2</v>
      </c>
      <c r="F41">
        <v>3566</v>
      </c>
      <c r="G41">
        <v>0.39719322415575598</v>
      </c>
      <c r="H41">
        <v>0.403206099579067</v>
      </c>
      <c r="I41" s="1">
        <v>2.7000871897620901E-8</v>
      </c>
      <c r="J41">
        <v>19.934298996169701</v>
      </c>
    </row>
    <row r="42" spans="1:10" x14ac:dyDescent="0.2">
      <c r="A42" t="s">
        <v>45</v>
      </c>
      <c r="B42">
        <v>28</v>
      </c>
      <c r="C42">
        <v>34770823</v>
      </c>
      <c r="D42" s="1">
        <v>3.5695073042156499E-9</v>
      </c>
      <c r="E42">
        <v>0.23569826135726299</v>
      </c>
      <c r="F42">
        <v>3566</v>
      </c>
      <c r="G42">
        <v>0.39719322415575598</v>
      </c>
      <c r="H42">
        <v>0.403126683739155</v>
      </c>
      <c r="I42" s="1">
        <v>3.3315401506012701E-8</v>
      </c>
      <c r="J42">
        <v>-5.3254680152355096</v>
      </c>
    </row>
    <row r="43" spans="1:10" x14ac:dyDescent="0.2">
      <c r="A43" t="s">
        <v>44</v>
      </c>
      <c r="B43">
        <v>24</v>
      </c>
      <c r="C43">
        <v>30105519</v>
      </c>
      <c r="D43" s="1">
        <v>1.0151578826679799E-8</v>
      </c>
      <c r="E43">
        <v>0.418956814357824</v>
      </c>
      <c r="F43">
        <v>3566</v>
      </c>
      <c r="G43">
        <v>0.39719322415575598</v>
      </c>
      <c r="H43">
        <v>0.40277883818412702</v>
      </c>
      <c r="I43" s="1">
        <v>9.2187310426065106E-8</v>
      </c>
      <c r="J43">
        <v>4.5419601740267099</v>
      </c>
    </row>
    <row r="44" spans="1:10" x14ac:dyDescent="0.2">
      <c r="A44" t="s">
        <v>42</v>
      </c>
      <c r="B44">
        <v>24</v>
      </c>
      <c r="C44">
        <v>30099101</v>
      </c>
      <c r="D44" s="1">
        <v>1.50840158429378E-8</v>
      </c>
      <c r="E44">
        <v>0.21382501402131199</v>
      </c>
      <c r="F44">
        <v>3566</v>
      </c>
      <c r="G44">
        <v>0.39719322415575598</v>
      </c>
      <c r="H44">
        <v>0.40264724470130098</v>
      </c>
      <c r="I44" s="1">
        <v>1.3337445587439801E-7</v>
      </c>
      <c r="J44">
        <v>5.3891907433205697</v>
      </c>
    </row>
    <row r="45" spans="1:10" x14ac:dyDescent="0.2">
      <c r="A45" t="s">
        <v>49</v>
      </c>
      <c r="B45">
        <v>15</v>
      </c>
      <c r="C45">
        <v>1</v>
      </c>
      <c r="D45" s="1">
        <v>1.9334276287344401E-8</v>
      </c>
      <c r="E45">
        <v>0.209478407178912</v>
      </c>
      <c r="F45">
        <v>3566</v>
      </c>
      <c r="G45">
        <v>0.39719322415575598</v>
      </c>
      <c r="H45">
        <v>0.40256481102008701</v>
      </c>
      <c r="I45" s="1">
        <v>1.6657222647558199E-7</v>
      </c>
      <c r="J45">
        <v>5.2992690441133199</v>
      </c>
    </row>
    <row r="46" spans="1:10" x14ac:dyDescent="0.2">
      <c r="A46" t="s">
        <v>46</v>
      </c>
      <c r="B46">
        <v>32</v>
      </c>
      <c r="C46">
        <v>23632129</v>
      </c>
      <c r="D46" s="1">
        <v>1.00055123010261E-7</v>
      </c>
      <c r="E46">
        <v>0.23990465507571501</v>
      </c>
      <c r="F46">
        <v>3566</v>
      </c>
      <c r="G46">
        <v>0.39719322415575598</v>
      </c>
      <c r="H46">
        <v>0.40202015116474099</v>
      </c>
      <c r="I46" s="1">
        <v>8.4046303328618997E-7</v>
      </c>
      <c r="J46">
        <v>4.8158343022918197</v>
      </c>
    </row>
    <row r="47" spans="1:10" x14ac:dyDescent="0.2">
      <c r="A47" t="s">
        <v>52</v>
      </c>
      <c r="B47">
        <v>32</v>
      </c>
      <c r="C47">
        <v>23276932</v>
      </c>
      <c r="D47" s="1">
        <v>1.5548577758480701E-7</v>
      </c>
      <c r="E47">
        <v>4.8093101514301698E-2</v>
      </c>
      <c r="F47">
        <v>3566</v>
      </c>
      <c r="G47">
        <v>0.39719322415575598</v>
      </c>
      <c r="H47">
        <v>0.401874470735753</v>
      </c>
      <c r="I47" s="1">
        <v>1.27422490898768E-6</v>
      </c>
      <c r="J47">
        <v>-9.4221901855353298</v>
      </c>
    </row>
    <row r="48" spans="1:10" x14ac:dyDescent="0.2">
      <c r="A48" t="s">
        <v>51</v>
      </c>
      <c r="B48">
        <v>21</v>
      </c>
      <c r="C48">
        <v>32418659</v>
      </c>
      <c r="D48" s="1">
        <v>1.9854129027745501E-7</v>
      </c>
      <c r="E48">
        <v>0.18395961862030299</v>
      </c>
      <c r="F48">
        <v>3566</v>
      </c>
      <c r="G48">
        <v>0.39719322415575598</v>
      </c>
      <c r="H48">
        <v>0.401793765602251</v>
      </c>
      <c r="I48" s="1">
        <v>1.5883303222196401E-6</v>
      </c>
      <c r="J48">
        <v>-5.7481043441462099</v>
      </c>
    </row>
    <row r="49" spans="1:10" x14ac:dyDescent="0.2">
      <c r="A49" t="s">
        <v>53</v>
      </c>
      <c r="B49">
        <v>5</v>
      </c>
      <c r="C49">
        <v>29</v>
      </c>
      <c r="D49" s="1">
        <v>2.1830070946563399E-7</v>
      </c>
      <c r="E49">
        <v>0.20835670218732499</v>
      </c>
      <c r="F49">
        <v>3566</v>
      </c>
      <c r="G49">
        <v>0.39719322415575598</v>
      </c>
      <c r="H49">
        <v>0.401762456032694</v>
      </c>
      <c r="I49" s="1">
        <v>1.70579159024309E-6</v>
      </c>
      <c r="J49">
        <v>-4.8650991444428699</v>
      </c>
    </row>
    <row r="50" spans="1:10" x14ac:dyDescent="0.2">
      <c r="A50" t="s">
        <v>54</v>
      </c>
      <c r="B50">
        <v>8</v>
      </c>
      <c r="C50">
        <v>57055518</v>
      </c>
      <c r="D50" s="1">
        <v>2.64547637774905E-7</v>
      </c>
      <c r="E50">
        <v>4.0100953449242797E-2</v>
      </c>
      <c r="F50">
        <v>3566</v>
      </c>
      <c r="G50">
        <v>0.39719322415575598</v>
      </c>
      <c r="H50">
        <v>0.40169907233869001</v>
      </c>
      <c r="I50" s="1">
        <v>2.0201819611901799E-6</v>
      </c>
      <c r="J50">
        <v>10.153092825217801</v>
      </c>
    </row>
    <row r="51" spans="1:10" x14ac:dyDescent="0.2">
      <c r="A51" t="s">
        <v>50</v>
      </c>
      <c r="B51">
        <v>32</v>
      </c>
      <c r="C51">
        <v>38264269</v>
      </c>
      <c r="D51" s="1">
        <v>3.3219186538970101E-7</v>
      </c>
      <c r="E51">
        <v>9.9971957375210405E-2</v>
      </c>
      <c r="F51">
        <v>3566</v>
      </c>
      <c r="G51">
        <v>0.39719322415575598</v>
      </c>
      <c r="H51">
        <v>0.40162400943881099</v>
      </c>
      <c r="I51" s="1">
        <v>2.4803659282430998E-6</v>
      </c>
      <c r="J51">
        <v>-6.6909280306740602</v>
      </c>
    </row>
    <row r="52" spans="1:10" x14ac:dyDescent="0.2">
      <c r="A52" t="s">
        <v>55</v>
      </c>
      <c r="B52">
        <v>8</v>
      </c>
      <c r="C52">
        <v>27546510</v>
      </c>
      <c r="D52" s="1">
        <v>3.9961658924581401E-6</v>
      </c>
      <c r="E52">
        <v>0.17035894559730799</v>
      </c>
      <c r="F52">
        <v>3566</v>
      </c>
      <c r="G52">
        <v>0.39719322415575598</v>
      </c>
      <c r="H52">
        <v>0.40080759011196399</v>
      </c>
      <c r="I52" s="1">
        <v>2.9189385649259402E-5</v>
      </c>
      <c r="J52">
        <v>-4.56216430468612</v>
      </c>
    </row>
    <row r="53" spans="1:10" x14ac:dyDescent="0.2">
      <c r="A53" t="s">
        <v>57</v>
      </c>
      <c r="B53">
        <v>2</v>
      </c>
      <c r="C53">
        <v>51336125</v>
      </c>
      <c r="D53" s="1">
        <v>7.4864943060751197E-6</v>
      </c>
      <c r="E53">
        <v>2.2574312955692701E-2</v>
      </c>
      <c r="F53">
        <v>3566</v>
      </c>
      <c r="G53">
        <v>0.39719322415575598</v>
      </c>
      <c r="H53">
        <v>0.40060273460808399</v>
      </c>
      <c r="I53" s="1">
        <v>5.3520469932792403E-5</v>
      </c>
      <c r="J53">
        <v>11.391975547363501</v>
      </c>
    </row>
    <row r="54" spans="1:10" x14ac:dyDescent="0.2">
      <c r="A54" t="s">
        <v>60</v>
      </c>
      <c r="B54">
        <v>23</v>
      </c>
      <c r="C54">
        <v>70908626</v>
      </c>
      <c r="D54" s="1">
        <v>8.1331494047011097E-6</v>
      </c>
      <c r="E54">
        <v>2.0050476724621499E-2</v>
      </c>
      <c r="F54">
        <v>3566</v>
      </c>
      <c r="G54">
        <v>0.39719322415575598</v>
      </c>
      <c r="H54">
        <v>0.40057574056838202</v>
      </c>
      <c r="I54" s="1">
        <v>5.6932045832907703E-5</v>
      </c>
      <c r="J54">
        <v>-12.268630751546899</v>
      </c>
    </row>
    <row r="55" spans="1:10" x14ac:dyDescent="0.2">
      <c r="A55" t="s">
        <v>58</v>
      </c>
      <c r="B55">
        <v>2</v>
      </c>
      <c r="C55">
        <v>51409415</v>
      </c>
      <c r="D55" s="1">
        <v>1.5521862595989001E-5</v>
      </c>
      <c r="E55">
        <v>2.2013460459898999E-2</v>
      </c>
      <c r="F55">
        <v>3566</v>
      </c>
      <c r="G55">
        <v>0.39719322415575598</v>
      </c>
      <c r="H55">
        <v>0.40036550993172698</v>
      </c>
      <c r="I55">
        <v>1.0643562922963899E-4</v>
      </c>
      <c r="J55">
        <v>11.1791148951779</v>
      </c>
    </row>
    <row r="56" spans="1:10" x14ac:dyDescent="0.2">
      <c r="A56" t="s">
        <v>56</v>
      </c>
      <c r="B56">
        <v>5</v>
      </c>
      <c r="C56">
        <v>10</v>
      </c>
      <c r="D56" s="1">
        <v>2.1654708763825699E-5</v>
      </c>
      <c r="E56">
        <v>5.8048233314638299E-2</v>
      </c>
      <c r="F56">
        <v>3566</v>
      </c>
      <c r="G56">
        <v>0.39719322415575598</v>
      </c>
      <c r="H56">
        <v>0.40025745667191798</v>
      </c>
      <c r="I56">
        <v>1.4551964289290901E-4</v>
      </c>
      <c r="J56">
        <v>7.0392747271753304</v>
      </c>
    </row>
    <row r="57" spans="1:10" x14ac:dyDescent="0.2">
      <c r="A57" t="s">
        <v>61</v>
      </c>
      <c r="B57">
        <v>30</v>
      </c>
      <c r="C57">
        <v>8970778</v>
      </c>
      <c r="D57" s="1">
        <v>6.6638584249959198E-5</v>
      </c>
      <c r="E57">
        <v>4.6831183398766102E-2</v>
      </c>
      <c r="F57">
        <v>3566</v>
      </c>
      <c r="G57">
        <v>0.39719322415575598</v>
      </c>
      <c r="H57">
        <v>0.39989413541903801</v>
      </c>
      <c r="I57">
        <v>4.3903067270561401E-4</v>
      </c>
      <c r="J57">
        <v>10.670633105566599</v>
      </c>
    </row>
    <row r="58" spans="1:10" x14ac:dyDescent="0.2">
      <c r="A58" t="s">
        <v>62</v>
      </c>
      <c r="B58">
        <v>13</v>
      </c>
      <c r="C58">
        <v>5255056</v>
      </c>
      <c r="D58" s="1">
        <v>6.9738742465000697E-5</v>
      </c>
      <c r="E58">
        <v>9.8850252383623105E-2</v>
      </c>
      <c r="F58">
        <v>3566</v>
      </c>
      <c r="G58">
        <v>0.39719322415575598</v>
      </c>
      <c r="H58">
        <v>0.39987948898994702</v>
      </c>
      <c r="I58">
        <v>4.5061956669692699E-4</v>
      </c>
      <c r="J58">
        <v>-5.2387422367105501</v>
      </c>
    </row>
    <row r="59" spans="1:10" x14ac:dyDescent="0.2">
      <c r="A59" t="s">
        <v>64</v>
      </c>
      <c r="B59">
        <v>1</v>
      </c>
      <c r="C59">
        <v>21244146</v>
      </c>
      <c r="D59">
        <v>1.17559677613601E-4</v>
      </c>
      <c r="E59">
        <v>0.20933819405496401</v>
      </c>
      <c r="F59">
        <v>3566</v>
      </c>
      <c r="G59">
        <v>0.39719322415575598</v>
      </c>
      <c r="H59">
        <v>0.399711609555297</v>
      </c>
      <c r="I59">
        <v>7.4528399392773505E-4</v>
      </c>
      <c r="J59">
        <v>3.4261263014457199</v>
      </c>
    </row>
    <row r="60" spans="1:10" x14ac:dyDescent="0.2">
      <c r="A60" t="s">
        <v>59</v>
      </c>
      <c r="B60">
        <v>9</v>
      </c>
      <c r="C60">
        <v>66193572</v>
      </c>
      <c r="D60">
        <v>1.3119277348884001E-4</v>
      </c>
      <c r="E60">
        <v>0.102215367358385</v>
      </c>
      <c r="F60">
        <v>3566</v>
      </c>
      <c r="G60">
        <v>0.39719322415575598</v>
      </c>
      <c r="H60">
        <v>0.39967641215509597</v>
      </c>
      <c r="I60">
        <v>8.1631059059722401E-4</v>
      </c>
      <c r="J60">
        <v>4.8491289700932603</v>
      </c>
    </row>
    <row r="61" spans="1:10" x14ac:dyDescent="0.2">
      <c r="A61" t="s">
        <v>65</v>
      </c>
      <c r="B61">
        <v>11</v>
      </c>
      <c r="C61">
        <v>41638710</v>
      </c>
      <c r="D61">
        <v>1.5156277351736699E-4</v>
      </c>
      <c r="E61">
        <v>2.9584969153112699E-2</v>
      </c>
      <c r="F61">
        <v>3566</v>
      </c>
      <c r="G61">
        <v>0.39719322415575598</v>
      </c>
      <c r="H61">
        <v>0.39963015506009503</v>
      </c>
      <c r="I61">
        <v>9.2591076185155098E-4</v>
      </c>
      <c r="J61">
        <v>-8.5416030912438092</v>
      </c>
    </row>
    <row r="62" spans="1:10" x14ac:dyDescent="0.2">
      <c r="A62" t="s">
        <v>67</v>
      </c>
      <c r="B62">
        <v>18</v>
      </c>
      <c r="C62">
        <v>32594959</v>
      </c>
      <c r="D62">
        <v>2.7379261568156701E-4</v>
      </c>
      <c r="E62">
        <v>0.18788558609085801</v>
      </c>
      <c r="F62">
        <v>3566</v>
      </c>
      <c r="G62">
        <v>0.39719322415575598</v>
      </c>
      <c r="H62">
        <v>0.399441165596231</v>
      </c>
      <c r="I62">
        <v>1.6427556940894E-3</v>
      </c>
      <c r="J62">
        <v>-3.5557831277176302</v>
      </c>
    </row>
    <row r="63" spans="1:10" x14ac:dyDescent="0.2">
      <c r="A63" t="s">
        <v>63</v>
      </c>
      <c r="B63">
        <v>21</v>
      </c>
      <c r="C63">
        <v>16346192</v>
      </c>
      <c r="D63">
        <v>4.5967966273320003E-4</v>
      </c>
      <c r="E63">
        <v>5.3421200224340999E-2</v>
      </c>
      <c r="F63">
        <v>3566</v>
      </c>
      <c r="G63">
        <v>0.39719322415575598</v>
      </c>
      <c r="H63">
        <v>0.399276352971973</v>
      </c>
      <c r="I63">
        <v>2.7096906434799198E-3</v>
      </c>
      <c r="J63">
        <v>9.1978091221953893</v>
      </c>
    </row>
    <row r="64" spans="1:10" x14ac:dyDescent="0.2">
      <c r="A64" t="s">
        <v>70</v>
      </c>
      <c r="B64">
        <v>14</v>
      </c>
      <c r="C64">
        <v>7378067</v>
      </c>
      <c r="D64">
        <v>5.0740013242303399E-4</v>
      </c>
      <c r="E64">
        <v>0.14890633763320199</v>
      </c>
      <c r="F64">
        <v>3566</v>
      </c>
      <c r="G64">
        <v>0.39719322415575598</v>
      </c>
      <c r="H64">
        <v>0.39924502717844601</v>
      </c>
      <c r="I64">
        <v>2.9394214567955101E-3</v>
      </c>
      <c r="J64">
        <v>-3.74018508284757</v>
      </c>
    </row>
    <row r="65" spans="1:10" x14ac:dyDescent="0.2">
      <c r="A65" t="s">
        <v>68</v>
      </c>
      <c r="B65">
        <v>21</v>
      </c>
      <c r="C65">
        <v>46464971</v>
      </c>
      <c r="D65">
        <v>5.3733522110920799E-4</v>
      </c>
      <c r="E65">
        <v>3.3651149747616601E-3</v>
      </c>
      <c r="F65">
        <v>3566</v>
      </c>
      <c r="G65">
        <v>0.39719322415575598</v>
      </c>
      <c r="H65">
        <v>0.39922686089353898</v>
      </c>
      <c r="I65">
        <v>3.0600785473337902E-3</v>
      </c>
      <c r="J65">
        <v>24.076894635713</v>
      </c>
    </row>
    <row r="66" spans="1:10" x14ac:dyDescent="0.2">
      <c r="A66" t="s">
        <v>66</v>
      </c>
      <c r="B66">
        <v>9</v>
      </c>
      <c r="C66">
        <v>20396849</v>
      </c>
      <c r="D66">
        <v>1.0408327310883099E-3</v>
      </c>
      <c r="E66">
        <v>0.49369040942232201</v>
      </c>
      <c r="F66">
        <v>3566</v>
      </c>
      <c r="G66">
        <v>0.39719322415575598</v>
      </c>
      <c r="H66">
        <v>0.39901812420893901</v>
      </c>
      <c r="I66">
        <v>5.81948892911537E-3</v>
      </c>
      <c r="J66">
        <v>3.2570989518582101</v>
      </c>
    </row>
    <row r="67" spans="1:10" x14ac:dyDescent="0.2">
      <c r="A67" t="s">
        <v>72</v>
      </c>
      <c r="B67">
        <v>15</v>
      </c>
      <c r="C67">
        <v>13203734</v>
      </c>
      <c r="D67">
        <v>1.0565143591548701E-3</v>
      </c>
      <c r="E67">
        <v>0.200785193494111</v>
      </c>
      <c r="F67">
        <v>3566</v>
      </c>
      <c r="G67">
        <v>0.39719322415575598</v>
      </c>
      <c r="H67">
        <v>0.399013420926912</v>
      </c>
      <c r="I67">
        <v>5.81948892911537E-3</v>
      </c>
      <c r="J67">
        <v>-3.1100211988700699</v>
      </c>
    </row>
    <row r="68" spans="1:10" x14ac:dyDescent="0.2">
      <c r="A68" t="s">
        <v>73</v>
      </c>
      <c r="B68">
        <v>10</v>
      </c>
      <c r="C68">
        <v>23344676</v>
      </c>
      <c r="D68">
        <v>1.28020446150767E-3</v>
      </c>
      <c r="E68">
        <v>1.17779024116658E-2</v>
      </c>
      <c r="F68">
        <v>3566</v>
      </c>
      <c r="G68">
        <v>0.39719322415575598</v>
      </c>
      <c r="H68">
        <v>0.39895309589452899</v>
      </c>
      <c r="I68">
        <v>6.9378822430093204E-3</v>
      </c>
      <c r="J68">
        <v>11.5738496017257</v>
      </c>
    </row>
    <row r="69" spans="1:10" x14ac:dyDescent="0.2">
      <c r="A69" t="s">
        <v>80</v>
      </c>
      <c r="B69">
        <v>25</v>
      </c>
      <c r="C69">
        <v>7299784</v>
      </c>
      <c r="D69">
        <v>1.47434769476803E-3</v>
      </c>
      <c r="E69">
        <v>0.39413909141895698</v>
      </c>
      <c r="F69">
        <v>3566</v>
      </c>
      <c r="G69">
        <v>0.39719322415575598</v>
      </c>
      <c r="H69">
        <v>0.398908836281962</v>
      </c>
      <c r="I69">
        <v>7.8631877054294794E-3</v>
      </c>
      <c r="J69">
        <v>2.5013191436705702</v>
      </c>
    </row>
    <row r="70" spans="1:10" x14ac:dyDescent="0.2">
      <c r="A70" t="s">
        <v>79</v>
      </c>
      <c r="B70">
        <v>29</v>
      </c>
      <c r="C70">
        <v>11485501</v>
      </c>
      <c r="D70">
        <v>1.8692726595891901E-3</v>
      </c>
      <c r="E70">
        <v>9.9691531127313507E-2</v>
      </c>
      <c r="F70">
        <v>3566</v>
      </c>
      <c r="G70">
        <v>0.39719322415575598</v>
      </c>
      <c r="H70">
        <v>0.39883462774183498</v>
      </c>
      <c r="I70">
        <v>9.8136814628432406E-3</v>
      </c>
      <c r="J70">
        <v>-4.0421003277729097</v>
      </c>
    </row>
    <row r="71" spans="1:10" x14ac:dyDescent="0.2">
      <c r="A71" t="s">
        <v>69</v>
      </c>
      <c r="B71">
        <v>2</v>
      </c>
      <c r="C71">
        <v>5480042</v>
      </c>
      <c r="D71">
        <v>2.0475149785435E-3</v>
      </c>
      <c r="E71">
        <v>0.32417274256870399</v>
      </c>
      <c r="F71">
        <v>3566</v>
      </c>
      <c r="G71">
        <v>0.39719322415575598</v>
      </c>
      <c r="H71">
        <v>0.39880621498170299</v>
      </c>
      <c r="I71">
        <v>1.0584077427547901E-2</v>
      </c>
      <c r="J71">
        <v>2.5949550375660202</v>
      </c>
    </row>
    <row r="72" spans="1:10" x14ac:dyDescent="0.2">
      <c r="A72" t="s">
        <v>71</v>
      </c>
      <c r="B72">
        <v>10</v>
      </c>
      <c r="C72">
        <v>19749885</v>
      </c>
      <c r="D72">
        <v>2.3885603395364901E-3</v>
      </c>
      <c r="E72">
        <v>3.7717330342119999E-2</v>
      </c>
      <c r="F72">
        <v>3566</v>
      </c>
      <c r="G72">
        <v>0.39719322415575598</v>
      </c>
      <c r="H72">
        <v>0.39875823869830002</v>
      </c>
      <c r="I72">
        <v>1.21599435467312E-2</v>
      </c>
      <c r="J72">
        <v>6.05095690366488</v>
      </c>
    </row>
    <row r="73" spans="1:10" x14ac:dyDescent="0.2">
      <c r="A73" t="s">
        <v>76</v>
      </c>
      <c r="B73">
        <v>18</v>
      </c>
      <c r="C73">
        <v>29785703</v>
      </c>
      <c r="D73">
        <v>2.7375818308674402E-3</v>
      </c>
      <c r="E73">
        <v>7.1368480089736397E-2</v>
      </c>
      <c r="F73">
        <v>3566</v>
      </c>
      <c r="G73">
        <v>0.39719322415575598</v>
      </c>
      <c r="H73">
        <v>0.39871586156175698</v>
      </c>
      <c r="I73">
        <v>1.3728768584648599E-2</v>
      </c>
      <c r="J73">
        <v>-4.47603710046178</v>
      </c>
    </row>
    <row r="74" spans="1:10" x14ac:dyDescent="0.2">
      <c r="A74" t="s">
        <v>77</v>
      </c>
      <c r="B74">
        <v>28</v>
      </c>
      <c r="C74">
        <v>17330452</v>
      </c>
      <c r="D74">
        <v>3.0461356741519701E-3</v>
      </c>
      <c r="E74">
        <v>0.406197420078519</v>
      </c>
      <c r="F74">
        <v>3566</v>
      </c>
      <c r="G74">
        <v>0.39719322415575598</v>
      </c>
      <c r="H74">
        <v>0.39868274100380802</v>
      </c>
      <c r="I74">
        <v>1.5051493919339199E-2</v>
      </c>
      <c r="J74">
        <v>-2.3410714086203401</v>
      </c>
    </row>
    <row r="75" spans="1:10" x14ac:dyDescent="0.2">
      <c r="A75" t="s">
        <v>78</v>
      </c>
      <c r="B75">
        <v>19</v>
      </c>
      <c r="C75">
        <v>34802127</v>
      </c>
      <c r="D75">
        <v>4.8432128869119696E-3</v>
      </c>
      <c r="E75">
        <v>0.11848008973639899</v>
      </c>
      <c r="F75">
        <v>3566</v>
      </c>
      <c r="G75">
        <v>0.39719322415575598</v>
      </c>
      <c r="H75">
        <v>0.39853963703094097</v>
      </c>
      <c r="I75">
        <v>2.3584341014527801E-2</v>
      </c>
      <c r="J75">
        <v>6.4302208162207499</v>
      </c>
    </row>
    <row r="76" spans="1:10" x14ac:dyDescent="0.2">
      <c r="A76" t="s">
        <v>87</v>
      </c>
      <c r="B76">
        <v>9</v>
      </c>
      <c r="C76">
        <v>33505144</v>
      </c>
      <c r="D76">
        <v>5.1891555937422203E-3</v>
      </c>
      <c r="E76">
        <v>0.43395961862030302</v>
      </c>
      <c r="F76">
        <v>3566</v>
      </c>
      <c r="G76">
        <v>0.39719322415575598</v>
      </c>
      <c r="H76">
        <v>0.39851844945200199</v>
      </c>
      <c r="I76">
        <v>2.4907946849962701E-2</v>
      </c>
      <c r="J76">
        <v>-2.1727848393368299</v>
      </c>
    </row>
    <row r="77" spans="1:10" x14ac:dyDescent="0.2">
      <c r="A77" t="s">
        <v>74</v>
      </c>
      <c r="B77">
        <v>25</v>
      </c>
      <c r="C77">
        <v>45385098</v>
      </c>
      <c r="D77">
        <v>5.8518610155764003E-3</v>
      </c>
      <c r="E77">
        <v>3.6455412226584802E-3</v>
      </c>
      <c r="F77">
        <v>3566</v>
      </c>
      <c r="G77">
        <v>0.39719322415575598</v>
      </c>
      <c r="H77">
        <v>0.39848160893296702</v>
      </c>
      <c r="I77">
        <v>2.76933141018827E-2</v>
      </c>
      <c r="J77">
        <v>18.428380925266499</v>
      </c>
    </row>
    <row r="78" spans="1:10" x14ac:dyDescent="0.2">
      <c r="A78" t="s">
        <v>75</v>
      </c>
      <c r="B78">
        <v>16</v>
      </c>
      <c r="C78">
        <v>34762262</v>
      </c>
      <c r="D78">
        <v>6.1547472451762997E-3</v>
      </c>
      <c r="E78">
        <v>2.2434099831744E-3</v>
      </c>
      <c r="F78">
        <v>3566</v>
      </c>
      <c r="G78">
        <v>0.39719322415575598</v>
      </c>
      <c r="H78">
        <v>0.39846616759877501</v>
      </c>
      <c r="I78">
        <v>2.8722153810822701E-2</v>
      </c>
      <c r="J78">
        <v>22.900088307214901</v>
      </c>
    </row>
    <row r="79" spans="1:10" x14ac:dyDescent="0.2">
      <c r="A79" t="s">
        <v>81</v>
      </c>
      <c r="B79">
        <v>25</v>
      </c>
      <c r="C79">
        <v>72858599</v>
      </c>
      <c r="D79">
        <v>6.2637221613095397E-3</v>
      </c>
      <c r="E79">
        <v>2.1873247335950599E-2</v>
      </c>
      <c r="F79">
        <v>3566</v>
      </c>
      <c r="G79">
        <v>0.39719322415575598</v>
      </c>
      <c r="H79">
        <v>0.39846080106607201</v>
      </c>
      <c r="I79">
        <v>2.8830282824657601E-2</v>
      </c>
      <c r="J79">
        <v>7.1916828018529504</v>
      </c>
    </row>
    <row r="80" spans="1:10" x14ac:dyDescent="0.2">
      <c r="A80" t="s">
        <v>88</v>
      </c>
      <c r="B80">
        <v>26</v>
      </c>
      <c r="C80">
        <v>65139272</v>
      </c>
      <c r="D80">
        <v>9.9744094680332997E-3</v>
      </c>
      <c r="E80">
        <v>0.106001121704992</v>
      </c>
      <c r="F80">
        <v>3566</v>
      </c>
      <c r="G80">
        <v>0.39719322415575598</v>
      </c>
      <c r="H80">
        <v>0.398319310014003</v>
      </c>
      <c r="I80">
        <v>4.5289210557556601E-2</v>
      </c>
      <c r="J80">
        <v>3.1871878187357701</v>
      </c>
    </row>
    <row r="81" spans="1:10" x14ac:dyDescent="0.2">
      <c r="A81" t="s">
        <v>84</v>
      </c>
      <c r="B81">
        <v>32</v>
      </c>
      <c r="C81">
        <v>27211812</v>
      </c>
      <c r="D81">
        <v>1.0952496904317301E-2</v>
      </c>
      <c r="E81">
        <v>2.5518788558609101E-2</v>
      </c>
      <c r="F81">
        <v>3566</v>
      </c>
      <c r="G81">
        <v>0.39719322415575598</v>
      </c>
      <c r="H81">
        <v>0.39829105310344898</v>
      </c>
      <c r="I81">
        <v>4.9067186131341603E-2</v>
      </c>
      <c r="J81">
        <v>-6.1267654991624996</v>
      </c>
    </row>
    <row r="82" spans="1:10" x14ac:dyDescent="0.2">
      <c r="A82" t="s">
        <v>86</v>
      </c>
      <c r="B82">
        <v>19</v>
      </c>
      <c r="C82">
        <v>28975221</v>
      </c>
      <c r="D82">
        <v>1.1160586148509699E-2</v>
      </c>
      <c r="E82">
        <v>1.8227706113292198E-2</v>
      </c>
      <c r="F82">
        <v>3566</v>
      </c>
      <c r="G82">
        <v>0.39719322415575598</v>
      </c>
      <c r="H82">
        <v>0.398285376210883</v>
      </c>
      <c r="I82">
        <v>4.9341538761832199E-2</v>
      </c>
      <c r="J82">
        <v>7.3255751157939804</v>
      </c>
    </row>
    <row r="83" spans="1:10" x14ac:dyDescent="0.2">
      <c r="A83" t="s">
        <v>95</v>
      </c>
      <c r="B83">
        <v>32</v>
      </c>
      <c r="C83">
        <v>42405643</v>
      </c>
      <c r="D83">
        <v>1.18432797713068E-2</v>
      </c>
      <c r="E83">
        <v>2.1452607964105402E-2</v>
      </c>
      <c r="F83">
        <v>3566</v>
      </c>
      <c r="G83">
        <v>0.39719322415575598</v>
      </c>
      <c r="H83">
        <v>0.3982674868246</v>
      </c>
      <c r="I83">
        <v>5.1679766274793502E-2</v>
      </c>
      <c r="J83">
        <v>6.7099396964295002</v>
      </c>
    </row>
    <row r="84" spans="1:10" x14ac:dyDescent="0.2">
      <c r="A84" t="s">
        <v>93</v>
      </c>
      <c r="B84">
        <v>33</v>
      </c>
      <c r="C84">
        <v>13146728</v>
      </c>
      <c r="D84">
        <v>1.2132595250110199E-2</v>
      </c>
      <c r="E84">
        <v>2.9444756029164401E-3</v>
      </c>
      <c r="F84">
        <v>3566</v>
      </c>
      <c r="G84">
        <v>0.39719322415575598</v>
      </c>
      <c r="H84">
        <v>0.39826022294805802</v>
      </c>
      <c r="I84">
        <v>5.2263487231244098E-2</v>
      </c>
      <c r="J84">
        <v>-18.4754235002911</v>
      </c>
    </row>
    <row r="85" spans="1:10" x14ac:dyDescent="0.2">
      <c r="A85" t="s">
        <v>82</v>
      </c>
      <c r="B85">
        <v>16</v>
      </c>
      <c r="C85">
        <v>25845386</v>
      </c>
      <c r="D85">
        <v>1.2661160985415899E-2</v>
      </c>
      <c r="E85">
        <v>7.3892316320807602E-2</v>
      </c>
      <c r="F85">
        <v>3566</v>
      </c>
      <c r="G85">
        <v>0.39719322415575598</v>
      </c>
      <c r="H85">
        <v>0.39824740048201501</v>
      </c>
      <c r="I85">
        <v>5.33903224423911E-2</v>
      </c>
      <c r="J85">
        <v>-3.6368720534296699</v>
      </c>
    </row>
    <row r="86" spans="1:10" x14ac:dyDescent="0.2">
      <c r="A86" t="s">
        <v>83</v>
      </c>
      <c r="B86">
        <v>27</v>
      </c>
      <c r="C86">
        <v>29700449</v>
      </c>
      <c r="D86">
        <v>1.27119815339027E-2</v>
      </c>
      <c r="E86">
        <v>7.8519349411104705E-3</v>
      </c>
      <c r="F86">
        <v>3566</v>
      </c>
      <c r="G86">
        <v>0.39719322415575598</v>
      </c>
      <c r="H86">
        <v>0.39824619674495099</v>
      </c>
      <c r="I86">
        <v>5.33903224423911E-2</v>
      </c>
      <c r="J86">
        <v>-11.9559460361197</v>
      </c>
    </row>
    <row r="87" spans="1:10" x14ac:dyDescent="0.2">
      <c r="A87" t="s">
        <v>85</v>
      </c>
      <c r="B87">
        <v>19</v>
      </c>
      <c r="C87">
        <v>16115048</v>
      </c>
      <c r="D87">
        <v>1.50394074878111E-2</v>
      </c>
      <c r="E87">
        <v>3.2249018508132297E-2</v>
      </c>
      <c r="F87">
        <v>3566</v>
      </c>
      <c r="G87">
        <v>0.39719322415575598</v>
      </c>
      <c r="H87">
        <v>0.39819580016808998</v>
      </c>
      <c r="I87">
        <v>6.2385690319809103E-2</v>
      </c>
      <c r="J87">
        <v>-5.1954085416691704</v>
      </c>
    </row>
    <row r="88" spans="1:10" x14ac:dyDescent="0.2">
      <c r="A88" t="s">
        <v>96</v>
      </c>
      <c r="B88">
        <v>20</v>
      </c>
      <c r="C88">
        <v>5453033</v>
      </c>
      <c r="D88">
        <v>1.6391135472651201E-2</v>
      </c>
      <c r="E88">
        <v>0.19363432417274301</v>
      </c>
      <c r="F88">
        <v>3566</v>
      </c>
      <c r="G88">
        <v>0.39719322415575598</v>
      </c>
      <c r="H88">
        <v>0.39817009978055701</v>
      </c>
      <c r="I88">
        <v>6.71636770586682E-2</v>
      </c>
      <c r="J88">
        <v>-2.3477933245656</v>
      </c>
    </row>
    <row r="89" spans="1:10" x14ac:dyDescent="0.2">
      <c r="A89" t="s">
        <v>92</v>
      </c>
      <c r="B89">
        <v>7</v>
      </c>
      <c r="C89">
        <v>11164448</v>
      </c>
      <c r="D89">
        <v>1.6844877790207099E-2</v>
      </c>
      <c r="E89">
        <v>2.8182837913628699E-2</v>
      </c>
      <c r="F89">
        <v>3566</v>
      </c>
      <c r="G89">
        <v>0.39719322415575598</v>
      </c>
      <c r="H89">
        <v>0.39816196038658302</v>
      </c>
      <c r="I89">
        <v>6.8191312500115606E-2</v>
      </c>
      <c r="J89">
        <v>-7.0372184777279498</v>
      </c>
    </row>
    <row r="90" spans="1:10" x14ac:dyDescent="0.2">
      <c r="A90" t="s">
        <v>90</v>
      </c>
      <c r="B90">
        <v>17</v>
      </c>
      <c r="C90">
        <v>39212513</v>
      </c>
      <c r="D90">
        <v>1.7586562783315999E-2</v>
      </c>
      <c r="E90">
        <v>6.1413348289399899E-2</v>
      </c>
      <c r="F90">
        <v>3566</v>
      </c>
      <c r="G90">
        <v>0.39719322415575598</v>
      </c>
      <c r="H90">
        <v>0.39814913097036098</v>
      </c>
      <c r="I90">
        <v>7.0346251133264107E-2</v>
      </c>
      <c r="J90">
        <v>-3.8186442921410202</v>
      </c>
    </row>
    <row r="91" spans="1:10" x14ac:dyDescent="0.2">
      <c r="A91" t="s">
        <v>100</v>
      </c>
      <c r="B91">
        <v>2</v>
      </c>
      <c r="C91">
        <v>43120003</v>
      </c>
      <c r="D91">
        <v>1.92020087807587E-2</v>
      </c>
      <c r="E91">
        <v>0.27397644419517703</v>
      </c>
      <c r="F91">
        <v>3566</v>
      </c>
      <c r="G91">
        <v>0.39719322415575598</v>
      </c>
      <c r="H91">
        <v>0.39812302130843003</v>
      </c>
      <c r="I91">
        <v>7.5904411180410705E-2</v>
      </c>
      <c r="J91">
        <v>2.2467570596729698</v>
      </c>
    </row>
    <row r="92" spans="1:10" x14ac:dyDescent="0.2">
      <c r="A92" t="s">
        <v>110</v>
      </c>
      <c r="B92">
        <v>32</v>
      </c>
      <c r="C92">
        <v>4708299</v>
      </c>
      <c r="D92">
        <v>2.15026216538429E-2</v>
      </c>
      <c r="E92">
        <v>5.6225462703309102E-2</v>
      </c>
      <c r="F92">
        <v>3566</v>
      </c>
      <c r="G92">
        <v>0.39719322415575598</v>
      </c>
      <c r="H92">
        <v>0.39808951579360502</v>
      </c>
      <c r="I92">
        <v>8.4010242740595403E-2</v>
      </c>
      <c r="J92">
        <v>-5.8861890715034004</v>
      </c>
    </row>
    <row r="93" spans="1:10" x14ac:dyDescent="0.2">
      <c r="A93" t="s">
        <v>97</v>
      </c>
      <c r="B93">
        <v>6</v>
      </c>
      <c r="C93">
        <v>5124325</v>
      </c>
      <c r="D93">
        <v>2.33991413834123E-2</v>
      </c>
      <c r="E93">
        <v>0.14736399326977001</v>
      </c>
      <c r="F93">
        <v>3566</v>
      </c>
      <c r="G93">
        <v>0.39719322415575598</v>
      </c>
      <c r="H93">
        <v>0.39806457716416499</v>
      </c>
      <c r="I93">
        <v>9.0338753345486203E-2</v>
      </c>
      <c r="J93">
        <v>-2.45177684301393</v>
      </c>
    </row>
    <row r="94" spans="1:10" x14ac:dyDescent="0.2">
      <c r="A94" t="s">
        <v>101</v>
      </c>
      <c r="B94">
        <v>9</v>
      </c>
      <c r="C94">
        <v>10662607</v>
      </c>
      <c r="D94">
        <v>2.38066243294257E-2</v>
      </c>
      <c r="E94">
        <v>0.16264722378014601</v>
      </c>
      <c r="F94">
        <v>3566</v>
      </c>
      <c r="G94">
        <v>0.39719322415575598</v>
      </c>
      <c r="H94">
        <v>0.39805949290805998</v>
      </c>
      <c r="I94">
        <v>9.0338753345486203E-2</v>
      </c>
      <c r="J94">
        <v>5.0192015563416099</v>
      </c>
    </row>
    <row r="95" spans="1:10" x14ac:dyDescent="0.2">
      <c r="A95" t="s">
        <v>91</v>
      </c>
      <c r="B95">
        <v>13</v>
      </c>
      <c r="C95">
        <v>18672650</v>
      </c>
      <c r="D95">
        <v>2.3929015023060302E-2</v>
      </c>
      <c r="E95">
        <v>9.1138530566461408E-3</v>
      </c>
      <c r="F95">
        <v>3566</v>
      </c>
      <c r="G95">
        <v>0.39719322415575598</v>
      </c>
      <c r="H95">
        <v>0.39805798343380999</v>
      </c>
      <c r="I95">
        <v>9.0338753345486203E-2</v>
      </c>
      <c r="J95">
        <v>-10.2076390974617</v>
      </c>
    </row>
    <row r="96" spans="1:10" x14ac:dyDescent="0.2">
      <c r="A96" t="s">
        <v>103</v>
      </c>
      <c r="B96">
        <v>7</v>
      </c>
      <c r="C96">
        <v>15468014</v>
      </c>
      <c r="D96">
        <v>2.8195000620569802E-2</v>
      </c>
      <c r="E96">
        <v>0.16334828939988799</v>
      </c>
      <c r="F96">
        <v>3566</v>
      </c>
      <c r="G96">
        <v>0.39719322415575598</v>
      </c>
      <c r="H96">
        <v>0.398009850135566</v>
      </c>
      <c r="I96">
        <v>0.10526133565012701</v>
      </c>
      <c r="J96">
        <v>-4.85722263596017</v>
      </c>
    </row>
    <row r="97" spans="1:10" x14ac:dyDescent="0.2">
      <c r="A97" t="s">
        <v>118</v>
      </c>
      <c r="B97">
        <v>10</v>
      </c>
      <c r="C97">
        <v>12489280</v>
      </c>
      <c r="D97">
        <v>3.0737123791937899E-2</v>
      </c>
      <c r="E97">
        <v>0.43115535614133499</v>
      </c>
      <c r="F97">
        <v>3566</v>
      </c>
      <c r="G97">
        <v>0.39719322415575598</v>
      </c>
      <c r="H97">
        <v>0.39798465041597197</v>
      </c>
      <c r="I97">
        <v>0.112369000856664</v>
      </c>
      <c r="J97">
        <v>-1.70048118053967</v>
      </c>
    </row>
    <row r="98" spans="1:10" x14ac:dyDescent="0.2">
      <c r="A98" t="s">
        <v>109</v>
      </c>
      <c r="B98">
        <v>5</v>
      </c>
      <c r="C98">
        <v>11</v>
      </c>
      <c r="D98">
        <v>3.0767702615515001E-2</v>
      </c>
      <c r="E98">
        <v>9.7027481772293894E-2</v>
      </c>
      <c r="F98">
        <v>3566</v>
      </c>
      <c r="G98">
        <v>0.39719322415575598</v>
      </c>
      <c r="H98">
        <v>0.39798436068967702</v>
      </c>
      <c r="I98">
        <v>0.112369000856664</v>
      </c>
      <c r="J98">
        <v>2.8337285940101502</v>
      </c>
    </row>
    <row r="99" spans="1:10" x14ac:dyDescent="0.2">
      <c r="A99" t="s">
        <v>108</v>
      </c>
      <c r="B99">
        <v>5</v>
      </c>
      <c r="C99">
        <v>8</v>
      </c>
      <c r="D99">
        <v>3.1526213937710101E-2</v>
      </c>
      <c r="E99">
        <v>5.7347167694896201E-2</v>
      </c>
      <c r="F99">
        <v>3566</v>
      </c>
      <c r="G99">
        <v>0.39719322415575598</v>
      </c>
      <c r="H99">
        <v>0.39797726857403298</v>
      </c>
      <c r="I99">
        <v>0.11390116003301699</v>
      </c>
      <c r="J99">
        <v>-5.4492423421943403</v>
      </c>
    </row>
    <row r="100" spans="1:10" x14ac:dyDescent="0.2">
      <c r="A100" t="s">
        <v>106</v>
      </c>
      <c r="B100">
        <v>13</v>
      </c>
      <c r="C100">
        <v>5252021</v>
      </c>
      <c r="D100">
        <v>3.2816844007342798E-2</v>
      </c>
      <c r="E100">
        <v>1.6404935501963001E-2</v>
      </c>
      <c r="F100">
        <v>3566</v>
      </c>
      <c r="G100">
        <v>0.39719322415575598</v>
      </c>
      <c r="H100">
        <v>0.397965600944167</v>
      </c>
      <c r="I100">
        <v>0.11730276155816199</v>
      </c>
      <c r="J100">
        <v>-7.6698026690428396</v>
      </c>
    </row>
    <row r="101" spans="1:10" x14ac:dyDescent="0.2">
      <c r="A101" t="s">
        <v>89</v>
      </c>
      <c r="B101">
        <v>23</v>
      </c>
      <c r="C101">
        <v>44795073</v>
      </c>
      <c r="D101">
        <v>3.4762646668563497E-2</v>
      </c>
      <c r="E101">
        <v>0.14862591138530601</v>
      </c>
      <c r="F101">
        <v>3566</v>
      </c>
      <c r="G101">
        <v>0.39719322415575598</v>
      </c>
      <c r="H101">
        <v>0.397948887064762</v>
      </c>
      <c r="I101">
        <v>0.122949992427761</v>
      </c>
      <c r="J101">
        <v>-2.2551597048182002</v>
      </c>
    </row>
    <row r="102" spans="1:10" x14ac:dyDescent="0.2">
      <c r="A102" t="s">
        <v>102</v>
      </c>
      <c r="B102">
        <v>8</v>
      </c>
      <c r="C102">
        <v>33660993</v>
      </c>
      <c r="D102">
        <v>3.5288767803357199E-2</v>
      </c>
      <c r="E102">
        <v>3.93998878295009E-2</v>
      </c>
      <c r="F102">
        <v>3566</v>
      </c>
      <c r="G102">
        <v>0.39719322415575598</v>
      </c>
      <c r="H102">
        <v>0.397944535668178</v>
      </c>
      <c r="I102">
        <v>0.12351068731174999</v>
      </c>
      <c r="J102">
        <v>-5.8482172010826599</v>
      </c>
    </row>
    <row r="103" spans="1:10" x14ac:dyDescent="0.2">
      <c r="A103" t="s">
        <v>113</v>
      </c>
      <c r="B103">
        <v>3</v>
      </c>
      <c r="C103">
        <v>14581248</v>
      </c>
      <c r="D103">
        <v>4.0108361625938102E-2</v>
      </c>
      <c r="E103">
        <v>6.9125070106562006E-2</v>
      </c>
      <c r="F103">
        <v>3566</v>
      </c>
      <c r="G103">
        <v>0.39719322415575598</v>
      </c>
      <c r="H103">
        <v>0.39790757627750001</v>
      </c>
      <c r="I103">
        <v>0.13875995912514599</v>
      </c>
      <c r="J103">
        <v>-5.0442030350714004</v>
      </c>
    </row>
    <row r="104" spans="1:10" x14ac:dyDescent="0.2">
      <c r="A104" t="s">
        <v>111</v>
      </c>
      <c r="B104">
        <v>15</v>
      </c>
      <c r="C104">
        <v>27353346</v>
      </c>
      <c r="D104">
        <v>4.0471654744834197E-2</v>
      </c>
      <c r="E104">
        <v>2.8743690409422401E-2</v>
      </c>
      <c r="F104">
        <v>3566</v>
      </c>
      <c r="G104">
        <v>0.39719322415575598</v>
      </c>
      <c r="H104">
        <v>0.39790498177874301</v>
      </c>
      <c r="I104">
        <v>0.13875995912514599</v>
      </c>
      <c r="J104">
        <v>-6.12316465593904</v>
      </c>
    </row>
    <row r="105" spans="1:10" x14ac:dyDescent="0.2">
      <c r="A105" t="s">
        <v>114</v>
      </c>
      <c r="B105">
        <v>9</v>
      </c>
      <c r="C105">
        <v>14699971</v>
      </c>
      <c r="D105">
        <v>4.2842902661297297E-2</v>
      </c>
      <c r="E105">
        <v>3.8698822209758801E-2</v>
      </c>
      <c r="F105">
        <v>3566</v>
      </c>
      <c r="G105">
        <v>0.39719322415575598</v>
      </c>
      <c r="H105">
        <v>0.397888626149559</v>
      </c>
      <c r="I105">
        <v>0.14540621509288801</v>
      </c>
      <c r="J105">
        <v>5.6663052102776401</v>
      </c>
    </row>
    <row r="106" spans="1:10" x14ac:dyDescent="0.2">
      <c r="A106" t="s">
        <v>127</v>
      </c>
      <c r="B106">
        <v>5</v>
      </c>
      <c r="C106">
        <v>28</v>
      </c>
      <c r="D106">
        <v>4.4696021781008802E-2</v>
      </c>
      <c r="E106">
        <v>0.15185081323611899</v>
      </c>
      <c r="F106">
        <v>3566</v>
      </c>
      <c r="G106">
        <v>0.39719322415575598</v>
      </c>
      <c r="H106">
        <v>0.39787649385421198</v>
      </c>
      <c r="I106">
        <v>0.15012366736981</v>
      </c>
      <c r="J106">
        <v>4.4474812264934398</v>
      </c>
    </row>
    <row r="107" spans="1:10" x14ac:dyDescent="0.2">
      <c r="A107" t="s">
        <v>104</v>
      </c>
      <c r="B107">
        <v>14</v>
      </c>
      <c r="C107">
        <v>39254576</v>
      </c>
      <c r="D107">
        <v>4.5126459536758402E-2</v>
      </c>
      <c r="E107">
        <v>0.38053841839596197</v>
      </c>
      <c r="F107">
        <v>3566</v>
      </c>
      <c r="G107">
        <v>0.39719322415575598</v>
      </c>
      <c r="H107">
        <v>0.397873751603669</v>
      </c>
      <c r="I107">
        <v>0.15012366736981</v>
      </c>
      <c r="J107">
        <v>4.4636772798394304</v>
      </c>
    </row>
    <row r="108" spans="1:10" x14ac:dyDescent="0.2">
      <c r="A108" t="s">
        <v>120</v>
      </c>
      <c r="B108">
        <v>7</v>
      </c>
      <c r="C108">
        <v>32650802</v>
      </c>
      <c r="D108">
        <v>4.7689530737325202E-2</v>
      </c>
      <c r="E108">
        <v>0.220274817722939</v>
      </c>
      <c r="F108">
        <v>3566</v>
      </c>
      <c r="G108">
        <v>0.39719322415575598</v>
      </c>
      <c r="H108">
        <v>0.39785797312960203</v>
      </c>
      <c r="I108">
        <v>0.157094924781777</v>
      </c>
      <c r="J108">
        <v>1.83584566555692</v>
      </c>
    </row>
    <row r="109" spans="1:10" x14ac:dyDescent="0.2">
      <c r="A109" t="s">
        <v>128</v>
      </c>
      <c r="B109">
        <v>8</v>
      </c>
      <c r="C109">
        <v>8292351</v>
      </c>
      <c r="D109">
        <v>5.0853610287593602E-2</v>
      </c>
      <c r="E109">
        <v>2.3135165451486299E-2</v>
      </c>
      <c r="F109">
        <v>3566</v>
      </c>
      <c r="G109">
        <v>0.39719322415575598</v>
      </c>
      <c r="H109">
        <v>0.397839686006844</v>
      </c>
      <c r="I109">
        <v>0.165891388899334</v>
      </c>
      <c r="J109">
        <v>6.2642792296628604</v>
      </c>
    </row>
    <row r="110" spans="1:10" x14ac:dyDescent="0.2">
      <c r="A110" t="s">
        <v>99</v>
      </c>
      <c r="B110">
        <v>2</v>
      </c>
      <c r="C110">
        <v>38043969</v>
      </c>
      <c r="D110">
        <v>5.3920342078471802E-2</v>
      </c>
      <c r="E110">
        <v>4.8934380257992099E-2</v>
      </c>
      <c r="F110">
        <v>3566</v>
      </c>
      <c r="G110">
        <v>0.39719322415575598</v>
      </c>
      <c r="H110">
        <v>0.39782307543481299</v>
      </c>
      <c r="I110">
        <v>0.174204182099678</v>
      </c>
      <c r="J110">
        <v>3.40209742145908</v>
      </c>
    </row>
    <row r="111" spans="1:10" x14ac:dyDescent="0.2">
      <c r="A111" t="s">
        <v>105</v>
      </c>
      <c r="B111">
        <v>2</v>
      </c>
      <c r="C111">
        <v>53631522</v>
      </c>
      <c r="D111">
        <v>5.6574404310680101E-2</v>
      </c>
      <c r="E111">
        <v>6.02916432978129E-3</v>
      </c>
      <c r="F111">
        <v>3566</v>
      </c>
      <c r="G111">
        <v>0.39719322415575598</v>
      </c>
      <c r="H111">
        <v>0.39780948891963902</v>
      </c>
      <c r="I111">
        <v>0.18090008198218999</v>
      </c>
      <c r="J111">
        <v>-9.5293640997042495</v>
      </c>
    </row>
    <row r="112" spans="1:10" x14ac:dyDescent="0.2">
      <c r="A112" t="s">
        <v>117</v>
      </c>
      <c r="B112">
        <v>29</v>
      </c>
      <c r="C112">
        <v>14222969</v>
      </c>
      <c r="D112">
        <v>5.7069668720571898E-2</v>
      </c>
      <c r="E112">
        <v>7.9500841278743697E-2</v>
      </c>
      <c r="F112">
        <v>3566</v>
      </c>
      <c r="G112">
        <v>0.39719322415575598</v>
      </c>
      <c r="H112">
        <v>0.39780702858934103</v>
      </c>
      <c r="I112">
        <v>0.18090008198218999</v>
      </c>
      <c r="J112">
        <v>-4.0335866310260799</v>
      </c>
    </row>
    <row r="113" spans="1:10" x14ac:dyDescent="0.2">
      <c r="A113" t="s">
        <v>112</v>
      </c>
      <c r="B113">
        <v>6</v>
      </c>
      <c r="C113">
        <v>24857375</v>
      </c>
      <c r="D113">
        <v>5.9555485962431799E-2</v>
      </c>
      <c r="E113">
        <v>1.5703869882220899E-2</v>
      </c>
      <c r="F113">
        <v>3566</v>
      </c>
      <c r="G113">
        <v>0.39719322415575598</v>
      </c>
      <c r="H113">
        <v>0.397795012979617</v>
      </c>
      <c r="I113">
        <v>0.18701535778857101</v>
      </c>
      <c r="J113">
        <v>5.9227841900537896</v>
      </c>
    </row>
    <row r="114" spans="1:10" x14ac:dyDescent="0.2">
      <c r="A114" t="s">
        <v>116</v>
      </c>
      <c r="B114">
        <v>19</v>
      </c>
      <c r="C114">
        <v>52471033</v>
      </c>
      <c r="D114">
        <v>6.44660789849964E-2</v>
      </c>
      <c r="E114">
        <v>0.46719012899607398</v>
      </c>
      <c r="F114">
        <v>3566</v>
      </c>
      <c r="G114">
        <v>0.39719322415575598</v>
      </c>
      <c r="H114">
        <v>0.39777277147203199</v>
      </c>
      <c r="I114">
        <v>0.20048528420146</v>
      </c>
      <c r="J114">
        <v>4.0116704329270796</v>
      </c>
    </row>
    <row r="115" spans="1:10" x14ac:dyDescent="0.2">
      <c r="A115" t="s">
        <v>129</v>
      </c>
      <c r="B115">
        <v>7</v>
      </c>
      <c r="C115">
        <v>20362912</v>
      </c>
      <c r="D115">
        <v>6.5038380886783306E-2</v>
      </c>
      <c r="E115">
        <v>2.2434099831744301E-2</v>
      </c>
      <c r="F115">
        <v>3566</v>
      </c>
      <c r="G115">
        <v>0.39719322415575598</v>
      </c>
      <c r="H115">
        <v>0.39777029760433302</v>
      </c>
      <c r="I115">
        <v>0.20048528420146</v>
      </c>
      <c r="J115">
        <v>-5.9455626874150802</v>
      </c>
    </row>
    <row r="116" spans="1:10" x14ac:dyDescent="0.2">
      <c r="A116" t="s">
        <v>107</v>
      </c>
      <c r="B116">
        <v>2</v>
      </c>
      <c r="C116">
        <v>53291035</v>
      </c>
      <c r="D116">
        <v>6.9735680408125805E-2</v>
      </c>
      <c r="E116">
        <v>0.26332024677509802</v>
      </c>
      <c r="F116">
        <v>3566</v>
      </c>
      <c r="G116">
        <v>0.39719322415575598</v>
      </c>
      <c r="H116">
        <v>0.39775083142888801</v>
      </c>
      <c r="I116">
        <v>0.21301080561027499</v>
      </c>
      <c r="J116">
        <v>-1.59032261512641</v>
      </c>
    </row>
    <row r="117" spans="1:10" x14ac:dyDescent="0.2">
      <c r="A117" t="s">
        <v>98</v>
      </c>
      <c r="B117">
        <v>18</v>
      </c>
      <c r="C117">
        <v>19359879</v>
      </c>
      <c r="D117">
        <v>7.1746141841724995E-2</v>
      </c>
      <c r="E117">
        <v>2.4256870443073501E-2</v>
      </c>
      <c r="F117">
        <v>3566</v>
      </c>
      <c r="G117">
        <v>0.39719322415575598</v>
      </c>
      <c r="H117">
        <v>0.39774292486312401</v>
      </c>
      <c r="I117">
        <v>0.21717751043981601</v>
      </c>
      <c r="J117">
        <v>4.4391588707621796</v>
      </c>
    </row>
    <row r="118" spans="1:10" x14ac:dyDescent="0.2">
      <c r="A118" t="s">
        <v>135</v>
      </c>
      <c r="B118">
        <v>19</v>
      </c>
      <c r="C118">
        <v>37358812</v>
      </c>
      <c r="D118">
        <v>7.3614791558560502E-2</v>
      </c>
      <c r="E118">
        <v>0.119040942232193</v>
      </c>
      <c r="F118">
        <v>3566</v>
      </c>
      <c r="G118">
        <v>0.39719322415575598</v>
      </c>
      <c r="H118">
        <v>0.39773578619591998</v>
      </c>
      <c r="I118">
        <v>0.22084437467568199</v>
      </c>
      <c r="J118">
        <v>-4.0824098496787</v>
      </c>
    </row>
    <row r="119" spans="1:10" x14ac:dyDescent="0.2">
      <c r="A119" t="s">
        <v>126</v>
      </c>
      <c r="B119">
        <v>7</v>
      </c>
      <c r="C119">
        <v>8033323</v>
      </c>
      <c r="D119">
        <v>7.8396583979968501E-2</v>
      </c>
      <c r="E119">
        <v>0.147504206393718</v>
      </c>
      <c r="F119">
        <v>3566</v>
      </c>
      <c r="G119">
        <v>0.39719322415575598</v>
      </c>
      <c r="H119">
        <v>0.39771837054519998</v>
      </c>
      <c r="I119">
        <v>0.23310842670149901</v>
      </c>
      <c r="J119">
        <v>-3.9184473376162701</v>
      </c>
    </row>
    <row r="120" spans="1:10" x14ac:dyDescent="0.2">
      <c r="A120" t="s">
        <v>130</v>
      </c>
      <c r="B120">
        <v>20</v>
      </c>
      <c r="C120">
        <v>1</v>
      </c>
      <c r="D120">
        <v>7.9972323068009901E-2</v>
      </c>
      <c r="E120">
        <v>0.25560852495793601</v>
      </c>
      <c r="F120">
        <v>3566</v>
      </c>
      <c r="G120">
        <v>0.39719322415575598</v>
      </c>
      <c r="H120">
        <v>0.39771288098570301</v>
      </c>
      <c r="I120">
        <v>0.235707899568871</v>
      </c>
      <c r="J120">
        <v>-3.7752454573055698</v>
      </c>
    </row>
    <row r="121" spans="1:10" x14ac:dyDescent="0.2">
      <c r="A121" t="s">
        <v>115</v>
      </c>
      <c r="B121">
        <v>23</v>
      </c>
      <c r="C121">
        <v>34253781</v>
      </c>
      <c r="D121">
        <v>8.8861779614103603E-2</v>
      </c>
      <c r="E121">
        <v>1.4301738642737E-2</v>
      </c>
      <c r="F121">
        <v>3566</v>
      </c>
      <c r="G121">
        <v>0.39719322415575598</v>
      </c>
      <c r="H121">
        <v>0.39768395064256601</v>
      </c>
      <c r="I121">
        <v>0.25963093869859799</v>
      </c>
      <c r="J121">
        <v>6.3727815028760197</v>
      </c>
    </row>
    <row r="122" spans="1:10" x14ac:dyDescent="0.2">
      <c r="A122" t="s">
        <v>124</v>
      </c>
      <c r="B122">
        <v>25</v>
      </c>
      <c r="C122">
        <v>9939318</v>
      </c>
      <c r="D122">
        <v>9.0032487825440696E-2</v>
      </c>
      <c r="E122">
        <v>2.8603477285474001E-2</v>
      </c>
      <c r="F122">
        <v>3566</v>
      </c>
      <c r="G122">
        <v>0.39719322415575598</v>
      </c>
      <c r="H122">
        <v>0.39768037571328702</v>
      </c>
      <c r="I122">
        <v>0.26078375783920799</v>
      </c>
      <c r="J122">
        <v>-5.1419709633428301</v>
      </c>
    </row>
    <row r="123" spans="1:10" x14ac:dyDescent="0.2">
      <c r="A123" t="s">
        <v>123</v>
      </c>
      <c r="B123">
        <v>5</v>
      </c>
      <c r="C123">
        <v>6</v>
      </c>
      <c r="D123">
        <v>9.1922052428591999E-2</v>
      </c>
      <c r="E123">
        <v>5.0476724621424402E-3</v>
      </c>
      <c r="F123">
        <v>3566</v>
      </c>
      <c r="G123">
        <v>0.39719322415575598</v>
      </c>
      <c r="H123">
        <v>0.39767471078411198</v>
      </c>
      <c r="I123">
        <v>0.26398127876929001</v>
      </c>
      <c r="J123">
        <v>9.7349050390184892</v>
      </c>
    </row>
    <row r="124" spans="1:10" x14ac:dyDescent="0.2">
      <c r="A124" t="s">
        <v>125</v>
      </c>
      <c r="B124">
        <v>23</v>
      </c>
      <c r="C124">
        <v>49324631</v>
      </c>
      <c r="D124">
        <v>9.8536777740462295E-2</v>
      </c>
      <c r="E124">
        <v>4.9635445877734198E-2</v>
      </c>
      <c r="F124">
        <v>3566</v>
      </c>
      <c r="G124">
        <v>0.39719322415575598</v>
      </c>
      <c r="H124">
        <v>0.39765583329228199</v>
      </c>
      <c r="I124">
        <v>0.28057929932877401</v>
      </c>
      <c r="J124">
        <v>-4.3399833600124103</v>
      </c>
    </row>
    <row r="125" spans="1:10" x14ac:dyDescent="0.2">
      <c r="A125" t="s">
        <v>122</v>
      </c>
      <c r="B125">
        <v>31</v>
      </c>
      <c r="C125">
        <v>51040180</v>
      </c>
      <c r="D125">
        <v>0.10039145124673</v>
      </c>
      <c r="E125">
        <v>0.438446438586652</v>
      </c>
      <c r="F125">
        <v>3566</v>
      </c>
      <c r="G125">
        <v>0.39719322415575598</v>
      </c>
      <c r="H125">
        <v>0.397650787693555</v>
      </c>
      <c r="I125">
        <v>0.28345821528488402</v>
      </c>
      <c r="J125">
        <v>-3.80970468098349</v>
      </c>
    </row>
    <row r="126" spans="1:10" x14ac:dyDescent="0.2">
      <c r="A126" t="s">
        <v>138</v>
      </c>
      <c r="B126">
        <v>19</v>
      </c>
      <c r="C126">
        <v>68274964</v>
      </c>
      <c r="D126">
        <v>0.10493868358108099</v>
      </c>
      <c r="E126">
        <v>1.6965787997756599E-2</v>
      </c>
      <c r="F126">
        <v>3566</v>
      </c>
      <c r="G126">
        <v>0.39719322415575598</v>
      </c>
      <c r="H126">
        <v>0.39763883636042802</v>
      </c>
      <c r="I126">
        <v>0.29382831402702803</v>
      </c>
      <c r="J126">
        <v>5.7630820072736197</v>
      </c>
    </row>
    <row r="127" spans="1:10" x14ac:dyDescent="0.2">
      <c r="A127" t="s">
        <v>119</v>
      </c>
      <c r="B127">
        <v>29</v>
      </c>
      <c r="C127">
        <v>22360456</v>
      </c>
      <c r="D127">
        <v>0.12033631519759699</v>
      </c>
      <c r="E127">
        <v>0.47882781828379101</v>
      </c>
      <c r="F127">
        <v>3566</v>
      </c>
      <c r="G127">
        <v>0.39719322415575598</v>
      </c>
      <c r="H127">
        <v>0.39760222740479401</v>
      </c>
      <c r="I127">
        <v>0.33415704054869899</v>
      </c>
      <c r="J127">
        <v>1.1755419309859001</v>
      </c>
    </row>
    <row r="128" spans="1:10" x14ac:dyDescent="0.2">
      <c r="A128" t="s">
        <v>142</v>
      </c>
      <c r="B128">
        <v>32</v>
      </c>
      <c r="C128">
        <v>3814527</v>
      </c>
      <c r="D128">
        <v>0.12340494580998</v>
      </c>
      <c r="E128">
        <v>4.6690970274817702E-2</v>
      </c>
      <c r="F128">
        <v>3566</v>
      </c>
      <c r="G128">
        <v>0.39719322415575598</v>
      </c>
      <c r="H128">
        <v>0.39759555126174201</v>
      </c>
      <c r="I128">
        <v>0.33986935895207698</v>
      </c>
      <c r="J128">
        <v>-4.1292123506191301</v>
      </c>
    </row>
    <row r="129" spans="1:10" x14ac:dyDescent="0.2">
      <c r="A129" t="s">
        <v>141</v>
      </c>
      <c r="B129">
        <v>13</v>
      </c>
      <c r="C129">
        <v>24004835</v>
      </c>
      <c r="D129">
        <v>0.12720917981749999</v>
      </c>
      <c r="E129">
        <v>0.13698822209758801</v>
      </c>
      <c r="F129">
        <v>3566</v>
      </c>
      <c r="G129">
        <v>0.39719322415575598</v>
      </c>
      <c r="H129">
        <v>0.39758752613034398</v>
      </c>
      <c r="I129">
        <v>0.34359225205291699</v>
      </c>
      <c r="J129">
        <v>-3.4342735566906399</v>
      </c>
    </row>
    <row r="130" spans="1:10" x14ac:dyDescent="0.2">
      <c r="A130" t="s">
        <v>134</v>
      </c>
      <c r="B130">
        <v>17</v>
      </c>
      <c r="C130">
        <v>9312796</v>
      </c>
      <c r="D130">
        <v>0.12741892799208099</v>
      </c>
      <c r="E130">
        <v>0.32150869321368503</v>
      </c>
      <c r="F130">
        <v>3566</v>
      </c>
      <c r="G130">
        <v>0.39719322415575598</v>
      </c>
      <c r="H130">
        <v>0.39758709145036403</v>
      </c>
      <c r="I130">
        <v>0.34359225205291699</v>
      </c>
      <c r="J130">
        <v>-3.2261879464122099</v>
      </c>
    </row>
    <row r="131" spans="1:10" x14ac:dyDescent="0.2">
      <c r="A131" t="s">
        <v>144</v>
      </c>
      <c r="B131">
        <v>35</v>
      </c>
      <c r="C131">
        <v>29108047</v>
      </c>
      <c r="D131">
        <v>0.127824498531591</v>
      </c>
      <c r="E131">
        <v>0.406197420078519</v>
      </c>
      <c r="F131">
        <v>3566</v>
      </c>
      <c r="G131">
        <v>0.39719322415575598</v>
      </c>
      <c r="H131">
        <v>0.39758625320485502</v>
      </c>
      <c r="I131">
        <v>0.34359225205291699</v>
      </c>
      <c r="J131">
        <v>3.21926961737881</v>
      </c>
    </row>
    <row r="132" spans="1:10" x14ac:dyDescent="0.2">
      <c r="A132" t="s">
        <v>149</v>
      </c>
      <c r="B132">
        <v>32</v>
      </c>
      <c r="C132">
        <v>13620416</v>
      </c>
      <c r="D132">
        <v>0.12982009693690899</v>
      </c>
      <c r="E132">
        <v>2.8042624789680298E-3</v>
      </c>
      <c r="F132">
        <v>3566</v>
      </c>
      <c r="G132">
        <v>0.39719322415575598</v>
      </c>
      <c r="H132">
        <v>0.39758217134587298</v>
      </c>
      <c r="I132">
        <v>0.34618692516508998</v>
      </c>
      <c r="J132">
        <v>-11.452705461691901</v>
      </c>
    </row>
    <row r="133" spans="1:10" x14ac:dyDescent="0.2">
      <c r="A133" t="s">
        <v>132</v>
      </c>
      <c r="B133">
        <v>34</v>
      </c>
      <c r="C133">
        <v>17096334</v>
      </c>
      <c r="D133">
        <v>0.131915916335578</v>
      </c>
      <c r="E133">
        <v>0.238782950084128</v>
      </c>
      <c r="F133">
        <v>3566</v>
      </c>
      <c r="G133">
        <v>0.39719322415575598</v>
      </c>
      <c r="H133">
        <v>0.39757795914073502</v>
      </c>
      <c r="I133">
        <v>0.34900588888782902</v>
      </c>
      <c r="J133">
        <v>3.24217921328454</v>
      </c>
    </row>
    <row r="134" spans="1:10" x14ac:dyDescent="0.2">
      <c r="A134" t="s">
        <v>133</v>
      </c>
      <c r="B134">
        <v>15</v>
      </c>
      <c r="C134">
        <v>65154384</v>
      </c>
      <c r="D134">
        <v>0.13308295293886099</v>
      </c>
      <c r="E134">
        <v>6.3376332024677504E-2</v>
      </c>
      <c r="F134">
        <v>3566</v>
      </c>
      <c r="G134">
        <v>0.39719322415575598</v>
      </c>
      <c r="H134">
        <v>0.397575645876104</v>
      </c>
      <c r="I134">
        <v>0.34934275146451099</v>
      </c>
      <c r="J134">
        <v>-3.7410952550671901</v>
      </c>
    </row>
    <row r="135" spans="1:10" x14ac:dyDescent="0.2">
      <c r="A135" t="s">
        <v>146</v>
      </c>
      <c r="B135">
        <v>5</v>
      </c>
      <c r="C135">
        <v>20</v>
      </c>
      <c r="D135">
        <v>0.13521984804246201</v>
      </c>
      <c r="E135">
        <v>1.6124509254066201E-2</v>
      </c>
      <c r="F135">
        <v>3566</v>
      </c>
      <c r="G135">
        <v>0.39719322415575598</v>
      </c>
      <c r="H135">
        <v>0.39757146837907897</v>
      </c>
      <c r="I135">
        <v>0.35220053443617999</v>
      </c>
      <c r="J135">
        <v>5.33513152398882</v>
      </c>
    </row>
    <row r="136" spans="1:10" x14ac:dyDescent="0.2">
      <c r="A136" t="s">
        <v>140</v>
      </c>
      <c r="B136">
        <v>15</v>
      </c>
      <c r="C136">
        <v>30421258</v>
      </c>
      <c r="D136">
        <v>0.14155309526365001</v>
      </c>
      <c r="E136">
        <v>9.1839596186203104E-2</v>
      </c>
      <c r="F136">
        <v>3566</v>
      </c>
      <c r="G136">
        <v>0.39719322415575598</v>
      </c>
      <c r="H136">
        <v>0.39755950882003699</v>
      </c>
      <c r="I136">
        <v>0.36321184109258597</v>
      </c>
      <c r="J136">
        <v>3.48238632584071</v>
      </c>
    </row>
    <row r="137" spans="1:10" x14ac:dyDescent="0.2">
      <c r="A137" t="s">
        <v>151</v>
      </c>
      <c r="B137">
        <v>5</v>
      </c>
      <c r="C137">
        <v>22</v>
      </c>
      <c r="D137">
        <v>0.14160937852121699</v>
      </c>
      <c r="E137">
        <v>0.124369040942232</v>
      </c>
      <c r="F137">
        <v>3566</v>
      </c>
      <c r="G137">
        <v>0.39719322415575598</v>
      </c>
      <c r="H137">
        <v>0.39755940524629602</v>
      </c>
      <c r="I137">
        <v>0.36321184109258597</v>
      </c>
      <c r="J137">
        <v>-3.33329223212422</v>
      </c>
    </row>
    <row r="138" spans="1:10" x14ac:dyDescent="0.2">
      <c r="A138" t="s">
        <v>137</v>
      </c>
      <c r="B138">
        <v>29</v>
      </c>
      <c r="C138">
        <v>7664045</v>
      </c>
      <c r="D138">
        <v>0.14377351786178399</v>
      </c>
      <c r="E138">
        <v>0.25729108244531701</v>
      </c>
      <c r="F138">
        <v>3566</v>
      </c>
      <c r="G138">
        <v>0.39719322415575598</v>
      </c>
      <c r="H138">
        <v>0.39755545749558802</v>
      </c>
      <c r="I138">
        <v>0.36596895455727002</v>
      </c>
      <c r="J138">
        <v>3.1359260264762301</v>
      </c>
    </row>
    <row r="139" spans="1:10" x14ac:dyDescent="0.2">
      <c r="A139" t="s">
        <v>174</v>
      </c>
      <c r="B139">
        <v>22</v>
      </c>
      <c r="C139">
        <v>27327552</v>
      </c>
      <c r="D139">
        <v>0.14684860092299901</v>
      </c>
      <c r="E139">
        <v>2.1452607964105402E-2</v>
      </c>
      <c r="F139">
        <v>3566</v>
      </c>
      <c r="G139">
        <v>0.39719322415575598</v>
      </c>
      <c r="H139">
        <v>0.39754996168533002</v>
      </c>
      <c r="I139">
        <v>0.370985939173892</v>
      </c>
      <c r="J139">
        <v>-3.8699518356152098</v>
      </c>
    </row>
    <row r="140" spans="1:10" x14ac:dyDescent="0.2">
      <c r="A140" t="s">
        <v>143</v>
      </c>
      <c r="B140">
        <v>14</v>
      </c>
      <c r="C140">
        <v>4971142</v>
      </c>
      <c r="D140">
        <v>0.14979566107994499</v>
      </c>
      <c r="E140">
        <v>0.48597868760516</v>
      </c>
      <c r="F140">
        <v>3566</v>
      </c>
      <c r="G140">
        <v>0.39719322415575598</v>
      </c>
      <c r="H140">
        <v>0.39754481521954699</v>
      </c>
      <c r="I140">
        <v>0.37560703076762297</v>
      </c>
      <c r="J140">
        <v>-3.1678909344373101</v>
      </c>
    </row>
    <row r="141" spans="1:10" x14ac:dyDescent="0.2">
      <c r="A141" t="s">
        <v>157</v>
      </c>
      <c r="B141">
        <v>31</v>
      </c>
      <c r="C141">
        <v>23260130</v>
      </c>
      <c r="D141">
        <v>0.16442953990167999</v>
      </c>
      <c r="E141">
        <v>5.03365114974762E-2</v>
      </c>
      <c r="F141">
        <v>3566</v>
      </c>
      <c r="G141">
        <v>0.39719322415575598</v>
      </c>
      <c r="H141">
        <v>0.39752085538959597</v>
      </c>
      <c r="I141">
        <v>0.409246854866404</v>
      </c>
      <c r="J141">
        <v>3.6121310630624102</v>
      </c>
    </row>
    <row r="142" spans="1:10" x14ac:dyDescent="0.2">
      <c r="A142" t="s">
        <v>175</v>
      </c>
      <c r="B142">
        <v>1</v>
      </c>
      <c r="C142">
        <v>51394567</v>
      </c>
      <c r="D142">
        <v>0.16708660100505801</v>
      </c>
      <c r="E142">
        <v>7.7117218171620597E-3</v>
      </c>
      <c r="F142">
        <v>3566</v>
      </c>
      <c r="G142">
        <v>0.39719322415575598</v>
      </c>
      <c r="H142">
        <v>0.39751676618573001</v>
      </c>
      <c r="I142">
        <v>0.41280219071837898</v>
      </c>
      <c r="J142">
        <v>6.6889214566835999</v>
      </c>
    </row>
    <row r="143" spans="1:10" x14ac:dyDescent="0.2">
      <c r="A143" t="s">
        <v>162</v>
      </c>
      <c r="B143">
        <v>34</v>
      </c>
      <c r="C143">
        <v>5436160</v>
      </c>
      <c r="D143">
        <v>0.17674621257186901</v>
      </c>
      <c r="E143">
        <v>0.13951205832866001</v>
      </c>
      <c r="F143">
        <v>3566</v>
      </c>
      <c r="G143">
        <v>0.39719322415575598</v>
      </c>
      <c r="H143">
        <v>0.397502505291427</v>
      </c>
      <c r="I143">
        <v>0.43347976222005802</v>
      </c>
      <c r="J143">
        <v>3.0272263206470602</v>
      </c>
    </row>
    <row r="144" spans="1:10" x14ac:dyDescent="0.2">
      <c r="A144" t="s">
        <v>121</v>
      </c>
      <c r="B144">
        <v>5</v>
      </c>
      <c r="C144">
        <v>32</v>
      </c>
      <c r="D144">
        <v>0.17849755338161399</v>
      </c>
      <c r="E144">
        <v>2.5518788558609101E-2</v>
      </c>
      <c r="F144">
        <v>3566</v>
      </c>
      <c r="G144">
        <v>0.39719322415575598</v>
      </c>
      <c r="H144">
        <v>0.39750001590760697</v>
      </c>
      <c r="I144">
        <v>0.43460273866827698</v>
      </c>
      <c r="J144">
        <v>-4.1993412383690201</v>
      </c>
    </row>
    <row r="145" spans="1:10" x14ac:dyDescent="0.2">
      <c r="A145" t="s">
        <v>158</v>
      </c>
      <c r="B145">
        <v>19</v>
      </c>
      <c r="C145">
        <v>62354402</v>
      </c>
      <c r="D145">
        <v>0.18385684746950201</v>
      </c>
      <c r="E145">
        <v>0.10263600673023</v>
      </c>
      <c r="F145">
        <v>3566</v>
      </c>
      <c r="G145">
        <v>0.39719322415575598</v>
      </c>
      <c r="H145">
        <v>0.39749257014452199</v>
      </c>
      <c r="I145">
        <v>0.44443094064570299</v>
      </c>
      <c r="J145">
        <v>3.0503067679801501</v>
      </c>
    </row>
    <row r="146" spans="1:10" x14ac:dyDescent="0.2">
      <c r="A146" t="s">
        <v>136</v>
      </c>
      <c r="B146">
        <v>5</v>
      </c>
      <c r="C146">
        <v>23</v>
      </c>
      <c r="D146">
        <v>0.186170138353701</v>
      </c>
      <c r="E146">
        <v>0.222378014582165</v>
      </c>
      <c r="F146">
        <v>3566</v>
      </c>
      <c r="G146">
        <v>0.39719322415575598</v>
      </c>
      <c r="H146">
        <v>0.39748943361729999</v>
      </c>
      <c r="I146">
        <v>0.44469844842895101</v>
      </c>
      <c r="J146">
        <v>-2.8650269812087599</v>
      </c>
    </row>
    <row r="147" spans="1:10" x14ac:dyDescent="0.2">
      <c r="A147" t="s">
        <v>152</v>
      </c>
      <c r="B147">
        <v>10</v>
      </c>
      <c r="C147">
        <v>18791748</v>
      </c>
      <c r="D147">
        <v>0.18661452746572099</v>
      </c>
      <c r="E147">
        <v>0.122546270330903</v>
      </c>
      <c r="F147">
        <v>3566</v>
      </c>
      <c r="G147">
        <v>0.39719322415575598</v>
      </c>
      <c r="H147">
        <v>0.397488836267332</v>
      </c>
      <c r="I147">
        <v>0.44469844842895101</v>
      </c>
      <c r="J147">
        <v>-1.5435790212091001</v>
      </c>
    </row>
    <row r="148" spans="1:10" x14ac:dyDescent="0.2">
      <c r="A148" t="s">
        <v>147</v>
      </c>
      <c r="B148">
        <v>19</v>
      </c>
      <c r="C148">
        <v>1</v>
      </c>
      <c r="D148">
        <v>0.19394086717592399</v>
      </c>
      <c r="E148">
        <v>0.49481211441390899</v>
      </c>
      <c r="F148">
        <v>3566</v>
      </c>
      <c r="G148">
        <v>0.39719322415575598</v>
      </c>
      <c r="H148">
        <v>0.39747922053007401</v>
      </c>
      <c r="I148">
        <v>0.45890233359936899</v>
      </c>
      <c r="J148">
        <v>-2.9291498106158498</v>
      </c>
    </row>
    <row r="149" spans="1:10" x14ac:dyDescent="0.2">
      <c r="A149" t="s">
        <v>167</v>
      </c>
      <c r="B149">
        <v>20</v>
      </c>
      <c r="C149">
        <v>2</v>
      </c>
      <c r="D149">
        <v>0.19694445450374401</v>
      </c>
      <c r="E149">
        <v>0.115114974761638</v>
      </c>
      <c r="F149">
        <v>3566</v>
      </c>
      <c r="G149">
        <v>0.39719322415575598</v>
      </c>
      <c r="H149">
        <v>0.39747540028907302</v>
      </c>
      <c r="I149">
        <v>0.46275060638641902</v>
      </c>
      <c r="J149">
        <v>2.9266706731814298</v>
      </c>
    </row>
    <row r="150" spans="1:10" x14ac:dyDescent="0.2">
      <c r="A150" t="s">
        <v>154</v>
      </c>
      <c r="B150">
        <v>31</v>
      </c>
      <c r="C150">
        <v>1</v>
      </c>
      <c r="D150">
        <v>0.20713260992320601</v>
      </c>
      <c r="E150">
        <v>0.132641615255188</v>
      </c>
      <c r="F150">
        <v>3566</v>
      </c>
      <c r="G150">
        <v>0.39719322415575598</v>
      </c>
      <c r="H150">
        <v>0.39746293446118802</v>
      </c>
      <c r="I150">
        <v>0.48330942315414699</v>
      </c>
      <c r="J150">
        <v>2.83985286130337</v>
      </c>
    </row>
    <row r="151" spans="1:10" x14ac:dyDescent="0.2">
      <c r="A151" t="s">
        <v>153</v>
      </c>
      <c r="B151">
        <v>28</v>
      </c>
      <c r="C151">
        <v>40093591</v>
      </c>
      <c r="D151">
        <v>0.209271981741638</v>
      </c>
      <c r="E151">
        <v>6.7021873247335995E-2</v>
      </c>
      <c r="F151">
        <v>3566</v>
      </c>
      <c r="G151">
        <v>0.39719322415575598</v>
      </c>
      <c r="H151">
        <v>0.39746040862793602</v>
      </c>
      <c r="I151">
        <v>0.484933695622003</v>
      </c>
      <c r="J151">
        <v>3.1112154654983901</v>
      </c>
    </row>
    <row r="152" spans="1:10" x14ac:dyDescent="0.2">
      <c r="A152" t="s">
        <v>155</v>
      </c>
      <c r="B152">
        <v>5</v>
      </c>
      <c r="C152">
        <v>31</v>
      </c>
      <c r="D152">
        <v>0.21325987559606199</v>
      </c>
      <c r="E152">
        <v>0.29108244531688199</v>
      </c>
      <c r="F152">
        <v>3566</v>
      </c>
      <c r="G152">
        <v>0.39719322415575598</v>
      </c>
      <c r="H152">
        <v>0.39745578101019702</v>
      </c>
      <c r="I152">
        <v>0.48824275813358797</v>
      </c>
      <c r="J152">
        <v>-2.6587760813863501</v>
      </c>
    </row>
    <row r="153" spans="1:10" x14ac:dyDescent="0.2">
      <c r="A153" t="s">
        <v>94</v>
      </c>
      <c r="B153">
        <v>29</v>
      </c>
      <c r="C153">
        <v>885364</v>
      </c>
      <c r="D153">
        <v>0.21382779746369401</v>
      </c>
      <c r="E153">
        <v>2.5659001682557501E-2</v>
      </c>
      <c r="F153">
        <v>3566</v>
      </c>
      <c r="G153">
        <v>0.39719322415575598</v>
      </c>
      <c r="H153">
        <v>0.39745513034498903</v>
      </c>
      <c r="I153">
        <v>0.48824275813358797</v>
      </c>
      <c r="J153">
        <v>3.0071175766206601</v>
      </c>
    </row>
    <row r="154" spans="1:10" x14ac:dyDescent="0.2">
      <c r="A154" t="s">
        <v>139</v>
      </c>
      <c r="B154">
        <v>13</v>
      </c>
      <c r="C154">
        <v>18672818</v>
      </c>
      <c r="D154">
        <v>0.21505931013027099</v>
      </c>
      <c r="E154">
        <v>0.127734155916994</v>
      </c>
      <c r="F154">
        <v>3566</v>
      </c>
      <c r="G154">
        <v>0.39719322415575598</v>
      </c>
      <c r="H154">
        <v>0.39745372643846699</v>
      </c>
      <c r="I154">
        <v>0.48824275813358797</v>
      </c>
      <c r="J154">
        <v>-1.4380420337206501</v>
      </c>
    </row>
    <row r="155" spans="1:10" x14ac:dyDescent="0.2">
      <c r="A155" t="s">
        <v>163</v>
      </c>
      <c r="B155">
        <v>21</v>
      </c>
      <c r="C155">
        <v>46176184</v>
      </c>
      <c r="D155">
        <v>0.21692794274875701</v>
      </c>
      <c r="E155">
        <v>1.5563656758272501E-2</v>
      </c>
      <c r="F155">
        <v>3566</v>
      </c>
      <c r="G155">
        <v>0.39719322415575598</v>
      </c>
      <c r="H155">
        <v>0.39745161439626298</v>
      </c>
      <c r="I155">
        <v>0.48917979035961401</v>
      </c>
      <c r="J155">
        <v>-3.9000231026566299</v>
      </c>
    </row>
    <row r="156" spans="1:10" x14ac:dyDescent="0.2">
      <c r="A156" t="s">
        <v>131</v>
      </c>
      <c r="B156">
        <v>15</v>
      </c>
      <c r="C156">
        <v>58052588</v>
      </c>
      <c r="D156">
        <v>0.21967021805584899</v>
      </c>
      <c r="E156">
        <v>2.8743690409422401E-2</v>
      </c>
      <c r="F156">
        <v>3566</v>
      </c>
      <c r="G156">
        <v>0.39719322415575598</v>
      </c>
      <c r="H156">
        <v>0.39744855386325501</v>
      </c>
      <c r="I156">
        <v>0.492061288445101</v>
      </c>
      <c r="J156">
        <v>2.8202213830281799</v>
      </c>
    </row>
    <row r="157" spans="1:10" x14ac:dyDescent="0.2">
      <c r="A157" t="s">
        <v>186</v>
      </c>
      <c r="B157">
        <v>32</v>
      </c>
      <c r="C157">
        <v>54571149</v>
      </c>
      <c r="D157">
        <v>0.22605347395279399</v>
      </c>
      <c r="E157">
        <v>2.4957936062815499E-2</v>
      </c>
      <c r="F157">
        <v>3566</v>
      </c>
      <c r="G157">
        <v>0.39719322415575598</v>
      </c>
      <c r="H157">
        <v>0.39744160334154499</v>
      </c>
      <c r="I157">
        <v>0.50300640561681198</v>
      </c>
      <c r="J157">
        <v>3.8150419873691099</v>
      </c>
    </row>
    <row r="158" spans="1:10" x14ac:dyDescent="0.2">
      <c r="A158" t="s">
        <v>173</v>
      </c>
      <c r="B158">
        <v>15</v>
      </c>
      <c r="C158">
        <v>23066874</v>
      </c>
      <c r="D158">
        <v>0.231982792204671</v>
      </c>
      <c r="E158">
        <v>5.7767807066741499E-2</v>
      </c>
      <c r="F158">
        <v>3566</v>
      </c>
      <c r="G158">
        <v>0.39719322415575598</v>
      </c>
      <c r="H158">
        <v>0.39743535504652999</v>
      </c>
      <c r="I158">
        <v>0.51280406697874703</v>
      </c>
      <c r="J158">
        <v>1.9802097862629999</v>
      </c>
    </row>
    <row r="159" spans="1:10" x14ac:dyDescent="0.2">
      <c r="A159" t="s">
        <v>176</v>
      </c>
      <c r="B159">
        <v>12</v>
      </c>
      <c r="C159">
        <v>19971476</v>
      </c>
      <c r="D159">
        <v>0.23571080808606701</v>
      </c>
      <c r="E159">
        <v>8.9035333707235001E-2</v>
      </c>
      <c r="F159">
        <v>3566</v>
      </c>
      <c r="G159">
        <v>0.39719322415575598</v>
      </c>
      <c r="H159">
        <v>0.397431524310495</v>
      </c>
      <c r="I159">
        <v>0.51594648570431501</v>
      </c>
      <c r="J159">
        <v>2.8131590357716001</v>
      </c>
    </row>
    <row r="160" spans="1:10" x14ac:dyDescent="0.2">
      <c r="A160" t="s">
        <v>161</v>
      </c>
      <c r="B160">
        <v>15</v>
      </c>
      <c r="C160">
        <v>60406597</v>
      </c>
      <c r="D160">
        <v>0.238749698541182</v>
      </c>
      <c r="E160">
        <v>0.13530566461020799</v>
      </c>
      <c r="F160">
        <v>3566</v>
      </c>
      <c r="G160">
        <v>0.39719322415575598</v>
      </c>
      <c r="H160">
        <v>0.39742845556687301</v>
      </c>
      <c r="I160">
        <v>0.51594648570431501</v>
      </c>
      <c r="J160">
        <v>-2.64281934970677</v>
      </c>
    </row>
    <row r="161" spans="1:10" x14ac:dyDescent="0.2">
      <c r="A161" t="s">
        <v>182</v>
      </c>
      <c r="B161">
        <v>21</v>
      </c>
      <c r="C161">
        <v>16750220</v>
      </c>
      <c r="D161">
        <v>0.239032388787079</v>
      </c>
      <c r="E161">
        <v>0.45569265283230498</v>
      </c>
      <c r="F161">
        <v>3566</v>
      </c>
      <c r="G161">
        <v>0.39719322415575598</v>
      </c>
      <c r="H161">
        <v>0.39742817251111601</v>
      </c>
      <c r="I161">
        <v>0.51594648570431501</v>
      </c>
      <c r="J161">
        <v>0.91293973976405596</v>
      </c>
    </row>
    <row r="162" spans="1:10" x14ac:dyDescent="0.2">
      <c r="A162" t="s">
        <v>180</v>
      </c>
      <c r="B162">
        <v>11</v>
      </c>
      <c r="C162">
        <v>42378741</v>
      </c>
      <c r="D162">
        <v>0.23954658264843201</v>
      </c>
      <c r="E162">
        <v>7.9921480650588794E-3</v>
      </c>
      <c r="F162">
        <v>3566</v>
      </c>
      <c r="G162">
        <v>0.39719322415575598</v>
      </c>
      <c r="H162">
        <v>0.39742765869354602</v>
      </c>
      <c r="I162">
        <v>0.51594648570431501</v>
      </c>
      <c r="J162">
        <v>-5.0401933622924799</v>
      </c>
    </row>
    <row r="163" spans="1:10" x14ac:dyDescent="0.2">
      <c r="A163" t="s">
        <v>190</v>
      </c>
      <c r="B163">
        <v>21</v>
      </c>
      <c r="C163">
        <v>37324165</v>
      </c>
      <c r="D163">
        <v>0.24745862166907701</v>
      </c>
      <c r="E163">
        <v>3.7156477846326398E-2</v>
      </c>
      <c r="F163">
        <v>3566</v>
      </c>
      <c r="G163">
        <v>0.39719322415575598</v>
      </c>
      <c r="H163">
        <v>0.39741991782208902</v>
      </c>
      <c r="I163">
        <v>0.52959297376311998</v>
      </c>
      <c r="J163">
        <v>3.2417965733202401</v>
      </c>
    </row>
    <row r="164" spans="1:10" x14ac:dyDescent="0.2">
      <c r="A164" t="s">
        <v>156</v>
      </c>
      <c r="B164">
        <v>25</v>
      </c>
      <c r="C164">
        <v>40924770</v>
      </c>
      <c r="D164">
        <v>0.24918620256440099</v>
      </c>
      <c r="E164">
        <v>0.34366236679753198</v>
      </c>
      <c r="F164">
        <v>3566</v>
      </c>
      <c r="G164">
        <v>0.39719322415575598</v>
      </c>
      <c r="H164">
        <v>0.39741826779421202</v>
      </c>
      <c r="I164">
        <v>0.52991496241543601</v>
      </c>
      <c r="J164">
        <v>2.4740776348444302</v>
      </c>
    </row>
    <row r="165" spans="1:10" x14ac:dyDescent="0.2">
      <c r="A165" t="s">
        <v>172</v>
      </c>
      <c r="B165">
        <v>28</v>
      </c>
      <c r="C165">
        <v>8042526</v>
      </c>
      <c r="D165">
        <v>0.25194290589816898</v>
      </c>
      <c r="E165">
        <v>0.43620302860347698</v>
      </c>
      <c r="F165">
        <v>3566</v>
      </c>
      <c r="G165">
        <v>0.39719322415575598</v>
      </c>
      <c r="H165">
        <v>0.39741566368275499</v>
      </c>
      <c r="I165">
        <v>0.53212672272397099</v>
      </c>
      <c r="J165">
        <v>2.4012158615282702</v>
      </c>
    </row>
    <row r="166" spans="1:10" x14ac:dyDescent="0.2">
      <c r="A166" t="s">
        <v>145</v>
      </c>
      <c r="B166">
        <v>25</v>
      </c>
      <c r="C166">
        <v>65444532</v>
      </c>
      <c r="D166">
        <v>0.253393677487605</v>
      </c>
      <c r="E166">
        <v>2.2013460459898999E-2</v>
      </c>
      <c r="F166">
        <v>3566</v>
      </c>
      <c r="G166">
        <v>0.39719322415575598</v>
      </c>
      <c r="H166">
        <v>0.39741430723359999</v>
      </c>
      <c r="I166">
        <v>0.53212672272397099</v>
      </c>
      <c r="J166">
        <v>3.6344490428837202</v>
      </c>
    </row>
    <row r="167" spans="1:10" x14ac:dyDescent="0.2">
      <c r="A167" t="s">
        <v>166</v>
      </c>
      <c r="B167">
        <v>9</v>
      </c>
      <c r="C167">
        <v>20396609</v>
      </c>
      <c r="D167">
        <v>0.26387934233618499</v>
      </c>
      <c r="E167">
        <v>0.15759955131800299</v>
      </c>
      <c r="F167">
        <v>3566</v>
      </c>
      <c r="G167">
        <v>0.39719322415575598</v>
      </c>
      <c r="H167">
        <v>0.39740477994485002</v>
      </c>
      <c r="I167">
        <v>0.55070471444073499</v>
      </c>
      <c r="J167">
        <v>2.4774367170703</v>
      </c>
    </row>
    <row r="168" spans="1:10" x14ac:dyDescent="0.2">
      <c r="A168" t="s">
        <v>148</v>
      </c>
      <c r="B168">
        <v>5</v>
      </c>
      <c r="C168">
        <v>30</v>
      </c>
      <c r="D168">
        <v>0.26680767452277598</v>
      </c>
      <c r="E168">
        <v>3.6455412226584802E-3</v>
      </c>
      <c r="F168">
        <v>3566</v>
      </c>
      <c r="G168">
        <v>0.39719322415575598</v>
      </c>
      <c r="H168">
        <v>0.39740220283144001</v>
      </c>
      <c r="I168">
        <v>0.55176905850357305</v>
      </c>
      <c r="J168">
        <v>7.1971299642173099</v>
      </c>
    </row>
    <row r="169" spans="1:10" x14ac:dyDescent="0.2">
      <c r="A169" t="s">
        <v>192</v>
      </c>
      <c r="B169">
        <v>16</v>
      </c>
      <c r="C169">
        <v>34830271</v>
      </c>
      <c r="D169">
        <v>0.26767368016691201</v>
      </c>
      <c r="E169">
        <v>6.3796971396522698E-2</v>
      </c>
      <c r="F169">
        <v>3566</v>
      </c>
      <c r="G169">
        <v>0.39719322415575598</v>
      </c>
      <c r="H169">
        <v>0.39740144743461298</v>
      </c>
      <c r="I169">
        <v>0.55176905850357305</v>
      </c>
      <c r="J169">
        <v>-2.7828526217017502</v>
      </c>
    </row>
    <row r="170" spans="1:10" x14ac:dyDescent="0.2">
      <c r="A170" t="s">
        <v>160</v>
      </c>
      <c r="B170">
        <v>5</v>
      </c>
      <c r="C170">
        <v>9</v>
      </c>
      <c r="D170">
        <v>0.28093561870644801</v>
      </c>
      <c r="E170">
        <v>0.393438025799215</v>
      </c>
      <c r="F170">
        <v>3566</v>
      </c>
      <c r="G170">
        <v>0.39719322415575598</v>
      </c>
      <c r="H170">
        <v>0.39739024806129603</v>
      </c>
      <c r="I170">
        <v>0.57557541393516198</v>
      </c>
      <c r="J170">
        <v>-0.85798153601081095</v>
      </c>
    </row>
    <row r="171" spans="1:10" x14ac:dyDescent="0.2">
      <c r="A171" t="s">
        <v>177</v>
      </c>
      <c r="B171">
        <v>5</v>
      </c>
      <c r="C171">
        <v>33</v>
      </c>
      <c r="D171">
        <v>0.28315745783465901</v>
      </c>
      <c r="E171">
        <v>0.27299495232753801</v>
      </c>
      <c r="F171">
        <v>3566</v>
      </c>
      <c r="G171">
        <v>0.39719322415575598</v>
      </c>
      <c r="H171">
        <v>0.39738843685555297</v>
      </c>
      <c r="I171">
        <v>0.57661155049966895</v>
      </c>
      <c r="J171">
        <v>-2.2750411239349</v>
      </c>
    </row>
    <row r="172" spans="1:10" x14ac:dyDescent="0.2">
      <c r="A172" t="s">
        <v>170</v>
      </c>
      <c r="B172">
        <v>23</v>
      </c>
      <c r="C172">
        <v>60109411</v>
      </c>
      <c r="D172">
        <v>0.29583728452435398</v>
      </c>
      <c r="E172">
        <v>0.31169377453729702</v>
      </c>
      <c r="F172">
        <v>3566</v>
      </c>
      <c r="G172">
        <v>0.39719322415575598</v>
      </c>
      <c r="H172">
        <v>0.397378435029341</v>
      </c>
      <c r="I172">
        <v>0.59839339943944303</v>
      </c>
      <c r="J172">
        <v>2.2144841360832301</v>
      </c>
    </row>
    <row r="173" spans="1:10" x14ac:dyDescent="0.2">
      <c r="A173" t="s">
        <v>165</v>
      </c>
      <c r="B173">
        <v>23</v>
      </c>
      <c r="C173">
        <v>18867357</v>
      </c>
      <c r="D173">
        <v>0.29741576698329503</v>
      </c>
      <c r="E173">
        <v>0.29514862591138502</v>
      </c>
      <c r="F173">
        <v>3566</v>
      </c>
      <c r="G173">
        <v>0.39719322415575598</v>
      </c>
      <c r="H173">
        <v>0.39737722830199301</v>
      </c>
      <c r="I173">
        <v>0.59839339943944303</v>
      </c>
      <c r="J173">
        <v>-2.2217616907837501</v>
      </c>
    </row>
    <row r="174" spans="1:10" x14ac:dyDescent="0.2">
      <c r="A174" t="s">
        <v>159</v>
      </c>
      <c r="B174">
        <v>14</v>
      </c>
      <c r="C174">
        <v>25774788</v>
      </c>
      <c r="D174">
        <v>0.30301553870516301</v>
      </c>
      <c r="E174">
        <v>0.25939427930454301</v>
      </c>
      <c r="F174">
        <v>3566</v>
      </c>
      <c r="G174">
        <v>0.39719322415575598</v>
      </c>
      <c r="H174">
        <v>0.397373012905547</v>
      </c>
      <c r="I174">
        <v>0.60603107741032702</v>
      </c>
      <c r="J174">
        <v>-0.89931266055748404</v>
      </c>
    </row>
    <row r="175" spans="1:10" x14ac:dyDescent="0.2">
      <c r="A175" t="s">
        <v>164</v>
      </c>
      <c r="B175">
        <v>23</v>
      </c>
      <c r="C175">
        <v>6866692</v>
      </c>
      <c r="D175">
        <v>0.30876083352544698</v>
      </c>
      <c r="E175">
        <v>0.115675827257431</v>
      </c>
      <c r="F175">
        <v>3566</v>
      </c>
      <c r="G175">
        <v>0.39719322415575598</v>
      </c>
      <c r="H175">
        <v>0.39736879129813601</v>
      </c>
      <c r="I175">
        <v>0.61386769268964603</v>
      </c>
      <c r="J175">
        <v>2.3377032090356802</v>
      </c>
    </row>
    <row r="176" spans="1:10" x14ac:dyDescent="0.2">
      <c r="A176" t="s">
        <v>189</v>
      </c>
      <c r="B176">
        <v>19</v>
      </c>
      <c r="C176">
        <v>25990000</v>
      </c>
      <c r="D176">
        <v>0.33076530339599902</v>
      </c>
      <c r="E176">
        <v>0.32739764441951802</v>
      </c>
      <c r="F176">
        <v>3566</v>
      </c>
      <c r="G176">
        <v>0.39719322415575598</v>
      </c>
      <c r="H176">
        <v>0.39735352502375998</v>
      </c>
      <c r="I176">
        <v>0.65063243326682696</v>
      </c>
      <c r="J176">
        <v>2.0670945060583099</v>
      </c>
    </row>
    <row r="177" spans="1:10" x14ac:dyDescent="0.2">
      <c r="A177" t="s">
        <v>187</v>
      </c>
      <c r="B177">
        <v>26</v>
      </c>
      <c r="C177">
        <v>46705374</v>
      </c>
      <c r="D177">
        <v>0.331125434787582</v>
      </c>
      <c r="E177">
        <v>4.5288839035333803E-2</v>
      </c>
      <c r="F177">
        <v>3566</v>
      </c>
      <c r="G177">
        <v>0.39719322415575598</v>
      </c>
      <c r="H177">
        <v>0.397353286403759</v>
      </c>
      <c r="I177">
        <v>0.65063243326682696</v>
      </c>
      <c r="J177">
        <v>-2.55791483229586</v>
      </c>
    </row>
    <row r="178" spans="1:10" x14ac:dyDescent="0.2">
      <c r="A178" t="s">
        <v>185</v>
      </c>
      <c r="B178">
        <v>23</v>
      </c>
      <c r="C178">
        <v>14208918</v>
      </c>
      <c r="D178">
        <v>0.33557231891551698</v>
      </c>
      <c r="E178">
        <v>0.15002804262479</v>
      </c>
      <c r="F178">
        <v>3566</v>
      </c>
      <c r="G178">
        <v>0.39719322415575598</v>
      </c>
      <c r="H178">
        <v>0.397350368173989</v>
      </c>
      <c r="I178">
        <v>0.65553662299775395</v>
      </c>
      <c r="J178">
        <v>-2.1449843137288598</v>
      </c>
    </row>
    <row r="179" spans="1:10" x14ac:dyDescent="0.2">
      <c r="A179" t="s">
        <v>183</v>
      </c>
      <c r="B179">
        <v>5</v>
      </c>
      <c r="C179">
        <v>16</v>
      </c>
      <c r="D179">
        <v>0.337740600129596</v>
      </c>
      <c r="E179">
        <v>0.434660684240045</v>
      </c>
      <c r="F179">
        <v>3566</v>
      </c>
      <c r="G179">
        <v>0.39719322415575598</v>
      </c>
      <c r="H179">
        <v>0.39734896394934099</v>
      </c>
      <c r="I179">
        <v>0.65595862221701895</v>
      </c>
      <c r="J179">
        <v>-2.0266016626046599</v>
      </c>
    </row>
    <row r="180" spans="1:10" x14ac:dyDescent="0.2">
      <c r="A180" t="s">
        <v>210</v>
      </c>
      <c r="B180">
        <v>16</v>
      </c>
      <c r="C180">
        <v>26647710</v>
      </c>
      <c r="D180">
        <v>0.35278081647715698</v>
      </c>
      <c r="E180">
        <v>0.224761637689288</v>
      </c>
      <c r="F180">
        <v>3566</v>
      </c>
      <c r="G180">
        <v>0.39719322415575598</v>
      </c>
      <c r="H180">
        <v>0.39733954719192899</v>
      </c>
      <c r="I180">
        <v>0.68123192147313105</v>
      </c>
      <c r="J180">
        <v>-2.0184802582125498</v>
      </c>
    </row>
    <row r="181" spans="1:10" x14ac:dyDescent="0.2">
      <c r="A181" t="s">
        <v>168</v>
      </c>
      <c r="B181">
        <v>23</v>
      </c>
      <c r="C181">
        <v>58885154</v>
      </c>
      <c r="D181">
        <v>0.35819330533600902</v>
      </c>
      <c r="E181">
        <v>0.149186763881099</v>
      </c>
      <c r="F181">
        <v>3566</v>
      </c>
      <c r="G181">
        <v>0.39719322415575598</v>
      </c>
      <c r="H181">
        <v>0.397336291064253</v>
      </c>
      <c r="I181">
        <v>0.68773114624513698</v>
      </c>
      <c r="J181">
        <v>-2.0515249816780901</v>
      </c>
    </row>
    <row r="182" spans="1:10" x14ac:dyDescent="0.2">
      <c r="A182" t="s">
        <v>150</v>
      </c>
      <c r="B182">
        <v>31</v>
      </c>
      <c r="C182">
        <v>57998143</v>
      </c>
      <c r="D182">
        <v>0.36120376649465802</v>
      </c>
      <c r="E182">
        <v>9.5344924284913608E-3</v>
      </c>
      <c r="F182">
        <v>3566</v>
      </c>
      <c r="G182">
        <v>0.39719322415575598</v>
      </c>
      <c r="H182">
        <v>0.39733450908107298</v>
      </c>
      <c r="I182">
        <v>0.68957082694434602</v>
      </c>
      <c r="J182">
        <v>-4.0112673699877597</v>
      </c>
    </row>
    <row r="183" spans="1:10" x14ac:dyDescent="0.2">
      <c r="A183" t="s">
        <v>171</v>
      </c>
      <c r="B183">
        <v>24</v>
      </c>
      <c r="C183">
        <v>10327070</v>
      </c>
      <c r="D183">
        <v>0.36455230889305201</v>
      </c>
      <c r="E183">
        <v>0.436343241727426</v>
      </c>
      <c r="F183">
        <v>3566</v>
      </c>
      <c r="G183">
        <v>0.39719322415575598</v>
      </c>
      <c r="H183">
        <v>0.39733255089773101</v>
      </c>
      <c r="I183">
        <v>0.69203150162748905</v>
      </c>
      <c r="J183">
        <v>-1.9378476031261</v>
      </c>
    </row>
    <row r="184" spans="1:10" x14ac:dyDescent="0.2">
      <c r="A184" t="s">
        <v>188</v>
      </c>
      <c r="B184">
        <v>9</v>
      </c>
      <c r="C184">
        <v>35539172</v>
      </c>
      <c r="D184">
        <v>0.37004661736115402</v>
      </c>
      <c r="E184">
        <v>0.44040942232192898</v>
      </c>
      <c r="F184">
        <v>3566</v>
      </c>
      <c r="G184">
        <v>0.39719322415575598</v>
      </c>
      <c r="H184">
        <v>0.39732939134191902</v>
      </c>
      <c r="I184">
        <v>0.69851496310869599</v>
      </c>
      <c r="J184">
        <v>1.8886227272400899</v>
      </c>
    </row>
    <row r="185" spans="1:10" x14ac:dyDescent="0.2">
      <c r="A185" t="s">
        <v>216</v>
      </c>
      <c r="B185">
        <v>18</v>
      </c>
      <c r="C185">
        <v>4569955</v>
      </c>
      <c r="D185">
        <v>0.376549501055922</v>
      </c>
      <c r="E185">
        <v>0.38123948401570401</v>
      </c>
      <c r="F185">
        <v>3566</v>
      </c>
      <c r="G185">
        <v>0.39719322415575598</v>
      </c>
      <c r="H185">
        <v>0.39732573533948401</v>
      </c>
      <c r="I185">
        <v>0.70681917516642401</v>
      </c>
      <c r="J185">
        <v>-1.8664729426545801</v>
      </c>
    </row>
    <row r="186" spans="1:10" x14ac:dyDescent="0.2">
      <c r="A186" t="s">
        <v>197</v>
      </c>
      <c r="B186">
        <v>1</v>
      </c>
      <c r="C186">
        <v>20097469</v>
      </c>
      <c r="D186">
        <v>0.37958555235875202</v>
      </c>
      <c r="E186">
        <v>0.30482333146382501</v>
      </c>
      <c r="F186">
        <v>3566</v>
      </c>
      <c r="G186">
        <v>0.39719322415575598</v>
      </c>
      <c r="H186">
        <v>0.39732405865092302</v>
      </c>
      <c r="I186">
        <v>0.70855969773633698</v>
      </c>
      <c r="J186">
        <v>1.86468245939886</v>
      </c>
    </row>
    <row r="187" spans="1:10" x14ac:dyDescent="0.2">
      <c r="A187" t="s">
        <v>239</v>
      </c>
      <c r="B187">
        <v>8</v>
      </c>
      <c r="C187">
        <v>34894254</v>
      </c>
      <c r="D187">
        <v>0.38513559887519899</v>
      </c>
      <c r="E187">
        <v>7.7257431295569307E-2</v>
      </c>
      <c r="F187">
        <v>3566</v>
      </c>
      <c r="G187">
        <v>0.39719322415575598</v>
      </c>
      <c r="H187">
        <v>0.39732104204615898</v>
      </c>
      <c r="I187">
        <v>0.71494785205561795</v>
      </c>
      <c r="J187">
        <v>1.1809017135742601</v>
      </c>
    </row>
    <row r="188" spans="1:10" x14ac:dyDescent="0.2">
      <c r="A188" t="s">
        <v>191</v>
      </c>
      <c r="B188">
        <v>4</v>
      </c>
      <c r="C188">
        <v>14522192</v>
      </c>
      <c r="D188">
        <v>0.38860237537432002</v>
      </c>
      <c r="E188">
        <v>1.6404935501963001E-2</v>
      </c>
      <c r="F188">
        <v>3566</v>
      </c>
      <c r="G188">
        <v>0.39719322415575598</v>
      </c>
      <c r="H188">
        <v>0.39731918891099</v>
      </c>
      <c r="I188">
        <v>0.71741976992182099</v>
      </c>
      <c r="J188">
        <v>3.0800159922691801</v>
      </c>
    </row>
    <row r="189" spans="1:10" x14ac:dyDescent="0.2">
      <c r="A189" t="s">
        <v>179</v>
      </c>
      <c r="B189">
        <v>5</v>
      </c>
      <c r="C189">
        <v>26</v>
      </c>
      <c r="D189">
        <v>0.39742259870635699</v>
      </c>
      <c r="E189">
        <v>0.37282669657880002</v>
      </c>
      <c r="F189">
        <v>3566</v>
      </c>
      <c r="G189">
        <v>0.39719322415575598</v>
      </c>
      <c r="H189">
        <v>0.39731457902119099</v>
      </c>
      <c r="I189">
        <v>0.72969395172314799</v>
      </c>
      <c r="J189">
        <v>1.8196324759574101</v>
      </c>
    </row>
    <row r="190" spans="1:10" x14ac:dyDescent="0.2">
      <c r="A190" t="s">
        <v>226</v>
      </c>
      <c r="B190">
        <v>5</v>
      </c>
      <c r="C190">
        <v>4</v>
      </c>
      <c r="D190">
        <v>0.408562851922953</v>
      </c>
      <c r="E190">
        <v>2.3135165451486299E-2</v>
      </c>
      <c r="F190">
        <v>3566</v>
      </c>
      <c r="G190">
        <v>0.39719322415575598</v>
      </c>
      <c r="H190">
        <v>0.39730896381068298</v>
      </c>
      <c r="I190">
        <v>0.74437380090355998</v>
      </c>
      <c r="J190">
        <v>2.6540309376232498</v>
      </c>
    </row>
    <row r="191" spans="1:10" x14ac:dyDescent="0.2">
      <c r="A191" t="s">
        <v>207</v>
      </c>
      <c r="B191">
        <v>14</v>
      </c>
      <c r="C191">
        <v>41784960</v>
      </c>
      <c r="D191">
        <v>0.410857761382588</v>
      </c>
      <c r="E191">
        <v>0.16517106001121701</v>
      </c>
      <c r="F191">
        <v>3566</v>
      </c>
      <c r="G191">
        <v>0.39719322415575598</v>
      </c>
      <c r="H191">
        <v>0.39730783480705301</v>
      </c>
      <c r="I191">
        <v>0.74437380090355998</v>
      </c>
      <c r="J191">
        <v>-1.81404459790247</v>
      </c>
    </row>
    <row r="192" spans="1:10" x14ac:dyDescent="0.2">
      <c r="A192" t="s">
        <v>178</v>
      </c>
      <c r="B192">
        <v>14</v>
      </c>
      <c r="C192">
        <v>20625334</v>
      </c>
      <c r="D192">
        <v>0.41377011510623402</v>
      </c>
      <c r="E192">
        <v>5.84688726864835E-2</v>
      </c>
      <c r="F192">
        <v>3566</v>
      </c>
      <c r="G192">
        <v>0.39719322415575598</v>
      </c>
      <c r="H192">
        <v>0.39730641534577099</v>
      </c>
      <c r="I192">
        <v>0.74437380090355998</v>
      </c>
      <c r="J192">
        <v>-2.0719170680476999</v>
      </c>
    </row>
    <row r="193" spans="1:10" x14ac:dyDescent="0.2">
      <c r="A193" t="s">
        <v>169</v>
      </c>
      <c r="B193">
        <v>25</v>
      </c>
      <c r="C193">
        <v>51993828</v>
      </c>
      <c r="D193">
        <v>0.41427946657430298</v>
      </c>
      <c r="E193">
        <v>0.340437464946719</v>
      </c>
      <c r="F193">
        <v>3566</v>
      </c>
      <c r="G193">
        <v>0.39719322415575598</v>
      </c>
      <c r="H193">
        <v>0.39730616860651602</v>
      </c>
      <c r="I193">
        <v>0.74437380090355998</v>
      </c>
      <c r="J193">
        <v>-1.75067991596552</v>
      </c>
    </row>
    <row r="194" spans="1:10" x14ac:dyDescent="0.2">
      <c r="A194" t="s">
        <v>212</v>
      </c>
      <c r="B194">
        <v>26</v>
      </c>
      <c r="C194">
        <v>4383923</v>
      </c>
      <c r="D194">
        <v>0.42720957292511302</v>
      </c>
      <c r="E194">
        <v>0.488502523836231</v>
      </c>
      <c r="F194">
        <v>3566</v>
      </c>
      <c r="G194">
        <v>0.39719322415575598</v>
      </c>
      <c r="H194">
        <v>0.39730005241461802</v>
      </c>
      <c r="I194">
        <v>0.76352349203637204</v>
      </c>
      <c r="J194">
        <v>1.6974565665050201</v>
      </c>
    </row>
    <row r="195" spans="1:10" x14ac:dyDescent="0.2">
      <c r="A195" t="s">
        <v>214</v>
      </c>
      <c r="B195">
        <v>7</v>
      </c>
      <c r="C195">
        <v>9505120</v>
      </c>
      <c r="D195">
        <v>0.43090794653325798</v>
      </c>
      <c r="E195">
        <v>6.2535053280987102E-2</v>
      </c>
      <c r="F195">
        <v>3566</v>
      </c>
      <c r="G195">
        <v>0.39719322415575598</v>
      </c>
      <c r="H195">
        <v>0.39729835385818202</v>
      </c>
      <c r="I195">
        <v>0.76605857161468105</v>
      </c>
      <c r="J195">
        <v>1.98897658207534</v>
      </c>
    </row>
    <row r="196" spans="1:10" x14ac:dyDescent="0.2">
      <c r="A196" t="s">
        <v>213</v>
      </c>
      <c r="B196">
        <v>32</v>
      </c>
      <c r="C196">
        <v>8993026</v>
      </c>
      <c r="D196">
        <v>0.435371847344245</v>
      </c>
      <c r="E196">
        <v>0.30776780706674101</v>
      </c>
      <c r="F196">
        <v>3566</v>
      </c>
      <c r="G196">
        <v>0.39719322415575598</v>
      </c>
      <c r="H196">
        <v>0.39729633292008598</v>
      </c>
      <c r="I196">
        <v>0.76992074056666504</v>
      </c>
      <c r="J196">
        <v>-1.6654245033414601</v>
      </c>
    </row>
    <row r="197" spans="1:10" x14ac:dyDescent="0.2">
      <c r="A197" t="s">
        <v>219</v>
      </c>
      <c r="B197">
        <v>29</v>
      </c>
      <c r="C197">
        <v>5512367</v>
      </c>
      <c r="D197">
        <v>0.43991452916828599</v>
      </c>
      <c r="E197">
        <v>0.11273135165451501</v>
      </c>
      <c r="F197">
        <v>3566</v>
      </c>
      <c r="G197">
        <v>0.39719322415575598</v>
      </c>
      <c r="H197">
        <v>0.39729430851284098</v>
      </c>
      <c r="I197">
        <v>0.77388105654735095</v>
      </c>
      <c r="J197">
        <v>1.7848758932714199</v>
      </c>
    </row>
    <row r="198" spans="1:10" x14ac:dyDescent="0.2">
      <c r="A198" t="s">
        <v>220</v>
      </c>
      <c r="B198">
        <v>21</v>
      </c>
      <c r="C198">
        <v>36019633</v>
      </c>
      <c r="D198">
        <v>0.44261630849810402</v>
      </c>
      <c r="E198">
        <v>0.28168816601233898</v>
      </c>
      <c r="F198">
        <v>3566</v>
      </c>
      <c r="G198">
        <v>0.39719322415575598</v>
      </c>
      <c r="H198">
        <v>0.39729311963583303</v>
      </c>
      <c r="I198">
        <v>0.77457853987168201</v>
      </c>
      <c r="J198">
        <v>1.64311732191709</v>
      </c>
    </row>
    <row r="199" spans="1:10" x14ac:dyDescent="0.2">
      <c r="A199" t="s">
        <v>198</v>
      </c>
      <c r="B199">
        <v>21</v>
      </c>
      <c r="C199">
        <v>11925999</v>
      </c>
      <c r="D199">
        <v>0.44727941656266101</v>
      </c>
      <c r="E199">
        <v>2.6640493550196299E-2</v>
      </c>
      <c r="F199">
        <v>3566</v>
      </c>
      <c r="G199">
        <v>0.39719322415575598</v>
      </c>
      <c r="H199">
        <v>0.39729109384236</v>
      </c>
      <c r="I199">
        <v>0.77598854012219698</v>
      </c>
      <c r="J199">
        <v>-1.81862761061711</v>
      </c>
    </row>
    <row r="200" spans="1:10" x14ac:dyDescent="0.2">
      <c r="A200" t="s">
        <v>200</v>
      </c>
      <c r="B200">
        <v>10</v>
      </c>
      <c r="C200">
        <v>10328032</v>
      </c>
      <c r="D200">
        <v>0.44804100233245903</v>
      </c>
      <c r="E200">
        <v>0.359085810431856</v>
      </c>
      <c r="F200">
        <v>3566</v>
      </c>
      <c r="G200">
        <v>0.39719322415575598</v>
      </c>
      <c r="H200">
        <v>0.39729076609536801</v>
      </c>
      <c r="I200">
        <v>0.77598854012219698</v>
      </c>
      <c r="J200">
        <v>-1.60463982874262</v>
      </c>
    </row>
    <row r="201" spans="1:10" x14ac:dyDescent="0.2">
      <c r="A201" t="s">
        <v>274</v>
      </c>
      <c r="B201">
        <v>24</v>
      </c>
      <c r="C201">
        <v>3426299</v>
      </c>
      <c r="D201">
        <v>0.45142460240743798</v>
      </c>
      <c r="E201">
        <v>0.10361749859786901</v>
      </c>
      <c r="F201">
        <v>3566</v>
      </c>
      <c r="G201">
        <v>0.39719322415575598</v>
      </c>
      <c r="H201">
        <v>0.39728932039498599</v>
      </c>
      <c r="I201">
        <v>0.77746686432629197</v>
      </c>
      <c r="J201">
        <v>0.98668016548117499</v>
      </c>
    </row>
    <row r="202" spans="1:10" x14ac:dyDescent="0.2">
      <c r="A202" t="s">
        <v>238</v>
      </c>
      <c r="B202">
        <v>11</v>
      </c>
      <c r="C202">
        <v>45636897</v>
      </c>
      <c r="D202">
        <v>0.45352233752367099</v>
      </c>
      <c r="E202">
        <v>0.28968031407739803</v>
      </c>
      <c r="F202">
        <v>3566</v>
      </c>
      <c r="G202">
        <v>0.39719322415575598</v>
      </c>
      <c r="H202">
        <v>0.39728843257612501</v>
      </c>
      <c r="I202">
        <v>0.77746686432629197</v>
      </c>
      <c r="J202">
        <v>1.6025313594700501</v>
      </c>
    </row>
    <row r="203" spans="1:10" x14ac:dyDescent="0.2">
      <c r="A203" t="s">
        <v>193</v>
      </c>
      <c r="B203">
        <v>15</v>
      </c>
      <c r="C203">
        <v>17250308</v>
      </c>
      <c r="D203">
        <v>0.46242421312229098</v>
      </c>
      <c r="E203">
        <v>1.51430173864273E-2</v>
      </c>
      <c r="F203">
        <v>3566</v>
      </c>
      <c r="G203">
        <v>0.39719322415575598</v>
      </c>
      <c r="H203">
        <v>0.397284735825915</v>
      </c>
      <c r="I203">
        <v>0.78422351212776098</v>
      </c>
      <c r="J203">
        <v>-2.7291340505507802</v>
      </c>
    </row>
    <row r="204" spans="1:10" x14ac:dyDescent="0.2">
      <c r="A204" t="s">
        <v>195</v>
      </c>
      <c r="B204">
        <v>11</v>
      </c>
      <c r="C204">
        <v>37799853</v>
      </c>
      <c r="D204">
        <v>0.46424814249775398</v>
      </c>
      <c r="E204">
        <v>0.41503084688726899</v>
      </c>
      <c r="F204">
        <v>3566</v>
      </c>
      <c r="G204">
        <v>0.39719322415575598</v>
      </c>
      <c r="H204">
        <v>0.39728399228580302</v>
      </c>
      <c r="I204">
        <v>0.78422351212776098</v>
      </c>
      <c r="J204">
        <v>1.54774716849079</v>
      </c>
    </row>
    <row r="205" spans="1:10" x14ac:dyDescent="0.2">
      <c r="A205" t="s">
        <v>215</v>
      </c>
      <c r="B205">
        <v>13</v>
      </c>
      <c r="C205">
        <v>9784111</v>
      </c>
      <c r="D205">
        <v>0.46446571105185802</v>
      </c>
      <c r="E205">
        <v>9.7027481772293894E-2</v>
      </c>
      <c r="F205">
        <v>3566</v>
      </c>
      <c r="G205">
        <v>0.39719322415575598</v>
      </c>
      <c r="H205">
        <v>0.39728390390309498</v>
      </c>
      <c r="I205">
        <v>0.78422351212776098</v>
      </c>
      <c r="J205">
        <v>-0.94337838818682895</v>
      </c>
    </row>
    <row r="206" spans="1:10" x14ac:dyDescent="0.2">
      <c r="A206" t="s">
        <v>204</v>
      </c>
      <c r="B206">
        <v>19</v>
      </c>
      <c r="C206">
        <v>19138835</v>
      </c>
      <c r="D206">
        <v>0.48226747624729199</v>
      </c>
      <c r="E206">
        <v>4.4727986539540097E-2</v>
      </c>
      <c r="F206">
        <v>3566</v>
      </c>
      <c r="G206">
        <v>0.39719322415575598</v>
      </c>
      <c r="H206">
        <v>0.39727689115708997</v>
      </c>
      <c r="I206">
        <v>0.81020936009545097</v>
      </c>
      <c r="J206">
        <v>-1.9006222541647699</v>
      </c>
    </row>
    <row r="207" spans="1:10" x14ac:dyDescent="0.2">
      <c r="A207" t="s">
        <v>250</v>
      </c>
      <c r="B207">
        <v>2</v>
      </c>
      <c r="C207">
        <v>63322755</v>
      </c>
      <c r="D207">
        <v>0.494665760359979</v>
      </c>
      <c r="E207">
        <v>0.148766124509254</v>
      </c>
      <c r="F207">
        <v>3566</v>
      </c>
      <c r="G207">
        <v>0.39719322415575598</v>
      </c>
      <c r="H207">
        <v>0.397272252799793</v>
      </c>
      <c r="I207">
        <v>0.82038552212434201</v>
      </c>
      <c r="J207">
        <v>1.5174387581337201</v>
      </c>
    </row>
    <row r="208" spans="1:10" x14ac:dyDescent="0.2">
      <c r="A208" t="s">
        <v>184</v>
      </c>
      <c r="B208">
        <v>9</v>
      </c>
      <c r="C208">
        <v>65660176</v>
      </c>
      <c r="D208">
        <v>0.49527911323073398</v>
      </c>
      <c r="E208">
        <v>1.82277061132918E-3</v>
      </c>
      <c r="F208">
        <v>3566</v>
      </c>
      <c r="G208">
        <v>0.39719322415575598</v>
      </c>
      <c r="H208">
        <v>0.397272028376151</v>
      </c>
      <c r="I208">
        <v>0.82038552212434201</v>
      </c>
      <c r="J208">
        <v>6.2844915143796198</v>
      </c>
    </row>
    <row r="209" spans="1:10" x14ac:dyDescent="0.2">
      <c r="A209" t="s">
        <v>217</v>
      </c>
      <c r="B209">
        <v>9</v>
      </c>
      <c r="C209">
        <v>1</v>
      </c>
      <c r="D209">
        <v>0.49785610418775</v>
      </c>
      <c r="E209">
        <v>0.465227145260796</v>
      </c>
      <c r="F209">
        <v>3566</v>
      </c>
      <c r="G209">
        <v>0.39719322415575598</v>
      </c>
      <c r="H209">
        <v>0.39727109055804499</v>
      </c>
      <c r="I209">
        <v>0.82038552212434201</v>
      </c>
      <c r="J209">
        <v>-1.45738176150326</v>
      </c>
    </row>
    <row r="210" spans="1:10" x14ac:dyDescent="0.2">
      <c r="A210" t="s">
        <v>211</v>
      </c>
      <c r="B210">
        <v>15</v>
      </c>
      <c r="C210">
        <v>30314171</v>
      </c>
      <c r="D210">
        <v>0.49809120986120697</v>
      </c>
      <c r="E210">
        <v>0.33440830061693799</v>
      </c>
      <c r="F210">
        <v>3566</v>
      </c>
      <c r="G210">
        <v>0.39719322415575598</v>
      </c>
      <c r="H210">
        <v>0.39727100540633298</v>
      </c>
      <c r="I210">
        <v>0.82038552212434201</v>
      </c>
      <c r="J210">
        <v>-1.43082039462388</v>
      </c>
    </row>
    <row r="211" spans="1:10" x14ac:dyDescent="0.2">
      <c r="A211" t="s">
        <v>203</v>
      </c>
      <c r="B211">
        <v>5</v>
      </c>
      <c r="C211">
        <v>25</v>
      </c>
      <c r="D211">
        <v>0.50146958554452303</v>
      </c>
      <c r="E211">
        <v>0.44447560291643301</v>
      </c>
      <c r="F211">
        <v>3566</v>
      </c>
      <c r="G211">
        <v>0.39719322415575598</v>
      </c>
      <c r="H211">
        <v>0.39726978928622603</v>
      </c>
      <c r="I211">
        <v>0.82074443592893498</v>
      </c>
      <c r="J211">
        <v>1.4531358263248</v>
      </c>
    </row>
    <row r="212" spans="1:10" x14ac:dyDescent="0.2">
      <c r="A212" t="s">
        <v>227</v>
      </c>
      <c r="B212">
        <v>10</v>
      </c>
      <c r="C212">
        <v>11728129</v>
      </c>
      <c r="D212">
        <v>0.50745278143540096</v>
      </c>
      <c r="E212">
        <v>0.26289960740325302</v>
      </c>
      <c r="F212">
        <v>3566</v>
      </c>
      <c r="G212">
        <v>0.39719322415575598</v>
      </c>
      <c r="H212">
        <v>0.39726766941825697</v>
      </c>
      <c r="I212">
        <v>0.82074443592893498</v>
      </c>
      <c r="J212">
        <v>1.42021725898849</v>
      </c>
    </row>
    <row r="213" spans="1:10" x14ac:dyDescent="0.2">
      <c r="A213" t="s">
        <v>253</v>
      </c>
      <c r="B213">
        <v>5</v>
      </c>
      <c r="C213">
        <v>12</v>
      </c>
      <c r="D213">
        <v>0.50805748675734197</v>
      </c>
      <c r="E213">
        <v>2.2293886707795901E-2</v>
      </c>
      <c r="F213">
        <v>3566</v>
      </c>
      <c r="G213">
        <v>0.39719322415575598</v>
      </c>
      <c r="H213">
        <v>0.39726745755277798</v>
      </c>
      <c r="I213">
        <v>0.82074443592893498</v>
      </c>
      <c r="J213">
        <v>2.1560882631783902</v>
      </c>
    </row>
    <row r="214" spans="1:10" x14ac:dyDescent="0.2">
      <c r="A214" t="s">
        <v>196</v>
      </c>
      <c r="B214">
        <v>20</v>
      </c>
      <c r="C214">
        <v>31889864</v>
      </c>
      <c r="D214">
        <v>0.51433110558424699</v>
      </c>
      <c r="E214">
        <v>5.9029725182277101E-2</v>
      </c>
      <c r="F214">
        <v>3566</v>
      </c>
      <c r="G214">
        <v>0.39719322415575598</v>
      </c>
      <c r="H214">
        <v>0.39726528495442598</v>
      </c>
      <c r="I214">
        <v>0.82074443592893498</v>
      </c>
      <c r="J214">
        <v>-1.6541877934450899</v>
      </c>
    </row>
    <row r="215" spans="1:10" x14ac:dyDescent="0.2">
      <c r="A215" t="s">
        <v>266</v>
      </c>
      <c r="B215">
        <v>28</v>
      </c>
      <c r="C215">
        <v>17330706</v>
      </c>
      <c r="D215">
        <v>0.51863856466092495</v>
      </c>
      <c r="E215">
        <v>3.4071789119461598E-2</v>
      </c>
      <c r="F215">
        <v>3566</v>
      </c>
      <c r="G215">
        <v>0.39719322415575598</v>
      </c>
      <c r="H215">
        <v>0.39726381977284603</v>
      </c>
      <c r="I215">
        <v>0.82074443592893498</v>
      </c>
      <c r="J215">
        <v>-1.35213067179575</v>
      </c>
    </row>
    <row r="216" spans="1:10" x14ac:dyDescent="0.2">
      <c r="A216" t="s">
        <v>218</v>
      </c>
      <c r="B216">
        <v>15</v>
      </c>
      <c r="C216">
        <v>34678104</v>
      </c>
      <c r="D216">
        <v>0.51871399312935496</v>
      </c>
      <c r="E216">
        <v>0.14652271452608001</v>
      </c>
      <c r="F216">
        <v>3566</v>
      </c>
      <c r="G216">
        <v>0.39719322415575598</v>
      </c>
      <c r="H216">
        <v>0.39726379430587599</v>
      </c>
      <c r="I216">
        <v>0.82074443592893498</v>
      </c>
      <c r="J216">
        <v>1.43675711309879</v>
      </c>
    </row>
    <row r="217" spans="1:10" x14ac:dyDescent="0.2">
      <c r="A217" t="s">
        <v>252</v>
      </c>
      <c r="B217">
        <v>24</v>
      </c>
      <c r="C217">
        <v>4150743</v>
      </c>
      <c r="D217">
        <v>0.51876550221963902</v>
      </c>
      <c r="E217">
        <v>1.40213123948396E-3</v>
      </c>
      <c r="F217">
        <v>3566</v>
      </c>
      <c r="G217">
        <v>0.39719322415575598</v>
      </c>
      <c r="H217">
        <v>0.39726377691857301</v>
      </c>
      <c r="I217">
        <v>0.82074443592893498</v>
      </c>
      <c r="J217">
        <v>6.7613483097229601</v>
      </c>
    </row>
    <row r="218" spans="1:10" x14ac:dyDescent="0.2">
      <c r="A218" t="s">
        <v>224</v>
      </c>
      <c r="B218">
        <v>28</v>
      </c>
      <c r="C218">
        <v>23782920</v>
      </c>
      <c r="D218">
        <v>0.51966087920670201</v>
      </c>
      <c r="E218">
        <v>0.41573191250701103</v>
      </c>
      <c r="F218">
        <v>3566</v>
      </c>
      <c r="G218">
        <v>0.39719322415575598</v>
      </c>
      <c r="H218">
        <v>0.39726347516143001</v>
      </c>
      <c r="I218">
        <v>0.82074443592893498</v>
      </c>
      <c r="J218">
        <v>1.3654556497685899</v>
      </c>
    </row>
    <row r="219" spans="1:10" x14ac:dyDescent="0.2">
      <c r="A219" t="s">
        <v>234</v>
      </c>
      <c r="B219">
        <v>21</v>
      </c>
      <c r="C219">
        <v>29099828</v>
      </c>
      <c r="D219">
        <v>0.52163471230314995</v>
      </c>
      <c r="E219">
        <v>0.32893998878295</v>
      </c>
      <c r="F219">
        <v>3566</v>
      </c>
      <c r="G219">
        <v>0.39719322415575598</v>
      </c>
      <c r="H219">
        <v>0.39726281317104101</v>
      </c>
      <c r="I219">
        <v>0.82074443592893498</v>
      </c>
      <c r="J219">
        <v>-1.3555161950780501</v>
      </c>
    </row>
    <row r="220" spans="1:10" x14ac:dyDescent="0.2">
      <c r="A220" t="s">
        <v>206</v>
      </c>
      <c r="B220">
        <v>26</v>
      </c>
      <c r="C220">
        <v>11463845</v>
      </c>
      <c r="D220">
        <v>0.52367102624024098</v>
      </c>
      <c r="E220">
        <v>0.20639371845204699</v>
      </c>
      <c r="F220">
        <v>3566</v>
      </c>
      <c r="G220">
        <v>0.39719322415575598</v>
      </c>
      <c r="H220">
        <v>0.39726213484964701</v>
      </c>
      <c r="I220">
        <v>0.82074443592893498</v>
      </c>
      <c r="J220">
        <v>-1.38214805263669</v>
      </c>
    </row>
    <row r="221" spans="1:10" x14ac:dyDescent="0.2">
      <c r="A221" t="s">
        <v>225</v>
      </c>
      <c r="B221">
        <v>7</v>
      </c>
      <c r="C221">
        <v>14420914</v>
      </c>
      <c r="D221">
        <v>0.52579658833246601</v>
      </c>
      <c r="E221">
        <v>0.230510375771172</v>
      </c>
      <c r="F221">
        <v>3566</v>
      </c>
      <c r="G221">
        <v>0.39719322415575598</v>
      </c>
      <c r="H221">
        <v>0.39726143177360601</v>
      </c>
      <c r="I221">
        <v>0.82074443592893498</v>
      </c>
      <c r="J221">
        <v>-1.36701018967051</v>
      </c>
    </row>
    <row r="222" spans="1:10" x14ac:dyDescent="0.2">
      <c r="A222" t="s">
        <v>222</v>
      </c>
      <c r="B222">
        <v>24</v>
      </c>
      <c r="C222">
        <v>17929277</v>
      </c>
      <c r="D222">
        <v>0.52762142309717197</v>
      </c>
      <c r="E222">
        <v>0.292484576556366</v>
      </c>
      <c r="F222">
        <v>3566</v>
      </c>
      <c r="G222">
        <v>0.39719322415575598</v>
      </c>
      <c r="H222">
        <v>0.39726083219682601</v>
      </c>
      <c r="I222">
        <v>0.82074443592893498</v>
      </c>
      <c r="J222">
        <v>1.35132056467137</v>
      </c>
    </row>
    <row r="223" spans="1:10" x14ac:dyDescent="0.2">
      <c r="A223" t="s">
        <v>236</v>
      </c>
      <c r="B223">
        <v>26</v>
      </c>
      <c r="C223">
        <v>7402550</v>
      </c>
      <c r="D223">
        <v>0.53324173450349599</v>
      </c>
      <c r="E223">
        <v>0.128575434660684</v>
      </c>
      <c r="F223">
        <v>3566</v>
      </c>
      <c r="G223">
        <v>0.39719322415575598</v>
      </c>
      <c r="H223">
        <v>0.39725900868946601</v>
      </c>
      <c r="I223">
        <v>0.82325931347852699</v>
      </c>
      <c r="J223">
        <v>1.4073577294057</v>
      </c>
    </row>
    <row r="224" spans="1:10" x14ac:dyDescent="0.2">
      <c r="A224" t="s">
        <v>231</v>
      </c>
      <c r="B224">
        <v>23</v>
      </c>
      <c r="C224">
        <v>20893356</v>
      </c>
      <c r="D224">
        <v>0.53413848314975898</v>
      </c>
      <c r="E224">
        <v>0.19784071789119501</v>
      </c>
      <c r="F224">
        <v>3566</v>
      </c>
      <c r="G224">
        <v>0.39719322415575598</v>
      </c>
      <c r="H224">
        <v>0.39725872094081599</v>
      </c>
      <c r="I224">
        <v>0.82325931347852699</v>
      </c>
      <c r="J224">
        <v>1.34398753054938</v>
      </c>
    </row>
    <row r="225" spans="1:10" x14ac:dyDescent="0.2">
      <c r="A225" t="s">
        <v>300</v>
      </c>
      <c r="B225">
        <v>9</v>
      </c>
      <c r="C225">
        <v>73012849</v>
      </c>
      <c r="D225">
        <v>0.54025243087379904</v>
      </c>
      <c r="E225">
        <v>2.8042624789680299E-2</v>
      </c>
      <c r="F225">
        <v>3566</v>
      </c>
      <c r="G225">
        <v>0.39719322415575598</v>
      </c>
      <c r="H225">
        <v>0.397256782255269</v>
      </c>
      <c r="I225">
        <v>0.82433283412706904</v>
      </c>
      <c r="J225">
        <v>-1.8543176641069301</v>
      </c>
    </row>
    <row r="226" spans="1:10" x14ac:dyDescent="0.2">
      <c r="A226" t="s">
        <v>242</v>
      </c>
      <c r="B226">
        <v>26</v>
      </c>
      <c r="C226">
        <v>29231079</v>
      </c>
      <c r="D226">
        <v>0.54088615273818796</v>
      </c>
      <c r="E226">
        <v>0.39764441951766699</v>
      </c>
      <c r="F226">
        <v>3566</v>
      </c>
      <c r="G226">
        <v>0.39719322415575598</v>
      </c>
      <c r="H226">
        <v>0.39725658359830701</v>
      </c>
      <c r="I226">
        <v>0.82433283412706904</v>
      </c>
      <c r="J226">
        <v>-1.30205050123095</v>
      </c>
    </row>
    <row r="227" spans="1:10" x14ac:dyDescent="0.2">
      <c r="A227" t="s">
        <v>229</v>
      </c>
      <c r="B227">
        <v>4</v>
      </c>
      <c r="C227">
        <v>12866217</v>
      </c>
      <c r="D227">
        <v>0.54402058309928802</v>
      </c>
      <c r="E227">
        <v>4.0100953449242797E-2</v>
      </c>
      <c r="F227">
        <v>3566</v>
      </c>
      <c r="G227">
        <v>0.39719322415575598</v>
      </c>
      <c r="H227">
        <v>0.39725560729014803</v>
      </c>
      <c r="I227">
        <v>0.82433283412706904</v>
      </c>
      <c r="J227">
        <v>1.68072127269807</v>
      </c>
    </row>
    <row r="228" spans="1:10" x14ac:dyDescent="0.2">
      <c r="A228" t="s">
        <v>228</v>
      </c>
      <c r="B228">
        <v>4</v>
      </c>
      <c r="C228">
        <v>8141061</v>
      </c>
      <c r="D228">
        <v>0.545919626553242</v>
      </c>
      <c r="E228">
        <v>0.22209758833426799</v>
      </c>
      <c r="F228">
        <v>3566</v>
      </c>
      <c r="G228">
        <v>0.39719322415575598</v>
      </c>
      <c r="H228">
        <v>0.39725502081655401</v>
      </c>
      <c r="I228">
        <v>0.82433283412706904</v>
      </c>
      <c r="J228">
        <v>-1.3033424188970499</v>
      </c>
    </row>
    <row r="229" spans="1:10" x14ac:dyDescent="0.2">
      <c r="A229" t="s">
        <v>233</v>
      </c>
      <c r="B229">
        <v>33</v>
      </c>
      <c r="C229">
        <v>21291286</v>
      </c>
      <c r="D229">
        <v>0.55011524153992497</v>
      </c>
      <c r="E229">
        <v>0.10235558048233299</v>
      </c>
      <c r="F229">
        <v>3566</v>
      </c>
      <c r="G229">
        <v>0.39719322415575598</v>
      </c>
      <c r="H229">
        <v>0.397253738449169</v>
      </c>
      <c r="I229">
        <v>0.82433283412706904</v>
      </c>
      <c r="J229">
        <v>-1.3927753974694499</v>
      </c>
    </row>
    <row r="230" spans="1:10" x14ac:dyDescent="0.2">
      <c r="A230" t="s">
        <v>199</v>
      </c>
      <c r="B230">
        <v>13</v>
      </c>
      <c r="C230">
        <v>9585379</v>
      </c>
      <c r="D230">
        <v>0.55583345915289795</v>
      </c>
      <c r="E230">
        <v>6.2254627033090301E-2</v>
      </c>
      <c r="F230">
        <v>3566</v>
      </c>
      <c r="G230">
        <v>0.39719322415575598</v>
      </c>
      <c r="H230">
        <v>0.397252019934551</v>
      </c>
      <c r="I230">
        <v>0.82433283412706904</v>
      </c>
      <c r="J230">
        <v>-1.4829043223635401</v>
      </c>
    </row>
    <row r="231" spans="1:10" x14ac:dyDescent="0.2">
      <c r="A231" t="s">
        <v>205</v>
      </c>
      <c r="B231">
        <v>29</v>
      </c>
      <c r="C231">
        <v>9728418</v>
      </c>
      <c r="D231">
        <v>0.557164395293134</v>
      </c>
      <c r="E231">
        <v>0.140072910824453</v>
      </c>
      <c r="F231">
        <v>3566</v>
      </c>
      <c r="G231">
        <v>0.39719322415575598</v>
      </c>
      <c r="H231">
        <v>0.39725162472535402</v>
      </c>
      <c r="I231">
        <v>0.82433283412706904</v>
      </c>
      <c r="J231">
        <v>-0.64458074073081695</v>
      </c>
    </row>
    <row r="232" spans="1:10" x14ac:dyDescent="0.2">
      <c r="A232" t="s">
        <v>235</v>
      </c>
      <c r="B232">
        <v>24</v>
      </c>
      <c r="C232">
        <v>2699387</v>
      </c>
      <c r="D232">
        <v>0.56467845560553798</v>
      </c>
      <c r="E232">
        <v>3.9820527201346101E-2</v>
      </c>
      <c r="F232">
        <v>3566</v>
      </c>
      <c r="G232">
        <v>0.39719322415575598</v>
      </c>
      <c r="H232">
        <v>0.39724942686817</v>
      </c>
      <c r="I232">
        <v>0.82433283412706904</v>
      </c>
      <c r="J232">
        <v>1.6030844088290901</v>
      </c>
    </row>
    <row r="233" spans="1:10" x14ac:dyDescent="0.2">
      <c r="A233" t="s">
        <v>299</v>
      </c>
      <c r="B233">
        <v>24</v>
      </c>
      <c r="C233">
        <v>3550047</v>
      </c>
      <c r="D233">
        <v>0.56752479599517902</v>
      </c>
      <c r="E233">
        <v>0.10712282669657899</v>
      </c>
      <c r="F233">
        <v>3566</v>
      </c>
      <c r="G233">
        <v>0.39719322415575598</v>
      </c>
      <c r="H233">
        <v>0.39724860895074199</v>
      </c>
      <c r="I233">
        <v>0.82433283412706904</v>
      </c>
      <c r="J233">
        <v>0.73853029446627305</v>
      </c>
    </row>
    <row r="234" spans="1:10" x14ac:dyDescent="0.2">
      <c r="A234" t="s">
        <v>297</v>
      </c>
      <c r="B234">
        <v>24</v>
      </c>
      <c r="C234">
        <v>3541813</v>
      </c>
      <c r="D234">
        <v>0.57006964207500099</v>
      </c>
      <c r="E234">
        <v>0.10698261357263</v>
      </c>
      <c r="F234">
        <v>3566</v>
      </c>
      <c r="G234">
        <v>0.39719322415575598</v>
      </c>
      <c r="H234">
        <v>0.39724788439196801</v>
      </c>
      <c r="I234">
        <v>0.82433283412706904</v>
      </c>
      <c r="J234">
        <v>0.73391745168191802</v>
      </c>
    </row>
    <row r="235" spans="1:10" x14ac:dyDescent="0.2">
      <c r="A235" t="s">
        <v>223</v>
      </c>
      <c r="B235">
        <v>28</v>
      </c>
      <c r="C235">
        <v>2417591</v>
      </c>
      <c r="D235">
        <v>0.57106142001538596</v>
      </c>
      <c r="E235">
        <v>0.27902411665731902</v>
      </c>
      <c r="F235">
        <v>3566</v>
      </c>
      <c r="G235">
        <v>0.39719322415575598</v>
      </c>
      <c r="H235">
        <v>0.39724760372453699</v>
      </c>
      <c r="I235">
        <v>0.82433283412706904</v>
      </c>
      <c r="J235">
        <v>1.20795195172468</v>
      </c>
    </row>
    <row r="236" spans="1:10" x14ac:dyDescent="0.2">
      <c r="A236" t="s">
        <v>208</v>
      </c>
      <c r="B236">
        <v>12</v>
      </c>
      <c r="C236">
        <v>15167502</v>
      </c>
      <c r="D236">
        <v>0.57343092481993096</v>
      </c>
      <c r="E236">
        <v>0.40157038698822201</v>
      </c>
      <c r="F236">
        <v>3566</v>
      </c>
      <c r="G236">
        <v>0.39719322415575598</v>
      </c>
      <c r="H236">
        <v>0.39724693702376301</v>
      </c>
      <c r="I236">
        <v>0.82433283412706904</v>
      </c>
      <c r="J236">
        <v>1.2498650413963299</v>
      </c>
    </row>
    <row r="237" spans="1:10" x14ac:dyDescent="0.2">
      <c r="A237" t="s">
        <v>269</v>
      </c>
      <c r="B237">
        <v>25</v>
      </c>
      <c r="C237">
        <v>23499747</v>
      </c>
      <c r="D237">
        <v>0.57419035766516402</v>
      </c>
      <c r="E237">
        <v>9.0577678070667397E-2</v>
      </c>
      <c r="F237">
        <v>3566</v>
      </c>
      <c r="G237">
        <v>0.39719322415575598</v>
      </c>
      <c r="H237">
        <v>0.39724672448996601</v>
      </c>
      <c r="I237">
        <v>0.82433283412706904</v>
      </c>
      <c r="J237">
        <v>1.3283493594226501</v>
      </c>
    </row>
    <row r="238" spans="1:10" x14ac:dyDescent="0.2">
      <c r="A238" t="s">
        <v>342</v>
      </c>
      <c r="B238">
        <v>24</v>
      </c>
      <c r="C238">
        <v>32088284</v>
      </c>
      <c r="D238">
        <v>0.57557219451964803</v>
      </c>
      <c r="E238">
        <v>3.00056085249579E-2</v>
      </c>
      <c r="F238">
        <v>3566</v>
      </c>
      <c r="G238">
        <v>0.39719322415575598</v>
      </c>
      <c r="H238">
        <v>0.39724633919148999</v>
      </c>
      <c r="I238">
        <v>0.82433283412706904</v>
      </c>
      <c r="J238">
        <v>-1.2400265406586199</v>
      </c>
    </row>
    <row r="239" spans="1:10" x14ac:dyDescent="0.2">
      <c r="A239" t="s">
        <v>230</v>
      </c>
      <c r="B239">
        <v>26</v>
      </c>
      <c r="C239">
        <v>25285990</v>
      </c>
      <c r="D239">
        <v>0.576601594859668</v>
      </c>
      <c r="E239">
        <v>0.26556365675827298</v>
      </c>
      <c r="F239">
        <v>3566</v>
      </c>
      <c r="G239">
        <v>0.39719322415575598</v>
      </c>
      <c r="H239">
        <v>0.39724605335093999</v>
      </c>
      <c r="I239">
        <v>0.82433283412706904</v>
      </c>
      <c r="J239">
        <v>-1.19054189487997</v>
      </c>
    </row>
    <row r="240" spans="1:10" x14ac:dyDescent="0.2">
      <c r="A240" t="s">
        <v>201</v>
      </c>
      <c r="B240">
        <v>9</v>
      </c>
      <c r="C240">
        <v>14700070</v>
      </c>
      <c r="D240">
        <v>0.57764752523527396</v>
      </c>
      <c r="E240">
        <v>0.12408861469433501</v>
      </c>
      <c r="F240">
        <v>3566</v>
      </c>
      <c r="G240">
        <v>0.39719322415575598</v>
      </c>
      <c r="H240">
        <v>0.39724576395572803</v>
      </c>
      <c r="I240">
        <v>0.82433283412706904</v>
      </c>
      <c r="J240">
        <v>0.62408131005440703</v>
      </c>
    </row>
    <row r="241" spans="1:10" x14ac:dyDescent="0.2">
      <c r="A241" t="s">
        <v>289</v>
      </c>
      <c r="B241">
        <v>2</v>
      </c>
      <c r="C241">
        <v>54212944</v>
      </c>
      <c r="D241">
        <v>0.57814181290163802</v>
      </c>
      <c r="E241">
        <v>2.3275378575434699E-2</v>
      </c>
      <c r="F241">
        <v>3566</v>
      </c>
      <c r="G241">
        <v>0.39719322415575598</v>
      </c>
      <c r="H241">
        <v>0.397245627555043</v>
      </c>
      <c r="I241">
        <v>0.82433283412706904</v>
      </c>
      <c r="J241">
        <v>1.3996175994998299</v>
      </c>
    </row>
    <row r="242" spans="1:10" x14ac:dyDescent="0.2">
      <c r="A242" t="s">
        <v>181</v>
      </c>
      <c r="B242">
        <v>11</v>
      </c>
      <c r="C242">
        <v>12543170</v>
      </c>
      <c r="D242">
        <v>0.57899568111306099</v>
      </c>
      <c r="E242">
        <v>0.21017947279865401</v>
      </c>
      <c r="F242">
        <v>3566</v>
      </c>
      <c r="G242">
        <v>0.39719322415575598</v>
      </c>
      <c r="H242">
        <v>0.39724539247313501</v>
      </c>
      <c r="I242">
        <v>0.82433283412706904</v>
      </c>
      <c r="J242">
        <v>1.2039920614060999</v>
      </c>
    </row>
    <row r="243" spans="1:10" x14ac:dyDescent="0.2">
      <c r="A243" t="s">
        <v>249</v>
      </c>
      <c r="B243">
        <v>11</v>
      </c>
      <c r="C243">
        <v>16781457</v>
      </c>
      <c r="D243">
        <v>0.58221039020537302</v>
      </c>
      <c r="E243">
        <v>0.13236118900729099</v>
      </c>
      <c r="F243">
        <v>3566</v>
      </c>
      <c r="G243">
        <v>0.39719322415575598</v>
      </c>
      <c r="H243">
        <v>0.39724451360042401</v>
      </c>
      <c r="I243">
        <v>0.82541219877217398</v>
      </c>
      <c r="J243">
        <v>-1.2435072792322901</v>
      </c>
    </row>
    <row r="244" spans="1:10" x14ac:dyDescent="0.2">
      <c r="A244" t="s">
        <v>267</v>
      </c>
      <c r="B244">
        <v>23</v>
      </c>
      <c r="C244">
        <v>47621841</v>
      </c>
      <c r="D244">
        <v>0.58606333146141099</v>
      </c>
      <c r="E244">
        <v>0.140072910824453</v>
      </c>
      <c r="F244">
        <v>3566</v>
      </c>
      <c r="G244">
        <v>0.39719322415575598</v>
      </c>
      <c r="H244">
        <v>0.39724347301528201</v>
      </c>
      <c r="I244">
        <v>0.82738352676905103</v>
      </c>
      <c r="J244">
        <v>1.2208687213296801</v>
      </c>
    </row>
    <row r="245" spans="1:10" x14ac:dyDescent="0.2">
      <c r="A245" t="s">
        <v>260</v>
      </c>
      <c r="B245">
        <v>15</v>
      </c>
      <c r="C245">
        <v>9121489</v>
      </c>
      <c r="D245">
        <v>0.58967495269172598</v>
      </c>
      <c r="E245">
        <v>2.2434099831744E-3</v>
      </c>
      <c r="F245">
        <v>3566</v>
      </c>
      <c r="G245">
        <v>0.39719322415575598</v>
      </c>
      <c r="H245">
        <v>0.39724251012530798</v>
      </c>
      <c r="I245">
        <v>0.82899909667121296</v>
      </c>
      <c r="J245">
        <v>4.5036902024294196</v>
      </c>
    </row>
    <row r="246" spans="1:10" x14ac:dyDescent="0.2">
      <c r="A246" t="s">
        <v>245</v>
      </c>
      <c r="B246">
        <v>8</v>
      </c>
      <c r="C246">
        <v>39283854</v>
      </c>
      <c r="D246">
        <v>0.596137244027099</v>
      </c>
      <c r="E246">
        <v>0.10698261357263</v>
      </c>
      <c r="F246">
        <v>3566</v>
      </c>
      <c r="G246">
        <v>0.39719322415575598</v>
      </c>
      <c r="H246">
        <v>0.397240817068166</v>
      </c>
      <c r="I246">
        <v>0.83304693186453005</v>
      </c>
      <c r="J246">
        <v>-1.2244182800477601</v>
      </c>
    </row>
    <row r="247" spans="1:10" x14ac:dyDescent="0.2">
      <c r="A247" t="s">
        <v>255</v>
      </c>
      <c r="B247">
        <v>16</v>
      </c>
      <c r="C247">
        <v>10815622</v>
      </c>
      <c r="D247">
        <v>0.59751282910521397</v>
      </c>
      <c r="E247">
        <v>4.61301177790241E-2</v>
      </c>
      <c r="F247">
        <v>3566</v>
      </c>
      <c r="G247">
        <v>0.39719322415575598</v>
      </c>
      <c r="H247">
        <v>0.39724046156964798</v>
      </c>
      <c r="I247">
        <v>0.83304693186453005</v>
      </c>
      <c r="J247">
        <v>-1.40364149129709</v>
      </c>
    </row>
    <row r="248" spans="1:10" x14ac:dyDescent="0.2">
      <c r="A248" t="s">
        <v>311</v>
      </c>
      <c r="B248">
        <v>24</v>
      </c>
      <c r="C248">
        <v>3417174</v>
      </c>
      <c r="D248">
        <v>0.60340031126563798</v>
      </c>
      <c r="E248">
        <v>0.107403252944476</v>
      </c>
      <c r="F248">
        <v>3566</v>
      </c>
      <c r="G248">
        <v>0.39719322415575598</v>
      </c>
      <c r="H248">
        <v>0.39723895920118002</v>
      </c>
      <c r="I248">
        <v>0.83321868308582503</v>
      </c>
      <c r="J248">
        <v>0.67104066550473396</v>
      </c>
    </row>
    <row r="249" spans="1:10" x14ac:dyDescent="0.2">
      <c r="A249" t="s">
        <v>296</v>
      </c>
      <c r="B249">
        <v>15</v>
      </c>
      <c r="C249">
        <v>23568768</v>
      </c>
      <c r="D249">
        <v>0.60380501725590796</v>
      </c>
      <c r="E249">
        <v>4.2204150308468899E-2</v>
      </c>
      <c r="F249">
        <v>3566</v>
      </c>
      <c r="G249">
        <v>0.39719322415575598</v>
      </c>
      <c r="H249">
        <v>0.39723885706140499</v>
      </c>
      <c r="I249">
        <v>0.83321868308582503</v>
      </c>
      <c r="J249">
        <v>-0.93372912679024</v>
      </c>
    </row>
    <row r="250" spans="1:10" x14ac:dyDescent="0.2">
      <c r="A250" t="s">
        <v>282</v>
      </c>
      <c r="B250">
        <v>11</v>
      </c>
      <c r="C250">
        <v>4070652</v>
      </c>
      <c r="D250">
        <v>0.60767957887325197</v>
      </c>
      <c r="E250">
        <v>0.14806505888951199</v>
      </c>
      <c r="F250">
        <v>3566</v>
      </c>
      <c r="G250">
        <v>0.39719322415575598</v>
      </c>
      <c r="H250">
        <v>0.39723788651050201</v>
      </c>
      <c r="I250">
        <v>0.83321868308582503</v>
      </c>
      <c r="J250">
        <v>-1.1485796815468301</v>
      </c>
    </row>
    <row r="251" spans="1:10" x14ac:dyDescent="0.2">
      <c r="A251" t="s">
        <v>259</v>
      </c>
      <c r="B251">
        <v>8</v>
      </c>
      <c r="C251">
        <v>1</v>
      </c>
      <c r="D251">
        <v>0.60794776050273003</v>
      </c>
      <c r="E251">
        <v>0.160263600673023</v>
      </c>
      <c r="F251">
        <v>3566</v>
      </c>
      <c r="G251">
        <v>0.39719322415575598</v>
      </c>
      <c r="H251">
        <v>0.39723781982084599</v>
      </c>
      <c r="I251">
        <v>0.83321868308582503</v>
      </c>
      <c r="J251">
        <v>1.1245914572800799</v>
      </c>
    </row>
    <row r="252" spans="1:10" x14ac:dyDescent="0.2">
      <c r="A252" t="s">
        <v>254</v>
      </c>
      <c r="B252">
        <v>32</v>
      </c>
      <c r="C252">
        <v>31069128</v>
      </c>
      <c r="D252">
        <v>0.61402189220455405</v>
      </c>
      <c r="E252">
        <v>0.39203589455973098</v>
      </c>
      <c r="F252">
        <v>3566</v>
      </c>
      <c r="G252">
        <v>0.39719322415575598</v>
      </c>
      <c r="H252">
        <v>0.39723632611500898</v>
      </c>
      <c r="I252">
        <v>0.83321868308582503</v>
      </c>
      <c r="J252">
        <v>1.08234884879494</v>
      </c>
    </row>
    <row r="253" spans="1:10" x14ac:dyDescent="0.2">
      <c r="A253" t="s">
        <v>232</v>
      </c>
      <c r="B253">
        <v>27</v>
      </c>
      <c r="C253">
        <v>11458685</v>
      </c>
      <c r="D253">
        <v>0.61517050703771603</v>
      </c>
      <c r="E253">
        <v>0.21382501402131199</v>
      </c>
      <c r="F253">
        <v>3566</v>
      </c>
      <c r="G253">
        <v>0.39719322415575598</v>
      </c>
      <c r="H253">
        <v>0.3972360472441</v>
      </c>
      <c r="I253">
        <v>0.83321868308582503</v>
      </c>
      <c r="J253">
        <v>-1.0855519986926101</v>
      </c>
    </row>
    <row r="254" spans="1:10" x14ac:dyDescent="0.2">
      <c r="A254" t="s">
        <v>194</v>
      </c>
      <c r="B254">
        <v>28</v>
      </c>
      <c r="C254">
        <v>1332375</v>
      </c>
      <c r="D254">
        <v>0.61595136410462503</v>
      </c>
      <c r="E254">
        <v>0.13502523836231101</v>
      </c>
      <c r="F254">
        <v>3566</v>
      </c>
      <c r="G254">
        <v>0.39719322415575598</v>
      </c>
      <c r="H254">
        <v>0.39723585830779601</v>
      </c>
      <c r="I254">
        <v>0.83321868308582503</v>
      </c>
      <c r="J254">
        <v>-1.13042366513127</v>
      </c>
    </row>
    <row r="255" spans="1:10" x14ac:dyDescent="0.2">
      <c r="A255" t="s">
        <v>246</v>
      </c>
      <c r="B255">
        <v>26</v>
      </c>
      <c r="C255">
        <v>68622537</v>
      </c>
      <c r="D255">
        <v>0.61912045181025399</v>
      </c>
      <c r="E255">
        <v>3.9820527201346101E-2</v>
      </c>
      <c r="F255">
        <v>3566</v>
      </c>
      <c r="G255">
        <v>0.39719322415575598</v>
      </c>
      <c r="H255">
        <v>0.39723509686795999</v>
      </c>
      <c r="I255">
        <v>0.83321868308582503</v>
      </c>
      <c r="J255">
        <v>-1.3922277925648801</v>
      </c>
    </row>
    <row r="256" spans="1:10" x14ac:dyDescent="0.2">
      <c r="A256" t="s">
        <v>258</v>
      </c>
      <c r="B256">
        <v>24</v>
      </c>
      <c r="C256">
        <v>6695198</v>
      </c>
      <c r="D256">
        <v>0.619954377296001</v>
      </c>
      <c r="E256">
        <v>0.13025799214806499</v>
      </c>
      <c r="F256">
        <v>3566</v>
      </c>
      <c r="G256">
        <v>0.39719322415575598</v>
      </c>
      <c r="H256">
        <v>0.39723489792163602</v>
      </c>
      <c r="I256">
        <v>0.83321868308582503</v>
      </c>
      <c r="J256">
        <v>-1.11486981218331</v>
      </c>
    </row>
    <row r="257" spans="1:10" x14ac:dyDescent="0.2">
      <c r="A257" t="s">
        <v>237</v>
      </c>
      <c r="B257">
        <v>32</v>
      </c>
      <c r="C257">
        <v>58361347</v>
      </c>
      <c r="D257">
        <v>0.62817270555114502</v>
      </c>
      <c r="E257">
        <v>6.6741446999439194E-2</v>
      </c>
      <c r="F257">
        <v>3566</v>
      </c>
      <c r="G257">
        <v>0.39719322415575598</v>
      </c>
      <c r="H257">
        <v>0.39723296866796998</v>
      </c>
      <c r="I257">
        <v>0.83896488983725603</v>
      </c>
      <c r="J257">
        <v>-1.20085803639813</v>
      </c>
    </row>
    <row r="258" spans="1:10" x14ac:dyDescent="0.2">
      <c r="A258" t="s">
        <v>277</v>
      </c>
      <c r="B258">
        <v>21</v>
      </c>
      <c r="C258">
        <v>41149096</v>
      </c>
      <c r="D258">
        <v>0.629223667377942</v>
      </c>
      <c r="E258">
        <v>0.22363993269770099</v>
      </c>
      <c r="F258">
        <v>3566</v>
      </c>
      <c r="G258">
        <v>0.39719322415575598</v>
      </c>
      <c r="H258">
        <v>0.39723272602665799</v>
      </c>
      <c r="I258">
        <v>0.83896488983725603</v>
      </c>
      <c r="J258">
        <v>-1.03768380652673</v>
      </c>
    </row>
    <row r="259" spans="1:10" x14ac:dyDescent="0.2">
      <c r="A259" t="s">
        <v>248</v>
      </c>
      <c r="B259">
        <v>20</v>
      </c>
      <c r="C259">
        <v>11576466</v>
      </c>
      <c r="D259">
        <v>0.63303536002165794</v>
      </c>
      <c r="E259">
        <v>4.0241166573191198E-2</v>
      </c>
      <c r="F259">
        <v>3566</v>
      </c>
      <c r="G259">
        <v>0.39719322415575598</v>
      </c>
      <c r="H259">
        <v>0.39723185366472702</v>
      </c>
      <c r="I259">
        <v>0.84069320830894401</v>
      </c>
      <c r="J259">
        <v>-1.3150999839927</v>
      </c>
    </row>
    <row r="260" spans="1:10" x14ac:dyDescent="0.2">
      <c r="A260" t="s">
        <v>273</v>
      </c>
      <c r="B260">
        <v>17</v>
      </c>
      <c r="C260">
        <v>36275840</v>
      </c>
      <c r="D260">
        <v>0.63639800918653899</v>
      </c>
      <c r="E260">
        <v>5.18788558609085E-3</v>
      </c>
      <c r="F260">
        <v>3566</v>
      </c>
      <c r="G260">
        <v>0.39719322415575598</v>
      </c>
      <c r="H260">
        <v>0.39723109398238998</v>
      </c>
      <c r="I260">
        <v>0.84069320830894401</v>
      </c>
      <c r="J260">
        <v>-2.7006329625073699</v>
      </c>
    </row>
    <row r="261" spans="1:10" x14ac:dyDescent="0.2">
      <c r="A261" t="s">
        <v>263</v>
      </c>
      <c r="B261">
        <v>7</v>
      </c>
      <c r="C261">
        <v>13378891</v>
      </c>
      <c r="D261">
        <v>0.63802609559160905</v>
      </c>
      <c r="E261">
        <v>0.40086932136848002</v>
      </c>
      <c r="F261">
        <v>3566</v>
      </c>
      <c r="G261">
        <v>0.39719322415575598</v>
      </c>
      <c r="H261">
        <v>0.39723072948249899</v>
      </c>
      <c r="I261">
        <v>0.84069320830894401</v>
      </c>
      <c r="J261">
        <v>-1.01510412990046</v>
      </c>
    </row>
    <row r="262" spans="1:10" x14ac:dyDescent="0.2">
      <c r="A262" t="s">
        <v>209</v>
      </c>
      <c r="B262">
        <v>23</v>
      </c>
      <c r="C262">
        <v>30442475</v>
      </c>
      <c r="D262">
        <v>0.64126880638593098</v>
      </c>
      <c r="E262">
        <v>4.57094784071789E-2</v>
      </c>
      <c r="F262">
        <v>3566</v>
      </c>
      <c r="G262">
        <v>0.39719322415575598</v>
      </c>
      <c r="H262">
        <v>0.39723000989594798</v>
      </c>
      <c r="I262">
        <v>0.84166530838153497</v>
      </c>
      <c r="J262">
        <v>1.24452093429682</v>
      </c>
    </row>
    <row r="263" spans="1:10" x14ac:dyDescent="0.2">
      <c r="A263" t="s">
        <v>247</v>
      </c>
      <c r="B263">
        <v>28</v>
      </c>
      <c r="C263">
        <v>6130660</v>
      </c>
      <c r="D263">
        <v>0.64844238214421102</v>
      </c>
      <c r="E263">
        <v>0.49088614694335397</v>
      </c>
      <c r="F263">
        <v>3566</v>
      </c>
      <c r="G263">
        <v>0.39719322415575598</v>
      </c>
      <c r="H263">
        <v>0.39722844800275597</v>
      </c>
      <c r="I263">
        <v>0.84776902879554505</v>
      </c>
      <c r="J263">
        <v>-1.0221669215497999</v>
      </c>
    </row>
    <row r="264" spans="1:10" x14ac:dyDescent="0.2">
      <c r="A264" t="s">
        <v>241</v>
      </c>
      <c r="B264">
        <v>15</v>
      </c>
      <c r="C264">
        <v>72156356</v>
      </c>
      <c r="D264">
        <v>0.65198257866974396</v>
      </c>
      <c r="E264">
        <v>0.15199102636006701</v>
      </c>
      <c r="F264">
        <v>3566</v>
      </c>
      <c r="G264">
        <v>0.39719322415575598</v>
      </c>
      <c r="H264">
        <v>0.397227692256861</v>
      </c>
      <c r="I264">
        <v>0.84909359082571301</v>
      </c>
      <c r="J264">
        <v>1.00407394682406</v>
      </c>
    </row>
    <row r="265" spans="1:10" x14ac:dyDescent="0.2">
      <c r="A265" t="s">
        <v>202</v>
      </c>
      <c r="B265">
        <v>8</v>
      </c>
      <c r="C265">
        <v>21402560</v>
      </c>
      <c r="D265">
        <v>0.65726963865395005</v>
      </c>
      <c r="E265">
        <v>2.1312394840157001E-2</v>
      </c>
      <c r="F265">
        <v>3566</v>
      </c>
      <c r="G265">
        <v>0.39719322415575598</v>
      </c>
      <c r="H265">
        <v>0.39722658189772803</v>
      </c>
      <c r="I265">
        <v>0.851198717636513</v>
      </c>
      <c r="J265">
        <v>1.47627145582373</v>
      </c>
    </row>
    <row r="266" spans="1:10" x14ac:dyDescent="0.2">
      <c r="A266" t="s">
        <v>256</v>
      </c>
      <c r="B266">
        <v>11</v>
      </c>
      <c r="C266">
        <v>36172590</v>
      </c>
      <c r="D266">
        <v>0.65866567436158796</v>
      </c>
      <c r="E266">
        <v>0.104178351093662</v>
      </c>
      <c r="F266">
        <v>3566</v>
      </c>
      <c r="G266">
        <v>0.39719322415575598</v>
      </c>
      <c r="H266">
        <v>0.39722629234003498</v>
      </c>
      <c r="I266">
        <v>0.851198717636513</v>
      </c>
      <c r="J266">
        <v>-1.02482194110689</v>
      </c>
    </row>
    <row r="267" spans="1:10" x14ac:dyDescent="0.2">
      <c r="A267" t="s">
        <v>276</v>
      </c>
      <c r="B267">
        <v>1</v>
      </c>
      <c r="C267">
        <v>36699634</v>
      </c>
      <c r="D267">
        <v>0.66194519846169697</v>
      </c>
      <c r="E267">
        <v>1.6124509254066201E-2</v>
      </c>
      <c r="F267">
        <v>3566</v>
      </c>
      <c r="G267">
        <v>0.39719322415575598</v>
      </c>
      <c r="H267">
        <v>0.39722561804140499</v>
      </c>
      <c r="I267">
        <v>0.85215933595069004</v>
      </c>
      <c r="J267">
        <v>-1.55248152719287</v>
      </c>
    </row>
    <row r="268" spans="1:10" x14ac:dyDescent="0.2">
      <c r="A268" t="s">
        <v>243</v>
      </c>
      <c r="B268">
        <v>23</v>
      </c>
      <c r="C268">
        <v>70296658</v>
      </c>
      <c r="D268">
        <v>0.67436742222330104</v>
      </c>
      <c r="E268">
        <v>0.15143017386427399</v>
      </c>
      <c r="F268">
        <v>3566</v>
      </c>
      <c r="G268">
        <v>0.39719322415575598</v>
      </c>
      <c r="H268">
        <v>0.39722313830630701</v>
      </c>
      <c r="I268">
        <v>0.864837610179501</v>
      </c>
      <c r="J268">
        <v>0.93372570271185396</v>
      </c>
    </row>
    <row r="269" spans="1:10" x14ac:dyDescent="0.2">
      <c r="A269" t="s">
        <v>291</v>
      </c>
      <c r="B269">
        <v>10</v>
      </c>
      <c r="C269">
        <v>16533976</v>
      </c>
      <c r="D269">
        <v>0.67827470836757897</v>
      </c>
      <c r="E269">
        <v>0.20064498037016301</v>
      </c>
      <c r="F269">
        <v>3566</v>
      </c>
      <c r="G269">
        <v>0.39719322415575598</v>
      </c>
      <c r="H269">
        <v>0.39722238231886903</v>
      </c>
      <c r="I269">
        <v>0.86654107228709798</v>
      </c>
      <c r="J269">
        <v>-0.90652712118844603</v>
      </c>
    </row>
    <row r="270" spans="1:10" x14ac:dyDescent="0.2">
      <c r="A270" t="s">
        <v>294</v>
      </c>
      <c r="B270">
        <v>20</v>
      </c>
      <c r="C270">
        <v>12373492</v>
      </c>
      <c r="D270">
        <v>0.68485092851682605</v>
      </c>
      <c r="E270">
        <v>0.41376892877173299</v>
      </c>
      <c r="F270">
        <v>3566</v>
      </c>
      <c r="G270">
        <v>0.39719322415575598</v>
      </c>
      <c r="H270">
        <v>0.39722113544453402</v>
      </c>
      <c r="I270">
        <v>0.87004078824113895</v>
      </c>
      <c r="J270">
        <v>-0.319405638652142</v>
      </c>
    </row>
    <row r="271" spans="1:10" x14ac:dyDescent="0.2">
      <c r="A271" t="s">
        <v>221</v>
      </c>
      <c r="B271">
        <v>31</v>
      </c>
      <c r="C271">
        <v>61099332</v>
      </c>
      <c r="D271">
        <v>0.68619288358304098</v>
      </c>
      <c r="E271">
        <v>0.135586090858104</v>
      </c>
      <c r="F271">
        <v>3566</v>
      </c>
      <c r="G271">
        <v>0.39719322415575598</v>
      </c>
      <c r="H271">
        <v>0.397220884903627</v>
      </c>
      <c r="I271">
        <v>0.87004078824113895</v>
      </c>
      <c r="J271">
        <v>0.91023989562654595</v>
      </c>
    </row>
    <row r="272" spans="1:10" x14ac:dyDescent="0.2">
      <c r="A272" t="s">
        <v>257</v>
      </c>
      <c r="B272">
        <v>5</v>
      </c>
      <c r="C272">
        <v>5</v>
      </c>
      <c r="D272">
        <v>0.69085526499469196</v>
      </c>
      <c r="E272">
        <v>0.47251822770611301</v>
      </c>
      <c r="F272">
        <v>3566</v>
      </c>
      <c r="G272">
        <v>0.39719322415575598</v>
      </c>
      <c r="H272">
        <v>0.39722002462711198</v>
      </c>
      <c r="I272">
        <v>0.87265928209855803</v>
      </c>
      <c r="J272">
        <v>0.85744239491896201</v>
      </c>
    </row>
    <row r="273" spans="1:10" x14ac:dyDescent="0.2">
      <c r="A273" t="s">
        <v>262</v>
      </c>
      <c r="B273">
        <v>21</v>
      </c>
      <c r="C273">
        <v>21337974</v>
      </c>
      <c r="D273">
        <v>0.69793962492415895</v>
      </c>
      <c r="E273">
        <v>0.482192933258553</v>
      </c>
      <c r="F273">
        <v>3566</v>
      </c>
      <c r="G273">
        <v>0.39719322415575598</v>
      </c>
      <c r="H273">
        <v>0.397218747465511</v>
      </c>
      <c r="I273">
        <v>0.87754046659088203</v>
      </c>
      <c r="J273">
        <v>-0.84242814109757103</v>
      </c>
    </row>
    <row r="274" spans="1:10" x14ac:dyDescent="0.2">
      <c r="A274" t="s">
        <v>321</v>
      </c>
      <c r="B274">
        <v>23</v>
      </c>
      <c r="C274">
        <v>27531907</v>
      </c>
      <c r="D274">
        <v>0.69994299120939396</v>
      </c>
      <c r="E274">
        <v>0.21144139091419001</v>
      </c>
      <c r="F274">
        <v>3566</v>
      </c>
      <c r="G274">
        <v>0.39719322415575598</v>
      </c>
      <c r="H274">
        <v>0.397218392805193</v>
      </c>
      <c r="I274">
        <v>0.87754046659088203</v>
      </c>
      <c r="J274">
        <v>0.83255671226925199</v>
      </c>
    </row>
    <row r="275" spans="1:10" x14ac:dyDescent="0.2">
      <c r="A275" t="s">
        <v>268</v>
      </c>
      <c r="B275">
        <v>1</v>
      </c>
      <c r="C275">
        <v>16907470</v>
      </c>
      <c r="D275">
        <v>0.70861600643289602</v>
      </c>
      <c r="E275">
        <v>0.34688726864834601</v>
      </c>
      <c r="F275">
        <v>3566</v>
      </c>
      <c r="G275">
        <v>0.39719322415575598</v>
      </c>
      <c r="H275">
        <v>0.397216890105277</v>
      </c>
      <c r="I275">
        <v>0.88511144297938005</v>
      </c>
      <c r="J275">
        <v>0.78946112589346695</v>
      </c>
    </row>
    <row r="276" spans="1:10" x14ac:dyDescent="0.2">
      <c r="A276" t="s">
        <v>281</v>
      </c>
      <c r="B276">
        <v>9</v>
      </c>
      <c r="C276">
        <v>36761804</v>
      </c>
      <c r="D276">
        <v>0.72380754455262597</v>
      </c>
      <c r="E276">
        <v>0.110768367919237</v>
      </c>
      <c r="F276">
        <v>3566</v>
      </c>
      <c r="G276">
        <v>0.39719322415575598</v>
      </c>
      <c r="H276">
        <v>0.39721438396647302</v>
      </c>
      <c r="I276">
        <v>0.89576497075321604</v>
      </c>
      <c r="J276">
        <v>-0.81213607181507497</v>
      </c>
    </row>
    <row r="277" spans="1:10" x14ac:dyDescent="0.2">
      <c r="A277" t="s">
        <v>328</v>
      </c>
      <c r="B277">
        <v>11</v>
      </c>
      <c r="C277">
        <v>40942276</v>
      </c>
      <c r="D277">
        <v>0.72444949207570097</v>
      </c>
      <c r="E277">
        <v>8.8334268087493194E-3</v>
      </c>
      <c r="F277">
        <v>3566</v>
      </c>
      <c r="G277">
        <v>0.39719322415575598</v>
      </c>
      <c r="H277">
        <v>0.39721428154353899</v>
      </c>
      <c r="I277">
        <v>0.89576497075321604</v>
      </c>
      <c r="J277">
        <v>-1.4605237889154501</v>
      </c>
    </row>
    <row r="278" spans="1:10" x14ac:dyDescent="0.2">
      <c r="A278" t="s">
        <v>285</v>
      </c>
      <c r="B278">
        <v>5</v>
      </c>
      <c r="C278">
        <v>27</v>
      </c>
      <c r="D278">
        <v>0.72514307156212698</v>
      </c>
      <c r="E278">
        <v>0.4342400448682</v>
      </c>
      <c r="F278">
        <v>3566</v>
      </c>
      <c r="G278">
        <v>0.39719322415575598</v>
      </c>
      <c r="H278">
        <v>0.39721417119659802</v>
      </c>
      <c r="I278">
        <v>0.89576497075321604</v>
      </c>
      <c r="J278">
        <v>-0.76970936350244301</v>
      </c>
    </row>
    <row r="279" spans="1:10" x14ac:dyDescent="0.2">
      <c r="A279" t="s">
        <v>303</v>
      </c>
      <c r="B279">
        <v>17</v>
      </c>
      <c r="C279">
        <v>46397112</v>
      </c>
      <c r="D279">
        <v>0.73750880828723997</v>
      </c>
      <c r="E279">
        <v>0.30496354458777297</v>
      </c>
      <c r="F279">
        <v>3566</v>
      </c>
      <c r="G279">
        <v>0.39719322415575598</v>
      </c>
      <c r="H279">
        <v>0.39721225812157201</v>
      </c>
      <c r="I279">
        <v>0.90377629765619405</v>
      </c>
      <c r="J279">
        <v>0.71373587292782803</v>
      </c>
    </row>
    <row r="280" spans="1:10" x14ac:dyDescent="0.2">
      <c r="A280" t="s">
        <v>244</v>
      </c>
      <c r="B280">
        <v>21</v>
      </c>
      <c r="C280">
        <v>46457753</v>
      </c>
      <c r="D280">
        <v>0.73823967703583104</v>
      </c>
      <c r="E280">
        <v>0.29444756029164298</v>
      </c>
      <c r="F280">
        <v>3566</v>
      </c>
      <c r="G280">
        <v>0.39719322415575598</v>
      </c>
      <c r="H280">
        <v>0.39721214824273998</v>
      </c>
      <c r="I280">
        <v>0.90377629765619405</v>
      </c>
      <c r="J280">
        <v>-0.71572367389671898</v>
      </c>
    </row>
    <row r="281" spans="1:10" x14ac:dyDescent="0.2">
      <c r="A281" t="s">
        <v>264</v>
      </c>
      <c r="B281">
        <v>29</v>
      </c>
      <c r="C281">
        <v>14223038</v>
      </c>
      <c r="D281">
        <v>0.73969786266504001</v>
      </c>
      <c r="E281">
        <v>9.8149186763881097E-2</v>
      </c>
      <c r="F281">
        <v>3566</v>
      </c>
      <c r="G281">
        <v>0.39719322415575598</v>
      </c>
      <c r="H281">
        <v>0.39721193007481698</v>
      </c>
      <c r="I281">
        <v>0.90377629765619405</v>
      </c>
      <c r="J281">
        <v>0.77395871576936803</v>
      </c>
    </row>
    <row r="282" spans="1:10" x14ac:dyDescent="0.2">
      <c r="A282" t="s">
        <v>278</v>
      </c>
      <c r="B282">
        <v>5</v>
      </c>
      <c r="C282">
        <v>17</v>
      </c>
      <c r="D282">
        <v>0.74300310433819905</v>
      </c>
      <c r="E282">
        <v>0.10095344924284901</v>
      </c>
      <c r="F282">
        <v>3566</v>
      </c>
      <c r="G282">
        <v>0.39719322415575598</v>
      </c>
      <c r="H282">
        <v>0.39721144074917197</v>
      </c>
      <c r="I282">
        <v>0.90452551832476402</v>
      </c>
      <c r="J282">
        <v>0.76589064121435502</v>
      </c>
    </row>
    <row r="283" spans="1:10" x14ac:dyDescent="0.2">
      <c r="A283" t="s">
        <v>240</v>
      </c>
      <c r="B283">
        <v>34</v>
      </c>
      <c r="C283">
        <v>5948580</v>
      </c>
      <c r="D283">
        <v>0.75212939163299197</v>
      </c>
      <c r="E283">
        <v>0.47055524397083598</v>
      </c>
      <c r="F283">
        <v>3566</v>
      </c>
      <c r="G283">
        <v>0.39719322415575598</v>
      </c>
      <c r="H283">
        <v>0.39721012677022999</v>
      </c>
      <c r="I283">
        <v>0.91052959999592298</v>
      </c>
      <c r="J283">
        <v>-0.67254129227967496</v>
      </c>
    </row>
    <row r="284" spans="1:10" x14ac:dyDescent="0.2">
      <c r="A284" t="s">
        <v>271</v>
      </c>
      <c r="B284">
        <v>2</v>
      </c>
      <c r="C284">
        <v>27438208</v>
      </c>
      <c r="D284">
        <v>0.75335484761567395</v>
      </c>
      <c r="E284">
        <v>0.48457655636567598</v>
      </c>
      <c r="F284">
        <v>3566</v>
      </c>
      <c r="G284">
        <v>0.39719322415575598</v>
      </c>
      <c r="H284">
        <v>0.39720995445281099</v>
      </c>
      <c r="I284">
        <v>0.91052959999592298</v>
      </c>
      <c r="J284">
        <v>0.68199366240696702</v>
      </c>
    </row>
    <row r="285" spans="1:10" x14ac:dyDescent="0.2">
      <c r="A285" t="s">
        <v>335</v>
      </c>
      <c r="B285">
        <v>17</v>
      </c>
      <c r="C285">
        <v>34427967</v>
      </c>
      <c r="D285">
        <v>0.75883499452905301</v>
      </c>
      <c r="E285">
        <v>0.19980370162647201</v>
      </c>
      <c r="F285">
        <v>3566</v>
      </c>
      <c r="G285">
        <v>0.39719322415575598</v>
      </c>
      <c r="H285">
        <v>0.39720919569876201</v>
      </c>
      <c r="I285">
        <v>0.91196871754398701</v>
      </c>
      <c r="J285">
        <v>-0.66822384968327198</v>
      </c>
    </row>
    <row r="286" spans="1:10" x14ac:dyDescent="0.2">
      <c r="A286" t="s">
        <v>301</v>
      </c>
      <c r="B286">
        <v>2</v>
      </c>
      <c r="C286">
        <v>31130645</v>
      </c>
      <c r="D286">
        <v>0.76425739029823003</v>
      </c>
      <c r="E286">
        <v>0.36876051598429599</v>
      </c>
      <c r="F286">
        <v>3566</v>
      </c>
      <c r="G286">
        <v>0.39719322415575598</v>
      </c>
      <c r="H286">
        <v>0.39720846386325098</v>
      </c>
      <c r="I286">
        <v>0.91196871754398701</v>
      </c>
      <c r="J286">
        <v>0.64385313595903404</v>
      </c>
    </row>
    <row r="287" spans="1:10" x14ac:dyDescent="0.2">
      <c r="A287" t="s">
        <v>251</v>
      </c>
      <c r="B287">
        <v>21</v>
      </c>
      <c r="C287">
        <v>32328258</v>
      </c>
      <c r="D287">
        <v>0.76910330700593399</v>
      </c>
      <c r="E287">
        <v>0.309029725182277</v>
      </c>
      <c r="F287">
        <v>3566</v>
      </c>
      <c r="G287">
        <v>0.39719322415575598</v>
      </c>
      <c r="H287">
        <v>0.39720782563234402</v>
      </c>
      <c r="I287">
        <v>0.91196871754398701</v>
      </c>
      <c r="J287">
        <v>-0.61968081071881898</v>
      </c>
    </row>
    <row r="288" spans="1:10" x14ac:dyDescent="0.2">
      <c r="A288" t="s">
        <v>286</v>
      </c>
      <c r="B288">
        <v>2</v>
      </c>
      <c r="C288">
        <v>5460143</v>
      </c>
      <c r="D288">
        <v>0.76991949473010202</v>
      </c>
      <c r="E288">
        <v>8.3987661245092493E-2</v>
      </c>
      <c r="F288">
        <v>3566</v>
      </c>
      <c r="G288">
        <v>0.39719322415575598</v>
      </c>
      <c r="H288">
        <v>0.39720771959571399</v>
      </c>
      <c r="I288">
        <v>0.91196871754398701</v>
      </c>
      <c r="J288">
        <v>-0.70127080665770303</v>
      </c>
    </row>
    <row r="289" spans="1:10" x14ac:dyDescent="0.2">
      <c r="A289" t="s">
        <v>332</v>
      </c>
      <c r="B289">
        <v>23</v>
      </c>
      <c r="C289">
        <v>8539947</v>
      </c>
      <c r="D289">
        <v>0.77239721219492297</v>
      </c>
      <c r="E289">
        <v>0.19643858665171099</v>
      </c>
      <c r="F289">
        <v>3566</v>
      </c>
      <c r="G289">
        <v>0.39719322415575598</v>
      </c>
      <c r="H289">
        <v>0.39720740026497903</v>
      </c>
      <c r="I289">
        <v>0.91196871754398701</v>
      </c>
      <c r="J289">
        <v>0.62996442527401098</v>
      </c>
    </row>
    <row r="290" spans="1:10" x14ac:dyDescent="0.2">
      <c r="A290" t="s">
        <v>315</v>
      </c>
      <c r="B290">
        <v>8</v>
      </c>
      <c r="C290">
        <v>27503532</v>
      </c>
      <c r="D290">
        <v>0.77252834267342096</v>
      </c>
      <c r="E290">
        <v>0.468171620863713</v>
      </c>
      <c r="F290">
        <v>3566</v>
      </c>
      <c r="G290">
        <v>0.39719322415575598</v>
      </c>
      <c r="H290">
        <v>0.39720738347216</v>
      </c>
      <c r="I290">
        <v>0.91196871754398701</v>
      </c>
      <c r="J290">
        <v>0.60588066292393705</v>
      </c>
    </row>
    <row r="291" spans="1:10" x14ac:dyDescent="0.2">
      <c r="A291" t="s">
        <v>270</v>
      </c>
      <c r="B291">
        <v>34</v>
      </c>
      <c r="C291">
        <v>7853251</v>
      </c>
      <c r="D291">
        <v>0.77354489434534601</v>
      </c>
      <c r="E291">
        <v>0.471116096466629</v>
      </c>
      <c r="F291">
        <v>3566</v>
      </c>
      <c r="G291">
        <v>0.39719322415575598</v>
      </c>
      <c r="H291">
        <v>0.39720725365631998</v>
      </c>
      <c r="I291">
        <v>0.91196871754398701</v>
      </c>
      <c r="J291">
        <v>-0.60921862514942404</v>
      </c>
    </row>
    <row r="292" spans="1:10" x14ac:dyDescent="0.2">
      <c r="A292" t="s">
        <v>284</v>
      </c>
      <c r="B292">
        <v>12</v>
      </c>
      <c r="C292">
        <v>17637330</v>
      </c>
      <c r="D292">
        <v>0.78994215675111701</v>
      </c>
      <c r="E292">
        <v>0.49102636006730199</v>
      </c>
      <c r="F292">
        <v>3566</v>
      </c>
      <c r="G292">
        <v>0.39719322415575598</v>
      </c>
      <c r="H292">
        <v>0.39720524844635902</v>
      </c>
      <c r="I292">
        <v>0.92804393240690697</v>
      </c>
      <c r="J292">
        <v>0.58943226817018501</v>
      </c>
    </row>
    <row r="293" spans="1:10" x14ac:dyDescent="0.2">
      <c r="A293" t="s">
        <v>320</v>
      </c>
      <c r="B293">
        <v>3</v>
      </c>
      <c r="C293">
        <v>17321046</v>
      </c>
      <c r="D293">
        <v>0.79638098934958601</v>
      </c>
      <c r="E293">
        <v>0.25602916432978101</v>
      </c>
      <c r="F293">
        <v>3566</v>
      </c>
      <c r="G293">
        <v>0.39719322415575598</v>
      </c>
      <c r="H293">
        <v>0.397204506250945</v>
      </c>
      <c r="I293">
        <v>0.93234847533610099</v>
      </c>
      <c r="J293">
        <v>0.55257591541703699</v>
      </c>
    </row>
    <row r="294" spans="1:10" x14ac:dyDescent="0.2">
      <c r="A294" t="s">
        <v>308</v>
      </c>
      <c r="B294">
        <v>6</v>
      </c>
      <c r="C294">
        <v>9447490</v>
      </c>
      <c r="D294">
        <v>0.81046914607134102</v>
      </c>
      <c r="E294">
        <v>0.42750981491867601</v>
      </c>
      <c r="F294">
        <v>3566</v>
      </c>
      <c r="G294">
        <v>0.39719322415575598</v>
      </c>
      <c r="H294">
        <v>0.39720296980105102</v>
      </c>
      <c r="I294">
        <v>0.94554733708323102</v>
      </c>
      <c r="J294">
        <v>0.50449578488860403</v>
      </c>
    </row>
    <row r="295" spans="1:10" x14ac:dyDescent="0.2">
      <c r="A295" t="s">
        <v>304</v>
      </c>
      <c r="B295">
        <v>23</v>
      </c>
      <c r="C295">
        <v>52450716</v>
      </c>
      <c r="D295">
        <v>0.81869524929310999</v>
      </c>
      <c r="E295">
        <v>0.41096466629276501</v>
      </c>
      <c r="F295">
        <v>3566</v>
      </c>
      <c r="G295">
        <v>0.39719322415575598</v>
      </c>
      <c r="H295">
        <v>0.397202127527708</v>
      </c>
      <c r="I295">
        <v>0.95183945938576098</v>
      </c>
      <c r="J295">
        <v>-0.48626086416879799</v>
      </c>
    </row>
    <row r="296" spans="1:10" x14ac:dyDescent="0.2">
      <c r="A296" t="s">
        <v>295</v>
      </c>
      <c r="B296">
        <v>15</v>
      </c>
      <c r="C296">
        <v>4878508</v>
      </c>
      <c r="D296">
        <v>0.82428327062776896</v>
      </c>
      <c r="E296">
        <v>0.32192933258553003</v>
      </c>
      <c r="F296">
        <v>3566</v>
      </c>
      <c r="G296">
        <v>0.39719322415575598</v>
      </c>
      <c r="H296">
        <v>0.397201578185849</v>
      </c>
      <c r="I296">
        <v>0.95503165148596703</v>
      </c>
      <c r="J296">
        <v>-0.47402682053689199</v>
      </c>
    </row>
    <row r="297" spans="1:10" x14ac:dyDescent="0.2">
      <c r="A297" t="s">
        <v>275</v>
      </c>
      <c r="B297">
        <v>25</v>
      </c>
      <c r="C297">
        <v>34155766</v>
      </c>
      <c r="D297">
        <v>0.83432039237640698</v>
      </c>
      <c r="E297">
        <v>0.13109927089175499</v>
      </c>
      <c r="F297">
        <v>3566</v>
      </c>
      <c r="G297">
        <v>0.39719322415575598</v>
      </c>
      <c r="H297">
        <v>0.39720063740893302</v>
      </c>
      <c r="I297">
        <v>0.96050428729133297</v>
      </c>
      <c r="J297">
        <v>-0.22062837539238001</v>
      </c>
    </row>
    <row r="298" spans="1:10" x14ac:dyDescent="0.2">
      <c r="A298" t="s">
        <v>280</v>
      </c>
      <c r="B298">
        <v>27</v>
      </c>
      <c r="C298">
        <v>29699840</v>
      </c>
      <c r="D298">
        <v>0.83599202659758598</v>
      </c>
      <c r="E298">
        <v>0.17512619181155401</v>
      </c>
      <c r="F298">
        <v>3566</v>
      </c>
      <c r="G298">
        <v>0.39719322415575598</v>
      </c>
      <c r="H298">
        <v>0.39720048642491501</v>
      </c>
      <c r="I298">
        <v>0.96050428729133297</v>
      </c>
      <c r="J298">
        <v>-0.455103354081075</v>
      </c>
    </row>
    <row r="299" spans="1:10" x14ac:dyDescent="0.2">
      <c r="A299" t="s">
        <v>287</v>
      </c>
      <c r="B299">
        <v>29</v>
      </c>
      <c r="C299">
        <v>7365688</v>
      </c>
      <c r="D299">
        <v>0.83758260766773995</v>
      </c>
      <c r="E299">
        <v>0.37016264722378001</v>
      </c>
      <c r="F299">
        <v>3566</v>
      </c>
      <c r="G299">
        <v>0.39719322415575598</v>
      </c>
      <c r="H299">
        <v>0.39720034426516299</v>
      </c>
      <c r="I299">
        <v>0.96050428729133297</v>
      </c>
      <c r="J299">
        <v>-0.434013641541242</v>
      </c>
    </row>
    <row r="300" spans="1:10" x14ac:dyDescent="0.2">
      <c r="A300" t="s">
        <v>341</v>
      </c>
      <c r="B300">
        <v>33</v>
      </c>
      <c r="C300">
        <v>15370000</v>
      </c>
      <c r="D300">
        <v>0.84083006912677805</v>
      </c>
      <c r="E300">
        <v>0.28252944475602898</v>
      </c>
      <c r="F300">
        <v>3566</v>
      </c>
      <c r="G300">
        <v>0.39719322415575598</v>
      </c>
      <c r="H300">
        <v>0.39720005856225099</v>
      </c>
      <c r="I300">
        <v>0.96067372729281097</v>
      </c>
      <c r="J300">
        <v>-0.42953290582317999</v>
      </c>
    </row>
    <row r="301" spans="1:10" x14ac:dyDescent="0.2">
      <c r="A301" t="s">
        <v>322</v>
      </c>
      <c r="B301">
        <v>24</v>
      </c>
      <c r="C301">
        <v>25247852</v>
      </c>
      <c r="D301">
        <v>0.84344865937910496</v>
      </c>
      <c r="E301">
        <v>0.23976444195176699</v>
      </c>
      <c r="F301">
        <v>3566</v>
      </c>
      <c r="G301">
        <v>0.39719322415575598</v>
      </c>
      <c r="H301">
        <v>0.39719983261532699</v>
      </c>
      <c r="I301">
        <v>0.96067372729281097</v>
      </c>
      <c r="J301">
        <v>-0.423465759088685</v>
      </c>
    </row>
    <row r="302" spans="1:10" x14ac:dyDescent="0.2">
      <c r="A302" t="s">
        <v>265</v>
      </c>
      <c r="B302">
        <v>18</v>
      </c>
      <c r="C302">
        <v>29760263</v>
      </c>
      <c r="D302">
        <v>0.85657381895125195</v>
      </c>
      <c r="E302">
        <v>0.168115535614134</v>
      </c>
      <c r="F302">
        <v>3566</v>
      </c>
      <c r="G302">
        <v>0.39719322415575598</v>
      </c>
      <c r="H302">
        <v>0.39719875932065901</v>
      </c>
      <c r="I302">
        <v>0.97232703772844797</v>
      </c>
      <c r="J302">
        <v>-0.39813972149659099</v>
      </c>
    </row>
    <row r="303" spans="1:10" x14ac:dyDescent="0.2">
      <c r="A303" t="s">
        <v>343</v>
      </c>
      <c r="B303">
        <v>5</v>
      </c>
      <c r="C303">
        <v>13</v>
      </c>
      <c r="D303">
        <v>0.860628673481309</v>
      </c>
      <c r="E303">
        <v>0.23415591699383101</v>
      </c>
      <c r="F303">
        <v>3566</v>
      </c>
      <c r="G303">
        <v>0.39719322415575598</v>
      </c>
      <c r="H303">
        <v>0.39719844757932699</v>
      </c>
      <c r="I303">
        <v>0.97364051949400598</v>
      </c>
      <c r="J303">
        <v>0.38088050121587003</v>
      </c>
    </row>
    <row r="304" spans="1:10" x14ac:dyDescent="0.2">
      <c r="A304" t="s">
        <v>261</v>
      </c>
      <c r="B304">
        <v>11</v>
      </c>
      <c r="C304">
        <v>64978818</v>
      </c>
      <c r="D304">
        <v>0.86412196808490704</v>
      </c>
      <c r="E304">
        <v>3.5333707234997201E-2</v>
      </c>
      <c r="F304">
        <v>3566</v>
      </c>
      <c r="G304">
        <v>0.39719322415575598</v>
      </c>
      <c r="H304">
        <v>0.39719818647386901</v>
      </c>
      <c r="I304">
        <v>0.97431201770647202</v>
      </c>
      <c r="J304">
        <v>-0.35483024046880002</v>
      </c>
    </row>
    <row r="305" spans="1:10" x14ac:dyDescent="0.2">
      <c r="A305" t="s">
        <v>334</v>
      </c>
      <c r="B305">
        <v>27</v>
      </c>
      <c r="C305">
        <v>29333295</v>
      </c>
      <c r="D305">
        <v>0.876847196794452</v>
      </c>
      <c r="E305">
        <v>0.48696017947279902</v>
      </c>
      <c r="F305">
        <v>3566</v>
      </c>
      <c r="G305">
        <v>0.39719322415575598</v>
      </c>
      <c r="H305">
        <v>0.39719729340335702</v>
      </c>
      <c r="I305">
        <v>0.98069949403434598</v>
      </c>
      <c r="J305">
        <v>0.338773415327978</v>
      </c>
    </row>
    <row r="306" spans="1:10" x14ac:dyDescent="0.2">
      <c r="A306" t="s">
        <v>307</v>
      </c>
      <c r="B306">
        <v>8</v>
      </c>
      <c r="C306">
        <v>43610834</v>
      </c>
      <c r="D306">
        <v>0.87846086266041201</v>
      </c>
      <c r="E306">
        <v>0.392596747055524</v>
      </c>
      <c r="F306">
        <v>3566</v>
      </c>
      <c r="G306">
        <v>0.39719322415575598</v>
      </c>
      <c r="H306">
        <v>0.397197186633577</v>
      </c>
      <c r="I306">
        <v>0.98069949403434598</v>
      </c>
      <c r="J306">
        <v>0.32386591105296197</v>
      </c>
    </row>
    <row r="307" spans="1:10" x14ac:dyDescent="0.2">
      <c r="A307" t="s">
        <v>288</v>
      </c>
      <c r="B307">
        <v>3</v>
      </c>
      <c r="C307">
        <v>15921271</v>
      </c>
      <c r="D307">
        <v>0.87973269815751098</v>
      </c>
      <c r="E307">
        <v>0.40675827257431302</v>
      </c>
      <c r="F307">
        <v>3566</v>
      </c>
      <c r="G307">
        <v>0.39719322415575598</v>
      </c>
      <c r="H307">
        <v>0.39719710350474302</v>
      </c>
      <c r="I307">
        <v>0.98069949403434598</v>
      </c>
      <c r="J307">
        <v>-0.33144014005392802</v>
      </c>
    </row>
    <row r="308" spans="1:10" x14ac:dyDescent="0.2">
      <c r="A308" t="s">
        <v>283</v>
      </c>
      <c r="B308">
        <v>5</v>
      </c>
      <c r="C308">
        <v>14</v>
      </c>
      <c r="D308">
        <v>0.88437034220448996</v>
      </c>
      <c r="E308">
        <v>0.19405496354458801</v>
      </c>
      <c r="F308">
        <v>3566</v>
      </c>
      <c r="G308">
        <v>0.39719322415575598</v>
      </c>
      <c r="H308">
        <v>0.39719680801033502</v>
      </c>
      <c r="I308">
        <v>0.98069949403434598</v>
      </c>
      <c r="J308">
        <v>-0.31651547915589601</v>
      </c>
    </row>
    <row r="309" spans="1:10" x14ac:dyDescent="0.2">
      <c r="A309" t="s">
        <v>336</v>
      </c>
      <c r="B309">
        <v>9</v>
      </c>
      <c r="C309">
        <v>10904949</v>
      </c>
      <c r="D309">
        <v>0.88438079372740097</v>
      </c>
      <c r="E309">
        <v>2.21536735838475E-2</v>
      </c>
      <c r="F309">
        <v>3566</v>
      </c>
      <c r="G309">
        <v>0.39719322415575598</v>
      </c>
      <c r="H309">
        <v>0.39719680735789897</v>
      </c>
      <c r="I309">
        <v>0.98069949403434598</v>
      </c>
      <c r="J309">
        <v>-0.37561700527112402</v>
      </c>
    </row>
    <row r="310" spans="1:10" x14ac:dyDescent="0.2">
      <c r="A310" t="s">
        <v>330</v>
      </c>
      <c r="B310">
        <v>34</v>
      </c>
      <c r="C310">
        <v>2979852</v>
      </c>
      <c r="D310">
        <v>0.89246163220096897</v>
      </c>
      <c r="E310">
        <v>0.17077958496915299</v>
      </c>
      <c r="F310">
        <v>3566</v>
      </c>
      <c r="G310">
        <v>0.39719322415575598</v>
      </c>
      <c r="H310">
        <v>0.39719632103058999</v>
      </c>
      <c r="I310">
        <v>0.98394602807957798</v>
      </c>
      <c r="J310">
        <v>0.29721564199644501</v>
      </c>
    </row>
    <row r="311" spans="1:10" x14ac:dyDescent="0.2">
      <c r="A311" t="s">
        <v>279</v>
      </c>
      <c r="B311">
        <v>1</v>
      </c>
      <c r="C311">
        <v>30704018</v>
      </c>
      <c r="D311">
        <v>0.893165293346046</v>
      </c>
      <c r="E311">
        <v>0.34436343241727402</v>
      </c>
      <c r="F311">
        <v>3566</v>
      </c>
      <c r="G311">
        <v>0.39719322415575598</v>
      </c>
      <c r="H311">
        <v>0.39719628039146399</v>
      </c>
      <c r="I311">
        <v>0.98394602807957798</v>
      </c>
      <c r="J311">
        <v>0.28553060679041697</v>
      </c>
    </row>
    <row r="312" spans="1:10" x14ac:dyDescent="0.2">
      <c r="A312" t="s">
        <v>313</v>
      </c>
      <c r="B312">
        <v>8</v>
      </c>
      <c r="C312">
        <v>12326537</v>
      </c>
      <c r="D312">
        <v>0.912816218358798</v>
      </c>
      <c r="E312">
        <v>0.22209758833426799</v>
      </c>
      <c r="F312">
        <v>3566</v>
      </c>
      <c r="G312">
        <v>0.39719322415575598</v>
      </c>
      <c r="H312">
        <v>0.39719525538627398</v>
      </c>
      <c r="I312">
        <v>0.99208503914242097</v>
      </c>
      <c r="J312">
        <v>-0.23674829890478599</v>
      </c>
    </row>
    <row r="313" spans="1:10" x14ac:dyDescent="0.2">
      <c r="A313" t="s">
        <v>325</v>
      </c>
      <c r="B313">
        <v>11</v>
      </c>
      <c r="C313">
        <v>5852987</v>
      </c>
      <c r="D313">
        <v>0.91394427610262896</v>
      </c>
      <c r="E313">
        <v>5.4542905215928202E-2</v>
      </c>
      <c r="F313">
        <v>3566</v>
      </c>
      <c r="G313">
        <v>0.39719322415575598</v>
      </c>
      <c r="H313">
        <v>0.39719520295890398</v>
      </c>
      <c r="I313">
        <v>0.99208503914242097</v>
      </c>
      <c r="J313">
        <v>-0.27815010150152403</v>
      </c>
    </row>
    <row r="314" spans="1:10" x14ac:dyDescent="0.2">
      <c r="A314" t="s">
        <v>327</v>
      </c>
      <c r="B314">
        <v>34</v>
      </c>
      <c r="C314">
        <v>9390357</v>
      </c>
      <c r="D314">
        <v>0.91574616382033802</v>
      </c>
      <c r="E314">
        <v>0.32080762759394299</v>
      </c>
      <c r="F314">
        <v>3566</v>
      </c>
      <c r="G314">
        <v>0.39719322415575598</v>
      </c>
      <c r="H314">
        <v>0.39719512065291002</v>
      </c>
      <c r="I314">
        <v>0.99208503914242097</v>
      </c>
      <c r="J314">
        <v>0.22443423644472199</v>
      </c>
    </row>
    <row r="315" spans="1:10" x14ac:dyDescent="0.2">
      <c r="A315" t="s">
        <v>338</v>
      </c>
      <c r="B315">
        <v>5</v>
      </c>
      <c r="C315">
        <v>21</v>
      </c>
      <c r="D315">
        <v>0.91897674824755504</v>
      </c>
      <c r="E315">
        <v>0.441811553561413</v>
      </c>
      <c r="F315">
        <v>3566</v>
      </c>
      <c r="G315">
        <v>0.39719322415575598</v>
      </c>
      <c r="H315">
        <v>0.39719497751133498</v>
      </c>
      <c r="I315">
        <v>0.99208503914242097</v>
      </c>
      <c r="J315">
        <v>-0.215306828939447</v>
      </c>
    </row>
    <row r="316" spans="1:10" x14ac:dyDescent="0.2">
      <c r="A316" t="s">
        <v>290</v>
      </c>
      <c r="B316">
        <v>12</v>
      </c>
      <c r="C316">
        <v>21523451</v>
      </c>
      <c r="D316">
        <v>0.91956506089015599</v>
      </c>
      <c r="E316">
        <v>5.7487380818844703E-3</v>
      </c>
      <c r="F316">
        <v>3566</v>
      </c>
      <c r="G316">
        <v>0.39719322415575598</v>
      </c>
      <c r="H316">
        <v>0.39719495205497601</v>
      </c>
      <c r="I316">
        <v>0.99208503914242097</v>
      </c>
      <c r="J316">
        <v>0.54171809148829198</v>
      </c>
    </row>
    <row r="317" spans="1:10" x14ac:dyDescent="0.2">
      <c r="A317" t="s">
        <v>317</v>
      </c>
      <c r="B317">
        <v>9</v>
      </c>
      <c r="C317">
        <v>27576884</v>
      </c>
      <c r="D317">
        <v>0.921792329299854</v>
      </c>
      <c r="E317">
        <v>0.14568143578238901</v>
      </c>
      <c r="F317">
        <v>3566</v>
      </c>
      <c r="G317">
        <v>0.39719322415575598</v>
      </c>
      <c r="H317">
        <v>0.397194857383802</v>
      </c>
      <c r="I317">
        <v>0.99208503914242097</v>
      </c>
      <c r="J317">
        <v>-0.21871436652691001</v>
      </c>
    </row>
    <row r="318" spans="1:10" x14ac:dyDescent="0.2">
      <c r="A318" t="s">
        <v>302</v>
      </c>
      <c r="B318">
        <v>9</v>
      </c>
      <c r="C318">
        <v>37250687</v>
      </c>
      <c r="D318">
        <v>0.92340875180433302</v>
      </c>
      <c r="E318">
        <v>0.41278743690409397</v>
      </c>
      <c r="F318">
        <v>3566</v>
      </c>
      <c r="G318">
        <v>0.39719322415575598</v>
      </c>
      <c r="H318">
        <v>0.39719479036293198</v>
      </c>
      <c r="I318">
        <v>0.99208503914242097</v>
      </c>
      <c r="J318">
        <v>0.21215289916472099</v>
      </c>
    </row>
    <row r="319" spans="1:10" x14ac:dyDescent="0.2">
      <c r="A319" t="s">
        <v>323</v>
      </c>
      <c r="B319">
        <v>1</v>
      </c>
      <c r="C319">
        <v>5625322</v>
      </c>
      <c r="D319">
        <v>0.92471221039342399</v>
      </c>
      <c r="E319">
        <v>0.45316881660123398</v>
      </c>
      <c r="F319">
        <v>3566</v>
      </c>
      <c r="G319">
        <v>0.39719322415575598</v>
      </c>
      <c r="H319">
        <v>0.39719473735025501</v>
      </c>
      <c r="I319">
        <v>0.99208503914242097</v>
      </c>
      <c r="J319">
        <v>0.199330238319817</v>
      </c>
    </row>
    <row r="320" spans="1:10" x14ac:dyDescent="0.2">
      <c r="A320" t="s">
        <v>312</v>
      </c>
      <c r="B320">
        <v>18</v>
      </c>
      <c r="C320">
        <v>9777802</v>
      </c>
      <c r="D320">
        <v>0.92712709015095296</v>
      </c>
      <c r="E320">
        <v>0.172321929332585</v>
      </c>
      <c r="F320">
        <v>3566</v>
      </c>
      <c r="G320">
        <v>0.39719322415575598</v>
      </c>
      <c r="H320">
        <v>0.397194641567781</v>
      </c>
      <c r="I320">
        <v>0.99208503914242097</v>
      </c>
      <c r="J320">
        <v>0.20103600673792199</v>
      </c>
    </row>
    <row r="321" spans="1:10" x14ac:dyDescent="0.2">
      <c r="A321" t="s">
        <v>309</v>
      </c>
      <c r="B321">
        <v>24</v>
      </c>
      <c r="C321">
        <v>35641063</v>
      </c>
      <c r="D321">
        <v>0.93799985449215295</v>
      </c>
      <c r="E321">
        <v>0.22700504767246199</v>
      </c>
      <c r="F321">
        <v>3566</v>
      </c>
      <c r="G321">
        <v>0.39719322415575598</v>
      </c>
      <c r="H321">
        <v>0.39719424936949799</v>
      </c>
      <c r="I321">
        <v>0.99671673783092396</v>
      </c>
      <c r="J321">
        <v>0.16755463201752699</v>
      </c>
    </row>
    <row r="322" spans="1:10" x14ac:dyDescent="0.2">
      <c r="A322" t="s">
        <v>319</v>
      </c>
      <c r="B322">
        <v>5</v>
      </c>
      <c r="C322">
        <v>3</v>
      </c>
      <c r="D322">
        <v>0.939085987885241</v>
      </c>
      <c r="E322">
        <v>0.27187324733595097</v>
      </c>
      <c r="F322">
        <v>3566</v>
      </c>
      <c r="G322">
        <v>0.39719322415575598</v>
      </c>
      <c r="H322">
        <v>0.39719421369482399</v>
      </c>
      <c r="I322">
        <v>0.99671673783092396</v>
      </c>
      <c r="J322">
        <v>0.16327162366724199</v>
      </c>
    </row>
    <row r="323" spans="1:10" x14ac:dyDescent="0.2">
      <c r="A323" t="s">
        <v>333</v>
      </c>
      <c r="B323">
        <v>9</v>
      </c>
      <c r="C323">
        <v>53325628</v>
      </c>
      <c r="D323">
        <v>0.94170134252063897</v>
      </c>
      <c r="E323">
        <v>0.37745372966909702</v>
      </c>
      <c r="F323">
        <v>3566</v>
      </c>
      <c r="G323">
        <v>0.39719322415575598</v>
      </c>
      <c r="H323">
        <v>0.397194130398416</v>
      </c>
      <c r="I323">
        <v>0.99671673783092396</v>
      </c>
      <c r="J323">
        <v>-0.155309942414533</v>
      </c>
    </row>
    <row r="324" spans="1:10" x14ac:dyDescent="0.2">
      <c r="A324" t="s">
        <v>340</v>
      </c>
      <c r="B324">
        <v>25</v>
      </c>
      <c r="C324">
        <v>9198721</v>
      </c>
      <c r="D324">
        <v>0.94332119830426697</v>
      </c>
      <c r="E324">
        <v>4.2344363432417299E-2</v>
      </c>
      <c r="F324">
        <v>3566</v>
      </c>
      <c r="G324">
        <v>0.39719322415575598</v>
      </c>
      <c r="H324">
        <v>0.39719408065350698</v>
      </c>
      <c r="I324">
        <v>0.99671673783092396</v>
      </c>
      <c r="J324">
        <v>0.19136624110251399</v>
      </c>
    </row>
    <row r="325" spans="1:10" x14ac:dyDescent="0.2">
      <c r="A325" t="s">
        <v>329</v>
      </c>
      <c r="B325">
        <v>28</v>
      </c>
      <c r="C325">
        <v>17928099</v>
      </c>
      <c r="D325">
        <v>0.951630030473119</v>
      </c>
      <c r="E325">
        <v>0.37577117218171602</v>
      </c>
      <c r="F325">
        <v>3566</v>
      </c>
      <c r="G325">
        <v>0.39719322415575598</v>
      </c>
      <c r="H325">
        <v>0.39719384765726401</v>
      </c>
      <c r="I325">
        <v>1</v>
      </c>
      <c r="J325">
        <v>-0.128784729210565</v>
      </c>
    </row>
    <row r="326" spans="1:10" x14ac:dyDescent="0.2">
      <c r="A326" t="s">
        <v>318</v>
      </c>
      <c r="B326">
        <v>19</v>
      </c>
      <c r="C326">
        <v>9430381</v>
      </c>
      <c r="D326">
        <v>0.95831989378707505</v>
      </c>
      <c r="E326">
        <v>0.173163208076276</v>
      </c>
      <c r="F326">
        <v>3566</v>
      </c>
      <c r="G326">
        <v>0.39719322415575598</v>
      </c>
      <c r="H326">
        <v>0.39719368696948698</v>
      </c>
      <c r="I326">
        <v>1</v>
      </c>
      <c r="J326">
        <v>0.114912938930502</v>
      </c>
    </row>
    <row r="327" spans="1:10" x14ac:dyDescent="0.2">
      <c r="A327" t="s">
        <v>293</v>
      </c>
      <c r="B327">
        <v>25</v>
      </c>
      <c r="C327">
        <v>11080640</v>
      </c>
      <c r="D327">
        <v>0.96246142512823196</v>
      </c>
      <c r="E327">
        <v>0.43367919237240599</v>
      </c>
      <c r="F327">
        <v>3566</v>
      </c>
      <c r="G327">
        <v>0.39719322415575598</v>
      </c>
      <c r="H327">
        <v>0.39719359949971</v>
      </c>
      <c r="I327">
        <v>1</v>
      </c>
      <c r="J327">
        <v>0.10332215835205701</v>
      </c>
    </row>
    <row r="328" spans="1:10" x14ac:dyDescent="0.2">
      <c r="A328" t="s">
        <v>272</v>
      </c>
      <c r="B328">
        <v>20</v>
      </c>
      <c r="C328">
        <v>3</v>
      </c>
      <c r="D328">
        <v>0.96428134490098805</v>
      </c>
      <c r="E328">
        <v>7.1088053841839596E-2</v>
      </c>
      <c r="F328">
        <v>3566</v>
      </c>
      <c r="G328">
        <v>0.39719322415575598</v>
      </c>
      <c r="H328">
        <v>0.39719356396383099</v>
      </c>
      <c r="I328">
        <v>1</v>
      </c>
      <c r="J328">
        <v>0.110124168728362</v>
      </c>
    </row>
    <row r="329" spans="1:10" x14ac:dyDescent="0.2">
      <c r="A329" t="s">
        <v>316</v>
      </c>
      <c r="B329">
        <v>30</v>
      </c>
      <c r="C329">
        <v>7365214</v>
      </c>
      <c r="D329">
        <v>0.97126545102746098</v>
      </c>
      <c r="E329">
        <v>0.191811553561413</v>
      </c>
      <c r="F329">
        <v>3566</v>
      </c>
      <c r="G329">
        <v>0.39719322415575598</v>
      </c>
      <c r="H329">
        <v>0.39719344401755502</v>
      </c>
      <c r="I329">
        <v>1</v>
      </c>
      <c r="J329">
        <v>-7.9072517533859396E-2</v>
      </c>
    </row>
    <row r="330" spans="1:10" x14ac:dyDescent="0.2">
      <c r="A330" t="s">
        <v>305</v>
      </c>
      <c r="B330">
        <v>32</v>
      </c>
      <c r="C330">
        <v>34735614</v>
      </c>
      <c r="D330">
        <v>0.97396527345483996</v>
      </c>
      <c r="E330">
        <v>0.29528883903533398</v>
      </c>
      <c r="F330">
        <v>3566</v>
      </c>
      <c r="G330">
        <v>0.39719322415575598</v>
      </c>
      <c r="H330">
        <v>0.39719340462923303</v>
      </c>
      <c r="I330">
        <v>1</v>
      </c>
      <c r="J330">
        <v>6.9971716699910799E-2</v>
      </c>
    </row>
    <row r="331" spans="1:10" x14ac:dyDescent="0.2">
      <c r="A331" t="s">
        <v>298</v>
      </c>
      <c r="B331">
        <v>5</v>
      </c>
      <c r="C331">
        <v>2</v>
      </c>
      <c r="D331">
        <v>0.97655390605595604</v>
      </c>
      <c r="E331">
        <v>0.23008973639932701</v>
      </c>
      <c r="F331">
        <v>3566</v>
      </c>
      <c r="G331">
        <v>0.39719322415575598</v>
      </c>
      <c r="H331">
        <v>0.39719337051467302</v>
      </c>
      <c r="I331">
        <v>1</v>
      </c>
      <c r="J331">
        <v>6.3275991085902206E-2</v>
      </c>
    </row>
    <row r="332" spans="1:10" x14ac:dyDescent="0.2">
      <c r="A332" t="s">
        <v>292</v>
      </c>
      <c r="B332">
        <v>17</v>
      </c>
      <c r="C332">
        <v>35228582</v>
      </c>
      <c r="D332">
        <v>0.97696037699110905</v>
      </c>
      <c r="E332">
        <v>0.30243970835670198</v>
      </c>
      <c r="F332">
        <v>3566</v>
      </c>
      <c r="G332">
        <v>0.39719322415575598</v>
      </c>
      <c r="H332">
        <v>0.39719336548258599</v>
      </c>
      <c r="I332">
        <v>1</v>
      </c>
      <c r="J332">
        <v>6.2732755361139397E-2</v>
      </c>
    </row>
    <row r="333" spans="1:10" x14ac:dyDescent="0.2">
      <c r="A333" t="s">
        <v>339</v>
      </c>
      <c r="B333">
        <v>12</v>
      </c>
      <c r="C333">
        <v>18157381</v>
      </c>
      <c r="D333">
        <v>0.97736128909545805</v>
      </c>
      <c r="E333">
        <v>1.2478968031407699E-2</v>
      </c>
      <c r="F333">
        <v>3566</v>
      </c>
      <c r="G333">
        <v>0.39719322415575598</v>
      </c>
      <c r="H333">
        <v>0.39719336060562199</v>
      </c>
      <c r="I333">
        <v>1</v>
      </c>
      <c r="J333">
        <v>-9.6750194315973204E-2</v>
      </c>
    </row>
    <row r="334" spans="1:10" x14ac:dyDescent="0.2">
      <c r="A334" t="s">
        <v>326</v>
      </c>
      <c r="B334">
        <v>5</v>
      </c>
      <c r="C334">
        <v>19</v>
      </c>
      <c r="D334">
        <v>0.98283481458116695</v>
      </c>
      <c r="E334">
        <v>9.6747055524397094E-2</v>
      </c>
      <c r="F334">
        <v>3566</v>
      </c>
      <c r="G334">
        <v>0.39719322415575598</v>
      </c>
      <c r="H334">
        <v>0.39719330259206198</v>
      </c>
      <c r="I334">
        <v>1</v>
      </c>
      <c r="J334">
        <v>5.0618054000551603E-2</v>
      </c>
    </row>
    <row r="335" spans="1:10" x14ac:dyDescent="0.2">
      <c r="A335" t="s">
        <v>310</v>
      </c>
      <c r="B335">
        <v>2</v>
      </c>
      <c r="C335">
        <v>52672820</v>
      </c>
      <c r="D335">
        <v>0.98664816575700898</v>
      </c>
      <c r="E335">
        <v>0.45737521031968598</v>
      </c>
      <c r="F335">
        <v>3566</v>
      </c>
      <c r="G335">
        <v>0.39719322415575598</v>
      </c>
      <c r="H335">
        <v>0.39719327161005102</v>
      </c>
      <c r="I335">
        <v>1</v>
      </c>
      <c r="J335">
        <v>-3.6055656701591901E-2</v>
      </c>
    </row>
    <row r="336" spans="1:10" x14ac:dyDescent="0.2">
      <c r="A336" t="s">
        <v>324</v>
      </c>
      <c r="B336">
        <v>7</v>
      </c>
      <c r="C336">
        <v>5457012</v>
      </c>
      <c r="D336">
        <v>0.99024969165129495</v>
      </c>
      <c r="E336">
        <v>7.9360628154795304E-2</v>
      </c>
      <c r="F336">
        <v>3566</v>
      </c>
      <c r="G336">
        <v>0.39719322415575598</v>
      </c>
      <c r="H336">
        <v>0.397193249461053</v>
      </c>
      <c r="I336">
        <v>1</v>
      </c>
      <c r="J336">
        <v>2.95319410761294E-2</v>
      </c>
    </row>
    <row r="337" spans="1:10" x14ac:dyDescent="0.2">
      <c r="A337" t="s">
        <v>306</v>
      </c>
      <c r="B337">
        <v>31</v>
      </c>
      <c r="C337">
        <v>55669454</v>
      </c>
      <c r="D337">
        <v>0.99294505494193597</v>
      </c>
      <c r="E337">
        <v>0.41292765002804299</v>
      </c>
      <c r="F337">
        <v>3566</v>
      </c>
      <c r="G337">
        <v>0.39719322415575598</v>
      </c>
      <c r="H337">
        <v>0.39719323740379597</v>
      </c>
      <c r="I337">
        <v>1</v>
      </c>
      <c r="J337">
        <v>-1.8527088921473499E-2</v>
      </c>
    </row>
    <row r="338" spans="1:10" x14ac:dyDescent="0.2">
      <c r="A338" t="s">
        <v>331</v>
      </c>
      <c r="B338">
        <v>5</v>
      </c>
      <c r="C338">
        <v>15</v>
      </c>
      <c r="D338">
        <v>0.99310739335530995</v>
      </c>
      <c r="E338">
        <v>0.46845204711160998</v>
      </c>
      <c r="F338">
        <v>3566</v>
      </c>
      <c r="G338">
        <v>0.39719322415575598</v>
      </c>
      <c r="H338">
        <v>0.39719323680110602</v>
      </c>
      <c r="I338">
        <v>1</v>
      </c>
      <c r="J338">
        <v>-1.8191356374700301E-2</v>
      </c>
    </row>
    <row r="339" spans="1:10" x14ac:dyDescent="0.2">
      <c r="A339" t="s">
        <v>314</v>
      </c>
      <c r="B339">
        <v>2</v>
      </c>
      <c r="C339">
        <v>25665994</v>
      </c>
      <c r="D339">
        <v>0.99698690498440201</v>
      </c>
      <c r="E339">
        <v>0.11539540100953399</v>
      </c>
      <c r="F339">
        <v>3566</v>
      </c>
      <c r="G339">
        <v>0.39719322415575598</v>
      </c>
      <c r="H339">
        <v>0.397193226572222</v>
      </c>
      <c r="I339">
        <v>1</v>
      </c>
      <c r="J339">
        <v>8.5494154791376804E-3</v>
      </c>
    </row>
    <row r="340" spans="1:10" x14ac:dyDescent="0.2">
      <c r="A340" t="s">
        <v>337</v>
      </c>
      <c r="B340">
        <v>5</v>
      </c>
      <c r="C340">
        <v>18</v>
      </c>
      <c r="D340">
        <v>0.99996724519060398</v>
      </c>
      <c r="E340">
        <v>0.488081884464386</v>
      </c>
      <c r="F340">
        <v>3566</v>
      </c>
      <c r="G340">
        <v>0.39719322415575598</v>
      </c>
      <c r="H340">
        <v>0.39719322415604202</v>
      </c>
      <c r="I340">
        <v>1</v>
      </c>
      <c r="J340" s="1">
        <v>8.8889483322418501E-5</v>
      </c>
    </row>
    <row r="341" spans="1:10" x14ac:dyDescent="0.2">
      <c r="A341" t="s">
        <v>344</v>
      </c>
      <c r="B341">
        <v>25</v>
      </c>
      <c r="C341">
        <v>68018794</v>
      </c>
      <c r="D341">
        <v>1</v>
      </c>
      <c r="E341">
        <v>0</v>
      </c>
      <c r="F341">
        <v>3566</v>
      </c>
      <c r="G341" t="s">
        <v>345</v>
      </c>
      <c r="H341" t="s">
        <v>345</v>
      </c>
      <c r="I341">
        <v>1</v>
      </c>
      <c r="J341" t="s">
        <v>345</v>
      </c>
    </row>
    <row r="342" spans="1:10" x14ac:dyDescent="0.2">
      <c r="A342" t="s">
        <v>346</v>
      </c>
      <c r="B342">
        <v>5</v>
      </c>
      <c r="C342">
        <v>34</v>
      </c>
      <c r="D342">
        <v>1</v>
      </c>
      <c r="E342">
        <v>0</v>
      </c>
      <c r="F342">
        <v>3566</v>
      </c>
      <c r="G342" t="s">
        <v>345</v>
      </c>
      <c r="H342" t="s">
        <v>345</v>
      </c>
      <c r="I342">
        <v>1</v>
      </c>
      <c r="J342" t="s">
        <v>345</v>
      </c>
    </row>
  </sheetData>
  <sortState xmlns:xlrd2="http://schemas.microsoft.com/office/spreadsheetml/2017/richdata2" ref="A2:L29">
    <sortCondition ref="L2:L29"/>
  </sortState>
  <conditionalFormatting sqref="K2:K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087E9-31FA-494F-A58A-DFDC649DFEB2}">
  <dimension ref="A1:K337"/>
  <sheetViews>
    <sheetView workbookViewId="0">
      <selection activeCell="E21" sqref="E21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21</v>
      </c>
      <c r="B2">
        <v>16</v>
      </c>
      <c r="C2">
        <v>11160599</v>
      </c>
      <c r="D2" s="1">
        <v>9.9368195061152901E-46</v>
      </c>
      <c r="E2">
        <v>0.31379697139652302</v>
      </c>
      <c r="F2">
        <v>3566</v>
      </c>
      <c r="G2">
        <v>2.3526009643798401E-2</v>
      </c>
      <c r="H2">
        <v>8.0424835740651998E-2</v>
      </c>
      <c r="I2" s="1">
        <v>3.3387713540547402E-43</v>
      </c>
      <c r="J2">
        <v>9.2580021042098597</v>
      </c>
      <c r="K2">
        <f t="shared" ref="K2:K24" si="0">H2-G2</f>
        <v>5.6898826096853594E-2</v>
      </c>
    </row>
    <row r="3" spans="1:11" x14ac:dyDescent="0.2">
      <c r="A3" t="s">
        <v>20</v>
      </c>
      <c r="B3">
        <v>16</v>
      </c>
      <c r="C3">
        <v>11143508</v>
      </c>
      <c r="D3" s="1">
        <v>2.2373920319182201E-45</v>
      </c>
      <c r="E3">
        <v>0.31351654514862598</v>
      </c>
      <c r="F3">
        <v>3566</v>
      </c>
      <c r="G3">
        <v>2.3526009643798401E-2</v>
      </c>
      <c r="H3">
        <v>7.9955719987888904E-2</v>
      </c>
      <c r="I3" s="1">
        <v>3.7588186136226104E-43</v>
      </c>
      <c r="J3">
        <v>9.2215448166423499</v>
      </c>
      <c r="K3">
        <f t="shared" si="0"/>
        <v>5.64297103440905E-2</v>
      </c>
    </row>
    <row r="4" spans="1:11" x14ac:dyDescent="0.2">
      <c r="A4" t="s">
        <v>19</v>
      </c>
      <c r="B4">
        <v>16</v>
      </c>
      <c r="C4">
        <v>11095755</v>
      </c>
      <c r="D4" s="1">
        <v>1.50491601095094E-43</v>
      </c>
      <c r="E4">
        <v>0.31688166012338798</v>
      </c>
      <c r="F4">
        <v>3566</v>
      </c>
      <c r="G4">
        <v>2.3526009643798401E-2</v>
      </c>
      <c r="H4">
        <v>7.7526957982891997E-2</v>
      </c>
      <c r="I4" s="1">
        <v>1.68550593226506E-41</v>
      </c>
      <c r="J4">
        <v>9.0017377918588792</v>
      </c>
      <c r="K4">
        <f t="shared" si="0"/>
        <v>5.4000948339093593E-2</v>
      </c>
    </row>
    <row r="5" spans="1:11" x14ac:dyDescent="0.2">
      <c r="A5" t="s">
        <v>23</v>
      </c>
      <c r="B5">
        <v>16</v>
      </c>
      <c r="C5">
        <v>11186543</v>
      </c>
      <c r="D5" s="1">
        <v>6.2183214569829799E-42</v>
      </c>
      <c r="E5">
        <v>0.31674144699943901</v>
      </c>
      <c r="F5">
        <v>3566</v>
      </c>
      <c r="G5">
        <v>2.3526009643798401E-2</v>
      </c>
      <c r="H5">
        <v>7.5384591661807193E-2</v>
      </c>
      <c r="I5" s="1">
        <v>5.2233900238656998E-40</v>
      </c>
      <c r="J5">
        <v>8.7970406595910298</v>
      </c>
      <c r="K5">
        <f t="shared" si="0"/>
        <v>5.1858582018008789E-2</v>
      </c>
    </row>
    <row r="6" spans="1:11" x14ac:dyDescent="0.2">
      <c r="A6" t="s">
        <v>24</v>
      </c>
      <c r="B6">
        <v>16</v>
      </c>
      <c r="C6">
        <v>11201129</v>
      </c>
      <c r="D6" s="1">
        <v>4.5463802318001702E-39</v>
      </c>
      <c r="E6">
        <v>0.32613572630398202</v>
      </c>
      <c r="F6">
        <v>3566</v>
      </c>
      <c r="G6">
        <v>2.3526009643798401E-2</v>
      </c>
      <c r="H6">
        <v>7.1600188135379397E-2</v>
      </c>
      <c r="I6" s="1">
        <v>3.0551675157697201E-37</v>
      </c>
      <c r="J6">
        <v>8.4619451900093505</v>
      </c>
      <c r="K6">
        <f t="shared" si="0"/>
        <v>4.8074178491580993E-2</v>
      </c>
    </row>
    <row r="7" spans="1:11" x14ac:dyDescent="0.2">
      <c r="A7" t="s">
        <v>26</v>
      </c>
      <c r="B7">
        <v>16</v>
      </c>
      <c r="C7">
        <v>11202400</v>
      </c>
      <c r="D7" s="1">
        <v>8.2451056871201706E-39</v>
      </c>
      <c r="E7">
        <v>0.31940549635445897</v>
      </c>
      <c r="F7">
        <v>3566</v>
      </c>
      <c r="G7">
        <v>2.3526009643798401E-2</v>
      </c>
      <c r="H7">
        <v>7.1259336638644893E-2</v>
      </c>
      <c r="I7" s="1">
        <v>4.6172591847872902E-37</v>
      </c>
      <c r="J7">
        <v>8.4857371190093804</v>
      </c>
      <c r="K7">
        <f t="shared" si="0"/>
        <v>4.7733326994846489E-2</v>
      </c>
    </row>
    <row r="8" spans="1:11" x14ac:dyDescent="0.2">
      <c r="A8" t="s">
        <v>22</v>
      </c>
      <c r="B8">
        <v>16</v>
      </c>
      <c r="C8">
        <v>11164637</v>
      </c>
      <c r="D8" s="1">
        <v>1.033044149572E-38</v>
      </c>
      <c r="E8">
        <v>0.29010095344924303</v>
      </c>
      <c r="F8">
        <v>3566</v>
      </c>
      <c r="G8">
        <v>2.3526009643798401E-2</v>
      </c>
      <c r="H8">
        <v>7.1130266704115305E-2</v>
      </c>
      <c r="I8" s="1">
        <v>4.9586119179456098E-37</v>
      </c>
      <c r="J8">
        <v>8.7937290595876103</v>
      </c>
      <c r="K8">
        <f t="shared" si="0"/>
        <v>4.7604257060316901E-2</v>
      </c>
    </row>
    <row r="9" spans="1:11" x14ac:dyDescent="0.2">
      <c r="A9" t="s">
        <v>18</v>
      </c>
      <c r="B9">
        <v>16</v>
      </c>
      <c r="C9">
        <v>11077576</v>
      </c>
      <c r="D9" s="1">
        <v>1.53819819268923E-34</v>
      </c>
      <c r="E9">
        <v>0.36371284352215399</v>
      </c>
      <c r="F9">
        <v>3566</v>
      </c>
      <c r="G9">
        <v>2.3526009643798401E-2</v>
      </c>
      <c r="H9">
        <v>6.56471048454315E-2</v>
      </c>
      <c r="I9" s="1">
        <v>6.4604324092947506E-33</v>
      </c>
      <c r="J9">
        <v>7.6495164249136396</v>
      </c>
      <c r="K9">
        <f t="shared" si="0"/>
        <v>4.2121095201633096E-2</v>
      </c>
    </row>
    <row r="10" spans="1:11" x14ac:dyDescent="0.2">
      <c r="A10" t="s">
        <v>16</v>
      </c>
      <c r="B10">
        <v>16</v>
      </c>
      <c r="C10">
        <v>11075712</v>
      </c>
      <c r="D10" s="1">
        <v>2.3784970550431901E-34</v>
      </c>
      <c r="E10">
        <v>0.36553561413348301</v>
      </c>
      <c r="F10">
        <v>3566</v>
      </c>
      <c r="G10">
        <v>2.3526009643798401E-2</v>
      </c>
      <c r="H10">
        <v>6.5399174149713996E-2</v>
      </c>
      <c r="I10" s="1">
        <v>8.3872742798242794E-33</v>
      </c>
      <c r="J10">
        <v>7.6304125366486</v>
      </c>
      <c r="K10">
        <f t="shared" si="0"/>
        <v>4.1873164505915592E-2</v>
      </c>
    </row>
    <row r="11" spans="1:11" x14ac:dyDescent="0.2">
      <c r="A11" t="s">
        <v>15</v>
      </c>
      <c r="B11">
        <v>16</v>
      </c>
      <c r="C11">
        <v>11071377</v>
      </c>
      <c r="D11" s="1">
        <v>2.4962125832810402E-34</v>
      </c>
      <c r="E11">
        <v>0.36511497476163801</v>
      </c>
      <c r="F11">
        <v>3566</v>
      </c>
      <c r="G11">
        <v>2.3526009643798401E-2</v>
      </c>
      <c r="H11">
        <v>6.5371700404128499E-2</v>
      </c>
      <c r="I11" s="1">
        <v>8.3872742798242794E-33</v>
      </c>
      <c r="J11">
        <v>7.6311281907072601</v>
      </c>
      <c r="K11">
        <f t="shared" si="0"/>
        <v>4.1845690760330095E-2</v>
      </c>
    </row>
    <row r="12" spans="1:11" x14ac:dyDescent="0.2">
      <c r="A12" t="s">
        <v>28</v>
      </c>
      <c r="B12">
        <v>16</v>
      </c>
      <c r="C12">
        <v>11205993</v>
      </c>
      <c r="D12" s="1">
        <v>3.9945232996045803E-34</v>
      </c>
      <c r="E12">
        <v>0.35670218732473402</v>
      </c>
      <c r="F12">
        <v>3566</v>
      </c>
      <c r="G12">
        <v>2.3526009643798401E-2</v>
      </c>
      <c r="H12">
        <v>6.5104349356576094E-2</v>
      </c>
      <c r="I12" s="1">
        <v>1.22014529878831E-32</v>
      </c>
      <c r="J12">
        <v>7.78099200564548</v>
      </c>
      <c r="K12">
        <f t="shared" si="0"/>
        <v>4.157833971277769E-2</v>
      </c>
    </row>
    <row r="13" spans="1:11" x14ac:dyDescent="0.2">
      <c r="A13" t="s">
        <v>27</v>
      </c>
      <c r="B13">
        <v>16</v>
      </c>
      <c r="C13">
        <v>11205423</v>
      </c>
      <c r="D13" s="1">
        <v>4.8068500878522198E-34</v>
      </c>
      <c r="E13">
        <v>0.36862030286034803</v>
      </c>
      <c r="F13">
        <v>3566</v>
      </c>
      <c r="G13">
        <v>2.3526009643798401E-2</v>
      </c>
      <c r="H13">
        <v>6.4999104235445901E-2</v>
      </c>
      <c r="I13" s="1">
        <v>1.34591802459862E-32</v>
      </c>
      <c r="J13">
        <v>7.7180250398715504</v>
      </c>
      <c r="K13">
        <f t="shared" si="0"/>
        <v>4.1473094591647497E-2</v>
      </c>
    </row>
    <row r="14" spans="1:11" x14ac:dyDescent="0.2">
      <c r="A14" t="s">
        <v>25</v>
      </c>
      <c r="B14">
        <v>16</v>
      </c>
      <c r="C14">
        <v>11202190</v>
      </c>
      <c r="D14" s="1">
        <v>9.2814629875237692E-34</v>
      </c>
      <c r="E14">
        <v>0.36974200785193501</v>
      </c>
      <c r="F14">
        <v>3566</v>
      </c>
      <c r="G14">
        <v>2.3526009643798401E-2</v>
      </c>
      <c r="H14">
        <v>6.4625126003203803E-2</v>
      </c>
      <c r="I14" s="1">
        <v>2.39890120292922E-32</v>
      </c>
      <c r="J14">
        <v>7.67760064934805</v>
      </c>
      <c r="K14">
        <f t="shared" si="0"/>
        <v>4.1099116359405399E-2</v>
      </c>
    </row>
    <row r="15" spans="1:11" x14ac:dyDescent="0.2">
      <c r="A15" t="s">
        <v>17</v>
      </c>
      <c r="B15">
        <v>16</v>
      </c>
      <c r="C15">
        <v>11076976</v>
      </c>
      <c r="D15" s="1">
        <v>1.3071722941363899E-33</v>
      </c>
      <c r="E15">
        <v>0.36609646662927697</v>
      </c>
      <c r="F15">
        <v>3566</v>
      </c>
      <c r="G15">
        <v>2.3526009643798401E-2</v>
      </c>
      <c r="H15">
        <v>6.4430558936486096E-2</v>
      </c>
      <c r="I15" s="1">
        <v>3.1372135059273498E-32</v>
      </c>
      <c r="J15">
        <v>7.5429767793819504</v>
      </c>
      <c r="K15">
        <f t="shared" si="0"/>
        <v>4.0904549292687692E-2</v>
      </c>
    </row>
    <row r="16" spans="1:11" x14ac:dyDescent="0.2">
      <c r="A16" t="s">
        <v>29</v>
      </c>
      <c r="B16">
        <v>16</v>
      </c>
      <c r="C16">
        <v>11206740</v>
      </c>
      <c r="D16" s="1">
        <v>5.2653299382856202E-33</v>
      </c>
      <c r="E16">
        <v>0.371003925967471</v>
      </c>
      <c r="F16">
        <v>3566</v>
      </c>
      <c r="G16">
        <v>2.3526009643798401E-2</v>
      </c>
      <c r="H16">
        <v>6.3639356498663396E-2</v>
      </c>
      <c r="I16" s="1">
        <v>1.17943390617598E-31</v>
      </c>
      <c r="J16">
        <v>7.60293787127162</v>
      </c>
      <c r="K16">
        <f t="shared" si="0"/>
        <v>4.0113346854864992E-2</v>
      </c>
    </row>
    <row r="17" spans="1:11" x14ac:dyDescent="0.2">
      <c r="A17" t="s">
        <v>13</v>
      </c>
      <c r="B17">
        <v>16</v>
      </c>
      <c r="C17">
        <v>11062192</v>
      </c>
      <c r="D17" s="1">
        <v>9.4851643464395897E-33</v>
      </c>
      <c r="E17">
        <v>0.359506449803702</v>
      </c>
      <c r="F17">
        <v>3566</v>
      </c>
      <c r="G17">
        <v>2.3526009643798401E-2</v>
      </c>
      <c r="H17">
        <v>6.3305331567604303E-2</v>
      </c>
      <c r="I17" s="1">
        <v>1.9918845127523099E-31</v>
      </c>
      <c r="J17">
        <v>7.4789394838762098</v>
      </c>
      <c r="K17">
        <f t="shared" si="0"/>
        <v>3.9779321923805899E-2</v>
      </c>
    </row>
    <row r="18" spans="1:11" x14ac:dyDescent="0.2">
      <c r="A18" t="s">
        <v>12</v>
      </c>
      <c r="B18">
        <v>16</v>
      </c>
      <c r="C18">
        <v>11033282</v>
      </c>
      <c r="D18" s="1">
        <v>5.31914931115784E-30</v>
      </c>
      <c r="E18">
        <v>0.34534492428491298</v>
      </c>
      <c r="F18">
        <v>3566</v>
      </c>
      <c r="G18">
        <v>2.3526009643798401E-2</v>
      </c>
      <c r="H18">
        <v>5.9721573993711002E-2</v>
      </c>
      <c r="I18" s="1">
        <v>1.0513142167935501E-28</v>
      </c>
      <c r="J18">
        <v>7.2923194030180296</v>
      </c>
      <c r="K18">
        <f t="shared" si="0"/>
        <v>3.6195564349912598E-2</v>
      </c>
    </row>
    <row r="19" spans="1:11" x14ac:dyDescent="0.2">
      <c r="A19" t="s">
        <v>10</v>
      </c>
      <c r="B19">
        <v>16</v>
      </c>
      <c r="C19">
        <v>11023212</v>
      </c>
      <c r="D19" s="1">
        <v>5.6556273612589699E-30</v>
      </c>
      <c r="E19">
        <v>0.35333707234997203</v>
      </c>
      <c r="F19">
        <v>3566</v>
      </c>
      <c r="G19">
        <v>2.3526009643798401E-2</v>
      </c>
      <c r="H19">
        <v>5.9686917597374503E-2</v>
      </c>
      <c r="I19" s="1">
        <v>1.0557171074350099E-28</v>
      </c>
      <c r="J19">
        <v>7.2043714885960402</v>
      </c>
      <c r="K19">
        <f t="shared" si="0"/>
        <v>3.6160907953576099E-2</v>
      </c>
    </row>
    <row r="20" spans="1:11" x14ac:dyDescent="0.2">
      <c r="A20" t="s">
        <v>14</v>
      </c>
      <c r="B20">
        <v>16</v>
      </c>
      <c r="C20">
        <v>11070757</v>
      </c>
      <c r="D20" s="1">
        <v>1.03515881331464E-29</v>
      </c>
      <c r="E20">
        <v>0.37661245092540702</v>
      </c>
      <c r="F20">
        <v>3566</v>
      </c>
      <c r="G20">
        <v>2.3526009643798401E-2</v>
      </c>
      <c r="H20">
        <v>5.9345451756005398E-2</v>
      </c>
      <c r="I20" s="1">
        <v>1.83059663828273E-28</v>
      </c>
      <c r="J20">
        <v>7.0431004119235103</v>
      </c>
      <c r="K20">
        <f t="shared" si="0"/>
        <v>3.5819442112207001E-2</v>
      </c>
    </row>
    <row r="21" spans="1:11" x14ac:dyDescent="0.2">
      <c r="A21" t="s">
        <v>11</v>
      </c>
      <c r="B21">
        <v>16</v>
      </c>
      <c r="C21">
        <v>11025336</v>
      </c>
      <c r="D21" s="1">
        <v>2.81805925383145E-29</v>
      </c>
      <c r="E21">
        <v>0.34604598990465502</v>
      </c>
      <c r="F21">
        <v>3566</v>
      </c>
      <c r="G21">
        <v>2.3526009643798401E-2</v>
      </c>
      <c r="H21">
        <v>5.8780030999867401E-2</v>
      </c>
      <c r="I21" s="1">
        <v>4.7343395464368397E-28</v>
      </c>
      <c r="J21">
        <v>7.1807568722199004</v>
      </c>
      <c r="K21">
        <f t="shared" si="0"/>
        <v>3.5254021356069004E-2</v>
      </c>
    </row>
    <row r="22" spans="1:11" x14ac:dyDescent="0.2">
      <c r="A22" t="s">
        <v>31</v>
      </c>
      <c r="B22">
        <v>16</v>
      </c>
      <c r="C22">
        <v>11207428</v>
      </c>
      <c r="D22" s="1">
        <v>1.67915726389741E-28</v>
      </c>
      <c r="E22">
        <v>0.18241727425686999</v>
      </c>
      <c r="F22">
        <v>3566</v>
      </c>
      <c r="G22">
        <v>2.3526009643798401E-2</v>
      </c>
      <c r="H22">
        <v>5.7773309508191803E-2</v>
      </c>
      <c r="I22" s="1">
        <v>2.68665162223586E-27</v>
      </c>
      <c r="J22">
        <v>8.9923657249938191</v>
      </c>
      <c r="K22">
        <f t="shared" si="0"/>
        <v>3.4247299864393399E-2</v>
      </c>
    </row>
    <row r="23" spans="1:11" x14ac:dyDescent="0.2">
      <c r="A23" t="s">
        <v>30</v>
      </c>
      <c r="B23">
        <v>16</v>
      </c>
      <c r="C23">
        <v>11210919</v>
      </c>
      <c r="D23" s="1">
        <v>3.8698155753432201E-27</v>
      </c>
      <c r="E23">
        <v>0.23359506449803699</v>
      </c>
      <c r="F23">
        <v>3566</v>
      </c>
      <c r="G23">
        <v>2.3526009643798401E-2</v>
      </c>
      <c r="H23">
        <v>5.60066100216969E-2</v>
      </c>
      <c r="I23" s="1">
        <v>5.9102637877969204E-26</v>
      </c>
      <c r="J23">
        <v>7.9625832996899097</v>
      </c>
      <c r="K23">
        <f t="shared" si="0"/>
        <v>3.2480600377898503E-2</v>
      </c>
    </row>
    <row r="24" spans="1:11" x14ac:dyDescent="0.2">
      <c r="A24" t="s">
        <v>32</v>
      </c>
      <c r="B24">
        <v>16</v>
      </c>
      <c r="C24">
        <v>11202863</v>
      </c>
      <c r="D24">
        <v>1.53042906456474E-4</v>
      </c>
      <c r="E24">
        <v>3.4071789119461598E-2</v>
      </c>
      <c r="F24">
        <v>3566</v>
      </c>
      <c r="G24">
        <v>2.3526009643798401E-2</v>
      </c>
      <c r="H24">
        <v>2.7468500155495301E-2</v>
      </c>
      <c r="I24">
        <v>2.2357572421467498E-3</v>
      </c>
      <c r="J24">
        <v>6.7630203323922604</v>
      </c>
      <c r="K24">
        <f t="shared" si="0"/>
        <v>3.9424905116969E-3</v>
      </c>
    </row>
    <row r="25" spans="1:11" x14ac:dyDescent="0.2">
      <c r="A25" t="s">
        <v>66</v>
      </c>
      <c r="B25">
        <v>9</v>
      </c>
      <c r="C25">
        <v>20396849</v>
      </c>
      <c r="D25">
        <v>3.4015934289961499E-3</v>
      </c>
      <c r="E25">
        <v>0.49369040942232201</v>
      </c>
      <c r="F25">
        <v>3566</v>
      </c>
      <c r="G25">
        <v>2.3526009643798401E-2</v>
      </c>
      <c r="H25">
        <v>2.5883500164495098E-2</v>
      </c>
      <c r="I25">
        <v>4.7622308005946003E-2</v>
      </c>
      <c r="J25">
        <v>1.98878067423289</v>
      </c>
    </row>
    <row r="26" spans="1:11" x14ac:dyDescent="0.2">
      <c r="A26" t="s">
        <v>50</v>
      </c>
      <c r="B26">
        <v>32</v>
      </c>
      <c r="C26">
        <v>38264269</v>
      </c>
      <c r="D26">
        <v>3.9232469676252499E-3</v>
      </c>
      <c r="E26">
        <v>9.9971957375210405E-2</v>
      </c>
      <c r="F26">
        <v>3566</v>
      </c>
      <c r="G26">
        <v>2.3526009643798401E-2</v>
      </c>
      <c r="H26">
        <v>2.5812108612249501E-2</v>
      </c>
      <c r="I26">
        <v>5.2728439244883303E-2</v>
      </c>
      <c r="J26">
        <v>-3.21790718256115</v>
      </c>
    </row>
    <row r="27" spans="1:11" x14ac:dyDescent="0.2">
      <c r="A27" t="s">
        <v>33</v>
      </c>
      <c r="B27">
        <v>16</v>
      </c>
      <c r="C27">
        <v>8187490</v>
      </c>
      <c r="D27">
        <v>1.0454393865605399E-2</v>
      </c>
      <c r="E27">
        <v>0.295008412787437</v>
      </c>
      <c r="F27">
        <v>3566</v>
      </c>
      <c r="G27">
        <v>2.3526009643798401E-2</v>
      </c>
      <c r="H27">
        <v>2.5327120943232799E-2</v>
      </c>
      <c r="I27">
        <v>0.135102936109362</v>
      </c>
      <c r="J27">
        <v>-1.8306640029657799</v>
      </c>
    </row>
    <row r="28" spans="1:11" x14ac:dyDescent="0.2">
      <c r="A28" t="s">
        <v>71</v>
      </c>
      <c r="B28">
        <v>10</v>
      </c>
      <c r="C28">
        <v>19749885</v>
      </c>
      <c r="D28">
        <v>1.09022093837076E-2</v>
      </c>
      <c r="E28">
        <v>3.7717330342119999E-2</v>
      </c>
      <c r="F28">
        <v>3566</v>
      </c>
      <c r="G28">
        <v>2.3526009643798401E-2</v>
      </c>
      <c r="H28">
        <v>2.5306608829922899E-2</v>
      </c>
      <c r="I28">
        <v>0.13567193899725</v>
      </c>
      <c r="J28">
        <v>4.3042058990662797</v>
      </c>
    </row>
    <row r="29" spans="1:11" x14ac:dyDescent="0.2">
      <c r="A29" t="s">
        <v>88</v>
      </c>
      <c r="B29">
        <v>26</v>
      </c>
      <c r="C29">
        <v>65139272</v>
      </c>
      <c r="D29">
        <v>1.18388684346601E-2</v>
      </c>
      <c r="E29">
        <v>0.106001121704992</v>
      </c>
      <c r="F29">
        <v>3566</v>
      </c>
      <c r="G29">
        <v>2.3526009643798401E-2</v>
      </c>
      <c r="H29">
        <v>2.5266366786543499E-2</v>
      </c>
      <c r="I29">
        <v>0.142066421215921</v>
      </c>
      <c r="J29">
        <v>2.6405302698484601</v>
      </c>
    </row>
    <row r="30" spans="1:11" x14ac:dyDescent="0.2">
      <c r="A30" t="s">
        <v>225</v>
      </c>
      <c r="B30">
        <v>7</v>
      </c>
      <c r="C30">
        <v>14420914</v>
      </c>
      <c r="D30">
        <v>1.3369916778569101E-2</v>
      </c>
      <c r="E30">
        <v>0.230510375771172</v>
      </c>
      <c r="F30">
        <v>3566</v>
      </c>
      <c r="G30">
        <v>2.3526009643798401E-2</v>
      </c>
      <c r="H30">
        <v>2.5207153513277701E-2</v>
      </c>
      <c r="I30">
        <v>0.15475498404225599</v>
      </c>
      <c r="J30">
        <v>-2.1500892373524598</v>
      </c>
    </row>
    <row r="31" spans="1:11" x14ac:dyDescent="0.2">
      <c r="A31" t="s">
        <v>166</v>
      </c>
      <c r="B31">
        <v>9</v>
      </c>
      <c r="C31">
        <v>20396609</v>
      </c>
      <c r="D31">
        <v>1.38174092894871E-2</v>
      </c>
      <c r="E31">
        <v>0.15759955131800299</v>
      </c>
      <c r="F31">
        <v>3566</v>
      </c>
      <c r="G31">
        <v>2.3526009643798401E-2</v>
      </c>
      <c r="H31">
        <v>2.5191159696112301E-2</v>
      </c>
      <c r="I31">
        <v>0.15475498404225599</v>
      </c>
      <c r="J31">
        <v>2.4132599918841402</v>
      </c>
    </row>
    <row r="32" spans="1:11" x14ac:dyDescent="0.2">
      <c r="A32" t="s">
        <v>172</v>
      </c>
      <c r="B32">
        <v>28</v>
      </c>
      <c r="C32">
        <v>8042526</v>
      </c>
      <c r="D32">
        <v>1.4473998356066E-2</v>
      </c>
      <c r="E32">
        <v>0.43620302860347698</v>
      </c>
      <c r="F32">
        <v>3566</v>
      </c>
      <c r="G32">
        <v>2.3526009643798401E-2</v>
      </c>
      <c r="H32">
        <v>2.5168632525181599E-2</v>
      </c>
      <c r="I32">
        <v>0.156879466052844</v>
      </c>
      <c r="J32">
        <v>1.86059857492977</v>
      </c>
    </row>
    <row r="33" spans="1:10" x14ac:dyDescent="0.2">
      <c r="A33" t="s">
        <v>127</v>
      </c>
      <c r="B33">
        <v>5</v>
      </c>
      <c r="C33">
        <v>28</v>
      </c>
      <c r="D33">
        <v>1.57397781948776E-2</v>
      </c>
      <c r="E33">
        <v>0.15185081323611899</v>
      </c>
      <c r="F33">
        <v>3566</v>
      </c>
      <c r="G33">
        <v>2.3526009643798401E-2</v>
      </c>
      <c r="H33">
        <v>2.51280303578112E-2</v>
      </c>
      <c r="I33">
        <v>0.16526767104621501</v>
      </c>
      <c r="J33">
        <v>2.3555859293080301</v>
      </c>
    </row>
    <row r="34" spans="1:10" x14ac:dyDescent="0.2">
      <c r="A34" t="s">
        <v>97</v>
      </c>
      <c r="B34">
        <v>6</v>
      </c>
      <c r="C34">
        <v>5124325</v>
      </c>
      <c r="D34">
        <v>1.6470970278190802E-2</v>
      </c>
      <c r="E34">
        <v>0.14736399326977001</v>
      </c>
      <c r="F34">
        <v>3566</v>
      </c>
      <c r="G34">
        <v>2.3526009643798401E-2</v>
      </c>
      <c r="H34">
        <v>2.51060829515883E-2</v>
      </c>
      <c r="I34">
        <v>0.16770442465067001</v>
      </c>
      <c r="J34">
        <v>-2.2053365531950702</v>
      </c>
    </row>
    <row r="35" spans="1:10" x14ac:dyDescent="0.2">
      <c r="A35" t="s">
        <v>59</v>
      </c>
      <c r="B35">
        <v>9</v>
      </c>
      <c r="C35">
        <v>66193572</v>
      </c>
      <c r="D35">
        <v>1.6994158320552202E-2</v>
      </c>
      <c r="E35">
        <v>0.102215367358385</v>
      </c>
      <c r="F35">
        <v>3566</v>
      </c>
      <c r="G35">
        <v>2.3526009643798401E-2</v>
      </c>
      <c r="H35">
        <v>2.50909872432931E-2</v>
      </c>
      <c r="I35">
        <v>0.167942270461928</v>
      </c>
      <c r="J35">
        <v>2.5742808417152898</v>
      </c>
    </row>
    <row r="36" spans="1:10" x14ac:dyDescent="0.2">
      <c r="A36" t="s">
        <v>153</v>
      </c>
      <c r="B36">
        <v>28</v>
      </c>
      <c r="C36">
        <v>40093591</v>
      </c>
      <c r="D36">
        <v>2.51298643354315E-2</v>
      </c>
      <c r="E36">
        <v>6.7021873247335995E-2</v>
      </c>
      <c r="F36">
        <v>3566</v>
      </c>
      <c r="G36">
        <v>2.3526009643798401E-2</v>
      </c>
      <c r="H36">
        <v>2.49034905077107E-2</v>
      </c>
      <c r="I36">
        <v>0.241246697620142</v>
      </c>
      <c r="J36">
        <v>3.0471221710790699</v>
      </c>
    </row>
    <row r="37" spans="1:10" x14ac:dyDescent="0.2">
      <c r="A37" t="s">
        <v>294</v>
      </c>
      <c r="B37">
        <v>20</v>
      </c>
      <c r="C37">
        <v>12373492</v>
      </c>
      <c r="D37">
        <v>2.76043521677437E-2</v>
      </c>
      <c r="E37">
        <v>0.41376892877173299</v>
      </c>
      <c r="F37">
        <v>3566</v>
      </c>
      <c r="G37">
        <v>2.3526009643798401E-2</v>
      </c>
      <c r="H37">
        <v>2.48588783530099E-2</v>
      </c>
      <c r="I37">
        <v>0.25764062023227402</v>
      </c>
      <c r="J37">
        <v>1.4744973888567601</v>
      </c>
    </row>
    <row r="38" spans="1:10" x14ac:dyDescent="0.2">
      <c r="A38" t="s">
        <v>133</v>
      </c>
      <c r="B38">
        <v>15</v>
      </c>
      <c r="C38">
        <v>65154384</v>
      </c>
      <c r="D38">
        <v>2.9507127000709499E-2</v>
      </c>
      <c r="E38">
        <v>6.3376332024677504E-2</v>
      </c>
      <c r="F38">
        <v>3566</v>
      </c>
      <c r="G38">
        <v>2.3526009643798401E-2</v>
      </c>
      <c r="H38">
        <v>2.4827317214279099E-2</v>
      </c>
      <c r="I38">
        <v>0.26795661276319999</v>
      </c>
      <c r="J38">
        <v>-2.9964086710811801</v>
      </c>
    </row>
    <row r="39" spans="1:10" x14ac:dyDescent="0.2">
      <c r="A39" t="s">
        <v>73</v>
      </c>
      <c r="B39">
        <v>10</v>
      </c>
      <c r="C39">
        <v>23344676</v>
      </c>
      <c r="D39">
        <v>3.0643660421310601E-2</v>
      </c>
      <c r="E39">
        <v>1.17779024116658E-2</v>
      </c>
      <c r="F39">
        <v>3566</v>
      </c>
      <c r="G39">
        <v>2.3526009643798401E-2</v>
      </c>
      <c r="H39">
        <v>2.4809461855060801E-2</v>
      </c>
      <c r="I39">
        <v>0.27095447109369403</v>
      </c>
      <c r="J39">
        <v>6.6049237228211801</v>
      </c>
    </row>
    <row r="40" spans="1:10" x14ac:dyDescent="0.2">
      <c r="A40" t="s">
        <v>57</v>
      </c>
      <c r="B40">
        <v>2</v>
      </c>
      <c r="C40">
        <v>51336125</v>
      </c>
      <c r="D40">
        <v>3.52101486533061E-2</v>
      </c>
      <c r="E40">
        <v>2.2574312955692701E-2</v>
      </c>
      <c r="F40">
        <v>3566</v>
      </c>
      <c r="G40">
        <v>2.3526009643798401E-2</v>
      </c>
      <c r="H40">
        <v>2.4744089615402799E-2</v>
      </c>
      <c r="I40">
        <v>0.30334897301309899</v>
      </c>
      <c r="J40">
        <v>4.5369803118002796</v>
      </c>
    </row>
    <row r="41" spans="1:10" x14ac:dyDescent="0.2">
      <c r="A41" t="s">
        <v>189</v>
      </c>
      <c r="B41">
        <v>19</v>
      </c>
      <c r="C41">
        <v>25990000</v>
      </c>
      <c r="D41">
        <v>3.7072040462720002E-2</v>
      </c>
      <c r="E41">
        <v>0.32739764441951802</v>
      </c>
      <c r="F41">
        <v>3566</v>
      </c>
      <c r="G41">
        <v>2.3526009643798401E-2</v>
      </c>
      <c r="H41">
        <v>2.4719944874045201E-2</v>
      </c>
      <c r="I41">
        <v>0.31140513988684798</v>
      </c>
      <c r="J41">
        <v>1.6645756733070201</v>
      </c>
    </row>
    <row r="42" spans="1:10" x14ac:dyDescent="0.2">
      <c r="A42" t="s">
        <v>122</v>
      </c>
      <c r="B42">
        <v>31</v>
      </c>
      <c r="C42">
        <v>51040180</v>
      </c>
      <c r="D42">
        <v>4.0252781940274998E-2</v>
      </c>
      <c r="E42">
        <v>0.438446438586652</v>
      </c>
      <c r="F42">
        <v>3566</v>
      </c>
      <c r="G42">
        <v>2.3526009643798401E-2</v>
      </c>
      <c r="H42">
        <v>2.4681498086784E-2</v>
      </c>
      <c r="I42">
        <v>0.32987645687639999</v>
      </c>
      <c r="J42">
        <v>-1.6995104736995399</v>
      </c>
    </row>
    <row r="43" spans="1:10" x14ac:dyDescent="0.2">
      <c r="A43" t="s">
        <v>155</v>
      </c>
      <c r="B43">
        <v>5</v>
      </c>
      <c r="C43">
        <v>31</v>
      </c>
      <c r="D43">
        <v>4.7738047693888001E-2</v>
      </c>
      <c r="E43">
        <v>0.29108244531688199</v>
      </c>
      <c r="F43">
        <v>3566</v>
      </c>
      <c r="G43">
        <v>2.3526009643798401E-2</v>
      </c>
      <c r="H43">
        <v>2.4602352764662799E-2</v>
      </c>
      <c r="I43">
        <v>0.37813357786944002</v>
      </c>
      <c r="J43">
        <v>-1.6222365581198299</v>
      </c>
    </row>
    <row r="44" spans="1:10" x14ac:dyDescent="0.2">
      <c r="A44" t="s">
        <v>58</v>
      </c>
      <c r="B44">
        <v>2</v>
      </c>
      <c r="C44">
        <v>51409415</v>
      </c>
      <c r="D44">
        <v>5.0184658196309899E-2</v>
      </c>
      <c r="E44">
        <v>2.2013460459898999E-2</v>
      </c>
      <c r="F44">
        <v>3566</v>
      </c>
      <c r="G44">
        <v>2.3526009643798401E-2</v>
      </c>
      <c r="H44">
        <v>2.4579296961260901E-2</v>
      </c>
      <c r="I44">
        <v>0.37813357786944002</v>
      </c>
      <c r="J44">
        <v>4.2929252207214601</v>
      </c>
    </row>
    <row r="45" spans="1:10" x14ac:dyDescent="0.2">
      <c r="A45" t="s">
        <v>223</v>
      </c>
      <c r="B45">
        <v>28</v>
      </c>
      <c r="C45">
        <v>2417591</v>
      </c>
      <c r="D45">
        <v>5.0313198377194598E-2</v>
      </c>
      <c r="E45">
        <v>0.27902411665731902</v>
      </c>
      <c r="F45">
        <v>3566</v>
      </c>
      <c r="G45">
        <v>2.3526009643798401E-2</v>
      </c>
      <c r="H45">
        <v>2.4578118693211502E-2</v>
      </c>
      <c r="I45">
        <v>0.37813357786944002</v>
      </c>
      <c r="J45">
        <v>1.6225039462919499</v>
      </c>
    </row>
    <row r="46" spans="1:10" x14ac:dyDescent="0.2">
      <c r="A46" t="s">
        <v>282</v>
      </c>
      <c r="B46">
        <v>11</v>
      </c>
      <c r="C46">
        <v>4070652</v>
      </c>
      <c r="D46">
        <v>5.0642889893228599E-2</v>
      </c>
      <c r="E46">
        <v>0.14806505888951199</v>
      </c>
      <c r="F46">
        <v>3566</v>
      </c>
      <c r="G46">
        <v>2.3526009643798401E-2</v>
      </c>
      <c r="H46">
        <v>2.4575111056767698E-2</v>
      </c>
      <c r="I46">
        <v>0.37813357786944002</v>
      </c>
      <c r="J46">
        <v>1.9750113351786101</v>
      </c>
    </row>
    <row r="47" spans="1:10" x14ac:dyDescent="0.2">
      <c r="A47" t="s">
        <v>78</v>
      </c>
      <c r="B47">
        <v>19</v>
      </c>
      <c r="C47">
        <v>34802127</v>
      </c>
      <c r="D47">
        <v>5.3014937901883101E-2</v>
      </c>
      <c r="E47">
        <v>0.11848008973639899</v>
      </c>
      <c r="F47">
        <v>3566</v>
      </c>
      <c r="G47">
        <v>2.3526009643798401E-2</v>
      </c>
      <c r="H47">
        <v>2.4554064220908198E-2</v>
      </c>
      <c r="I47">
        <v>0.379960412659751</v>
      </c>
      <c r="J47">
        <v>2.0850849014431598</v>
      </c>
    </row>
    <row r="48" spans="1:10" x14ac:dyDescent="0.2">
      <c r="A48" t="s">
        <v>42</v>
      </c>
      <c r="B48">
        <v>24</v>
      </c>
      <c r="C48">
        <v>30099101</v>
      </c>
      <c r="D48">
        <v>5.31492243899057E-2</v>
      </c>
      <c r="E48">
        <v>0.21382501402131199</v>
      </c>
      <c r="F48">
        <v>3566</v>
      </c>
      <c r="G48">
        <v>2.3526009643798401E-2</v>
      </c>
      <c r="H48">
        <v>2.4552902696166602E-2</v>
      </c>
      <c r="I48">
        <v>0.379960412659751</v>
      </c>
      <c r="J48">
        <v>1.5627740447224701</v>
      </c>
    </row>
    <row r="49" spans="1:10" x14ac:dyDescent="0.2">
      <c r="A49" t="s">
        <v>74</v>
      </c>
      <c r="B49">
        <v>25</v>
      </c>
      <c r="C49">
        <v>45385098</v>
      </c>
      <c r="D49">
        <v>5.7222180121537701E-2</v>
      </c>
      <c r="E49">
        <v>3.6455412226584802E-3</v>
      </c>
      <c r="F49">
        <v>3566</v>
      </c>
      <c r="G49">
        <v>2.3526009643798401E-2</v>
      </c>
      <c r="H49">
        <v>2.45190786286935E-2</v>
      </c>
      <c r="I49">
        <v>0.39367585942056699</v>
      </c>
      <c r="J49">
        <v>10.388142149588999</v>
      </c>
    </row>
    <row r="50" spans="1:10" x14ac:dyDescent="0.2">
      <c r="A50" t="s">
        <v>167</v>
      </c>
      <c r="B50">
        <v>20</v>
      </c>
      <c r="C50">
        <v>2</v>
      </c>
      <c r="D50">
        <v>5.7947710306126402E-2</v>
      </c>
      <c r="E50">
        <v>0.115114974761638</v>
      </c>
      <c r="F50">
        <v>3566</v>
      </c>
      <c r="G50">
        <v>2.3526009643798401E-2</v>
      </c>
      <c r="H50">
        <v>2.45133223043793E-2</v>
      </c>
      <c r="I50">
        <v>0.39367585942056699</v>
      </c>
      <c r="J50">
        <v>2.01686626111659</v>
      </c>
    </row>
    <row r="51" spans="1:10" x14ac:dyDescent="0.2">
      <c r="A51" t="s">
        <v>191</v>
      </c>
      <c r="B51">
        <v>4</v>
      </c>
      <c r="C51">
        <v>14522192</v>
      </c>
      <c r="D51">
        <v>5.8582717175679602E-2</v>
      </c>
      <c r="E51">
        <v>1.6404935501963001E-2</v>
      </c>
      <c r="F51">
        <v>3566</v>
      </c>
      <c r="G51">
        <v>2.3526009643798401E-2</v>
      </c>
      <c r="H51">
        <v>2.4508346691908201E-2</v>
      </c>
      <c r="I51">
        <v>0.39367585942056699</v>
      </c>
      <c r="J51">
        <v>-4.88435683062119</v>
      </c>
    </row>
    <row r="52" spans="1:10" x14ac:dyDescent="0.2">
      <c r="A52" t="s">
        <v>85</v>
      </c>
      <c r="B52">
        <v>19</v>
      </c>
      <c r="C52">
        <v>16115048</v>
      </c>
      <c r="D52">
        <v>6.0097061094167403E-2</v>
      </c>
      <c r="E52">
        <v>3.2249018508132297E-2</v>
      </c>
      <c r="F52">
        <v>3566</v>
      </c>
      <c r="G52">
        <v>2.3526009643798401E-2</v>
      </c>
      <c r="H52">
        <v>2.4496708819743002E-2</v>
      </c>
      <c r="I52">
        <v>0.39593357897333797</v>
      </c>
      <c r="J52">
        <v>-3.4143216360410702</v>
      </c>
    </row>
    <row r="53" spans="1:10" x14ac:dyDescent="0.2">
      <c r="A53" t="s">
        <v>227</v>
      </c>
      <c r="B53">
        <v>10</v>
      </c>
      <c r="C53">
        <v>11728129</v>
      </c>
      <c r="D53">
        <v>6.5668194786010894E-2</v>
      </c>
      <c r="E53">
        <v>0.26289960740325302</v>
      </c>
      <c r="F53">
        <v>3566</v>
      </c>
      <c r="G53">
        <v>2.3526009643798401E-2</v>
      </c>
      <c r="H53">
        <v>2.4456431969369499E-2</v>
      </c>
      <c r="I53">
        <v>0.416778726386068</v>
      </c>
      <c r="J53">
        <v>1.5450831248950401</v>
      </c>
    </row>
    <row r="54" spans="1:10" x14ac:dyDescent="0.2">
      <c r="A54" t="s">
        <v>81</v>
      </c>
      <c r="B54">
        <v>25</v>
      </c>
      <c r="C54">
        <v>72858599</v>
      </c>
      <c r="D54">
        <v>6.5741882435897597E-2</v>
      </c>
      <c r="E54">
        <v>2.1873247335950599E-2</v>
      </c>
      <c r="F54">
        <v>3566</v>
      </c>
      <c r="G54">
        <v>2.3526009643798401E-2</v>
      </c>
      <c r="H54">
        <v>2.4455923983767499E-2</v>
      </c>
      <c r="I54">
        <v>0.416778726386068</v>
      </c>
      <c r="J54">
        <v>4.1171497556055199</v>
      </c>
    </row>
    <row r="55" spans="1:10" x14ac:dyDescent="0.2">
      <c r="A55" t="s">
        <v>190</v>
      </c>
      <c r="B55">
        <v>21</v>
      </c>
      <c r="C55">
        <v>37324165</v>
      </c>
      <c r="D55">
        <v>7.4002092579405099E-2</v>
      </c>
      <c r="E55">
        <v>3.7156477846326398E-2</v>
      </c>
      <c r="F55">
        <v>3566</v>
      </c>
      <c r="G55">
        <v>2.3526009643798401E-2</v>
      </c>
      <c r="H55">
        <v>2.44025371508385E-2</v>
      </c>
      <c r="I55">
        <v>0.46045746493852102</v>
      </c>
      <c r="J55">
        <v>3.1292220462602902</v>
      </c>
    </row>
    <row r="56" spans="1:10" x14ac:dyDescent="0.2">
      <c r="A56" t="s">
        <v>312</v>
      </c>
      <c r="B56">
        <v>18</v>
      </c>
      <c r="C56">
        <v>9777802</v>
      </c>
      <c r="D56">
        <v>8.3393413780400397E-2</v>
      </c>
      <c r="E56">
        <v>0.172321929332585</v>
      </c>
      <c r="F56">
        <v>3566</v>
      </c>
      <c r="G56">
        <v>2.3526009643798401E-2</v>
      </c>
      <c r="H56">
        <v>2.4349118241867002E-2</v>
      </c>
      <c r="I56">
        <v>0.50328052729862505</v>
      </c>
      <c r="J56">
        <v>1.6398593660035801</v>
      </c>
    </row>
    <row r="57" spans="1:10" x14ac:dyDescent="0.2">
      <c r="A57" t="s">
        <v>132</v>
      </c>
      <c r="B57">
        <v>34</v>
      </c>
      <c r="C57">
        <v>17096334</v>
      </c>
      <c r="D57">
        <v>8.3880087883104096E-2</v>
      </c>
      <c r="E57">
        <v>0.238782950084128</v>
      </c>
      <c r="F57">
        <v>3566</v>
      </c>
      <c r="G57">
        <v>2.3526009643798401E-2</v>
      </c>
      <c r="H57">
        <v>2.4346529310749401E-2</v>
      </c>
      <c r="I57">
        <v>0.50328052729862505</v>
      </c>
      <c r="J57">
        <v>1.4539214021860201</v>
      </c>
    </row>
    <row r="58" spans="1:10" x14ac:dyDescent="0.2">
      <c r="A58" t="s">
        <v>128</v>
      </c>
      <c r="B58">
        <v>8</v>
      </c>
      <c r="C58">
        <v>8292351</v>
      </c>
      <c r="D58">
        <v>8.8892421512744402E-2</v>
      </c>
      <c r="E58">
        <v>2.3135165451486299E-2</v>
      </c>
      <c r="F58">
        <v>3566</v>
      </c>
      <c r="G58">
        <v>2.3526009643798401E-2</v>
      </c>
      <c r="H58">
        <v>2.4320774512743299E-2</v>
      </c>
      <c r="I58">
        <v>0.51518983907336202</v>
      </c>
      <c r="J58">
        <v>3.7451344024356699</v>
      </c>
    </row>
    <row r="59" spans="1:10" x14ac:dyDescent="0.2">
      <c r="A59" t="s">
        <v>60</v>
      </c>
      <c r="B59">
        <v>23</v>
      </c>
      <c r="C59">
        <v>70908626</v>
      </c>
      <c r="D59">
        <v>8.9723377690460598E-2</v>
      </c>
      <c r="E59">
        <v>2.0050476724621499E-2</v>
      </c>
      <c r="F59">
        <v>3566</v>
      </c>
      <c r="G59">
        <v>2.3526009643798401E-2</v>
      </c>
      <c r="H59">
        <v>2.43166572354921E-2</v>
      </c>
      <c r="I59">
        <v>0.51518983907336202</v>
      </c>
      <c r="J59">
        <v>-3.9699402692674401</v>
      </c>
    </row>
    <row r="60" spans="1:10" x14ac:dyDescent="0.2">
      <c r="A60" t="s">
        <v>49</v>
      </c>
      <c r="B60">
        <v>15</v>
      </c>
      <c r="C60">
        <v>1</v>
      </c>
      <c r="D60">
        <v>9.0464882456334397E-2</v>
      </c>
      <c r="E60">
        <v>0.209478407178912</v>
      </c>
      <c r="F60">
        <v>3566</v>
      </c>
      <c r="G60">
        <v>2.3526009643798401E-2</v>
      </c>
      <c r="H60">
        <v>2.4313017964149398E-2</v>
      </c>
      <c r="I60">
        <v>0.51518983907336202</v>
      </c>
      <c r="J60">
        <v>1.34745727222497</v>
      </c>
    </row>
    <row r="61" spans="1:10" x14ac:dyDescent="0.2">
      <c r="A61" t="s">
        <v>247</v>
      </c>
      <c r="B61">
        <v>28</v>
      </c>
      <c r="C61">
        <v>6130660</v>
      </c>
      <c r="D61">
        <v>9.4282914510932E-2</v>
      </c>
      <c r="E61">
        <v>0.49088614694335397</v>
      </c>
      <c r="F61">
        <v>3566</v>
      </c>
      <c r="G61">
        <v>2.3526009643798401E-2</v>
      </c>
      <c r="H61">
        <v>2.4294778308347299E-2</v>
      </c>
      <c r="I61">
        <v>0.52798432126121897</v>
      </c>
      <c r="J61">
        <v>1.3617135460229399</v>
      </c>
    </row>
    <row r="62" spans="1:10" x14ac:dyDescent="0.2">
      <c r="A62" t="s">
        <v>139</v>
      </c>
      <c r="B62">
        <v>13</v>
      </c>
      <c r="C62">
        <v>18672818</v>
      </c>
      <c r="D62">
        <v>9.8899637236497501E-2</v>
      </c>
      <c r="E62">
        <v>0.127734155916994</v>
      </c>
      <c r="F62">
        <v>3566</v>
      </c>
      <c r="G62">
        <v>2.3526009643798401E-2</v>
      </c>
      <c r="H62">
        <v>2.4273768219446001E-2</v>
      </c>
      <c r="I62">
        <v>0.54128870052126599</v>
      </c>
      <c r="J62">
        <v>-1.62846693319105</v>
      </c>
    </row>
    <row r="63" spans="1:10" x14ac:dyDescent="0.2">
      <c r="A63" t="s">
        <v>55</v>
      </c>
      <c r="B63">
        <v>8</v>
      </c>
      <c r="C63">
        <v>27546510</v>
      </c>
      <c r="D63">
        <v>9.9880653072376493E-2</v>
      </c>
      <c r="E63">
        <v>0.17035894559730799</v>
      </c>
      <c r="F63">
        <v>3566</v>
      </c>
      <c r="G63">
        <v>2.3526009643798401E-2</v>
      </c>
      <c r="H63">
        <v>2.4269441620155999E-2</v>
      </c>
      <c r="I63">
        <v>0.54128870052126599</v>
      </c>
      <c r="J63">
        <v>-1.37917283308081</v>
      </c>
    </row>
    <row r="64" spans="1:10" x14ac:dyDescent="0.2">
      <c r="A64" t="s">
        <v>281</v>
      </c>
      <c r="B64">
        <v>9</v>
      </c>
      <c r="C64">
        <v>36761804</v>
      </c>
      <c r="D64">
        <v>0.103225723743242</v>
      </c>
      <c r="E64">
        <v>0.110768367919237</v>
      </c>
      <c r="F64">
        <v>3566</v>
      </c>
      <c r="G64">
        <v>2.3526009643798401E-2</v>
      </c>
      <c r="H64">
        <v>2.4255030550410499E-2</v>
      </c>
      <c r="I64">
        <v>0.54494905630586199</v>
      </c>
      <c r="J64">
        <v>1.7989558692712</v>
      </c>
    </row>
    <row r="65" spans="1:10" x14ac:dyDescent="0.2">
      <c r="A65" t="s">
        <v>335</v>
      </c>
      <c r="B65">
        <v>17</v>
      </c>
      <c r="C65">
        <v>34427967</v>
      </c>
      <c r="D65">
        <v>0.103799820248736</v>
      </c>
      <c r="E65">
        <v>0.19980370162647201</v>
      </c>
      <c r="F65">
        <v>3566</v>
      </c>
      <c r="G65">
        <v>2.3526009643798401E-2</v>
      </c>
      <c r="H65">
        <v>2.4252608689893901E-2</v>
      </c>
      <c r="I65">
        <v>0.54494905630586199</v>
      </c>
      <c r="J65">
        <v>1.4789606885419799</v>
      </c>
    </row>
    <row r="66" spans="1:10" x14ac:dyDescent="0.2">
      <c r="A66" t="s">
        <v>147</v>
      </c>
      <c r="B66">
        <v>19</v>
      </c>
      <c r="C66">
        <v>1</v>
      </c>
      <c r="D66">
        <v>0.107319449903005</v>
      </c>
      <c r="E66">
        <v>0.49481211441390899</v>
      </c>
      <c r="F66">
        <v>3566</v>
      </c>
      <c r="G66">
        <v>2.3526009643798401E-2</v>
      </c>
      <c r="H66">
        <v>2.42380746982583E-2</v>
      </c>
      <c r="I66">
        <v>0.55475900257553101</v>
      </c>
      <c r="J66">
        <v>-1.3028338707063001</v>
      </c>
    </row>
    <row r="67" spans="1:10" x14ac:dyDescent="0.2">
      <c r="A67" t="s">
        <v>196</v>
      </c>
      <c r="B67">
        <v>20</v>
      </c>
      <c r="C67">
        <v>31889864</v>
      </c>
      <c r="D67">
        <v>0.111797171237245</v>
      </c>
      <c r="E67">
        <v>5.9029725182277101E-2</v>
      </c>
      <c r="F67">
        <v>3566</v>
      </c>
      <c r="G67">
        <v>2.3526009643798401E-2</v>
      </c>
      <c r="H67">
        <v>2.4220323193919199E-2</v>
      </c>
      <c r="I67">
        <v>0.55859191498246297</v>
      </c>
      <c r="J67">
        <v>-2.2826352786452899</v>
      </c>
    </row>
    <row r="68" spans="1:10" x14ac:dyDescent="0.2">
      <c r="A68" t="s">
        <v>56</v>
      </c>
      <c r="B68">
        <v>5</v>
      </c>
      <c r="C68">
        <v>10</v>
      </c>
      <c r="D68">
        <v>0.112316960113359</v>
      </c>
      <c r="E68">
        <v>5.8048233314638299E-2</v>
      </c>
      <c r="F68">
        <v>3566</v>
      </c>
      <c r="G68">
        <v>2.3526009643798401E-2</v>
      </c>
      <c r="H68">
        <v>2.42183133625801E-2</v>
      </c>
      <c r="I68">
        <v>0.55859191498246297</v>
      </c>
      <c r="J68">
        <v>2.23328833615949</v>
      </c>
    </row>
    <row r="69" spans="1:10" x14ac:dyDescent="0.2">
      <c r="A69" t="s">
        <v>116</v>
      </c>
      <c r="B69">
        <v>19</v>
      </c>
      <c r="C69">
        <v>52471033</v>
      </c>
      <c r="D69">
        <v>0.113048363746451</v>
      </c>
      <c r="E69">
        <v>0.46719012899607398</v>
      </c>
      <c r="F69">
        <v>3566</v>
      </c>
      <c r="G69">
        <v>2.3526009643798401E-2</v>
      </c>
      <c r="H69">
        <v>2.42155025835104E-2</v>
      </c>
      <c r="I69">
        <v>0.55859191498246297</v>
      </c>
      <c r="J69">
        <v>1.2491465985951</v>
      </c>
    </row>
    <row r="70" spans="1:10" x14ac:dyDescent="0.2">
      <c r="A70" t="s">
        <v>182</v>
      </c>
      <c r="B70">
        <v>21</v>
      </c>
      <c r="C70">
        <v>16750220</v>
      </c>
      <c r="D70">
        <v>0.11934348419252799</v>
      </c>
      <c r="E70">
        <v>0.45569265283230498</v>
      </c>
      <c r="F70">
        <v>3566</v>
      </c>
      <c r="G70">
        <v>2.3526009643798401E-2</v>
      </c>
      <c r="H70">
        <v>2.4192109920751902E-2</v>
      </c>
      <c r="I70">
        <v>0.57322389853057198</v>
      </c>
      <c r="J70">
        <v>-1.02763384001809</v>
      </c>
    </row>
    <row r="71" spans="1:10" x14ac:dyDescent="0.2">
      <c r="A71" t="s">
        <v>92</v>
      </c>
      <c r="B71">
        <v>7</v>
      </c>
      <c r="C71">
        <v>11164448</v>
      </c>
      <c r="D71">
        <v>0.119421645527203</v>
      </c>
      <c r="E71">
        <v>2.8182837913628699E-2</v>
      </c>
      <c r="F71">
        <v>3566</v>
      </c>
      <c r="G71">
        <v>2.3526009643798401E-2</v>
      </c>
      <c r="H71">
        <v>2.4191828111477201E-2</v>
      </c>
      <c r="I71">
        <v>0.57322389853057198</v>
      </c>
      <c r="J71">
        <v>-2.9811383861376899</v>
      </c>
    </row>
    <row r="72" spans="1:10" x14ac:dyDescent="0.2">
      <c r="A72" t="s">
        <v>109</v>
      </c>
      <c r="B72">
        <v>5</v>
      </c>
      <c r="C72">
        <v>11</v>
      </c>
      <c r="D72">
        <v>0.124354731713217</v>
      </c>
      <c r="E72">
        <v>9.7027481772293894E-2</v>
      </c>
      <c r="F72">
        <v>3566</v>
      </c>
      <c r="G72">
        <v>2.3526009643798401E-2</v>
      </c>
      <c r="H72">
        <v>2.41744439516079E-2</v>
      </c>
      <c r="I72">
        <v>0.58849563176959097</v>
      </c>
      <c r="J72">
        <v>1.71849903519783</v>
      </c>
    </row>
    <row r="73" spans="1:10" x14ac:dyDescent="0.2">
      <c r="A73" t="s">
        <v>322</v>
      </c>
      <c r="B73">
        <v>24</v>
      </c>
      <c r="C73">
        <v>25247852</v>
      </c>
      <c r="D73">
        <v>0.13689613211988999</v>
      </c>
      <c r="E73">
        <v>0.23976444195176699</v>
      </c>
      <c r="F73">
        <v>3566</v>
      </c>
      <c r="G73">
        <v>2.3526009643798401E-2</v>
      </c>
      <c r="H73">
        <v>2.41334943297076E-2</v>
      </c>
      <c r="I73">
        <v>0.61982409252750004</v>
      </c>
      <c r="J73">
        <v>-1.2474166199718999</v>
      </c>
    </row>
    <row r="74" spans="1:10" x14ac:dyDescent="0.2">
      <c r="A74" t="s">
        <v>87</v>
      </c>
      <c r="B74">
        <v>9</v>
      </c>
      <c r="C74">
        <v>33505144</v>
      </c>
      <c r="D74">
        <v>0.14028621000531999</v>
      </c>
      <c r="E74">
        <v>0.43395961862030302</v>
      </c>
      <c r="F74">
        <v>3566</v>
      </c>
      <c r="G74">
        <v>2.3526009643798401E-2</v>
      </c>
      <c r="H74">
        <v>2.41231429245286E-2</v>
      </c>
      <c r="I74">
        <v>0.61982409252750004</v>
      </c>
      <c r="J74">
        <v>-0.97139311627884095</v>
      </c>
    </row>
    <row r="75" spans="1:10" x14ac:dyDescent="0.2">
      <c r="A75" t="s">
        <v>283</v>
      </c>
      <c r="B75">
        <v>5</v>
      </c>
      <c r="C75">
        <v>14</v>
      </c>
      <c r="D75">
        <v>0.140342727618329</v>
      </c>
      <c r="E75">
        <v>0.19405496354458801</v>
      </c>
      <c r="F75">
        <v>3566</v>
      </c>
      <c r="G75">
        <v>2.3526009643798401E-2</v>
      </c>
      <c r="H75">
        <v>2.4122972738583801E-2</v>
      </c>
      <c r="I75">
        <v>0.61982409252750004</v>
      </c>
      <c r="J75">
        <v>-1.3449949281969</v>
      </c>
    </row>
    <row r="76" spans="1:10" x14ac:dyDescent="0.2">
      <c r="A76" t="s">
        <v>61</v>
      </c>
      <c r="B76">
        <v>30</v>
      </c>
      <c r="C76">
        <v>8970778</v>
      </c>
      <c r="D76">
        <v>0.140393107179034</v>
      </c>
      <c r="E76">
        <v>4.6831183398766102E-2</v>
      </c>
      <c r="F76">
        <v>3566</v>
      </c>
      <c r="G76">
        <v>2.3526009643798401E-2</v>
      </c>
      <c r="H76">
        <v>2.4122821100442799E-2</v>
      </c>
      <c r="I76">
        <v>0.61982409252750004</v>
      </c>
      <c r="J76">
        <v>2.3596210453971702</v>
      </c>
    </row>
    <row r="77" spans="1:10" x14ac:dyDescent="0.2">
      <c r="A77" t="s">
        <v>47</v>
      </c>
      <c r="B77">
        <v>31</v>
      </c>
      <c r="C77">
        <v>60161043</v>
      </c>
      <c r="D77">
        <v>0.14148367989178101</v>
      </c>
      <c r="E77">
        <v>0.24845765563656799</v>
      </c>
      <c r="F77">
        <v>3566</v>
      </c>
      <c r="G77">
        <v>2.3526009643798401E-2</v>
      </c>
      <c r="H77">
        <v>2.4119553477436401E-2</v>
      </c>
      <c r="I77">
        <v>0.61982409252750004</v>
      </c>
      <c r="J77">
        <v>-1.11505379393427</v>
      </c>
    </row>
    <row r="78" spans="1:10" x14ac:dyDescent="0.2">
      <c r="A78" t="s">
        <v>101</v>
      </c>
      <c r="B78">
        <v>9</v>
      </c>
      <c r="C78">
        <v>10662607</v>
      </c>
      <c r="D78">
        <v>0.14204302120421899</v>
      </c>
      <c r="E78">
        <v>0.16264722378014601</v>
      </c>
      <c r="F78">
        <v>3566</v>
      </c>
      <c r="G78">
        <v>2.3526009643798401E-2</v>
      </c>
      <c r="H78">
        <v>2.4117888520528999E-2</v>
      </c>
      <c r="I78">
        <v>0.61982409252750004</v>
      </c>
      <c r="J78">
        <v>1.4297312203414601</v>
      </c>
    </row>
    <row r="79" spans="1:10" x14ac:dyDescent="0.2">
      <c r="A79" t="s">
        <v>230</v>
      </c>
      <c r="B79">
        <v>26</v>
      </c>
      <c r="C79">
        <v>25285990</v>
      </c>
      <c r="D79">
        <v>0.14485671974089201</v>
      </c>
      <c r="E79">
        <v>0.26556365675827298</v>
      </c>
      <c r="F79">
        <v>3566</v>
      </c>
      <c r="G79">
        <v>2.3526009643798401E-2</v>
      </c>
      <c r="H79">
        <v>2.4109623580125999E-2</v>
      </c>
      <c r="I79">
        <v>0.62300265768901397</v>
      </c>
      <c r="J79">
        <v>-1.2034295235638599</v>
      </c>
    </row>
    <row r="80" spans="1:10" x14ac:dyDescent="0.2">
      <c r="A80" t="s">
        <v>114</v>
      </c>
      <c r="B80">
        <v>9</v>
      </c>
      <c r="C80">
        <v>14699971</v>
      </c>
      <c r="D80">
        <v>0.14647979153997701</v>
      </c>
      <c r="E80">
        <v>3.8698822209758801E-2</v>
      </c>
      <c r="F80">
        <v>3566</v>
      </c>
      <c r="G80">
        <v>2.3526009643798401E-2</v>
      </c>
      <c r="H80">
        <v>2.4104937824909901E-2</v>
      </c>
      <c r="I80">
        <v>0.62300265768901397</v>
      </c>
      <c r="J80">
        <v>2.5475515208847201</v>
      </c>
    </row>
    <row r="81" spans="1:10" x14ac:dyDescent="0.2">
      <c r="A81" t="s">
        <v>200</v>
      </c>
      <c r="B81">
        <v>10</v>
      </c>
      <c r="C81">
        <v>10328032</v>
      </c>
      <c r="D81">
        <v>0.15098034146428899</v>
      </c>
      <c r="E81">
        <v>0.359085810431856</v>
      </c>
      <c r="F81">
        <v>3566</v>
      </c>
      <c r="G81">
        <v>2.3526009643798401E-2</v>
      </c>
      <c r="H81">
        <v>2.40922454784703E-2</v>
      </c>
      <c r="I81">
        <v>0.63411743415001598</v>
      </c>
      <c r="J81">
        <v>-1.12914926662114</v>
      </c>
    </row>
    <row r="82" spans="1:10" x14ac:dyDescent="0.2">
      <c r="A82" t="s">
        <v>145</v>
      </c>
      <c r="B82">
        <v>25</v>
      </c>
      <c r="C82">
        <v>65444532</v>
      </c>
      <c r="D82">
        <v>0.15370119992613801</v>
      </c>
      <c r="E82">
        <v>2.2013460459898999E-2</v>
      </c>
      <c r="F82">
        <v>3566</v>
      </c>
      <c r="G82">
        <v>2.3526009643798401E-2</v>
      </c>
      <c r="H82">
        <v>2.4084778084083401E-2</v>
      </c>
      <c r="I82">
        <v>0.63757534784175696</v>
      </c>
      <c r="J82">
        <v>3.0955086209631602</v>
      </c>
    </row>
    <row r="83" spans="1:10" x14ac:dyDescent="0.2">
      <c r="A83" t="s">
        <v>287</v>
      </c>
      <c r="B83">
        <v>29</v>
      </c>
      <c r="C83">
        <v>7365688</v>
      </c>
      <c r="D83">
        <v>0.15869416506456799</v>
      </c>
      <c r="E83">
        <v>0.37016264722378001</v>
      </c>
      <c r="F83">
        <v>3566</v>
      </c>
      <c r="G83">
        <v>2.3526009643798401E-2</v>
      </c>
      <c r="H83">
        <v>2.4071457299487498E-2</v>
      </c>
      <c r="I83">
        <v>0.65001106609203696</v>
      </c>
      <c r="J83">
        <v>-1.1288455981968599</v>
      </c>
    </row>
    <row r="84" spans="1:10" x14ac:dyDescent="0.2">
      <c r="A84" t="s">
        <v>321</v>
      </c>
      <c r="B84">
        <v>23</v>
      </c>
      <c r="C84">
        <v>27531907</v>
      </c>
      <c r="D84">
        <v>0.16056820977868799</v>
      </c>
      <c r="E84">
        <v>0.21144139091419001</v>
      </c>
      <c r="F84">
        <v>3566</v>
      </c>
      <c r="G84">
        <v>2.3526009643798401E-2</v>
      </c>
      <c r="H84">
        <v>2.4066580099416798E-2</v>
      </c>
      <c r="I84">
        <v>0.65001106609203696</v>
      </c>
      <c r="J84">
        <v>-1.2426551825247001</v>
      </c>
    </row>
    <row r="85" spans="1:10" x14ac:dyDescent="0.2">
      <c r="A85" t="s">
        <v>160</v>
      </c>
      <c r="B85">
        <v>5</v>
      </c>
      <c r="C85">
        <v>9</v>
      </c>
      <c r="D85">
        <v>0.16590134751288099</v>
      </c>
      <c r="E85">
        <v>0.393438025799215</v>
      </c>
      <c r="F85">
        <v>3566</v>
      </c>
      <c r="G85">
        <v>2.3526009643798401E-2</v>
      </c>
      <c r="H85">
        <v>2.40530483746502E-2</v>
      </c>
      <c r="I85">
        <v>0.65743143738932897</v>
      </c>
      <c r="J85">
        <v>-0.93846377620902299</v>
      </c>
    </row>
    <row r="86" spans="1:10" x14ac:dyDescent="0.2">
      <c r="A86" t="s">
        <v>76</v>
      </c>
      <c r="B86">
        <v>18</v>
      </c>
      <c r="C86">
        <v>29785703</v>
      </c>
      <c r="D86">
        <v>0.16631450053003899</v>
      </c>
      <c r="E86">
        <v>7.1368480089736397E-2</v>
      </c>
      <c r="F86">
        <v>3566</v>
      </c>
      <c r="G86">
        <v>2.3526009643798401E-2</v>
      </c>
      <c r="H86">
        <v>2.4052020897475199E-2</v>
      </c>
      <c r="I86">
        <v>0.65743143738932897</v>
      </c>
      <c r="J86">
        <v>-1.7502770788358499</v>
      </c>
    </row>
    <row r="87" spans="1:10" x14ac:dyDescent="0.2">
      <c r="A87" t="s">
        <v>104</v>
      </c>
      <c r="B87">
        <v>14</v>
      </c>
      <c r="C87">
        <v>39254576</v>
      </c>
      <c r="D87">
        <v>0.17058501662232201</v>
      </c>
      <c r="E87">
        <v>0.38053841839596197</v>
      </c>
      <c r="F87">
        <v>3566</v>
      </c>
      <c r="G87">
        <v>2.3526009643798401E-2</v>
      </c>
      <c r="H87">
        <v>2.4041568825454301E-2</v>
      </c>
      <c r="I87">
        <v>0.66647169285000196</v>
      </c>
      <c r="J87">
        <v>1.13460638772953</v>
      </c>
    </row>
    <row r="88" spans="1:10" x14ac:dyDescent="0.2">
      <c r="A88" t="s">
        <v>197</v>
      </c>
      <c r="B88">
        <v>1</v>
      </c>
      <c r="C88">
        <v>20097469</v>
      </c>
      <c r="D88">
        <v>0.17509259839544999</v>
      </c>
      <c r="E88">
        <v>0.30482333146382501</v>
      </c>
      <c r="F88">
        <v>3566</v>
      </c>
      <c r="G88">
        <v>2.3526009643798401E-2</v>
      </c>
      <c r="H88">
        <v>2.4030857668675701E-2</v>
      </c>
      <c r="I88">
        <v>0.67612998319211004</v>
      </c>
      <c r="J88">
        <v>1.0860300784241601</v>
      </c>
    </row>
    <row r="89" spans="1:10" x14ac:dyDescent="0.2">
      <c r="A89" t="s">
        <v>242</v>
      </c>
      <c r="B89">
        <v>26</v>
      </c>
      <c r="C89">
        <v>29231079</v>
      </c>
      <c r="D89">
        <v>0.17844440625574401</v>
      </c>
      <c r="E89">
        <v>0.39764441951766699</v>
      </c>
      <c r="F89">
        <v>3566</v>
      </c>
      <c r="G89">
        <v>2.3526009643798401E-2</v>
      </c>
      <c r="H89">
        <v>2.40230968350633E-2</v>
      </c>
      <c r="I89">
        <v>0.67612998319211004</v>
      </c>
      <c r="J89">
        <v>1.0545756865904701</v>
      </c>
    </row>
    <row r="90" spans="1:10" x14ac:dyDescent="0.2">
      <c r="A90" t="s">
        <v>150</v>
      </c>
      <c r="B90">
        <v>31</v>
      </c>
      <c r="C90">
        <v>57998143</v>
      </c>
      <c r="D90">
        <v>0.179093953881243</v>
      </c>
      <c r="E90">
        <v>9.5344924284913608E-3</v>
      </c>
      <c r="F90">
        <v>3566</v>
      </c>
      <c r="G90">
        <v>2.3526009643798401E-2</v>
      </c>
      <c r="H90">
        <v>2.40216123325218E-2</v>
      </c>
      <c r="I90">
        <v>0.67612998319211004</v>
      </c>
      <c r="J90">
        <v>4.52441334552387</v>
      </c>
    </row>
    <row r="91" spans="1:10" x14ac:dyDescent="0.2">
      <c r="A91" t="s">
        <v>121</v>
      </c>
      <c r="B91">
        <v>5</v>
      </c>
      <c r="C91">
        <v>32</v>
      </c>
      <c r="D91">
        <v>0.18120395369323999</v>
      </c>
      <c r="E91">
        <v>2.5518788558609101E-2</v>
      </c>
      <c r="F91">
        <v>3566</v>
      </c>
      <c r="G91">
        <v>2.3526009643798401E-2</v>
      </c>
      <c r="H91">
        <v>2.4016832679525299E-2</v>
      </c>
      <c r="I91">
        <v>0.67649476045476198</v>
      </c>
      <c r="J91">
        <v>-2.8142861794908098</v>
      </c>
    </row>
    <row r="92" spans="1:10" x14ac:dyDescent="0.2">
      <c r="A92" t="s">
        <v>257</v>
      </c>
      <c r="B92">
        <v>5</v>
      </c>
      <c r="C92">
        <v>5</v>
      </c>
      <c r="D92">
        <v>0.18680975891326901</v>
      </c>
      <c r="E92">
        <v>0.47251822770611301</v>
      </c>
      <c r="F92">
        <v>3566</v>
      </c>
      <c r="G92">
        <v>2.3526009643798401E-2</v>
      </c>
      <c r="H92">
        <v>2.4004441212699099E-2</v>
      </c>
      <c r="I92">
        <v>0.67853800618959204</v>
      </c>
      <c r="J92">
        <v>1.0312677807667301</v>
      </c>
    </row>
    <row r="93" spans="1:10" x14ac:dyDescent="0.2">
      <c r="A93" t="s">
        <v>262</v>
      </c>
      <c r="B93">
        <v>21</v>
      </c>
      <c r="C93">
        <v>21337974</v>
      </c>
      <c r="D93">
        <v>0.18734101613037299</v>
      </c>
      <c r="E93">
        <v>0.482192933258553</v>
      </c>
      <c r="F93">
        <v>3566</v>
      </c>
      <c r="G93">
        <v>2.3526009643798401E-2</v>
      </c>
      <c r="H93">
        <v>2.4003289337339299E-2</v>
      </c>
      <c r="I93">
        <v>0.67853800618959204</v>
      </c>
      <c r="J93">
        <v>-1.04445570537538</v>
      </c>
    </row>
    <row r="94" spans="1:10" x14ac:dyDescent="0.2">
      <c r="A94" t="s">
        <v>261</v>
      </c>
      <c r="B94">
        <v>11</v>
      </c>
      <c r="C94">
        <v>64978818</v>
      </c>
      <c r="D94">
        <v>0.18780962671319101</v>
      </c>
      <c r="E94">
        <v>3.5333707234997201E-2</v>
      </c>
      <c r="F94">
        <v>3566</v>
      </c>
      <c r="G94">
        <v>2.3526009643798401E-2</v>
      </c>
      <c r="H94">
        <v>2.4002276442991199E-2</v>
      </c>
      <c r="I94">
        <v>0.67853800618959204</v>
      </c>
      <c r="J94">
        <v>-2.3250392548998802</v>
      </c>
    </row>
    <row r="95" spans="1:10" x14ac:dyDescent="0.2">
      <c r="A95" t="s">
        <v>123</v>
      </c>
      <c r="B95">
        <v>5</v>
      </c>
      <c r="C95">
        <v>6</v>
      </c>
      <c r="D95">
        <v>0.19468701204393399</v>
      </c>
      <c r="E95">
        <v>5.0476724621424402E-3</v>
      </c>
      <c r="F95">
        <v>3566</v>
      </c>
      <c r="G95">
        <v>2.3526009643798401E-2</v>
      </c>
      <c r="H95">
        <v>2.39877414276836E-2</v>
      </c>
      <c r="I95">
        <v>0.68460247419706499</v>
      </c>
      <c r="J95">
        <v>-6.0278624044845497</v>
      </c>
    </row>
    <row r="96" spans="1:10" x14ac:dyDescent="0.2">
      <c r="A96" t="s">
        <v>137</v>
      </c>
      <c r="B96">
        <v>29</v>
      </c>
      <c r="C96">
        <v>7664045</v>
      </c>
      <c r="D96">
        <v>0.19552007433534399</v>
      </c>
      <c r="E96">
        <v>0.25729108244531701</v>
      </c>
      <c r="F96">
        <v>3566</v>
      </c>
      <c r="G96">
        <v>2.3526009643798401E-2</v>
      </c>
      <c r="H96">
        <v>2.39860216026755E-2</v>
      </c>
      <c r="I96">
        <v>0.68460247419706499</v>
      </c>
      <c r="J96">
        <v>1.0937898595098501</v>
      </c>
    </row>
    <row r="97" spans="1:10" x14ac:dyDescent="0.2">
      <c r="A97" t="s">
        <v>292</v>
      </c>
      <c r="B97">
        <v>17</v>
      </c>
      <c r="C97">
        <v>35228582</v>
      </c>
      <c r="D97">
        <v>0.195600706913447</v>
      </c>
      <c r="E97">
        <v>0.30243970835670198</v>
      </c>
      <c r="F97">
        <v>3566</v>
      </c>
      <c r="G97">
        <v>2.3526009643798401E-2</v>
      </c>
      <c r="H97">
        <v>2.3985855595345398E-2</v>
      </c>
      <c r="I97">
        <v>0.68460247419706499</v>
      </c>
      <c r="J97">
        <v>-1.07905298639868</v>
      </c>
    </row>
    <row r="98" spans="1:10" x14ac:dyDescent="0.2">
      <c r="A98" t="s">
        <v>138</v>
      </c>
      <c r="B98">
        <v>19</v>
      </c>
      <c r="C98">
        <v>68274964</v>
      </c>
      <c r="D98">
        <v>0.20054814794056899</v>
      </c>
      <c r="E98">
        <v>1.6965787997756599E-2</v>
      </c>
      <c r="F98">
        <v>3566</v>
      </c>
      <c r="G98">
        <v>2.3526009643798401E-2</v>
      </c>
      <c r="H98">
        <v>2.3975820514158499E-2</v>
      </c>
      <c r="I98">
        <v>0.69442211153283395</v>
      </c>
      <c r="J98">
        <v>3.2806725674157602</v>
      </c>
    </row>
    <row r="99" spans="1:10" x14ac:dyDescent="0.2">
      <c r="A99" t="s">
        <v>48</v>
      </c>
      <c r="B99">
        <v>2</v>
      </c>
      <c r="C99">
        <v>50997124</v>
      </c>
      <c r="D99">
        <v>0.20253978253041</v>
      </c>
      <c r="E99">
        <v>1.28996074032529E-2</v>
      </c>
      <c r="F99">
        <v>3566</v>
      </c>
      <c r="G99">
        <v>2.3526009643798401E-2</v>
      </c>
      <c r="H99">
        <v>2.3971862606474399E-2</v>
      </c>
      <c r="I99">
        <v>0.69442211153283395</v>
      </c>
      <c r="J99">
        <v>3.62085774508876</v>
      </c>
    </row>
    <row r="100" spans="1:10" x14ac:dyDescent="0.2">
      <c r="A100" t="s">
        <v>340</v>
      </c>
      <c r="B100">
        <v>25</v>
      </c>
      <c r="C100">
        <v>9198721</v>
      </c>
      <c r="D100">
        <v>0.220460062027731</v>
      </c>
      <c r="E100">
        <v>4.2344363432417299E-2</v>
      </c>
      <c r="F100">
        <v>3566</v>
      </c>
      <c r="G100">
        <v>2.3526009643798401E-2</v>
      </c>
      <c r="H100">
        <v>2.39381986083438E-2</v>
      </c>
      <c r="I100">
        <v>0.74822808930623896</v>
      </c>
      <c r="J100">
        <v>-1.99912983059341</v>
      </c>
    </row>
    <row r="101" spans="1:10" x14ac:dyDescent="0.2">
      <c r="A101" t="s">
        <v>35</v>
      </c>
      <c r="B101">
        <v>1</v>
      </c>
      <c r="C101">
        <v>51017984</v>
      </c>
      <c r="D101">
        <v>0.22276939726289699</v>
      </c>
      <c r="E101">
        <v>0.13853056646102099</v>
      </c>
      <c r="F101">
        <v>3566</v>
      </c>
      <c r="G101">
        <v>2.3526009643798401E-2</v>
      </c>
      <c r="H101">
        <v>2.3934098160811601E-2</v>
      </c>
      <c r="I101">
        <v>0.748505174803335</v>
      </c>
      <c r="J101">
        <v>-1.1439579289589099</v>
      </c>
    </row>
    <row r="102" spans="1:10" x14ac:dyDescent="0.2">
      <c r="A102" t="s">
        <v>203</v>
      </c>
      <c r="B102">
        <v>5</v>
      </c>
      <c r="C102">
        <v>25</v>
      </c>
      <c r="D102">
        <v>0.228265570300244</v>
      </c>
      <c r="E102">
        <v>0.44447560291643301</v>
      </c>
      <c r="F102">
        <v>3566</v>
      </c>
      <c r="G102">
        <v>2.3526009643798401E-2</v>
      </c>
      <c r="H102">
        <v>2.3924540770010199E-2</v>
      </c>
      <c r="I102">
        <v>0.75866665042357995</v>
      </c>
      <c r="J102">
        <v>-0.94619911167569404</v>
      </c>
    </row>
    <row r="103" spans="1:10" x14ac:dyDescent="0.2">
      <c r="A103" t="s">
        <v>258</v>
      </c>
      <c r="B103">
        <v>24</v>
      </c>
      <c r="C103">
        <v>6695198</v>
      </c>
      <c r="D103">
        <v>0.230309518878587</v>
      </c>
      <c r="E103">
        <v>0.13025799214806499</v>
      </c>
      <c r="F103">
        <v>3566</v>
      </c>
      <c r="G103">
        <v>2.3526009643798401E-2</v>
      </c>
      <c r="H103">
        <v>2.3921056846837301E-2</v>
      </c>
      <c r="I103">
        <v>0.75866665042357995</v>
      </c>
      <c r="J103">
        <v>-1.23530282789162</v>
      </c>
    </row>
    <row r="104" spans="1:10" x14ac:dyDescent="0.2">
      <c r="A104" t="s">
        <v>319</v>
      </c>
      <c r="B104">
        <v>5</v>
      </c>
      <c r="C104">
        <v>3</v>
      </c>
      <c r="D104">
        <v>0.24745186904762201</v>
      </c>
      <c r="E104">
        <v>0.27187324733595097</v>
      </c>
      <c r="F104">
        <v>3566</v>
      </c>
      <c r="G104">
        <v>2.3526009643798401E-2</v>
      </c>
      <c r="H104">
        <v>2.3893236427872298E-2</v>
      </c>
      <c r="I104">
        <v>0.78886275179193399</v>
      </c>
      <c r="J104">
        <v>0.92915836660804596</v>
      </c>
    </row>
    <row r="105" spans="1:10" x14ac:dyDescent="0.2">
      <c r="A105" t="s">
        <v>144</v>
      </c>
      <c r="B105">
        <v>35</v>
      </c>
      <c r="C105">
        <v>29108047</v>
      </c>
      <c r="D105">
        <v>0.24830275215102199</v>
      </c>
      <c r="E105">
        <v>0.406197420078519</v>
      </c>
      <c r="F105">
        <v>3566</v>
      </c>
      <c r="G105">
        <v>2.3526009643798401E-2</v>
      </c>
      <c r="H105">
        <v>2.3891917084307001E-2</v>
      </c>
      <c r="I105">
        <v>0.78886275179193399</v>
      </c>
      <c r="J105">
        <v>0.898459171765701</v>
      </c>
    </row>
    <row r="106" spans="1:10" x14ac:dyDescent="0.2">
      <c r="A106" t="s">
        <v>52</v>
      </c>
      <c r="B106">
        <v>32</v>
      </c>
      <c r="C106">
        <v>23276932</v>
      </c>
      <c r="D106">
        <v>0.249502955384513</v>
      </c>
      <c r="E106">
        <v>4.8093101514301698E-2</v>
      </c>
      <c r="F106">
        <v>3566</v>
      </c>
      <c r="G106">
        <v>2.3526009643798401E-2</v>
      </c>
      <c r="H106">
        <v>2.3890065485969902E-2</v>
      </c>
      <c r="I106">
        <v>0.78886275179193399</v>
      </c>
      <c r="J106">
        <v>-1.7448613194948499</v>
      </c>
    </row>
    <row r="107" spans="1:10" x14ac:dyDescent="0.2">
      <c r="A107" t="s">
        <v>163</v>
      </c>
      <c r="B107">
        <v>21</v>
      </c>
      <c r="C107">
        <v>46176184</v>
      </c>
      <c r="D107">
        <v>0.25022534891291498</v>
      </c>
      <c r="E107">
        <v>1.5563656758272501E-2</v>
      </c>
      <c r="F107">
        <v>3566</v>
      </c>
      <c r="G107">
        <v>2.3526009643798401E-2</v>
      </c>
      <c r="H107">
        <v>2.3888956278956899E-2</v>
      </c>
      <c r="I107">
        <v>0.78886275179193399</v>
      </c>
      <c r="J107">
        <v>-3.07128329178374</v>
      </c>
    </row>
    <row r="108" spans="1:10" x14ac:dyDescent="0.2">
      <c r="A108" t="s">
        <v>251</v>
      </c>
      <c r="B108">
        <v>21</v>
      </c>
      <c r="C108">
        <v>32328258</v>
      </c>
      <c r="D108">
        <v>0.25415506636490298</v>
      </c>
      <c r="E108">
        <v>0.309029725182277</v>
      </c>
      <c r="F108">
        <v>3566</v>
      </c>
      <c r="G108">
        <v>2.3526009643798401E-2</v>
      </c>
      <c r="H108">
        <v>2.3882990474887601E-2</v>
      </c>
      <c r="I108">
        <v>0.78886275179193399</v>
      </c>
      <c r="J108">
        <v>0.89907126138252602</v>
      </c>
    </row>
    <row r="109" spans="1:10" x14ac:dyDescent="0.2">
      <c r="A109" t="s">
        <v>95</v>
      </c>
      <c r="B109">
        <v>32</v>
      </c>
      <c r="C109">
        <v>42405643</v>
      </c>
      <c r="D109">
        <v>0.256306779978828</v>
      </c>
      <c r="E109">
        <v>2.1452607964105402E-2</v>
      </c>
      <c r="F109">
        <v>3566</v>
      </c>
      <c r="G109">
        <v>2.3526009643798401E-2</v>
      </c>
      <c r="H109">
        <v>2.38797717986424E-2</v>
      </c>
      <c r="I109">
        <v>0.78886275179193399</v>
      </c>
      <c r="J109">
        <v>2.5786486627533902</v>
      </c>
    </row>
    <row r="110" spans="1:10" x14ac:dyDescent="0.2">
      <c r="A110" t="s">
        <v>199</v>
      </c>
      <c r="B110">
        <v>13</v>
      </c>
      <c r="C110">
        <v>9585379</v>
      </c>
      <c r="D110">
        <v>0.25861266030508601</v>
      </c>
      <c r="E110">
        <v>6.2254627033090301E-2</v>
      </c>
      <c r="F110">
        <v>3566</v>
      </c>
      <c r="G110">
        <v>2.3526009643798401E-2</v>
      </c>
      <c r="H110">
        <v>2.3876359314856301E-2</v>
      </c>
      <c r="I110">
        <v>0.78886275179193399</v>
      </c>
      <c r="J110">
        <v>1.59783356437593</v>
      </c>
    </row>
    <row r="111" spans="1:10" x14ac:dyDescent="0.2">
      <c r="A111" t="s">
        <v>79</v>
      </c>
      <c r="B111">
        <v>29</v>
      </c>
      <c r="C111">
        <v>11485501</v>
      </c>
      <c r="D111">
        <v>0.260498345690163</v>
      </c>
      <c r="E111">
        <v>9.9691531127313507E-2</v>
      </c>
      <c r="F111">
        <v>3566</v>
      </c>
      <c r="G111">
        <v>2.3526009643798401E-2</v>
      </c>
      <c r="H111">
        <v>2.3873596521328599E-2</v>
      </c>
      <c r="I111">
        <v>0.78886275179193399</v>
      </c>
      <c r="J111">
        <v>1.2370147185943701</v>
      </c>
    </row>
    <row r="112" spans="1:10" x14ac:dyDescent="0.2">
      <c r="A112" t="s">
        <v>208</v>
      </c>
      <c r="B112">
        <v>12</v>
      </c>
      <c r="C112">
        <v>15167502</v>
      </c>
      <c r="D112">
        <v>0.260606444788407</v>
      </c>
      <c r="E112">
        <v>0.40157038698822201</v>
      </c>
      <c r="F112">
        <v>3566</v>
      </c>
      <c r="G112">
        <v>2.3526009643798401E-2</v>
      </c>
      <c r="H112">
        <v>2.3873438891833701E-2</v>
      </c>
      <c r="I112">
        <v>0.78886275179193399</v>
      </c>
      <c r="J112">
        <v>0.91707848447481799</v>
      </c>
    </row>
    <row r="113" spans="1:10" x14ac:dyDescent="0.2">
      <c r="A113" t="s">
        <v>219</v>
      </c>
      <c r="B113">
        <v>29</v>
      </c>
      <c r="C113">
        <v>5512367</v>
      </c>
      <c r="D113">
        <v>0.270631450774727</v>
      </c>
      <c r="E113">
        <v>0.11273135165451501</v>
      </c>
      <c r="F113">
        <v>3566</v>
      </c>
      <c r="G113">
        <v>2.3526009643798401E-2</v>
      </c>
      <c r="H113">
        <v>2.3859163826764802E-2</v>
      </c>
      <c r="I113">
        <v>0.80692087547328295</v>
      </c>
      <c r="J113">
        <v>-1.241000300337</v>
      </c>
    </row>
    <row r="114" spans="1:10" x14ac:dyDescent="0.2">
      <c r="A114" t="s">
        <v>341</v>
      </c>
      <c r="B114">
        <v>33</v>
      </c>
      <c r="C114">
        <v>15370000</v>
      </c>
      <c r="D114">
        <v>0.27137517538238398</v>
      </c>
      <c r="E114">
        <v>0.28252944475602898</v>
      </c>
      <c r="F114">
        <v>3566</v>
      </c>
      <c r="G114">
        <v>2.3526009643798401E-2</v>
      </c>
      <c r="H114">
        <v>2.3858131146744201E-2</v>
      </c>
      <c r="I114">
        <v>0.80692087547328295</v>
      </c>
      <c r="J114">
        <v>-0.90998838083474398</v>
      </c>
    </row>
    <row r="115" spans="1:10" x14ac:dyDescent="0.2">
      <c r="A115" t="s">
        <v>89</v>
      </c>
      <c r="B115">
        <v>23</v>
      </c>
      <c r="C115">
        <v>44795073</v>
      </c>
      <c r="D115">
        <v>0.27501510594091799</v>
      </c>
      <c r="E115">
        <v>0.14862591138530601</v>
      </c>
      <c r="F115">
        <v>3566</v>
      </c>
      <c r="G115">
        <v>2.3526009643798401E-2</v>
      </c>
      <c r="H115">
        <v>2.38531276590448E-2</v>
      </c>
      <c r="I115">
        <v>0.81057083856270695</v>
      </c>
      <c r="J115">
        <v>-0.99404375077794105</v>
      </c>
    </row>
    <row r="116" spans="1:10" x14ac:dyDescent="0.2">
      <c r="A116" t="s">
        <v>244</v>
      </c>
      <c r="B116">
        <v>21</v>
      </c>
      <c r="C116">
        <v>46457753</v>
      </c>
      <c r="D116">
        <v>0.28434421958094602</v>
      </c>
      <c r="E116">
        <v>0.29444756029164298</v>
      </c>
      <c r="F116">
        <v>3566</v>
      </c>
      <c r="G116">
        <v>2.3526009643798401E-2</v>
      </c>
      <c r="H116">
        <v>2.3840675376833799E-2</v>
      </c>
      <c r="I116">
        <v>0.83077963286259104</v>
      </c>
      <c r="J116">
        <v>0.87691868231213599</v>
      </c>
    </row>
    <row r="117" spans="1:10" x14ac:dyDescent="0.2">
      <c r="A117" t="s">
        <v>288</v>
      </c>
      <c r="B117">
        <v>3</v>
      </c>
      <c r="C117">
        <v>15921271</v>
      </c>
      <c r="D117">
        <v>0.28918117593320902</v>
      </c>
      <c r="E117">
        <v>0.40675827257431302</v>
      </c>
      <c r="F117">
        <v>3566</v>
      </c>
      <c r="G117">
        <v>2.3526009643798401E-2</v>
      </c>
      <c r="H117">
        <v>2.3834420904642099E-2</v>
      </c>
      <c r="I117">
        <v>0.83640777551172696</v>
      </c>
      <c r="J117">
        <v>-0.85387249498449502</v>
      </c>
    </row>
    <row r="118" spans="1:10" x14ac:dyDescent="0.2">
      <c r="A118" t="s">
        <v>157</v>
      </c>
      <c r="B118">
        <v>31</v>
      </c>
      <c r="C118">
        <v>23260130</v>
      </c>
      <c r="D118">
        <v>0.29124913611569098</v>
      </c>
      <c r="E118">
        <v>5.03365114974762E-2</v>
      </c>
      <c r="F118">
        <v>3566</v>
      </c>
      <c r="G118">
        <v>2.3526009643798401E-2</v>
      </c>
      <c r="H118">
        <v>2.3831787397088602E-2</v>
      </c>
      <c r="I118">
        <v>0.83640777551172696</v>
      </c>
      <c r="J118">
        <v>1.59760107558591</v>
      </c>
    </row>
    <row r="119" spans="1:10" x14ac:dyDescent="0.2">
      <c r="A119" t="s">
        <v>259</v>
      </c>
      <c r="B119">
        <v>8</v>
      </c>
      <c r="C119">
        <v>1</v>
      </c>
      <c r="D119">
        <v>0.29424880516512297</v>
      </c>
      <c r="E119">
        <v>0.160263600673023</v>
      </c>
      <c r="F119">
        <v>3566</v>
      </c>
      <c r="G119">
        <v>2.3526009643798401E-2</v>
      </c>
      <c r="H119">
        <v>2.3828009515147599E-2</v>
      </c>
      <c r="I119">
        <v>0.83786100453797796</v>
      </c>
      <c r="J119">
        <v>-0.97900651259705795</v>
      </c>
    </row>
    <row r="120" spans="1:10" x14ac:dyDescent="0.2">
      <c r="A120" t="s">
        <v>202</v>
      </c>
      <c r="B120">
        <v>8</v>
      </c>
      <c r="C120">
        <v>21402560</v>
      </c>
      <c r="D120">
        <v>0.29805062106240199</v>
      </c>
      <c r="E120">
        <v>2.1312394840157001E-2</v>
      </c>
      <c r="F120">
        <v>3566</v>
      </c>
      <c r="G120">
        <v>2.3526009643798401E-2</v>
      </c>
      <c r="H120">
        <v>2.3823291647365699E-2</v>
      </c>
      <c r="I120">
        <v>0.84155469476442901</v>
      </c>
      <c r="J120">
        <v>-2.4237283239465501</v>
      </c>
    </row>
    <row r="121" spans="1:10" x14ac:dyDescent="0.2">
      <c r="A121" t="s">
        <v>338</v>
      </c>
      <c r="B121">
        <v>5</v>
      </c>
      <c r="C121">
        <v>21</v>
      </c>
      <c r="D121">
        <v>0.304330031763757</v>
      </c>
      <c r="E121">
        <v>0.441811553561413</v>
      </c>
      <c r="F121">
        <v>3566</v>
      </c>
      <c r="G121">
        <v>2.3526009643798401E-2</v>
      </c>
      <c r="H121">
        <v>2.3815666305669898E-2</v>
      </c>
      <c r="I121">
        <v>0.84492759271436502</v>
      </c>
      <c r="J121">
        <v>-0.79873389901367098</v>
      </c>
    </row>
    <row r="122" spans="1:10" x14ac:dyDescent="0.2">
      <c r="A122" t="s">
        <v>238</v>
      </c>
      <c r="B122">
        <v>11</v>
      </c>
      <c r="C122">
        <v>45636897</v>
      </c>
      <c r="D122">
        <v>0.30579796181747698</v>
      </c>
      <c r="E122">
        <v>0.28968031407739803</v>
      </c>
      <c r="F122">
        <v>3566</v>
      </c>
      <c r="G122">
        <v>2.3526009643798401E-2</v>
      </c>
      <c r="H122">
        <v>2.3813913007013899E-2</v>
      </c>
      <c r="I122">
        <v>0.84492759271436502</v>
      </c>
      <c r="J122">
        <v>0.84250408698035195</v>
      </c>
    </row>
    <row r="123" spans="1:10" x14ac:dyDescent="0.2">
      <c r="A123" t="s">
        <v>248</v>
      </c>
      <c r="B123">
        <v>20</v>
      </c>
      <c r="C123">
        <v>11576466</v>
      </c>
      <c r="D123">
        <v>0.31341617431755803</v>
      </c>
      <c r="E123">
        <v>4.0241166573191198E-2</v>
      </c>
      <c r="F123">
        <v>3566</v>
      </c>
      <c r="G123">
        <v>2.3526009643798401E-2</v>
      </c>
      <c r="H123">
        <v>2.3804986142693298E-2</v>
      </c>
      <c r="I123">
        <v>0.84492759271436502</v>
      </c>
      <c r="J123">
        <v>-1.720990020468</v>
      </c>
    </row>
    <row r="124" spans="1:10" x14ac:dyDescent="0.2">
      <c r="A124" t="s">
        <v>284</v>
      </c>
      <c r="B124">
        <v>12</v>
      </c>
      <c r="C124">
        <v>17637330</v>
      </c>
      <c r="D124">
        <v>0.31399111397924501</v>
      </c>
      <c r="E124">
        <v>0.49102636006730199</v>
      </c>
      <c r="F124">
        <v>3566</v>
      </c>
      <c r="G124">
        <v>2.3526009643798401E-2</v>
      </c>
      <c r="H124">
        <v>2.3804323930190701E-2</v>
      </c>
      <c r="I124">
        <v>0.84492759271436502</v>
      </c>
      <c r="J124">
        <v>0.80480867737390804</v>
      </c>
    </row>
    <row r="125" spans="1:10" x14ac:dyDescent="0.2">
      <c r="A125" t="s">
        <v>198</v>
      </c>
      <c r="B125">
        <v>21</v>
      </c>
      <c r="C125">
        <v>11925999</v>
      </c>
      <c r="D125">
        <v>0.31432482636472697</v>
      </c>
      <c r="E125">
        <v>2.6640493550196299E-2</v>
      </c>
      <c r="F125">
        <v>3566</v>
      </c>
      <c r="G125">
        <v>2.3526009643798401E-2</v>
      </c>
      <c r="H125">
        <v>2.3803940288421602E-2</v>
      </c>
      <c r="I125">
        <v>0.84492759271436502</v>
      </c>
      <c r="J125">
        <v>-2.0466986829043599</v>
      </c>
    </row>
    <row r="126" spans="1:10" x14ac:dyDescent="0.2">
      <c r="A126" t="s">
        <v>216</v>
      </c>
      <c r="B126">
        <v>18</v>
      </c>
      <c r="C126">
        <v>4569955</v>
      </c>
      <c r="D126">
        <v>0.31433318181337999</v>
      </c>
      <c r="E126">
        <v>0.38123948401570401</v>
      </c>
      <c r="F126">
        <v>3566</v>
      </c>
      <c r="G126">
        <v>2.3526009643798401E-2</v>
      </c>
      <c r="H126">
        <v>2.3803930689681198E-2</v>
      </c>
      <c r="I126">
        <v>0.84492759271436502</v>
      </c>
      <c r="J126">
        <v>-0.77117876514470096</v>
      </c>
    </row>
    <row r="127" spans="1:10" x14ac:dyDescent="0.2">
      <c r="A127" t="s">
        <v>298</v>
      </c>
      <c r="B127">
        <v>5</v>
      </c>
      <c r="C127">
        <v>2</v>
      </c>
      <c r="D127">
        <v>0.31880481939939598</v>
      </c>
      <c r="E127">
        <v>0.23008973639932701</v>
      </c>
      <c r="F127">
        <v>3566</v>
      </c>
      <c r="G127">
        <v>2.3526009643798401E-2</v>
      </c>
      <c r="H127">
        <v>2.37988410943821E-2</v>
      </c>
      <c r="I127">
        <v>0.85014618506505601</v>
      </c>
      <c r="J127">
        <v>0.86175783043023901</v>
      </c>
    </row>
    <row r="128" spans="1:10" x14ac:dyDescent="0.2">
      <c r="A128" t="s">
        <v>152</v>
      </c>
      <c r="B128">
        <v>10</v>
      </c>
      <c r="C128">
        <v>18791748</v>
      </c>
      <c r="D128">
        <v>0.32910815495853901</v>
      </c>
      <c r="E128">
        <v>0.122546270330903</v>
      </c>
      <c r="F128">
        <v>3566</v>
      </c>
      <c r="G128">
        <v>2.3526009643798401E-2</v>
      </c>
      <c r="H128">
        <v>2.3787463533275301E-2</v>
      </c>
      <c r="I128">
        <v>0.87071133910290699</v>
      </c>
      <c r="J128">
        <v>-0.97031030797446505</v>
      </c>
    </row>
    <row r="129" spans="1:10" x14ac:dyDescent="0.2">
      <c r="A129" t="s">
        <v>63</v>
      </c>
      <c r="B129">
        <v>21</v>
      </c>
      <c r="C129">
        <v>16346192</v>
      </c>
      <c r="D129">
        <v>0.33447743543304298</v>
      </c>
      <c r="E129">
        <v>5.3421200224340999E-2</v>
      </c>
      <c r="F129">
        <v>3566</v>
      </c>
      <c r="G129">
        <v>2.3526009643798401E-2</v>
      </c>
      <c r="H129">
        <v>2.37817200261689E-2</v>
      </c>
      <c r="I129">
        <v>0.878003268011738</v>
      </c>
      <c r="J129">
        <v>1.4901051669759799</v>
      </c>
    </row>
    <row r="130" spans="1:10" x14ac:dyDescent="0.2">
      <c r="A130" t="s">
        <v>285</v>
      </c>
      <c r="B130">
        <v>5</v>
      </c>
      <c r="C130">
        <v>27</v>
      </c>
      <c r="D130">
        <v>0.33720955635601202</v>
      </c>
      <c r="E130">
        <v>0.4342400448682</v>
      </c>
      <c r="F130">
        <v>3566</v>
      </c>
      <c r="G130">
        <v>2.3526009643798401E-2</v>
      </c>
      <c r="H130">
        <v>2.3778844539993099E-2</v>
      </c>
      <c r="I130">
        <v>0.878313263066823</v>
      </c>
      <c r="J130">
        <v>0.776635584807151</v>
      </c>
    </row>
    <row r="131" spans="1:10" x14ac:dyDescent="0.2">
      <c r="A131" t="s">
        <v>143</v>
      </c>
      <c r="B131">
        <v>14</v>
      </c>
      <c r="C131">
        <v>4971142</v>
      </c>
      <c r="D131">
        <v>0.342922066724207</v>
      </c>
      <c r="E131">
        <v>0.48597868760516</v>
      </c>
      <c r="F131">
        <v>3566</v>
      </c>
      <c r="G131">
        <v>2.3526009643798401E-2</v>
      </c>
      <c r="H131">
        <v>2.3772932117389699E-2</v>
      </c>
      <c r="I131">
        <v>0.88215947406386896</v>
      </c>
      <c r="J131">
        <v>-0.75954241551268198</v>
      </c>
    </row>
    <row r="132" spans="1:10" x14ac:dyDescent="0.2">
      <c r="A132" t="s">
        <v>83</v>
      </c>
      <c r="B132">
        <v>27</v>
      </c>
      <c r="C132">
        <v>29700449</v>
      </c>
      <c r="D132">
        <v>0.34393717589990103</v>
      </c>
      <c r="E132">
        <v>7.8519349411104705E-3</v>
      </c>
      <c r="F132">
        <v>3566</v>
      </c>
      <c r="G132">
        <v>2.3526009643798401E-2</v>
      </c>
      <c r="H132">
        <v>2.3771895364655599E-2</v>
      </c>
      <c r="I132">
        <v>0.88215947406386896</v>
      </c>
      <c r="J132">
        <v>-3.54632715619067</v>
      </c>
    </row>
    <row r="133" spans="1:10" x14ac:dyDescent="0.2">
      <c r="A133" t="s">
        <v>269</v>
      </c>
      <c r="B133">
        <v>25</v>
      </c>
      <c r="C133">
        <v>23499747</v>
      </c>
      <c r="D133">
        <v>0.35612104689839102</v>
      </c>
      <c r="E133">
        <v>9.0577678070667397E-2</v>
      </c>
      <c r="F133">
        <v>3566</v>
      </c>
      <c r="G133">
        <v>2.3526009643798401E-2</v>
      </c>
      <c r="H133">
        <v>2.37597671683272E-2</v>
      </c>
      <c r="I133">
        <v>0.88238455554784001</v>
      </c>
      <c r="J133">
        <v>-1.1045576504991701</v>
      </c>
    </row>
    <row r="134" spans="1:10" x14ac:dyDescent="0.2">
      <c r="A134" t="s">
        <v>140</v>
      </c>
      <c r="B134">
        <v>15</v>
      </c>
      <c r="C134">
        <v>30421258</v>
      </c>
      <c r="D134">
        <v>0.35810961331946101</v>
      </c>
      <c r="E134">
        <v>9.1839596186203104E-2</v>
      </c>
      <c r="F134">
        <v>3566</v>
      </c>
      <c r="G134">
        <v>2.3526009643798401E-2</v>
      </c>
      <c r="H134">
        <v>2.3757841438519799E-2</v>
      </c>
      <c r="I134">
        <v>0.88238455554784001</v>
      </c>
      <c r="J134">
        <v>1.1107022038589101</v>
      </c>
    </row>
    <row r="135" spans="1:10" x14ac:dyDescent="0.2">
      <c r="A135" t="s">
        <v>237</v>
      </c>
      <c r="B135">
        <v>32</v>
      </c>
      <c r="C135">
        <v>58361347</v>
      </c>
      <c r="D135">
        <v>0.36062128599422599</v>
      </c>
      <c r="E135">
        <v>6.6741446999439194E-2</v>
      </c>
      <c r="F135">
        <v>3566</v>
      </c>
      <c r="G135">
        <v>2.3526009643798401E-2</v>
      </c>
      <c r="H135">
        <v>2.37554300392618E-2</v>
      </c>
      <c r="I135">
        <v>0.88238455554784001</v>
      </c>
      <c r="J135">
        <v>-1.2443776032754199</v>
      </c>
    </row>
    <row r="136" spans="1:10" x14ac:dyDescent="0.2">
      <c r="A136" t="s">
        <v>328</v>
      </c>
      <c r="B136">
        <v>11</v>
      </c>
      <c r="C136">
        <v>40942276</v>
      </c>
      <c r="D136">
        <v>0.36100450357884201</v>
      </c>
      <c r="E136">
        <v>8.8334268087493194E-3</v>
      </c>
      <c r="F136">
        <v>3566</v>
      </c>
      <c r="G136">
        <v>2.3526009643798401E-2</v>
      </c>
      <c r="H136">
        <v>2.37550641548533E-2</v>
      </c>
      <c r="I136">
        <v>0.88238455554784001</v>
      </c>
      <c r="J136">
        <v>-3.21529498945472</v>
      </c>
    </row>
    <row r="137" spans="1:10" x14ac:dyDescent="0.2">
      <c r="A137" t="s">
        <v>112</v>
      </c>
      <c r="B137">
        <v>6</v>
      </c>
      <c r="C137">
        <v>24857375</v>
      </c>
      <c r="D137">
        <v>0.37001713290897198</v>
      </c>
      <c r="E137">
        <v>1.5703869882220899E-2</v>
      </c>
      <c r="F137">
        <v>3566</v>
      </c>
      <c r="G137">
        <v>2.3526009643798401E-2</v>
      </c>
      <c r="H137">
        <v>2.3746611181458901E-2</v>
      </c>
      <c r="I137">
        <v>0.88238455554784001</v>
      </c>
      <c r="J137">
        <v>2.3636393046770099</v>
      </c>
    </row>
    <row r="138" spans="1:10" x14ac:dyDescent="0.2">
      <c r="A138" t="s">
        <v>320</v>
      </c>
      <c r="B138">
        <v>3</v>
      </c>
      <c r="C138">
        <v>17321046</v>
      </c>
      <c r="D138">
        <v>0.37297557600569098</v>
      </c>
      <c r="E138">
        <v>0.25602916432978101</v>
      </c>
      <c r="F138">
        <v>3566</v>
      </c>
      <c r="G138">
        <v>2.3526009643798401E-2</v>
      </c>
      <c r="H138">
        <v>2.37438986548839E-2</v>
      </c>
      <c r="I138">
        <v>0.88238455554784001</v>
      </c>
      <c r="J138">
        <v>0.75596984228452502</v>
      </c>
    </row>
    <row r="139" spans="1:10" x14ac:dyDescent="0.2">
      <c r="A139" t="s">
        <v>53</v>
      </c>
      <c r="B139">
        <v>5</v>
      </c>
      <c r="C139">
        <v>29</v>
      </c>
      <c r="D139">
        <v>0.37332640897238401</v>
      </c>
      <c r="E139">
        <v>0.20835670218732499</v>
      </c>
      <c r="F139">
        <v>3566</v>
      </c>
      <c r="G139">
        <v>2.3526009643798401E-2</v>
      </c>
      <c r="H139">
        <v>2.3743578980157699E-2</v>
      </c>
      <c r="I139">
        <v>0.88238455554784001</v>
      </c>
      <c r="J139">
        <v>-0.70707524460257598</v>
      </c>
    </row>
    <row r="140" spans="1:10" x14ac:dyDescent="0.2">
      <c r="A140" t="s">
        <v>168</v>
      </c>
      <c r="B140">
        <v>23</v>
      </c>
      <c r="C140">
        <v>58885154</v>
      </c>
      <c r="D140">
        <v>0.37971483206922801</v>
      </c>
      <c r="E140">
        <v>0.149186763881099</v>
      </c>
      <c r="F140">
        <v>3566</v>
      </c>
      <c r="G140">
        <v>2.3526009643798401E-2</v>
      </c>
      <c r="H140">
        <v>2.3737830712283099E-2</v>
      </c>
      <c r="I140">
        <v>0.88238455554784001</v>
      </c>
      <c r="J140">
        <v>0.881601755930848</v>
      </c>
    </row>
    <row r="141" spans="1:10" x14ac:dyDescent="0.2">
      <c r="A141" t="s">
        <v>296</v>
      </c>
      <c r="B141">
        <v>15</v>
      </c>
      <c r="C141">
        <v>23568768</v>
      </c>
      <c r="D141">
        <v>0.381514778855361</v>
      </c>
      <c r="E141">
        <v>4.2204150308468899E-2</v>
      </c>
      <c r="F141">
        <v>3566</v>
      </c>
      <c r="G141">
        <v>2.3526009643798401E-2</v>
      </c>
      <c r="H141">
        <v>2.37362356873442E-2</v>
      </c>
      <c r="I141">
        <v>0.88238455554784001</v>
      </c>
      <c r="J141">
        <v>-1.33198982203413</v>
      </c>
    </row>
    <row r="142" spans="1:10" x14ac:dyDescent="0.2">
      <c r="A142" t="s">
        <v>130</v>
      </c>
      <c r="B142">
        <v>20</v>
      </c>
      <c r="C142">
        <v>1</v>
      </c>
      <c r="D142">
        <v>0.38275920007717501</v>
      </c>
      <c r="E142">
        <v>0.25560852495793601</v>
      </c>
      <c r="F142">
        <v>3566</v>
      </c>
      <c r="G142">
        <v>2.3526009643798401E-2</v>
      </c>
      <c r="H142">
        <v>2.3735139154201099E-2</v>
      </c>
      <c r="I142">
        <v>0.88238455554784001</v>
      </c>
      <c r="J142">
        <v>-0.73608041159037896</v>
      </c>
    </row>
    <row r="143" spans="1:10" x14ac:dyDescent="0.2">
      <c r="A143" t="s">
        <v>271</v>
      </c>
      <c r="B143">
        <v>2</v>
      </c>
      <c r="C143">
        <v>27438208</v>
      </c>
      <c r="D143">
        <v>0.38341036358581698</v>
      </c>
      <c r="E143">
        <v>0.48457655636567598</v>
      </c>
      <c r="F143">
        <v>3566</v>
      </c>
      <c r="G143">
        <v>2.3526009643798401E-2</v>
      </c>
      <c r="H143">
        <v>2.37345673870007E-2</v>
      </c>
      <c r="I143">
        <v>0.88238455554784001</v>
      </c>
      <c r="J143">
        <v>0.78092965372793299</v>
      </c>
    </row>
    <row r="144" spans="1:10" x14ac:dyDescent="0.2">
      <c r="A144" t="s">
        <v>270</v>
      </c>
      <c r="B144">
        <v>34</v>
      </c>
      <c r="C144">
        <v>7853251</v>
      </c>
      <c r="D144">
        <v>0.38370496126112702</v>
      </c>
      <c r="E144">
        <v>0.471116096466629</v>
      </c>
      <c r="F144">
        <v>3566</v>
      </c>
      <c r="G144">
        <v>2.3526009643798401E-2</v>
      </c>
      <c r="H144">
        <v>2.3734309161972899E-2</v>
      </c>
      <c r="I144">
        <v>0.88238455554784001</v>
      </c>
      <c r="J144">
        <v>-0.66721397953538997</v>
      </c>
    </row>
    <row r="145" spans="1:10" x14ac:dyDescent="0.2">
      <c r="A145" t="s">
        <v>221</v>
      </c>
      <c r="B145">
        <v>31</v>
      </c>
      <c r="C145">
        <v>61099332</v>
      </c>
      <c r="D145">
        <v>0.38426768314345799</v>
      </c>
      <c r="E145">
        <v>0.135586090858104</v>
      </c>
      <c r="F145">
        <v>3566</v>
      </c>
      <c r="G145">
        <v>2.3526009643798401E-2</v>
      </c>
      <c r="H145">
        <v>2.3733816698157301E-2</v>
      </c>
      <c r="I145">
        <v>0.88238455554784001</v>
      </c>
      <c r="J145">
        <v>0.90209840924075002</v>
      </c>
    </row>
    <row r="146" spans="1:10" x14ac:dyDescent="0.2">
      <c r="A146" t="s">
        <v>276</v>
      </c>
      <c r="B146">
        <v>1</v>
      </c>
      <c r="C146">
        <v>36699634</v>
      </c>
      <c r="D146">
        <v>0.38450001282148499</v>
      </c>
      <c r="E146">
        <v>1.6124509254066201E-2</v>
      </c>
      <c r="F146">
        <v>3566</v>
      </c>
      <c r="G146">
        <v>2.3526009643798401E-2</v>
      </c>
      <c r="H146">
        <v>2.3733613674374099E-2</v>
      </c>
      <c r="I146">
        <v>0.88238455554784001</v>
      </c>
      <c r="J146">
        <v>2.2256049854035198</v>
      </c>
    </row>
    <row r="147" spans="1:10" x14ac:dyDescent="0.2">
      <c r="A147" t="s">
        <v>38</v>
      </c>
      <c r="B147">
        <v>2</v>
      </c>
      <c r="C147">
        <v>1</v>
      </c>
      <c r="D147">
        <v>0.38807946615716599</v>
      </c>
      <c r="E147">
        <v>0.388390353337072</v>
      </c>
      <c r="F147">
        <v>3566</v>
      </c>
      <c r="G147">
        <v>2.3526009643798401E-2</v>
      </c>
      <c r="H147">
        <v>2.3730507628462301E-2</v>
      </c>
      <c r="I147">
        <v>0.88238455554784001</v>
      </c>
      <c r="J147">
        <v>0.57953154861584</v>
      </c>
    </row>
    <row r="148" spans="1:10" x14ac:dyDescent="0.2">
      <c r="A148" t="s">
        <v>318</v>
      </c>
      <c r="B148">
        <v>19</v>
      </c>
      <c r="C148">
        <v>9430381</v>
      </c>
      <c r="D148">
        <v>0.38855346154873999</v>
      </c>
      <c r="E148">
        <v>0.173163208076276</v>
      </c>
      <c r="F148">
        <v>3566</v>
      </c>
      <c r="G148">
        <v>2.3526009643798401E-2</v>
      </c>
      <c r="H148">
        <v>2.3730099384004302E-2</v>
      </c>
      <c r="I148">
        <v>0.88238455554784001</v>
      </c>
      <c r="J148">
        <v>0.81099297688154204</v>
      </c>
    </row>
    <row r="149" spans="1:10" x14ac:dyDescent="0.2">
      <c r="A149" t="s">
        <v>136</v>
      </c>
      <c r="B149">
        <v>5</v>
      </c>
      <c r="C149">
        <v>23</v>
      </c>
      <c r="D149">
        <v>0.38926121530003599</v>
      </c>
      <c r="E149">
        <v>0.222378014582165</v>
      </c>
      <c r="F149">
        <v>3566</v>
      </c>
      <c r="G149">
        <v>2.3526009643798401E-2</v>
      </c>
      <c r="H149">
        <v>2.3729491129721898E-2</v>
      </c>
      <c r="I149">
        <v>0.88238455554784001</v>
      </c>
      <c r="J149">
        <v>-0.762494315090814</v>
      </c>
    </row>
    <row r="150" spans="1:10" x14ac:dyDescent="0.2">
      <c r="A150" t="s">
        <v>195</v>
      </c>
      <c r="B150">
        <v>11</v>
      </c>
      <c r="C150">
        <v>37799853</v>
      </c>
      <c r="D150">
        <v>0.39498813297010799</v>
      </c>
      <c r="E150">
        <v>0.41503084688726899</v>
      </c>
      <c r="F150">
        <v>3566</v>
      </c>
      <c r="G150">
        <v>2.3526009643798401E-2</v>
      </c>
      <c r="H150">
        <v>2.3724626941301199E-2</v>
      </c>
      <c r="I150">
        <v>0.88238455554784001</v>
      </c>
      <c r="J150">
        <v>0.65517729219305398</v>
      </c>
    </row>
    <row r="151" spans="1:10" x14ac:dyDescent="0.2">
      <c r="A151" t="s">
        <v>214</v>
      </c>
      <c r="B151">
        <v>7</v>
      </c>
      <c r="C151">
        <v>9505120</v>
      </c>
      <c r="D151">
        <v>0.39698552063701997</v>
      </c>
      <c r="E151">
        <v>6.2535053280987102E-2</v>
      </c>
      <c r="F151">
        <v>3566</v>
      </c>
      <c r="G151">
        <v>2.3526009643798401E-2</v>
      </c>
      <c r="H151">
        <v>2.37229542414065E-2</v>
      </c>
      <c r="I151">
        <v>0.88238455554784001</v>
      </c>
      <c r="J151">
        <v>1.2048045662234499</v>
      </c>
    </row>
    <row r="152" spans="1:10" x14ac:dyDescent="0.2">
      <c r="A152" t="s">
        <v>343</v>
      </c>
      <c r="B152">
        <v>5</v>
      </c>
      <c r="C152">
        <v>13</v>
      </c>
      <c r="D152">
        <v>0.39826846500415303</v>
      </c>
      <c r="E152">
        <v>0.23415591699383101</v>
      </c>
      <c r="F152">
        <v>3566</v>
      </c>
      <c r="G152">
        <v>2.3526009643798401E-2</v>
      </c>
      <c r="H152">
        <v>2.3721886243680899E-2</v>
      </c>
      <c r="I152">
        <v>0.88238455554784001</v>
      </c>
      <c r="J152">
        <v>-0.73100029981496395</v>
      </c>
    </row>
    <row r="153" spans="1:10" x14ac:dyDescent="0.2">
      <c r="A153" t="s">
        <v>317</v>
      </c>
      <c r="B153">
        <v>9</v>
      </c>
      <c r="C153">
        <v>27576884</v>
      </c>
      <c r="D153">
        <v>0.39972738503258498</v>
      </c>
      <c r="E153">
        <v>0.14568143578238901</v>
      </c>
      <c r="F153">
        <v>3566</v>
      </c>
      <c r="G153">
        <v>2.3526009643798401E-2</v>
      </c>
      <c r="H153">
        <v>2.3720677787037701E-2</v>
      </c>
      <c r="I153">
        <v>0.88238455554784001</v>
      </c>
      <c r="J153">
        <v>-0.84272888339615504</v>
      </c>
    </row>
    <row r="154" spans="1:10" x14ac:dyDescent="0.2">
      <c r="A154" t="s">
        <v>245</v>
      </c>
      <c r="B154">
        <v>8</v>
      </c>
      <c r="C154">
        <v>39283854</v>
      </c>
      <c r="D154">
        <v>0.40180011011553401</v>
      </c>
      <c r="E154">
        <v>0.10698261357263</v>
      </c>
      <c r="F154">
        <v>3566</v>
      </c>
      <c r="G154">
        <v>2.3526009643798401E-2</v>
      </c>
      <c r="H154">
        <v>2.3718971858423601E-2</v>
      </c>
      <c r="I154">
        <v>0.88238455554784001</v>
      </c>
      <c r="J154">
        <v>-0.94392300483075797</v>
      </c>
    </row>
    <row r="155" spans="1:10" x14ac:dyDescent="0.2">
      <c r="A155" t="s">
        <v>256</v>
      </c>
      <c r="B155">
        <v>11</v>
      </c>
      <c r="C155">
        <v>36172590</v>
      </c>
      <c r="D155">
        <v>0.40773044724820501</v>
      </c>
      <c r="E155">
        <v>0.104178351093662</v>
      </c>
      <c r="F155">
        <v>3566</v>
      </c>
      <c r="G155">
        <v>2.3526009643798401E-2</v>
      </c>
      <c r="H155">
        <v>2.37141609604203E-2</v>
      </c>
      <c r="I155">
        <v>0.88959370308699204</v>
      </c>
      <c r="J155">
        <v>0.94261154919156498</v>
      </c>
    </row>
    <row r="156" spans="1:10" x14ac:dyDescent="0.2">
      <c r="A156" t="s">
        <v>325</v>
      </c>
      <c r="B156">
        <v>11</v>
      </c>
      <c r="C156">
        <v>5852987</v>
      </c>
      <c r="D156">
        <v>0.41315236508502201</v>
      </c>
      <c r="E156">
        <v>5.4542905215928202E-2</v>
      </c>
      <c r="F156">
        <v>3566</v>
      </c>
      <c r="G156">
        <v>2.3526009643798401E-2</v>
      </c>
      <c r="H156">
        <v>2.37098513917882E-2</v>
      </c>
      <c r="I156">
        <v>0.89560770753914398</v>
      </c>
      <c r="J156">
        <v>1.21355401816076</v>
      </c>
    </row>
    <row r="157" spans="1:10" x14ac:dyDescent="0.2">
      <c r="A157" t="s">
        <v>106</v>
      </c>
      <c r="B157">
        <v>13</v>
      </c>
      <c r="C157">
        <v>5252021</v>
      </c>
      <c r="D157">
        <v>0.41728897177105601</v>
      </c>
      <c r="E157">
        <v>1.6404935501963001E-2</v>
      </c>
      <c r="F157">
        <v>3566</v>
      </c>
      <c r="G157">
        <v>2.3526009643798401E-2</v>
      </c>
      <c r="H157">
        <v>2.3706619190180099E-2</v>
      </c>
      <c r="I157">
        <v>0.89826995258476905</v>
      </c>
      <c r="J157">
        <v>-2.1106835422427501</v>
      </c>
    </row>
    <row r="158" spans="1:10" x14ac:dyDescent="0.2">
      <c r="A158" t="s">
        <v>175</v>
      </c>
      <c r="B158">
        <v>1</v>
      </c>
      <c r="C158">
        <v>51394567</v>
      </c>
      <c r="D158">
        <v>0.42346198550373698</v>
      </c>
      <c r="E158">
        <v>7.7117218171620597E-3</v>
      </c>
      <c r="F158">
        <v>3566</v>
      </c>
      <c r="G158">
        <v>2.3526009643798401E-2</v>
      </c>
      <c r="H158">
        <v>2.37018834213415E-2</v>
      </c>
      <c r="I158">
        <v>0.89826995258476905</v>
      </c>
      <c r="J158">
        <v>-3.0272754156952701</v>
      </c>
    </row>
    <row r="159" spans="1:10" x14ac:dyDescent="0.2">
      <c r="A159" t="s">
        <v>290</v>
      </c>
      <c r="B159">
        <v>12</v>
      </c>
      <c r="C159">
        <v>21523451</v>
      </c>
      <c r="D159">
        <v>0.430019630536221</v>
      </c>
      <c r="E159">
        <v>5.7487380818844703E-3</v>
      </c>
      <c r="F159">
        <v>3566</v>
      </c>
      <c r="G159">
        <v>2.3526009643798401E-2</v>
      </c>
      <c r="H159">
        <v>2.36969646416492E-2</v>
      </c>
      <c r="I159">
        <v>0.89826995258476905</v>
      </c>
      <c r="J159">
        <v>3.3672441497075201</v>
      </c>
    </row>
    <row r="160" spans="1:10" x14ac:dyDescent="0.2">
      <c r="A160" t="s">
        <v>41</v>
      </c>
      <c r="B160">
        <v>5</v>
      </c>
      <c r="C160">
        <v>7</v>
      </c>
      <c r="D160">
        <v>0.43122883595706402</v>
      </c>
      <c r="E160">
        <v>0.38474481211441403</v>
      </c>
      <c r="F160">
        <v>3566</v>
      </c>
      <c r="G160">
        <v>2.3526009643798401E-2</v>
      </c>
      <c r="H160">
        <v>2.3696069987380702E-2</v>
      </c>
      <c r="I160">
        <v>0.89826995258476905</v>
      </c>
      <c r="J160">
        <v>-0.534143219761537</v>
      </c>
    </row>
    <row r="161" spans="1:10" x14ac:dyDescent="0.2">
      <c r="A161" t="s">
        <v>265</v>
      </c>
      <c r="B161">
        <v>18</v>
      </c>
      <c r="C161">
        <v>29760263</v>
      </c>
      <c r="D161">
        <v>0.43390922312083402</v>
      </c>
      <c r="E161">
        <v>0.168115535614134</v>
      </c>
      <c r="F161">
        <v>3566</v>
      </c>
      <c r="G161">
        <v>2.3526009643798401E-2</v>
      </c>
      <c r="H161">
        <v>2.3694100353189002E-2</v>
      </c>
      <c r="I161">
        <v>0.89826995258476905</v>
      </c>
      <c r="J161">
        <v>0.74508291005630101</v>
      </c>
    </row>
    <row r="162" spans="1:10" x14ac:dyDescent="0.2">
      <c r="A162" t="s">
        <v>232</v>
      </c>
      <c r="B162">
        <v>27</v>
      </c>
      <c r="C162">
        <v>11458685</v>
      </c>
      <c r="D162">
        <v>0.43542578397800802</v>
      </c>
      <c r="E162">
        <v>0.21382501402131199</v>
      </c>
      <c r="F162">
        <v>3566</v>
      </c>
      <c r="G162">
        <v>2.3526009643798401E-2</v>
      </c>
      <c r="H162">
        <v>2.3692994115155699E-2</v>
      </c>
      <c r="I162">
        <v>0.89826995258476905</v>
      </c>
      <c r="J162">
        <v>-0.68768740224272296</v>
      </c>
    </row>
    <row r="163" spans="1:10" x14ac:dyDescent="0.2">
      <c r="A163" t="s">
        <v>215</v>
      </c>
      <c r="B163">
        <v>13</v>
      </c>
      <c r="C163">
        <v>9784111</v>
      </c>
      <c r="D163">
        <v>0.43754829067976497</v>
      </c>
      <c r="E163">
        <v>9.7027481772293894E-2</v>
      </c>
      <c r="F163">
        <v>3566</v>
      </c>
      <c r="G163">
        <v>2.3526009643798401E-2</v>
      </c>
      <c r="H163">
        <v>2.3691455712905499E-2</v>
      </c>
      <c r="I163">
        <v>0.89826995258476905</v>
      </c>
      <c r="J163">
        <v>0.85168137099533703</v>
      </c>
    </row>
    <row r="164" spans="1:10" x14ac:dyDescent="0.2">
      <c r="A164" t="s">
        <v>68</v>
      </c>
      <c r="B164">
        <v>21</v>
      </c>
      <c r="C164">
        <v>46464971</v>
      </c>
      <c r="D164">
        <v>0.44017500260212</v>
      </c>
      <c r="E164">
        <v>3.3651149747616601E-3</v>
      </c>
      <c r="F164">
        <v>3566</v>
      </c>
      <c r="G164">
        <v>2.3526009643798401E-2</v>
      </c>
      <c r="H164">
        <v>2.3689567605171501E-2</v>
      </c>
      <c r="I164">
        <v>0.89826995258476905</v>
      </c>
      <c r="J164">
        <v>4.3916744807246504</v>
      </c>
    </row>
    <row r="165" spans="1:10" x14ac:dyDescent="0.2">
      <c r="A165" t="s">
        <v>307</v>
      </c>
      <c r="B165">
        <v>8</v>
      </c>
      <c r="C165">
        <v>43610834</v>
      </c>
      <c r="D165">
        <v>0.44055334967910997</v>
      </c>
      <c r="E165">
        <v>0.392596747055524</v>
      </c>
      <c r="F165">
        <v>3566</v>
      </c>
      <c r="G165">
        <v>2.3526009643798401E-2</v>
      </c>
      <c r="H165">
        <v>2.3689297069927701E-2</v>
      </c>
      <c r="I165">
        <v>0.89826995258476905</v>
      </c>
      <c r="J165">
        <v>-0.59773958822847895</v>
      </c>
    </row>
    <row r="166" spans="1:10" x14ac:dyDescent="0.2">
      <c r="A166" t="s">
        <v>260</v>
      </c>
      <c r="B166">
        <v>15</v>
      </c>
      <c r="C166">
        <v>9121489</v>
      </c>
      <c r="D166">
        <v>0.441114708858592</v>
      </c>
      <c r="E166">
        <v>2.2434099831744E-3</v>
      </c>
      <c r="F166">
        <v>3566</v>
      </c>
      <c r="G166">
        <v>2.3526009643798401E-2</v>
      </c>
      <c r="H166">
        <v>2.36888963303796E-2</v>
      </c>
      <c r="I166">
        <v>0.89826995258476905</v>
      </c>
      <c r="J166">
        <v>5.3428993125517099</v>
      </c>
    </row>
    <row r="167" spans="1:10" x14ac:dyDescent="0.2">
      <c r="A167" t="s">
        <v>280</v>
      </c>
      <c r="B167">
        <v>27</v>
      </c>
      <c r="C167">
        <v>29699840</v>
      </c>
      <c r="D167">
        <v>0.44385267660838701</v>
      </c>
      <c r="E167">
        <v>0.17512619181155401</v>
      </c>
      <c r="F167">
        <v>3566</v>
      </c>
      <c r="G167">
        <v>2.3526009643798401E-2</v>
      </c>
      <c r="H167">
        <v>2.36869529705457E-2</v>
      </c>
      <c r="I167">
        <v>0.89840059843625297</v>
      </c>
      <c r="J167">
        <v>0.72442263460800904</v>
      </c>
    </row>
    <row r="168" spans="1:10" x14ac:dyDescent="0.2">
      <c r="A168" t="s">
        <v>234</v>
      </c>
      <c r="B168">
        <v>21</v>
      </c>
      <c r="C168">
        <v>29099828</v>
      </c>
      <c r="D168">
        <v>0.44731642843839398</v>
      </c>
      <c r="E168">
        <v>0.32893998878295</v>
      </c>
      <c r="F168">
        <v>3566</v>
      </c>
      <c r="G168">
        <v>2.3526009643798401E-2</v>
      </c>
      <c r="H168">
        <v>2.3684520852355999E-2</v>
      </c>
      <c r="I168">
        <v>0.89998993985209796</v>
      </c>
      <c r="J168">
        <v>-0.60266644795649404</v>
      </c>
    </row>
    <row r="169" spans="1:10" x14ac:dyDescent="0.2">
      <c r="A169" t="s">
        <v>51</v>
      </c>
      <c r="B169">
        <v>21</v>
      </c>
      <c r="C169">
        <v>32418659</v>
      </c>
      <c r="D169">
        <v>0.46251714144789602</v>
      </c>
      <c r="E169">
        <v>0.18395961862030299</v>
      </c>
      <c r="F169">
        <v>3566</v>
      </c>
      <c r="G169">
        <v>2.3526009643798401E-2</v>
      </c>
      <c r="H169">
        <v>2.3674185920629798E-2</v>
      </c>
      <c r="I169">
        <v>0.91867836303222905</v>
      </c>
      <c r="J169">
        <v>-0.63719388596257598</v>
      </c>
    </row>
    <row r="170" spans="1:10" x14ac:dyDescent="0.2">
      <c r="A170" t="s">
        <v>188</v>
      </c>
      <c r="B170">
        <v>9</v>
      </c>
      <c r="C170">
        <v>35539172</v>
      </c>
      <c r="D170">
        <v>0.46432575647135199</v>
      </c>
      <c r="E170">
        <v>0.44040942232192898</v>
      </c>
      <c r="F170">
        <v>3566</v>
      </c>
      <c r="G170">
        <v>2.3526009643798401E-2</v>
      </c>
      <c r="H170">
        <v>2.36729919389158E-2</v>
      </c>
      <c r="I170">
        <v>0.91867836303222905</v>
      </c>
      <c r="J170">
        <v>-0.55960111250326205</v>
      </c>
    </row>
    <row r="171" spans="1:10" x14ac:dyDescent="0.2">
      <c r="A171" t="s">
        <v>115</v>
      </c>
      <c r="B171">
        <v>23</v>
      </c>
      <c r="C171">
        <v>34253781</v>
      </c>
      <c r="D171">
        <v>0.46480750510559199</v>
      </c>
      <c r="E171">
        <v>1.4301738642737E-2</v>
      </c>
      <c r="F171">
        <v>3566</v>
      </c>
      <c r="G171">
        <v>2.3526009643798401E-2</v>
      </c>
      <c r="H171">
        <v>2.36726751564252E-2</v>
      </c>
      <c r="I171">
        <v>0.91867836303222905</v>
      </c>
      <c r="J171">
        <v>-2.0118227631263301</v>
      </c>
    </row>
    <row r="172" spans="1:10" x14ac:dyDescent="0.2">
      <c r="A172" t="s">
        <v>239</v>
      </c>
      <c r="B172">
        <v>8</v>
      </c>
      <c r="C172">
        <v>34894254</v>
      </c>
      <c r="D172">
        <v>0.46970529160396102</v>
      </c>
      <c r="E172">
        <v>7.7257431295569307E-2</v>
      </c>
      <c r="F172">
        <v>3566</v>
      </c>
      <c r="G172">
        <v>2.3526009643798401E-2</v>
      </c>
      <c r="H172">
        <v>2.36694841065089E-2</v>
      </c>
      <c r="I172">
        <v>0.919998719488345</v>
      </c>
      <c r="J172">
        <v>0.83826071380366696</v>
      </c>
    </row>
    <row r="173" spans="1:10" x14ac:dyDescent="0.2">
      <c r="A173" t="s">
        <v>324</v>
      </c>
      <c r="B173">
        <v>7</v>
      </c>
      <c r="C173">
        <v>5457012</v>
      </c>
      <c r="D173">
        <v>0.47095172545236702</v>
      </c>
      <c r="E173">
        <v>7.9360628154795304E-2</v>
      </c>
      <c r="F173">
        <v>3566</v>
      </c>
      <c r="G173">
        <v>2.3526009643798401E-2</v>
      </c>
      <c r="H173">
        <v>2.36686805417116E-2</v>
      </c>
      <c r="I173">
        <v>0.919998719488345</v>
      </c>
      <c r="J173">
        <v>0.91674232955972501</v>
      </c>
    </row>
    <row r="174" spans="1:10" x14ac:dyDescent="0.2">
      <c r="A174" t="s">
        <v>180</v>
      </c>
      <c r="B174">
        <v>11</v>
      </c>
      <c r="C174">
        <v>42378741</v>
      </c>
      <c r="D174">
        <v>0.47827432838114498</v>
      </c>
      <c r="E174">
        <v>7.9921480650588794E-3</v>
      </c>
      <c r="F174">
        <v>3566</v>
      </c>
      <c r="G174">
        <v>2.3526009643798401E-2</v>
      </c>
      <c r="H174">
        <v>2.3664028349827702E-2</v>
      </c>
      <c r="I174">
        <v>0.92890274182696397</v>
      </c>
      <c r="J174">
        <v>-2.5777342352011501</v>
      </c>
    </row>
    <row r="175" spans="1:10" x14ac:dyDescent="0.2">
      <c r="A175" t="s">
        <v>119</v>
      </c>
      <c r="B175">
        <v>29</v>
      </c>
      <c r="C175">
        <v>22360456</v>
      </c>
      <c r="D175">
        <v>0.48823553311004603</v>
      </c>
      <c r="E175">
        <v>0.47882781828379101</v>
      </c>
      <c r="F175">
        <v>3566</v>
      </c>
      <c r="G175">
        <v>2.3526009643798401E-2</v>
      </c>
      <c r="H175">
        <v>2.3657883713659501E-2</v>
      </c>
      <c r="I175">
        <v>0.94279965014353695</v>
      </c>
      <c r="J175">
        <v>0.44630251533040899</v>
      </c>
    </row>
    <row r="176" spans="1:10" x14ac:dyDescent="0.2">
      <c r="A176" t="s">
        <v>111</v>
      </c>
      <c r="B176">
        <v>15</v>
      </c>
      <c r="C176">
        <v>27353346</v>
      </c>
      <c r="D176">
        <v>0.49645742502221102</v>
      </c>
      <c r="E176">
        <v>2.8743690409422401E-2</v>
      </c>
      <c r="F176">
        <v>3566</v>
      </c>
      <c r="G176">
        <v>2.3526009643798401E-2</v>
      </c>
      <c r="H176">
        <v>2.3652966667088601E-2</v>
      </c>
      <c r="I176">
        <v>0.94394235527530701</v>
      </c>
      <c r="J176">
        <v>-1.3330103702615801</v>
      </c>
    </row>
    <row r="177" spans="1:10" x14ac:dyDescent="0.2">
      <c r="A177" t="s">
        <v>272</v>
      </c>
      <c r="B177">
        <v>20</v>
      </c>
      <c r="C177">
        <v>3</v>
      </c>
      <c r="D177">
        <v>0.49950294186307698</v>
      </c>
      <c r="E177">
        <v>7.1088053841839596E-2</v>
      </c>
      <c r="F177">
        <v>3566</v>
      </c>
      <c r="G177">
        <v>2.3526009643798401E-2</v>
      </c>
      <c r="H177">
        <v>2.3651179907115599E-2</v>
      </c>
      <c r="I177">
        <v>0.94394235527530701</v>
      </c>
      <c r="J177">
        <v>0.90023470021801399</v>
      </c>
    </row>
    <row r="178" spans="1:10" x14ac:dyDescent="0.2">
      <c r="A178" t="s">
        <v>218</v>
      </c>
      <c r="B178">
        <v>15</v>
      </c>
      <c r="C178">
        <v>34678104</v>
      </c>
      <c r="D178">
        <v>0.50547185992625199</v>
      </c>
      <c r="E178">
        <v>0.14652271452608001</v>
      </c>
      <c r="F178">
        <v>3566</v>
      </c>
      <c r="G178">
        <v>2.3526009643798401E-2</v>
      </c>
      <c r="H178">
        <v>2.3647731155389401E-2</v>
      </c>
      <c r="I178">
        <v>0.94394235527530701</v>
      </c>
      <c r="J178">
        <v>0.66074994185614999</v>
      </c>
    </row>
    <row r="179" spans="1:10" x14ac:dyDescent="0.2">
      <c r="A179" t="s">
        <v>240</v>
      </c>
      <c r="B179">
        <v>34</v>
      </c>
      <c r="C179">
        <v>5948580</v>
      </c>
      <c r="D179">
        <v>0.50906616880778399</v>
      </c>
      <c r="E179">
        <v>0.47055524397083598</v>
      </c>
      <c r="F179">
        <v>3566</v>
      </c>
      <c r="G179">
        <v>2.3526009643798401E-2</v>
      </c>
      <c r="H179">
        <v>2.3645687851692201E-2</v>
      </c>
      <c r="I179">
        <v>0.94394235527530701</v>
      </c>
      <c r="J179">
        <v>-0.51067190272067498</v>
      </c>
    </row>
    <row r="180" spans="1:10" x14ac:dyDescent="0.2">
      <c r="A180" t="s">
        <v>93</v>
      </c>
      <c r="B180">
        <v>33</v>
      </c>
      <c r="C180">
        <v>13146728</v>
      </c>
      <c r="D180">
        <v>0.51255960445111504</v>
      </c>
      <c r="E180">
        <v>2.9444756029164401E-3</v>
      </c>
      <c r="F180">
        <v>3566</v>
      </c>
      <c r="G180">
        <v>2.3526009643798401E-2</v>
      </c>
      <c r="H180">
        <v>2.36437256109009E-2</v>
      </c>
      <c r="I180">
        <v>0.94394235527530701</v>
      </c>
      <c r="J180">
        <v>-3.9689324235098402</v>
      </c>
    </row>
    <row r="181" spans="1:10" x14ac:dyDescent="0.2">
      <c r="A181" t="s">
        <v>70</v>
      </c>
      <c r="B181">
        <v>14</v>
      </c>
      <c r="C181">
        <v>7378067</v>
      </c>
      <c r="D181">
        <v>0.51327146684423797</v>
      </c>
      <c r="E181">
        <v>0.14890633763320199</v>
      </c>
      <c r="F181">
        <v>3566</v>
      </c>
      <c r="G181">
        <v>2.3526009643798401E-2</v>
      </c>
      <c r="H181">
        <v>2.3643328603976398E-2</v>
      </c>
      <c r="I181">
        <v>0.94394235527530701</v>
      </c>
      <c r="J181">
        <v>0.59474522767889004</v>
      </c>
    </row>
    <row r="182" spans="1:10" x14ac:dyDescent="0.2">
      <c r="A182" t="s">
        <v>75</v>
      </c>
      <c r="B182">
        <v>16</v>
      </c>
      <c r="C182">
        <v>34762262</v>
      </c>
      <c r="D182">
        <v>0.51714245268382897</v>
      </c>
      <c r="E182">
        <v>2.2434099831744E-3</v>
      </c>
      <c r="F182">
        <v>3566</v>
      </c>
      <c r="G182">
        <v>2.3526009643798401E-2</v>
      </c>
      <c r="H182">
        <v>2.3641186432425899E-2</v>
      </c>
      <c r="I182">
        <v>0.94394235527530701</v>
      </c>
      <c r="J182">
        <v>4.4947900217692904</v>
      </c>
    </row>
    <row r="183" spans="1:10" x14ac:dyDescent="0.2">
      <c r="A183" t="s">
        <v>211</v>
      </c>
      <c r="B183">
        <v>15</v>
      </c>
      <c r="C183">
        <v>30314171</v>
      </c>
      <c r="D183">
        <v>0.51835505938137205</v>
      </c>
      <c r="E183">
        <v>0.33440830061693799</v>
      </c>
      <c r="F183">
        <v>3566</v>
      </c>
      <c r="G183">
        <v>2.3526009643798401E-2</v>
      </c>
      <c r="H183">
        <v>2.3640521145050299E-2</v>
      </c>
      <c r="I183">
        <v>0.94394235527530701</v>
      </c>
      <c r="J183">
        <v>-0.50641675070885495</v>
      </c>
    </row>
    <row r="184" spans="1:10" x14ac:dyDescent="0.2">
      <c r="A184" t="s">
        <v>333</v>
      </c>
      <c r="B184">
        <v>9</v>
      </c>
      <c r="C184">
        <v>53325628</v>
      </c>
      <c r="D184">
        <v>0.52172510913080905</v>
      </c>
      <c r="E184">
        <v>0.37745372966909702</v>
      </c>
      <c r="F184">
        <v>3566</v>
      </c>
      <c r="G184">
        <v>2.3526009643798401E-2</v>
      </c>
      <c r="H184">
        <v>2.3638686483590601E-2</v>
      </c>
      <c r="I184">
        <v>0.94394235527530701</v>
      </c>
      <c r="J184">
        <v>-0.50582857899620803</v>
      </c>
    </row>
    <row r="185" spans="1:10" x14ac:dyDescent="0.2">
      <c r="A185" t="s">
        <v>264</v>
      </c>
      <c r="B185">
        <v>29</v>
      </c>
      <c r="C185">
        <v>14223038</v>
      </c>
      <c r="D185">
        <v>0.52190370765764904</v>
      </c>
      <c r="E185">
        <v>9.8149186763881097E-2</v>
      </c>
      <c r="F185">
        <v>3566</v>
      </c>
      <c r="G185">
        <v>2.3526009643798401E-2</v>
      </c>
      <c r="H185">
        <v>2.36385898375207E-2</v>
      </c>
      <c r="I185">
        <v>0.94394235527530701</v>
      </c>
      <c r="J185">
        <v>0.73639520988704299</v>
      </c>
    </row>
    <row r="186" spans="1:10" x14ac:dyDescent="0.2">
      <c r="A186" t="s">
        <v>151</v>
      </c>
      <c r="B186">
        <v>5</v>
      </c>
      <c r="C186">
        <v>22</v>
      </c>
      <c r="D186">
        <v>0.529549680865117</v>
      </c>
      <c r="E186">
        <v>0.124369040942232</v>
      </c>
      <c r="F186">
        <v>3566</v>
      </c>
      <c r="G186">
        <v>2.3526009643798401E-2</v>
      </c>
      <c r="H186">
        <v>2.3634506703730601E-2</v>
      </c>
      <c r="I186">
        <v>0.94394235527530701</v>
      </c>
      <c r="J186">
        <v>0.66703467248223802</v>
      </c>
    </row>
    <row r="187" spans="1:10" x14ac:dyDescent="0.2">
      <c r="A187" t="s">
        <v>253</v>
      </c>
      <c r="B187">
        <v>5</v>
      </c>
      <c r="C187">
        <v>12</v>
      </c>
      <c r="D187">
        <v>0.53188898150736397</v>
      </c>
      <c r="E187">
        <v>2.2293886707795901E-2</v>
      </c>
      <c r="F187">
        <v>3566</v>
      </c>
      <c r="G187">
        <v>2.3526009643798401E-2</v>
      </c>
      <c r="H187">
        <v>2.3633278453645799E-2</v>
      </c>
      <c r="I187">
        <v>0.94394235527530701</v>
      </c>
      <c r="J187">
        <v>1.41281311149059</v>
      </c>
    </row>
    <row r="188" spans="1:10" x14ac:dyDescent="0.2">
      <c r="A188" t="s">
        <v>329</v>
      </c>
      <c r="B188">
        <v>28</v>
      </c>
      <c r="C188">
        <v>17928099</v>
      </c>
      <c r="D188">
        <v>0.53410976687732603</v>
      </c>
      <c r="E188">
        <v>0.37577117218171602</v>
      </c>
      <c r="F188">
        <v>3566</v>
      </c>
      <c r="G188">
        <v>2.3526009643798401E-2</v>
      </c>
      <c r="H188">
        <v>2.3632121409772999E-2</v>
      </c>
      <c r="I188">
        <v>0.94394235527530701</v>
      </c>
      <c r="J188">
        <v>-0.48673415950105497</v>
      </c>
    </row>
    <row r="189" spans="1:10" x14ac:dyDescent="0.2">
      <c r="A189" t="s">
        <v>305</v>
      </c>
      <c r="B189">
        <v>32</v>
      </c>
      <c r="C189">
        <v>34735614</v>
      </c>
      <c r="D189">
        <v>0.53550965890119795</v>
      </c>
      <c r="E189">
        <v>0.29528883903533398</v>
      </c>
      <c r="F189">
        <v>3566</v>
      </c>
      <c r="G189">
        <v>2.3526009643798401E-2</v>
      </c>
      <c r="H189">
        <v>2.3631396522049701E-2</v>
      </c>
      <c r="I189">
        <v>0.94394235527530701</v>
      </c>
      <c r="J189">
        <v>-0.50852197542825595</v>
      </c>
    </row>
    <row r="190" spans="1:10" x14ac:dyDescent="0.2">
      <c r="A190" t="s">
        <v>205</v>
      </c>
      <c r="B190">
        <v>29</v>
      </c>
      <c r="C190">
        <v>9728418</v>
      </c>
      <c r="D190">
        <v>0.53769500290216299</v>
      </c>
      <c r="E190">
        <v>0.140072910824453</v>
      </c>
      <c r="F190">
        <v>3566</v>
      </c>
      <c r="G190">
        <v>2.3526009643798401E-2</v>
      </c>
      <c r="H190">
        <v>2.3630271773196401E-2</v>
      </c>
      <c r="I190">
        <v>0.94394235527530701</v>
      </c>
      <c r="J190">
        <v>-0.57698727303145403</v>
      </c>
    </row>
    <row r="191" spans="1:10" x14ac:dyDescent="0.2">
      <c r="A191" t="s">
        <v>142</v>
      </c>
      <c r="B191">
        <v>32</v>
      </c>
      <c r="C191">
        <v>3814527</v>
      </c>
      <c r="D191">
        <v>0.539845700740757</v>
      </c>
      <c r="E191">
        <v>4.6690970274817702E-2</v>
      </c>
      <c r="F191">
        <v>3566</v>
      </c>
      <c r="G191">
        <v>2.3526009643798401E-2</v>
      </c>
      <c r="H191">
        <v>2.36291729697665E-2</v>
      </c>
      <c r="I191">
        <v>0.94394235527530701</v>
      </c>
      <c r="J191">
        <v>-0.98904333215034501</v>
      </c>
    </row>
    <row r="192" spans="1:10" x14ac:dyDescent="0.2">
      <c r="A192" t="s">
        <v>185</v>
      </c>
      <c r="B192">
        <v>23</v>
      </c>
      <c r="C192">
        <v>14208918</v>
      </c>
      <c r="D192">
        <v>0.54144127359093497</v>
      </c>
      <c r="E192">
        <v>0.15002804262479</v>
      </c>
      <c r="F192">
        <v>3566</v>
      </c>
      <c r="G192">
        <v>2.3526009643798401E-2</v>
      </c>
      <c r="H192">
        <v>2.3628362950583098E-2</v>
      </c>
      <c r="I192">
        <v>0.94394235527530701</v>
      </c>
      <c r="J192">
        <v>0.60396979418104002</v>
      </c>
    </row>
    <row r="193" spans="1:10" x14ac:dyDescent="0.2">
      <c r="A193" t="s">
        <v>169</v>
      </c>
      <c r="B193">
        <v>25</v>
      </c>
      <c r="C193">
        <v>51993828</v>
      </c>
      <c r="D193">
        <v>0.54156692159503195</v>
      </c>
      <c r="E193">
        <v>0.340437464946719</v>
      </c>
      <c r="F193">
        <v>3566</v>
      </c>
      <c r="G193">
        <v>2.3526009643798401E-2</v>
      </c>
      <c r="H193">
        <v>2.3628299349473698E-2</v>
      </c>
      <c r="I193">
        <v>0.94394235527530701</v>
      </c>
      <c r="J193">
        <v>-0.48459292488033201</v>
      </c>
    </row>
    <row r="194" spans="1:10" x14ac:dyDescent="0.2">
      <c r="A194" t="s">
        <v>222</v>
      </c>
      <c r="B194">
        <v>24</v>
      </c>
      <c r="C194">
        <v>17929277</v>
      </c>
      <c r="D194">
        <v>0.54901802195952298</v>
      </c>
      <c r="E194">
        <v>0.292484576556366</v>
      </c>
      <c r="F194">
        <v>3566</v>
      </c>
      <c r="G194">
        <v>2.3526009643798401E-2</v>
      </c>
      <c r="H194">
        <v>2.3624575854294401E-2</v>
      </c>
      <c r="I194">
        <v>0.94394235527530701</v>
      </c>
      <c r="J194">
        <v>0.49339129494905798</v>
      </c>
    </row>
    <row r="195" spans="1:10" x14ac:dyDescent="0.2">
      <c r="A195" t="s">
        <v>226</v>
      </c>
      <c r="B195">
        <v>5</v>
      </c>
      <c r="C195">
        <v>4</v>
      </c>
      <c r="D195">
        <v>0.55093755848739601</v>
      </c>
      <c r="E195">
        <v>2.3135165451486299E-2</v>
      </c>
      <c r="F195">
        <v>3566</v>
      </c>
      <c r="G195">
        <v>2.3526009643798401E-2</v>
      </c>
      <c r="H195">
        <v>2.3623631800719899E-2</v>
      </c>
      <c r="I195">
        <v>0.94394235527530701</v>
      </c>
      <c r="J195">
        <v>1.3176421893821699</v>
      </c>
    </row>
    <row r="196" spans="1:10" x14ac:dyDescent="0.2">
      <c r="A196" t="s">
        <v>186</v>
      </c>
      <c r="B196">
        <v>32</v>
      </c>
      <c r="C196">
        <v>54571149</v>
      </c>
      <c r="D196">
        <v>0.55237968538954096</v>
      </c>
      <c r="E196">
        <v>2.4957936062815499E-2</v>
      </c>
      <c r="F196">
        <v>3566</v>
      </c>
      <c r="G196">
        <v>2.3526009643798401E-2</v>
      </c>
      <c r="H196">
        <v>2.36229265903714E-2</v>
      </c>
      <c r="I196">
        <v>0.94394235527530701</v>
      </c>
      <c r="J196">
        <v>1.26557737378501</v>
      </c>
    </row>
    <row r="197" spans="1:10" x14ac:dyDescent="0.2">
      <c r="A197" t="s">
        <v>274</v>
      </c>
      <c r="B197">
        <v>24</v>
      </c>
      <c r="C197">
        <v>3426299</v>
      </c>
      <c r="D197">
        <v>0.55322426094450905</v>
      </c>
      <c r="E197">
        <v>0.10361749859786901</v>
      </c>
      <c r="F197">
        <v>3566</v>
      </c>
      <c r="G197">
        <v>2.3526009643798401E-2</v>
      </c>
      <c r="H197">
        <v>2.3622515192048301E-2</v>
      </c>
      <c r="I197">
        <v>0.94394235527530701</v>
      </c>
      <c r="J197">
        <v>0.62590579693419102</v>
      </c>
    </row>
    <row r="198" spans="1:10" x14ac:dyDescent="0.2">
      <c r="A198" t="s">
        <v>273</v>
      </c>
      <c r="B198">
        <v>17</v>
      </c>
      <c r="C198">
        <v>36275840</v>
      </c>
      <c r="D198">
        <v>0.55649750905919104</v>
      </c>
      <c r="E198">
        <v>5.18788558609085E-3</v>
      </c>
      <c r="F198">
        <v>3566</v>
      </c>
      <c r="G198">
        <v>2.3526009643798401E-2</v>
      </c>
      <c r="H198">
        <v>2.3620931909995799E-2</v>
      </c>
      <c r="I198">
        <v>0.94394235527530701</v>
      </c>
      <c r="J198">
        <v>-2.6987515545115501</v>
      </c>
    </row>
    <row r="199" spans="1:10" x14ac:dyDescent="0.2">
      <c r="A199" t="s">
        <v>65</v>
      </c>
      <c r="B199">
        <v>11</v>
      </c>
      <c r="C199">
        <v>41638710</v>
      </c>
      <c r="D199">
        <v>0.55891372191347499</v>
      </c>
      <c r="E199">
        <v>2.9584969153112699E-2</v>
      </c>
      <c r="F199">
        <v>3566</v>
      </c>
      <c r="G199">
        <v>2.3526009643798401E-2</v>
      </c>
      <c r="H199">
        <v>2.3619774463859999E-2</v>
      </c>
      <c r="I199">
        <v>0.94394235527530701</v>
      </c>
      <c r="J199">
        <v>-1.1214067712620199</v>
      </c>
    </row>
    <row r="200" spans="1:10" x14ac:dyDescent="0.2">
      <c r="A200" t="s">
        <v>96</v>
      </c>
      <c r="B200">
        <v>20</v>
      </c>
      <c r="C200">
        <v>5453033</v>
      </c>
      <c r="D200">
        <v>0.55906109732079201</v>
      </c>
      <c r="E200">
        <v>0.19363432417274301</v>
      </c>
      <c r="F200">
        <v>3566</v>
      </c>
      <c r="G200">
        <v>2.3526009643798401E-2</v>
      </c>
      <c r="H200">
        <v>2.3619704174452399E-2</v>
      </c>
      <c r="I200">
        <v>0.94394235527530701</v>
      </c>
      <c r="J200">
        <v>0.48632924341510297</v>
      </c>
    </row>
    <row r="201" spans="1:10" x14ac:dyDescent="0.2">
      <c r="A201" t="s">
        <v>267</v>
      </c>
      <c r="B201">
        <v>23</v>
      </c>
      <c r="C201">
        <v>47621841</v>
      </c>
      <c r="D201">
        <v>0.56458372553469005</v>
      </c>
      <c r="E201">
        <v>0.140072910824453</v>
      </c>
      <c r="F201">
        <v>3566</v>
      </c>
      <c r="G201">
        <v>2.3526009643798401E-2</v>
      </c>
      <c r="H201">
        <v>2.3617095550699602E-2</v>
      </c>
      <c r="I201">
        <v>0.94850065889827895</v>
      </c>
      <c r="J201">
        <v>-0.58646061366591296</v>
      </c>
    </row>
    <row r="202" spans="1:10" x14ac:dyDescent="0.2">
      <c r="A202" t="s">
        <v>313</v>
      </c>
      <c r="B202">
        <v>8</v>
      </c>
      <c r="C202">
        <v>12326537</v>
      </c>
      <c r="D202">
        <v>0.56972684840023502</v>
      </c>
      <c r="E202">
        <v>0.22209758833426799</v>
      </c>
      <c r="F202">
        <v>3566</v>
      </c>
      <c r="G202">
        <v>2.3526009643798401E-2</v>
      </c>
      <c r="H202">
        <v>2.3614710110602202E-2</v>
      </c>
      <c r="I202">
        <v>0.95237920926606501</v>
      </c>
      <c r="J202">
        <v>0.50389477050424203</v>
      </c>
    </row>
    <row r="203" spans="1:10" x14ac:dyDescent="0.2">
      <c r="A203" t="s">
        <v>120</v>
      </c>
      <c r="B203">
        <v>7</v>
      </c>
      <c r="C203">
        <v>32650802</v>
      </c>
      <c r="D203">
        <v>0.58630866198630904</v>
      </c>
      <c r="E203">
        <v>0.220274817722939</v>
      </c>
      <c r="F203">
        <v>3566</v>
      </c>
      <c r="G203">
        <v>2.3526009643798401E-2</v>
      </c>
      <c r="H203">
        <v>2.3607300141426101E-2</v>
      </c>
      <c r="I203">
        <v>0.95619812394807502</v>
      </c>
      <c r="J203">
        <v>0.42962424272828598</v>
      </c>
    </row>
    <row r="204" spans="1:10" x14ac:dyDescent="0.2">
      <c r="A204" t="s">
        <v>243</v>
      </c>
      <c r="B204">
        <v>23</v>
      </c>
      <c r="C204">
        <v>70296658</v>
      </c>
      <c r="D204">
        <v>0.58674510403457503</v>
      </c>
      <c r="E204">
        <v>0.15143017386427399</v>
      </c>
      <c r="F204">
        <v>3566</v>
      </c>
      <c r="G204">
        <v>2.3526009643798401E-2</v>
      </c>
      <c r="H204">
        <v>2.3607110776027E-2</v>
      </c>
      <c r="I204">
        <v>0.95619812394807502</v>
      </c>
      <c r="J204">
        <v>0.535828948322706</v>
      </c>
    </row>
    <row r="205" spans="1:10" x14ac:dyDescent="0.2">
      <c r="A205" t="s">
        <v>289</v>
      </c>
      <c r="B205">
        <v>2</v>
      </c>
      <c r="C205">
        <v>54212944</v>
      </c>
      <c r="D205">
        <v>0.58706440837460905</v>
      </c>
      <c r="E205">
        <v>2.3275378575434699E-2</v>
      </c>
      <c r="F205">
        <v>3566</v>
      </c>
      <c r="G205">
        <v>2.3526009643798401E-2</v>
      </c>
      <c r="H205">
        <v>2.3606972416027799E-2</v>
      </c>
      <c r="I205">
        <v>0.95619812394807502</v>
      </c>
      <c r="J205">
        <v>1.1602684558196601</v>
      </c>
    </row>
    <row r="206" spans="1:10" x14ac:dyDescent="0.2">
      <c r="A206" t="s">
        <v>233</v>
      </c>
      <c r="B206">
        <v>33</v>
      </c>
      <c r="C206">
        <v>21291286</v>
      </c>
      <c r="D206">
        <v>0.58918629395416899</v>
      </c>
      <c r="E206">
        <v>0.10235558048233299</v>
      </c>
      <c r="F206">
        <v>3566</v>
      </c>
      <c r="G206">
        <v>2.3526009643798401E-2</v>
      </c>
      <c r="H206">
        <v>2.3606056845491101E-2</v>
      </c>
      <c r="I206">
        <v>0.95619812394807502</v>
      </c>
      <c r="J206">
        <v>0.62345571148317802</v>
      </c>
    </row>
    <row r="207" spans="1:10" x14ac:dyDescent="0.2">
      <c r="A207" t="s">
        <v>206</v>
      </c>
      <c r="B207">
        <v>26</v>
      </c>
      <c r="C207">
        <v>11463845</v>
      </c>
      <c r="D207">
        <v>0.59609142624132905</v>
      </c>
      <c r="E207">
        <v>0.20639371845204699</v>
      </c>
      <c r="F207">
        <v>3566</v>
      </c>
      <c r="G207">
        <v>2.3526009643798401E-2</v>
      </c>
      <c r="H207">
        <v>2.3603123627869201E-2</v>
      </c>
      <c r="I207">
        <v>0.95619812394807502</v>
      </c>
      <c r="J207">
        <v>0.47142841570087402</v>
      </c>
    </row>
    <row r="208" spans="1:10" x14ac:dyDescent="0.2">
      <c r="A208" t="s">
        <v>46</v>
      </c>
      <c r="B208">
        <v>32</v>
      </c>
      <c r="C208">
        <v>23632129</v>
      </c>
      <c r="D208">
        <v>0.59773775344318802</v>
      </c>
      <c r="E208">
        <v>0.23990465507571501</v>
      </c>
      <c r="F208">
        <v>3566</v>
      </c>
      <c r="G208">
        <v>2.3526009643798401E-2</v>
      </c>
      <c r="H208">
        <v>2.36024346368757E-2</v>
      </c>
      <c r="I208">
        <v>0.95619812394807502</v>
      </c>
      <c r="J208">
        <v>0.40273826610498997</v>
      </c>
    </row>
    <row r="209" spans="1:10" x14ac:dyDescent="0.2">
      <c r="A209" t="s">
        <v>43</v>
      </c>
      <c r="B209">
        <v>16</v>
      </c>
      <c r="C209">
        <v>17646942</v>
      </c>
      <c r="D209">
        <v>0.60612390038454</v>
      </c>
      <c r="E209">
        <v>0.12591138530566501</v>
      </c>
      <c r="F209">
        <v>3566</v>
      </c>
      <c r="G209">
        <v>2.3526009643798401E-2</v>
      </c>
      <c r="H209">
        <v>2.3598985925434999E-2</v>
      </c>
      <c r="I209">
        <v>0.95619812394807502</v>
      </c>
      <c r="J209">
        <v>-0.512015124449128</v>
      </c>
    </row>
    <row r="210" spans="1:10" x14ac:dyDescent="0.2">
      <c r="A210" t="s">
        <v>62</v>
      </c>
      <c r="B210">
        <v>13</v>
      </c>
      <c r="C210">
        <v>5255056</v>
      </c>
      <c r="D210">
        <v>0.60863747051301997</v>
      </c>
      <c r="E210">
        <v>9.8850252383623105E-2</v>
      </c>
      <c r="F210">
        <v>3566</v>
      </c>
      <c r="G210">
        <v>2.3526009643798401E-2</v>
      </c>
      <c r="H210">
        <v>2.3597971860082799E-2</v>
      </c>
      <c r="I210">
        <v>0.95619812394807502</v>
      </c>
      <c r="J210">
        <v>-0.561870787255494</v>
      </c>
    </row>
    <row r="211" spans="1:10" x14ac:dyDescent="0.2">
      <c r="A211" t="s">
        <v>129</v>
      </c>
      <c r="B211">
        <v>7</v>
      </c>
      <c r="C211">
        <v>20362912</v>
      </c>
      <c r="D211">
        <v>0.61889772461819004</v>
      </c>
      <c r="E211">
        <v>2.2434099831744301E-2</v>
      </c>
      <c r="F211">
        <v>3566</v>
      </c>
      <c r="G211">
        <v>2.3526009643798401E-2</v>
      </c>
      <c r="H211">
        <v>2.3593924602198401E-2</v>
      </c>
      <c r="I211">
        <v>0.95619812394807502</v>
      </c>
      <c r="J211">
        <v>-1.1064295467242</v>
      </c>
    </row>
    <row r="212" spans="1:10" x14ac:dyDescent="0.2">
      <c r="A212" t="s">
        <v>308</v>
      </c>
      <c r="B212">
        <v>6</v>
      </c>
      <c r="C212">
        <v>9447490</v>
      </c>
      <c r="D212">
        <v>0.62402295478603798</v>
      </c>
      <c r="E212">
        <v>0.42750981491867601</v>
      </c>
      <c r="F212">
        <v>3566</v>
      </c>
      <c r="G212">
        <v>2.3526009643798401E-2</v>
      </c>
      <c r="H212">
        <v>2.3591957472104901E-2</v>
      </c>
      <c r="I212">
        <v>0.95619812394807502</v>
      </c>
      <c r="J212">
        <v>0.374981265712023</v>
      </c>
    </row>
    <row r="213" spans="1:10" x14ac:dyDescent="0.2">
      <c r="A213" t="s">
        <v>304</v>
      </c>
      <c r="B213">
        <v>23</v>
      </c>
      <c r="C213">
        <v>52450716</v>
      </c>
      <c r="D213">
        <v>0.62404697345613702</v>
      </c>
      <c r="E213">
        <v>0.41096466629276501</v>
      </c>
      <c r="F213">
        <v>3566</v>
      </c>
      <c r="G213">
        <v>2.3526009643798401E-2</v>
      </c>
      <c r="H213">
        <v>2.3591948337898901E-2</v>
      </c>
      <c r="I213">
        <v>0.95619812394807502</v>
      </c>
      <c r="J213">
        <v>-0.376292703447837</v>
      </c>
    </row>
    <row r="214" spans="1:10" x14ac:dyDescent="0.2">
      <c r="A214" t="s">
        <v>171</v>
      </c>
      <c r="B214">
        <v>24</v>
      </c>
      <c r="C214">
        <v>10327070</v>
      </c>
      <c r="D214">
        <v>0.62419731035223103</v>
      </c>
      <c r="E214">
        <v>0.436343241727426</v>
      </c>
      <c r="F214">
        <v>3566</v>
      </c>
      <c r="G214">
        <v>2.3526009643798401E-2</v>
      </c>
      <c r="H214">
        <v>2.35918911831891E-2</v>
      </c>
      <c r="I214">
        <v>0.95619812394807502</v>
      </c>
      <c r="J214">
        <v>0.38442058337526902</v>
      </c>
    </row>
    <row r="215" spans="1:10" x14ac:dyDescent="0.2">
      <c r="A215" t="s">
        <v>187</v>
      </c>
      <c r="B215">
        <v>26</v>
      </c>
      <c r="C215">
        <v>46705374</v>
      </c>
      <c r="D215">
        <v>0.62764503770234004</v>
      </c>
      <c r="E215">
        <v>4.5288839035333803E-2</v>
      </c>
      <c r="F215">
        <v>3566</v>
      </c>
      <c r="G215">
        <v>2.3526009643798401E-2</v>
      </c>
      <c r="H215">
        <v>2.3590588844546099E-2</v>
      </c>
      <c r="I215">
        <v>0.95619812394807502</v>
      </c>
      <c r="J215">
        <v>-0.75265313230806197</v>
      </c>
    </row>
    <row r="216" spans="1:10" x14ac:dyDescent="0.2">
      <c r="A216" t="s">
        <v>314</v>
      </c>
      <c r="B216">
        <v>2</v>
      </c>
      <c r="C216">
        <v>25665994</v>
      </c>
      <c r="D216">
        <v>0.63153158471608195</v>
      </c>
      <c r="E216">
        <v>0.11539540100953399</v>
      </c>
      <c r="F216">
        <v>3566</v>
      </c>
      <c r="G216">
        <v>2.3526009643798401E-2</v>
      </c>
      <c r="H216">
        <v>2.3589139952080999E-2</v>
      </c>
      <c r="I216">
        <v>0.95619812394807502</v>
      </c>
      <c r="J216">
        <v>0.50548933878282698</v>
      </c>
    </row>
    <row r="217" spans="1:10" x14ac:dyDescent="0.2">
      <c r="A217" t="s">
        <v>99</v>
      </c>
      <c r="B217">
        <v>2</v>
      </c>
      <c r="C217">
        <v>38043969</v>
      </c>
      <c r="D217">
        <v>0.63197353029195402</v>
      </c>
      <c r="E217">
        <v>4.8934380257992099E-2</v>
      </c>
      <c r="F217">
        <v>3566</v>
      </c>
      <c r="G217">
        <v>2.3526009643798401E-2</v>
      </c>
      <c r="H217">
        <v>2.3588976476799899E-2</v>
      </c>
      <c r="I217">
        <v>0.95619812394807502</v>
      </c>
      <c r="J217">
        <v>0.721247114709335</v>
      </c>
    </row>
    <row r="218" spans="1:10" x14ac:dyDescent="0.2">
      <c r="A218" t="s">
        <v>266</v>
      </c>
      <c r="B218">
        <v>28</v>
      </c>
      <c r="C218">
        <v>17330706</v>
      </c>
      <c r="D218">
        <v>0.63283891702915995</v>
      </c>
      <c r="E218">
        <v>3.4071789119461598E-2</v>
      </c>
      <c r="F218">
        <v>3566</v>
      </c>
      <c r="G218">
        <v>2.3526009643798401E-2</v>
      </c>
      <c r="H218">
        <v>2.3588657125168298E-2</v>
      </c>
      <c r="I218">
        <v>0.95619812394807502</v>
      </c>
      <c r="J218">
        <v>0.85252982197204097</v>
      </c>
    </row>
    <row r="219" spans="1:10" x14ac:dyDescent="0.2">
      <c r="A219" t="s">
        <v>162</v>
      </c>
      <c r="B219">
        <v>34</v>
      </c>
      <c r="C219">
        <v>5436160</v>
      </c>
      <c r="D219">
        <v>0.63427068115997298</v>
      </c>
      <c r="E219">
        <v>0.13951205832866001</v>
      </c>
      <c r="F219">
        <v>3566</v>
      </c>
      <c r="G219">
        <v>2.3526009643798401E-2</v>
      </c>
      <c r="H219">
        <v>2.3588130952237E-2</v>
      </c>
      <c r="I219">
        <v>0.95619812394807502</v>
      </c>
      <c r="J219">
        <v>0.48339154303968002</v>
      </c>
    </row>
    <row r="220" spans="1:10" x14ac:dyDescent="0.2">
      <c r="A220" t="s">
        <v>194</v>
      </c>
      <c r="B220">
        <v>28</v>
      </c>
      <c r="C220">
        <v>1332375</v>
      </c>
      <c r="D220">
        <v>0.63541071443121999</v>
      </c>
      <c r="E220">
        <v>0.13502523836231101</v>
      </c>
      <c r="F220">
        <v>3566</v>
      </c>
      <c r="G220">
        <v>2.3526009643798401E-2</v>
      </c>
      <c r="H220">
        <v>2.3587713935026601E-2</v>
      </c>
      <c r="I220">
        <v>0.95619812394807502</v>
      </c>
      <c r="J220">
        <v>-0.491343311361646</v>
      </c>
    </row>
    <row r="221" spans="1:10" x14ac:dyDescent="0.2">
      <c r="A221" t="s">
        <v>36</v>
      </c>
      <c r="B221">
        <v>5</v>
      </c>
      <c r="C221">
        <v>24</v>
      </c>
      <c r="D221">
        <v>0.63579906673437203</v>
      </c>
      <c r="E221">
        <v>0.24200785193494101</v>
      </c>
      <c r="F221">
        <v>3566</v>
      </c>
      <c r="G221">
        <v>2.3526009643798401E-2</v>
      </c>
      <c r="H221">
        <v>2.3587572270876701E-2</v>
      </c>
      <c r="I221">
        <v>0.95619812394807502</v>
      </c>
      <c r="J221">
        <v>0.36532873217098299</v>
      </c>
    </row>
    <row r="222" spans="1:10" x14ac:dyDescent="0.2">
      <c r="A222" t="s">
        <v>309</v>
      </c>
      <c r="B222">
        <v>24</v>
      </c>
      <c r="C222">
        <v>35641063</v>
      </c>
      <c r="D222">
        <v>0.64115872432971399</v>
      </c>
      <c r="E222">
        <v>0.22700504767246199</v>
      </c>
      <c r="F222">
        <v>3566</v>
      </c>
      <c r="G222">
        <v>2.3526009643798401E-2</v>
      </c>
      <c r="H222">
        <v>2.3585637434242201E-2</v>
      </c>
      <c r="I222">
        <v>0.95619812394807502</v>
      </c>
      <c r="J222">
        <v>-0.40651078459564599</v>
      </c>
    </row>
    <row r="223" spans="1:10" x14ac:dyDescent="0.2">
      <c r="A223" t="s">
        <v>125</v>
      </c>
      <c r="B223">
        <v>23</v>
      </c>
      <c r="C223">
        <v>49324631</v>
      </c>
      <c r="D223">
        <v>0.64193902872150699</v>
      </c>
      <c r="E223">
        <v>4.9635445877734198E-2</v>
      </c>
      <c r="F223">
        <v>3566</v>
      </c>
      <c r="G223">
        <v>2.3526009643798401E-2</v>
      </c>
      <c r="H223">
        <v>2.3585358880726499E-2</v>
      </c>
      <c r="I223">
        <v>0.95619812394807502</v>
      </c>
      <c r="J223">
        <v>-0.71761603596485202</v>
      </c>
    </row>
    <row r="224" spans="1:10" x14ac:dyDescent="0.2">
      <c r="A224" t="s">
        <v>291</v>
      </c>
      <c r="B224">
        <v>10</v>
      </c>
      <c r="C224">
        <v>16533976</v>
      </c>
      <c r="D224">
        <v>0.64616592086298397</v>
      </c>
      <c r="E224">
        <v>0.20064498037016301</v>
      </c>
      <c r="F224">
        <v>3566</v>
      </c>
      <c r="G224">
        <v>2.3526009643798401E-2</v>
      </c>
      <c r="H224">
        <v>2.35838637045457E-2</v>
      </c>
      <c r="I224">
        <v>0.95619812394807502</v>
      </c>
      <c r="J224">
        <v>0.420949972852945</v>
      </c>
    </row>
    <row r="225" spans="1:10" x14ac:dyDescent="0.2">
      <c r="A225" t="s">
        <v>302</v>
      </c>
      <c r="B225">
        <v>9</v>
      </c>
      <c r="C225">
        <v>37250687</v>
      </c>
      <c r="D225">
        <v>0.65019370009184696</v>
      </c>
      <c r="E225">
        <v>0.41278743690409397</v>
      </c>
      <c r="F225">
        <v>3566</v>
      </c>
      <c r="G225">
        <v>2.3526009643798401E-2</v>
      </c>
      <c r="H225">
        <v>2.3582460396334E-2</v>
      </c>
      <c r="I225">
        <v>0.95619812394807502</v>
      </c>
      <c r="J225">
        <v>-0.368152787431274</v>
      </c>
    </row>
    <row r="226" spans="1:10" x14ac:dyDescent="0.2">
      <c r="A226" t="s">
        <v>210</v>
      </c>
      <c r="B226">
        <v>16</v>
      </c>
      <c r="C226">
        <v>26647710</v>
      </c>
      <c r="D226">
        <v>0.65688181777811205</v>
      </c>
      <c r="E226">
        <v>0.224761637689288</v>
      </c>
      <c r="F226">
        <v>3566</v>
      </c>
      <c r="G226">
        <v>2.3526009643798401E-2</v>
      </c>
      <c r="H226">
        <v>2.3580175883724401E-2</v>
      </c>
      <c r="I226">
        <v>0.95619812394807502</v>
      </c>
      <c r="J226">
        <v>-0.39358477373991002</v>
      </c>
    </row>
    <row r="227" spans="1:10" x14ac:dyDescent="0.2">
      <c r="A227" t="s">
        <v>193</v>
      </c>
      <c r="B227">
        <v>15</v>
      </c>
      <c r="C227">
        <v>17250308</v>
      </c>
      <c r="D227">
        <v>0.66523646343324805</v>
      </c>
      <c r="E227">
        <v>1.51430173864273E-2</v>
      </c>
      <c r="F227">
        <v>3566</v>
      </c>
      <c r="G227">
        <v>2.3526009643798401E-2</v>
      </c>
      <c r="H227">
        <v>2.3577401072361899E-2</v>
      </c>
      <c r="I227">
        <v>0.95619812394807502</v>
      </c>
      <c r="J227">
        <v>1.17226098370142</v>
      </c>
    </row>
    <row r="228" spans="1:10" x14ac:dyDescent="0.2">
      <c r="A228" t="s">
        <v>134</v>
      </c>
      <c r="B228">
        <v>17</v>
      </c>
      <c r="C228">
        <v>9312796</v>
      </c>
      <c r="D228">
        <v>0.66577019766859902</v>
      </c>
      <c r="E228">
        <v>0.32150869321368503</v>
      </c>
      <c r="F228">
        <v>3566</v>
      </c>
      <c r="G228">
        <v>2.3526009643798401E-2</v>
      </c>
      <c r="H228">
        <v>2.3577226750051399E-2</v>
      </c>
      <c r="I228">
        <v>0.95619812394807502</v>
      </c>
      <c r="J228">
        <v>0.34706544384645699</v>
      </c>
    </row>
    <row r="229" spans="1:10" x14ac:dyDescent="0.2">
      <c r="A229" t="s">
        <v>241</v>
      </c>
      <c r="B229">
        <v>15</v>
      </c>
      <c r="C229">
        <v>72156356</v>
      </c>
      <c r="D229">
        <v>0.67016038464610195</v>
      </c>
      <c r="E229">
        <v>0.15199102636006701</v>
      </c>
      <c r="F229">
        <v>3566</v>
      </c>
      <c r="G229">
        <v>2.3526009643798401E-2</v>
      </c>
      <c r="H229">
        <v>2.3575806168799202E-2</v>
      </c>
      <c r="I229">
        <v>0.95619812394807502</v>
      </c>
      <c r="J229">
        <v>0.423326332468481</v>
      </c>
    </row>
    <row r="230" spans="1:10" x14ac:dyDescent="0.2">
      <c r="A230" t="s">
        <v>102</v>
      </c>
      <c r="B230">
        <v>8</v>
      </c>
      <c r="C230">
        <v>33660993</v>
      </c>
      <c r="D230">
        <v>0.67036633058886697</v>
      </c>
      <c r="E230">
        <v>3.93998878295009E-2</v>
      </c>
      <c r="F230">
        <v>3566</v>
      </c>
      <c r="G230">
        <v>2.3526009643798401E-2</v>
      </c>
      <c r="H230">
        <v>2.3575740108485201E-2</v>
      </c>
      <c r="I230">
        <v>0.95619812394807502</v>
      </c>
      <c r="J230">
        <v>-0.73664546635515604</v>
      </c>
    </row>
    <row r="231" spans="1:10" x14ac:dyDescent="0.2">
      <c r="A231" t="s">
        <v>84</v>
      </c>
      <c r="B231">
        <v>32</v>
      </c>
      <c r="C231">
        <v>27211812</v>
      </c>
      <c r="D231">
        <v>0.670998335279686</v>
      </c>
      <c r="E231">
        <v>2.5518788558609101E-2</v>
      </c>
      <c r="F231">
        <v>3566</v>
      </c>
      <c r="G231">
        <v>2.3526009643798401E-2</v>
      </c>
      <c r="H231">
        <v>2.3575537706527101E-2</v>
      </c>
      <c r="I231">
        <v>0.95619812394807502</v>
      </c>
      <c r="J231">
        <v>-0.86983739174341701</v>
      </c>
    </row>
    <row r="232" spans="1:10" x14ac:dyDescent="0.2">
      <c r="A232" t="s">
        <v>342</v>
      </c>
      <c r="B232">
        <v>24</v>
      </c>
      <c r="C232">
        <v>32088284</v>
      </c>
      <c r="D232">
        <v>0.67378569700982505</v>
      </c>
      <c r="E232">
        <v>3.00056085249579E-2</v>
      </c>
      <c r="F232">
        <v>3566</v>
      </c>
      <c r="G232">
        <v>2.3526009643798401E-2</v>
      </c>
      <c r="H232">
        <v>2.3574650845007199E-2</v>
      </c>
      <c r="I232">
        <v>0.95619812394807502</v>
      </c>
      <c r="J232">
        <v>-0.79350891771909504</v>
      </c>
    </row>
    <row r="233" spans="1:10" x14ac:dyDescent="0.2">
      <c r="A233" t="s">
        <v>254</v>
      </c>
      <c r="B233">
        <v>32</v>
      </c>
      <c r="C233">
        <v>31069128</v>
      </c>
      <c r="D233">
        <v>0.67415675300846201</v>
      </c>
      <c r="E233">
        <v>0.39203589455973098</v>
      </c>
      <c r="F233">
        <v>3566</v>
      </c>
      <c r="G233">
        <v>2.3526009643798401E-2</v>
      </c>
      <c r="H233">
        <v>2.3574533496717998E-2</v>
      </c>
      <c r="I233">
        <v>0.95619812394807502</v>
      </c>
      <c r="J233">
        <v>0.33499983663487298</v>
      </c>
    </row>
    <row r="234" spans="1:10" x14ac:dyDescent="0.2">
      <c r="A234" t="s">
        <v>268</v>
      </c>
      <c r="B234">
        <v>1</v>
      </c>
      <c r="C234">
        <v>16907470</v>
      </c>
      <c r="D234">
        <v>0.67467084511154096</v>
      </c>
      <c r="E234">
        <v>0.34688726864834601</v>
      </c>
      <c r="F234">
        <v>3566</v>
      </c>
      <c r="G234">
        <v>2.3526009643798401E-2</v>
      </c>
      <c r="H234">
        <v>2.35743711880868E-2</v>
      </c>
      <c r="I234">
        <v>0.95619812394807502</v>
      </c>
      <c r="J234">
        <v>0.33063266838898803</v>
      </c>
    </row>
    <row r="235" spans="1:10" x14ac:dyDescent="0.2">
      <c r="A235" t="s">
        <v>113</v>
      </c>
      <c r="B235">
        <v>3</v>
      </c>
      <c r="C235">
        <v>14581248</v>
      </c>
      <c r="D235">
        <v>0.68489861136127095</v>
      </c>
      <c r="E235">
        <v>6.9125070106562006E-2</v>
      </c>
      <c r="F235">
        <v>3566</v>
      </c>
      <c r="G235">
        <v>2.3526009643798401E-2</v>
      </c>
      <c r="H235">
        <v>2.3571208095001701E-2</v>
      </c>
      <c r="I235">
        <v>0.95619812394807502</v>
      </c>
      <c r="J235">
        <v>0.53902129076133298</v>
      </c>
    </row>
    <row r="236" spans="1:10" x14ac:dyDescent="0.2">
      <c r="A236" t="s">
        <v>149</v>
      </c>
      <c r="B236">
        <v>32</v>
      </c>
      <c r="C236">
        <v>13620416</v>
      </c>
      <c r="D236">
        <v>0.68838379012633799</v>
      </c>
      <c r="E236">
        <v>2.8042624789680298E-3</v>
      </c>
      <c r="F236">
        <v>3566</v>
      </c>
      <c r="G236">
        <v>2.3526009643798401E-2</v>
      </c>
      <c r="H236">
        <v>2.3570158681206401E-2</v>
      </c>
      <c r="I236">
        <v>0.95619812394807502</v>
      </c>
      <c r="J236">
        <v>-2.4948709590809099</v>
      </c>
    </row>
    <row r="237" spans="1:10" x14ac:dyDescent="0.2">
      <c r="A237" t="s">
        <v>278</v>
      </c>
      <c r="B237">
        <v>5</v>
      </c>
      <c r="C237">
        <v>17</v>
      </c>
      <c r="D237">
        <v>0.688655150765902</v>
      </c>
      <c r="E237">
        <v>0.10095344924284901</v>
      </c>
      <c r="F237">
        <v>3566</v>
      </c>
      <c r="G237">
        <v>2.3526009643798401E-2</v>
      </c>
      <c r="H237">
        <v>2.3570077573065201E-2</v>
      </c>
      <c r="I237">
        <v>0.95619812394807502</v>
      </c>
      <c r="J237">
        <v>0.46608527202106498</v>
      </c>
    </row>
    <row r="238" spans="1:10" x14ac:dyDescent="0.2">
      <c r="A238" t="s">
        <v>105</v>
      </c>
      <c r="B238">
        <v>2</v>
      </c>
      <c r="C238">
        <v>53631522</v>
      </c>
      <c r="D238">
        <v>0.69227158886832396</v>
      </c>
      <c r="E238">
        <v>6.02916432978129E-3</v>
      </c>
      <c r="F238">
        <v>3566</v>
      </c>
      <c r="G238">
        <v>2.3526009643798401E-2</v>
      </c>
      <c r="H238">
        <v>2.3569004883448999E-2</v>
      </c>
      <c r="I238">
        <v>0.95619812394807502</v>
      </c>
      <c r="J238">
        <v>-1.6814096592083301</v>
      </c>
    </row>
    <row r="239" spans="1:10" x14ac:dyDescent="0.2">
      <c r="A239" t="s">
        <v>165</v>
      </c>
      <c r="B239">
        <v>23</v>
      </c>
      <c r="C239">
        <v>18867357</v>
      </c>
      <c r="D239">
        <v>0.69228154718423496</v>
      </c>
      <c r="E239">
        <v>0.29514862591138502</v>
      </c>
      <c r="F239">
        <v>3566</v>
      </c>
      <c r="G239">
        <v>2.3526009643798401E-2</v>
      </c>
      <c r="H239">
        <v>2.3569001950777001E-2</v>
      </c>
      <c r="I239">
        <v>0.95619812394807502</v>
      </c>
      <c r="J239">
        <v>-0.32329296367828098</v>
      </c>
    </row>
    <row r="240" spans="1:10" x14ac:dyDescent="0.2">
      <c r="A240" t="s">
        <v>164</v>
      </c>
      <c r="B240">
        <v>23</v>
      </c>
      <c r="C240">
        <v>6866692</v>
      </c>
      <c r="D240">
        <v>0.69344657114809705</v>
      </c>
      <c r="E240">
        <v>0.115675827257431</v>
      </c>
      <c r="F240">
        <v>3566</v>
      </c>
      <c r="G240">
        <v>2.3526009643798401E-2</v>
      </c>
      <c r="H240">
        <v>2.35686596555486E-2</v>
      </c>
      <c r="I240">
        <v>0.95619812394807502</v>
      </c>
      <c r="J240">
        <v>-0.43363770693063902</v>
      </c>
    </row>
    <row r="241" spans="1:10" x14ac:dyDescent="0.2">
      <c r="A241" t="s">
        <v>311</v>
      </c>
      <c r="B241">
        <v>24</v>
      </c>
      <c r="C241">
        <v>3417174</v>
      </c>
      <c r="D241">
        <v>0.69697634830684296</v>
      </c>
      <c r="E241">
        <v>0.107403252944476</v>
      </c>
      <c r="F241">
        <v>3566</v>
      </c>
      <c r="G241">
        <v>2.3526009643798401E-2</v>
      </c>
      <c r="H241">
        <v>2.3567632202037898E-2</v>
      </c>
      <c r="I241">
        <v>0.95619812394807502</v>
      </c>
      <c r="J241">
        <v>0.40644108295859399</v>
      </c>
    </row>
    <row r="242" spans="1:10" x14ac:dyDescent="0.2">
      <c r="A242" t="s">
        <v>192</v>
      </c>
      <c r="B242">
        <v>16</v>
      </c>
      <c r="C242">
        <v>34830271</v>
      </c>
      <c r="D242">
        <v>0.699605433922878</v>
      </c>
      <c r="E242">
        <v>6.3796971396522698E-2</v>
      </c>
      <c r="F242">
        <v>3566</v>
      </c>
      <c r="G242">
        <v>2.3526009643798401E-2</v>
      </c>
      <c r="H242">
        <v>2.3566876286504099E-2</v>
      </c>
      <c r="I242">
        <v>0.95619812394807502</v>
      </c>
      <c r="J242">
        <v>0.54118540508282797</v>
      </c>
    </row>
    <row r="243" spans="1:10" x14ac:dyDescent="0.2">
      <c r="A243" t="s">
        <v>339</v>
      </c>
      <c r="B243">
        <v>12</v>
      </c>
      <c r="C243">
        <v>18157381</v>
      </c>
      <c r="D243">
        <v>0.70199208028874605</v>
      </c>
      <c r="E243">
        <v>1.2478968031407699E-2</v>
      </c>
      <c r="F243">
        <v>3566</v>
      </c>
      <c r="G243">
        <v>2.3526009643798401E-2</v>
      </c>
      <c r="H243">
        <v>2.3566196960749498E-2</v>
      </c>
      <c r="I243">
        <v>0.95619812394807502</v>
      </c>
      <c r="J243">
        <v>-1.11131850913299</v>
      </c>
    </row>
    <row r="244" spans="1:10" x14ac:dyDescent="0.2">
      <c r="A244" t="s">
        <v>293</v>
      </c>
      <c r="B244">
        <v>25</v>
      </c>
      <c r="C244">
        <v>11080640</v>
      </c>
      <c r="D244">
        <v>0.705991376195378</v>
      </c>
      <c r="E244">
        <v>0.43367919237240599</v>
      </c>
      <c r="F244">
        <v>3566</v>
      </c>
      <c r="G244">
        <v>2.3526009643798401E-2</v>
      </c>
      <c r="H244">
        <v>2.3565073217259799E-2</v>
      </c>
      <c r="I244">
        <v>0.95619812394807502</v>
      </c>
      <c r="J244">
        <v>-0.30002946205060599</v>
      </c>
    </row>
    <row r="245" spans="1:10" x14ac:dyDescent="0.2">
      <c r="A245" t="s">
        <v>331</v>
      </c>
      <c r="B245">
        <v>5</v>
      </c>
      <c r="C245">
        <v>15</v>
      </c>
      <c r="D245">
        <v>0.70632235992799097</v>
      </c>
      <c r="E245">
        <v>0.46845204711160998</v>
      </c>
      <c r="F245">
        <v>3566</v>
      </c>
      <c r="G245">
        <v>2.3526009643798401E-2</v>
      </c>
      <c r="H245">
        <v>2.3564981031541799E-2</v>
      </c>
      <c r="I245">
        <v>0.95619812394807502</v>
      </c>
      <c r="J245">
        <v>-0.28842507003254603</v>
      </c>
    </row>
    <row r="246" spans="1:10" x14ac:dyDescent="0.2">
      <c r="A246" t="s">
        <v>275</v>
      </c>
      <c r="B246">
        <v>25</v>
      </c>
      <c r="C246">
        <v>34155766</v>
      </c>
      <c r="D246">
        <v>0.70854587907639999</v>
      </c>
      <c r="E246">
        <v>0.13109927089175499</v>
      </c>
      <c r="F246">
        <v>3566</v>
      </c>
      <c r="G246">
        <v>2.3526009643798401E-2</v>
      </c>
      <c r="H246">
        <v>2.35643649559182E-2</v>
      </c>
      <c r="I246">
        <v>0.95619812394807502</v>
      </c>
      <c r="J246">
        <v>0.33693213637435798</v>
      </c>
    </row>
    <row r="247" spans="1:10" x14ac:dyDescent="0.2">
      <c r="A247" t="s">
        <v>204</v>
      </c>
      <c r="B247">
        <v>19</v>
      </c>
      <c r="C247">
        <v>19138835</v>
      </c>
      <c r="D247">
        <v>0.71557509471935299</v>
      </c>
      <c r="E247">
        <v>4.4727986539540097E-2</v>
      </c>
      <c r="F247">
        <v>3566</v>
      </c>
      <c r="G247">
        <v>2.3526009643798401E-2</v>
      </c>
      <c r="H247">
        <v>2.3562454002655001E-2</v>
      </c>
      <c r="I247">
        <v>0.95619812394807502</v>
      </c>
      <c r="J247">
        <v>0.59919552664756304</v>
      </c>
    </row>
    <row r="248" spans="1:10" x14ac:dyDescent="0.2">
      <c r="A248" t="s">
        <v>77</v>
      </c>
      <c r="B248">
        <v>28</v>
      </c>
      <c r="C248">
        <v>17330452</v>
      </c>
      <c r="D248">
        <v>0.72098373137105598</v>
      </c>
      <c r="E248">
        <v>0.406197420078519</v>
      </c>
      <c r="F248">
        <v>3566</v>
      </c>
      <c r="G248">
        <v>2.3526009643798401E-2</v>
      </c>
      <c r="H248">
        <v>2.3561021181218701E-2</v>
      </c>
      <c r="I248">
        <v>0.95619812394807502</v>
      </c>
      <c r="J248">
        <v>-0.24016143142152899</v>
      </c>
    </row>
    <row r="249" spans="1:10" x14ac:dyDescent="0.2">
      <c r="A249" t="s">
        <v>315</v>
      </c>
      <c r="B249">
        <v>8</v>
      </c>
      <c r="C249">
        <v>27503532</v>
      </c>
      <c r="D249">
        <v>0.72166011359149196</v>
      </c>
      <c r="E249">
        <v>0.468171620863713</v>
      </c>
      <c r="F249">
        <v>3566</v>
      </c>
      <c r="G249">
        <v>2.3526009643798401E-2</v>
      </c>
      <c r="H249">
        <v>2.3560844278216898E-2</v>
      </c>
      <c r="I249">
        <v>0.95619812394807502</v>
      </c>
      <c r="J249">
        <v>-0.27082314568287902</v>
      </c>
    </row>
    <row r="250" spans="1:10" x14ac:dyDescent="0.2">
      <c r="A250" t="s">
        <v>263</v>
      </c>
      <c r="B250">
        <v>7</v>
      </c>
      <c r="C250">
        <v>13378891</v>
      </c>
      <c r="D250">
        <v>0.72377087384808703</v>
      </c>
      <c r="E250">
        <v>0.40086932136848002</v>
      </c>
      <c r="F250">
        <v>3566</v>
      </c>
      <c r="G250">
        <v>2.3526009643798401E-2</v>
      </c>
      <c r="H250">
        <v>2.35602954664655E-2</v>
      </c>
      <c r="I250">
        <v>0.95619812394807502</v>
      </c>
      <c r="J250">
        <v>-0.27976897763327302</v>
      </c>
    </row>
    <row r="251" spans="1:10" x14ac:dyDescent="0.2">
      <c r="A251" t="s">
        <v>295</v>
      </c>
      <c r="B251">
        <v>15</v>
      </c>
      <c r="C251">
        <v>4878508</v>
      </c>
      <c r="D251">
        <v>0.72414142095930401</v>
      </c>
      <c r="E251">
        <v>0.32192933258553003</v>
      </c>
      <c r="F251">
        <v>3566</v>
      </c>
      <c r="G251">
        <v>2.3526009643798401E-2</v>
      </c>
      <c r="H251">
        <v>2.35601996275875E-2</v>
      </c>
      <c r="I251">
        <v>0.95619812394807502</v>
      </c>
      <c r="J251">
        <v>-0.28326206572191198</v>
      </c>
    </row>
    <row r="252" spans="1:10" x14ac:dyDescent="0.2">
      <c r="A252" t="s">
        <v>330</v>
      </c>
      <c r="B252">
        <v>34</v>
      </c>
      <c r="C252">
        <v>2979852</v>
      </c>
      <c r="D252">
        <v>0.72507021358247403</v>
      </c>
      <c r="E252">
        <v>0.17077958496915299</v>
      </c>
      <c r="F252">
        <v>3566</v>
      </c>
      <c r="G252">
        <v>2.3526009643798401E-2</v>
      </c>
      <c r="H252">
        <v>2.3559960065833101E-2</v>
      </c>
      <c r="I252">
        <v>0.95619812394807502</v>
      </c>
      <c r="J252">
        <v>-0.33237619345652702</v>
      </c>
    </row>
    <row r="253" spans="1:10" x14ac:dyDescent="0.2">
      <c r="A253" t="s">
        <v>327</v>
      </c>
      <c r="B253">
        <v>34</v>
      </c>
      <c r="C253">
        <v>9390357</v>
      </c>
      <c r="D253">
        <v>0.72856070546392204</v>
      </c>
      <c r="E253">
        <v>0.32080762759394299</v>
      </c>
      <c r="F253">
        <v>3566</v>
      </c>
      <c r="G253">
        <v>2.3526009643798401E-2</v>
      </c>
      <c r="H253">
        <v>2.35590682151934E-2</v>
      </c>
      <c r="I253">
        <v>0.95619812394807502</v>
      </c>
      <c r="J253">
        <v>0.27381275144019301</v>
      </c>
    </row>
    <row r="254" spans="1:10" x14ac:dyDescent="0.2">
      <c r="A254" t="s">
        <v>299</v>
      </c>
      <c r="B254">
        <v>24</v>
      </c>
      <c r="C254">
        <v>3550047</v>
      </c>
      <c r="D254">
        <v>0.72996343646112305</v>
      </c>
      <c r="E254">
        <v>0.10712282669657899</v>
      </c>
      <c r="F254">
        <v>3566</v>
      </c>
      <c r="G254">
        <v>2.3526009643798401E-2</v>
      </c>
      <c r="H254">
        <v>2.35587135505432E-2</v>
      </c>
      <c r="I254">
        <v>0.95619812394807502</v>
      </c>
      <c r="J254">
        <v>0.36056330832843703</v>
      </c>
    </row>
    <row r="255" spans="1:10" x14ac:dyDescent="0.2">
      <c r="A255" t="s">
        <v>246</v>
      </c>
      <c r="B255">
        <v>26</v>
      </c>
      <c r="C255">
        <v>68622537</v>
      </c>
      <c r="D255">
        <v>0.73248231549224496</v>
      </c>
      <c r="E255">
        <v>3.9820527201346101E-2</v>
      </c>
      <c r="F255">
        <v>3566</v>
      </c>
      <c r="G255">
        <v>2.3526009643798401E-2</v>
      </c>
      <c r="H255">
        <v>2.3558082047098701E-2</v>
      </c>
      <c r="I255">
        <v>0.95619812394807502</v>
      </c>
      <c r="J255">
        <v>0.59965763960669005</v>
      </c>
    </row>
    <row r="256" spans="1:10" x14ac:dyDescent="0.2">
      <c r="A256" t="s">
        <v>90</v>
      </c>
      <c r="B256">
        <v>17</v>
      </c>
      <c r="C256">
        <v>39212513</v>
      </c>
      <c r="D256">
        <v>0.73369251293609505</v>
      </c>
      <c r="E256">
        <v>6.1413348289399899E-2</v>
      </c>
      <c r="F256">
        <v>3566</v>
      </c>
      <c r="G256">
        <v>2.3526009643798401E-2</v>
      </c>
      <c r="H256">
        <v>2.3557781085308298E-2</v>
      </c>
      <c r="I256">
        <v>0.95619812394807502</v>
      </c>
      <c r="J256">
        <v>-0.46401096898011901</v>
      </c>
    </row>
    <row r="257" spans="1:10" x14ac:dyDescent="0.2">
      <c r="A257" t="s">
        <v>40</v>
      </c>
      <c r="B257">
        <v>24</v>
      </c>
      <c r="C257">
        <v>31651991</v>
      </c>
      <c r="D257">
        <v>0.738110993515398</v>
      </c>
      <c r="E257">
        <v>0.28337072349971998</v>
      </c>
      <c r="F257">
        <v>3566</v>
      </c>
      <c r="G257">
        <v>2.3526009643798401E-2</v>
      </c>
      <c r="H257">
        <v>2.3556695670513699E-2</v>
      </c>
      <c r="I257">
        <v>0.95619812394807502</v>
      </c>
      <c r="J257">
        <v>-0.24202320586449899</v>
      </c>
    </row>
    <row r="258" spans="1:10" x14ac:dyDescent="0.2">
      <c r="A258" t="s">
        <v>297</v>
      </c>
      <c r="B258">
        <v>24</v>
      </c>
      <c r="C258">
        <v>3541813</v>
      </c>
      <c r="D258">
        <v>0.74068053874002004</v>
      </c>
      <c r="E258">
        <v>0.10698261357263</v>
      </c>
      <c r="F258">
        <v>3566</v>
      </c>
      <c r="G258">
        <v>2.3526009643798401E-2</v>
      </c>
      <c r="H258">
        <v>2.3556074089408501E-2</v>
      </c>
      <c r="I258">
        <v>0.95619812394807502</v>
      </c>
      <c r="J258">
        <v>0.345847098046413</v>
      </c>
    </row>
    <row r="259" spans="1:10" x14ac:dyDescent="0.2">
      <c r="A259" t="s">
        <v>228</v>
      </c>
      <c r="B259">
        <v>4</v>
      </c>
      <c r="C259">
        <v>8141061</v>
      </c>
      <c r="D259">
        <v>0.74341963480059703</v>
      </c>
      <c r="E259">
        <v>0.22209758833426799</v>
      </c>
      <c r="F259">
        <v>3566</v>
      </c>
      <c r="G259">
        <v>2.3526009643798401E-2</v>
      </c>
      <c r="H259">
        <v>2.3555419254682401E-2</v>
      </c>
      <c r="I259">
        <v>0.95619812394807502</v>
      </c>
      <c r="J259">
        <v>0.28692216420866001</v>
      </c>
    </row>
    <row r="260" spans="1:10" x14ac:dyDescent="0.2">
      <c r="A260" t="s">
        <v>250</v>
      </c>
      <c r="B260">
        <v>2</v>
      </c>
      <c r="C260">
        <v>63322755</v>
      </c>
      <c r="D260">
        <v>0.74540972603734001</v>
      </c>
      <c r="E260">
        <v>0.148766124509254</v>
      </c>
      <c r="F260">
        <v>3566</v>
      </c>
      <c r="G260">
        <v>2.3526009643798401E-2</v>
      </c>
      <c r="H260">
        <v>2.3554948487484299E-2</v>
      </c>
      <c r="I260">
        <v>0.95619812394807502</v>
      </c>
      <c r="J260">
        <v>0.32065966490729603</v>
      </c>
    </row>
    <row r="261" spans="1:10" x14ac:dyDescent="0.2">
      <c r="A261" t="s">
        <v>252</v>
      </c>
      <c r="B261">
        <v>24</v>
      </c>
      <c r="C261">
        <v>4150743</v>
      </c>
      <c r="D261">
        <v>0.74607427868235399</v>
      </c>
      <c r="E261">
        <v>1.40213123948396E-3</v>
      </c>
      <c r="F261">
        <v>3566</v>
      </c>
      <c r="G261">
        <v>2.3526009643798401E-2</v>
      </c>
      <c r="H261">
        <v>2.3554792218898401E-2</v>
      </c>
      <c r="I261">
        <v>0.95619812394807502</v>
      </c>
      <c r="J261">
        <v>2.8400798221289301</v>
      </c>
    </row>
    <row r="262" spans="1:10" x14ac:dyDescent="0.2">
      <c r="A262" t="s">
        <v>301</v>
      </c>
      <c r="B262">
        <v>2</v>
      </c>
      <c r="C262">
        <v>31130645</v>
      </c>
      <c r="D262">
        <v>0.74904026252790701</v>
      </c>
      <c r="E262">
        <v>0.36876051598429599</v>
      </c>
      <c r="F262">
        <v>3566</v>
      </c>
      <c r="G262">
        <v>2.3526009643798401E-2</v>
      </c>
      <c r="H262">
        <v>2.3554100462215E-2</v>
      </c>
      <c r="I262">
        <v>0.95619812394807502</v>
      </c>
      <c r="J262">
        <v>0.25512442684074399</v>
      </c>
    </row>
    <row r="263" spans="1:10" x14ac:dyDescent="0.2">
      <c r="A263" t="s">
        <v>209</v>
      </c>
      <c r="B263">
        <v>23</v>
      </c>
      <c r="C263">
        <v>30442475</v>
      </c>
      <c r="D263">
        <v>0.75300176063257096</v>
      </c>
      <c r="E263">
        <v>4.57094784071789E-2</v>
      </c>
      <c r="F263">
        <v>3566</v>
      </c>
      <c r="G263">
        <v>2.3526009643798401E-2</v>
      </c>
      <c r="H263">
        <v>2.3553190964015199E-2</v>
      </c>
      <c r="I263">
        <v>0.95619812394807502</v>
      </c>
      <c r="J263">
        <v>0.50535595476903705</v>
      </c>
    </row>
    <row r="264" spans="1:10" x14ac:dyDescent="0.2">
      <c r="A264" t="s">
        <v>201</v>
      </c>
      <c r="B264">
        <v>9</v>
      </c>
      <c r="C264">
        <v>14700070</v>
      </c>
      <c r="D264">
        <v>0.75614643468158005</v>
      </c>
      <c r="E264">
        <v>0.12408861469433501</v>
      </c>
      <c r="F264">
        <v>3566</v>
      </c>
      <c r="G264">
        <v>2.3526009643798401E-2</v>
      </c>
      <c r="H264">
        <v>2.3552480693221901E-2</v>
      </c>
      <c r="I264">
        <v>0.95619812394807502</v>
      </c>
      <c r="J264">
        <v>-0.29644796899581</v>
      </c>
    </row>
    <row r="265" spans="1:10" x14ac:dyDescent="0.2">
      <c r="A265" t="s">
        <v>310</v>
      </c>
      <c r="B265">
        <v>2</v>
      </c>
      <c r="C265">
        <v>52672820</v>
      </c>
      <c r="D265">
        <v>0.75618402435405396</v>
      </c>
      <c r="E265">
        <v>0.45737521031968598</v>
      </c>
      <c r="F265">
        <v>3566</v>
      </c>
      <c r="G265">
        <v>2.3526009643798401E-2</v>
      </c>
      <c r="H265">
        <v>2.3552472265424E-2</v>
      </c>
      <c r="I265">
        <v>0.95619812394807502</v>
      </c>
      <c r="J265">
        <v>0.243773303549464</v>
      </c>
    </row>
    <row r="266" spans="1:10" x14ac:dyDescent="0.2">
      <c r="A266" t="s">
        <v>103</v>
      </c>
      <c r="B266">
        <v>7</v>
      </c>
      <c r="C266">
        <v>15468014</v>
      </c>
      <c r="D266">
        <v>0.76202925408337896</v>
      </c>
      <c r="E266">
        <v>0.16334828939988799</v>
      </c>
      <c r="F266">
        <v>3566</v>
      </c>
      <c r="G266">
        <v>2.3526009643798401E-2</v>
      </c>
      <c r="H266">
        <v>2.3551179582791501E-2</v>
      </c>
      <c r="I266">
        <v>0.95619812394807502</v>
      </c>
      <c r="J266">
        <v>0.29247079727769099</v>
      </c>
    </row>
    <row r="267" spans="1:10" x14ac:dyDescent="0.2">
      <c r="A267" t="s">
        <v>110</v>
      </c>
      <c r="B267">
        <v>32</v>
      </c>
      <c r="C267">
        <v>4708299</v>
      </c>
      <c r="D267">
        <v>0.768259855537619</v>
      </c>
      <c r="E267">
        <v>5.6225462703309102E-2</v>
      </c>
      <c r="F267">
        <v>3566</v>
      </c>
      <c r="G267">
        <v>2.3526009643798401E-2</v>
      </c>
      <c r="H267">
        <v>2.3549840486713599E-2</v>
      </c>
      <c r="I267">
        <v>0.95619812394807502</v>
      </c>
      <c r="J267">
        <v>0.429877575329428</v>
      </c>
    </row>
    <row r="268" spans="1:10" x14ac:dyDescent="0.2">
      <c r="A268" t="s">
        <v>207</v>
      </c>
      <c r="B268">
        <v>14</v>
      </c>
      <c r="C268">
        <v>41784960</v>
      </c>
      <c r="D268">
        <v>0.77229948084886701</v>
      </c>
      <c r="E268">
        <v>0.16517106001121701</v>
      </c>
      <c r="F268">
        <v>3566</v>
      </c>
      <c r="G268">
        <v>2.3526009643798401E-2</v>
      </c>
      <c r="H268">
        <v>2.35489935095471E-2</v>
      </c>
      <c r="I268">
        <v>0.95619812394807502</v>
      </c>
      <c r="J268">
        <v>0.27761271794928899</v>
      </c>
    </row>
    <row r="269" spans="1:10" x14ac:dyDescent="0.2">
      <c r="A269" t="s">
        <v>217</v>
      </c>
      <c r="B269">
        <v>9</v>
      </c>
      <c r="C269">
        <v>1</v>
      </c>
      <c r="D269">
        <v>0.77688259531934201</v>
      </c>
      <c r="E269">
        <v>0.465227145260796</v>
      </c>
      <c r="F269">
        <v>3566</v>
      </c>
      <c r="G269">
        <v>2.3526009643798401E-2</v>
      </c>
      <c r="H269">
        <v>2.35480526552546E-2</v>
      </c>
      <c r="I269">
        <v>0.95619812394807502</v>
      </c>
      <c r="J269">
        <v>-0.220290108830662</v>
      </c>
    </row>
    <row r="270" spans="1:10" x14ac:dyDescent="0.2">
      <c r="A270" t="s">
        <v>249</v>
      </c>
      <c r="B270">
        <v>11</v>
      </c>
      <c r="C270">
        <v>16781457</v>
      </c>
      <c r="D270">
        <v>0.77786653124689598</v>
      </c>
      <c r="E270">
        <v>0.13236118900729099</v>
      </c>
      <c r="F270">
        <v>3566</v>
      </c>
      <c r="G270">
        <v>2.3526009643798401E-2</v>
      </c>
      <c r="H270">
        <v>2.35478534355552E-2</v>
      </c>
      <c r="I270">
        <v>0.95619812394807502</v>
      </c>
      <c r="J270">
        <v>-0.29525255988057397</v>
      </c>
    </row>
    <row r="271" spans="1:10" x14ac:dyDescent="0.2">
      <c r="A271" t="s">
        <v>179</v>
      </c>
      <c r="B271">
        <v>5</v>
      </c>
      <c r="C271">
        <v>26</v>
      </c>
      <c r="D271">
        <v>0.77913887541408799</v>
      </c>
      <c r="E271">
        <v>0.37282669657880002</v>
      </c>
      <c r="F271">
        <v>3566</v>
      </c>
      <c r="G271">
        <v>2.3526009643798401E-2</v>
      </c>
      <c r="H271">
        <v>2.35475972680372E-2</v>
      </c>
      <c r="I271">
        <v>0.95619812394807502</v>
      </c>
      <c r="J271">
        <v>-0.21895082371468599</v>
      </c>
    </row>
    <row r="272" spans="1:10" x14ac:dyDescent="0.2">
      <c r="A272" t="s">
        <v>332</v>
      </c>
      <c r="B272">
        <v>23</v>
      </c>
      <c r="C272">
        <v>8539947</v>
      </c>
      <c r="D272">
        <v>0.77974391141663502</v>
      </c>
      <c r="E272">
        <v>0.19643858665171099</v>
      </c>
      <c r="F272">
        <v>3566</v>
      </c>
      <c r="G272">
        <v>2.3526009643798401E-2</v>
      </c>
      <c r="H272">
        <v>2.3547476024762801E-2</v>
      </c>
      <c r="I272">
        <v>0.95619812394807502</v>
      </c>
      <c r="J272">
        <v>0.25524503762693102</v>
      </c>
    </row>
    <row r="273" spans="1:10" x14ac:dyDescent="0.2">
      <c r="A273" t="s">
        <v>34</v>
      </c>
      <c r="B273">
        <v>27</v>
      </c>
      <c r="C273">
        <v>20109332</v>
      </c>
      <c r="D273">
        <v>0.78293367848365303</v>
      </c>
      <c r="E273">
        <v>0.14596186203028599</v>
      </c>
      <c r="F273">
        <v>3566</v>
      </c>
      <c r="G273">
        <v>2.3526009643798401E-2</v>
      </c>
      <c r="H273">
        <v>2.3546842904654301E-2</v>
      </c>
      <c r="I273">
        <v>0.95619812394807502</v>
      </c>
      <c r="J273">
        <v>0.24977214874144399</v>
      </c>
    </row>
    <row r="274" spans="1:10" x14ac:dyDescent="0.2">
      <c r="A274" t="s">
        <v>82</v>
      </c>
      <c r="B274">
        <v>16</v>
      </c>
      <c r="C274">
        <v>25845386</v>
      </c>
      <c r="D274">
        <v>0.78823900843996497</v>
      </c>
      <c r="E274">
        <v>7.3892316320807602E-2</v>
      </c>
      <c r="F274">
        <v>3566</v>
      </c>
      <c r="G274">
        <v>2.3526009643798401E-2</v>
      </c>
      <c r="H274">
        <v>2.3545812412681898E-2</v>
      </c>
      <c r="I274">
        <v>0.95619812394807502</v>
      </c>
      <c r="J274">
        <v>-0.33317906115738799</v>
      </c>
    </row>
    <row r="275" spans="1:10" x14ac:dyDescent="0.2">
      <c r="A275" t="s">
        <v>158</v>
      </c>
      <c r="B275">
        <v>19</v>
      </c>
      <c r="C275">
        <v>62354402</v>
      </c>
      <c r="D275">
        <v>0.79098304490568605</v>
      </c>
      <c r="E275">
        <v>0.10263600673023</v>
      </c>
      <c r="F275">
        <v>3566</v>
      </c>
      <c r="G275">
        <v>2.3526009643798401E-2</v>
      </c>
      <c r="H275">
        <v>2.3545290406606599E-2</v>
      </c>
      <c r="I275">
        <v>0.95619812394807502</v>
      </c>
      <c r="J275">
        <v>0.29228847758766102</v>
      </c>
    </row>
    <row r="276" spans="1:10" x14ac:dyDescent="0.2">
      <c r="A276" t="s">
        <v>316</v>
      </c>
      <c r="B276">
        <v>30</v>
      </c>
      <c r="C276">
        <v>7365214</v>
      </c>
      <c r="D276">
        <v>0.79205198422212097</v>
      </c>
      <c r="E276">
        <v>0.191811553561413</v>
      </c>
      <c r="F276">
        <v>3566</v>
      </c>
      <c r="G276">
        <v>2.3526009643798401E-2</v>
      </c>
      <c r="H276">
        <v>2.3545089078409898E-2</v>
      </c>
      <c r="I276">
        <v>0.95619812394807502</v>
      </c>
      <c r="J276">
        <v>-0.244337125469061</v>
      </c>
    </row>
    <row r="277" spans="1:10" x14ac:dyDescent="0.2">
      <c r="A277" t="s">
        <v>39</v>
      </c>
      <c r="B277">
        <v>24</v>
      </c>
      <c r="C277">
        <v>29943476</v>
      </c>
      <c r="D277">
        <v>0.79386196280346599</v>
      </c>
      <c r="E277">
        <v>0.45821648906337598</v>
      </c>
      <c r="F277">
        <v>3566</v>
      </c>
      <c r="G277">
        <v>2.3526009643798401E-2</v>
      </c>
      <c r="H277">
        <v>2.3544750755086399E-2</v>
      </c>
      <c r="I277">
        <v>0.95619812394807502</v>
      </c>
      <c r="J277">
        <v>0.17335428401929201</v>
      </c>
    </row>
    <row r="278" spans="1:10" x14ac:dyDescent="0.2">
      <c r="A278" t="s">
        <v>118</v>
      </c>
      <c r="B278">
        <v>10</v>
      </c>
      <c r="C278">
        <v>12489280</v>
      </c>
      <c r="D278">
        <v>0.79618813242015896</v>
      </c>
      <c r="E278">
        <v>0.43115535614133499</v>
      </c>
      <c r="F278">
        <v>3566</v>
      </c>
      <c r="G278">
        <v>2.3526009643798401E-2</v>
      </c>
      <c r="H278">
        <v>2.3544320688641499E-2</v>
      </c>
      <c r="I278">
        <v>0.95619812394807502</v>
      </c>
      <c r="J278">
        <v>0.17280490143308</v>
      </c>
    </row>
    <row r="279" spans="1:10" x14ac:dyDescent="0.2">
      <c r="A279" t="s">
        <v>108</v>
      </c>
      <c r="B279">
        <v>5</v>
      </c>
      <c r="C279">
        <v>8</v>
      </c>
      <c r="D279">
        <v>0.79687167965569405</v>
      </c>
      <c r="E279">
        <v>5.7347167694896201E-2</v>
      </c>
      <c r="F279">
        <v>3566</v>
      </c>
      <c r="G279">
        <v>2.3526009643798401E-2</v>
      </c>
      <c r="H279">
        <v>2.35441953254262E-2</v>
      </c>
      <c r="I279">
        <v>0.95619812394807502</v>
      </c>
      <c r="J279">
        <v>0.36724170184397997</v>
      </c>
    </row>
    <row r="280" spans="1:10" x14ac:dyDescent="0.2">
      <c r="A280" t="s">
        <v>141</v>
      </c>
      <c r="B280">
        <v>13</v>
      </c>
      <c r="C280">
        <v>24004835</v>
      </c>
      <c r="D280">
        <v>0.79894605549220099</v>
      </c>
      <c r="E280">
        <v>0.13698822209758801</v>
      </c>
      <c r="F280">
        <v>3566</v>
      </c>
      <c r="G280">
        <v>2.3526009643798401E-2</v>
      </c>
      <c r="H280">
        <v>2.3543817691610999E-2</v>
      </c>
      <c r="I280">
        <v>0.95619812394807502</v>
      </c>
      <c r="J280">
        <v>0.262478826647776</v>
      </c>
    </row>
    <row r="281" spans="1:10" x14ac:dyDescent="0.2">
      <c r="A281" t="s">
        <v>174</v>
      </c>
      <c r="B281">
        <v>22</v>
      </c>
      <c r="C281">
        <v>27327552</v>
      </c>
      <c r="D281">
        <v>0.80138223282687004</v>
      </c>
      <c r="E281">
        <v>2.1452607964105402E-2</v>
      </c>
      <c r="F281">
        <v>3566</v>
      </c>
      <c r="G281">
        <v>2.3526009643798401E-2</v>
      </c>
      <c r="H281">
        <v>2.3543379575720599E-2</v>
      </c>
      <c r="I281">
        <v>0.95619812394807502</v>
      </c>
      <c r="J281">
        <v>-0.57124360445331501</v>
      </c>
    </row>
    <row r="282" spans="1:10" x14ac:dyDescent="0.2">
      <c r="A282" t="s">
        <v>154</v>
      </c>
      <c r="B282">
        <v>31</v>
      </c>
      <c r="C282">
        <v>1</v>
      </c>
      <c r="D282">
        <v>0.80219845037336601</v>
      </c>
      <c r="E282">
        <v>0.132641615255188</v>
      </c>
      <c r="F282">
        <v>3566</v>
      </c>
      <c r="G282">
        <v>2.3526009643798401E-2</v>
      </c>
      <c r="H282">
        <v>2.35432340867134E-2</v>
      </c>
      <c r="I282">
        <v>0.95619812394807502</v>
      </c>
      <c r="J282">
        <v>0.25886861004129003</v>
      </c>
    </row>
    <row r="283" spans="1:10" x14ac:dyDescent="0.2">
      <c r="A283" t="s">
        <v>80</v>
      </c>
      <c r="B283">
        <v>25</v>
      </c>
      <c r="C283">
        <v>7299784</v>
      </c>
      <c r="D283">
        <v>0.80524336261459395</v>
      </c>
      <c r="E283">
        <v>0.39413909141895698</v>
      </c>
      <c r="F283">
        <v>3566</v>
      </c>
      <c r="G283">
        <v>2.3526009643798401E-2</v>
      </c>
      <c r="H283">
        <v>2.3542697068679098E-2</v>
      </c>
      <c r="I283">
        <v>0.95619812394807502</v>
      </c>
      <c r="J283">
        <v>-0.16476790890436599</v>
      </c>
    </row>
    <row r="284" spans="1:10" x14ac:dyDescent="0.2">
      <c r="A284" t="s">
        <v>135</v>
      </c>
      <c r="B284">
        <v>19</v>
      </c>
      <c r="C284">
        <v>37358812</v>
      </c>
      <c r="D284">
        <v>0.80819015551177298</v>
      </c>
      <c r="E284">
        <v>0.119040942232193</v>
      </c>
      <c r="F284">
        <v>3566</v>
      </c>
      <c r="G284">
        <v>2.3526009643798401E-2</v>
      </c>
      <c r="H284">
        <v>2.35421859379942E-2</v>
      </c>
      <c r="I284">
        <v>0.95619812394807502</v>
      </c>
      <c r="J284">
        <v>-0.26141175140620398</v>
      </c>
    </row>
    <row r="285" spans="1:10" x14ac:dyDescent="0.2">
      <c r="A285" t="s">
        <v>337</v>
      </c>
      <c r="B285">
        <v>5</v>
      </c>
      <c r="C285">
        <v>18</v>
      </c>
      <c r="D285">
        <v>0.81373656527232296</v>
      </c>
      <c r="E285">
        <v>0.488081884464386</v>
      </c>
      <c r="F285">
        <v>3566</v>
      </c>
      <c r="G285">
        <v>2.3526009643798401E-2</v>
      </c>
      <c r="H285">
        <v>2.3541246685737E-2</v>
      </c>
      <c r="I285">
        <v>0.95619812394807502</v>
      </c>
      <c r="J285">
        <v>0.184706371347197</v>
      </c>
    </row>
    <row r="286" spans="1:10" x14ac:dyDescent="0.2">
      <c r="A286" t="s">
        <v>126</v>
      </c>
      <c r="B286">
        <v>7</v>
      </c>
      <c r="C286">
        <v>8033323</v>
      </c>
      <c r="D286">
        <v>0.81424314543801901</v>
      </c>
      <c r="E286">
        <v>0.147504206393718</v>
      </c>
      <c r="F286">
        <v>3566</v>
      </c>
      <c r="G286">
        <v>2.3526009643798401E-2</v>
      </c>
      <c r="H286">
        <v>2.3541162377469699E-2</v>
      </c>
      <c r="I286">
        <v>0.95619812394807502</v>
      </c>
      <c r="J286">
        <v>-0.233058568033048</v>
      </c>
    </row>
    <row r="287" spans="1:10" x14ac:dyDescent="0.2">
      <c r="A287" t="s">
        <v>323</v>
      </c>
      <c r="B287">
        <v>1</v>
      </c>
      <c r="C287">
        <v>5625322</v>
      </c>
      <c r="D287">
        <v>0.81712210452104095</v>
      </c>
      <c r="E287">
        <v>0.45316881660123398</v>
      </c>
      <c r="F287">
        <v>3566</v>
      </c>
      <c r="G287">
        <v>2.3526009643798401E-2</v>
      </c>
      <c r="H287">
        <v>2.3540687924871101E-2</v>
      </c>
      <c r="I287">
        <v>0.95619812394807502</v>
      </c>
      <c r="J287">
        <v>0.176097832793013</v>
      </c>
    </row>
    <row r="288" spans="1:10" x14ac:dyDescent="0.2">
      <c r="A288" t="s">
        <v>220</v>
      </c>
      <c r="B288">
        <v>21</v>
      </c>
      <c r="C288">
        <v>36019633</v>
      </c>
      <c r="D288">
        <v>0.82147163754401897</v>
      </c>
      <c r="E288">
        <v>0.28168816601233898</v>
      </c>
      <c r="F288">
        <v>3566</v>
      </c>
      <c r="G288">
        <v>2.3526009643798401E-2</v>
      </c>
      <c r="H288">
        <v>2.35399861790366E-2</v>
      </c>
      <c r="I288">
        <v>0.95619812394807502</v>
      </c>
      <c r="J288">
        <v>0.188114165064272</v>
      </c>
    </row>
    <row r="289" spans="1:10" x14ac:dyDescent="0.2">
      <c r="A289" t="s">
        <v>64</v>
      </c>
      <c r="B289">
        <v>1</v>
      </c>
      <c r="C289">
        <v>21244146</v>
      </c>
      <c r="D289">
        <v>0.82320577949557705</v>
      </c>
      <c r="E289">
        <v>0.20933819405496401</v>
      </c>
      <c r="F289">
        <v>3566</v>
      </c>
      <c r="G289">
        <v>2.3526009643798401E-2</v>
      </c>
      <c r="H289">
        <v>2.35397114309382E-2</v>
      </c>
      <c r="I289">
        <v>0.95619812394807502</v>
      </c>
      <c r="J289">
        <v>0.16901491023037701</v>
      </c>
    </row>
    <row r="290" spans="1:10" x14ac:dyDescent="0.2">
      <c r="A290" t="s">
        <v>300</v>
      </c>
      <c r="B290">
        <v>9</v>
      </c>
      <c r="C290">
        <v>73012849</v>
      </c>
      <c r="D290">
        <v>0.82427901112804702</v>
      </c>
      <c r="E290">
        <v>2.8042624789680299E-2</v>
      </c>
      <c r="F290">
        <v>3566</v>
      </c>
      <c r="G290">
        <v>2.3526009643798401E-2</v>
      </c>
      <c r="H290">
        <v>2.3539542828033701E-2</v>
      </c>
      <c r="I290">
        <v>0.95619812394807502</v>
      </c>
      <c r="J290">
        <v>-0.44594623431069602</v>
      </c>
    </row>
    <row r="291" spans="1:10" x14ac:dyDescent="0.2">
      <c r="A291" t="s">
        <v>336</v>
      </c>
      <c r="B291">
        <v>9</v>
      </c>
      <c r="C291">
        <v>10904949</v>
      </c>
      <c r="D291">
        <v>0.83111959431544102</v>
      </c>
      <c r="E291">
        <v>2.21536735838475E-2</v>
      </c>
      <c r="F291">
        <v>3566</v>
      </c>
      <c r="G291">
        <v>2.3526009643798401E-2</v>
      </c>
      <c r="H291">
        <v>2.3538493859713301E-2</v>
      </c>
      <c r="I291">
        <v>0.95619812394807502</v>
      </c>
      <c r="J291">
        <v>-0.45961388902712502</v>
      </c>
    </row>
    <row r="292" spans="1:10" x14ac:dyDescent="0.2">
      <c r="A292" t="s">
        <v>67</v>
      </c>
      <c r="B292">
        <v>18</v>
      </c>
      <c r="C292">
        <v>32594959</v>
      </c>
      <c r="D292">
        <v>0.832959826921438</v>
      </c>
      <c r="E292">
        <v>0.18788558609085801</v>
      </c>
      <c r="F292">
        <v>3566</v>
      </c>
      <c r="G292">
        <v>2.3526009643798401E-2</v>
      </c>
      <c r="H292">
        <v>2.35382192193473E-2</v>
      </c>
      <c r="I292">
        <v>0.95619812394807502</v>
      </c>
      <c r="J292">
        <v>-0.175830736424748</v>
      </c>
    </row>
    <row r="293" spans="1:10" x14ac:dyDescent="0.2">
      <c r="A293" t="s">
        <v>37</v>
      </c>
      <c r="B293">
        <v>17</v>
      </c>
      <c r="C293">
        <v>46172427</v>
      </c>
      <c r="D293">
        <v>0.83566623488921299</v>
      </c>
      <c r="E293">
        <v>0.170639371845205</v>
      </c>
      <c r="F293">
        <v>3566</v>
      </c>
      <c r="G293">
        <v>2.3526009643798401E-2</v>
      </c>
      <c r="H293">
        <v>2.3537821101E-2</v>
      </c>
      <c r="I293">
        <v>0.95619812394807502</v>
      </c>
      <c r="J293">
        <v>0.180216887650895</v>
      </c>
    </row>
    <row r="294" spans="1:10" x14ac:dyDescent="0.2">
      <c r="A294" t="s">
        <v>183</v>
      </c>
      <c r="B294">
        <v>5</v>
      </c>
      <c r="C294">
        <v>16</v>
      </c>
      <c r="D294">
        <v>0.83638523017345101</v>
      </c>
      <c r="E294">
        <v>0.434660684240045</v>
      </c>
      <c r="F294">
        <v>3566</v>
      </c>
      <c r="G294">
        <v>2.3526009643798401E-2</v>
      </c>
      <c r="H294">
        <v>2.3537716492379901E-2</v>
      </c>
      <c r="I294">
        <v>0.95619812394807502</v>
      </c>
      <c r="J294">
        <v>-0.15837494485140899</v>
      </c>
    </row>
    <row r="295" spans="1:10" x14ac:dyDescent="0.2">
      <c r="A295" t="s">
        <v>178</v>
      </c>
      <c r="B295">
        <v>14</v>
      </c>
      <c r="C295">
        <v>20625334</v>
      </c>
      <c r="D295">
        <v>0.83826797846178203</v>
      </c>
      <c r="E295">
        <v>5.84688726864835E-2</v>
      </c>
      <c r="F295">
        <v>3566</v>
      </c>
      <c r="G295">
        <v>2.3526009643798401E-2</v>
      </c>
      <c r="H295">
        <v>2.3537444863291599E-2</v>
      </c>
      <c r="I295">
        <v>0.95619812394807502</v>
      </c>
      <c r="J295">
        <v>0.29187314602719999</v>
      </c>
    </row>
    <row r="296" spans="1:10" x14ac:dyDescent="0.2">
      <c r="A296" t="s">
        <v>170</v>
      </c>
      <c r="B296">
        <v>23</v>
      </c>
      <c r="C296">
        <v>60109411</v>
      </c>
      <c r="D296">
        <v>0.83951918620441102</v>
      </c>
      <c r="E296">
        <v>0.31169377453729702</v>
      </c>
      <c r="F296">
        <v>3566</v>
      </c>
      <c r="G296">
        <v>2.3526009643798401E-2</v>
      </c>
      <c r="H296">
        <v>2.3537266184712299E-2</v>
      </c>
      <c r="I296">
        <v>0.95619812394807502</v>
      </c>
      <c r="J296">
        <v>0.161735584309493</v>
      </c>
    </row>
    <row r="297" spans="1:10" x14ac:dyDescent="0.2">
      <c r="A297" t="s">
        <v>236</v>
      </c>
      <c r="B297">
        <v>26</v>
      </c>
      <c r="C297">
        <v>7402550</v>
      </c>
      <c r="D297">
        <v>0.84654485176795002</v>
      </c>
      <c r="E297">
        <v>0.128575434660684</v>
      </c>
      <c r="F297">
        <v>3566</v>
      </c>
      <c r="G297">
        <v>2.3526009643798401E-2</v>
      </c>
      <c r="H297">
        <v>2.3536290026606298E-2</v>
      </c>
      <c r="I297">
        <v>0.96094280470956495</v>
      </c>
      <c r="J297">
        <v>-0.20260129686665701</v>
      </c>
    </row>
    <row r="298" spans="1:10" x14ac:dyDescent="0.2">
      <c r="A298" t="s">
        <v>255</v>
      </c>
      <c r="B298">
        <v>16</v>
      </c>
      <c r="C298">
        <v>10815622</v>
      </c>
      <c r="D298">
        <v>0.85297340396541799</v>
      </c>
      <c r="E298">
        <v>4.61301177790241E-2</v>
      </c>
      <c r="F298">
        <v>3566</v>
      </c>
      <c r="G298">
        <v>2.3526009643798401E-2</v>
      </c>
      <c r="H298">
        <v>2.3535437007020502E-2</v>
      </c>
      <c r="I298">
        <v>0.964980012566937</v>
      </c>
      <c r="J298">
        <v>0.29450556086118201</v>
      </c>
    </row>
    <row r="299" spans="1:10" x14ac:dyDescent="0.2">
      <c r="A299" t="s">
        <v>306</v>
      </c>
      <c r="B299">
        <v>31</v>
      </c>
      <c r="C299">
        <v>55669454</v>
      </c>
      <c r="D299">
        <v>0.86055258458252604</v>
      </c>
      <c r="E299">
        <v>0.41292765002804299</v>
      </c>
      <c r="F299">
        <v>3566</v>
      </c>
      <c r="G299">
        <v>2.3526009643798401E-2</v>
      </c>
      <c r="H299">
        <v>2.35344802945665E-2</v>
      </c>
      <c r="I299">
        <v>0.96562781651724605</v>
      </c>
      <c r="J299">
        <v>-0.132942110519157</v>
      </c>
    </row>
    <row r="300" spans="1:10" x14ac:dyDescent="0.2">
      <c r="A300" t="s">
        <v>334</v>
      </c>
      <c r="B300">
        <v>27</v>
      </c>
      <c r="C300">
        <v>29333295</v>
      </c>
      <c r="D300">
        <v>0.86185336437518401</v>
      </c>
      <c r="E300">
        <v>0.48696017947279902</v>
      </c>
      <c r="F300">
        <v>3566</v>
      </c>
      <c r="G300">
        <v>2.3526009643798401E-2</v>
      </c>
      <c r="H300">
        <v>2.35343214033195E-2</v>
      </c>
      <c r="I300">
        <v>0.96562781651724605</v>
      </c>
      <c r="J300">
        <v>-0.137101590665377</v>
      </c>
    </row>
    <row r="301" spans="1:10" x14ac:dyDescent="0.2">
      <c r="A301" t="s">
        <v>173</v>
      </c>
      <c r="B301">
        <v>15</v>
      </c>
      <c r="C301">
        <v>23066874</v>
      </c>
      <c r="D301">
        <v>0.86598064285598397</v>
      </c>
      <c r="E301">
        <v>5.7767807066741499E-2</v>
      </c>
      <c r="F301">
        <v>3566</v>
      </c>
      <c r="G301">
        <v>2.3526009643798401E-2</v>
      </c>
      <c r="H301">
        <v>2.3533827502717E-2</v>
      </c>
      <c r="I301">
        <v>0.96562781651724605</v>
      </c>
      <c r="J301">
        <v>-0.237069282685653</v>
      </c>
    </row>
    <row r="302" spans="1:10" x14ac:dyDescent="0.2">
      <c r="A302" t="s">
        <v>181</v>
      </c>
      <c r="B302">
        <v>11</v>
      </c>
      <c r="C302">
        <v>12543170</v>
      </c>
      <c r="D302">
        <v>0.86914243948407299</v>
      </c>
      <c r="E302">
        <v>0.21017947279865401</v>
      </c>
      <c r="F302">
        <v>3566</v>
      </c>
      <c r="G302">
        <v>2.3526009643798401E-2</v>
      </c>
      <c r="H302">
        <v>2.3533459656972198E-2</v>
      </c>
      <c r="I302">
        <v>0.96562781651724605</v>
      </c>
      <c r="J302">
        <v>-0.14478761125676901</v>
      </c>
    </row>
    <row r="303" spans="1:10" x14ac:dyDescent="0.2">
      <c r="A303" t="s">
        <v>91</v>
      </c>
      <c r="B303">
        <v>13</v>
      </c>
      <c r="C303">
        <v>18672650</v>
      </c>
      <c r="D303">
        <v>0.87206170732787303</v>
      </c>
      <c r="E303">
        <v>9.1138530566461408E-3</v>
      </c>
      <c r="F303">
        <v>3566</v>
      </c>
      <c r="G303">
        <v>2.3526009643798401E-2</v>
      </c>
      <c r="H303">
        <v>2.3533128106035001E-2</v>
      </c>
      <c r="I303">
        <v>0.96562781651724605</v>
      </c>
      <c r="J303">
        <v>0.56115255847390699</v>
      </c>
    </row>
    <row r="304" spans="1:10" x14ac:dyDescent="0.2">
      <c r="A304" t="s">
        <v>107</v>
      </c>
      <c r="B304">
        <v>2</v>
      </c>
      <c r="C304">
        <v>53291035</v>
      </c>
      <c r="D304">
        <v>0.87295208870478302</v>
      </c>
      <c r="E304">
        <v>0.26332024677509802</v>
      </c>
      <c r="F304">
        <v>3566</v>
      </c>
      <c r="G304">
        <v>2.3526009643798401E-2</v>
      </c>
      <c r="H304">
        <v>2.35330285231975E-2</v>
      </c>
      <c r="I304">
        <v>0.96562781651724605</v>
      </c>
      <c r="J304">
        <v>-0.119416109514326</v>
      </c>
    </row>
    <row r="305" spans="1:10" x14ac:dyDescent="0.2">
      <c r="A305" t="s">
        <v>279</v>
      </c>
      <c r="B305">
        <v>1</v>
      </c>
      <c r="C305">
        <v>30704018</v>
      </c>
      <c r="D305">
        <v>0.87376782189248703</v>
      </c>
      <c r="E305">
        <v>0.34436343241727402</v>
      </c>
      <c r="F305">
        <v>3566</v>
      </c>
      <c r="G305">
        <v>2.3526009643798401E-2</v>
      </c>
      <c r="H305">
        <v>2.3532937920598698E-2</v>
      </c>
      <c r="I305">
        <v>0.96562781651724605</v>
      </c>
      <c r="J305">
        <v>0.12580035454448801</v>
      </c>
    </row>
    <row r="306" spans="1:10" x14ac:dyDescent="0.2">
      <c r="A306" t="s">
        <v>286</v>
      </c>
      <c r="B306">
        <v>2</v>
      </c>
      <c r="C306">
        <v>5460143</v>
      </c>
      <c r="D306">
        <v>0.87653715487428596</v>
      </c>
      <c r="E306">
        <v>8.3987661245092493E-2</v>
      </c>
      <c r="F306">
        <v>3566</v>
      </c>
      <c r="G306">
        <v>2.3526009643798401E-2</v>
      </c>
      <c r="H306">
        <v>2.3532634832432599E-2</v>
      </c>
      <c r="I306">
        <v>0.96562781651724605</v>
      </c>
      <c r="J306">
        <v>-0.19461099387806199</v>
      </c>
    </row>
    <row r="307" spans="1:10" x14ac:dyDescent="0.2">
      <c r="A307" t="s">
        <v>224</v>
      </c>
      <c r="B307">
        <v>28</v>
      </c>
      <c r="C307">
        <v>23782920</v>
      </c>
      <c r="D307">
        <v>0.88268002418353397</v>
      </c>
      <c r="E307">
        <v>0.41573191250701103</v>
      </c>
      <c r="F307">
        <v>3566</v>
      </c>
      <c r="G307">
        <v>2.3526009643798401E-2</v>
      </c>
      <c r="H307">
        <v>2.3531987273253601E-2</v>
      </c>
      <c r="I307">
        <v>0.96733259668973204</v>
      </c>
      <c r="J307">
        <v>-0.115014399637533</v>
      </c>
    </row>
    <row r="308" spans="1:10" x14ac:dyDescent="0.2">
      <c r="A308" t="s">
        <v>94</v>
      </c>
      <c r="B308">
        <v>29</v>
      </c>
      <c r="C308">
        <v>885364</v>
      </c>
      <c r="D308">
        <v>0.88617680358445905</v>
      </c>
      <c r="E308">
        <v>2.5659001682557501E-2</v>
      </c>
      <c r="F308">
        <v>3566</v>
      </c>
      <c r="G308">
        <v>2.3526009643798401E-2</v>
      </c>
      <c r="H308">
        <v>2.3531633842557201E-2</v>
      </c>
      <c r="I308">
        <v>0.96733259668973204</v>
      </c>
      <c r="J308">
        <v>0.29383121359366299</v>
      </c>
    </row>
    <row r="309" spans="1:10" x14ac:dyDescent="0.2">
      <c r="A309" t="s">
        <v>212</v>
      </c>
      <c r="B309">
        <v>26</v>
      </c>
      <c r="C309">
        <v>4383923</v>
      </c>
      <c r="D309">
        <v>0.88960726308579496</v>
      </c>
      <c r="E309">
        <v>0.488502523836231</v>
      </c>
      <c r="F309">
        <v>3566</v>
      </c>
      <c r="G309">
        <v>2.3526009643798401E-2</v>
      </c>
      <c r="H309">
        <v>2.3531297787693601E-2</v>
      </c>
      <c r="I309">
        <v>0.96733259668973204</v>
      </c>
      <c r="J309">
        <v>0.10689822370627</v>
      </c>
    </row>
    <row r="310" spans="1:10" x14ac:dyDescent="0.2">
      <c r="A310" t="s">
        <v>100</v>
      </c>
      <c r="B310">
        <v>2</v>
      </c>
      <c r="C310">
        <v>43120003</v>
      </c>
      <c r="D310">
        <v>0.89034293278809995</v>
      </c>
      <c r="E310">
        <v>0.27397644419517703</v>
      </c>
      <c r="F310">
        <v>3566</v>
      </c>
      <c r="G310">
        <v>2.3526009643798401E-2</v>
      </c>
      <c r="H310">
        <v>2.3531227093979101E-2</v>
      </c>
      <c r="I310">
        <v>0.96733259668973204</v>
      </c>
      <c r="J310">
        <v>0.10460773149471</v>
      </c>
    </row>
    <row r="311" spans="1:10" x14ac:dyDescent="0.2">
      <c r="A311" t="s">
        <v>235</v>
      </c>
      <c r="B311">
        <v>24</v>
      </c>
      <c r="C311">
        <v>2699387</v>
      </c>
      <c r="D311">
        <v>0.89268393573129001</v>
      </c>
      <c r="E311">
        <v>3.9820527201346101E-2</v>
      </c>
      <c r="F311">
        <v>3566</v>
      </c>
      <c r="G311">
        <v>2.3526009643798401E-2</v>
      </c>
      <c r="H311">
        <v>2.35310053608031E-2</v>
      </c>
      <c r="I311">
        <v>0.96733259668973204</v>
      </c>
      <c r="J311">
        <v>0.23346165161598301</v>
      </c>
    </row>
    <row r="312" spans="1:10" x14ac:dyDescent="0.2">
      <c r="A312" t="s">
        <v>213</v>
      </c>
      <c r="B312">
        <v>32</v>
      </c>
      <c r="C312">
        <v>8993026</v>
      </c>
      <c r="D312">
        <v>0.89606202009133096</v>
      </c>
      <c r="E312">
        <v>0.30776780706674101</v>
      </c>
      <c r="F312">
        <v>3566</v>
      </c>
      <c r="G312">
        <v>2.3526009643798401E-2</v>
      </c>
      <c r="H312">
        <v>2.3530694033514599E-2</v>
      </c>
      <c r="I312">
        <v>0.96733259668973204</v>
      </c>
      <c r="J312">
        <v>0.104832471820378</v>
      </c>
    </row>
    <row r="313" spans="1:10" x14ac:dyDescent="0.2">
      <c r="A313" t="s">
        <v>117</v>
      </c>
      <c r="B313">
        <v>29</v>
      </c>
      <c r="C313">
        <v>14222969</v>
      </c>
      <c r="D313">
        <v>0.90022587737079995</v>
      </c>
      <c r="E313">
        <v>7.9500841278743697E-2</v>
      </c>
      <c r="F313">
        <v>3566</v>
      </c>
      <c r="G313">
        <v>2.3526009643798401E-2</v>
      </c>
      <c r="H313">
        <v>2.3530324294589601E-2</v>
      </c>
      <c r="I313">
        <v>0.96733259668973204</v>
      </c>
      <c r="J313">
        <v>0.15805995228160799</v>
      </c>
    </row>
    <row r="314" spans="1:10" x14ac:dyDescent="0.2">
      <c r="A314" t="s">
        <v>69</v>
      </c>
      <c r="B314">
        <v>2</v>
      </c>
      <c r="C314">
        <v>5480042</v>
      </c>
      <c r="D314">
        <v>0.90208770101610902</v>
      </c>
      <c r="E314">
        <v>0.32417274256870399</v>
      </c>
      <c r="F314">
        <v>3566</v>
      </c>
      <c r="G314">
        <v>2.3526009643798401E-2</v>
      </c>
      <c r="H314">
        <v>2.3530163963268302E-2</v>
      </c>
      <c r="I314">
        <v>0.96733259668973204</v>
      </c>
      <c r="J314">
        <v>-8.6552749129597706E-2</v>
      </c>
    </row>
    <row r="315" spans="1:10" x14ac:dyDescent="0.2">
      <c r="A315" t="s">
        <v>161</v>
      </c>
      <c r="B315">
        <v>15</v>
      </c>
      <c r="C315">
        <v>60406597</v>
      </c>
      <c r="D315">
        <v>0.90506561617724701</v>
      </c>
      <c r="E315">
        <v>0.13530566461020799</v>
      </c>
      <c r="F315">
        <v>3566</v>
      </c>
      <c r="G315">
        <v>2.3526009643798401E-2</v>
      </c>
      <c r="H315">
        <v>2.3529913922357801E-2</v>
      </c>
      <c r="I315">
        <v>0.96733259668973204</v>
      </c>
      <c r="J315">
        <v>0.122050120841198</v>
      </c>
    </row>
    <row r="316" spans="1:10" x14ac:dyDescent="0.2">
      <c r="A316" t="s">
        <v>44</v>
      </c>
      <c r="B316">
        <v>24</v>
      </c>
      <c r="C316">
        <v>30105519</v>
      </c>
      <c r="D316">
        <v>0.90687430939662395</v>
      </c>
      <c r="E316">
        <v>0.418956814357824</v>
      </c>
      <c r="F316">
        <v>3566</v>
      </c>
      <c r="G316">
        <v>2.3526009643798401E-2</v>
      </c>
      <c r="H316">
        <v>2.3529765896305201E-2</v>
      </c>
      <c r="I316">
        <v>0.96733259668973204</v>
      </c>
      <c r="J316">
        <v>7.8758783248066996E-2</v>
      </c>
    </row>
    <row r="317" spans="1:10" x14ac:dyDescent="0.2">
      <c r="A317" t="s">
        <v>98</v>
      </c>
      <c r="B317">
        <v>18</v>
      </c>
      <c r="C317">
        <v>19359879</v>
      </c>
      <c r="D317">
        <v>0.91090838344283498</v>
      </c>
      <c r="E317">
        <v>2.4256870443073501E-2</v>
      </c>
      <c r="F317">
        <v>3566</v>
      </c>
      <c r="G317">
        <v>2.3526009643798401E-2</v>
      </c>
      <c r="H317">
        <v>2.3529446180988099E-2</v>
      </c>
      <c r="I317">
        <v>0.96783463518302104</v>
      </c>
      <c r="J317">
        <v>-0.23374960645338699</v>
      </c>
    </row>
    <row r="318" spans="1:10" x14ac:dyDescent="0.2">
      <c r="A318" t="s">
        <v>184</v>
      </c>
      <c r="B318">
        <v>9</v>
      </c>
      <c r="C318">
        <v>65660176</v>
      </c>
      <c r="D318">
        <v>0.91310589093159999</v>
      </c>
      <c r="E318">
        <v>1.82277061132918E-3</v>
      </c>
      <c r="F318">
        <v>3566</v>
      </c>
      <c r="G318">
        <v>2.3526009643798401E-2</v>
      </c>
      <c r="H318">
        <v>2.35292780760431E-2</v>
      </c>
      <c r="I318">
        <v>0.96783463518302104</v>
      </c>
      <c r="J318">
        <v>-0.83887728028935304</v>
      </c>
    </row>
    <row r="319" spans="1:10" x14ac:dyDescent="0.2">
      <c r="A319" t="s">
        <v>54</v>
      </c>
      <c r="B319">
        <v>8</v>
      </c>
      <c r="C319">
        <v>57055518</v>
      </c>
      <c r="D319">
        <v>0.91669519188350201</v>
      </c>
      <c r="E319">
        <v>4.0100953449242797E-2</v>
      </c>
      <c r="F319">
        <v>3566</v>
      </c>
      <c r="G319">
        <v>2.3526009643798401E-2</v>
      </c>
      <c r="H319">
        <v>2.3529012670063999E-2</v>
      </c>
      <c r="I319">
        <v>0.96858359897124802</v>
      </c>
      <c r="J319">
        <v>-0.17552667434277699</v>
      </c>
    </row>
    <row r="320" spans="1:10" x14ac:dyDescent="0.2">
      <c r="A320" t="s">
        <v>303</v>
      </c>
      <c r="B320">
        <v>17</v>
      </c>
      <c r="C320">
        <v>46397112</v>
      </c>
      <c r="D320">
        <v>0.92584727235377196</v>
      </c>
      <c r="E320">
        <v>0.30496354458777297</v>
      </c>
      <c r="F320">
        <v>3566</v>
      </c>
      <c r="G320">
        <v>2.3526009643798401E-2</v>
      </c>
      <c r="H320">
        <v>2.3528387270709099E-2</v>
      </c>
      <c r="I320">
        <v>0.96888186736470405</v>
      </c>
      <c r="J320">
        <v>-7.50106625706497E-2</v>
      </c>
    </row>
    <row r="321" spans="1:10" x14ac:dyDescent="0.2">
      <c r="A321" t="s">
        <v>156</v>
      </c>
      <c r="B321">
        <v>25</v>
      </c>
      <c r="C321">
        <v>40924770</v>
      </c>
      <c r="D321">
        <v>0.92687718995546498</v>
      </c>
      <c r="E321">
        <v>0.34366236679753198</v>
      </c>
      <c r="F321">
        <v>3566</v>
      </c>
      <c r="G321">
        <v>2.3526009643798401E-2</v>
      </c>
      <c r="H321">
        <v>2.3528321498452499E-2</v>
      </c>
      <c r="I321">
        <v>0.96888186736470405</v>
      </c>
      <c r="J321">
        <v>7.3515934528318297E-2</v>
      </c>
    </row>
    <row r="322" spans="1:10" x14ac:dyDescent="0.2">
      <c r="A322" t="s">
        <v>148</v>
      </c>
      <c r="B322">
        <v>5</v>
      </c>
      <c r="C322">
        <v>30</v>
      </c>
      <c r="D322">
        <v>0.92804519333286495</v>
      </c>
      <c r="E322">
        <v>3.6455412226584802E-3</v>
      </c>
      <c r="F322">
        <v>3566</v>
      </c>
      <c r="G322">
        <v>2.3526009643798401E-2</v>
      </c>
      <c r="H322">
        <v>2.3528248033418499E-2</v>
      </c>
      <c r="I322">
        <v>0.96888186736470405</v>
      </c>
      <c r="J322">
        <v>0.47555679371521398</v>
      </c>
    </row>
    <row r="323" spans="1:10" x14ac:dyDescent="0.2">
      <c r="A323" t="s">
        <v>177</v>
      </c>
      <c r="B323">
        <v>5</v>
      </c>
      <c r="C323">
        <v>33</v>
      </c>
      <c r="D323">
        <v>0.93266021078190997</v>
      </c>
      <c r="E323">
        <v>0.27299495232753801</v>
      </c>
      <c r="F323">
        <v>3566</v>
      </c>
      <c r="G323">
        <v>2.3526009643798401E-2</v>
      </c>
      <c r="H323">
        <v>2.35279694481914E-2</v>
      </c>
      <c r="I323">
        <v>0.96888186736470405</v>
      </c>
      <c r="J323">
        <v>6.7635154524385399E-2</v>
      </c>
    </row>
    <row r="324" spans="1:10" x14ac:dyDescent="0.2">
      <c r="A324" t="s">
        <v>229</v>
      </c>
      <c r="B324">
        <v>4</v>
      </c>
      <c r="C324">
        <v>12866217</v>
      </c>
      <c r="D324">
        <v>0.93682499370854799</v>
      </c>
      <c r="E324">
        <v>4.0100953449242797E-2</v>
      </c>
      <c r="F324">
        <v>3566</v>
      </c>
      <c r="G324">
        <v>2.3526009643798401E-2</v>
      </c>
      <c r="H324">
        <v>2.3527734034645101E-2</v>
      </c>
      <c r="I324">
        <v>0.96888186736470405</v>
      </c>
      <c r="J324">
        <v>-0.13606728100792501</v>
      </c>
    </row>
    <row r="325" spans="1:10" x14ac:dyDescent="0.2">
      <c r="A325" t="s">
        <v>86</v>
      </c>
      <c r="B325">
        <v>19</v>
      </c>
      <c r="C325">
        <v>28975221</v>
      </c>
      <c r="D325">
        <v>0.93803884851384101</v>
      </c>
      <c r="E325">
        <v>1.8227706113292198E-2</v>
      </c>
      <c r="F325">
        <v>3566</v>
      </c>
      <c r="G325">
        <v>2.3526009643798401E-2</v>
      </c>
      <c r="H325">
        <v>2.35276682734042E-2</v>
      </c>
      <c r="I325">
        <v>0.96888186736470405</v>
      </c>
      <c r="J325">
        <v>-0.189763657846058</v>
      </c>
    </row>
    <row r="326" spans="1:10" x14ac:dyDescent="0.2">
      <c r="A326" t="s">
        <v>231</v>
      </c>
      <c r="B326">
        <v>23</v>
      </c>
      <c r="C326">
        <v>20893356</v>
      </c>
      <c r="D326">
        <v>0.93979832145684306</v>
      </c>
      <c r="E326">
        <v>0.19784071789119501</v>
      </c>
      <c r="F326">
        <v>3566</v>
      </c>
      <c r="G326">
        <v>2.3526009643798401E-2</v>
      </c>
      <c r="H326">
        <v>2.3527575235827901E-2</v>
      </c>
      <c r="I326">
        <v>0.96888186736470405</v>
      </c>
      <c r="J326">
        <v>6.6921263529229294E-2</v>
      </c>
    </row>
    <row r="327" spans="1:10" x14ac:dyDescent="0.2">
      <c r="A327" t="s">
        <v>326</v>
      </c>
      <c r="B327">
        <v>5</v>
      </c>
      <c r="C327">
        <v>19</v>
      </c>
      <c r="D327">
        <v>0.94197314361798901</v>
      </c>
      <c r="E327">
        <v>9.6747055524397094E-2</v>
      </c>
      <c r="F327">
        <v>3566</v>
      </c>
      <c r="G327">
        <v>2.3526009643798401E-2</v>
      </c>
      <c r="H327">
        <v>2.3527463966630999E-2</v>
      </c>
      <c r="I327">
        <v>0.96888186736470405</v>
      </c>
      <c r="J327">
        <v>-8.6288527292438702E-2</v>
      </c>
    </row>
    <row r="328" spans="1:10" x14ac:dyDescent="0.2">
      <c r="A328" t="s">
        <v>72</v>
      </c>
      <c r="B328">
        <v>15</v>
      </c>
      <c r="C328">
        <v>13203734</v>
      </c>
      <c r="D328">
        <v>0.942929674488863</v>
      </c>
      <c r="E328">
        <v>0.200785193494111</v>
      </c>
      <c r="F328">
        <v>3566</v>
      </c>
      <c r="G328">
        <v>2.3526009643798401E-2</v>
      </c>
      <c r="H328">
        <v>2.3527416333537401E-2</v>
      </c>
      <c r="I328">
        <v>0.96888186736470405</v>
      </c>
      <c r="J328">
        <v>-5.7703735569525301E-2</v>
      </c>
    </row>
    <row r="329" spans="1:10" x14ac:dyDescent="0.2">
      <c r="A329" t="s">
        <v>159</v>
      </c>
      <c r="B329">
        <v>14</v>
      </c>
      <c r="C329">
        <v>25774788</v>
      </c>
      <c r="D329">
        <v>0.946903856012415</v>
      </c>
      <c r="E329">
        <v>0.25939427930454301</v>
      </c>
      <c r="F329">
        <v>3566</v>
      </c>
      <c r="G329">
        <v>2.3526009643798401E-2</v>
      </c>
      <c r="H329">
        <v>2.3527226960915599E-2</v>
      </c>
      <c r="I329">
        <v>0.96999907201271796</v>
      </c>
      <c r="J329">
        <v>4.9480315687944199E-2</v>
      </c>
    </row>
    <row r="330" spans="1:10" x14ac:dyDescent="0.2">
      <c r="A330" t="s">
        <v>131</v>
      </c>
      <c r="B330">
        <v>15</v>
      </c>
      <c r="C330">
        <v>58052588</v>
      </c>
      <c r="D330">
        <v>0.95077668413527705</v>
      </c>
      <c r="E330">
        <v>2.8743690409422401E-2</v>
      </c>
      <c r="F330">
        <v>3566</v>
      </c>
      <c r="G330">
        <v>2.3526009643798401E-2</v>
      </c>
      <c r="H330">
        <v>2.3527055637697001E-2</v>
      </c>
      <c r="I330">
        <v>0.97100597528709098</v>
      </c>
      <c r="J330">
        <v>0.12005196580948101</v>
      </c>
    </row>
    <row r="331" spans="1:10" x14ac:dyDescent="0.2">
      <c r="A331" t="s">
        <v>176</v>
      </c>
      <c r="B331">
        <v>12</v>
      </c>
      <c r="C331">
        <v>19971476</v>
      </c>
      <c r="D331">
        <v>0.95471536577182203</v>
      </c>
      <c r="E331">
        <v>8.9035333707235001E-2</v>
      </c>
      <c r="F331">
        <v>3566</v>
      </c>
      <c r="G331">
        <v>2.3526009643798401E-2</v>
      </c>
      <c r="H331">
        <v>2.3526894768191101E-2</v>
      </c>
      <c r="I331">
        <v>0.97207382696767297</v>
      </c>
      <c r="J331">
        <v>-6.9036532262234801E-2</v>
      </c>
    </row>
    <row r="332" spans="1:10" x14ac:dyDescent="0.2">
      <c r="A332" t="s">
        <v>45</v>
      </c>
      <c r="B332">
        <v>28</v>
      </c>
      <c r="C332">
        <v>34770823</v>
      </c>
      <c r="D332">
        <v>0.96195674267198505</v>
      </c>
      <c r="E332">
        <v>0.23569826135726299</v>
      </c>
      <c r="F332">
        <v>3566</v>
      </c>
      <c r="G332">
        <v>2.3526009643798401E-2</v>
      </c>
      <c r="H332">
        <v>2.35266341266256E-2</v>
      </c>
      <c r="I332">
        <v>0.97648781129240803</v>
      </c>
      <c r="J332">
        <v>-3.6444932940895597E-2</v>
      </c>
    </row>
    <row r="333" spans="1:10" x14ac:dyDescent="0.2">
      <c r="A333" t="s">
        <v>277</v>
      </c>
      <c r="B333">
        <v>21</v>
      </c>
      <c r="C333">
        <v>41149096</v>
      </c>
      <c r="D333">
        <v>0.98665092186998204</v>
      </c>
      <c r="E333">
        <v>0.22363993269770099</v>
      </c>
      <c r="F333">
        <v>3566</v>
      </c>
      <c r="G333">
        <v>2.3526009643798401E-2</v>
      </c>
      <c r="H333">
        <v>2.35260864822745E-2</v>
      </c>
      <c r="I333">
        <v>0.99853828237443898</v>
      </c>
      <c r="J333">
        <v>-1.4439186494756799E-2</v>
      </c>
    </row>
    <row r="334" spans="1:10" x14ac:dyDescent="0.2">
      <c r="A334" t="s">
        <v>146</v>
      </c>
      <c r="B334">
        <v>5</v>
      </c>
      <c r="C334">
        <v>20</v>
      </c>
      <c r="D334">
        <v>0.99501865968702197</v>
      </c>
      <c r="E334">
        <v>1.6124509254066201E-2</v>
      </c>
      <c r="F334">
        <v>3566</v>
      </c>
      <c r="G334">
        <v>2.3526009643798401E-2</v>
      </c>
      <c r="H334">
        <v>2.3526020342566002E-2</v>
      </c>
      <c r="I334">
        <v>1</v>
      </c>
      <c r="J334">
        <v>1.6119808804518201E-2</v>
      </c>
    </row>
    <row r="335" spans="1:10" x14ac:dyDescent="0.2">
      <c r="A335" t="s">
        <v>124</v>
      </c>
      <c r="B335">
        <v>25</v>
      </c>
      <c r="C335">
        <v>9939318</v>
      </c>
      <c r="D335">
        <v>0.99548353262200995</v>
      </c>
      <c r="E335">
        <v>2.8603477285474001E-2</v>
      </c>
      <c r="F335">
        <v>3566</v>
      </c>
      <c r="G335">
        <v>2.3526009643798401E-2</v>
      </c>
      <c r="H335">
        <v>2.3526018438846701E-2</v>
      </c>
      <c r="I335">
        <v>1</v>
      </c>
      <c r="J335">
        <v>-1.1389018525619601E-2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conditionalFormatting sqref="K2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7C51B-B157-0A40-B23D-67DFBC13757F}">
  <dimension ref="A1:J337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31</v>
      </c>
      <c r="B2">
        <v>16</v>
      </c>
      <c r="C2">
        <v>11207428</v>
      </c>
      <c r="D2">
        <v>2.0490094071824701E-3</v>
      </c>
      <c r="E2">
        <v>0.18241727425686999</v>
      </c>
      <c r="F2">
        <v>3566</v>
      </c>
      <c r="G2">
        <v>0.76343224870353399</v>
      </c>
      <c r="H2">
        <v>0.764065345804956</v>
      </c>
      <c r="I2">
        <v>0.46363261576050202</v>
      </c>
      <c r="J2">
        <v>2.2326704187403301</v>
      </c>
    </row>
    <row r="3" spans="1:10" x14ac:dyDescent="0.2">
      <c r="A3" t="s">
        <v>21</v>
      </c>
      <c r="B3">
        <v>16</v>
      </c>
      <c r="C3">
        <v>11160599</v>
      </c>
      <c r="D3">
        <v>4.5563847371906298E-3</v>
      </c>
      <c r="E3">
        <v>0.31379697139652302</v>
      </c>
      <c r="F3">
        <v>3566</v>
      </c>
      <c r="G3">
        <v>0.76343224870353399</v>
      </c>
      <c r="H3">
        <v>0.76396815761567505</v>
      </c>
      <c r="I3">
        <v>0.46363261576050202</v>
      </c>
      <c r="J3">
        <v>2.8485413390649201</v>
      </c>
    </row>
    <row r="4" spans="1:10" x14ac:dyDescent="0.2">
      <c r="A4" t="s">
        <v>54</v>
      </c>
      <c r="B4">
        <v>8</v>
      </c>
      <c r="C4">
        <v>57055518</v>
      </c>
      <c r="D4">
        <v>4.5649857991808601E-3</v>
      </c>
      <c r="E4">
        <v>4.0100953449242797E-2</v>
      </c>
      <c r="F4">
        <v>3566</v>
      </c>
      <c r="G4">
        <v>0.76343224870353399</v>
      </c>
      <c r="H4">
        <v>0.76396792984954598</v>
      </c>
      <c r="I4">
        <v>0.46363261576050202</v>
      </c>
      <c r="J4">
        <v>-3.2762368510657298</v>
      </c>
    </row>
    <row r="5" spans="1:10" x14ac:dyDescent="0.2">
      <c r="A5" t="s">
        <v>285</v>
      </c>
      <c r="B5">
        <v>5</v>
      </c>
      <c r="C5">
        <v>27</v>
      </c>
      <c r="D5">
        <v>5.5194359019107402E-3</v>
      </c>
      <c r="E5">
        <v>0.4342400448682</v>
      </c>
      <c r="F5">
        <v>3566</v>
      </c>
      <c r="G5">
        <v>0.76343224870353399</v>
      </c>
      <c r="H5">
        <v>0.76394504238179595</v>
      </c>
      <c r="I5">
        <v>0.46363261576050202</v>
      </c>
      <c r="J5">
        <v>1.4390568300779001</v>
      </c>
    </row>
    <row r="6" spans="1:10" x14ac:dyDescent="0.2">
      <c r="A6" t="s">
        <v>269</v>
      </c>
      <c r="B6">
        <v>25</v>
      </c>
      <c r="C6">
        <v>23499747</v>
      </c>
      <c r="D6">
        <v>9.4449084489503597E-3</v>
      </c>
      <c r="E6">
        <v>9.0577678070667397E-2</v>
      </c>
      <c r="F6">
        <v>3566</v>
      </c>
      <c r="G6">
        <v>0.76343224870353399</v>
      </c>
      <c r="H6">
        <v>0.76388077876539795</v>
      </c>
      <c r="I6">
        <v>0.50736011655607305</v>
      </c>
      <c r="J6">
        <v>-2.0696299988017</v>
      </c>
    </row>
    <row r="7" spans="1:10" x14ac:dyDescent="0.2">
      <c r="A7" t="s">
        <v>128</v>
      </c>
      <c r="B7">
        <v>8</v>
      </c>
      <c r="C7">
        <v>8292351</v>
      </c>
      <c r="D7">
        <v>9.6841599899973995E-3</v>
      </c>
      <c r="E7">
        <v>2.3135165451486299E-2</v>
      </c>
      <c r="F7">
        <v>3566</v>
      </c>
      <c r="G7">
        <v>0.76343224870353399</v>
      </c>
      <c r="H7">
        <v>0.76387780572168396</v>
      </c>
      <c r="I7">
        <v>0.50736011655607305</v>
      </c>
      <c r="J7">
        <v>3.8729238200066902</v>
      </c>
    </row>
    <row r="8" spans="1:10" x14ac:dyDescent="0.2">
      <c r="A8" t="s">
        <v>30</v>
      </c>
      <c r="B8">
        <v>16</v>
      </c>
      <c r="C8">
        <v>11210919</v>
      </c>
      <c r="D8">
        <v>1.05700024282515E-2</v>
      </c>
      <c r="E8">
        <v>0.23359506449803699</v>
      </c>
      <c r="F8">
        <v>3566</v>
      </c>
      <c r="G8">
        <v>0.76343224870353399</v>
      </c>
      <c r="H8">
        <v>0.76386741804555203</v>
      </c>
      <c r="I8">
        <v>0.50736011655607305</v>
      </c>
      <c r="J8">
        <v>1.74632229508848</v>
      </c>
    </row>
    <row r="9" spans="1:10" x14ac:dyDescent="0.2">
      <c r="A9" t="s">
        <v>20</v>
      </c>
      <c r="B9">
        <v>16</v>
      </c>
      <c r="C9">
        <v>11143508</v>
      </c>
      <c r="D9">
        <v>1.3673098885984201E-2</v>
      </c>
      <c r="E9">
        <v>0.31351654514862598</v>
      </c>
      <c r="F9">
        <v>3566</v>
      </c>
      <c r="G9">
        <v>0.76343224870353399</v>
      </c>
      <c r="H9">
        <v>0.76383700932495902</v>
      </c>
      <c r="I9">
        <v>0.55683200398809496</v>
      </c>
      <c r="J9">
        <v>2.47451445751858</v>
      </c>
    </row>
    <row r="10" spans="1:10" x14ac:dyDescent="0.2">
      <c r="A10" t="s">
        <v>262</v>
      </c>
      <c r="B10">
        <v>21</v>
      </c>
      <c r="C10">
        <v>21337974</v>
      </c>
      <c r="D10">
        <v>1.50862548537111E-2</v>
      </c>
      <c r="E10">
        <v>0.482192933258553</v>
      </c>
      <c r="F10">
        <v>3566</v>
      </c>
      <c r="G10">
        <v>0.76343224870353399</v>
      </c>
      <c r="H10">
        <v>0.76382544907803496</v>
      </c>
      <c r="I10">
        <v>0.55683200398809496</v>
      </c>
      <c r="J10">
        <v>-1.23067572171749</v>
      </c>
    </row>
    <row r="11" spans="1:10" x14ac:dyDescent="0.2">
      <c r="A11" t="s">
        <v>160</v>
      </c>
      <c r="B11">
        <v>5</v>
      </c>
      <c r="C11">
        <v>9</v>
      </c>
      <c r="D11">
        <v>1.65723810710743E-2</v>
      </c>
      <c r="E11">
        <v>0.393438025799215</v>
      </c>
      <c r="F11">
        <v>3566</v>
      </c>
      <c r="G11">
        <v>0.76343224870353399</v>
      </c>
      <c r="H11">
        <v>0.763814438209376</v>
      </c>
      <c r="I11">
        <v>0.55683200398809496</v>
      </c>
      <c r="J11">
        <v>-1.11135621896381</v>
      </c>
    </row>
    <row r="12" spans="1:10" x14ac:dyDescent="0.2">
      <c r="A12" t="s">
        <v>58</v>
      </c>
      <c r="B12">
        <v>2</v>
      </c>
      <c r="C12">
        <v>51409415</v>
      </c>
      <c r="D12">
        <v>1.95734772541915E-2</v>
      </c>
      <c r="E12">
        <v>2.2013460459898999E-2</v>
      </c>
      <c r="F12">
        <v>3566</v>
      </c>
      <c r="G12">
        <v>0.76343224870353399</v>
      </c>
      <c r="H12">
        <v>0.76379501377352998</v>
      </c>
      <c r="I12">
        <v>0.59788075976439403</v>
      </c>
      <c r="J12">
        <v>3.5132623484605601</v>
      </c>
    </row>
    <row r="13" spans="1:10" x14ac:dyDescent="0.2">
      <c r="A13" t="s">
        <v>98</v>
      </c>
      <c r="B13">
        <v>18</v>
      </c>
      <c r="C13">
        <v>19359879</v>
      </c>
      <c r="D13">
        <v>2.7756969496405499E-2</v>
      </c>
      <c r="E13">
        <v>2.4256870443073501E-2</v>
      </c>
      <c r="F13">
        <v>3566</v>
      </c>
      <c r="G13">
        <v>0.76343224870353399</v>
      </c>
      <c r="H13">
        <v>0.76375461669126998</v>
      </c>
      <c r="I13">
        <v>0.633881724381962</v>
      </c>
      <c r="J13">
        <v>-3.1476634362752498</v>
      </c>
    </row>
    <row r="14" spans="1:10" x14ac:dyDescent="0.2">
      <c r="A14" t="s">
        <v>23</v>
      </c>
      <c r="B14">
        <v>16</v>
      </c>
      <c r="C14">
        <v>11186543</v>
      </c>
      <c r="D14">
        <v>2.9372258750819599E-2</v>
      </c>
      <c r="E14">
        <v>0.31674144699943901</v>
      </c>
      <c r="F14">
        <v>3566</v>
      </c>
      <c r="G14">
        <v>0.76343224870353399</v>
      </c>
      <c r="H14">
        <v>0.76374812668965497</v>
      </c>
      <c r="I14">
        <v>0.633881724381962</v>
      </c>
      <c r="J14">
        <v>2.0126903844880002</v>
      </c>
    </row>
    <row r="15" spans="1:10" x14ac:dyDescent="0.2">
      <c r="A15" t="s">
        <v>179</v>
      </c>
      <c r="B15">
        <v>5</v>
      </c>
      <c r="C15">
        <v>26</v>
      </c>
      <c r="D15">
        <v>2.9791413409223099E-2</v>
      </c>
      <c r="E15">
        <v>0.37282669657880002</v>
      </c>
      <c r="F15">
        <v>3566</v>
      </c>
      <c r="G15">
        <v>0.76343224870353399</v>
      </c>
      <c r="H15">
        <v>0.76374650330275295</v>
      </c>
      <c r="I15">
        <v>0.633881724381962</v>
      </c>
      <c r="J15">
        <v>-1.0839555828488301</v>
      </c>
    </row>
    <row r="16" spans="1:10" x14ac:dyDescent="0.2">
      <c r="A16" t="s">
        <v>110</v>
      </c>
      <c r="B16">
        <v>32</v>
      </c>
      <c r="C16">
        <v>4708299</v>
      </c>
      <c r="D16">
        <v>3.0295286256647999E-2</v>
      </c>
      <c r="E16">
        <v>5.6225462703309102E-2</v>
      </c>
      <c r="F16">
        <v>3566</v>
      </c>
      <c r="G16">
        <v>0.76343224870353399</v>
      </c>
      <c r="H16">
        <v>0.76374458302787396</v>
      </c>
      <c r="I16">
        <v>0.633881724381962</v>
      </c>
      <c r="J16">
        <v>2.1287411526482201</v>
      </c>
    </row>
    <row r="17" spans="1:10" x14ac:dyDescent="0.2">
      <c r="A17" t="s">
        <v>10</v>
      </c>
      <c r="B17">
        <v>16</v>
      </c>
      <c r="C17">
        <v>11023212</v>
      </c>
      <c r="D17">
        <v>3.2642218989089103E-2</v>
      </c>
      <c r="E17">
        <v>0.35333707234997203</v>
      </c>
      <c r="F17">
        <v>3566</v>
      </c>
      <c r="G17">
        <v>0.76343224870353399</v>
      </c>
      <c r="H17">
        <v>0.76373605702231895</v>
      </c>
      <c r="I17">
        <v>0.633881724381962</v>
      </c>
      <c r="J17">
        <v>-1.6571480973361801</v>
      </c>
    </row>
    <row r="18" spans="1:10" x14ac:dyDescent="0.2">
      <c r="A18" t="s">
        <v>254</v>
      </c>
      <c r="B18">
        <v>32</v>
      </c>
      <c r="C18">
        <v>31069128</v>
      </c>
      <c r="D18">
        <v>3.6680511001950501E-2</v>
      </c>
      <c r="E18">
        <v>0.39203589455973098</v>
      </c>
      <c r="F18">
        <v>3566</v>
      </c>
      <c r="G18">
        <v>0.76343224870353399</v>
      </c>
      <c r="H18">
        <v>0.76372278604891997</v>
      </c>
      <c r="I18">
        <v>0.633881724381962</v>
      </c>
      <c r="J18">
        <v>-1.0675430283615699</v>
      </c>
    </row>
    <row r="19" spans="1:10" x14ac:dyDescent="0.2">
      <c r="A19" t="s">
        <v>202</v>
      </c>
      <c r="B19">
        <v>8</v>
      </c>
      <c r="C19">
        <v>21402560</v>
      </c>
      <c r="D19">
        <v>3.6687459478799297E-2</v>
      </c>
      <c r="E19">
        <v>2.1312394840157001E-2</v>
      </c>
      <c r="F19">
        <v>3566</v>
      </c>
      <c r="G19">
        <v>0.76343224870353399</v>
      </c>
      <c r="H19">
        <v>0.76372276455611599</v>
      </c>
      <c r="I19">
        <v>0.633881724381962</v>
      </c>
      <c r="J19">
        <v>-3.3091732141310799</v>
      </c>
    </row>
    <row r="20" spans="1:10" x14ac:dyDescent="0.2">
      <c r="A20" t="s">
        <v>225</v>
      </c>
      <c r="B20">
        <v>7</v>
      </c>
      <c r="C20">
        <v>14420914</v>
      </c>
      <c r="D20">
        <v>3.7547474348264803E-2</v>
      </c>
      <c r="E20">
        <v>0.230510375771172</v>
      </c>
      <c r="F20">
        <v>3566</v>
      </c>
      <c r="G20">
        <v>0.76343224870353399</v>
      </c>
      <c r="H20">
        <v>0.76372013681085305</v>
      </c>
      <c r="I20">
        <v>0.633881724381962</v>
      </c>
      <c r="J20">
        <v>-1.1738694123487201</v>
      </c>
    </row>
    <row r="21" spans="1:10" x14ac:dyDescent="0.2">
      <c r="A21" t="s">
        <v>19</v>
      </c>
      <c r="B21">
        <v>16</v>
      </c>
      <c r="C21">
        <v>11095755</v>
      </c>
      <c r="D21">
        <v>3.7731055022735903E-2</v>
      </c>
      <c r="E21">
        <v>0.31688166012338798</v>
      </c>
      <c r="F21">
        <v>3566</v>
      </c>
      <c r="G21">
        <v>0.76343224870353399</v>
      </c>
      <c r="H21">
        <v>0.76371958405859697</v>
      </c>
      <c r="I21">
        <v>0.633881724381962</v>
      </c>
      <c r="J21">
        <v>2.0257507182704999</v>
      </c>
    </row>
    <row r="22" spans="1:10" x14ac:dyDescent="0.2">
      <c r="A22" t="s">
        <v>312</v>
      </c>
      <c r="B22">
        <v>18</v>
      </c>
      <c r="C22">
        <v>9777802</v>
      </c>
      <c r="D22">
        <v>4.1500585920559101E-2</v>
      </c>
      <c r="E22">
        <v>0.172321929332585</v>
      </c>
      <c r="F22">
        <v>3566</v>
      </c>
      <c r="G22">
        <v>0.76343224870353399</v>
      </c>
      <c r="H22">
        <v>0.76370881884306596</v>
      </c>
      <c r="I22">
        <v>0.64102846205716202</v>
      </c>
      <c r="J22">
        <v>1.2652795764856799</v>
      </c>
    </row>
    <row r="23" spans="1:10" x14ac:dyDescent="0.2">
      <c r="A23" t="s">
        <v>50</v>
      </c>
      <c r="B23">
        <v>32</v>
      </c>
      <c r="C23">
        <v>38264269</v>
      </c>
      <c r="D23">
        <v>4.1972101682314203E-2</v>
      </c>
      <c r="E23">
        <v>9.9971957375210405E-2</v>
      </c>
      <c r="F23">
        <v>3566</v>
      </c>
      <c r="G23">
        <v>0.76343224870353399</v>
      </c>
      <c r="H23">
        <v>0.76370754504451199</v>
      </c>
      <c r="I23">
        <v>0.64102846205716202</v>
      </c>
      <c r="J23">
        <v>-1.56095296250896</v>
      </c>
    </row>
    <row r="24" spans="1:10" x14ac:dyDescent="0.2">
      <c r="A24" t="s">
        <v>229</v>
      </c>
      <c r="B24">
        <v>4</v>
      </c>
      <c r="C24">
        <v>12866217</v>
      </c>
      <c r="D24">
        <v>4.6688661055760798E-2</v>
      </c>
      <c r="E24">
        <v>4.0100953449242797E-2</v>
      </c>
      <c r="F24">
        <v>3566</v>
      </c>
      <c r="G24">
        <v>0.76343224870353399</v>
      </c>
      <c r="H24">
        <v>0.763695574612268</v>
      </c>
      <c r="I24">
        <v>0.68206043977111397</v>
      </c>
      <c r="J24">
        <v>-2.3076990149565999</v>
      </c>
    </row>
    <row r="25" spans="1:10" x14ac:dyDescent="0.2">
      <c r="A25" t="s">
        <v>72</v>
      </c>
      <c r="B25">
        <v>15</v>
      </c>
      <c r="C25">
        <v>13203734</v>
      </c>
      <c r="D25">
        <v>5.39773416177474E-2</v>
      </c>
      <c r="E25">
        <v>0.200785193494111</v>
      </c>
      <c r="F25">
        <v>3566</v>
      </c>
      <c r="G25">
        <v>0.76343224870353399</v>
      </c>
      <c r="H25">
        <v>0.76367938199455099</v>
      </c>
      <c r="I25">
        <v>0.71985006004125796</v>
      </c>
      <c r="J25">
        <v>-1.0645953315276999</v>
      </c>
    </row>
    <row r="26" spans="1:10" x14ac:dyDescent="0.2">
      <c r="A26" t="s">
        <v>339</v>
      </c>
      <c r="B26">
        <v>12</v>
      </c>
      <c r="C26">
        <v>18157381</v>
      </c>
      <c r="D26">
        <v>5.6084410796623602E-2</v>
      </c>
      <c r="E26">
        <v>1.2478968031407699E-2</v>
      </c>
      <c r="F26">
        <v>3566</v>
      </c>
      <c r="G26">
        <v>0.76343224870353399</v>
      </c>
      <c r="H26">
        <v>0.76367513040402601</v>
      </c>
      <c r="I26">
        <v>0.71985006004125796</v>
      </c>
      <c r="J26">
        <v>-3.7990932071916199</v>
      </c>
    </row>
    <row r="27" spans="1:10" x14ac:dyDescent="0.2">
      <c r="A27" t="s">
        <v>182</v>
      </c>
      <c r="B27">
        <v>21</v>
      </c>
      <c r="C27">
        <v>16750220</v>
      </c>
      <c r="D27">
        <v>5.7763624741058998E-2</v>
      </c>
      <c r="E27">
        <v>0.45569265283230498</v>
      </c>
      <c r="F27">
        <v>3566</v>
      </c>
      <c r="G27">
        <v>0.76343224870353399</v>
      </c>
      <c r="H27">
        <v>0.76367186177324797</v>
      </c>
      <c r="I27">
        <v>0.71985006004125796</v>
      </c>
      <c r="J27">
        <v>-0.85715982813826497</v>
      </c>
    </row>
    <row r="28" spans="1:10" x14ac:dyDescent="0.2">
      <c r="A28" t="s">
        <v>240</v>
      </c>
      <c r="B28">
        <v>34</v>
      </c>
      <c r="C28">
        <v>5948580</v>
      </c>
      <c r="D28">
        <v>5.8437560112459701E-2</v>
      </c>
      <c r="E28">
        <v>0.47055524397083598</v>
      </c>
      <c r="F28">
        <v>3566</v>
      </c>
      <c r="G28">
        <v>0.76343224870353399</v>
      </c>
      <c r="H28">
        <v>0.76367057823121898</v>
      </c>
      <c r="I28">
        <v>0.71985006004125796</v>
      </c>
      <c r="J28">
        <v>-0.93497196994826504</v>
      </c>
    </row>
    <row r="29" spans="1:10" x14ac:dyDescent="0.2">
      <c r="A29" t="s">
        <v>247</v>
      </c>
      <c r="B29">
        <v>28</v>
      </c>
      <c r="C29">
        <v>6130660</v>
      </c>
      <c r="D29">
        <v>6.0086959458839802E-2</v>
      </c>
      <c r="E29">
        <v>0.49088614694335397</v>
      </c>
      <c r="F29">
        <v>3566</v>
      </c>
      <c r="G29">
        <v>0.76343224870353399</v>
      </c>
      <c r="H29">
        <v>0.76366750212395296</v>
      </c>
      <c r="I29">
        <v>0.71985006004125796</v>
      </c>
      <c r="J29">
        <v>0.976644262319041</v>
      </c>
    </row>
    <row r="30" spans="1:10" x14ac:dyDescent="0.2">
      <c r="A30" t="s">
        <v>157</v>
      </c>
      <c r="B30">
        <v>31</v>
      </c>
      <c r="C30">
        <v>23260130</v>
      </c>
      <c r="D30">
        <v>6.2227320388211299E-2</v>
      </c>
      <c r="E30">
        <v>5.03365114974762E-2</v>
      </c>
      <c r="F30">
        <v>3566</v>
      </c>
      <c r="G30">
        <v>0.76343224870353399</v>
      </c>
      <c r="H30">
        <v>0.76366364172114598</v>
      </c>
      <c r="I30">
        <v>0.71985006004125796</v>
      </c>
      <c r="J30">
        <v>-1.9019738683437</v>
      </c>
    </row>
    <row r="31" spans="1:10" x14ac:dyDescent="0.2">
      <c r="A31" t="s">
        <v>26</v>
      </c>
      <c r="B31">
        <v>16</v>
      </c>
      <c r="C31">
        <v>11202400</v>
      </c>
      <c r="D31">
        <v>6.5996989401125902E-2</v>
      </c>
      <c r="E31">
        <v>0.31940549635445897</v>
      </c>
      <c r="F31">
        <v>3566</v>
      </c>
      <c r="G31">
        <v>0.76343224870353399</v>
      </c>
      <c r="H31">
        <v>0.763657174900644</v>
      </c>
      <c r="I31">
        <v>0.71985006004125796</v>
      </c>
      <c r="J31">
        <v>1.6793630539036699</v>
      </c>
    </row>
    <row r="32" spans="1:10" x14ac:dyDescent="0.2">
      <c r="A32" t="s">
        <v>57</v>
      </c>
      <c r="B32">
        <v>2</v>
      </c>
      <c r="C32">
        <v>51336125</v>
      </c>
      <c r="D32">
        <v>6.6414737682377906E-2</v>
      </c>
      <c r="E32">
        <v>2.2574312955692701E-2</v>
      </c>
      <c r="F32">
        <v>3566</v>
      </c>
      <c r="G32">
        <v>0.76343224870353399</v>
      </c>
      <c r="H32">
        <v>0.76365648264439201</v>
      </c>
      <c r="I32">
        <v>0.71985006004125796</v>
      </c>
      <c r="J32">
        <v>2.7150355077374102</v>
      </c>
    </row>
    <row r="33" spans="1:10" x14ac:dyDescent="0.2">
      <c r="A33" t="s">
        <v>242</v>
      </c>
      <c r="B33">
        <v>26</v>
      </c>
      <c r="C33">
        <v>29231079</v>
      </c>
      <c r="D33">
        <v>6.9958379463306297E-2</v>
      </c>
      <c r="E33">
        <v>0.39764441951766699</v>
      </c>
      <c r="F33">
        <v>3566</v>
      </c>
      <c r="G33">
        <v>0.76343224870353399</v>
      </c>
      <c r="H33">
        <v>0.763650791256132</v>
      </c>
      <c r="I33">
        <v>0.73456298436471601</v>
      </c>
      <c r="J33">
        <v>0.90920863218423198</v>
      </c>
    </row>
    <row r="34" spans="1:10" x14ac:dyDescent="0.2">
      <c r="A34" t="s">
        <v>109</v>
      </c>
      <c r="B34">
        <v>5</v>
      </c>
      <c r="C34">
        <v>11</v>
      </c>
      <c r="D34">
        <v>8.0608141526359603E-2</v>
      </c>
      <c r="E34">
        <v>9.7027481772293894E-2</v>
      </c>
      <c r="F34">
        <v>3566</v>
      </c>
      <c r="G34">
        <v>0.76343224870353399</v>
      </c>
      <c r="H34">
        <v>0.76363538554117505</v>
      </c>
      <c r="I34">
        <v>0.81436087924655998</v>
      </c>
      <c r="J34">
        <v>1.3387985726635601</v>
      </c>
    </row>
    <row r="35" spans="1:10" x14ac:dyDescent="0.2">
      <c r="A35" t="s">
        <v>185</v>
      </c>
      <c r="B35">
        <v>23</v>
      </c>
      <c r="C35">
        <v>14208918</v>
      </c>
      <c r="D35">
        <v>8.3705423645201199E-2</v>
      </c>
      <c r="E35">
        <v>0.15002804262479</v>
      </c>
      <c r="F35">
        <v>3566</v>
      </c>
      <c r="G35">
        <v>0.76343224870353399</v>
      </c>
      <c r="H35">
        <v>0.763631314446095</v>
      </c>
      <c r="I35">
        <v>0.81436087924655998</v>
      </c>
      <c r="J35">
        <v>1.12586654306347</v>
      </c>
    </row>
    <row r="36" spans="1:10" x14ac:dyDescent="0.2">
      <c r="A36" t="s">
        <v>132</v>
      </c>
      <c r="B36">
        <v>34</v>
      </c>
      <c r="C36">
        <v>17096334</v>
      </c>
      <c r="D36">
        <v>9.0523995523418693E-2</v>
      </c>
      <c r="E36">
        <v>0.238782950084128</v>
      </c>
      <c r="F36">
        <v>3566</v>
      </c>
      <c r="G36">
        <v>0.76343224870353399</v>
      </c>
      <c r="H36">
        <v>0.76362289877478495</v>
      </c>
      <c r="I36">
        <v>0.81436087924655998</v>
      </c>
      <c r="J36">
        <v>0.92169163553808198</v>
      </c>
    </row>
    <row r="37" spans="1:10" x14ac:dyDescent="0.2">
      <c r="A37" t="s">
        <v>24</v>
      </c>
      <c r="B37">
        <v>16</v>
      </c>
      <c r="C37">
        <v>11201129</v>
      </c>
      <c r="D37">
        <v>9.21580841115998E-2</v>
      </c>
      <c r="E37">
        <v>0.32613572630398202</v>
      </c>
      <c r="F37">
        <v>3566</v>
      </c>
      <c r="G37">
        <v>0.76343224870353399</v>
      </c>
      <c r="H37">
        <v>0.76362098398509004</v>
      </c>
      <c r="I37">
        <v>0.81436087924655998</v>
      </c>
      <c r="J37">
        <v>1.53683892802428</v>
      </c>
    </row>
    <row r="38" spans="1:10" x14ac:dyDescent="0.2">
      <c r="A38" t="s">
        <v>314</v>
      </c>
      <c r="B38">
        <v>2</v>
      </c>
      <c r="C38">
        <v>25665994</v>
      </c>
      <c r="D38">
        <v>9.3608546950259303E-2</v>
      </c>
      <c r="E38">
        <v>0.11539540100953399</v>
      </c>
      <c r="F38">
        <v>3566</v>
      </c>
      <c r="G38">
        <v>0.76343224870353399</v>
      </c>
      <c r="H38">
        <v>0.76361931502668701</v>
      </c>
      <c r="I38">
        <v>0.81436087924655998</v>
      </c>
      <c r="J38">
        <v>1.1683294471299599</v>
      </c>
    </row>
    <row r="39" spans="1:10" x14ac:dyDescent="0.2">
      <c r="A39" t="s">
        <v>121</v>
      </c>
      <c r="B39">
        <v>5</v>
      </c>
      <c r="C39">
        <v>32</v>
      </c>
      <c r="D39">
        <v>9.4871278928962105E-2</v>
      </c>
      <c r="E39">
        <v>2.5518788558609101E-2</v>
      </c>
      <c r="F39">
        <v>3566</v>
      </c>
      <c r="G39">
        <v>0.76343224870353399</v>
      </c>
      <c r="H39">
        <v>0.763617884826995</v>
      </c>
      <c r="I39">
        <v>0.81436087924655998</v>
      </c>
      <c r="J39">
        <v>-2.3861880227286698</v>
      </c>
    </row>
    <row r="40" spans="1:10" x14ac:dyDescent="0.2">
      <c r="A40" t="s">
        <v>289</v>
      </c>
      <c r="B40">
        <v>2</v>
      </c>
      <c r="C40">
        <v>54212944</v>
      </c>
      <c r="D40">
        <v>9.6171630208423398E-2</v>
      </c>
      <c r="E40">
        <v>2.3275378575434699E-2</v>
      </c>
      <c r="F40">
        <v>3566</v>
      </c>
      <c r="G40">
        <v>0.76343224870353399</v>
      </c>
      <c r="H40">
        <v>0.76361643352122299</v>
      </c>
      <c r="I40">
        <v>0.81436087924655998</v>
      </c>
      <c r="J40">
        <v>2.4330664435037801</v>
      </c>
    </row>
    <row r="41" spans="1:10" x14ac:dyDescent="0.2">
      <c r="A41" t="s">
        <v>251</v>
      </c>
      <c r="B41">
        <v>21</v>
      </c>
      <c r="C41">
        <v>32328258</v>
      </c>
      <c r="D41">
        <v>9.9747639706399702E-2</v>
      </c>
      <c r="E41">
        <v>0.309029725182277</v>
      </c>
      <c r="F41">
        <v>3566</v>
      </c>
      <c r="G41">
        <v>0.76343224870353399</v>
      </c>
      <c r="H41">
        <v>0.76361255014981499</v>
      </c>
      <c r="I41">
        <v>0.81436087924655998</v>
      </c>
      <c r="J41">
        <v>0.83282300313430802</v>
      </c>
    </row>
    <row r="42" spans="1:10" x14ac:dyDescent="0.2">
      <c r="A42" t="s">
        <v>287</v>
      </c>
      <c r="B42">
        <v>29</v>
      </c>
      <c r="C42">
        <v>7365688</v>
      </c>
      <c r="D42">
        <v>0.106555357167327</v>
      </c>
      <c r="E42">
        <v>0.37016264722378001</v>
      </c>
      <c r="F42">
        <v>3566</v>
      </c>
      <c r="G42">
        <v>0.76343224870353399</v>
      </c>
      <c r="H42">
        <v>0.76360556108323097</v>
      </c>
      <c r="I42">
        <v>0.81436087924655998</v>
      </c>
      <c r="J42">
        <v>-0.83129534608713096</v>
      </c>
    </row>
    <row r="43" spans="1:10" x14ac:dyDescent="0.2">
      <c r="A43" t="s">
        <v>172</v>
      </c>
      <c r="B43">
        <v>28</v>
      </c>
      <c r="C43">
        <v>8042526</v>
      </c>
      <c r="D43">
        <v>0.107067655812566</v>
      </c>
      <c r="E43">
        <v>0.43620302860347698</v>
      </c>
      <c r="F43">
        <v>3566</v>
      </c>
      <c r="G43">
        <v>0.76343224870353399</v>
      </c>
      <c r="H43">
        <v>0.76360505506423504</v>
      </c>
      <c r="I43">
        <v>0.81436087924655998</v>
      </c>
      <c r="J43">
        <v>0.78354232469700902</v>
      </c>
    </row>
    <row r="44" spans="1:10" x14ac:dyDescent="0.2">
      <c r="A44" t="s">
        <v>265</v>
      </c>
      <c r="B44">
        <v>18</v>
      </c>
      <c r="C44">
        <v>29760263</v>
      </c>
      <c r="D44">
        <v>0.11061126059364899</v>
      </c>
      <c r="E44">
        <v>0.168115535614134</v>
      </c>
      <c r="F44">
        <v>3566</v>
      </c>
      <c r="G44">
        <v>0.76343224870353399</v>
      </c>
      <c r="H44">
        <v>0.76360162613211102</v>
      </c>
      <c r="I44">
        <v>0.81436087924655998</v>
      </c>
      <c r="J44">
        <v>0.99608398673149201</v>
      </c>
    </row>
    <row r="45" spans="1:10" x14ac:dyDescent="0.2">
      <c r="A45" t="s">
        <v>243</v>
      </c>
      <c r="B45">
        <v>23</v>
      </c>
      <c r="C45">
        <v>70296658</v>
      </c>
      <c r="D45">
        <v>0.113707283119878</v>
      </c>
      <c r="E45">
        <v>0.15143017386427399</v>
      </c>
      <c r="F45">
        <v>3566</v>
      </c>
      <c r="G45">
        <v>0.76343224870353399</v>
      </c>
      <c r="H45">
        <v>0.76359872780404503</v>
      </c>
      <c r="I45">
        <v>0.81436087924655998</v>
      </c>
      <c r="J45">
        <v>1.0254185913370299</v>
      </c>
    </row>
    <row r="46" spans="1:10" x14ac:dyDescent="0.2">
      <c r="A46" t="s">
        <v>191</v>
      </c>
      <c r="B46">
        <v>4</v>
      </c>
      <c r="C46">
        <v>14522192</v>
      </c>
      <c r="D46">
        <v>0.11907088939394</v>
      </c>
      <c r="E46">
        <v>1.6404935501963001E-2</v>
      </c>
      <c r="F46">
        <v>3566</v>
      </c>
      <c r="G46">
        <v>0.76343224870353399</v>
      </c>
      <c r="H46">
        <v>0.76359390699625496</v>
      </c>
      <c r="I46">
        <v>0.81436087924655998</v>
      </c>
      <c r="J46">
        <v>-2.7409451243929701</v>
      </c>
    </row>
    <row r="47" spans="1:10" x14ac:dyDescent="0.2">
      <c r="A47" t="s">
        <v>133</v>
      </c>
      <c r="B47">
        <v>15</v>
      </c>
      <c r="C47">
        <v>65154384</v>
      </c>
      <c r="D47">
        <v>0.124236136985113</v>
      </c>
      <c r="E47">
        <v>6.3376332024677504E-2</v>
      </c>
      <c r="F47">
        <v>3566</v>
      </c>
      <c r="G47">
        <v>0.76343224870353399</v>
      </c>
      <c r="H47">
        <v>0.763589486429607</v>
      </c>
      <c r="I47">
        <v>0.81436087924655998</v>
      </c>
      <c r="J47">
        <v>-1.4211575914428101</v>
      </c>
    </row>
    <row r="48" spans="1:10" x14ac:dyDescent="0.2">
      <c r="A48" t="s">
        <v>332</v>
      </c>
      <c r="B48">
        <v>23</v>
      </c>
      <c r="C48">
        <v>8539947</v>
      </c>
      <c r="D48">
        <v>0.12484794976767601</v>
      </c>
      <c r="E48">
        <v>0.19643858665171099</v>
      </c>
      <c r="F48">
        <v>3566</v>
      </c>
      <c r="G48">
        <v>0.76343224870353399</v>
      </c>
      <c r="H48">
        <v>0.763588976368758</v>
      </c>
      <c r="I48">
        <v>0.81436087924655998</v>
      </c>
      <c r="J48">
        <v>-0.91478888192250496</v>
      </c>
    </row>
    <row r="49" spans="1:10" x14ac:dyDescent="0.2">
      <c r="A49" t="s">
        <v>123</v>
      </c>
      <c r="B49">
        <v>5</v>
      </c>
      <c r="C49">
        <v>6</v>
      </c>
      <c r="D49">
        <v>0.12682926455592</v>
      </c>
      <c r="E49">
        <v>5.0476724621424402E-3</v>
      </c>
      <c r="F49">
        <v>3566</v>
      </c>
      <c r="G49">
        <v>0.76343224870353399</v>
      </c>
      <c r="H49">
        <v>0.76358734344174795</v>
      </c>
      <c r="I49">
        <v>0.81436087924655998</v>
      </c>
      <c r="J49">
        <v>-4.8516474909483804</v>
      </c>
    </row>
    <row r="50" spans="1:10" x14ac:dyDescent="0.2">
      <c r="A50" t="s">
        <v>52</v>
      </c>
      <c r="B50">
        <v>32</v>
      </c>
      <c r="C50">
        <v>23276932</v>
      </c>
      <c r="D50">
        <v>0.130105451912438</v>
      </c>
      <c r="E50">
        <v>4.8093101514301698E-2</v>
      </c>
      <c r="F50">
        <v>3566</v>
      </c>
      <c r="G50">
        <v>0.76343224870353399</v>
      </c>
      <c r="H50">
        <v>0.76358470465111505</v>
      </c>
      <c r="I50">
        <v>0.81436087924655998</v>
      </c>
      <c r="J50">
        <v>-1.5758680916169401</v>
      </c>
    </row>
    <row r="51" spans="1:10" x14ac:dyDescent="0.2">
      <c r="A51" t="s">
        <v>196</v>
      </c>
      <c r="B51">
        <v>20</v>
      </c>
      <c r="C51">
        <v>31889864</v>
      </c>
      <c r="D51">
        <v>0.13352577634218099</v>
      </c>
      <c r="E51">
        <v>5.9029725182277101E-2</v>
      </c>
      <c r="F51">
        <v>3566</v>
      </c>
      <c r="G51">
        <v>0.76343224870353399</v>
      </c>
      <c r="H51">
        <v>0.76358202769067696</v>
      </c>
      <c r="I51">
        <v>0.81436087924655998</v>
      </c>
      <c r="J51">
        <v>-1.4473713372208299</v>
      </c>
    </row>
    <row r="52" spans="1:10" x14ac:dyDescent="0.2">
      <c r="A52" t="s">
        <v>150</v>
      </c>
      <c r="B52">
        <v>31</v>
      </c>
      <c r="C52">
        <v>57998143</v>
      </c>
      <c r="D52">
        <v>0.13983623873849299</v>
      </c>
      <c r="E52">
        <v>9.5344924284913608E-3</v>
      </c>
      <c r="F52">
        <v>3566</v>
      </c>
      <c r="G52">
        <v>0.76343224870353399</v>
      </c>
      <c r="H52">
        <v>0.76357728430188498</v>
      </c>
      <c r="I52">
        <v>0.81436087924655998</v>
      </c>
      <c r="J52">
        <v>3.3915475917274298</v>
      </c>
    </row>
    <row r="53" spans="1:10" x14ac:dyDescent="0.2">
      <c r="A53" t="s">
        <v>282</v>
      </c>
      <c r="B53">
        <v>11</v>
      </c>
      <c r="C53">
        <v>4070652</v>
      </c>
      <c r="D53">
        <v>0.143098711406628</v>
      </c>
      <c r="E53">
        <v>0.14806505888951199</v>
      </c>
      <c r="F53">
        <v>3566</v>
      </c>
      <c r="G53">
        <v>0.76343224870353399</v>
      </c>
      <c r="H53">
        <v>0.76357492528247295</v>
      </c>
      <c r="I53">
        <v>0.81436087924655998</v>
      </c>
      <c r="J53">
        <v>0.97497539354549201</v>
      </c>
    </row>
    <row r="54" spans="1:10" x14ac:dyDescent="0.2">
      <c r="A54" t="s">
        <v>267</v>
      </c>
      <c r="B54">
        <v>23</v>
      </c>
      <c r="C54">
        <v>47621841</v>
      </c>
      <c r="D54">
        <v>0.14374139841820599</v>
      </c>
      <c r="E54">
        <v>0.140072910824453</v>
      </c>
      <c r="F54">
        <v>3566</v>
      </c>
      <c r="G54">
        <v>0.76343224870353399</v>
      </c>
      <c r="H54">
        <v>0.76357446770424997</v>
      </c>
      <c r="I54">
        <v>0.81436087924655998</v>
      </c>
      <c r="J54">
        <v>-0.98135199650460003</v>
      </c>
    </row>
    <row r="55" spans="1:10" x14ac:dyDescent="0.2">
      <c r="A55" t="s">
        <v>227</v>
      </c>
      <c r="B55">
        <v>10</v>
      </c>
      <c r="C55">
        <v>11728129</v>
      </c>
      <c r="D55">
        <v>0.14540111717634599</v>
      </c>
      <c r="E55">
        <v>0.26289960740325302</v>
      </c>
      <c r="F55">
        <v>3566</v>
      </c>
      <c r="G55">
        <v>0.76343224870353399</v>
      </c>
      <c r="H55">
        <v>0.76357329660339601</v>
      </c>
      <c r="I55">
        <v>0.81436087924655998</v>
      </c>
      <c r="J55">
        <v>0.79053154610642196</v>
      </c>
    </row>
    <row r="56" spans="1:10" x14ac:dyDescent="0.2">
      <c r="A56" t="s">
        <v>144</v>
      </c>
      <c r="B56">
        <v>35</v>
      </c>
      <c r="C56">
        <v>29108047</v>
      </c>
      <c r="D56">
        <v>0.14611192227354999</v>
      </c>
      <c r="E56">
        <v>0.406197420078519</v>
      </c>
      <c r="F56">
        <v>3566</v>
      </c>
      <c r="G56">
        <v>0.76343224870353399</v>
      </c>
      <c r="H56">
        <v>0.76357279965803104</v>
      </c>
      <c r="I56">
        <v>0.81436087924655998</v>
      </c>
      <c r="J56">
        <v>-0.72598427407672295</v>
      </c>
    </row>
    <row r="57" spans="1:10" x14ac:dyDescent="0.2">
      <c r="A57" t="s">
        <v>138</v>
      </c>
      <c r="B57">
        <v>19</v>
      </c>
      <c r="C57">
        <v>68274964</v>
      </c>
      <c r="D57">
        <v>0.14961663423337301</v>
      </c>
      <c r="E57">
        <v>1.6965787997756599E-2</v>
      </c>
      <c r="F57">
        <v>3566</v>
      </c>
      <c r="G57">
        <v>0.76343224870353399</v>
      </c>
      <c r="H57">
        <v>0.76357038866670202</v>
      </c>
      <c r="I57">
        <v>0.81436087924655998</v>
      </c>
      <c r="J57">
        <v>-2.5153692670010099</v>
      </c>
    </row>
    <row r="58" spans="1:10" x14ac:dyDescent="0.2">
      <c r="A58" t="s">
        <v>318</v>
      </c>
      <c r="B58">
        <v>19</v>
      </c>
      <c r="C58">
        <v>9430381</v>
      </c>
      <c r="D58">
        <v>0.149853950941054</v>
      </c>
      <c r="E58">
        <v>0.173163208076276</v>
      </c>
      <c r="F58">
        <v>3566</v>
      </c>
      <c r="G58">
        <v>0.76343224870353399</v>
      </c>
      <c r="H58">
        <v>0.76357022772209804</v>
      </c>
      <c r="I58">
        <v>0.81436087924655998</v>
      </c>
      <c r="J58">
        <v>0.88656059823756606</v>
      </c>
    </row>
    <row r="59" spans="1:10" x14ac:dyDescent="0.2">
      <c r="A59" t="s">
        <v>236</v>
      </c>
      <c r="B59">
        <v>26</v>
      </c>
      <c r="C59">
        <v>7402550</v>
      </c>
      <c r="D59">
        <v>0.15048199000953</v>
      </c>
      <c r="E59">
        <v>0.128575434660684</v>
      </c>
      <c r="F59">
        <v>3566</v>
      </c>
      <c r="G59">
        <v>0.76343224870353399</v>
      </c>
      <c r="H59">
        <v>0.76356980318262602</v>
      </c>
      <c r="I59">
        <v>0.81436087924655998</v>
      </c>
      <c r="J59">
        <v>-0.994695240460715</v>
      </c>
    </row>
    <row r="60" spans="1:10" x14ac:dyDescent="0.2">
      <c r="A60" t="s">
        <v>97</v>
      </c>
      <c r="B60">
        <v>6</v>
      </c>
      <c r="C60">
        <v>5124325</v>
      </c>
      <c r="D60">
        <v>0.153608514846759</v>
      </c>
      <c r="E60">
        <v>0.14736399326977001</v>
      </c>
      <c r="F60">
        <v>3566</v>
      </c>
      <c r="G60">
        <v>0.76343224870353399</v>
      </c>
      <c r="H60">
        <v>0.76356771916310595</v>
      </c>
      <c r="I60">
        <v>0.81436087924655998</v>
      </c>
      <c r="J60">
        <v>-0.89854693542997699</v>
      </c>
    </row>
    <row r="61" spans="1:10" x14ac:dyDescent="0.2">
      <c r="A61" t="s">
        <v>59</v>
      </c>
      <c r="B61">
        <v>9</v>
      </c>
      <c r="C61">
        <v>66193572</v>
      </c>
      <c r="D61">
        <v>0.15676280814999999</v>
      </c>
      <c r="E61">
        <v>0.102215367358385</v>
      </c>
      <c r="F61">
        <v>3566</v>
      </c>
      <c r="G61">
        <v>0.76343224870353399</v>
      </c>
      <c r="H61">
        <v>0.76356566482618704</v>
      </c>
      <c r="I61">
        <v>0.81436087924655998</v>
      </c>
      <c r="J61">
        <v>1.0479152655161701</v>
      </c>
    </row>
    <row r="62" spans="1:10" x14ac:dyDescent="0.2">
      <c r="A62" t="s">
        <v>84</v>
      </c>
      <c r="B62">
        <v>32</v>
      </c>
      <c r="C62">
        <v>27211812</v>
      </c>
      <c r="D62">
        <v>0.15744791658619101</v>
      </c>
      <c r="E62">
        <v>2.5518788558609101E-2</v>
      </c>
      <c r="F62">
        <v>3566</v>
      </c>
      <c r="G62">
        <v>0.76343224870353399</v>
      </c>
      <c r="H62">
        <v>0.76356522483346101</v>
      </c>
      <c r="I62">
        <v>0.81436087924655998</v>
      </c>
      <c r="J62">
        <v>1.9846289005854501</v>
      </c>
    </row>
    <row r="63" spans="1:10" x14ac:dyDescent="0.2">
      <c r="A63" t="s">
        <v>204</v>
      </c>
      <c r="B63">
        <v>19</v>
      </c>
      <c r="C63">
        <v>19138835</v>
      </c>
      <c r="D63">
        <v>0.15885926804238101</v>
      </c>
      <c r="E63">
        <v>4.4727986539540097E-2</v>
      </c>
      <c r="F63">
        <v>3566</v>
      </c>
      <c r="G63">
        <v>0.76343224870353399</v>
      </c>
      <c r="H63">
        <v>0.76356432525562101</v>
      </c>
      <c r="I63">
        <v>0.81436087924655998</v>
      </c>
      <c r="J63">
        <v>-1.5644350423908699</v>
      </c>
    </row>
    <row r="64" spans="1:10" x14ac:dyDescent="0.2">
      <c r="A64" t="s">
        <v>47</v>
      </c>
      <c r="B64">
        <v>31</v>
      </c>
      <c r="C64">
        <v>60161043</v>
      </c>
      <c r="D64">
        <v>0.161674521244491</v>
      </c>
      <c r="E64">
        <v>0.24845765563656799</v>
      </c>
      <c r="F64">
        <v>3566</v>
      </c>
      <c r="G64">
        <v>0.76343224870353399</v>
      </c>
      <c r="H64">
        <v>0.76356255773118697</v>
      </c>
      <c r="I64">
        <v>0.81436087924655998</v>
      </c>
      <c r="J64">
        <v>-0.73054516842898898</v>
      </c>
    </row>
    <row r="65" spans="1:10" x14ac:dyDescent="0.2">
      <c r="A65" t="s">
        <v>244</v>
      </c>
      <c r="B65">
        <v>21</v>
      </c>
      <c r="C65">
        <v>46457753</v>
      </c>
      <c r="D65">
        <v>0.16490758887079399</v>
      </c>
      <c r="E65">
        <v>0.29444756029164298</v>
      </c>
      <c r="F65">
        <v>3566</v>
      </c>
      <c r="G65">
        <v>0.76343224870353399</v>
      </c>
      <c r="H65">
        <v>0.76356057070791905</v>
      </c>
      <c r="I65">
        <v>0.81436087924655998</v>
      </c>
      <c r="J65">
        <v>0.73267191576405799</v>
      </c>
    </row>
    <row r="66" spans="1:10" x14ac:dyDescent="0.2">
      <c r="A66" t="s">
        <v>213</v>
      </c>
      <c r="B66">
        <v>32</v>
      </c>
      <c r="C66">
        <v>8993026</v>
      </c>
      <c r="D66">
        <v>0.16496448813741599</v>
      </c>
      <c r="E66">
        <v>0.30776780706674101</v>
      </c>
      <c r="F66">
        <v>3566</v>
      </c>
      <c r="G66">
        <v>0.76343224870353399</v>
      </c>
      <c r="H66">
        <v>0.76356053613762698</v>
      </c>
      <c r="I66">
        <v>0.81436087924655998</v>
      </c>
      <c r="J66">
        <v>0.71637217119655405</v>
      </c>
    </row>
    <row r="67" spans="1:10" x14ac:dyDescent="0.2">
      <c r="A67" t="s">
        <v>165</v>
      </c>
      <c r="B67">
        <v>23</v>
      </c>
      <c r="C67">
        <v>18867357</v>
      </c>
      <c r="D67">
        <v>0.16675028957511501</v>
      </c>
      <c r="E67">
        <v>0.29514862591138502</v>
      </c>
      <c r="F67">
        <v>3566</v>
      </c>
      <c r="G67">
        <v>0.76343224870353399</v>
      </c>
      <c r="H67">
        <v>0.76355945801951997</v>
      </c>
      <c r="I67">
        <v>0.81436087924655998</v>
      </c>
      <c r="J67">
        <v>0.72812492988839495</v>
      </c>
    </row>
    <row r="68" spans="1:10" x14ac:dyDescent="0.2">
      <c r="A68" t="s">
        <v>219</v>
      </c>
      <c r="B68">
        <v>29</v>
      </c>
      <c r="C68">
        <v>5512367</v>
      </c>
      <c r="D68">
        <v>0.16852720996432499</v>
      </c>
      <c r="E68">
        <v>0.11273135165451501</v>
      </c>
      <c r="F68">
        <v>3566</v>
      </c>
      <c r="G68">
        <v>0.76343224870353399</v>
      </c>
      <c r="H68">
        <v>0.76355839830827898</v>
      </c>
      <c r="I68">
        <v>0.81436087924655998</v>
      </c>
      <c r="J68">
        <v>-1.0301285873019901</v>
      </c>
    </row>
    <row r="69" spans="1:10" x14ac:dyDescent="0.2">
      <c r="A69" t="s">
        <v>87</v>
      </c>
      <c r="B69">
        <v>9</v>
      </c>
      <c r="C69">
        <v>33505144</v>
      </c>
      <c r="D69">
        <v>0.17509815437589499</v>
      </c>
      <c r="E69">
        <v>0.43395961862030302</v>
      </c>
      <c r="F69">
        <v>3566</v>
      </c>
      <c r="G69">
        <v>0.76343224870353399</v>
      </c>
      <c r="H69">
        <v>0.76355458813624699</v>
      </c>
      <c r="I69">
        <v>0.81436087924655998</v>
      </c>
      <c r="J69">
        <v>-0.61190298713449898</v>
      </c>
    </row>
    <row r="70" spans="1:10" x14ac:dyDescent="0.2">
      <c r="A70" t="s">
        <v>313</v>
      </c>
      <c r="B70">
        <v>8</v>
      </c>
      <c r="C70">
        <v>12326537</v>
      </c>
      <c r="D70">
        <v>0.17720376771236901</v>
      </c>
      <c r="E70">
        <v>0.22209758833426799</v>
      </c>
      <c r="F70">
        <v>3566</v>
      </c>
      <c r="G70">
        <v>0.76343224870353399</v>
      </c>
      <c r="H70">
        <v>0.76355340190531296</v>
      </c>
      <c r="I70">
        <v>0.81436087924655998</v>
      </c>
      <c r="J70">
        <v>0.77868689502861299</v>
      </c>
    </row>
    <row r="71" spans="1:10" x14ac:dyDescent="0.2">
      <c r="A71" t="s">
        <v>199</v>
      </c>
      <c r="B71">
        <v>13</v>
      </c>
      <c r="C71">
        <v>9585379</v>
      </c>
      <c r="D71">
        <v>0.17775752885604201</v>
      </c>
      <c r="E71">
        <v>6.2254627033090301E-2</v>
      </c>
      <c r="F71">
        <v>3566</v>
      </c>
      <c r="G71">
        <v>0.76343224870353399</v>
      </c>
      <c r="H71">
        <v>0.76355309263486504</v>
      </c>
      <c r="I71">
        <v>0.81436087924655998</v>
      </c>
      <c r="J71">
        <v>1.2807046633461101</v>
      </c>
    </row>
    <row r="72" spans="1:10" x14ac:dyDescent="0.2">
      <c r="A72" t="s">
        <v>275</v>
      </c>
      <c r="B72">
        <v>25</v>
      </c>
      <c r="C72">
        <v>34155766</v>
      </c>
      <c r="D72">
        <v>0.17909495992145</v>
      </c>
      <c r="E72">
        <v>0.13109927089175499</v>
      </c>
      <c r="F72">
        <v>3566</v>
      </c>
      <c r="G72">
        <v>0.76343224870353399</v>
      </c>
      <c r="H72">
        <v>0.76355235025894597</v>
      </c>
      <c r="I72">
        <v>0.81436087924655998</v>
      </c>
      <c r="J72">
        <v>0.82964176439077197</v>
      </c>
    </row>
    <row r="73" spans="1:10" x14ac:dyDescent="0.2">
      <c r="A73" t="s">
        <v>198</v>
      </c>
      <c r="B73">
        <v>21</v>
      </c>
      <c r="C73">
        <v>11925999</v>
      </c>
      <c r="D73">
        <v>0.18016610203644901</v>
      </c>
      <c r="E73">
        <v>2.6640493550196299E-2</v>
      </c>
      <c r="F73">
        <v>3566</v>
      </c>
      <c r="G73">
        <v>0.76343224870353399</v>
      </c>
      <c r="H73">
        <v>0.76355176030026195</v>
      </c>
      <c r="I73">
        <v>0.81436087924655998</v>
      </c>
      <c r="J73">
        <v>-1.86608929523572</v>
      </c>
    </row>
    <row r="74" spans="1:10" x14ac:dyDescent="0.2">
      <c r="A74" t="s">
        <v>86</v>
      </c>
      <c r="B74">
        <v>19</v>
      </c>
      <c r="C74">
        <v>28975221</v>
      </c>
      <c r="D74">
        <v>0.18021651444324499</v>
      </c>
      <c r="E74">
        <v>1.8227706113292198E-2</v>
      </c>
      <c r="F74">
        <v>3566</v>
      </c>
      <c r="G74">
        <v>0.76343224870353399</v>
      </c>
      <c r="H74">
        <v>0.76355173263447695</v>
      </c>
      <c r="I74">
        <v>0.81436087924655998</v>
      </c>
      <c r="J74">
        <v>2.2402647584640398</v>
      </c>
    </row>
    <row r="75" spans="1:10" x14ac:dyDescent="0.2">
      <c r="A75" t="s">
        <v>81</v>
      </c>
      <c r="B75">
        <v>25</v>
      </c>
      <c r="C75">
        <v>72858599</v>
      </c>
      <c r="D75">
        <v>0.181444226212257</v>
      </c>
      <c r="E75">
        <v>2.1873247335950599E-2</v>
      </c>
      <c r="F75">
        <v>3566</v>
      </c>
      <c r="G75">
        <v>0.76343224870353399</v>
      </c>
      <c r="H75">
        <v>0.76355106162908004</v>
      </c>
      <c r="I75">
        <v>0.81436087924655998</v>
      </c>
      <c r="J75">
        <v>2.0483182125426498</v>
      </c>
    </row>
    <row r="76" spans="1:10" x14ac:dyDescent="0.2">
      <c r="A76" t="s">
        <v>195</v>
      </c>
      <c r="B76">
        <v>11</v>
      </c>
      <c r="C76">
        <v>37799853</v>
      </c>
      <c r="D76">
        <v>0.18177698197467801</v>
      </c>
      <c r="E76">
        <v>0.41503084688726899</v>
      </c>
      <c r="F76">
        <v>3566</v>
      </c>
      <c r="G76">
        <v>0.76343224870353399</v>
      </c>
      <c r="H76">
        <v>0.76355088066669197</v>
      </c>
      <c r="I76">
        <v>0.81436087924655998</v>
      </c>
      <c r="J76">
        <v>0.65737756809164705</v>
      </c>
    </row>
    <row r="77" spans="1:10" x14ac:dyDescent="0.2">
      <c r="A77" t="s">
        <v>326</v>
      </c>
      <c r="B77">
        <v>5</v>
      </c>
      <c r="C77">
        <v>19</v>
      </c>
      <c r="D77">
        <v>0.185025485711863</v>
      </c>
      <c r="E77">
        <v>9.6747055524397094E-2</v>
      </c>
      <c r="F77">
        <v>3566</v>
      </c>
      <c r="G77">
        <v>0.76343224870353399</v>
      </c>
      <c r="H77">
        <v>0.76354913395927404</v>
      </c>
      <c r="I77">
        <v>0.81747583387113698</v>
      </c>
      <c r="J77">
        <v>1.0461263176375699</v>
      </c>
    </row>
    <row r="78" spans="1:10" x14ac:dyDescent="0.2">
      <c r="A78" t="s">
        <v>166</v>
      </c>
      <c r="B78">
        <v>9</v>
      </c>
      <c r="C78">
        <v>20396609</v>
      </c>
      <c r="D78">
        <v>0.18733821192880201</v>
      </c>
      <c r="E78">
        <v>0.15759955131800299</v>
      </c>
      <c r="F78">
        <v>3566</v>
      </c>
      <c r="G78">
        <v>0.76343224870353399</v>
      </c>
      <c r="H78">
        <v>0.76354791197398897</v>
      </c>
      <c r="I78">
        <v>0.81747583387113698</v>
      </c>
      <c r="J78">
        <v>0.84979607294621895</v>
      </c>
    </row>
    <row r="79" spans="1:10" x14ac:dyDescent="0.2">
      <c r="A79" t="s">
        <v>49</v>
      </c>
      <c r="B79">
        <v>15</v>
      </c>
      <c r="C79">
        <v>1</v>
      </c>
      <c r="D79">
        <v>0.192737829582589</v>
      </c>
      <c r="E79">
        <v>0.209478407178912</v>
      </c>
      <c r="F79">
        <v>3566</v>
      </c>
      <c r="G79">
        <v>0.76343224870353399</v>
      </c>
      <c r="H79">
        <v>0.76354512606019198</v>
      </c>
      <c r="I79">
        <v>0.81974696179508699</v>
      </c>
      <c r="J79">
        <v>0.71257806009430202</v>
      </c>
    </row>
    <row r="80" spans="1:10" x14ac:dyDescent="0.2">
      <c r="A80" t="s">
        <v>176</v>
      </c>
      <c r="B80">
        <v>12</v>
      </c>
      <c r="C80">
        <v>19971476</v>
      </c>
      <c r="D80">
        <v>0.192738124945869</v>
      </c>
      <c r="E80">
        <v>8.9035333707235001E-2</v>
      </c>
      <c r="F80">
        <v>3566</v>
      </c>
      <c r="G80">
        <v>0.76343224870353399</v>
      </c>
      <c r="H80">
        <v>0.76354512591030499</v>
      </c>
      <c r="I80">
        <v>0.81974696179508699</v>
      </c>
      <c r="J80">
        <v>-1.0569226742309199</v>
      </c>
    </row>
    <row r="81" spans="1:10" x14ac:dyDescent="0.2">
      <c r="A81" t="s">
        <v>11</v>
      </c>
      <c r="B81">
        <v>16</v>
      </c>
      <c r="C81">
        <v>11025336</v>
      </c>
      <c r="D81">
        <v>0.20837833369599501</v>
      </c>
      <c r="E81">
        <v>0.34604598990465502</v>
      </c>
      <c r="F81">
        <v>3566</v>
      </c>
      <c r="G81">
        <v>0.76343224870353399</v>
      </c>
      <c r="H81">
        <v>0.76353754577913002</v>
      </c>
      <c r="I81">
        <v>0.87305977134548995</v>
      </c>
      <c r="J81">
        <v>-0.94582400736567296</v>
      </c>
    </row>
    <row r="82" spans="1:10" x14ac:dyDescent="0.2">
      <c r="A82" t="s">
        <v>335</v>
      </c>
      <c r="B82">
        <v>17</v>
      </c>
      <c r="C82">
        <v>34427967</v>
      </c>
      <c r="D82">
        <v>0.21564964304487899</v>
      </c>
      <c r="E82">
        <v>0.19980370162647201</v>
      </c>
      <c r="F82">
        <v>3566</v>
      </c>
      <c r="G82">
        <v>0.76343224870353399</v>
      </c>
      <c r="H82">
        <v>0.76353424709964302</v>
      </c>
      <c r="I82">
        <v>0.87305977134548995</v>
      </c>
      <c r="J82">
        <v>0.73432753160614095</v>
      </c>
    </row>
    <row r="83" spans="1:10" x14ac:dyDescent="0.2">
      <c r="A83" t="s">
        <v>340</v>
      </c>
      <c r="B83">
        <v>25</v>
      </c>
      <c r="C83">
        <v>9198721</v>
      </c>
      <c r="D83">
        <v>0.21597864407092601</v>
      </c>
      <c r="E83">
        <v>4.2344363432417299E-2</v>
      </c>
      <c r="F83">
        <v>3566</v>
      </c>
      <c r="G83">
        <v>0.76343224870353399</v>
      </c>
      <c r="H83">
        <v>0.76353410098212204</v>
      </c>
      <c r="I83">
        <v>0.87305977134548995</v>
      </c>
      <c r="J83">
        <v>-1.3626684430637399</v>
      </c>
    </row>
    <row r="84" spans="1:10" x14ac:dyDescent="0.2">
      <c r="A84" t="s">
        <v>259</v>
      </c>
      <c r="B84">
        <v>8</v>
      </c>
      <c r="C84">
        <v>1</v>
      </c>
      <c r="D84">
        <v>0.21778027611890399</v>
      </c>
      <c r="E84">
        <v>0.160263600673023</v>
      </c>
      <c r="F84">
        <v>3566</v>
      </c>
      <c r="G84">
        <v>0.76343224870353399</v>
      </c>
      <c r="H84">
        <v>0.76353330550704801</v>
      </c>
      <c r="I84">
        <v>0.87305977134548995</v>
      </c>
      <c r="J84">
        <v>-0.75248240856512905</v>
      </c>
    </row>
    <row r="85" spans="1:10" x14ac:dyDescent="0.2">
      <c r="A85" t="s">
        <v>338</v>
      </c>
      <c r="B85">
        <v>5</v>
      </c>
      <c r="C85">
        <v>21</v>
      </c>
      <c r="D85">
        <v>0.21916976071508401</v>
      </c>
      <c r="E85">
        <v>0.441811553561413</v>
      </c>
      <c r="F85">
        <v>3566</v>
      </c>
      <c r="G85">
        <v>0.76343224870353399</v>
      </c>
      <c r="H85">
        <v>0.76353269734860296</v>
      </c>
      <c r="I85">
        <v>0.87305977134548995</v>
      </c>
      <c r="J85">
        <v>-0.61141508131311195</v>
      </c>
    </row>
    <row r="86" spans="1:10" x14ac:dyDescent="0.2">
      <c r="A86" t="s">
        <v>149</v>
      </c>
      <c r="B86">
        <v>32</v>
      </c>
      <c r="C86">
        <v>13620416</v>
      </c>
      <c r="D86">
        <v>0.22086333501299599</v>
      </c>
      <c r="E86">
        <v>2.8042624789680298E-3</v>
      </c>
      <c r="F86">
        <v>3566</v>
      </c>
      <c r="G86">
        <v>0.76343224870353399</v>
      </c>
      <c r="H86">
        <v>0.76353196229023801</v>
      </c>
      <c r="I86">
        <v>0.87305977134548995</v>
      </c>
      <c r="J86">
        <v>-5.2102198479406097</v>
      </c>
    </row>
    <row r="87" spans="1:10" x14ac:dyDescent="0.2">
      <c r="A87" t="s">
        <v>44</v>
      </c>
      <c r="B87">
        <v>24</v>
      </c>
      <c r="C87">
        <v>30105519</v>
      </c>
      <c r="D87">
        <v>0.22716764705849499</v>
      </c>
      <c r="E87">
        <v>0.418956814357824</v>
      </c>
      <c r="F87">
        <v>3566</v>
      </c>
      <c r="G87">
        <v>0.76343224870353399</v>
      </c>
      <c r="H87">
        <v>0.76352928420706301</v>
      </c>
      <c r="I87">
        <v>0.88753871408900398</v>
      </c>
      <c r="J87">
        <v>-0.55950888449490299</v>
      </c>
    </row>
    <row r="88" spans="1:10" x14ac:dyDescent="0.2">
      <c r="A88" t="s">
        <v>292</v>
      </c>
      <c r="B88">
        <v>17</v>
      </c>
      <c r="C88">
        <v>35228582</v>
      </c>
      <c r="D88">
        <v>0.230532569719614</v>
      </c>
      <c r="E88">
        <v>0.30243970835670198</v>
      </c>
      <c r="F88">
        <v>3566</v>
      </c>
      <c r="G88">
        <v>0.76343224870353399</v>
      </c>
      <c r="H88">
        <v>0.76352789106517904</v>
      </c>
      <c r="I88">
        <v>0.89033268305505997</v>
      </c>
      <c r="J88">
        <v>-0.64417383409613604</v>
      </c>
    </row>
    <row r="89" spans="1:10" x14ac:dyDescent="0.2">
      <c r="A89" t="s">
        <v>12</v>
      </c>
      <c r="B89">
        <v>16</v>
      </c>
      <c r="C89">
        <v>11033282</v>
      </c>
      <c r="D89">
        <v>0.23372019665713201</v>
      </c>
      <c r="E89">
        <v>0.34534492428491298</v>
      </c>
      <c r="F89">
        <v>3566</v>
      </c>
      <c r="G89">
        <v>0.76343224870353399</v>
      </c>
      <c r="H89">
        <v>0.76352659375584497</v>
      </c>
      <c r="I89">
        <v>0.89238620541813896</v>
      </c>
      <c r="J89">
        <v>-0.90146815838670602</v>
      </c>
    </row>
    <row r="90" spans="1:10" x14ac:dyDescent="0.2">
      <c r="A90" t="s">
        <v>79</v>
      </c>
      <c r="B90">
        <v>29</v>
      </c>
      <c r="C90">
        <v>11485501</v>
      </c>
      <c r="D90">
        <v>0.23866988011181101</v>
      </c>
      <c r="E90">
        <v>9.9691531127313507E-2</v>
      </c>
      <c r="F90">
        <v>3566</v>
      </c>
      <c r="G90">
        <v>0.76343224870353399</v>
      </c>
      <c r="H90">
        <v>0.76352462116481901</v>
      </c>
      <c r="I90">
        <v>0.90104583952324202</v>
      </c>
      <c r="J90">
        <v>0.88739235539560501</v>
      </c>
    </row>
    <row r="91" spans="1:10" x14ac:dyDescent="0.2">
      <c r="A91" t="s">
        <v>107</v>
      </c>
      <c r="B91">
        <v>2</v>
      </c>
      <c r="C91">
        <v>53291035</v>
      </c>
      <c r="D91">
        <v>0.24152396944792601</v>
      </c>
      <c r="E91">
        <v>0.26332024677509802</v>
      </c>
      <c r="F91">
        <v>3566</v>
      </c>
      <c r="G91">
        <v>0.76343224870353399</v>
      </c>
      <c r="H91">
        <v>0.76352350615919795</v>
      </c>
      <c r="I91">
        <v>0.90168948593892195</v>
      </c>
      <c r="J91">
        <v>0.59922446360872095</v>
      </c>
    </row>
    <row r="92" spans="1:10" x14ac:dyDescent="0.2">
      <c r="A92" t="s">
        <v>321</v>
      </c>
      <c r="B92">
        <v>23</v>
      </c>
      <c r="C92">
        <v>27531907</v>
      </c>
      <c r="D92">
        <v>0.24710685400660401</v>
      </c>
      <c r="E92">
        <v>0.21144139091419001</v>
      </c>
      <c r="F92">
        <v>3566</v>
      </c>
      <c r="G92">
        <v>0.76343224870353399</v>
      </c>
      <c r="H92">
        <v>0.76352137080279003</v>
      </c>
      <c r="I92">
        <v>0.91239453787053904</v>
      </c>
      <c r="J92">
        <v>-0.66741090612026699</v>
      </c>
    </row>
    <row r="93" spans="1:10" x14ac:dyDescent="0.2">
      <c r="A93" t="s">
        <v>151</v>
      </c>
      <c r="B93">
        <v>5</v>
      </c>
      <c r="C93">
        <v>22</v>
      </c>
      <c r="D93">
        <v>0.257840166597881</v>
      </c>
      <c r="E93">
        <v>0.124369040942232</v>
      </c>
      <c r="F93">
        <v>3566</v>
      </c>
      <c r="G93">
        <v>0.76343224870353399</v>
      </c>
      <c r="H93">
        <v>0.76351742687865798</v>
      </c>
      <c r="I93">
        <v>0.92882389486845296</v>
      </c>
      <c r="J93">
        <v>0.79485875559066699</v>
      </c>
    </row>
    <row r="94" spans="1:10" x14ac:dyDescent="0.2">
      <c r="A94" t="s">
        <v>28</v>
      </c>
      <c r="B94">
        <v>16</v>
      </c>
      <c r="C94">
        <v>11205993</v>
      </c>
      <c r="D94">
        <v>0.25964291331963202</v>
      </c>
      <c r="E94">
        <v>0.35670218732473402</v>
      </c>
      <c r="F94">
        <v>3566</v>
      </c>
      <c r="G94">
        <v>0.76343224870353399</v>
      </c>
      <c r="H94">
        <v>0.76351678431178005</v>
      </c>
      <c r="I94">
        <v>0.92882389486845296</v>
      </c>
      <c r="J94">
        <v>0.82710982793787502</v>
      </c>
    </row>
    <row r="95" spans="1:10" x14ac:dyDescent="0.2">
      <c r="A95" t="s">
        <v>180</v>
      </c>
      <c r="B95">
        <v>11</v>
      </c>
      <c r="C95">
        <v>42378741</v>
      </c>
      <c r="D95">
        <v>0.25984954201677002</v>
      </c>
      <c r="E95">
        <v>7.9921480650588794E-3</v>
      </c>
      <c r="F95">
        <v>3566</v>
      </c>
      <c r="G95">
        <v>0.76343224870353399</v>
      </c>
      <c r="H95">
        <v>0.76351671101413499</v>
      </c>
      <c r="I95">
        <v>0.92882389486845296</v>
      </c>
      <c r="J95">
        <v>-2.8036465998484301</v>
      </c>
    </row>
    <row r="96" spans="1:10" x14ac:dyDescent="0.2">
      <c r="A96" t="s">
        <v>100</v>
      </c>
      <c r="B96">
        <v>2</v>
      </c>
      <c r="C96">
        <v>43120003</v>
      </c>
      <c r="D96">
        <v>0.264201360098827</v>
      </c>
      <c r="E96">
        <v>0.27397644419517703</v>
      </c>
      <c r="F96">
        <v>3566</v>
      </c>
      <c r="G96">
        <v>0.76343224870353399</v>
      </c>
      <c r="H96">
        <v>0.76351518386903106</v>
      </c>
      <c r="I96">
        <v>0.92895526815472096</v>
      </c>
      <c r="J96">
        <v>0.573476311817672</v>
      </c>
    </row>
    <row r="97" spans="1:10" x14ac:dyDescent="0.2">
      <c r="A97" t="s">
        <v>169</v>
      </c>
      <c r="B97">
        <v>25</v>
      </c>
      <c r="C97">
        <v>51993828</v>
      </c>
      <c r="D97">
        <v>0.26991873786019599</v>
      </c>
      <c r="E97">
        <v>0.340437464946719</v>
      </c>
      <c r="F97">
        <v>3566</v>
      </c>
      <c r="G97">
        <v>0.76343224870353399</v>
      </c>
      <c r="H97">
        <v>0.76351322440610003</v>
      </c>
      <c r="I97">
        <v>0.92895526815472096</v>
      </c>
      <c r="J97">
        <v>-0.56157449275121996</v>
      </c>
    </row>
    <row r="98" spans="1:10" x14ac:dyDescent="0.2">
      <c r="A98" t="s">
        <v>323</v>
      </c>
      <c r="B98">
        <v>1</v>
      </c>
      <c r="C98">
        <v>5625322</v>
      </c>
      <c r="D98">
        <v>0.27307559255067598</v>
      </c>
      <c r="E98">
        <v>0.45316881660123398</v>
      </c>
      <c r="F98">
        <v>3566</v>
      </c>
      <c r="G98">
        <v>0.76343224870353399</v>
      </c>
      <c r="H98">
        <v>0.76351216456327398</v>
      </c>
      <c r="I98">
        <v>0.92895526815472096</v>
      </c>
      <c r="J98">
        <v>-0.53237644651107996</v>
      </c>
    </row>
    <row r="99" spans="1:10" x14ac:dyDescent="0.2">
      <c r="A99" t="s">
        <v>333</v>
      </c>
      <c r="B99">
        <v>9</v>
      </c>
      <c r="C99">
        <v>53325628</v>
      </c>
      <c r="D99">
        <v>0.27327029137116299</v>
      </c>
      <c r="E99">
        <v>0.37745372966909702</v>
      </c>
      <c r="F99">
        <v>3566</v>
      </c>
      <c r="G99">
        <v>0.76343224870353399</v>
      </c>
      <c r="H99">
        <v>0.76351209970038103</v>
      </c>
      <c r="I99">
        <v>0.92895526815472096</v>
      </c>
      <c r="J99">
        <v>-0.55457551584220299</v>
      </c>
    </row>
    <row r="100" spans="1:10" x14ac:dyDescent="0.2">
      <c r="A100" t="s">
        <v>258</v>
      </c>
      <c r="B100">
        <v>24</v>
      </c>
      <c r="C100">
        <v>6695198</v>
      </c>
      <c r="D100">
        <v>0.27623009021608602</v>
      </c>
      <c r="E100">
        <v>0.13025799214806499</v>
      </c>
      <c r="F100">
        <v>3566</v>
      </c>
      <c r="G100">
        <v>0.76343224870353399</v>
      </c>
      <c r="H100">
        <v>0.76351112074427796</v>
      </c>
      <c r="I100">
        <v>0.92895526815472096</v>
      </c>
      <c r="J100">
        <v>-0.74003813089962001</v>
      </c>
    </row>
    <row r="101" spans="1:10" x14ac:dyDescent="0.2">
      <c r="A101" t="s">
        <v>238</v>
      </c>
      <c r="B101">
        <v>11</v>
      </c>
      <c r="C101">
        <v>45636897</v>
      </c>
      <c r="D101">
        <v>0.27647478218890498</v>
      </c>
      <c r="E101">
        <v>0.28968031407739803</v>
      </c>
      <c r="F101">
        <v>3566</v>
      </c>
      <c r="G101">
        <v>0.76343224870353399</v>
      </c>
      <c r="H101">
        <v>0.76351104040237805</v>
      </c>
      <c r="I101">
        <v>0.92895526815472096</v>
      </c>
      <c r="J101">
        <v>0.57777691888543403</v>
      </c>
    </row>
    <row r="102" spans="1:10" x14ac:dyDescent="0.2">
      <c r="A102" t="s">
        <v>248</v>
      </c>
      <c r="B102">
        <v>20</v>
      </c>
      <c r="C102">
        <v>11576466</v>
      </c>
      <c r="D102">
        <v>0.281026333468676</v>
      </c>
      <c r="E102">
        <v>4.0241166573191198E-2</v>
      </c>
      <c r="F102">
        <v>3566</v>
      </c>
      <c r="G102">
        <v>0.76343224870353399</v>
      </c>
      <c r="H102">
        <v>0.76350956207991905</v>
      </c>
      <c r="I102">
        <v>0.93489948559876501</v>
      </c>
      <c r="J102">
        <v>-1.24425834923659</v>
      </c>
    </row>
    <row r="103" spans="1:10" x14ac:dyDescent="0.2">
      <c r="A103" t="s">
        <v>228</v>
      </c>
      <c r="B103">
        <v>4</v>
      </c>
      <c r="C103">
        <v>8141061</v>
      </c>
      <c r="D103">
        <v>0.28953385287699202</v>
      </c>
      <c r="E103">
        <v>0.22209758833426799</v>
      </c>
      <c r="F103">
        <v>3566</v>
      </c>
      <c r="G103">
        <v>0.76343224870353399</v>
      </c>
      <c r="H103">
        <v>0.76350687843972498</v>
      </c>
      <c r="I103">
        <v>0.95186118483987803</v>
      </c>
      <c r="J103">
        <v>0.60383197506280295</v>
      </c>
    </row>
    <row r="104" spans="1:10" x14ac:dyDescent="0.2">
      <c r="A104" t="s">
        <v>328</v>
      </c>
      <c r="B104">
        <v>11</v>
      </c>
      <c r="C104">
        <v>40942276</v>
      </c>
      <c r="D104">
        <v>0.297354488310973</v>
      </c>
      <c r="E104">
        <v>8.8334268087493194E-3</v>
      </c>
      <c r="F104">
        <v>3566</v>
      </c>
      <c r="G104">
        <v>0.76343224870353399</v>
      </c>
      <c r="H104">
        <v>0.76350449861729897</v>
      </c>
      <c r="I104">
        <v>0.95186118483987803</v>
      </c>
      <c r="J104">
        <v>-2.5104755234751801</v>
      </c>
    </row>
    <row r="105" spans="1:10" x14ac:dyDescent="0.2">
      <c r="A105" t="s">
        <v>189</v>
      </c>
      <c r="B105">
        <v>19</v>
      </c>
      <c r="C105">
        <v>25990000</v>
      </c>
      <c r="D105">
        <v>0.29767561011684002</v>
      </c>
      <c r="E105">
        <v>0.32739764441951802</v>
      </c>
      <c r="F105">
        <v>3566</v>
      </c>
      <c r="G105">
        <v>0.76343224870353399</v>
      </c>
      <c r="H105">
        <v>0.76350440261767205</v>
      </c>
      <c r="I105">
        <v>0.95186118483987803</v>
      </c>
      <c r="J105">
        <v>0.53434364599058903</v>
      </c>
    </row>
    <row r="106" spans="1:10" x14ac:dyDescent="0.2">
      <c r="A106" t="s">
        <v>27</v>
      </c>
      <c r="B106">
        <v>16</v>
      </c>
      <c r="C106">
        <v>11205423</v>
      </c>
      <c r="D106">
        <v>0.30322428830153703</v>
      </c>
      <c r="E106">
        <v>0.36862030286034803</v>
      </c>
      <c r="F106">
        <v>3566</v>
      </c>
      <c r="G106">
        <v>0.76343224870353399</v>
      </c>
      <c r="H106">
        <v>0.763502764593189</v>
      </c>
      <c r="I106">
        <v>0.95186118483987803</v>
      </c>
      <c r="J106">
        <v>0.74141884596406304</v>
      </c>
    </row>
    <row r="107" spans="1:10" x14ac:dyDescent="0.2">
      <c r="A107" t="s">
        <v>25</v>
      </c>
      <c r="B107">
        <v>16</v>
      </c>
      <c r="C107">
        <v>11202190</v>
      </c>
      <c r="D107">
        <v>0.304351443183773</v>
      </c>
      <c r="E107">
        <v>0.36974200785193501</v>
      </c>
      <c r="F107">
        <v>3566</v>
      </c>
      <c r="G107">
        <v>0.76343224870353399</v>
      </c>
      <c r="H107">
        <v>0.76350243656879502</v>
      </c>
      <c r="I107">
        <v>0.95186118483987803</v>
      </c>
      <c r="J107">
        <v>0.73903603688995601</v>
      </c>
    </row>
    <row r="108" spans="1:10" x14ac:dyDescent="0.2">
      <c r="A108" t="s">
        <v>255</v>
      </c>
      <c r="B108">
        <v>16</v>
      </c>
      <c r="C108">
        <v>10815622</v>
      </c>
      <c r="D108">
        <v>0.30783489744048897</v>
      </c>
      <c r="E108">
        <v>4.61301177790241E-2</v>
      </c>
      <c r="F108">
        <v>3566</v>
      </c>
      <c r="G108">
        <v>0.76343224870353399</v>
      </c>
      <c r="H108">
        <v>0.76350143267487902</v>
      </c>
      <c r="I108">
        <v>0.95186118483987803</v>
      </c>
      <c r="J108">
        <v>-1.09297332404822</v>
      </c>
    </row>
    <row r="109" spans="1:10" x14ac:dyDescent="0.2">
      <c r="A109" t="s">
        <v>40</v>
      </c>
      <c r="B109">
        <v>24</v>
      </c>
      <c r="C109">
        <v>31651991</v>
      </c>
      <c r="D109">
        <v>0.31231167738601601</v>
      </c>
      <c r="E109">
        <v>0.28337072349971998</v>
      </c>
      <c r="F109">
        <v>3566</v>
      </c>
      <c r="G109">
        <v>0.76343224870353399</v>
      </c>
      <c r="H109">
        <v>0.76350016397232701</v>
      </c>
      <c r="I109">
        <v>0.95186118483987803</v>
      </c>
      <c r="J109">
        <v>0.50468579442952</v>
      </c>
    </row>
    <row r="110" spans="1:10" x14ac:dyDescent="0.2">
      <c r="A110" t="s">
        <v>122</v>
      </c>
      <c r="B110">
        <v>31</v>
      </c>
      <c r="C110">
        <v>51040180</v>
      </c>
      <c r="D110">
        <v>0.31439083433364001</v>
      </c>
      <c r="E110">
        <v>0.438446438586652</v>
      </c>
      <c r="F110">
        <v>3566</v>
      </c>
      <c r="G110">
        <v>0.76343224870353399</v>
      </c>
      <c r="H110">
        <v>0.76349958278123897</v>
      </c>
      <c r="I110">
        <v>0.95186118483987803</v>
      </c>
      <c r="J110">
        <v>-0.53168467154239396</v>
      </c>
    </row>
    <row r="111" spans="1:10" x14ac:dyDescent="0.2">
      <c r="A111" t="s">
        <v>71</v>
      </c>
      <c r="B111">
        <v>10</v>
      </c>
      <c r="C111">
        <v>19749885</v>
      </c>
      <c r="D111">
        <v>0.31545313522956597</v>
      </c>
      <c r="E111">
        <v>3.7717330342119999E-2</v>
      </c>
      <c r="F111">
        <v>3566</v>
      </c>
      <c r="G111">
        <v>0.76343224870353399</v>
      </c>
      <c r="H111">
        <v>0.76349928776977205</v>
      </c>
      <c r="I111">
        <v>0.95186118483987803</v>
      </c>
      <c r="J111">
        <v>1.1626379551907999</v>
      </c>
    </row>
    <row r="112" spans="1:10" x14ac:dyDescent="0.2">
      <c r="A112" t="s">
        <v>216</v>
      </c>
      <c r="B112">
        <v>18</v>
      </c>
      <c r="C112">
        <v>4569955</v>
      </c>
      <c r="D112">
        <v>0.32153569740765597</v>
      </c>
      <c r="E112">
        <v>0.38123948401570401</v>
      </c>
      <c r="F112">
        <v>3566</v>
      </c>
      <c r="G112">
        <v>0.76343224870353399</v>
      </c>
      <c r="H112">
        <v>0.76349762331203497</v>
      </c>
      <c r="I112">
        <v>0.95186118483987803</v>
      </c>
      <c r="J112">
        <v>-0.48580698919147403</v>
      </c>
    </row>
    <row r="113" spans="1:10" x14ac:dyDescent="0.2">
      <c r="A113" t="s">
        <v>327</v>
      </c>
      <c r="B113">
        <v>34</v>
      </c>
      <c r="C113">
        <v>9390357</v>
      </c>
      <c r="D113">
        <v>0.32202448694858998</v>
      </c>
      <c r="E113">
        <v>0.32080762759394299</v>
      </c>
      <c r="F113">
        <v>3566</v>
      </c>
      <c r="G113">
        <v>0.76343224870353399</v>
      </c>
      <c r="H113">
        <v>0.76349749135690304</v>
      </c>
      <c r="I113">
        <v>0.95186118483987803</v>
      </c>
      <c r="J113">
        <v>0.50106969823446001</v>
      </c>
    </row>
    <row r="114" spans="1:10" x14ac:dyDescent="0.2">
      <c r="A114" t="s">
        <v>224</v>
      </c>
      <c r="B114">
        <v>28</v>
      </c>
      <c r="C114">
        <v>23782920</v>
      </c>
      <c r="D114">
        <v>0.32307204136919798</v>
      </c>
      <c r="E114">
        <v>0.41573191250701103</v>
      </c>
      <c r="F114">
        <v>3566</v>
      </c>
      <c r="G114">
        <v>0.76343224870353399</v>
      </c>
      <c r="H114">
        <v>0.76349720944341304</v>
      </c>
      <c r="I114">
        <v>0.95186118483987803</v>
      </c>
      <c r="J114">
        <v>-0.49301253857947802</v>
      </c>
    </row>
    <row r="115" spans="1:10" x14ac:dyDescent="0.2">
      <c r="A115" t="s">
        <v>66</v>
      </c>
      <c r="B115">
        <v>9</v>
      </c>
      <c r="C115">
        <v>20396849</v>
      </c>
      <c r="D115">
        <v>0.32719473304086399</v>
      </c>
      <c r="E115">
        <v>0.49369040942232201</v>
      </c>
      <c r="F115">
        <v>3566</v>
      </c>
      <c r="G115">
        <v>0.76343224870353399</v>
      </c>
      <c r="H115">
        <v>0.76349611158336705</v>
      </c>
      <c r="I115">
        <v>0.95186118483987803</v>
      </c>
      <c r="J115">
        <v>0.44716139295235302</v>
      </c>
    </row>
    <row r="116" spans="1:10" x14ac:dyDescent="0.2">
      <c r="A116" t="s">
        <v>42</v>
      </c>
      <c r="B116">
        <v>24</v>
      </c>
      <c r="C116">
        <v>30099101</v>
      </c>
      <c r="D116">
        <v>0.32800381466593898</v>
      </c>
      <c r="E116">
        <v>0.21382501402131199</v>
      </c>
      <c r="F116">
        <v>3566</v>
      </c>
      <c r="G116">
        <v>0.76343224870353399</v>
      </c>
      <c r="H116">
        <v>0.76349589827694098</v>
      </c>
      <c r="I116">
        <v>0.95186118483987803</v>
      </c>
      <c r="J116">
        <v>0.54359650182755104</v>
      </c>
    </row>
    <row r="117" spans="1:10" x14ac:dyDescent="0.2">
      <c r="A117" t="s">
        <v>235</v>
      </c>
      <c r="B117">
        <v>24</v>
      </c>
      <c r="C117">
        <v>2699387</v>
      </c>
      <c r="D117">
        <v>0.330790488577279</v>
      </c>
      <c r="E117">
        <v>3.9820527201346101E-2</v>
      </c>
      <c r="F117">
        <v>3566</v>
      </c>
      <c r="G117">
        <v>0.76343224870353399</v>
      </c>
      <c r="H117">
        <v>0.76349516891286895</v>
      </c>
      <c r="I117">
        <v>0.95186118483987803</v>
      </c>
      <c r="J117">
        <v>-1.13700591044562</v>
      </c>
    </row>
    <row r="118" spans="1:10" x14ac:dyDescent="0.2">
      <c r="A118" t="s">
        <v>116</v>
      </c>
      <c r="B118">
        <v>19</v>
      </c>
      <c r="C118">
        <v>52471033</v>
      </c>
      <c r="D118">
        <v>0.33743779644855798</v>
      </c>
      <c r="E118">
        <v>0.46719012899607398</v>
      </c>
      <c r="F118">
        <v>3566</v>
      </c>
      <c r="G118">
        <v>0.76343224870353399</v>
      </c>
      <c r="H118">
        <v>0.76349346169471499</v>
      </c>
      <c r="I118">
        <v>0.95186118483987803</v>
      </c>
      <c r="J118">
        <v>0.48412179932893201</v>
      </c>
    </row>
    <row r="119" spans="1:10" x14ac:dyDescent="0.2">
      <c r="A119" t="s">
        <v>90</v>
      </c>
      <c r="B119">
        <v>17</v>
      </c>
      <c r="C119">
        <v>39212513</v>
      </c>
      <c r="D119">
        <v>0.34462972046699297</v>
      </c>
      <c r="E119">
        <v>6.1413348289399899E-2</v>
      </c>
      <c r="F119">
        <v>3566</v>
      </c>
      <c r="G119">
        <v>0.76343224870353399</v>
      </c>
      <c r="H119">
        <v>0.76349166470147101</v>
      </c>
      <c r="I119">
        <v>0.95186118483987803</v>
      </c>
      <c r="J119">
        <v>0.88292168204952803</v>
      </c>
    </row>
    <row r="120" spans="1:10" x14ac:dyDescent="0.2">
      <c r="A120" t="s">
        <v>69</v>
      </c>
      <c r="B120">
        <v>2</v>
      </c>
      <c r="C120">
        <v>5480042</v>
      </c>
      <c r="D120">
        <v>0.346036923152377</v>
      </c>
      <c r="E120">
        <v>0.32417274256870399</v>
      </c>
      <c r="F120">
        <v>3566</v>
      </c>
      <c r="G120">
        <v>0.76343224870353399</v>
      </c>
      <c r="H120">
        <v>0.76349131900892797</v>
      </c>
      <c r="I120">
        <v>0.95186118483987803</v>
      </c>
      <c r="J120">
        <v>0.453775860566907</v>
      </c>
    </row>
    <row r="121" spans="1:10" x14ac:dyDescent="0.2">
      <c r="A121" t="s">
        <v>175</v>
      </c>
      <c r="B121">
        <v>1</v>
      </c>
      <c r="C121">
        <v>51394567</v>
      </c>
      <c r="D121">
        <v>0.355245996594869</v>
      </c>
      <c r="E121">
        <v>7.7117218171620597E-3</v>
      </c>
      <c r="F121">
        <v>3566</v>
      </c>
      <c r="G121">
        <v>0.76343224870353399</v>
      </c>
      <c r="H121">
        <v>0.76348910293052197</v>
      </c>
      <c r="I121">
        <v>0.95186118483987803</v>
      </c>
      <c r="J121">
        <v>-2.3874687880888801</v>
      </c>
    </row>
    <row r="122" spans="1:10" x14ac:dyDescent="0.2">
      <c r="A122" t="s">
        <v>147</v>
      </c>
      <c r="B122">
        <v>19</v>
      </c>
      <c r="C122">
        <v>1</v>
      </c>
      <c r="D122">
        <v>0.36146058854920698</v>
      </c>
      <c r="E122">
        <v>0.49481211441390899</v>
      </c>
      <c r="F122">
        <v>3566</v>
      </c>
      <c r="G122">
        <v>0.76343224870353399</v>
      </c>
      <c r="H122">
        <v>0.763487651377045</v>
      </c>
      <c r="I122">
        <v>0.95186118483987803</v>
      </c>
      <c r="J122">
        <v>-0.47117593345922199</v>
      </c>
    </row>
    <row r="123" spans="1:10" x14ac:dyDescent="0.2">
      <c r="A123" t="s">
        <v>212</v>
      </c>
      <c r="B123">
        <v>26</v>
      </c>
      <c r="C123">
        <v>4383923</v>
      </c>
      <c r="D123">
        <v>0.36581901950317902</v>
      </c>
      <c r="E123">
        <v>0.488502523836231</v>
      </c>
      <c r="F123">
        <v>3566</v>
      </c>
      <c r="G123">
        <v>0.76343224870353399</v>
      </c>
      <c r="H123">
        <v>0.76348665374497404</v>
      </c>
      <c r="I123">
        <v>0.95186118483987803</v>
      </c>
      <c r="J123">
        <v>0.44433755323018398</v>
      </c>
    </row>
    <row r="124" spans="1:10" x14ac:dyDescent="0.2">
      <c r="A124" t="s">
        <v>159</v>
      </c>
      <c r="B124">
        <v>14</v>
      </c>
      <c r="C124">
        <v>25774788</v>
      </c>
      <c r="D124">
        <v>0.37096354052752301</v>
      </c>
      <c r="E124">
        <v>0.25939427930454301</v>
      </c>
      <c r="F124">
        <v>3566</v>
      </c>
      <c r="G124">
        <v>0.76343224870353399</v>
      </c>
      <c r="H124">
        <v>0.76348549719876901</v>
      </c>
      <c r="I124">
        <v>0.95186118483987803</v>
      </c>
      <c r="J124">
        <v>-0.455114876014932</v>
      </c>
    </row>
    <row r="125" spans="1:10" x14ac:dyDescent="0.2">
      <c r="A125" t="s">
        <v>186</v>
      </c>
      <c r="B125">
        <v>32</v>
      </c>
      <c r="C125">
        <v>54571149</v>
      </c>
      <c r="D125">
        <v>0.371208835455894</v>
      </c>
      <c r="E125">
        <v>2.4957936062815499E-2</v>
      </c>
      <c r="F125">
        <v>3566</v>
      </c>
      <c r="G125">
        <v>0.76343224870353399</v>
      </c>
      <c r="H125">
        <v>0.76348544261248397</v>
      </c>
      <c r="I125">
        <v>0.95186118483987803</v>
      </c>
      <c r="J125">
        <v>-1.2919333227709999</v>
      </c>
    </row>
    <row r="126" spans="1:10" x14ac:dyDescent="0.2">
      <c r="A126" t="s">
        <v>207</v>
      </c>
      <c r="B126">
        <v>14</v>
      </c>
      <c r="C126">
        <v>41784960</v>
      </c>
      <c r="D126">
        <v>0.37135874426418702</v>
      </c>
      <c r="E126">
        <v>0.16517106001121701</v>
      </c>
      <c r="F126">
        <v>3566</v>
      </c>
      <c r="G126">
        <v>0.76343224870353399</v>
      </c>
      <c r="H126">
        <v>0.76348540927759301</v>
      </c>
      <c r="I126">
        <v>0.95186118483987803</v>
      </c>
      <c r="J126">
        <v>-0.56280688707443005</v>
      </c>
    </row>
    <row r="127" spans="1:10" x14ac:dyDescent="0.2">
      <c r="A127" t="s">
        <v>316</v>
      </c>
      <c r="B127">
        <v>30</v>
      </c>
      <c r="C127">
        <v>7365214</v>
      </c>
      <c r="D127">
        <v>0.37376470820878899</v>
      </c>
      <c r="E127">
        <v>0.191811553561413</v>
      </c>
      <c r="F127">
        <v>3566</v>
      </c>
      <c r="G127">
        <v>0.76343224870353399</v>
      </c>
      <c r="H127">
        <v>0.76348487683013599</v>
      </c>
      <c r="I127">
        <v>0.95186118483987803</v>
      </c>
      <c r="J127">
        <v>0.53863115024250896</v>
      </c>
    </row>
    <row r="128" spans="1:10" x14ac:dyDescent="0.2">
      <c r="A128" t="s">
        <v>274</v>
      </c>
      <c r="B128">
        <v>24</v>
      </c>
      <c r="C128">
        <v>3426299</v>
      </c>
      <c r="D128">
        <v>0.37559025905883198</v>
      </c>
      <c r="E128">
        <v>0.10361749859786901</v>
      </c>
      <c r="F128">
        <v>3566</v>
      </c>
      <c r="G128">
        <v>0.76343224870353399</v>
      </c>
      <c r="H128">
        <v>0.76348447602358904</v>
      </c>
      <c r="I128">
        <v>0.95186118483987803</v>
      </c>
      <c r="J128">
        <v>0.638259556591947</v>
      </c>
    </row>
    <row r="129" spans="1:10" x14ac:dyDescent="0.2">
      <c r="A129" t="s">
        <v>268</v>
      </c>
      <c r="B129">
        <v>1</v>
      </c>
      <c r="C129">
        <v>16907470</v>
      </c>
      <c r="D129">
        <v>0.37806719852736398</v>
      </c>
      <c r="E129">
        <v>0.34688726864834601</v>
      </c>
      <c r="F129">
        <v>3566</v>
      </c>
      <c r="G129">
        <v>0.76343224870353399</v>
      </c>
      <c r="H129">
        <v>0.76348393655761804</v>
      </c>
      <c r="I129">
        <v>0.95186118483987803</v>
      </c>
      <c r="J129">
        <v>0.44551146440073802</v>
      </c>
    </row>
    <row r="130" spans="1:10" x14ac:dyDescent="0.2">
      <c r="A130" t="s">
        <v>311</v>
      </c>
      <c r="B130">
        <v>24</v>
      </c>
      <c r="C130">
        <v>3417174</v>
      </c>
      <c r="D130">
        <v>0.38663577483879202</v>
      </c>
      <c r="E130">
        <v>0.107403252944476</v>
      </c>
      <c r="F130">
        <v>3566</v>
      </c>
      <c r="G130">
        <v>0.76343224870353399</v>
      </c>
      <c r="H130">
        <v>0.76348210820908502</v>
      </c>
      <c r="I130">
        <v>0.95186118483987803</v>
      </c>
      <c r="J130">
        <v>0.61669331896564505</v>
      </c>
    </row>
    <row r="131" spans="1:10" x14ac:dyDescent="0.2">
      <c r="A131" t="s">
        <v>34</v>
      </c>
      <c r="B131">
        <v>27</v>
      </c>
      <c r="C131">
        <v>20109332</v>
      </c>
      <c r="D131">
        <v>0.39031606428142901</v>
      </c>
      <c r="E131">
        <v>0.14596186203028599</v>
      </c>
      <c r="F131">
        <v>3566</v>
      </c>
      <c r="G131">
        <v>0.76343224870353399</v>
      </c>
      <c r="H131">
        <v>0.76348134050316696</v>
      </c>
      <c r="I131">
        <v>0.95186118483987803</v>
      </c>
      <c r="J131">
        <v>0.539207110107782</v>
      </c>
    </row>
    <row r="132" spans="1:10" x14ac:dyDescent="0.2">
      <c r="A132" t="s">
        <v>201</v>
      </c>
      <c r="B132">
        <v>9</v>
      </c>
      <c r="C132">
        <v>14700070</v>
      </c>
      <c r="D132">
        <v>0.392576981690617</v>
      </c>
      <c r="E132">
        <v>0.12408861469433501</v>
      </c>
      <c r="F132">
        <v>3566</v>
      </c>
      <c r="G132">
        <v>0.76343224870353399</v>
      </c>
      <c r="H132">
        <v>0.76348087399361197</v>
      </c>
      <c r="I132">
        <v>0.95186118483987803</v>
      </c>
      <c r="J132">
        <v>-0.55880472051626395</v>
      </c>
    </row>
    <row r="133" spans="1:10" x14ac:dyDescent="0.2">
      <c r="A133" t="s">
        <v>211</v>
      </c>
      <c r="B133">
        <v>15</v>
      </c>
      <c r="C133">
        <v>30314171</v>
      </c>
      <c r="D133">
        <v>0.39508177648135301</v>
      </c>
      <c r="E133">
        <v>0.33440830061693799</v>
      </c>
      <c r="F133">
        <v>3566</v>
      </c>
      <c r="G133">
        <v>0.76343224870353399</v>
      </c>
      <c r="H133">
        <v>0.76348036164774602</v>
      </c>
      <c r="I133">
        <v>0.95186118483987803</v>
      </c>
      <c r="J133">
        <v>-0.42754821616949801</v>
      </c>
    </row>
    <row r="134" spans="1:10" x14ac:dyDescent="0.2">
      <c r="A134" t="s">
        <v>187</v>
      </c>
      <c r="B134">
        <v>26</v>
      </c>
      <c r="C134">
        <v>46705374</v>
      </c>
      <c r="D134">
        <v>0.39541519210053599</v>
      </c>
      <c r="E134">
        <v>4.5288839035333803E-2</v>
      </c>
      <c r="F134">
        <v>3566</v>
      </c>
      <c r="G134">
        <v>0.76343224870353399</v>
      </c>
      <c r="H134">
        <v>0.76348029380149696</v>
      </c>
      <c r="I134">
        <v>0.95186118483987803</v>
      </c>
      <c r="J134">
        <v>0.88863950846098305</v>
      </c>
    </row>
    <row r="135" spans="1:10" x14ac:dyDescent="0.2">
      <c r="A135" t="s">
        <v>162</v>
      </c>
      <c r="B135">
        <v>34</v>
      </c>
      <c r="C135">
        <v>5436160</v>
      </c>
      <c r="D135">
        <v>0.39722589495011801</v>
      </c>
      <c r="E135">
        <v>0.13951205832866001</v>
      </c>
      <c r="F135">
        <v>3566</v>
      </c>
      <c r="G135">
        <v>0.76343224870353399</v>
      </c>
      <c r="H135">
        <v>0.76347992677979304</v>
      </c>
      <c r="I135">
        <v>0.95186118483987803</v>
      </c>
      <c r="J135">
        <v>-0.56712620493840404</v>
      </c>
    </row>
    <row r="136" spans="1:10" x14ac:dyDescent="0.2">
      <c r="A136" t="s">
        <v>272</v>
      </c>
      <c r="B136">
        <v>20</v>
      </c>
      <c r="C136">
        <v>3</v>
      </c>
      <c r="D136">
        <v>0.39730701060856799</v>
      </c>
      <c r="E136">
        <v>7.1088053841839596E-2</v>
      </c>
      <c r="F136">
        <v>3566</v>
      </c>
      <c r="G136">
        <v>0.76343224870353399</v>
      </c>
      <c r="H136">
        <v>0.763479910394534</v>
      </c>
      <c r="I136">
        <v>0.95186118483987803</v>
      </c>
      <c r="J136">
        <v>-0.75587094984302905</v>
      </c>
    </row>
    <row r="137" spans="1:10" x14ac:dyDescent="0.2">
      <c r="A137" t="s">
        <v>230</v>
      </c>
      <c r="B137">
        <v>26</v>
      </c>
      <c r="C137">
        <v>25285990</v>
      </c>
      <c r="D137">
        <v>0.40233207092684797</v>
      </c>
      <c r="E137">
        <v>0.26556365675827298</v>
      </c>
      <c r="F137">
        <v>3566</v>
      </c>
      <c r="G137">
        <v>0.76343224870353399</v>
      </c>
      <c r="H137">
        <v>0.76347890469008695</v>
      </c>
      <c r="I137">
        <v>0.95186118483987803</v>
      </c>
      <c r="J137">
        <v>-0.44630423279704701</v>
      </c>
    </row>
    <row r="138" spans="1:10" x14ac:dyDescent="0.2">
      <c r="A138" t="s">
        <v>276</v>
      </c>
      <c r="B138">
        <v>1</v>
      </c>
      <c r="C138">
        <v>36699634</v>
      </c>
      <c r="D138">
        <v>0.402986427493154</v>
      </c>
      <c r="E138">
        <v>1.6124509254066201E-2</v>
      </c>
      <c r="F138">
        <v>3566</v>
      </c>
      <c r="G138">
        <v>0.76343224870353399</v>
      </c>
      <c r="H138">
        <v>0.76347877507062201</v>
      </c>
      <c r="I138">
        <v>0.95186118483987803</v>
      </c>
      <c r="J138">
        <v>1.45689837833197</v>
      </c>
    </row>
    <row r="139" spans="1:10" x14ac:dyDescent="0.2">
      <c r="A139" t="s">
        <v>223</v>
      </c>
      <c r="B139">
        <v>28</v>
      </c>
      <c r="C139">
        <v>2417591</v>
      </c>
      <c r="D139">
        <v>0.40427422080223802</v>
      </c>
      <c r="E139">
        <v>0.27902411665731902</v>
      </c>
      <c r="F139">
        <v>3566</v>
      </c>
      <c r="G139">
        <v>0.76343224870353399</v>
      </c>
      <c r="H139">
        <v>0.76347852086888501</v>
      </c>
      <c r="I139">
        <v>0.95186118483987803</v>
      </c>
      <c r="J139">
        <v>0.44667804397204203</v>
      </c>
    </row>
    <row r="140" spans="1:10" x14ac:dyDescent="0.2">
      <c r="A140" t="s">
        <v>55</v>
      </c>
      <c r="B140">
        <v>8</v>
      </c>
      <c r="C140">
        <v>27546510</v>
      </c>
      <c r="D140">
        <v>0.40639443882037601</v>
      </c>
      <c r="E140">
        <v>0.17035894559730799</v>
      </c>
      <c r="F140">
        <v>3566</v>
      </c>
      <c r="G140">
        <v>0.76343224870353399</v>
      </c>
      <c r="H140">
        <v>0.76347810491634205</v>
      </c>
      <c r="I140">
        <v>0.95186118483987803</v>
      </c>
      <c r="J140">
        <v>-0.47792718211349</v>
      </c>
    </row>
    <row r="141" spans="1:10" x14ac:dyDescent="0.2">
      <c r="A141" t="s">
        <v>336</v>
      </c>
      <c r="B141">
        <v>9</v>
      </c>
      <c r="C141">
        <v>10904949</v>
      </c>
      <c r="D141">
        <v>0.409042666242524</v>
      </c>
      <c r="E141">
        <v>2.21536735838475E-2</v>
      </c>
      <c r="F141">
        <v>3566</v>
      </c>
      <c r="G141">
        <v>0.76343224870353399</v>
      </c>
      <c r="H141">
        <v>0.76347758981606195</v>
      </c>
      <c r="I141">
        <v>0.95186118483987803</v>
      </c>
      <c r="J141">
        <v>1.2151790668613101</v>
      </c>
    </row>
    <row r="142" spans="1:10" x14ac:dyDescent="0.2">
      <c r="A142" t="s">
        <v>221</v>
      </c>
      <c r="B142">
        <v>31</v>
      </c>
      <c r="C142">
        <v>61099332</v>
      </c>
      <c r="D142">
        <v>0.41255063287164701</v>
      </c>
      <c r="E142">
        <v>0.135586090858104</v>
      </c>
      <c r="F142">
        <v>3566</v>
      </c>
      <c r="G142">
        <v>0.76343224870353399</v>
      </c>
      <c r="H142">
        <v>0.76347691498481796</v>
      </c>
      <c r="I142">
        <v>0.95186118483987803</v>
      </c>
      <c r="J142">
        <v>0.56088129977979395</v>
      </c>
    </row>
    <row r="143" spans="1:10" x14ac:dyDescent="0.2">
      <c r="A143" t="s">
        <v>137</v>
      </c>
      <c r="B143">
        <v>29</v>
      </c>
      <c r="C143">
        <v>7664045</v>
      </c>
      <c r="D143">
        <v>0.41324326574328901</v>
      </c>
      <c r="E143">
        <v>0.25729108244531701</v>
      </c>
      <c r="F143">
        <v>3566</v>
      </c>
      <c r="G143">
        <v>0.76343224870353399</v>
      </c>
      <c r="H143">
        <v>0.76347678274142905</v>
      </c>
      <c r="I143">
        <v>0.95186118483987803</v>
      </c>
      <c r="J143">
        <v>0.44786729013139798</v>
      </c>
    </row>
    <row r="144" spans="1:10" x14ac:dyDescent="0.2">
      <c r="A144" t="s">
        <v>319</v>
      </c>
      <c r="B144">
        <v>5</v>
      </c>
      <c r="C144">
        <v>3</v>
      </c>
      <c r="D144">
        <v>0.41685163127236002</v>
      </c>
      <c r="E144">
        <v>0.27187324733595097</v>
      </c>
      <c r="F144">
        <v>3566</v>
      </c>
      <c r="G144">
        <v>0.76343224870353399</v>
      </c>
      <c r="H144">
        <v>0.76347609906761804</v>
      </c>
      <c r="I144">
        <v>0.95186118483987803</v>
      </c>
      <c r="J144">
        <v>-0.41902865603742601</v>
      </c>
    </row>
    <row r="145" spans="1:10" x14ac:dyDescent="0.2">
      <c r="A145" t="s">
        <v>51</v>
      </c>
      <c r="B145">
        <v>21</v>
      </c>
      <c r="C145">
        <v>32418659</v>
      </c>
      <c r="D145">
        <v>0.41754624249226002</v>
      </c>
      <c r="E145">
        <v>0.18395961862030299</v>
      </c>
      <c r="F145">
        <v>3566</v>
      </c>
      <c r="G145">
        <v>0.76343224870353399</v>
      </c>
      <c r="H145">
        <v>0.76347596846681298</v>
      </c>
      <c r="I145">
        <v>0.95186118483987803</v>
      </c>
      <c r="J145">
        <v>0.47776217443811198</v>
      </c>
    </row>
    <row r="146" spans="1:10" x14ac:dyDescent="0.2">
      <c r="A146" t="s">
        <v>280</v>
      </c>
      <c r="B146">
        <v>27</v>
      </c>
      <c r="C146">
        <v>29699840</v>
      </c>
      <c r="D146">
        <v>0.41780686815872697</v>
      </c>
      <c r="E146">
        <v>0.17512619181155401</v>
      </c>
      <c r="F146">
        <v>3566</v>
      </c>
      <c r="G146">
        <v>0.76343224870353399</v>
      </c>
      <c r="H146">
        <v>0.76347591954722305</v>
      </c>
      <c r="I146">
        <v>0.95186118483987803</v>
      </c>
      <c r="J146">
        <v>0.50203892160220698</v>
      </c>
    </row>
    <row r="147" spans="1:10" x14ac:dyDescent="0.2">
      <c r="A147" t="s">
        <v>29</v>
      </c>
      <c r="B147">
        <v>16</v>
      </c>
      <c r="C147">
        <v>11206740</v>
      </c>
      <c r="D147">
        <v>0.41847937516094802</v>
      </c>
      <c r="E147">
        <v>0.371003925967471</v>
      </c>
      <c r="F147">
        <v>3566</v>
      </c>
      <c r="G147">
        <v>0.76343224870353399</v>
      </c>
      <c r="H147">
        <v>0.76347579352663097</v>
      </c>
      <c r="I147">
        <v>0.95186118483987803</v>
      </c>
      <c r="J147">
        <v>0.57733236582589598</v>
      </c>
    </row>
    <row r="148" spans="1:10" x14ac:dyDescent="0.2">
      <c r="A148" t="s">
        <v>60</v>
      </c>
      <c r="B148">
        <v>23</v>
      </c>
      <c r="C148">
        <v>70908626</v>
      </c>
      <c r="D148">
        <v>0.41899910173199001</v>
      </c>
      <c r="E148">
        <v>2.0050476724621499E-2</v>
      </c>
      <c r="F148">
        <v>3566</v>
      </c>
      <c r="G148">
        <v>0.76343224870353399</v>
      </c>
      <c r="H148">
        <v>0.76347569634171197</v>
      </c>
      <c r="I148">
        <v>0.95186118483987803</v>
      </c>
      <c r="J148">
        <v>-1.2984060599410401</v>
      </c>
    </row>
    <row r="149" spans="1:10" x14ac:dyDescent="0.2">
      <c r="A149" t="s">
        <v>299</v>
      </c>
      <c r="B149">
        <v>24</v>
      </c>
      <c r="C149">
        <v>3550047</v>
      </c>
      <c r="D149">
        <v>0.42132773168335003</v>
      </c>
      <c r="E149">
        <v>0.10712282669657899</v>
      </c>
      <c r="F149">
        <v>3566</v>
      </c>
      <c r="G149">
        <v>0.76343224870353399</v>
      </c>
      <c r="H149">
        <v>0.76347526310202296</v>
      </c>
      <c r="I149">
        <v>0.95186118483987803</v>
      </c>
      <c r="J149">
        <v>0.57327366158097004</v>
      </c>
    </row>
    <row r="150" spans="1:10" x14ac:dyDescent="0.2">
      <c r="A150" t="s">
        <v>188</v>
      </c>
      <c r="B150">
        <v>9</v>
      </c>
      <c r="C150">
        <v>35539172</v>
      </c>
      <c r="D150">
        <v>0.42242067205094302</v>
      </c>
      <c r="E150">
        <v>0.44040942232192898</v>
      </c>
      <c r="F150">
        <v>3566</v>
      </c>
      <c r="G150">
        <v>0.76343224870353399</v>
      </c>
      <c r="H150">
        <v>0.76347506099234796</v>
      </c>
      <c r="I150">
        <v>0.95186118483987803</v>
      </c>
      <c r="J150">
        <v>-0.39218375328312</v>
      </c>
    </row>
    <row r="151" spans="1:10" x14ac:dyDescent="0.2">
      <c r="A151" t="s">
        <v>297</v>
      </c>
      <c r="B151">
        <v>24</v>
      </c>
      <c r="C151">
        <v>3541813</v>
      </c>
      <c r="D151">
        <v>0.424938028946374</v>
      </c>
      <c r="E151">
        <v>0.10698261357263</v>
      </c>
      <c r="F151">
        <v>3566</v>
      </c>
      <c r="G151">
        <v>0.76343224870353399</v>
      </c>
      <c r="H151">
        <v>0.76347459844096499</v>
      </c>
      <c r="I151">
        <v>0.95186118483987803</v>
      </c>
      <c r="J151">
        <v>0.56907061456331598</v>
      </c>
    </row>
    <row r="152" spans="1:10" x14ac:dyDescent="0.2">
      <c r="A152" t="s">
        <v>73</v>
      </c>
      <c r="B152">
        <v>10</v>
      </c>
      <c r="C152">
        <v>23344676</v>
      </c>
      <c r="D152">
        <v>0.429265662146944</v>
      </c>
      <c r="E152">
        <v>1.17779024116658E-2</v>
      </c>
      <c r="F152">
        <v>3566</v>
      </c>
      <c r="G152">
        <v>0.76343224870353399</v>
      </c>
      <c r="H152">
        <v>0.76347381281342397</v>
      </c>
      <c r="I152">
        <v>0.955187168750815</v>
      </c>
      <c r="J152">
        <v>1.6559847222197299</v>
      </c>
    </row>
    <row r="153" spans="1:10" x14ac:dyDescent="0.2">
      <c r="A153" t="s">
        <v>163</v>
      </c>
      <c r="B153">
        <v>21</v>
      </c>
      <c r="C153">
        <v>46176184</v>
      </c>
      <c r="D153">
        <v>0.43390397656163099</v>
      </c>
      <c r="E153">
        <v>1.5563656758272501E-2</v>
      </c>
      <c r="F153">
        <v>3566</v>
      </c>
      <c r="G153">
        <v>0.76343224870353399</v>
      </c>
      <c r="H153">
        <v>0.76347298397282903</v>
      </c>
      <c r="I153">
        <v>0.95831073480981099</v>
      </c>
      <c r="J153">
        <v>-1.4301889542402899</v>
      </c>
    </row>
    <row r="154" spans="1:10" x14ac:dyDescent="0.2">
      <c r="A154" t="s">
        <v>231</v>
      </c>
      <c r="B154">
        <v>23</v>
      </c>
      <c r="C154">
        <v>20893356</v>
      </c>
      <c r="D154">
        <v>0.43996137817131098</v>
      </c>
      <c r="E154">
        <v>0.19784071789119501</v>
      </c>
      <c r="F154">
        <v>3566</v>
      </c>
      <c r="G154">
        <v>0.76343224870353399</v>
      </c>
      <c r="H154">
        <v>0.76347192165266897</v>
      </c>
      <c r="I154">
        <v>0.95831073480981099</v>
      </c>
      <c r="J154">
        <v>0.44568927006935199</v>
      </c>
    </row>
    <row r="155" spans="1:10" x14ac:dyDescent="0.2">
      <c r="A155" t="s">
        <v>167</v>
      </c>
      <c r="B155">
        <v>20</v>
      </c>
      <c r="C155">
        <v>2</v>
      </c>
      <c r="D155">
        <v>0.44275367243492197</v>
      </c>
      <c r="E155">
        <v>0.115114974761638</v>
      </c>
      <c r="F155">
        <v>3566</v>
      </c>
      <c r="G155">
        <v>0.76343224870353399</v>
      </c>
      <c r="H155">
        <v>0.76347143947357299</v>
      </c>
      <c r="I155">
        <v>0.95831073480981099</v>
      </c>
      <c r="J155">
        <v>0.54064011189984695</v>
      </c>
    </row>
    <row r="156" spans="1:10" x14ac:dyDescent="0.2">
      <c r="A156" t="s">
        <v>39</v>
      </c>
      <c r="B156">
        <v>24</v>
      </c>
      <c r="C156">
        <v>29943476</v>
      </c>
      <c r="D156">
        <v>0.44377837445820301</v>
      </c>
      <c r="E156">
        <v>0.45821648906337598</v>
      </c>
      <c r="F156">
        <v>3566</v>
      </c>
      <c r="G156">
        <v>0.76343224870353399</v>
      </c>
      <c r="H156">
        <v>0.76347126369983798</v>
      </c>
      <c r="I156">
        <v>0.95831073480981099</v>
      </c>
      <c r="J156">
        <v>0.34989204977239302</v>
      </c>
    </row>
    <row r="157" spans="1:10" x14ac:dyDescent="0.2">
      <c r="A157" t="s">
        <v>277</v>
      </c>
      <c r="B157">
        <v>21</v>
      </c>
      <c r="C157">
        <v>41149096</v>
      </c>
      <c r="D157">
        <v>0.44492998401884098</v>
      </c>
      <c r="E157">
        <v>0.22363993269770099</v>
      </c>
      <c r="F157">
        <v>3566</v>
      </c>
      <c r="G157">
        <v>0.76343224870353399</v>
      </c>
      <c r="H157">
        <v>0.76347106690382704</v>
      </c>
      <c r="I157">
        <v>0.95831073480981099</v>
      </c>
      <c r="J157">
        <v>0.427923357739246</v>
      </c>
    </row>
    <row r="158" spans="1:10" x14ac:dyDescent="0.2">
      <c r="A158" t="s">
        <v>32</v>
      </c>
      <c r="B158">
        <v>16</v>
      </c>
      <c r="C158">
        <v>11202863</v>
      </c>
      <c r="D158">
        <v>0.45139643440343602</v>
      </c>
      <c r="E158">
        <v>3.4071789119461598E-2</v>
      </c>
      <c r="F158">
        <v>3566</v>
      </c>
      <c r="G158">
        <v>0.76343224870353399</v>
      </c>
      <c r="H158">
        <v>0.76346997637365499</v>
      </c>
      <c r="I158">
        <v>0.958330555197348</v>
      </c>
      <c r="J158">
        <v>-0.955627609891053</v>
      </c>
    </row>
    <row r="159" spans="1:10" x14ac:dyDescent="0.2">
      <c r="A159" t="s">
        <v>88</v>
      </c>
      <c r="B159">
        <v>26</v>
      </c>
      <c r="C159">
        <v>65139272</v>
      </c>
      <c r="D159">
        <v>0.45193567618385599</v>
      </c>
      <c r="E159">
        <v>0.106001121704992</v>
      </c>
      <c r="F159">
        <v>3566</v>
      </c>
      <c r="G159">
        <v>0.76343224870353399</v>
      </c>
      <c r="H159">
        <v>0.76346988653366199</v>
      </c>
      <c r="I159">
        <v>0.958330555197348</v>
      </c>
      <c r="J159">
        <v>0.54047245999981897</v>
      </c>
    </row>
    <row r="160" spans="1:10" x14ac:dyDescent="0.2">
      <c r="A160" t="s">
        <v>91</v>
      </c>
      <c r="B160">
        <v>13</v>
      </c>
      <c r="C160">
        <v>18672650</v>
      </c>
      <c r="D160">
        <v>0.45926569443841198</v>
      </c>
      <c r="E160">
        <v>9.1138530566461408E-3</v>
      </c>
      <c r="F160">
        <v>3566</v>
      </c>
      <c r="G160">
        <v>0.76343224870353399</v>
      </c>
      <c r="H160">
        <v>0.76346868179120797</v>
      </c>
      <c r="I160">
        <v>0.958330555197348</v>
      </c>
      <c r="J160">
        <v>1.7620442531915601</v>
      </c>
    </row>
    <row r="161" spans="1:10" x14ac:dyDescent="0.2">
      <c r="A161" t="s">
        <v>35</v>
      </c>
      <c r="B161">
        <v>1</v>
      </c>
      <c r="C161">
        <v>51017984</v>
      </c>
      <c r="D161">
        <v>0.46043078067193099</v>
      </c>
      <c r="E161">
        <v>0.13853056646102099</v>
      </c>
      <c r="F161">
        <v>3566</v>
      </c>
      <c r="G161">
        <v>0.76343224870353399</v>
      </c>
      <c r="H161">
        <v>0.76346849309254705</v>
      </c>
      <c r="I161">
        <v>0.958330555197348</v>
      </c>
      <c r="J161">
        <v>-0.47796237940110597</v>
      </c>
    </row>
    <row r="162" spans="1:10" x14ac:dyDescent="0.2">
      <c r="A162" t="s">
        <v>308</v>
      </c>
      <c r="B162">
        <v>6</v>
      </c>
      <c r="C162">
        <v>9447490</v>
      </c>
      <c r="D162">
        <v>0.46166791363147602</v>
      </c>
      <c r="E162">
        <v>0.42750981491867601</v>
      </c>
      <c r="F162">
        <v>3566</v>
      </c>
      <c r="G162">
        <v>0.76343224870353399</v>
      </c>
      <c r="H162">
        <v>0.76346829355249002</v>
      </c>
      <c r="I162">
        <v>0.958330555197348</v>
      </c>
      <c r="J162">
        <v>-0.35963931039714198</v>
      </c>
    </row>
    <row r="163" spans="1:10" x14ac:dyDescent="0.2">
      <c r="A163" t="s">
        <v>125</v>
      </c>
      <c r="B163">
        <v>23</v>
      </c>
      <c r="C163">
        <v>49324631</v>
      </c>
      <c r="D163">
        <v>0.466638888225619</v>
      </c>
      <c r="E163">
        <v>4.9635445877734198E-2</v>
      </c>
      <c r="F163">
        <v>3566</v>
      </c>
      <c r="G163">
        <v>0.76343224870353399</v>
      </c>
      <c r="H163">
        <v>0.76346750028037402</v>
      </c>
      <c r="I163">
        <v>0.958330555197348</v>
      </c>
      <c r="J163">
        <v>-0.75715757683246898</v>
      </c>
    </row>
    <row r="164" spans="1:10" x14ac:dyDescent="0.2">
      <c r="A164" t="s">
        <v>67</v>
      </c>
      <c r="B164">
        <v>18</v>
      </c>
      <c r="C164">
        <v>32594959</v>
      </c>
      <c r="D164">
        <v>0.467909553317997</v>
      </c>
      <c r="E164">
        <v>0.18788558609085801</v>
      </c>
      <c r="F164">
        <v>3566</v>
      </c>
      <c r="G164">
        <v>0.76343224870353399</v>
      </c>
      <c r="H164">
        <v>0.76346729967167404</v>
      </c>
      <c r="I164">
        <v>0.958330555197348</v>
      </c>
      <c r="J164">
        <v>0.41537236252907</v>
      </c>
    </row>
    <row r="165" spans="1:10" x14ac:dyDescent="0.2">
      <c r="A165" t="s">
        <v>343</v>
      </c>
      <c r="B165">
        <v>5</v>
      </c>
      <c r="C165">
        <v>13</v>
      </c>
      <c r="D165">
        <v>0.47032147166836302</v>
      </c>
      <c r="E165">
        <v>0.23415591699383101</v>
      </c>
      <c r="F165">
        <v>3566</v>
      </c>
      <c r="G165">
        <v>0.76343224870353399</v>
      </c>
      <c r="H165">
        <v>0.76346692128266902</v>
      </c>
      <c r="I165">
        <v>0.958330555197348</v>
      </c>
      <c r="J165">
        <v>0.40506560942185399</v>
      </c>
    </row>
    <row r="166" spans="1:10" x14ac:dyDescent="0.2">
      <c r="A166" t="s">
        <v>334</v>
      </c>
      <c r="B166">
        <v>27</v>
      </c>
      <c r="C166">
        <v>29333295</v>
      </c>
      <c r="D166">
        <v>0.470608754784412</v>
      </c>
      <c r="E166">
        <v>0.48696017947279902</v>
      </c>
      <c r="F166">
        <v>3566</v>
      </c>
      <c r="G166">
        <v>0.76343224870353399</v>
      </c>
      <c r="H166">
        <v>0.76346687642102995</v>
      </c>
      <c r="I166">
        <v>0.958330555197348</v>
      </c>
      <c r="J166">
        <v>-0.36247259381355001</v>
      </c>
    </row>
    <row r="167" spans="1:10" x14ac:dyDescent="0.2">
      <c r="A167" t="s">
        <v>293</v>
      </c>
      <c r="B167">
        <v>25</v>
      </c>
      <c r="C167">
        <v>11080640</v>
      </c>
      <c r="D167">
        <v>0.47580182682314798</v>
      </c>
      <c r="E167">
        <v>0.43367919237240599</v>
      </c>
      <c r="F167">
        <v>3566</v>
      </c>
      <c r="G167">
        <v>0.76343224870353399</v>
      </c>
      <c r="H167">
        <v>0.76346607304404202</v>
      </c>
      <c r="I167">
        <v>0.96205650083141503</v>
      </c>
      <c r="J167">
        <v>-0.36200475080306699</v>
      </c>
    </row>
    <row r="168" spans="1:10" x14ac:dyDescent="0.2">
      <c r="A168" t="s">
        <v>304</v>
      </c>
      <c r="B168">
        <v>23</v>
      </c>
      <c r="C168">
        <v>52450716</v>
      </c>
      <c r="D168">
        <v>0.47816498702037602</v>
      </c>
      <c r="E168">
        <v>0.41096466629276501</v>
      </c>
      <c r="F168">
        <v>3566</v>
      </c>
      <c r="G168">
        <v>0.76343224870353399</v>
      </c>
      <c r="H168">
        <v>0.76346571215751902</v>
      </c>
      <c r="I168">
        <v>0.96205650083141503</v>
      </c>
      <c r="J168">
        <v>-0.347460013264481</v>
      </c>
    </row>
    <row r="169" spans="1:10" x14ac:dyDescent="0.2">
      <c r="A169" t="s">
        <v>80</v>
      </c>
      <c r="B169">
        <v>25</v>
      </c>
      <c r="C169">
        <v>7299784</v>
      </c>
      <c r="D169">
        <v>0.48996974598043103</v>
      </c>
      <c r="E169">
        <v>0.39413909141895698</v>
      </c>
      <c r="F169">
        <v>3566</v>
      </c>
      <c r="G169">
        <v>0.76343224870353399</v>
      </c>
      <c r="H169">
        <v>0.76346395235198505</v>
      </c>
      <c r="I169">
        <v>0.97516119197896201</v>
      </c>
      <c r="J169">
        <v>-0.31638380640413299</v>
      </c>
    </row>
    <row r="170" spans="1:10" x14ac:dyDescent="0.2">
      <c r="A170" t="s">
        <v>136</v>
      </c>
      <c r="B170">
        <v>5</v>
      </c>
      <c r="C170">
        <v>23</v>
      </c>
      <c r="D170">
        <v>0.49048286144179998</v>
      </c>
      <c r="E170">
        <v>0.222378014582165</v>
      </c>
      <c r="F170">
        <v>3566</v>
      </c>
      <c r="G170">
        <v>0.76343224870353399</v>
      </c>
      <c r="H170">
        <v>0.76346387745204902</v>
      </c>
      <c r="I170">
        <v>0.97516119197896201</v>
      </c>
      <c r="J170">
        <v>0.39787524527036999</v>
      </c>
    </row>
    <row r="171" spans="1:10" x14ac:dyDescent="0.2">
      <c r="A171" t="s">
        <v>46</v>
      </c>
      <c r="B171">
        <v>32</v>
      </c>
      <c r="C171">
        <v>23632129</v>
      </c>
      <c r="D171">
        <v>0.497726910955337</v>
      </c>
      <c r="E171">
        <v>0.23990465507571501</v>
      </c>
      <c r="F171">
        <v>3566</v>
      </c>
      <c r="G171">
        <v>0.76343224870353399</v>
      </c>
      <c r="H171">
        <v>0.76346283385886005</v>
      </c>
      <c r="I171">
        <v>0.98083181709561096</v>
      </c>
      <c r="J171">
        <v>0.355623171921707</v>
      </c>
    </row>
    <row r="172" spans="1:10" x14ac:dyDescent="0.2">
      <c r="A172" t="s">
        <v>270</v>
      </c>
      <c r="B172">
        <v>34</v>
      </c>
      <c r="C172">
        <v>7853251</v>
      </c>
      <c r="D172">
        <v>0.50515628537403101</v>
      </c>
      <c r="E172">
        <v>0.471116096466629</v>
      </c>
      <c r="F172">
        <v>3566</v>
      </c>
      <c r="G172">
        <v>0.76343224870353399</v>
      </c>
      <c r="H172">
        <v>0.76346178990548497</v>
      </c>
      <c r="I172">
        <v>0.98083181709561096</v>
      </c>
      <c r="J172">
        <v>-0.325561412566231</v>
      </c>
    </row>
    <row r="173" spans="1:10" x14ac:dyDescent="0.2">
      <c r="A173" t="s">
        <v>263</v>
      </c>
      <c r="B173">
        <v>7</v>
      </c>
      <c r="C173">
        <v>13378891</v>
      </c>
      <c r="D173">
        <v>0.50770722720393802</v>
      </c>
      <c r="E173">
        <v>0.40086932136848002</v>
      </c>
      <c r="F173">
        <v>3566</v>
      </c>
      <c r="G173">
        <v>0.76343224870353399</v>
      </c>
      <c r="H173">
        <v>0.76346143748048501</v>
      </c>
      <c r="I173">
        <v>0.98083181709561096</v>
      </c>
      <c r="J173">
        <v>0.335559454149575</v>
      </c>
    </row>
    <row r="174" spans="1:10" x14ac:dyDescent="0.2">
      <c r="A174" t="s">
        <v>233</v>
      </c>
      <c r="B174">
        <v>33</v>
      </c>
      <c r="C174">
        <v>21291286</v>
      </c>
      <c r="D174">
        <v>0.50988186160677995</v>
      </c>
      <c r="E174">
        <v>0.10235558048233299</v>
      </c>
      <c r="F174">
        <v>3566</v>
      </c>
      <c r="G174">
        <v>0.76343224870353399</v>
      </c>
      <c r="H174">
        <v>0.76346113944181104</v>
      </c>
      <c r="I174">
        <v>0.98083181709561096</v>
      </c>
      <c r="J174">
        <v>0.50602519430230997</v>
      </c>
    </row>
    <row r="175" spans="1:10" x14ac:dyDescent="0.2">
      <c r="A175" t="s">
        <v>208</v>
      </c>
      <c r="B175">
        <v>12</v>
      </c>
      <c r="C175">
        <v>15167502</v>
      </c>
      <c r="D175">
        <v>0.51137155359426101</v>
      </c>
      <c r="E175">
        <v>0.40157038698822201</v>
      </c>
      <c r="F175">
        <v>3566</v>
      </c>
      <c r="G175">
        <v>0.76343224870353399</v>
      </c>
      <c r="H175">
        <v>0.763460936540443</v>
      </c>
      <c r="I175">
        <v>0.98083181709561096</v>
      </c>
      <c r="J175">
        <v>0.34264430683151698</v>
      </c>
    </row>
    <row r="176" spans="1:10" x14ac:dyDescent="0.2">
      <c r="A176" t="s">
        <v>153</v>
      </c>
      <c r="B176">
        <v>28</v>
      </c>
      <c r="C176">
        <v>40093591</v>
      </c>
      <c r="D176">
        <v>0.51201415762292901</v>
      </c>
      <c r="E176">
        <v>6.7021873247335995E-2</v>
      </c>
      <c r="F176">
        <v>3566</v>
      </c>
      <c r="G176">
        <v>0.76343224870353399</v>
      </c>
      <c r="H176">
        <v>0.76346084933129799</v>
      </c>
      <c r="I176">
        <v>0.98083181709561096</v>
      </c>
      <c r="J176">
        <v>0.59818144227710901</v>
      </c>
    </row>
    <row r="177" spans="1:10" x14ac:dyDescent="0.2">
      <c r="A177" t="s">
        <v>184</v>
      </c>
      <c r="B177">
        <v>9</v>
      </c>
      <c r="C177">
        <v>65660176</v>
      </c>
      <c r="D177">
        <v>0.51376904705008197</v>
      </c>
      <c r="E177">
        <v>1.82277061132918E-3</v>
      </c>
      <c r="F177">
        <v>3566</v>
      </c>
      <c r="G177">
        <v>0.76343224870353399</v>
      </c>
      <c r="H177">
        <v>0.76346061213674798</v>
      </c>
      <c r="I177">
        <v>0.98083181709561096</v>
      </c>
      <c r="J177">
        <v>-3.4354004843917201</v>
      </c>
    </row>
    <row r="178" spans="1:10" x14ac:dyDescent="0.2">
      <c r="A178" t="s">
        <v>214</v>
      </c>
      <c r="B178">
        <v>7</v>
      </c>
      <c r="C178">
        <v>9505120</v>
      </c>
      <c r="D178">
        <v>0.51745884607584802</v>
      </c>
      <c r="E178">
        <v>6.2535053280987102E-2</v>
      </c>
      <c r="F178">
        <v>3566</v>
      </c>
      <c r="G178">
        <v>0.76343224870353399</v>
      </c>
      <c r="H178">
        <v>0.76346011799329405</v>
      </c>
      <c r="I178">
        <v>0.98207429437762706</v>
      </c>
      <c r="J178">
        <v>0.61858530201334405</v>
      </c>
    </row>
    <row r="179" spans="1:10" x14ac:dyDescent="0.2">
      <c r="A179" t="s">
        <v>108</v>
      </c>
      <c r="B179">
        <v>5</v>
      </c>
      <c r="C179">
        <v>8</v>
      </c>
      <c r="D179">
        <v>0.52861756966794604</v>
      </c>
      <c r="E179">
        <v>5.7347167694896201E-2</v>
      </c>
      <c r="F179">
        <v>3566</v>
      </c>
      <c r="G179">
        <v>0.76343224870353399</v>
      </c>
      <c r="H179">
        <v>0.76345866064769496</v>
      </c>
      <c r="I179">
        <v>0.98207429437762706</v>
      </c>
      <c r="J179">
        <v>0.60458870566253597</v>
      </c>
    </row>
    <row r="180" spans="1:10" x14ac:dyDescent="0.2">
      <c r="A180" t="s">
        <v>37</v>
      </c>
      <c r="B180">
        <v>17</v>
      </c>
      <c r="C180">
        <v>46172427</v>
      </c>
      <c r="D180">
        <v>0.53867108524482299</v>
      </c>
      <c r="E180">
        <v>0.170639371845205</v>
      </c>
      <c r="F180">
        <v>3566</v>
      </c>
      <c r="G180">
        <v>0.76343224870353399</v>
      </c>
      <c r="H180">
        <v>0.76345739402424995</v>
      </c>
      <c r="I180">
        <v>0.98207429437762706</v>
      </c>
      <c r="J180">
        <v>0.36873405759501998</v>
      </c>
    </row>
    <row r="181" spans="1:10" x14ac:dyDescent="0.2">
      <c r="A181" t="s">
        <v>83</v>
      </c>
      <c r="B181">
        <v>27</v>
      </c>
      <c r="C181">
        <v>29700449</v>
      </c>
      <c r="D181">
        <v>0.54221267000902496</v>
      </c>
      <c r="E181">
        <v>7.8519349411104705E-3</v>
      </c>
      <c r="F181">
        <v>3566</v>
      </c>
      <c r="G181">
        <v>0.76343224870353399</v>
      </c>
      <c r="H181">
        <v>0.76345695801814595</v>
      </c>
      <c r="I181">
        <v>0.98207429437762706</v>
      </c>
      <c r="J181">
        <v>-1.5606428231076299</v>
      </c>
    </row>
    <row r="182" spans="1:10" x14ac:dyDescent="0.2">
      <c r="A182" t="s">
        <v>294</v>
      </c>
      <c r="B182">
        <v>20</v>
      </c>
      <c r="C182">
        <v>12373492</v>
      </c>
      <c r="D182">
        <v>0.54385238046749396</v>
      </c>
      <c r="E182">
        <v>0.41376892877173299</v>
      </c>
      <c r="F182">
        <v>3566</v>
      </c>
      <c r="G182">
        <v>0.76343224870353399</v>
      </c>
      <c r="H182">
        <v>0.763456757921815</v>
      </c>
      <c r="I182">
        <v>0.98207429437762706</v>
      </c>
      <c r="J182">
        <v>0.27801875728096098</v>
      </c>
    </row>
    <row r="183" spans="1:10" x14ac:dyDescent="0.2">
      <c r="A183" t="s">
        <v>281</v>
      </c>
      <c r="B183">
        <v>9</v>
      </c>
      <c r="C183">
        <v>36761804</v>
      </c>
      <c r="D183">
        <v>0.54510844297287697</v>
      </c>
      <c r="E183">
        <v>0.110768367919237</v>
      </c>
      <c r="F183">
        <v>3566</v>
      </c>
      <c r="G183">
        <v>0.76343224870353399</v>
      </c>
      <c r="H183">
        <v>0.76345660539483895</v>
      </c>
      <c r="I183">
        <v>0.98207429437762706</v>
      </c>
      <c r="J183">
        <v>0.442811573909694</v>
      </c>
    </row>
    <row r="184" spans="1:10" x14ac:dyDescent="0.2">
      <c r="A184" t="s">
        <v>315</v>
      </c>
      <c r="B184">
        <v>8</v>
      </c>
      <c r="C184">
        <v>27503532</v>
      </c>
      <c r="D184">
        <v>0.54949993066275105</v>
      </c>
      <c r="E184">
        <v>0.468171620863713</v>
      </c>
      <c r="F184">
        <v>3566</v>
      </c>
      <c r="G184">
        <v>0.76343224870353399</v>
      </c>
      <c r="H184">
        <v>0.76345607721501996</v>
      </c>
      <c r="I184">
        <v>0.98207429437762706</v>
      </c>
      <c r="J184">
        <v>-0.290429220411625</v>
      </c>
    </row>
    <row r="185" spans="1:10" x14ac:dyDescent="0.2">
      <c r="A185" t="s">
        <v>61</v>
      </c>
      <c r="B185">
        <v>30</v>
      </c>
      <c r="C185">
        <v>8970778</v>
      </c>
      <c r="D185">
        <v>0.54960280567625397</v>
      </c>
      <c r="E185">
        <v>4.6831183398766102E-2</v>
      </c>
      <c r="F185">
        <v>3566</v>
      </c>
      <c r="G185">
        <v>0.76343224870353399</v>
      </c>
      <c r="H185">
        <v>0.76345606493620799</v>
      </c>
      <c r="I185">
        <v>0.98207429437762706</v>
      </c>
      <c r="J185">
        <v>-0.64950914919518299</v>
      </c>
    </row>
    <row r="186" spans="1:10" x14ac:dyDescent="0.2">
      <c r="A186" t="s">
        <v>260</v>
      </c>
      <c r="B186">
        <v>15</v>
      </c>
      <c r="C186">
        <v>9121489</v>
      </c>
      <c r="D186">
        <v>0.55162608797623602</v>
      </c>
      <c r="E186">
        <v>2.2434099831744E-3</v>
      </c>
      <c r="F186">
        <v>3566</v>
      </c>
      <c r="G186">
        <v>0.76343224870353399</v>
      </c>
      <c r="H186">
        <v>0.76345582431571801</v>
      </c>
      <c r="I186">
        <v>0.98207429437762706</v>
      </c>
      <c r="J186">
        <v>2.8252464214019701</v>
      </c>
    </row>
    <row r="187" spans="1:10" x14ac:dyDescent="0.2">
      <c r="A187" t="s">
        <v>22</v>
      </c>
      <c r="B187">
        <v>16</v>
      </c>
      <c r="C187">
        <v>11164637</v>
      </c>
      <c r="D187">
        <v>0.55200028088872799</v>
      </c>
      <c r="E187">
        <v>0.29010095344924303</v>
      </c>
      <c r="F187">
        <v>3566</v>
      </c>
      <c r="G187">
        <v>0.76343224870353399</v>
      </c>
      <c r="H187">
        <v>0.76345577999571501</v>
      </c>
      <c r="I187">
        <v>0.98207429437762706</v>
      </c>
      <c r="J187">
        <v>0.51580793176981399</v>
      </c>
    </row>
    <row r="188" spans="1:10" x14ac:dyDescent="0.2">
      <c r="A188" t="s">
        <v>43</v>
      </c>
      <c r="B188">
        <v>16</v>
      </c>
      <c r="C188">
        <v>17646942</v>
      </c>
      <c r="D188">
        <v>0.55207127881762297</v>
      </c>
      <c r="E188">
        <v>0.12591138530566501</v>
      </c>
      <c r="F188">
        <v>3566</v>
      </c>
      <c r="G188">
        <v>0.76343224870353399</v>
      </c>
      <c r="H188">
        <v>0.76345577159299804</v>
      </c>
      <c r="I188">
        <v>0.98207429437762706</v>
      </c>
      <c r="J188">
        <v>0.40668823980786301</v>
      </c>
    </row>
    <row r="189" spans="1:10" x14ac:dyDescent="0.2">
      <c r="A189" t="s">
        <v>301</v>
      </c>
      <c r="B189">
        <v>2</v>
      </c>
      <c r="C189">
        <v>31130645</v>
      </c>
      <c r="D189">
        <v>0.55441438275813304</v>
      </c>
      <c r="E189">
        <v>0.36876051598429599</v>
      </c>
      <c r="F189">
        <v>3566</v>
      </c>
      <c r="G189">
        <v>0.76343224870353399</v>
      </c>
      <c r="H189">
        <v>0.76345549541995394</v>
      </c>
      <c r="I189">
        <v>0.98207429437762706</v>
      </c>
      <c r="J189">
        <v>-0.30225623759224601</v>
      </c>
    </row>
    <row r="190" spans="1:10" x14ac:dyDescent="0.2">
      <c r="A190" t="s">
        <v>78</v>
      </c>
      <c r="B190">
        <v>19</v>
      </c>
      <c r="C190">
        <v>34802127</v>
      </c>
      <c r="D190">
        <v>0.55590597148989396</v>
      </c>
      <c r="E190">
        <v>0.11848008973639899</v>
      </c>
      <c r="F190">
        <v>3566</v>
      </c>
      <c r="G190">
        <v>0.76343224870353399</v>
      </c>
      <c r="H190">
        <v>0.76345532075701705</v>
      </c>
      <c r="I190">
        <v>0.98207429437762706</v>
      </c>
      <c r="J190">
        <v>0.42182944009937301</v>
      </c>
    </row>
    <row r="191" spans="1:10" x14ac:dyDescent="0.2">
      <c r="A191" t="s">
        <v>232</v>
      </c>
      <c r="B191">
        <v>27</v>
      </c>
      <c r="C191">
        <v>11458685</v>
      </c>
      <c r="D191">
        <v>0.55650440688209102</v>
      </c>
      <c r="E191">
        <v>0.21382501402131199</v>
      </c>
      <c r="F191">
        <v>3566</v>
      </c>
      <c r="G191">
        <v>0.76343224870353399</v>
      </c>
      <c r="H191">
        <v>0.76345525093032995</v>
      </c>
      <c r="I191">
        <v>0.98207429437762706</v>
      </c>
      <c r="J191">
        <v>-0.33743372952380901</v>
      </c>
    </row>
    <row r="192" spans="1:10" x14ac:dyDescent="0.2">
      <c r="A192" t="s">
        <v>217</v>
      </c>
      <c r="B192">
        <v>9</v>
      </c>
      <c r="C192">
        <v>1</v>
      </c>
      <c r="D192">
        <v>0.55826247091109205</v>
      </c>
      <c r="E192">
        <v>0.465227145260796</v>
      </c>
      <c r="F192">
        <v>3566</v>
      </c>
      <c r="G192">
        <v>0.76343224870353399</v>
      </c>
      <c r="H192">
        <v>0.76345504661823504</v>
      </c>
      <c r="I192">
        <v>0.98207429437762706</v>
      </c>
      <c r="J192">
        <v>-0.29051164516238298</v>
      </c>
    </row>
    <row r="193" spans="1:10" x14ac:dyDescent="0.2">
      <c r="A193" t="s">
        <v>291</v>
      </c>
      <c r="B193">
        <v>10</v>
      </c>
      <c r="C193">
        <v>16533976</v>
      </c>
      <c r="D193">
        <v>0.56566764593851004</v>
      </c>
      <c r="E193">
        <v>0.20064498037016301</v>
      </c>
      <c r="F193">
        <v>3566</v>
      </c>
      <c r="G193">
        <v>0.76343224870353399</v>
      </c>
      <c r="H193">
        <v>0.76345419936984404</v>
      </c>
      <c r="I193">
        <v>0.98641966371905299</v>
      </c>
      <c r="J193">
        <v>0.34378989854917602</v>
      </c>
    </row>
    <row r="194" spans="1:10" x14ac:dyDescent="0.2">
      <c r="A194" t="s">
        <v>85</v>
      </c>
      <c r="B194">
        <v>19</v>
      </c>
      <c r="C194">
        <v>16115048</v>
      </c>
      <c r="D194">
        <v>0.56929446013296003</v>
      </c>
      <c r="E194">
        <v>3.2249018508132297E-2</v>
      </c>
      <c r="F194">
        <v>3566</v>
      </c>
      <c r="G194">
        <v>0.76343224870353399</v>
      </c>
      <c r="H194">
        <v>0.76345379218006504</v>
      </c>
      <c r="I194">
        <v>0.98641966371905299</v>
      </c>
      <c r="J194">
        <v>-0.70800582662650402</v>
      </c>
    </row>
    <row r="195" spans="1:10" x14ac:dyDescent="0.2">
      <c r="A195" t="s">
        <v>174</v>
      </c>
      <c r="B195">
        <v>22</v>
      </c>
      <c r="C195">
        <v>27327552</v>
      </c>
      <c r="D195">
        <v>0.57080092026135998</v>
      </c>
      <c r="E195">
        <v>2.1452607964105402E-2</v>
      </c>
      <c r="F195">
        <v>3566</v>
      </c>
      <c r="G195">
        <v>0.76343224870353399</v>
      </c>
      <c r="H195">
        <v>0.76345362452900301</v>
      </c>
      <c r="I195">
        <v>0.98641966371905299</v>
      </c>
      <c r="J195">
        <v>0.88164575996233896</v>
      </c>
    </row>
    <row r="196" spans="1:10" x14ac:dyDescent="0.2">
      <c r="A196" t="s">
        <v>126</v>
      </c>
      <c r="B196">
        <v>7</v>
      </c>
      <c r="C196">
        <v>8033323</v>
      </c>
      <c r="D196">
        <v>0.57597597122771305</v>
      </c>
      <c r="E196">
        <v>0.147504206393718</v>
      </c>
      <c r="F196">
        <v>3566</v>
      </c>
      <c r="G196">
        <v>0.76343224870353399</v>
      </c>
      <c r="H196">
        <v>0.763453055168275</v>
      </c>
      <c r="I196">
        <v>0.98641966371905299</v>
      </c>
      <c r="J196">
        <v>0.36536701665636401</v>
      </c>
    </row>
    <row r="197" spans="1:10" x14ac:dyDescent="0.2">
      <c r="A197" t="s">
        <v>170</v>
      </c>
      <c r="B197">
        <v>23</v>
      </c>
      <c r="C197">
        <v>60109411</v>
      </c>
      <c r="D197">
        <v>0.57786305154624795</v>
      </c>
      <c r="E197">
        <v>0.31169377453729702</v>
      </c>
      <c r="F197">
        <v>3566</v>
      </c>
      <c r="G197">
        <v>0.76343224870353399</v>
      </c>
      <c r="H197">
        <v>0.76345285005891295</v>
      </c>
      <c r="I197">
        <v>0.98641966371905299</v>
      </c>
      <c r="J197">
        <v>0.28579699842589401</v>
      </c>
    </row>
    <row r="198" spans="1:10" x14ac:dyDescent="0.2">
      <c r="A198" t="s">
        <v>65</v>
      </c>
      <c r="B198">
        <v>11</v>
      </c>
      <c r="C198">
        <v>41638710</v>
      </c>
      <c r="D198">
        <v>0.58607255934124403</v>
      </c>
      <c r="E198">
        <v>2.9584969153112699E-2</v>
      </c>
      <c r="F198">
        <v>3566</v>
      </c>
      <c r="G198">
        <v>0.76343224870353399</v>
      </c>
      <c r="H198">
        <v>0.76345197312754198</v>
      </c>
      <c r="I198">
        <v>0.98641966371905299</v>
      </c>
      <c r="J198">
        <v>0.71739727936255804</v>
      </c>
    </row>
    <row r="199" spans="1:10" x14ac:dyDescent="0.2">
      <c r="A199" t="s">
        <v>222</v>
      </c>
      <c r="B199">
        <v>24</v>
      </c>
      <c r="C199">
        <v>17929277</v>
      </c>
      <c r="D199">
        <v>0.58769687772669399</v>
      </c>
      <c r="E199">
        <v>0.292484576556366</v>
      </c>
      <c r="F199">
        <v>3566</v>
      </c>
      <c r="G199">
        <v>0.76343224870353399</v>
      </c>
      <c r="H199">
        <v>0.76345180254895795</v>
      </c>
      <c r="I199">
        <v>0.98641966371905299</v>
      </c>
      <c r="J199">
        <v>-0.28803556628190602</v>
      </c>
    </row>
    <row r="200" spans="1:10" x14ac:dyDescent="0.2">
      <c r="A200" t="s">
        <v>329</v>
      </c>
      <c r="B200">
        <v>28</v>
      </c>
      <c r="C200">
        <v>17928099</v>
      </c>
      <c r="D200">
        <v>0.59189210790531499</v>
      </c>
      <c r="E200">
        <v>0.37577117218171602</v>
      </c>
      <c r="F200">
        <v>3566</v>
      </c>
      <c r="G200">
        <v>0.76343224870353399</v>
      </c>
      <c r="H200">
        <v>0.76345136640403899</v>
      </c>
      <c r="I200">
        <v>0.98641966371905299</v>
      </c>
      <c r="J200">
        <v>-0.26856833561703303</v>
      </c>
    </row>
    <row r="201" spans="1:10" x14ac:dyDescent="0.2">
      <c r="A201" t="s">
        <v>324</v>
      </c>
      <c r="B201">
        <v>7</v>
      </c>
      <c r="C201">
        <v>5457012</v>
      </c>
      <c r="D201">
        <v>0.59294853203967002</v>
      </c>
      <c r="E201">
        <v>7.9360628154795304E-2</v>
      </c>
      <c r="F201">
        <v>3566</v>
      </c>
      <c r="G201">
        <v>0.76343224870353399</v>
      </c>
      <c r="H201">
        <v>0.76345125757382204</v>
      </c>
      <c r="I201">
        <v>0.98641966371905299</v>
      </c>
      <c r="J201">
        <v>-0.45413870677793999</v>
      </c>
    </row>
    <row r="202" spans="1:10" x14ac:dyDescent="0.2">
      <c r="A202" t="s">
        <v>286</v>
      </c>
      <c r="B202">
        <v>2</v>
      </c>
      <c r="C202">
        <v>5460143</v>
      </c>
      <c r="D202">
        <v>0.59705072778398305</v>
      </c>
      <c r="E202">
        <v>8.3987661245092493E-2</v>
      </c>
      <c r="F202">
        <v>3566</v>
      </c>
      <c r="G202">
        <v>0.76343224870353399</v>
      </c>
      <c r="H202">
        <v>0.76345083874925801</v>
      </c>
      <c r="I202">
        <v>0.98641966371905299</v>
      </c>
      <c r="J202">
        <v>0.442474598320587</v>
      </c>
    </row>
    <row r="203" spans="1:10" x14ac:dyDescent="0.2">
      <c r="A203" t="s">
        <v>120</v>
      </c>
      <c r="B203">
        <v>7</v>
      </c>
      <c r="C203">
        <v>32650802</v>
      </c>
      <c r="D203">
        <v>0.60248718996989803</v>
      </c>
      <c r="E203">
        <v>0.220274817722939</v>
      </c>
      <c r="F203">
        <v>3566</v>
      </c>
      <c r="G203">
        <v>0.76343224870353399</v>
      </c>
      <c r="H203">
        <v>0.763450292857905</v>
      </c>
      <c r="I203">
        <v>0.98641966371905299</v>
      </c>
      <c r="J203">
        <v>-0.28173641003945699</v>
      </c>
    </row>
    <row r="204" spans="1:10" x14ac:dyDescent="0.2">
      <c r="A204" t="s">
        <v>271</v>
      </c>
      <c r="B204">
        <v>2</v>
      </c>
      <c r="C204">
        <v>27438208</v>
      </c>
      <c r="D204">
        <v>0.60524157250743904</v>
      </c>
      <c r="E204">
        <v>0.48457655636567598</v>
      </c>
      <c r="F204">
        <v>3566</v>
      </c>
      <c r="G204">
        <v>0.76343224870353399</v>
      </c>
      <c r="H204">
        <v>0.76345002022292296</v>
      </c>
      <c r="I204">
        <v>0.98641966371905299</v>
      </c>
      <c r="J204">
        <v>-0.301697859670639</v>
      </c>
    </row>
    <row r="205" spans="1:10" x14ac:dyDescent="0.2">
      <c r="A205" t="s">
        <v>252</v>
      </c>
      <c r="B205">
        <v>24</v>
      </c>
      <c r="C205">
        <v>4150743</v>
      </c>
      <c r="D205">
        <v>0.60715690413327505</v>
      </c>
      <c r="E205">
        <v>1.40213123948396E-3</v>
      </c>
      <c r="F205">
        <v>3566</v>
      </c>
      <c r="G205">
        <v>0.76343224870353399</v>
      </c>
      <c r="H205">
        <v>0.763449832187442</v>
      </c>
      <c r="I205">
        <v>0.98641966371905299</v>
      </c>
      <c r="J205">
        <v>3.0856580486870402</v>
      </c>
    </row>
    <row r="206" spans="1:10" x14ac:dyDescent="0.2">
      <c r="A206" t="s">
        <v>134</v>
      </c>
      <c r="B206">
        <v>17</v>
      </c>
      <c r="C206">
        <v>9312796</v>
      </c>
      <c r="D206">
        <v>0.60976230835478895</v>
      </c>
      <c r="E206">
        <v>0.32150869321368503</v>
      </c>
      <c r="F206">
        <v>3566</v>
      </c>
      <c r="G206">
        <v>0.76343224870353399</v>
      </c>
      <c r="H206">
        <v>0.76344957843067496</v>
      </c>
      <c r="I206">
        <v>0.98641966371905299</v>
      </c>
      <c r="J206">
        <v>0.26436460023739999</v>
      </c>
    </row>
    <row r="207" spans="1:10" x14ac:dyDescent="0.2">
      <c r="A207" t="s">
        <v>111</v>
      </c>
      <c r="B207">
        <v>15</v>
      </c>
      <c r="C207">
        <v>27353346</v>
      </c>
      <c r="D207">
        <v>0.610259128508017</v>
      </c>
      <c r="E207">
        <v>2.8743690409422401E-2</v>
      </c>
      <c r="F207">
        <v>3566</v>
      </c>
      <c r="G207">
        <v>0.76343224870353399</v>
      </c>
      <c r="H207">
        <v>0.763449530306193</v>
      </c>
      <c r="I207">
        <v>0.98641966371905299</v>
      </c>
      <c r="J207">
        <v>0.67760039392305804</v>
      </c>
    </row>
    <row r="208" spans="1:10" x14ac:dyDescent="0.2">
      <c r="A208" t="s">
        <v>152</v>
      </c>
      <c r="B208">
        <v>10</v>
      </c>
      <c r="C208">
        <v>18791748</v>
      </c>
      <c r="D208">
        <v>0.61399426838872595</v>
      </c>
      <c r="E208">
        <v>0.122546270330903</v>
      </c>
      <c r="F208">
        <v>3566</v>
      </c>
      <c r="G208">
        <v>0.76343224870353399</v>
      </c>
      <c r="H208">
        <v>0.76344917119255895</v>
      </c>
      <c r="I208">
        <v>0.98641966371905299</v>
      </c>
      <c r="J208">
        <v>-0.34345118981605099</v>
      </c>
    </row>
    <row r="209" spans="1:10" x14ac:dyDescent="0.2">
      <c r="A209" t="s">
        <v>337</v>
      </c>
      <c r="B209">
        <v>5</v>
      </c>
      <c r="C209">
        <v>18</v>
      </c>
      <c r="D209">
        <v>0.61712603063873905</v>
      </c>
      <c r="E209">
        <v>0.488081884464386</v>
      </c>
      <c r="F209">
        <v>3566</v>
      </c>
      <c r="G209">
        <v>0.76343224870353399</v>
      </c>
      <c r="H209">
        <v>0.763448873728239</v>
      </c>
      <c r="I209">
        <v>0.98641966371905299</v>
      </c>
      <c r="J209">
        <v>0.25009841988605802</v>
      </c>
    </row>
    <row r="210" spans="1:10" x14ac:dyDescent="0.2">
      <c r="A210" t="s">
        <v>143</v>
      </c>
      <c r="B210">
        <v>14</v>
      </c>
      <c r="C210">
        <v>4971142</v>
      </c>
      <c r="D210">
        <v>0.61771436928937795</v>
      </c>
      <c r="E210">
        <v>0.48597868760516</v>
      </c>
      <c r="F210">
        <v>3566</v>
      </c>
      <c r="G210">
        <v>0.76343224870353399</v>
      </c>
      <c r="H210">
        <v>0.76344881821389698</v>
      </c>
      <c r="I210">
        <v>0.98641966371905299</v>
      </c>
      <c r="J210">
        <v>-0.25573849477336802</v>
      </c>
    </row>
    <row r="211" spans="1:10" x14ac:dyDescent="0.2">
      <c r="A211" t="s">
        <v>76</v>
      </c>
      <c r="B211">
        <v>18</v>
      </c>
      <c r="C211">
        <v>29785703</v>
      </c>
      <c r="D211">
        <v>0.619333096743231</v>
      </c>
      <c r="E211">
        <v>7.1368480089736397E-2</v>
      </c>
      <c r="F211">
        <v>3566</v>
      </c>
      <c r="G211">
        <v>0.76343224870353399</v>
      </c>
      <c r="H211">
        <v>0.76344866607210604</v>
      </c>
      <c r="I211">
        <v>0.98641966371905299</v>
      </c>
      <c r="J211">
        <v>-0.43055220203996197</v>
      </c>
    </row>
    <row r="212" spans="1:10" x14ac:dyDescent="0.2">
      <c r="A212" t="s">
        <v>112</v>
      </c>
      <c r="B212">
        <v>6</v>
      </c>
      <c r="C212">
        <v>24857375</v>
      </c>
      <c r="D212">
        <v>0.62252691697455598</v>
      </c>
      <c r="E212">
        <v>1.5703869882220899E-2</v>
      </c>
      <c r="F212">
        <v>3566</v>
      </c>
      <c r="G212">
        <v>0.76343224870353399</v>
      </c>
      <c r="H212">
        <v>0.76344836844957797</v>
      </c>
      <c r="I212">
        <v>0.98641966371905299</v>
      </c>
      <c r="J212">
        <v>0.88892267992196095</v>
      </c>
    </row>
    <row r="213" spans="1:10" x14ac:dyDescent="0.2">
      <c r="A213" t="s">
        <v>155</v>
      </c>
      <c r="B213">
        <v>5</v>
      </c>
      <c r="C213">
        <v>31</v>
      </c>
      <c r="D213">
        <v>0.623048498678894</v>
      </c>
      <c r="E213">
        <v>0.29108244531688199</v>
      </c>
      <c r="F213">
        <v>3566</v>
      </c>
      <c r="G213">
        <v>0.76343224870353399</v>
      </c>
      <c r="H213">
        <v>0.76344832016622999</v>
      </c>
      <c r="I213">
        <v>0.98641966371905299</v>
      </c>
      <c r="J213">
        <v>-0.25993490125301799</v>
      </c>
    </row>
    <row r="214" spans="1:10" x14ac:dyDescent="0.2">
      <c r="A214" t="s">
        <v>245</v>
      </c>
      <c r="B214">
        <v>8</v>
      </c>
      <c r="C214">
        <v>39283854</v>
      </c>
      <c r="D214">
        <v>0.63190935040389895</v>
      </c>
      <c r="E214">
        <v>0.10698261357263</v>
      </c>
      <c r="F214">
        <v>3566</v>
      </c>
      <c r="G214">
        <v>0.76343224870353399</v>
      </c>
      <c r="H214">
        <v>0.76344751354890605</v>
      </c>
      <c r="I214">
        <v>0.98641966371905299</v>
      </c>
      <c r="J214">
        <v>-0.35808037640072099</v>
      </c>
    </row>
    <row r="215" spans="1:10" x14ac:dyDescent="0.2">
      <c r="A215" t="s">
        <v>93</v>
      </c>
      <c r="B215">
        <v>33</v>
      </c>
      <c r="C215">
        <v>13146728</v>
      </c>
      <c r="D215">
        <v>0.63940807980794601</v>
      </c>
      <c r="E215">
        <v>2.9444756029164401E-3</v>
      </c>
      <c r="F215">
        <v>3566</v>
      </c>
      <c r="G215">
        <v>0.76343224870353399</v>
      </c>
      <c r="H215">
        <v>0.76344685077882402</v>
      </c>
      <c r="I215">
        <v>0.98641966371905299</v>
      </c>
      <c r="J215">
        <v>-1.9437772472156201</v>
      </c>
    </row>
    <row r="216" spans="1:10" x14ac:dyDescent="0.2">
      <c r="A216" t="s">
        <v>113</v>
      </c>
      <c r="B216">
        <v>3</v>
      </c>
      <c r="C216">
        <v>14581248</v>
      </c>
      <c r="D216">
        <v>0.64406410601955999</v>
      </c>
      <c r="E216">
        <v>6.9125070106562006E-2</v>
      </c>
      <c r="F216">
        <v>3566</v>
      </c>
      <c r="G216">
        <v>0.76343224870353399</v>
      </c>
      <c r="H216">
        <v>0.76344644826262298</v>
      </c>
      <c r="I216">
        <v>0.98641966371905299</v>
      </c>
      <c r="J216">
        <v>0.41194544318204901</v>
      </c>
    </row>
    <row r="217" spans="1:10" x14ac:dyDescent="0.2">
      <c r="A217" t="s">
        <v>283</v>
      </c>
      <c r="B217">
        <v>5</v>
      </c>
      <c r="C217">
        <v>14</v>
      </c>
      <c r="D217">
        <v>0.64786164869396601</v>
      </c>
      <c r="E217">
        <v>0.19405496354458801</v>
      </c>
      <c r="F217">
        <v>3566</v>
      </c>
      <c r="G217">
        <v>0.76343224870353399</v>
      </c>
      <c r="H217">
        <v>0.763446125005942</v>
      </c>
      <c r="I217">
        <v>0.98641966371905299</v>
      </c>
      <c r="J217">
        <v>-0.27194728621679998</v>
      </c>
    </row>
    <row r="218" spans="1:10" x14ac:dyDescent="0.2">
      <c r="A218" t="s">
        <v>250</v>
      </c>
      <c r="B218">
        <v>2</v>
      </c>
      <c r="C218">
        <v>63322755</v>
      </c>
      <c r="D218">
        <v>0.64848856791519904</v>
      </c>
      <c r="E218">
        <v>0.148766124509254</v>
      </c>
      <c r="F218">
        <v>3566</v>
      </c>
      <c r="G218">
        <v>0.76343224870353399</v>
      </c>
      <c r="H218">
        <v>0.76344607207361004</v>
      </c>
      <c r="I218">
        <v>0.98641966371905299</v>
      </c>
      <c r="J218">
        <v>-0.29613041662833001</v>
      </c>
    </row>
    <row r="219" spans="1:10" x14ac:dyDescent="0.2">
      <c r="A219" t="s">
        <v>131</v>
      </c>
      <c r="B219">
        <v>15</v>
      </c>
      <c r="C219">
        <v>58052588</v>
      </c>
      <c r="D219">
        <v>0.65148350734391303</v>
      </c>
      <c r="E219">
        <v>2.8743690409422401E-2</v>
      </c>
      <c r="F219">
        <v>3566</v>
      </c>
      <c r="G219">
        <v>0.76343224870353399</v>
      </c>
      <c r="H219">
        <v>0.76344582088578605</v>
      </c>
      <c r="I219">
        <v>0.98641966371905299</v>
      </c>
      <c r="J219">
        <v>-0.60137464973195198</v>
      </c>
    </row>
    <row r="220" spans="1:10" x14ac:dyDescent="0.2">
      <c r="A220" t="s">
        <v>82</v>
      </c>
      <c r="B220">
        <v>16</v>
      </c>
      <c r="C220">
        <v>25845386</v>
      </c>
      <c r="D220">
        <v>0.65364313871722601</v>
      </c>
      <c r="E220">
        <v>7.3892316320807602E-2</v>
      </c>
      <c r="F220">
        <v>3566</v>
      </c>
      <c r="G220">
        <v>0.76343224870353399</v>
      </c>
      <c r="H220">
        <v>0.76344564147465499</v>
      </c>
      <c r="I220">
        <v>0.98641966371905299</v>
      </c>
      <c r="J220">
        <v>-0.381476212117832</v>
      </c>
    </row>
    <row r="221" spans="1:10" x14ac:dyDescent="0.2">
      <c r="A221" t="s">
        <v>249</v>
      </c>
      <c r="B221">
        <v>11</v>
      </c>
      <c r="C221">
        <v>16781457</v>
      </c>
      <c r="D221">
        <v>0.65391937458511695</v>
      </c>
      <c r="E221">
        <v>0.13236118900729099</v>
      </c>
      <c r="F221">
        <v>3566</v>
      </c>
      <c r="G221">
        <v>0.76343224870353399</v>
      </c>
      <c r="H221">
        <v>0.76344561862985205</v>
      </c>
      <c r="I221">
        <v>0.98641966371905299</v>
      </c>
      <c r="J221">
        <v>-0.31004057078962399</v>
      </c>
    </row>
    <row r="222" spans="1:10" x14ac:dyDescent="0.2">
      <c r="A222" t="s">
        <v>197</v>
      </c>
      <c r="B222">
        <v>1</v>
      </c>
      <c r="C222">
        <v>20097469</v>
      </c>
      <c r="D222">
        <v>0.65413154087048497</v>
      </c>
      <c r="E222">
        <v>0.30482333146382501</v>
      </c>
      <c r="F222">
        <v>3566</v>
      </c>
      <c r="G222">
        <v>0.76343224870353399</v>
      </c>
      <c r="H222">
        <v>0.76344560109954496</v>
      </c>
      <c r="I222">
        <v>0.98641966371905299</v>
      </c>
      <c r="J222">
        <v>0.230824044308861</v>
      </c>
    </row>
    <row r="223" spans="1:10" x14ac:dyDescent="0.2">
      <c r="A223" t="s">
        <v>288</v>
      </c>
      <c r="B223">
        <v>3</v>
      </c>
      <c r="C223">
        <v>15921271</v>
      </c>
      <c r="D223">
        <v>0.660413182116798</v>
      </c>
      <c r="E223">
        <v>0.40675827257431302</v>
      </c>
      <c r="F223">
        <v>3566</v>
      </c>
      <c r="G223">
        <v>0.76343224870353399</v>
      </c>
      <c r="H223">
        <v>0.76344508830410696</v>
      </c>
      <c r="I223">
        <v>0.98641966371905299</v>
      </c>
      <c r="J223">
        <v>-0.226451180503773</v>
      </c>
    </row>
    <row r="224" spans="1:10" x14ac:dyDescent="0.2">
      <c r="A224" t="s">
        <v>114</v>
      </c>
      <c r="B224">
        <v>9</v>
      </c>
      <c r="C224">
        <v>14699971</v>
      </c>
      <c r="D224">
        <v>0.663384893274097</v>
      </c>
      <c r="E224">
        <v>3.8698822209758801E-2</v>
      </c>
      <c r="F224">
        <v>3566</v>
      </c>
      <c r="G224">
        <v>0.76343224870353399</v>
      </c>
      <c r="H224">
        <v>0.76344484987997796</v>
      </c>
      <c r="I224">
        <v>0.98641966371905299</v>
      </c>
      <c r="J224">
        <v>0.51702066497910004</v>
      </c>
    </row>
    <row r="225" spans="1:10" x14ac:dyDescent="0.2">
      <c r="A225" t="s">
        <v>215</v>
      </c>
      <c r="B225">
        <v>13</v>
      </c>
      <c r="C225">
        <v>9784111</v>
      </c>
      <c r="D225">
        <v>0.66447842216417896</v>
      </c>
      <c r="E225">
        <v>9.7027481772293894E-2</v>
      </c>
      <c r="F225">
        <v>3566</v>
      </c>
      <c r="G225">
        <v>0.76343224870353399</v>
      </c>
      <c r="H225">
        <v>0.76344476281348295</v>
      </c>
      <c r="I225">
        <v>0.98641966371905299</v>
      </c>
      <c r="J225">
        <v>-0.32578738096026399</v>
      </c>
    </row>
    <row r="226" spans="1:10" x14ac:dyDescent="0.2">
      <c r="A226" t="s">
        <v>205</v>
      </c>
      <c r="B226">
        <v>29</v>
      </c>
      <c r="C226">
        <v>9728418</v>
      </c>
      <c r="D226">
        <v>0.66669823712513399</v>
      </c>
      <c r="E226">
        <v>0.140072910824453</v>
      </c>
      <c r="F226">
        <v>3566</v>
      </c>
      <c r="G226">
        <v>0.76343224870353399</v>
      </c>
      <c r="H226">
        <v>0.763444587173703</v>
      </c>
      <c r="I226">
        <v>0.98641966371905299</v>
      </c>
      <c r="J226">
        <v>-0.27604592484203699</v>
      </c>
    </row>
    <row r="227" spans="1:10" x14ac:dyDescent="0.2">
      <c r="A227" t="s">
        <v>284</v>
      </c>
      <c r="B227">
        <v>12</v>
      </c>
      <c r="C227">
        <v>17637330</v>
      </c>
      <c r="D227">
        <v>0.66813746052104395</v>
      </c>
      <c r="E227">
        <v>0.49102636006730199</v>
      </c>
      <c r="F227">
        <v>3566</v>
      </c>
      <c r="G227">
        <v>0.76343224870353399</v>
      </c>
      <c r="H227">
        <v>0.76344447408295801</v>
      </c>
      <c r="I227">
        <v>0.98641966371905299</v>
      </c>
      <c r="J227">
        <v>0.21854650452507901</v>
      </c>
    </row>
    <row r="228" spans="1:10" x14ac:dyDescent="0.2">
      <c r="A228" t="s">
        <v>96</v>
      </c>
      <c r="B228">
        <v>20</v>
      </c>
      <c r="C228">
        <v>5453033</v>
      </c>
      <c r="D228">
        <v>0.66902139627464696</v>
      </c>
      <c r="E228">
        <v>0.19363432417274301</v>
      </c>
      <c r="F228">
        <v>3566</v>
      </c>
      <c r="G228">
        <v>0.76343224870353399</v>
      </c>
      <c r="H228">
        <v>0.76344440493079602</v>
      </c>
      <c r="I228">
        <v>0.98641966371905299</v>
      </c>
      <c r="J228">
        <v>0.24374956210545001</v>
      </c>
    </row>
    <row r="229" spans="1:10" x14ac:dyDescent="0.2">
      <c r="A229" t="s">
        <v>261</v>
      </c>
      <c r="B229">
        <v>11</v>
      </c>
      <c r="C229">
        <v>64978818</v>
      </c>
      <c r="D229">
        <v>0.67480924328194003</v>
      </c>
      <c r="E229">
        <v>3.5333707234997201E-2</v>
      </c>
      <c r="F229">
        <v>3566</v>
      </c>
      <c r="G229">
        <v>0.76343224870353399</v>
      </c>
      <c r="H229">
        <v>0.763443957844817</v>
      </c>
      <c r="I229">
        <v>0.98641966371905299</v>
      </c>
      <c r="J229">
        <v>-0.50692729470938502</v>
      </c>
    </row>
    <row r="230" spans="1:10" x14ac:dyDescent="0.2">
      <c r="A230" t="s">
        <v>118</v>
      </c>
      <c r="B230">
        <v>10</v>
      </c>
      <c r="C230">
        <v>12489280</v>
      </c>
      <c r="D230">
        <v>0.67646517895543901</v>
      </c>
      <c r="E230">
        <v>0.43115535614133499</v>
      </c>
      <c r="F230">
        <v>3566</v>
      </c>
      <c r="G230">
        <v>0.76343224870353399</v>
      </c>
      <c r="H230">
        <v>0.76344383174276798</v>
      </c>
      <c r="I230">
        <v>0.98641966371905299</v>
      </c>
      <c r="J230">
        <v>0.19127612848581099</v>
      </c>
    </row>
    <row r="231" spans="1:10" x14ac:dyDescent="0.2">
      <c r="A231" t="s">
        <v>278</v>
      </c>
      <c r="B231">
        <v>5</v>
      </c>
      <c r="C231">
        <v>17</v>
      </c>
      <c r="D231">
        <v>0.67758124815767595</v>
      </c>
      <c r="E231">
        <v>0.10095344924284901</v>
      </c>
      <c r="F231">
        <v>3566</v>
      </c>
      <c r="G231">
        <v>0.76343224870353399</v>
      </c>
      <c r="H231">
        <v>0.76344374720432495</v>
      </c>
      <c r="I231">
        <v>0.98641966371905299</v>
      </c>
      <c r="J231">
        <v>0.32172019552444903</v>
      </c>
    </row>
    <row r="232" spans="1:10" x14ac:dyDescent="0.2">
      <c r="A232" t="s">
        <v>325</v>
      </c>
      <c r="B232">
        <v>11</v>
      </c>
      <c r="C232">
        <v>5852987</v>
      </c>
      <c r="D232">
        <v>0.68096628456923103</v>
      </c>
      <c r="E232">
        <v>5.4542905215928202E-2</v>
      </c>
      <c r="F232">
        <v>3566</v>
      </c>
      <c r="G232">
        <v>0.76343224870353399</v>
      </c>
      <c r="H232">
        <v>0.76344349301562398</v>
      </c>
      <c r="I232">
        <v>0.98641966371905299</v>
      </c>
      <c r="J232">
        <v>0.41013620374542398</v>
      </c>
    </row>
    <row r="233" spans="1:10" x14ac:dyDescent="0.2">
      <c r="A233" t="s">
        <v>296</v>
      </c>
      <c r="B233">
        <v>15</v>
      </c>
      <c r="C233">
        <v>23568768</v>
      </c>
      <c r="D233">
        <v>0.68109929161553695</v>
      </c>
      <c r="E233">
        <v>4.2204150308468899E-2</v>
      </c>
      <c r="F233">
        <v>3566</v>
      </c>
      <c r="G233">
        <v>0.76343224870353399</v>
      </c>
      <c r="H233">
        <v>0.76344348309571497</v>
      </c>
      <c r="I233">
        <v>0.98641966371905299</v>
      </c>
      <c r="J233">
        <v>0.42795359828232898</v>
      </c>
    </row>
    <row r="234" spans="1:10" x14ac:dyDescent="0.2">
      <c r="A234" t="s">
        <v>36</v>
      </c>
      <c r="B234">
        <v>5</v>
      </c>
      <c r="C234">
        <v>24</v>
      </c>
      <c r="D234">
        <v>0.69480020449673496</v>
      </c>
      <c r="E234">
        <v>0.24200785193494101</v>
      </c>
      <c r="F234">
        <v>3566</v>
      </c>
      <c r="G234">
        <v>0.76343224870353399</v>
      </c>
      <c r="H234">
        <v>0.76344248841498896</v>
      </c>
      <c r="I234">
        <v>0.99688827627474697</v>
      </c>
      <c r="J234">
        <v>0.20926017156534699</v>
      </c>
    </row>
    <row r="235" spans="1:10" x14ac:dyDescent="0.2">
      <c r="A235" t="s">
        <v>218</v>
      </c>
      <c r="B235">
        <v>15</v>
      </c>
      <c r="C235">
        <v>34678104</v>
      </c>
      <c r="D235">
        <v>0.69901684093974104</v>
      </c>
      <c r="E235">
        <v>0.14652271452608001</v>
      </c>
      <c r="F235">
        <v>3566</v>
      </c>
      <c r="G235">
        <v>0.76343224870353399</v>
      </c>
      <c r="H235">
        <v>0.76344219298335902</v>
      </c>
      <c r="I235">
        <v>0.99688827627474697</v>
      </c>
      <c r="J235">
        <v>-0.25245714515835999</v>
      </c>
    </row>
    <row r="236" spans="1:10" x14ac:dyDescent="0.2">
      <c r="A236" t="s">
        <v>171</v>
      </c>
      <c r="B236">
        <v>24</v>
      </c>
      <c r="C236">
        <v>10327070</v>
      </c>
      <c r="D236">
        <v>0.70023409612922904</v>
      </c>
      <c r="E236">
        <v>0.436343241727426</v>
      </c>
      <c r="F236">
        <v>3566</v>
      </c>
      <c r="G236">
        <v>0.76343224870353399</v>
      </c>
      <c r="H236">
        <v>0.76344210862284301</v>
      </c>
      <c r="I236">
        <v>0.99688827627474697</v>
      </c>
      <c r="J236">
        <v>-0.19345847998670301</v>
      </c>
    </row>
    <row r="237" spans="1:10" x14ac:dyDescent="0.2">
      <c r="A237" t="s">
        <v>210</v>
      </c>
      <c r="B237">
        <v>16</v>
      </c>
      <c r="C237">
        <v>26647710</v>
      </c>
      <c r="D237">
        <v>0.70500104895234805</v>
      </c>
      <c r="E237">
        <v>0.224761637689288</v>
      </c>
      <c r="F237">
        <v>3566</v>
      </c>
      <c r="G237">
        <v>0.76343224870353399</v>
      </c>
      <c r="H237">
        <v>0.76344178221508097</v>
      </c>
      <c r="I237">
        <v>0.99688827627474697</v>
      </c>
      <c r="J237">
        <v>0.218301843490735</v>
      </c>
    </row>
    <row r="238" spans="1:10" x14ac:dyDescent="0.2">
      <c r="A238" t="s">
        <v>48</v>
      </c>
      <c r="B238">
        <v>2</v>
      </c>
      <c r="C238">
        <v>50997124</v>
      </c>
      <c r="D238">
        <v>0.712778242147869</v>
      </c>
      <c r="E238">
        <v>1.28996074032529E-2</v>
      </c>
      <c r="F238">
        <v>3566</v>
      </c>
      <c r="G238">
        <v>0.76343224870353399</v>
      </c>
      <c r="H238">
        <v>0.76344126311342597</v>
      </c>
      <c r="I238">
        <v>0.99688827627474697</v>
      </c>
      <c r="J238">
        <v>0.72006852842241598</v>
      </c>
    </row>
    <row r="239" spans="1:10" x14ac:dyDescent="0.2">
      <c r="A239" t="s">
        <v>105</v>
      </c>
      <c r="B239">
        <v>2</v>
      </c>
      <c r="C239">
        <v>53631522</v>
      </c>
      <c r="D239">
        <v>0.71457347887717504</v>
      </c>
      <c r="E239">
        <v>6.02916432978129E-3</v>
      </c>
      <c r="F239">
        <v>3566</v>
      </c>
      <c r="G239">
        <v>0.76343224870353399</v>
      </c>
      <c r="H239">
        <v>0.76344114563111698</v>
      </c>
      <c r="I239">
        <v>0.99688827627474697</v>
      </c>
      <c r="J239">
        <v>-1.06440441474842</v>
      </c>
    </row>
    <row r="240" spans="1:10" x14ac:dyDescent="0.2">
      <c r="A240" t="s">
        <v>68</v>
      </c>
      <c r="B240">
        <v>21</v>
      </c>
      <c r="C240">
        <v>46464971</v>
      </c>
      <c r="D240">
        <v>0.722420592552938</v>
      </c>
      <c r="E240">
        <v>3.3651149747616601E-3</v>
      </c>
      <c r="F240">
        <v>3566</v>
      </c>
      <c r="G240">
        <v>0.76343224870353399</v>
      </c>
      <c r="H240">
        <v>0.76344064231664199</v>
      </c>
      <c r="I240">
        <v>0.99688827627474697</v>
      </c>
      <c r="J240">
        <v>1.38521736422263</v>
      </c>
    </row>
    <row r="241" spans="1:10" x14ac:dyDescent="0.2">
      <c r="A241" t="s">
        <v>70</v>
      </c>
      <c r="B241">
        <v>14</v>
      </c>
      <c r="C241">
        <v>7378067</v>
      </c>
      <c r="D241">
        <v>0.72528297768768801</v>
      </c>
      <c r="E241">
        <v>0.14890633763320199</v>
      </c>
      <c r="F241">
        <v>3566</v>
      </c>
      <c r="G241">
        <v>0.76343224870353399</v>
      </c>
      <c r="H241">
        <v>0.76344046282796896</v>
      </c>
      <c r="I241">
        <v>0.99688827627474697</v>
      </c>
      <c r="J241">
        <v>0.2191624504826</v>
      </c>
    </row>
    <row r="242" spans="1:10" x14ac:dyDescent="0.2">
      <c r="A242" t="s">
        <v>16</v>
      </c>
      <c r="B242">
        <v>16</v>
      </c>
      <c r="C242">
        <v>11075712</v>
      </c>
      <c r="D242">
        <v>0.72790704887801505</v>
      </c>
      <c r="E242">
        <v>0.36553561413348301</v>
      </c>
      <c r="F242">
        <v>3566</v>
      </c>
      <c r="G242">
        <v>0.76343224870353399</v>
      </c>
      <c r="H242">
        <v>0.76344030019564102</v>
      </c>
      <c r="I242">
        <v>0.99688827627474697</v>
      </c>
      <c r="J242">
        <v>0.31020631697310802</v>
      </c>
    </row>
    <row r="243" spans="1:10" x14ac:dyDescent="0.2">
      <c r="A243" t="s">
        <v>330</v>
      </c>
      <c r="B243">
        <v>34</v>
      </c>
      <c r="C243">
        <v>2979852</v>
      </c>
      <c r="D243">
        <v>0.72867674490689205</v>
      </c>
      <c r="E243">
        <v>0.17077958496915299</v>
      </c>
      <c r="F243">
        <v>3566</v>
      </c>
      <c r="G243">
        <v>0.76343224870353399</v>
      </c>
      <c r="H243">
        <v>0.763440252837851</v>
      </c>
      <c r="I243">
        <v>0.99688827627474697</v>
      </c>
      <c r="J243">
        <v>-0.214674063307257</v>
      </c>
    </row>
    <row r="244" spans="1:10" x14ac:dyDescent="0.2">
      <c r="A244" t="s">
        <v>290</v>
      </c>
      <c r="B244">
        <v>12</v>
      </c>
      <c r="C244">
        <v>21523451</v>
      </c>
      <c r="D244">
        <v>0.73160499482790098</v>
      </c>
      <c r="E244">
        <v>5.7487380818844703E-3</v>
      </c>
      <c r="F244">
        <v>3566</v>
      </c>
      <c r="G244">
        <v>0.76343224870353399</v>
      </c>
      <c r="H244">
        <v>0.76344007409674297</v>
      </c>
      <c r="I244">
        <v>0.99688827627474697</v>
      </c>
      <c r="J244">
        <v>0.99977560258412301</v>
      </c>
    </row>
    <row r="245" spans="1:10" x14ac:dyDescent="0.2">
      <c r="A245" t="s">
        <v>310</v>
      </c>
      <c r="B245">
        <v>2</v>
      </c>
      <c r="C245">
        <v>52672820</v>
      </c>
      <c r="D245">
        <v>0.73166480654278399</v>
      </c>
      <c r="E245">
        <v>0.45737521031968598</v>
      </c>
      <c r="F245">
        <v>3566</v>
      </c>
      <c r="G245">
        <v>0.76343224870353399</v>
      </c>
      <c r="H245">
        <v>0.76344007046935203</v>
      </c>
      <c r="I245">
        <v>0.99688827627474697</v>
      </c>
      <c r="J245">
        <v>0.17201562048990099</v>
      </c>
    </row>
    <row r="246" spans="1:10" x14ac:dyDescent="0.2">
      <c r="A246" t="s">
        <v>237</v>
      </c>
      <c r="B246">
        <v>32</v>
      </c>
      <c r="C246">
        <v>58361347</v>
      </c>
      <c r="D246">
        <v>0.73177476251592699</v>
      </c>
      <c r="E246">
        <v>6.6741446999439194E-2</v>
      </c>
      <c r="F246">
        <v>3566</v>
      </c>
      <c r="G246">
        <v>0.76343224870353399</v>
      </c>
      <c r="H246">
        <v>0.76344006380329299</v>
      </c>
      <c r="I246">
        <v>0.99688827627474697</v>
      </c>
      <c r="J246">
        <v>-0.31286197366944202</v>
      </c>
    </row>
    <row r="247" spans="1:10" x14ac:dyDescent="0.2">
      <c r="A247" t="s">
        <v>320</v>
      </c>
      <c r="B247">
        <v>3</v>
      </c>
      <c r="C247">
        <v>17321046</v>
      </c>
      <c r="D247">
        <v>0.73361308782261803</v>
      </c>
      <c r="E247">
        <v>0.25602916432978101</v>
      </c>
      <c r="F247">
        <v>3566</v>
      </c>
      <c r="G247">
        <v>0.76343224870353399</v>
      </c>
      <c r="H247">
        <v>0.76343995282515498</v>
      </c>
      <c r="I247">
        <v>0.99688827627474697</v>
      </c>
      <c r="J247">
        <v>0.187048481976262</v>
      </c>
    </row>
    <row r="248" spans="1:10" x14ac:dyDescent="0.2">
      <c r="A248" t="s">
        <v>106</v>
      </c>
      <c r="B248">
        <v>13</v>
      </c>
      <c r="C248">
        <v>5252021</v>
      </c>
      <c r="D248">
        <v>0.73663222892300695</v>
      </c>
      <c r="E248">
        <v>1.6404935501963001E-2</v>
      </c>
      <c r="F248">
        <v>3566</v>
      </c>
      <c r="G248">
        <v>0.76343224870353399</v>
      </c>
      <c r="H248">
        <v>0.763439772480769</v>
      </c>
      <c r="I248">
        <v>0.99688827627474697</v>
      </c>
      <c r="J248">
        <v>-0.59649932625325197</v>
      </c>
    </row>
    <row r="249" spans="1:10" x14ac:dyDescent="0.2">
      <c r="A249" t="s">
        <v>193</v>
      </c>
      <c r="B249">
        <v>15</v>
      </c>
      <c r="C249">
        <v>17250308</v>
      </c>
      <c r="D249">
        <v>0.74819148571420702</v>
      </c>
      <c r="E249">
        <v>1.51430173864273E-2</v>
      </c>
      <c r="F249">
        <v>3566</v>
      </c>
      <c r="G249">
        <v>0.76343224870353399</v>
      </c>
      <c r="H249">
        <v>0.76343910384783098</v>
      </c>
      <c r="I249">
        <v>0.99688827627474697</v>
      </c>
      <c r="J249">
        <v>-0.59206160991379897</v>
      </c>
    </row>
    <row r="250" spans="1:10" x14ac:dyDescent="0.2">
      <c r="A250" t="s">
        <v>302</v>
      </c>
      <c r="B250">
        <v>9</v>
      </c>
      <c r="C250">
        <v>37250687</v>
      </c>
      <c r="D250">
        <v>0.74871790128951099</v>
      </c>
      <c r="E250">
        <v>0.41278743690409397</v>
      </c>
      <c r="F250">
        <v>3566</v>
      </c>
      <c r="G250">
        <v>0.76343224870353399</v>
      </c>
      <c r="H250">
        <v>0.763439074215711</v>
      </c>
      <c r="I250">
        <v>0.99688827627474697</v>
      </c>
      <c r="J250">
        <v>0.166383078046238</v>
      </c>
    </row>
    <row r="251" spans="1:10" x14ac:dyDescent="0.2">
      <c r="A251" t="s">
        <v>56</v>
      </c>
      <c r="B251">
        <v>5</v>
      </c>
      <c r="C251">
        <v>10</v>
      </c>
      <c r="D251">
        <v>0.74917979620999198</v>
      </c>
      <c r="E251">
        <v>5.8048233314638299E-2</v>
      </c>
      <c r="F251">
        <v>3566</v>
      </c>
      <c r="G251">
        <v>0.76343224870353399</v>
      </c>
      <c r="H251">
        <v>0.76343904827376097</v>
      </c>
      <c r="I251">
        <v>0.99688827627474697</v>
      </c>
      <c r="J251">
        <v>0.30846400481823399</v>
      </c>
    </row>
    <row r="252" spans="1:10" x14ac:dyDescent="0.2">
      <c r="A252" t="s">
        <v>92</v>
      </c>
      <c r="B252">
        <v>7</v>
      </c>
      <c r="C252">
        <v>11164448</v>
      </c>
      <c r="D252">
        <v>0.75018320856595599</v>
      </c>
      <c r="E252">
        <v>2.8182837913628699E-2</v>
      </c>
      <c r="F252">
        <v>3566</v>
      </c>
      <c r="G252">
        <v>0.76343224870353399</v>
      </c>
      <c r="H252">
        <v>0.763438992105407</v>
      </c>
      <c r="I252">
        <v>0.99688827627474697</v>
      </c>
      <c r="J252">
        <v>-0.41353814968715602</v>
      </c>
    </row>
    <row r="253" spans="1:10" x14ac:dyDescent="0.2">
      <c r="A253" t="s">
        <v>164</v>
      </c>
      <c r="B253">
        <v>23</v>
      </c>
      <c r="C253">
        <v>6866692</v>
      </c>
      <c r="D253">
        <v>0.75123162761293405</v>
      </c>
      <c r="E253">
        <v>0.115675827257431</v>
      </c>
      <c r="F253">
        <v>3566</v>
      </c>
      <c r="G253">
        <v>0.76343224870353399</v>
      </c>
      <c r="H253">
        <v>0.76343893369171401</v>
      </c>
      <c r="I253">
        <v>0.99688827627474697</v>
      </c>
      <c r="J253">
        <v>-0.23118040264535</v>
      </c>
    </row>
    <row r="254" spans="1:10" x14ac:dyDescent="0.2">
      <c r="A254" t="s">
        <v>194</v>
      </c>
      <c r="B254">
        <v>28</v>
      </c>
      <c r="C254">
        <v>1332375</v>
      </c>
      <c r="D254">
        <v>0.75243205353424902</v>
      </c>
      <c r="E254">
        <v>0.13502523836231101</v>
      </c>
      <c r="F254">
        <v>3566</v>
      </c>
      <c r="G254">
        <v>0.76343224870353399</v>
      </c>
      <c r="H254">
        <v>0.76343886715203502</v>
      </c>
      <c r="I254">
        <v>0.99688827627474697</v>
      </c>
      <c r="J254">
        <v>0.21577189236450101</v>
      </c>
    </row>
    <row r="255" spans="1:10" x14ac:dyDescent="0.2">
      <c r="A255" t="s">
        <v>15</v>
      </c>
      <c r="B255">
        <v>16</v>
      </c>
      <c r="C255">
        <v>11071377</v>
      </c>
      <c r="D255">
        <v>0.76022298760010298</v>
      </c>
      <c r="E255">
        <v>0.36511497476163801</v>
      </c>
      <c r="F255">
        <v>3566</v>
      </c>
      <c r="G255">
        <v>0.76343224870353399</v>
      </c>
      <c r="H255">
        <v>0.76343844415951101</v>
      </c>
      <c r="I255">
        <v>0.99688827627474697</v>
      </c>
      <c r="J255">
        <v>0.27291912735063301</v>
      </c>
    </row>
    <row r="256" spans="1:10" x14ac:dyDescent="0.2">
      <c r="A256" t="s">
        <v>156</v>
      </c>
      <c r="B256">
        <v>25</v>
      </c>
      <c r="C256">
        <v>40924770</v>
      </c>
      <c r="D256">
        <v>0.76580155787523396</v>
      </c>
      <c r="E256">
        <v>0.34366236679753198</v>
      </c>
      <c r="F256">
        <v>3566</v>
      </c>
      <c r="G256">
        <v>0.76343224870353399</v>
      </c>
      <c r="H256">
        <v>0.76343815064439502</v>
      </c>
      <c r="I256">
        <v>0.99688827627474697</v>
      </c>
      <c r="J256">
        <v>-0.15318205950427499</v>
      </c>
    </row>
    <row r="257" spans="1:10" x14ac:dyDescent="0.2">
      <c r="A257" t="s">
        <v>154</v>
      </c>
      <c r="B257">
        <v>31</v>
      </c>
      <c r="C257">
        <v>1</v>
      </c>
      <c r="D257">
        <v>0.77350976988276099</v>
      </c>
      <c r="E257">
        <v>0.132641615255188</v>
      </c>
      <c r="F257">
        <v>3566</v>
      </c>
      <c r="G257">
        <v>0.76343224870353399</v>
      </c>
      <c r="H257">
        <v>0.76343775779799805</v>
      </c>
      <c r="I257">
        <v>0.99688827627474697</v>
      </c>
      <c r="J257">
        <v>-0.19645476332129899</v>
      </c>
    </row>
    <row r="258" spans="1:10" x14ac:dyDescent="0.2">
      <c r="A258" t="s">
        <v>298</v>
      </c>
      <c r="B258">
        <v>5</v>
      </c>
      <c r="C258">
        <v>2</v>
      </c>
      <c r="D258">
        <v>0.77983923420314305</v>
      </c>
      <c r="E258">
        <v>0.23008973639932701</v>
      </c>
      <c r="F258">
        <v>3566</v>
      </c>
      <c r="G258">
        <v>0.76343224870353399</v>
      </c>
      <c r="H258">
        <v>0.76343744614783904</v>
      </c>
      <c r="I258">
        <v>0.99688827627474697</v>
      </c>
      <c r="J258">
        <v>-0.156783328112169</v>
      </c>
    </row>
    <row r="259" spans="1:10" x14ac:dyDescent="0.2">
      <c r="A259" t="s">
        <v>303</v>
      </c>
      <c r="B259">
        <v>17</v>
      </c>
      <c r="C259">
        <v>46397112</v>
      </c>
      <c r="D259">
        <v>0.78286529821349304</v>
      </c>
      <c r="E259">
        <v>0.30496354458777297</v>
      </c>
      <c r="F259">
        <v>3566</v>
      </c>
      <c r="G259">
        <v>0.76343224870353399</v>
      </c>
      <c r="H259">
        <v>0.76343730060444304</v>
      </c>
      <c r="I259">
        <v>0.99688827627474697</v>
      </c>
      <c r="J259">
        <v>-0.14283946409489101</v>
      </c>
    </row>
    <row r="260" spans="1:10" x14ac:dyDescent="0.2">
      <c r="A260" t="s">
        <v>253</v>
      </c>
      <c r="B260">
        <v>5</v>
      </c>
      <c r="C260">
        <v>12</v>
      </c>
      <c r="D260">
        <v>0.782896928138758</v>
      </c>
      <c r="E260">
        <v>2.2293886707795901E-2</v>
      </c>
      <c r="F260">
        <v>3566</v>
      </c>
      <c r="G260">
        <v>0.76343224870353399</v>
      </c>
      <c r="H260">
        <v>0.763437299094891</v>
      </c>
      <c r="I260">
        <v>0.99688827627474697</v>
      </c>
      <c r="J260">
        <v>-0.42324699620076001</v>
      </c>
    </row>
    <row r="261" spans="1:10" x14ac:dyDescent="0.2">
      <c r="A261" t="s">
        <v>309</v>
      </c>
      <c r="B261">
        <v>24</v>
      </c>
      <c r="C261">
        <v>35641063</v>
      </c>
      <c r="D261">
        <v>0.79265476511952804</v>
      </c>
      <c r="E261">
        <v>0.22700504767246199</v>
      </c>
      <c r="F261">
        <v>3566</v>
      </c>
      <c r="G261">
        <v>0.76343224870353399</v>
      </c>
      <c r="H261">
        <v>0.763436844935379</v>
      </c>
      <c r="I261">
        <v>0.99688827627474697</v>
      </c>
      <c r="J261">
        <v>-0.14896572934503599</v>
      </c>
    </row>
    <row r="262" spans="1:10" x14ac:dyDescent="0.2">
      <c r="A262" t="s">
        <v>256</v>
      </c>
      <c r="B262">
        <v>11</v>
      </c>
      <c r="C262">
        <v>36172590</v>
      </c>
      <c r="D262">
        <v>0.80187166386281805</v>
      </c>
      <c r="E262">
        <v>0.104178351093662</v>
      </c>
      <c r="F262">
        <v>3566</v>
      </c>
      <c r="G262">
        <v>0.76343224870353399</v>
      </c>
      <c r="H262">
        <v>0.76343643689362495</v>
      </c>
      <c r="I262">
        <v>0.99688827627474697</v>
      </c>
      <c r="J262">
        <v>0.189770133299135</v>
      </c>
    </row>
    <row r="263" spans="1:10" x14ac:dyDescent="0.2">
      <c r="A263" t="s">
        <v>226</v>
      </c>
      <c r="B263">
        <v>5</v>
      </c>
      <c r="C263">
        <v>4</v>
      </c>
      <c r="D263">
        <v>0.80265937408044696</v>
      </c>
      <c r="E263">
        <v>2.3135165451486299E-2</v>
      </c>
      <c r="F263">
        <v>3566</v>
      </c>
      <c r="G263">
        <v>0.76343224870353399</v>
      </c>
      <c r="H263">
        <v>0.76343640295640902</v>
      </c>
      <c r="I263">
        <v>0.99688827627474697</v>
      </c>
      <c r="J263">
        <v>0.37525291225028901</v>
      </c>
    </row>
    <row r="264" spans="1:10" x14ac:dyDescent="0.2">
      <c r="A264" t="s">
        <v>101</v>
      </c>
      <c r="B264">
        <v>9</v>
      </c>
      <c r="C264">
        <v>10662607</v>
      </c>
      <c r="D264">
        <v>0.80396202226267199</v>
      </c>
      <c r="E264">
        <v>0.16264722378014601</v>
      </c>
      <c r="F264">
        <v>3566</v>
      </c>
      <c r="G264">
        <v>0.76343224870353399</v>
      </c>
      <c r="H264">
        <v>0.76343634715563302</v>
      </c>
      <c r="I264">
        <v>0.99688827627474697</v>
      </c>
      <c r="J264">
        <v>-0.15910605889075699</v>
      </c>
    </row>
    <row r="265" spans="1:10" x14ac:dyDescent="0.2">
      <c r="A265" t="s">
        <v>317</v>
      </c>
      <c r="B265">
        <v>9</v>
      </c>
      <c r="C265">
        <v>27576884</v>
      </c>
      <c r="D265">
        <v>0.80435328461137001</v>
      </c>
      <c r="E265">
        <v>0.14568143578238901</v>
      </c>
      <c r="F265">
        <v>3566</v>
      </c>
      <c r="G265">
        <v>0.76343224870353399</v>
      </c>
      <c r="H265">
        <v>0.76343633047358095</v>
      </c>
      <c r="I265">
        <v>0.99688827627474697</v>
      </c>
      <c r="J265">
        <v>-0.16326252987846601</v>
      </c>
    </row>
    <row r="266" spans="1:10" x14ac:dyDescent="0.2">
      <c r="A266" t="s">
        <v>257</v>
      </c>
      <c r="B266">
        <v>5</v>
      </c>
      <c r="C266">
        <v>5</v>
      </c>
      <c r="D266">
        <v>0.80446168670923601</v>
      </c>
      <c r="E266">
        <v>0.47251822770611301</v>
      </c>
      <c r="F266">
        <v>3566</v>
      </c>
      <c r="G266">
        <v>0.76343224870353399</v>
      </c>
      <c r="H266">
        <v>0.76343632585808496</v>
      </c>
      <c r="I266">
        <v>0.99688827627474697</v>
      </c>
      <c r="J266">
        <v>0.123463778796349</v>
      </c>
    </row>
    <row r="267" spans="1:10" x14ac:dyDescent="0.2">
      <c r="A267" t="s">
        <v>45</v>
      </c>
      <c r="B267">
        <v>28</v>
      </c>
      <c r="C267">
        <v>34770823</v>
      </c>
      <c r="D267">
        <v>0.80607491396675501</v>
      </c>
      <c r="E267">
        <v>0.23569826135726299</v>
      </c>
      <c r="F267">
        <v>3566</v>
      </c>
      <c r="G267">
        <v>0.76343224870353399</v>
      </c>
      <c r="H267">
        <v>0.76343625749806099</v>
      </c>
      <c r="I267">
        <v>0.99688827627474697</v>
      </c>
      <c r="J267">
        <v>0.12911545146676001</v>
      </c>
    </row>
    <row r="268" spans="1:10" x14ac:dyDescent="0.2">
      <c r="A268" t="s">
        <v>95</v>
      </c>
      <c r="B268">
        <v>32</v>
      </c>
      <c r="C268">
        <v>42405643</v>
      </c>
      <c r="D268">
        <v>0.80619769579454503</v>
      </c>
      <c r="E268">
        <v>2.1452607964105402E-2</v>
      </c>
      <c r="F268">
        <v>3566</v>
      </c>
      <c r="G268">
        <v>0.76343224870353399</v>
      </c>
      <c r="H268">
        <v>0.76343625232031398</v>
      </c>
      <c r="I268">
        <v>0.99688827627474697</v>
      </c>
      <c r="J268">
        <v>0.38199954161973398</v>
      </c>
    </row>
    <row r="269" spans="1:10" x14ac:dyDescent="0.2">
      <c r="A269" t="s">
        <v>241</v>
      </c>
      <c r="B269">
        <v>15</v>
      </c>
      <c r="C269">
        <v>72156356</v>
      </c>
      <c r="D269">
        <v>0.80772517614542405</v>
      </c>
      <c r="E269">
        <v>0.15199102636006701</v>
      </c>
      <c r="F269">
        <v>3566</v>
      </c>
      <c r="G269">
        <v>0.76343224870353399</v>
      </c>
      <c r="H269">
        <v>0.763436188202405</v>
      </c>
      <c r="I269">
        <v>0.99688827627474697</v>
      </c>
      <c r="J269">
        <v>0.15916270151683401</v>
      </c>
    </row>
    <row r="270" spans="1:10" x14ac:dyDescent="0.2">
      <c r="A270" t="s">
        <v>41</v>
      </c>
      <c r="B270">
        <v>5</v>
      </c>
      <c r="C270">
        <v>7</v>
      </c>
      <c r="D270">
        <v>0.81157497599429496</v>
      </c>
      <c r="E270">
        <v>0.38474481211441403</v>
      </c>
      <c r="F270">
        <v>3566</v>
      </c>
      <c r="G270">
        <v>0.76343224870353399</v>
      </c>
      <c r="H270">
        <v>0.763436029030923</v>
      </c>
      <c r="I270">
        <v>0.99688827627474697</v>
      </c>
      <c r="J270">
        <v>0.11177967473270201</v>
      </c>
    </row>
    <row r="271" spans="1:10" x14ac:dyDescent="0.2">
      <c r="A271" t="s">
        <v>62</v>
      </c>
      <c r="B271">
        <v>13</v>
      </c>
      <c r="C271">
        <v>5255056</v>
      </c>
      <c r="D271">
        <v>0.81241185687336703</v>
      </c>
      <c r="E271">
        <v>9.8850252383623105E-2</v>
      </c>
      <c r="F271">
        <v>3566</v>
      </c>
      <c r="G271">
        <v>0.76343224870353399</v>
      </c>
      <c r="H271">
        <v>0.76343599488875002</v>
      </c>
      <c r="I271">
        <v>0.99688827627474697</v>
      </c>
      <c r="J271">
        <v>-0.178677769212754</v>
      </c>
    </row>
    <row r="272" spans="1:10" x14ac:dyDescent="0.2">
      <c r="A272" t="s">
        <v>13</v>
      </c>
      <c r="B272">
        <v>16</v>
      </c>
      <c r="C272">
        <v>11062192</v>
      </c>
      <c r="D272">
        <v>0.815149018834738</v>
      </c>
      <c r="E272">
        <v>0.359506449803702</v>
      </c>
      <c r="F272">
        <v>3566</v>
      </c>
      <c r="G272">
        <v>0.76343224870353399</v>
      </c>
      <c r="H272">
        <v>0.76343588436242904</v>
      </c>
      <c r="I272">
        <v>0.99688827627474697</v>
      </c>
      <c r="J272">
        <v>0.19658193720397299</v>
      </c>
    </row>
    <row r="273" spans="1:10" x14ac:dyDescent="0.2">
      <c r="A273" t="s">
        <v>279</v>
      </c>
      <c r="B273">
        <v>1</v>
      </c>
      <c r="C273">
        <v>30704018</v>
      </c>
      <c r="D273">
        <v>0.81522920904464202</v>
      </c>
      <c r="E273">
        <v>0.34436343241727402</v>
      </c>
      <c r="F273">
        <v>3566</v>
      </c>
      <c r="G273">
        <v>0.76343224870353399</v>
      </c>
      <c r="H273">
        <v>0.76343588115067496</v>
      </c>
      <c r="I273">
        <v>0.99688827627474697</v>
      </c>
      <c r="J273">
        <v>-0.118641128343484</v>
      </c>
    </row>
    <row r="274" spans="1:10" x14ac:dyDescent="0.2">
      <c r="A274" t="s">
        <v>142</v>
      </c>
      <c r="B274">
        <v>32</v>
      </c>
      <c r="C274">
        <v>3814527</v>
      </c>
      <c r="D274">
        <v>0.815491642558962</v>
      </c>
      <c r="E274">
        <v>4.6690970274817702E-2</v>
      </c>
      <c r="F274">
        <v>3566</v>
      </c>
      <c r="G274">
        <v>0.76343224870353399</v>
      </c>
      <c r="H274">
        <v>0.76343587065024798</v>
      </c>
      <c r="I274">
        <v>0.99688827627474697</v>
      </c>
      <c r="J274">
        <v>0.25419044775844701</v>
      </c>
    </row>
    <row r="275" spans="1:10" x14ac:dyDescent="0.2">
      <c r="A275" t="s">
        <v>300</v>
      </c>
      <c r="B275">
        <v>9</v>
      </c>
      <c r="C275">
        <v>73012849</v>
      </c>
      <c r="D275">
        <v>0.81803586863574795</v>
      </c>
      <c r="E275">
        <v>2.8042624789680299E-2</v>
      </c>
      <c r="F275">
        <v>3566</v>
      </c>
      <c r="G275">
        <v>0.76343224870353399</v>
      </c>
      <c r="H275">
        <v>0.763435769681306</v>
      </c>
      <c r="I275">
        <v>0.99688827627474697</v>
      </c>
      <c r="J275">
        <v>0.31333534460463902</v>
      </c>
    </row>
    <row r="276" spans="1:10" x14ac:dyDescent="0.2">
      <c r="A276" t="s">
        <v>115</v>
      </c>
      <c r="B276">
        <v>23</v>
      </c>
      <c r="C276">
        <v>34253781</v>
      </c>
      <c r="D276">
        <v>0.82023891597370702</v>
      </c>
      <c r="E276">
        <v>1.4301738642737E-2</v>
      </c>
      <c r="F276">
        <v>3566</v>
      </c>
      <c r="G276">
        <v>0.76343224870353399</v>
      </c>
      <c r="H276">
        <v>0.76343568346558799</v>
      </c>
      <c r="I276">
        <v>0.99688827627474697</v>
      </c>
      <c r="J276">
        <v>0.42643420805688897</v>
      </c>
    </row>
    <row r="277" spans="1:10" x14ac:dyDescent="0.2">
      <c r="A277" t="s">
        <v>74</v>
      </c>
      <c r="B277">
        <v>25</v>
      </c>
      <c r="C277">
        <v>45385098</v>
      </c>
      <c r="D277">
        <v>0.82874023712176004</v>
      </c>
      <c r="E277">
        <v>3.6455412226584802E-3</v>
      </c>
      <c r="F277">
        <v>3566</v>
      </c>
      <c r="G277">
        <v>0.76343224870353399</v>
      </c>
      <c r="H277">
        <v>0.76343536127315703</v>
      </c>
      <c r="I277">
        <v>0.99688827627474697</v>
      </c>
      <c r="J277">
        <v>0.80853877669142105</v>
      </c>
    </row>
    <row r="278" spans="1:10" x14ac:dyDescent="0.2">
      <c r="A278" t="s">
        <v>18</v>
      </c>
      <c r="B278">
        <v>16</v>
      </c>
      <c r="C278">
        <v>11077576</v>
      </c>
      <c r="D278">
        <v>0.82894618730299696</v>
      </c>
      <c r="E278">
        <v>0.36371284352215399</v>
      </c>
      <c r="F278">
        <v>3566</v>
      </c>
      <c r="G278">
        <v>0.76343224870353399</v>
      </c>
      <c r="H278">
        <v>0.76343535367399296</v>
      </c>
      <c r="I278">
        <v>0.99688827627474697</v>
      </c>
      <c r="J278">
        <v>0.196033267348412</v>
      </c>
    </row>
    <row r="279" spans="1:10" x14ac:dyDescent="0.2">
      <c r="A279" t="s">
        <v>33</v>
      </c>
      <c r="B279">
        <v>16</v>
      </c>
      <c r="C279">
        <v>8187490</v>
      </c>
      <c r="D279">
        <v>0.83118957423219297</v>
      </c>
      <c r="E279">
        <v>0.295008412787437</v>
      </c>
      <c r="F279">
        <v>3566</v>
      </c>
      <c r="G279">
        <v>0.76343224870353399</v>
      </c>
      <c r="H279">
        <v>0.76343527152658497</v>
      </c>
      <c r="I279">
        <v>0.99688827627474697</v>
      </c>
      <c r="J279">
        <v>0.10588243093036501</v>
      </c>
    </row>
    <row r="280" spans="1:10" x14ac:dyDescent="0.2">
      <c r="A280" t="s">
        <v>53</v>
      </c>
      <c r="B280">
        <v>5</v>
      </c>
      <c r="C280">
        <v>29</v>
      </c>
      <c r="D280">
        <v>0.83645479100728504</v>
      </c>
      <c r="E280">
        <v>0.20835670218732499</v>
      </c>
      <c r="F280">
        <v>3566</v>
      </c>
      <c r="G280">
        <v>0.76343224870353399</v>
      </c>
      <c r="H280">
        <v>0.76343508324166898</v>
      </c>
      <c r="I280">
        <v>0.99688827627474697</v>
      </c>
      <c r="J280">
        <v>-0.112670097232922</v>
      </c>
    </row>
    <row r="281" spans="1:10" x14ac:dyDescent="0.2">
      <c r="A281" t="s">
        <v>104</v>
      </c>
      <c r="B281">
        <v>14</v>
      </c>
      <c r="C281">
        <v>39254576</v>
      </c>
      <c r="D281">
        <v>0.83838891320634801</v>
      </c>
      <c r="E281">
        <v>0.38053841839596197</v>
      </c>
      <c r="F281">
        <v>3566</v>
      </c>
      <c r="G281">
        <v>0.76343224870353399</v>
      </c>
      <c r="H281">
        <v>0.76343501566199601</v>
      </c>
      <c r="I281">
        <v>0.99688827627474697</v>
      </c>
      <c r="J281">
        <v>-0.108557912389074</v>
      </c>
    </row>
    <row r="282" spans="1:10" x14ac:dyDescent="0.2">
      <c r="A282" t="s">
        <v>127</v>
      </c>
      <c r="B282">
        <v>5</v>
      </c>
      <c r="C282">
        <v>28</v>
      </c>
      <c r="D282">
        <v>0.84241243932518295</v>
      </c>
      <c r="E282">
        <v>0.15185081323611899</v>
      </c>
      <c r="F282">
        <v>3566</v>
      </c>
      <c r="G282">
        <v>0.76343224870353399</v>
      </c>
      <c r="H282">
        <v>0.76343487779473396</v>
      </c>
      <c r="I282">
        <v>0.99688827627474697</v>
      </c>
      <c r="J282">
        <v>-0.12763254195328999</v>
      </c>
    </row>
    <row r="283" spans="1:10" x14ac:dyDescent="0.2">
      <c r="A283" t="s">
        <v>161</v>
      </c>
      <c r="B283">
        <v>15</v>
      </c>
      <c r="C283">
        <v>60406597</v>
      </c>
      <c r="D283">
        <v>0.847379523613638</v>
      </c>
      <c r="E283">
        <v>0.13530566461020799</v>
      </c>
      <c r="F283">
        <v>3566</v>
      </c>
      <c r="G283">
        <v>0.76343224870353399</v>
      </c>
      <c r="H283">
        <v>0.76343471264079499</v>
      </c>
      <c r="I283">
        <v>0.99688827627474697</v>
      </c>
      <c r="J283">
        <v>0.13000438334211101</v>
      </c>
    </row>
    <row r="284" spans="1:10" x14ac:dyDescent="0.2">
      <c r="A284" t="s">
        <v>209</v>
      </c>
      <c r="B284">
        <v>23</v>
      </c>
      <c r="C284">
        <v>30442475</v>
      </c>
      <c r="D284">
        <v>0.85823915247937499</v>
      </c>
      <c r="E284">
        <v>4.57094784071789E-2</v>
      </c>
      <c r="F284">
        <v>3566</v>
      </c>
      <c r="G284">
        <v>0.76343224870353399</v>
      </c>
      <c r="H284">
        <v>0.76343437085261201</v>
      </c>
      <c r="I284">
        <v>0.99688827627474697</v>
      </c>
      <c r="J284">
        <v>-0.193532582846274</v>
      </c>
    </row>
    <row r="285" spans="1:10" x14ac:dyDescent="0.2">
      <c r="A285" t="s">
        <v>305</v>
      </c>
      <c r="B285">
        <v>32</v>
      </c>
      <c r="C285">
        <v>34735614</v>
      </c>
      <c r="D285">
        <v>0.86100242537509097</v>
      </c>
      <c r="E285">
        <v>0.29528883903533398</v>
      </c>
      <c r="F285">
        <v>3566</v>
      </c>
      <c r="G285">
        <v>0.76343224870353399</v>
      </c>
      <c r="H285">
        <v>0.76343428808409697</v>
      </c>
      <c r="I285">
        <v>0.99688827627474697</v>
      </c>
      <c r="J285">
        <v>9.2591038910199999E-2</v>
      </c>
    </row>
    <row r="286" spans="1:10" x14ac:dyDescent="0.2">
      <c r="A286" t="s">
        <v>139</v>
      </c>
      <c r="B286">
        <v>13</v>
      </c>
      <c r="C286">
        <v>18672818</v>
      </c>
      <c r="D286">
        <v>0.87745350540686695</v>
      </c>
      <c r="E286">
        <v>0.127734155916994</v>
      </c>
      <c r="F286">
        <v>3566</v>
      </c>
      <c r="G286">
        <v>0.76343224870353399</v>
      </c>
      <c r="H286">
        <v>0.76343383028834999</v>
      </c>
      <c r="I286">
        <v>0.99688827627474697</v>
      </c>
      <c r="J286">
        <v>-0.104182906109145</v>
      </c>
    </row>
    <row r="287" spans="1:10" x14ac:dyDescent="0.2">
      <c r="A287" t="s">
        <v>75</v>
      </c>
      <c r="B287">
        <v>16</v>
      </c>
      <c r="C287">
        <v>34762262</v>
      </c>
      <c r="D287">
        <v>0.87879609861973096</v>
      </c>
      <c r="E287">
        <v>2.2434099831744E-3</v>
      </c>
      <c r="F287">
        <v>3566</v>
      </c>
      <c r="G287">
        <v>0.76343224870353399</v>
      </c>
      <c r="H287">
        <v>0.76343379555462398</v>
      </c>
      <c r="I287">
        <v>0.99688827627474697</v>
      </c>
      <c r="J287">
        <v>-0.72480014633038103</v>
      </c>
    </row>
    <row r="288" spans="1:10" x14ac:dyDescent="0.2">
      <c r="A288" t="s">
        <v>124</v>
      </c>
      <c r="B288">
        <v>25</v>
      </c>
      <c r="C288">
        <v>9939318</v>
      </c>
      <c r="D288">
        <v>0.88267749046534305</v>
      </c>
      <c r="E288">
        <v>2.8603477285474001E-2</v>
      </c>
      <c r="F288">
        <v>3566</v>
      </c>
      <c r="G288">
        <v>0.76343224870353399</v>
      </c>
      <c r="H288">
        <v>0.76343369735811595</v>
      </c>
      <c r="I288">
        <v>0.99688827627474697</v>
      </c>
      <c r="J288">
        <v>0.201415490188083</v>
      </c>
    </row>
    <row r="289" spans="1:10" x14ac:dyDescent="0.2">
      <c r="A289" t="s">
        <v>200</v>
      </c>
      <c r="B289">
        <v>10</v>
      </c>
      <c r="C289">
        <v>10328032</v>
      </c>
      <c r="D289">
        <v>0.88492480924831896</v>
      </c>
      <c r="E289">
        <v>0.359085810431856</v>
      </c>
      <c r="F289">
        <v>3566</v>
      </c>
      <c r="G289">
        <v>0.76343224870353399</v>
      </c>
      <c r="H289">
        <v>0.76343364200594799</v>
      </c>
      <c r="I289">
        <v>0.99688827627474697</v>
      </c>
      <c r="J289">
        <v>7.2995962354866606E-2</v>
      </c>
    </row>
    <row r="290" spans="1:10" x14ac:dyDescent="0.2">
      <c r="A290" t="s">
        <v>239</v>
      </c>
      <c r="B290">
        <v>8</v>
      </c>
      <c r="C290">
        <v>34894254</v>
      </c>
      <c r="D290">
        <v>0.88731218340280504</v>
      </c>
      <c r="E290">
        <v>7.7257431295569307E-2</v>
      </c>
      <c r="F290">
        <v>3566</v>
      </c>
      <c r="G290">
        <v>0.76343224870353399</v>
      </c>
      <c r="H290">
        <v>0.76343358440945097</v>
      </c>
      <c r="I290">
        <v>0.99688827627474697</v>
      </c>
      <c r="J290">
        <v>-0.11250225478397601</v>
      </c>
    </row>
    <row r="291" spans="1:10" x14ac:dyDescent="0.2">
      <c r="A291" t="s">
        <v>342</v>
      </c>
      <c r="B291">
        <v>24</v>
      </c>
      <c r="C291">
        <v>32088284</v>
      </c>
      <c r="D291">
        <v>0.88965303296471498</v>
      </c>
      <c r="E291">
        <v>3.00056085249579E-2</v>
      </c>
      <c r="F291">
        <v>3566</v>
      </c>
      <c r="G291">
        <v>0.76343224870353399</v>
      </c>
      <c r="H291">
        <v>0.76343352913901497</v>
      </c>
      <c r="I291">
        <v>0.99688827627474697</v>
      </c>
      <c r="J291">
        <v>-0.17907895868211199</v>
      </c>
    </row>
    <row r="292" spans="1:10" x14ac:dyDescent="0.2">
      <c r="A292" t="s">
        <v>99</v>
      </c>
      <c r="B292">
        <v>2</v>
      </c>
      <c r="C292">
        <v>38043969</v>
      </c>
      <c r="D292">
        <v>0.89264526709315895</v>
      </c>
      <c r="E292">
        <v>4.8934380257992099E-2</v>
      </c>
      <c r="F292">
        <v>3566</v>
      </c>
      <c r="G292">
        <v>0.76343224870353399</v>
      </c>
      <c r="H292">
        <v>0.76343346022080605</v>
      </c>
      <c r="I292">
        <v>0.99688827627474697</v>
      </c>
      <c r="J292">
        <v>-0.139202015131559</v>
      </c>
    </row>
    <row r="293" spans="1:10" x14ac:dyDescent="0.2">
      <c r="A293" t="s">
        <v>234</v>
      </c>
      <c r="B293">
        <v>21</v>
      </c>
      <c r="C293">
        <v>29099828</v>
      </c>
      <c r="D293">
        <v>0.90085413340529596</v>
      </c>
      <c r="E293">
        <v>0.32893998878295</v>
      </c>
      <c r="F293">
        <v>3566</v>
      </c>
      <c r="G293">
        <v>0.76343224870353399</v>
      </c>
      <c r="H293">
        <v>0.76343328110195596</v>
      </c>
      <c r="I293">
        <v>0.99688827627474697</v>
      </c>
      <c r="J293">
        <v>-6.3472066983195005E-2</v>
      </c>
    </row>
    <row r="294" spans="1:10" x14ac:dyDescent="0.2">
      <c r="A294" t="s">
        <v>63</v>
      </c>
      <c r="B294">
        <v>21</v>
      </c>
      <c r="C294">
        <v>16346192</v>
      </c>
      <c r="D294">
        <v>0.90817317776838802</v>
      </c>
      <c r="E294">
        <v>5.3421200224340999E-2</v>
      </c>
      <c r="F294">
        <v>3566</v>
      </c>
      <c r="G294">
        <v>0.76343224870353399</v>
      </c>
      <c r="H294">
        <v>0.76343313364957299</v>
      </c>
      <c r="I294">
        <v>0.99688827627474697</v>
      </c>
      <c r="J294">
        <v>-0.120499674549137</v>
      </c>
    </row>
    <row r="295" spans="1:10" x14ac:dyDescent="0.2">
      <c r="A295" t="s">
        <v>266</v>
      </c>
      <c r="B295">
        <v>28</v>
      </c>
      <c r="C295">
        <v>17330706</v>
      </c>
      <c r="D295">
        <v>0.90879846375394502</v>
      </c>
      <c r="E295">
        <v>3.4071789119461598E-2</v>
      </c>
      <c r="F295">
        <v>3566</v>
      </c>
      <c r="G295">
        <v>0.76343224870353399</v>
      </c>
      <c r="H295">
        <v>0.76343312158599397</v>
      </c>
      <c r="I295">
        <v>0.99688827627474697</v>
      </c>
      <c r="J295">
        <v>-0.13995365011942301</v>
      </c>
    </row>
    <row r="296" spans="1:10" x14ac:dyDescent="0.2">
      <c r="A296" t="s">
        <v>135</v>
      </c>
      <c r="B296">
        <v>19</v>
      </c>
      <c r="C296">
        <v>37358812</v>
      </c>
      <c r="D296">
        <v>0.90991214783091601</v>
      </c>
      <c r="E296">
        <v>0.119040942232193</v>
      </c>
      <c r="F296">
        <v>3566</v>
      </c>
      <c r="G296">
        <v>0.76343224870353399</v>
      </c>
      <c r="H296">
        <v>0.763433100307502</v>
      </c>
      <c r="I296">
        <v>0.99688827627474697</v>
      </c>
      <c r="J296">
        <v>-8.0803098310298097E-2</v>
      </c>
    </row>
    <row r="297" spans="1:10" x14ac:dyDescent="0.2">
      <c r="A297" t="s">
        <v>168</v>
      </c>
      <c r="B297">
        <v>23</v>
      </c>
      <c r="C297">
        <v>58885154</v>
      </c>
      <c r="D297">
        <v>0.912242393140962</v>
      </c>
      <c r="E297">
        <v>0.149186763881099</v>
      </c>
      <c r="F297">
        <v>3566</v>
      </c>
      <c r="G297">
        <v>0.76343224870353399</v>
      </c>
      <c r="H297">
        <v>0.76343305664490602</v>
      </c>
      <c r="I297">
        <v>0.99688827627474697</v>
      </c>
      <c r="J297">
        <v>7.2853179443427493E-2</v>
      </c>
    </row>
    <row r="298" spans="1:10" x14ac:dyDescent="0.2">
      <c r="A298" t="s">
        <v>89</v>
      </c>
      <c r="B298">
        <v>23</v>
      </c>
      <c r="C298">
        <v>44795073</v>
      </c>
      <c r="D298">
        <v>0.91413877024526002</v>
      </c>
      <c r="E298">
        <v>0.14862591138530601</v>
      </c>
      <c r="F298">
        <v>3566</v>
      </c>
      <c r="G298">
        <v>0.76343224870353399</v>
      </c>
      <c r="H298">
        <v>0.76343302196992702</v>
      </c>
      <c r="I298">
        <v>0.99688827627474697</v>
      </c>
      <c r="J298">
        <v>6.7256248295507207E-2</v>
      </c>
    </row>
    <row r="299" spans="1:10" x14ac:dyDescent="0.2">
      <c r="A299" t="s">
        <v>103</v>
      </c>
      <c r="B299">
        <v>7</v>
      </c>
      <c r="C299">
        <v>15468014</v>
      </c>
      <c r="D299">
        <v>0.91451041321479398</v>
      </c>
      <c r="E299">
        <v>0.16334828939988799</v>
      </c>
      <c r="F299">
        <v>3566</v>
      </c>
      <c r="G299">
        <v>0.76343224870353399</v>
      </c>
      <c r="H299">
        <v>0.76343301526465002</v>
      </c>
      <c r="I299">
        <v>0.99688827627474697</v>
      </c>
      <c r="J299">
        <v>6.8209755763518801E-2</v>
      </c>
    </row>
    <row r="300" spans="1:10" x14ac:dyDescent="0.2">
      <c r="A300" t="s">
        <v>203</v>
      </c>
      <c r="B300">
        <v>5</v>
      </c>
      <c r="C300">
        <v>25</v>
      </c>
      <c r="D300">
        <v>0.91732923820873202</v>
      </c>
      <c r="E300">
        <v>0.44447560291643301</v>
      </c>
      <c r="F300">
        <v>3566</v>
      </c>
      <c r="G300">
        <v>0.76343224870353399</v>
      </c>
      <c r="H300">
        <v>0.76343296536780203</v>
      </c>
      <c r="I300">
        <v>0.99688827627474697</v>
      </c>
      <c r="J300">
        <v>-5.2076260823014302E-2</v>
      </c>
    </row>
    <row r="301" spans="1:10" x14ac:dyDescent="0.2">
      <c r="A301" t="s">
        <v>146</v>
      </c>
      <c r="B301">
        <v>5</v>
      </c>
      <c r="C301">
        <v>20</v>
      </c>
      <c r="D301">
        <v>0.91779561807357701</v>
      </c>
      <c r="E301">
        <v>1.6124509254066201E-2</v>
      </c>
      <c r="F301">
        <v>3566</v>
      </c>
      <c r="G301">
        <v>0.76343224870353399</v>
      </c>
      <c r="H301">
        <v>0.76343295727590299</v>
      </c>
      <c r="I301">
        <v>0.99688827627474697</v>
      </c>
      <c r="J301">
        <v>-0.18153115847235299</v>
      </c>
    </row>
    <row r="302" spans="1:10" x14ac:dyDescent="0.2">
      <c r="A302" t="s">
        <v>129</v>
      </c>
      <c r="B302">
        <v>7</v>
      </c>
      <c r="C302">
        <v>20362912</v>
      </c>
      <c r="D302">
        <v>0.91877022143137199</v>
      </c>
      <c r="E302">
        <v>2.2434099831744301E-2</v>
      </c>
      <c r="F302">
        <v>3566</v>
      </c>
      <c r="G302">
        <v>0.76343224870353399</v>
      </c>
      <c r="H302">
        <v>0.76343294051598798</v>
      </c>
      <c r="I302">
        <v>0.99688827627474697</v>
      </c>
      <c r="J302">
        <v>-0.154255552934046</v>
      </c>
    </row>
    <row r="303" spans="1:10" x14ac:dyDescent="0.2">
      <c r="A303" t="s">
        <v>273</v>
      </c>
      <c r="B303">
        <v>17</v>
      </c>
      <c r="C303">
        <v>36275840</v>
      </c>
      <c r="D303">
        <v>0.92315420147364402</v>
      </c>
      <c r="E303">
        <v>5.18788558609085E-3</v>
      </c>
      <c r="F303">
        <v>3566</v>
      </c>
      <c r="G303">
        <v>0.76343224870353399</v>
      </c>
      <c r="H303">
        <v>0.76343286763078799</v>
      </c>
      <c r="I303">
        <v>0.99688827627474697</v>
      </c>
      <c r="J303">
        <v>-0.302490570247755</v>
      </c>
    </row>
    <row r="304" spans="1:10" x14ac:dyDescent="0.2">
      <c r="A304" t="s">
        <v>220</v>
      </c>
      <c r="B304">
        <v>21</v>
      </c>
      <c r="C304">
        <v>36019633</v>
      </c>
      <c r="D304">
        <v>0.92584511475507503</v>
      </c>
      <c r="E304">
        <v>0.28168816601233898</v>
      </c>
      <c r="F304">
        <v>3566</v>
      </c>
      <c r="G304">
        <v>0.76343224870353399</v>
      </c>
      <c r="H304">
        <v>0.76343282492045905</v>
      </c>
      <c r="I304">
        <v>0.99688827627474697</v>
      </c>
      <c r="J304">
        <v>-5.0127124199207201E-2</v>
      </c>
    </row>
    <row r="305" spans="1:10" x14ac:dyDescent="0.2">
      <c r="A305" t="s">
        <v>183</v>
      </c>
      <c r="B305">
        <v>5</v>
      </c>
      <c r="C305">
        <v>16</v>
      </c>
      <c r="D305">
        <v>0.92604507035990002</v>
      </c>
      <c r="E305">
        <v>0.434660684240045</v>
      </c>
      <c r="F305">
        <v>3566</v>
      </c>
      <c r="G305">
        <v>0.76343224870353399</v>
      </c>
      <c r="H305">
        <v>0.76343282180822603</v>
      </c>
      <c r="I305">
        <v>0.99688827627474697</v>
      </c>
      <c r="J305">
        <v>-4.5480247736691098E-2</v>
      </c>
    </row>
    <row r="306" spans="1:10" x14ac:dyDescent="0.2">
      <c r="A306" t="s">
        <v>264</v>
      </c>
      <c r="B306">
        <v>29</v>
      </c>
      <c r="C306">
        <v>14223038</v>
      </c>
      <c r="D306">
        <v>0.92672436297471705</v>
      </c>
      <c r="E306">
        <v>9.8149186763881097E-2</v>
      </c>
      <c r="F306">
        <v>3566</v>
      </c>
      <c r="G306">
        <v>0.76343224870353399</v>
      </c>
      <c r="H306">
        <v>0.76343281129878204</v>
      </c>
      <c r="I306">
        <v>0.99688827627474697</v>
      </c>
      <c r="J306">
        <v>7.0284166563396894E-2</v>
      </c>
    </row>
    <row r="307" spans="1:10" x14ac:dyDescent="0.2">
      <c r="A307" t="s">
        <v>178</v>
      </c>
      <c r="B307">
        <v>14</v>
      </c>
      <c r="C307">
        <v>20625334</v>
      </c>
      <c r="D307">
        <v>0.92775846420434605</v>
      </c>
      <c r="E307">
        <v>5.84688726864835E-2</v>
      </c>
      <c r="F307">
        <v>3566</v>
      </c>
      <c r="G307">
        <v>0.76343224870353399</v>
      </c>
      <c r="H307">
        <v>0.763432795488306</v>
      </c>
      <c r="I307">
        <v>0.99688827627474697</v>
      </c>
      <c r="J307">
        <v>8.7103235531685599E-2</v>
      </c>
    </row>
    <row r="308" spans="1:10" x14ac:dyDescent="0.2">
      <c r="A308" t="s">
        <v>38</v>
      </c>
      <c r="B308">
        <v>2</v>
      </c>
      <c r="C308">
        <v>1</v>
      </c>
      <c r="D308">
        <v>0.93662269952210297</v>
      </c>
      <c r="E308">
        <v>0.388390353337072</v>
      </c>
      <c r="F308">
        <v>3566</v>
      </c>
      <c r="G308">
        <v>0.76343224870353399</v>
      </c>
      <c r="H308">
        <v>0.76343266927073195</v>
      </c>
      <c r="I308">
        <v>0.99688827627474697</v>
      </c>
      <c r="J308">
        <v>-3.6856403906881503E-2</v>
      </c>
    </row>
    <row r="309" spans="1:10" x14ac:dyDescent="0.2">
      <c r="A309" t="s">
        <v>117</v>
      </c>
      <c r="B309">
        <v>29</v>
      </c>
      <c r="C309">
        <v>14222969</v>
      </c>
      <c r="D309">
        <v>0.94301563730659999</v>
      </c>
      <c r="E309">
        <v>7.9500841278743697E-2</v>
      </c>
      <c r="F309">
        <v>3566</v>
      </c>
      <c r="G309">
        <v>0.76343224870353399</v>
      </c>
      <c r="H309">
        <v>0.76343258856641305</v>
      </c>
      <c r="I309">
        <v>0.99688827627474697</v>
      </c>
      <c r="J309">
        <v>-6.0297266823908999E-2</v>
      </c>
    </row>
    <row r="310" spans="1:10" x14ac:dyDescent="0.2">
      <c r="A310" t="s">
        <v>181</v>
      </c>
      <c r="B310">
        <v>11</v>
      </c>
      <c r="C310">
        <v>12543170</v>
      </c>
      <c r="D310">
        <v>0.94701962850090005</v>
      </c>
      <c r="E310">
        <v>0.21017947279865401</v>
      </c>
      <c r="F310">
        <v>3566</v>
      </c>
      <c r="G310">
        <v>0.76343224870353399</v>
      </c>
      <c r="H310">
        <v>0.76343254241569103</v>
      </c>
      <c r="I310">
        <v>0.99688827627474697</v>
      </c>
      <c r="J310">
        <v>-3.7967477781649002E-2</v>
      </c>
    </row>
    <row r="311" spans="1:10" x14ac:dyDescent="0.2">
      <c r="A311" t="s">
        <v>17</v>
      </c>
      <c r="B311">
        <v>16</v>
      </c>
      <c r="C311">
        <v>11076976</v>
      </c>
      <c r="D311">
        <v>0.94803425350739201</v>
      </c>
      <c r="E311">
        <v>0.36609646662927697</v>
      </c>
      <c r="F311">
        <v>3566</v>
      </c>
      <c r="G311">
        <v>0.76343224870353399</v>
      </c>
      <c r="H311">
        <v>0.76343253125787502</v>
      </c>
      <c r="I311">
        <v>0.99688827627474697</v>
      </c>
      <c r="J311">
        <v>5.7933686267460899E-2</v>
      </c>
    </row>
    <row r="312" spans="1:10" x14ac:dyDescent="0.2">
      <c r="A312" t="s">
        <v>130</v>
      </c>
      <c r="B312">
        <v>20</v>
      </c>
      <c r="C312">
        <v>1</v>
      </c>
      <c r="D312">
        <v>0.948295002091193</v>
      </c>
      <c r="E312">
        <v>0.25560852495793601</v>
      </c>
      <c r="F312">
        <v>3566</v>
      </c>
      <c r="G312">
        <v>0.76343224870353399</v>
      </c>
      <c r="H312">
        <v>0.76343252842547304</v>
      </c>
      <c r="I312">
        <v>0.99688827627474697</v>
      </c>
      <c r="J312">
        <v>-3.5460267311464101E-2</v>
      </c>
    </row>
    <row r="313" spans="1:10" x14ac:dyDescent="0.2">
      <c r="A313" t="s">
        <v>206</v>
      </c>
      <c r="B313">
        <v>26</v>
      </c>
      <c r="C313">
        <v>11463845</v>
      </c>
      <c r="D313">
        <v>0.94843487736363197</v>
      </c>
      <c r="E313">
        <v>0.20639371845204699</v>
      </c>
      <c r="F313">
        <v>3566</v>
      </c>
      <c r="G313">
        <v>0.76343224870353399</v>
      </c>
      <c r="H313">
        <v>0.76343252691197105</v>
      </c>
      <c r="I313">
        <v>0.99688827627474697</v>
      </c>
      <c r="J313">
        <v>3.7450587535431602E-2</v>
      </c>
    </row>
    <row r="314" spans="1:10" x14ac:dyDescent="0.2">
      <c r="A314" t="s">
        <v>14</v>
      </c>
      <c r="B314">
        <v>16</v>
      </c>
      <c r="C314">
        <v>11070757</v>
      </c>
      <c r="D314">
        <v>0.94918086979517402</v>
      </c>
      <c r="E314">
        <v>0.37661245092540702</v>
      </c>
      <c r="F314">
        <v>3566</v>
      </c>
      <c r="G314">
        <v>0.76343224870353399</v>
      </c>
      <c r="H314">
        <v>0.763432518909683</v>
      </c>
      <c r="I314">
        <v>0.99688827627474697</v>
      </c>
      <c r="J314">
        <v>-5.0733514785861203E-2</v>
      </c>
    </row>
    <row r="315" spans="1:10" x14ac:dyDescent="0.2">
      <c r="A315" t="s">
        <v>246</v>
      </c>
      <c r="B315">
        <v>26</v>
      </c>
      <c r="C315">
        <v>68622537</v>
      </c>
      <c r="D315">
        <v>0.94959668227427096</v>
      </c>
      <c r="E315">
        <v>3.9820527201346101E-2</v>
      </c>
      <c r="F315">
        <v>3566</v>
      </c>
      <c r="G315">
        <v>0.76343224870353399</v>
      </c>
      <c r="H315">
        <v>0.76343251450014005</v>
      </c>
      <c r="I315">
        <v>0.99688827627474697</v>
      </c>
      <c r="J315">
        <v>7.4970179475712898E-2</v>
      </c>
    </row>
    <row r="316" spans="1:10" x14ac:dyDescent="0.2">
      <c r="A316" t="s">
        <v>148</v>
      </c>
      <c r="B316">
        <v>5</v>
      </c>
      <c r="C316">
        <v>30</v>
      </c>
      <c r="D316">
        <v>0.94988978465723595</v>
      </c>
      <c r="E316">
        <v>3.6455412226584802E-3</v>
      </c>
      <c r="F316">
        <v>3566</v>
      </c>
      <c r="G316">
        <v>0.76343224870353399</v>
      </c>
      <c r="H316">
        <v>0.763432511413771</v>
      </c>
      <c r="I316">
        <v>0.99688827627474697</v>
      </c>
      <c r="J316">
        <v>-0.22620244602148901</v>
      </c>
    </row>
    <row r="317" spans="1:10" x14ac:dyDescent="0.2">
      <c r="A317" t="s">
        <v>306</v>
      </c>
      <c r="B317">
        <v>31</v>
      </c>
      <c r="C317">
        <v>55669454</v>
      </c>
      <c r="D317">
        <v>0.95286373737920704</v>
      </c>
      <c r="E317">
        <v>0.41292765002804299</v>
      </c>
      <c r="F317">
        <v>3566</v>
      </c>
      <c r="G317">
        <v>0.76343224870353399</v>
      </c>
      <c r="H317">
        <v>0.76343248112103501</v>
      </c>
      <c r="I317">
        <v>0.99688827627474697</v>
      </c>
      <c r="J317">
        <v>-2.85326564597881E-2</v>
      </c>
    </row>
    <row r="318" spans="1:10" x14ac:dyDescent="0.2">
      <c r="A318" t="s">
        <v>295</v>
      </c>
      <c r="B318">
        <v>15</v>
      </c>
      <c r="C318">
        <v>4878508</v>
      </c>
      <c r="D318">
        <v>0.952898689196089</v>
      </c>
      <c r="E318">
        <v>0.32192933258553003</v>
      </c>
      <c r="F318">
        <v>3566</v>
      </c>
      <c r="G318">
        <v>0.76343224870353399</v>
      </c>
      <c r="H318">
        <v>0.76343248077608505</v>
      </c>
      <c r="I318">
        <v>0.99688827627474697</v>
      </c>
      <c r="J318">
        <v>3.0459352892535201E-2</v>
      </c>
    </row>
    <row r="319" spans="1:10" x14ac:dyDescent="0.2">
      <c r="A319" t="s">
        <v>173</v>
      </c>
      <c r="B319">
        <v>15</v>
      </c>
      <c r="C319">
        <v>23066874</v>
      </c>
      <c r="D319">
        <v>0.95599793365214703</v>
      </c>
      <c r="E319">
        <v>5.7767807066741499E-2</v>
      </c>
      <c r="F319">
        <v>3566</v>
      </c>
      <c r="G319">
        <v>0.76343224870353399</v>
      </c>
      <c r="H319">
        <v>0.76343245121032299</v>
      </c>
      <c r="I319">
        <v>0.99688827627474697</v>
      </c>
      <c r="J319">
        <v>5.30332919906868E-2</v>
      </c>
    </row>
    <row r="320" spans="1:10" x14ac:dyDescent="0.2">
      <c r="A320" t="s">
        <v>94</v>
      </c>
      <c r="B320">
        <v>29</v>
      </c>
      <c r="C320">
        <v>885364</v>
      </c>
      <c r="D320">
        <v>0.95699799447123801</v>
      </c>
      <c r="E320">
        <v>2.5659001682557501E-2</v>
      </c>
      <c r="F320">
        <v>3566</v>
      </c>
      <c r="G320">
        <v>0.76343224870353399</v>
      </c>
      <c r="H320">
        <v>0.76343244210111805</v>
      </c>
      <c r="I320">
        <v>0.99688827627474697</v>
      </c>
      <c r="J320">
        <v>7.5776349080115296E-2</v>
      </c>
    </row>
    <row r="321" spans="1:10" x14ac:dyDescent="0.2">
      <c r="A321" t="s">
        <v>64</v>
      </c>
      <c r="B321">
        <v>1</v>
      </c>
      <c r="C321">
        <v>21244146</v>
      </c>
      <c r="D321">
        <v>0.96620552676351501</v>
      </c>
      <c r="E321">
        <v>0.20933819405496401</v>
      </c>
      <c r="F321">
        <v>3566</v>
      </c>
      <c r="G321">
        <v>0.76343224870353399</v>
      </c>
      <c r="H321">
        <v>0.76343236810342097</v>
      </c>
      <c r="I321">
        <v>0.99688827627474697</v>
      </c>
      <c r="J321">
        <v>-2.19815560192274E-2</v>
      </c>
    </row>
    <row r="322" spans="1:10" x14ac:dyDescent="0.2">
      <c r="A322" t="s">
        <v>341</v>
      </c>
      <c r="B322">
        <v>33</v>
      </c>
      <c r="C322">
        <v>15370000</v>
      </c>
      <c r="D322">
        <v>0.966638547941015</v>
      </c>
      <c r="E322">
        <v>0.28252944475602898</v>
      </c>
      <c r="F322">
        <v>3566</v>
      </c>
      <c r="G322">
        <v>0.76343224870353399</v>
      </c>
      <c r="H322">
        <v>0.76343236506141898</v>
      </c>
      <c r="I322">
        <v>0.99688827627474697</v>
      </c>
      <c r="J322">
        <v>-2.2330352610538302E-2</v>
      </c>
    </row>
    <row r="323" spans="1:10" x14ac:dyDescent="0.2">
      <c r="A323" t="s">
        <v>192</v>
      </c>
      <c r="B323">
        <v>16</v>
      </c>
      <c r="C323">
        <v>34830271</v>
      </c>
      <c r="D323">
        <v>0.96670495606978302</v>
      </c>
      <c r="E323">
        <v>6.3796971396522698E-2</v>
      </c>
      <c r="F323">
        <v>3566</v>
      </c>
      <c r="G323">
        <v>0.76343224870353399</v>
      </c>
      <c r="H323">
        <v>0.76343236459837605</v>
      </c>
      <c r="I323">
        <v>0.99688827627474697</v>
      </c>
      <c r="J323">
        <v>-3.9317708920862102E-2</v>
      </c>
    </row>
    <row r="324" spans="1:10" x14ac:dyDescent="0.2">
      <c r="A324" t="s">
        <v>102</v>
      </c>
      <c r="B324">
        <v>8</v>
      </c>
      <c r="C324">
        <v>33660993</v>
      </c>
      <c r="D324">
        <v>0.96715008833744698</v>
      </c>
      <c r="E324">
        <v>3.93998878295009E-2</v>
      </c>
      <c r="F324">
        <v>3566</v>
      </c>
      <c r="G324">
        <v>0.76343224870353399</v>
      </c>
      <c r="H324">
        <v>0.76343236151848004</v>
      </c>
      <c r="I324">
        <v>0.99688827627474697</v>
      </c>
      <c r="J324">
        <v>4.8234193083771998E-2</v>
      </c>
    </row>
    <row r="325" spans="1:10" x14ac:dyDescent="0.2">
      <c r="A325" t="s">
        <v>119</v>
      </c>
      <c r="B325">
        <v>29</v>
      </c>
      <c r="C325">
        <v>22360456</v>
      </c>
      <c r="D325">
        <v>0.96785048557785003</v>
      </c>
      <c r="E325">
        <v>0.47882781828379101</v>
      </c>
      <c r="F325">
        <v>3566</v>
      </c>
      <c r="G325">
        <v>0.76343224870353399</v>
      </c>
      <c r="H325">
        <v>0.76343235675650001</v>
      </c>
      <c r="I325">
        <v>0.99688827627474697</v>
      </c>
      <c r="J325">
        <v>1.77729341860982E-2</v>
      </c>
    </row>
    <row r="326" spans="1:10" x14ac:dyDescent="0.2">
      <c r="A326" t="s">
        <v>190</v>
      </c>
      <c r="B326">
        <v>21</v>
      </c>
      <c r="C326">
        <v>37324165</v>
      </c>
      <c r="D326">
        <v>0.96921859209293504</v>
      </c>
      <c r="E326">
        <v>3.7156477846326398E-2</v>
      </c>
      <c r="F326">
        <v>3566</v>
      </c>
      <c r="G326">
        <v>0.76343224870353399</v>
      </c>
      <c r="H326">
        <v>0.76343234775142199</v>
      </c>
      <c r="I326">
        <v>0.99688827627474697</v>
      </c>
      <c r="J326">
        <v>4.5680840454224401E-2</v>
      </c>
    </row>
    <row r="327" spans="1:10" x14ac:dyDescent="0.2">
      <c r="A327" t="s">
        <v>322</v>
      </c>
      <c r="B327">
        <v>24</v>
      </c>
      <c r="C327">
        <v>25247852</v>
      </c>
      <c r="D327">
        <v>0.96924170591025205</v>
      </c>
      <c r="E327">
        <v>0.23976444195176699</v>
      </c>
      <c r="F327">
        <v>3566</v>
      </c>
      <c r="G327">
        <v>0.76343224870353399</v>
      </c>
      <c r="H327">
        <v>0.76343234760265299</v>
      </c>
      <c r="I327">
        <v>0.99688827627474697</v>
      </c>
      <c r="J327">
        <v>2.09077353545126E-2</v>
      </c>
    </row>
    <row r="328" spans="1:10" x14ac:dyDescent="0.2">
      <c r="A328" t="s">
        <v>141</v>
      </c>
      <c r="B328">
        <v>13</v>
      </c>
      <c r="C328">
        <v>24004835</v>
      </c>
      <c r="D328">
        <v>0.97187481132889098</v>
      </c>
      <c r="E328">
        <v>0.13698822209758801</v>
      </c>
      <c r="F328">
        <v>3566</v>
      </c>
      <c r="G328">
        <v>0.76343224870353399</v>
      </c>
      <c r="H328">
        <v>0.76343233138792299</v>
      </c>
      <c r="I328">
        <v>0.99688827627474697</v>
      </c>
      <c r="J328">
        <v>-2.39879389541784E-2</v>
      </c>
    </row>
    <row r="329" spans="1:10" x14ac:dyDescent="0.2">
      <c r="A329" t="s">
        <v>140</v>
      </c>
      <c r="B329">
        <v>15</v>
      </c>
      <c r="C329">
        <v>30421258</v>
      </c>
      <c r="D329">
        <v>0.97545542078067504</v>
      </c>
      <c r="E329">
        <v>9.1839596186203104E-2</v>
      </c>
      <c r="F329">
        <v>3566</v>
      </c>
      <c r="G329">
        <v>0.76343224870353399</v>
      </c>
      <c r="H329">
        <v>0.76343231166877601</v>
      </c>
      <c r="I329">
        <v>0.99688827627474697</v>
      </c>
      <c r="J329">
        <v>-2.4813947212351199E-2</v>
      </c>
    </row>
    <row r="330" spans="1:10" x14ac:dyDescent="0.2">
      <c r="A330" t="s">
        <v>158</v>
      </c>
      <c r="B330">
        <v>19</v>
      </c>
      <c r="C330">
        <v>62354402</v>
      </c>
      <c r="D330">
        <v>0.97611977051902299</v>
      </c>
      <c r="E330">
        <v>0.10263600673023</v>
      </c>
      <c r="F330">
        <v>3566</v>
      </c>
      <c r="G330">
        <v>0.76343224870353399</v>
      </c>
      <c r="H330">
        <v>0.76343230830533404</v>
      </c>
      <c r="I330">
        <v>0.99688827627474697</v>
      </c>
      <c r="J330">
        <v>2.1904012065988399E-2</v>
      </c>
    </row>
    <row r="331" spans="1:10" x14ac:dyDescent="0.2">
      <c r="A331" t="s">
        <v>307</v>
      </c>
      <c r="B331">
        <v>8</v>
      </c>
      <c r="C331">
        <v>43610834</v>
      </c>
      <c r="D331">
        <v>0.97942105161092896</v>
      </c>
      <c r="E331">
        <v>0.392596747055524</v>
      </c>
      <c r="F331">
        <v>3566</v>
      </c>
      <c r="G331">
        <v>0.76343224870353399</v>
      </c>
      <c r="H331">
        <v>0.76343229296189596</v>
      </c>
      <c r="I331">
        <v>0.99722870709476397</v>
      </c>
      <c r="J331">
        <v>-1.27799448150654E-2</v>
      </c>
    </row>
    <row r="332" spans="1:10" x14ac:dyDescent="0.2">
      <c r="A332" t="s">
        <v>177</v>
      </c>
      <c r="B332">
        <v>5</v>
      </c>
      <c r="C332">
        <v>33</v>
      </c>
      <c r="D332">
        <v>0.98798389467419301</v>
      </c>
      <c r="E332">
        <v>0.27299495232753801</v>
      </c>
      <c r="F332">
        <v>3566</v>
      </c>
      <c r="G332">
        <v>0.76343224870353399</v>
      </c>
      <c r="H332">
        <v>0.76343226379088203</v>
      </c>
      <c r="I332">
        <v>1</v>
      </c>
      <c r="J332">
        <v>-7.7561354050885703E-3</v>
      </c>
    </row>
    <row r="333" spans="1:10" x14ac:dyDescent="0.2">
      <c r="A333" t="s">
        <v>77</v>
      </c>
      <c r="B333">
        <v>28</v>
      </c>
      <c r="C333">
        <v>17330452</v>
      </c>
      <c r="D333">
        <v>0.99405327115801101</v>
      </c>
      <c r="E333">
        <v>0.406197420078519</v>
      </c>
      <c r="F333">
        <v>3566</v>
      </c>
      <c r="G333">
        <v>0.76343224870353399</v>
      </c>
      <c r="H333">
        <v>0.76343225239855605</v>
      </c>
      <c r="I333">
        <v>1</v>
      </c>
      <c r="J333">
        <v>3.4360941599516099E-3</v>
      </c>
    </row>
    <row r="334" spans="1:10" x14ac:dyDescent="0.2">
      <c r="A334" t="s">
        <v>145</v>
      </c>
      <c r="B334">
        <v>25</v>
      </c>
      <c r="C334">
        <v>65444532</v>
      </c>
      <c r="D334">
        <v>0.99563080057092401</v>
      </c>
      <c r="E334">
        <v>2.2013460459898999E-2</v>
      </c>
      <c r="F334">
        <v>3566</v>
      </c>
      <c r="G334">
        <v>0.76343224870353399</v>
      </c>
      <c r="H334">
        <v>0.76343225069815701</v>
      </c>
      <c r="I334">
        <v>1</v>
      </c>
      <c r="J334">
        <v>-8.0668026712373796E-3</v>
      </c>
    </row>
    <row r="335" spans="1:10" x14ac:dyDescent="0.2">
      <c r="A335" t="s">
        <v>331</v>
      </c>
      <c r="B335">
        <v>5</v>
      </c>
      <c r="C335">
        <v>15</v>
      </c>
      <c r="D335">
        <v>0.99617185293833399</v>
      </c>
      <c r="E335">
        <v>0.46845204711160998</v>
      </c>
      <c r="F335">
        <v>3566</v>
      </c>
      <c r="G335">
        <v>0.76343224870353399</v>
      </c>
      <c r="H335">
        <v>0.76343225023473804</v>
      </c>
      <c r="I335">
        <v>1</v>
      </c>
      <c r="J335">
        <v>2.3449708210137002E-3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8595-3DCE-3F42-BE44-8352E2502ADD}">
  <dimension ref="A1:J337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31</v>
      </c>
      <c r="B2">
        <v>16</v>
      </c>
      <c r="C2">
        <v>11207428</v>
      </c>
      <c r="D2">
        <v>2.9219872509261998E-4</v>
      </c>
      <c r="E2">
        <v>0.18241727425686999</v>
      </c>
      <c r="F2">
        <v>3566</v>
      </c>
      <c r="G2">
        <v>8.9710543670470395E-3</v>
      </c>
      <c r="H2">
        <v>1.2632632781591701E-2</v>
      </c>
      <c r="I2">
        <v>9.8178771631120196E-2</v>
      </c>
      <c r="J2">
        <v>1.99304894419574</v>
      </c>
    </row>
    <row r="3" spans="1:10" x14ac:dyDescent="0.2">
      <c r="A3" t="s">
        <v>30</v>
      </c>
      <c r="B3">
        <v>16</v>
      </c>
      <c r="C3">
        <v>11210919</v>
      </c>
      <c r="D3">
        <v>1.3131928156866E-3</v>
      </c>
      <c r="E3">
        <v>0.23359506449803699</v>
      </c>
      <c r="F3">
        <v>3566</v>
      </c>
      <c r="G3">
        <v>8.9710543670470395E-3</v>
      </c>
      <c r="H3">
        <v>1.18512053170242E-2</v>
      </c>
      <c r="I3">
        <v>0.22061639303534999</v>
      </c>
      <c r="J3">
        <v>1.60608493194289</v>
      </c>
    </row>
    <row r="4" spans="1:10" x14ac:dyDescent="0.2">
      <c r="A4" t="s">
        <v>21</v>
      </c>
      <c r="B4">
        <v>16</v>
      </c>
      <c r="C4">
        <v>11160599</v>
      </c>
      <c r="D4">
        <v>2.6122765087118701E-3</v>
      </c>
      <c r="E4">
        <v>0.31379697139652302</v>
      </c>
      <c r="F4">
        <v>3566</v>
      </c>
      <c r="G4">
        <v>8.9710543670470395E-3</v>
      </c>
      <c r="H4">
        <v>1.14982243140064E-2</v>
      </c>
      <c r="I4">
        <v>0.29257496897572899</v>
      </c>
      <c r="J4">
        <v>1.3178671244900899</v>
      </c>
    </row>
    <row r="5" spans="1:10" x14ac:dyDescent="0.2">
      <c r="A5" t="s">
        <v>20</v>
      </c>
      <c r="B5">
        <v>16</v>
      </c>
      <c r="C5">
        <v>11143508</v>
      </c>
      <c r="D5">
        <v>4.3883928880326601E-3</v>
      </c>
      <c r="E5">
        <v>0.31351654514862598</v>
      </c>
      <c r="F5">
        <v>3566</v>
      </c>
      <c r="G5">
        <v>8.9710543670470395E-3</v>
      </c>
      <c r="H5">
        <v>1.12344586403842E-2</v>
      </c>
      <c r="I5">
        <v>0.30389746768731202</v>
      </c>
      <c r="J5">
        <v>1.2474616676749699</v>
      </c>
    </row>
    <row r="6" spans="1:10" x14ac:dyDescent="0.2">
      <c r="A6" t="s">
        <v>23</v>
      </c>
      <c r="B6">
        <v>16</v>
      </c>
      <c r="C6">
        <v>11186543</v>
      </c>
      <c r="D6">
        <v>5.69867133431103E-3</v>
      </c>
      <c r="E6">
        <v>0.31674144699943901</v>
      </c>
      <c r="F6">
        <v>3566</v>
      </c>
      <c r="G6">
        <v>8.9710543670470395E-3</v>
      </c>
      <c r="H6">
        <v>1.1102545061069001E-2</v>
      </c>
      <c r="I6">
        <v>0.30389746768731202</v>
      </c>
      <c r="J6">
        <v>1.2050480315224401</v>
      </c>
    </row>
    <row r="7" spans="1:10" x14ac:dyDescent="0.2">
      <c r="A7" t="s">
        <v>285</v>
      </c>
      <c r="B7">
        <v>5</v>
      </c>
      <c r="C7">
        <v>27</v>
      </c>
      <c r="D7">
        <v>6.05419562964081E-3</v>
      </c>
      <c r="E7">
        <v>0.4342400448682</v>
      </c>
      <c r="F7">
        <v>3566</v>
      </c>
      <c r="G7">
        <v>8.9710543670470395E-3</v>
      </c>
      <c r="H7">
        <v>1.10720876295695E-2</v>
      </c>
      <c r="I7">
        <v>0.30389746768731202</v>
      </c>
      <c r="J7">
        <v>1.42990760210739</v>
      </c>
    </row>
    <row r="8" spans="1:10" x14ac:dyDescent="0.2">
      <c r="A8" t="s">
        <v>19</v>
      </c>
      <c r="B8">
        <v>16</v>
      </c>
      <c r="C8">
        <v>11095755</v>
      </c>
      <c r="D8">
        <v>7.0810149864659003E-3</v>
      </c>
      <c r="E8">
        <v>0.31688166012338798</v>
      </c>
      <c r="F8">
        <v>3566</v>
      </c>
      <c r="G8">
        <v>8.9710543670470395E-3</v>
      </c>
      <c r="H8">
        <v>1.09934225923362E-2</v>
      </c>
      <c r="I8">
        <v>0.30389746768731202</v>
      </c>
      <c r="J8">
        <v>1.1768389762298299</v>
      </c>
    </row>
    <row r="9" spans="1:10" x14ac:dyDescent="0.2">
      <c r="A9" t="s">
        <v>128</v>
      </c>
      <c r="B9">
        <v>8</v>
      </c>
      <c r="C9">
        <v>8292351</v>
      </c>
      <c r="D9">
        <v>7.45222132812006E-3</v>
      </c>
      <c r="E9">
        <v>2.3135165451486299E-2</v>
      </c>
      <c r="F9">
        <v>3566</v>
      </c>
      <c r="G9">
        <v>8.9710543670470395E-3</v>
      </c>
      <c r="H9">
        <v>1.0967825073952799E-2</v>
      </c>
      <c r="I9">
        <v>0.30389746768731202</v>
      </c>
      <c r="J9">
        <v>4.0054601783954604</v>
      </c>
    </row>
    <row r="10" spans="1:10" x14ac:dyDescent="0.2">
      <c r="A10" t="s">
        <v>54</v>
      </c>
      <c r="B10">
        <v>8</v>
      </c>
      <c r="C10">
        <v>57055518</v>
      </c>
      <c r="D10">
        <v>8.5732029320644398E-3</v>
      </c>
      <c r="E10">
        <v>4.0100953449242797E-2</v>
      </c>
      <c r="F10">
        <v>3566</v>
      </c>
      <c r="G10">
        <v>8.9710543670470395E-3</v>
      </c>
      <c r="H10">
        <v>1.0897776520552099E-2</v>
      </c>
      <c r="I10">
        <v>0.30389746768731202</v>
      </c>
      <c r="J10">
        <v>-3.0227095452622099</v>
      </c>
    </row>
    <row r="11" spans="1:10" x14ac:dyDescent="0.2">
      <c r="A11" t="s">
        <v>26</v>
      </c>
      <c r="B11">
        <v>16</v>
      </c>
      <c r="C11">
        <v>11202400</v>
      </c>
      <c r="D11">
        <v>9.0445674906937997E-3</v>
      </c>
      <c r="E11">
        <v>0.31940549635445897</v>
      </c>
      <c r="F11">
        <v>3566</v>
      </c>
      <c r="G11">
        <v>8.9710543670470395E-3</v>
      </c>
      <c r="H11">
        <v>1.08710823589148E-2</v>
      </c>
      <c r="I11">
        <v>0.30389746768731202</v>
      </c>
      <c r="J11">
        <v>1.14388512554549</v>
      </c>
    </row>
    <row r="12" spans="1:10" x14ac:dyDescent="0.2">
      <c r="A12" t="s">
        <v>269</v>
      </c>
      <c r="B12">
        <v>25</v>
      </c>
      <c r="C12">
        <v>23499747</v>
      </c>
      <c r="D12">
        <v>1.09250055132651E-2</v>
      </c>
      <c r="E12">
        <v>9.0577678070667397E-2</v>
      </c>
      <c r="F12">
        <v>3566</v>
      </c>
      <c r="G12">
        <v>8.9710543670470395E-3</v>
      </c>
      <c r="H12">
        <v>1.07771583589751E-2</v>
      </c>
      <c r="I12">
        <v>0.31481981453711799</v>
      </c>
      <c r="J12">
        <v>-2.0331546365166999</v>
      </c>
    </row>
    <row r="13" spans="1:10" x14ac:dyDescent="0.2">
      <c r="A13" t="s">
        <v>24</v>
      </c>
      <c r="B13">
        <v>16</v>
      </c>
      <c r="C13">
        <v>11201129</v>
      </c>
      <c r="D13">
        <v>1.12435648048971E-2</v>
      </c>
      <c r="E13">
        <v>0.32613572630398202</v>
      </c>
      <c r="F13">
        <v>3566</v>
      </c>
      <c r="G13">
        <v>8.9710543670470395E-3</v>
      </c>
      <c r="H13">
        <v>1.0762906880351499E-2</v>
      </c>
      <c r="I13">
        <v>0.31481981453711799</v>
      </c>
      <c r="J13">
        <v>1.10373265519834</v>
      </c>
    </row>
    <row r="14" spans="1:10" x14ac:dyDescent="0.2">
      <c r="A14" t="s">
        <v>58</v>
      </c>
      <c r="B14">
        <v>2</v>
      </c>
      <c r="C14">
        <v>51409415</v>
      </c>
      <c r="D14">
        <v>1.3024217426339199E-2</v>
      </c>
      <c r="E14">
        <v>2.2013460459898999E-2</v>
      </c>
      <c r="F14">
        <v>3566</v>
      </c>
      <c r="G14">
        <v>8.9710543670470395E-3</v>
      </c>
      <c r="H14">
        <v>1.06901839540202E-2</v>
      </c>
      <c r="I14">
        <v>0.33662592732692198</v>
      </c>
      <c r="J14">
        <v>3.72667137433164</v>
      </c>
    </row>
    <row r="15" spans="1:10" x14ac:dyDescent="0.2">
      <c r="A15" t="s">
        <v>262</v>
      </c>
      <c r="B15">
        <v>21</v>
      </c>
      <c r="C15">
        <v>21337974</v>
      </c>
      <c r="D15">
        <v>1.42819699753708E-2</v>
      </c>
      <c r="E15">
        <v>0.482192933258553</v>
      </c>
      <c r="F15">
        <v>3566</v>
      </c>
      <c r="G15">
        <v>8.9710543670470395E-3</v>
      </c>
      <c r="H15">
        <v>1.0644735830484401E-2</v>
      </c>
      <c r="I15">
        <v>0.34276727940889901</v>
      </c>
      <c r="J15">
        <v>-1.2464632116346399</v>
      </c>
    </row>
    <row r="16" spans="1:10" x14ac:dyDescent="0.2">
      <c r="A16" t="s">
        <v>160</v>
      </c>
      <c r="B16">
        <v>5</v>
      </c>
      <c r="C16">
        <v>9</v>
      </c>
      <c r="D16">
        <v>1.5488083203953E-2</v>
      </c>
      <c r="E16">
        <v>0.393438025799215</v>
      </c>
      <c r="F16">
        <v>3566</v>
      </c>
      <c r="G16">
        <v>8.9710543670470395E-3</v>
      </c>
      <c r="H16">
        <v>1.06048693797268E-2</v>
      </c>
      <c r="I16">
        <v>0.34693306376854799</v>
      </c>
      <c r="J16">
        <v>-1.12317783896082</v>
      </c>
    </row>
    <row r="17" spans="1:10" x14ac:dyDescent="0.2">
      <c r="A17" t="s">
        <v>28</v>
      </c>
      <c r="B17">
        <v>16</v>
      </c>
      <c r="C17">
        <v>11205993</v>
      </c>
      <c r="D17">
        <v>2.3965284601644599E-2</v>
      </c>
      <c r="E17">
        <v>0.35670218732473402</v>
      </c>
      <c r="F17">
        <v>3566</v>
      </c>
      <c r="G17">
        <v>8.9710543670470395E-3</v>
      </c>
      <c r="H17">
        <v>1.0392006695729599E-2</v>
      </c>
      <c r="I17">
        <v>0.49621811980094699</v>
      </c>
      <c r="J17">
        <v>0.97260483566758005</v>
      </c>
    </row>
    <row r="18" spans="1:10" x14ac:dyDescent="0.2">
      <c r="A18" t="s">
        <v>50</v>
      </c>
      <c r="B18">
        <v>32</v>
      </c>
      <c r="C18">
        <v>38264269</v>
      </c>
      <c r="D18">
        <v>2.6611310314021301E-2</v>
      </c>
      <c r="E18">
        <v>9.9971957375210405E-2</v>
      </c>
      <c r="F18">
        <v>3566</v>
      </c>
      <c r="G18">
        <v>8.9710543670470395E-3</v>
      </c>
      <c r="H18">
        <v>1.03414329343006E-2</v>
      </c>
      <c r="I18">
        <v>0.49621811980094699</v>
      </c>
      <c r="J18">
        <v>-1.69402789333745</v>
      </c>
    </row>
    <row r="19" spans="1:10" x14ac:dyDescent="0.2">
      <c r="A19" t="s">
        <v>27</v>
      </c>
      <c r="B19">
        <v>16</v>
      </c>
      <c r="C19">
        <v>11205423</v>
      </c>
      <c r="D19">
        <v>2.7960487704230701E-2</v>
      </c>
      <c r="E19">
        <v>0.36862030286034803</v>
      </c>
      <c r="F19">
        <v>3566</v>
      </c>
      <c r="G19">
        <v>8.9710543670470395E-3</v>
      </c>
      <c r="H19">
        <v>1.0317623553537599E-2</v>
      </c>
      <c r="I19">
        <v>0.49621811980094699</v>
      </c>
      <c r="J19">
        <v>0.94026292308853299</v>
      </c>
    </row>
    <row r="20" spans="1:10" x14ac:dyDescent="0.2">
      <c r="A20" t="s">
        <v>25</v>
      </c>
      <c r="B20">
        <v>16</v>
      </c>
      <c r="C20">
        <v>11202190</v>
      </c>
      <c r="D20">
        <v>2.8059953203029699E-2</v>
      </c>
      <c r="E20">
        <v>0.36974200785193501</v>
      </c>
      <c r="F20">
        <v>3566</v>
      </c>
      <c r="G20">
        <v>8.9710543670470395E-3</v>
      </c>
      <c r="H20">
        <v>1.0315915831972401E-2</v>
      </c>
      <c r="I20">
        <v>0.49621811980094699</v>
      </c>
      <c r="J20">
        <v>0.93900604670682897</v>
      </c>
    </row>
    <row r="21" spans="1:10" x14ac:dyDescent="0.2">
      <c r="A21" t="s">
        <v>98</v>
      </c>
      <c r="B21">
        <v>18</v>
      </c>
      <c r="C21">
        <v>19359879</v>
      </c>
      <c r="D21">
        <v>3.2952663742284498E-2</v>
      </c>
      <c r="E21">
        <v>2.4256870443073501E-2</v>
      </c>
      <c r="F21">
        <v>3566</v>
      </c>
      <c r="G21">
        <v>8.9710543670470395E-3</v>
      </c>
      <c r="H21">
        <v>1.02388878954228E-2</v>
      </c>
      <c r="I21">
        <v>0.51877183502118296</v>
      </c>
      <c r="J21">
        <v>-3.0498263380424899</v>
      </c>
    </row>
    <row r="22" spans="1:10" x14ac:dyDescent="0.2">
      <c r="A22" t="s">
        <v>225</v>
      </c>
      <c r="B22">
        <v>7</v>
      </c>
      <c r="C22">
        <v>14420914</v>
      </c>
      <c r="D22">
        <v>3.3901303591824597E-2</v>
      </c>
      <c r="E22">
        <v>0.230510375771172</v>
      </c>
      <c r="F22">
        <v>3566</v>
      </c>
      <c r="G22">
        <v>8.9710543670470395E-3</v>
      </c>
      <c r="H22">
        <v>1.0225342493813599E-2</v>
      </c>
      <c r="I22">
        <v>0.51877183502118296</v>
      </c>
      <c r="J22">
        <v>-1.2013256613925301</v>
      </c>
    </row>
    <row r="23" spans="1:10" x14ac:dyDescent="0.2">
      <c r="A23" t="s">
        <v>179</v>
      </c>
      <c r="B23">
        <v>5</v>
      </c>
      <c r="C23">
        <v>26</v>
      </c>
      <c r="D23">
        <v>3.5829579838695003E-2</v>
      </c>
      <c r="E23">
        <v>0.37282669657880002</v>
      </c>
      <c r="F23">
        <v>3566</v>
      </c>
      <c r="G23">
        <v>8.9710543670470395E-3</v>
      </c>
      <c r="H23">
        <v>1.0198990546460699E-2</v>
      </c>
      <c r="I23">
        <v>0.51877183502118296</v>
      </c>
      <c r="J23">
        <v>-1.05155911758541</v>
      </c>
    </row>
    <row r="24" spans="1:10" x14ac:dyDescent="0.2">
      <c r="A24" t="s">
        <v>202</v>
      </c>
      <c r="B24">
        <v>8</v>
      </c>
      <c r="C24">
        <v>21402560</v>
      </c>
      <c r="D24">
        <v>3.7605824513142698E-2</v>
      </c>
      <c r="E24">
        <v>2.1312394840157001E-2</v>
      </c>
      <c r="F24">
        <v>3566</v>
      </c>
      <c r="G24">
        <v>8.9710543670470395E-3</v>
      </c>
      <c r="H24">
        <v>1.01759981126592E-2</v>
      </c>
      <c r="I24">
        <v>0.51877183502118296</v>
      </c>
      <c r="J24">
        <v>-3.29578924040913</v>
      </c>
    </row>
    <row r="25" spans="1:10" x14ac:dyDescent="0.2">
      <c r="A25" t="s">
        <v>29</v>
      </c>
      <c r="B25">
        <v>16</v>
      </c>
      <c r="C25">
        <v>11206740</v>
      </c>
      <c r="D25">
        <v>3.9137827200997802E-2</v>
      </c>
      <c r="E25">
        <v>0.371003925967471</v>
      </c>
      <c r="F25">
        <v>3566</v>
      </c>
      <c r="G25">
        <v>8.9710543670470395E-3</v>
      </c>
      <c r="H25">
        <v>1.0157063577324999E-2</v>
      </c>
      <c r="I25">
        <v>0.51877183502118296</v>
      </c>
      <c r="J25">
        <v>0.88395932829151402</v>
      </c>
    </row>
    <row r="26" spans="1:10" x14ac:dyDescent="0.2">
      <c r="A26" t="s">
        <v>110</v>
      </c>
      <c r="B26">
        <v>32</v>
      </c>
      <c r="C26">
        <v>4708299</v>
      </c>
      <c r="D26">
        <v>4.15347082718013E-2</v>
      </c>
      <c r="E26">
        <v>5.6225462703309102E-2</v>
      </c>
      <c r="F26">
        <v>3566</v>
      </c>
      <c r="G26">
        <v>8.9710543670470395E-3</v>
      </c>
      <c r="H26">
        <v>1.0128947141247799E-2</v>
      </c>
      <c r="I26">
        <v>0.51877183502118296</v>
      </c>
      <c r="J26">
        <v>2.0019956051626302</v>
      </c>
    </row>
    <row r="27" spans="1:10" x14ac:dyDescent="0.2">
      <c r="A27" t="s">
        <v>312</v>
      </c>
      <c r="B27">
        <v>18</v>
      </c>
      <c r="C27">
        <v>9777802</v>
      </c>
      <c r="D27">
        <v>4.1925947155508597E-2</v>
      </c>
      <c r="E27">
        <v>0.172321929332585</v>
      </c>
      <c r="F27">
        <v>3566</v>
      </c>
      <c r="G27">
        <v>8.9710543670470395E-3</v>
      </c>
      <c r="H27">
        <v>1.0124520040906901E-2</v>
      </c>
      <c r="I27">
        <v>0.51877183502118296</v>
      </c>
      <c r="J27">
        <v>1.26657683505768</v>
      </c>
    </row>
    <row r="28" spans="1:10" x14ac:dyDescent="0.2">
      <c r="A28" t="s">
        <v>254</v>
      </c>
      <c r="B28">
        <v>32</v>
      </c>
      <c r="C28">
        <v>31069128</v>
      </c>
      <c r="D28">
        <v>4.2134885640153802E-2</v>
      </c>
      <c r="E28">
        <v>0.39203589455973098</v>
      </c>
      <c r="F28">
        <v>3566</v>
      </c>
      <c r="G28">
        <v>8.9710543670470395E-3</v>
      </c>
      <c r="H28">
        <v>1.01221735340991E-2</v>
      </c>
      <c r="I28">
        <v>0.51877183502118296</v>
      </c>
      <c r="J28">
        <v>-1.04281008309053</v>
      </c>
    </row>
    <row r="29" spans="1:10" x14ac:dyDescent="0.2">
      <c r="A29" t="s">
        <v>72</v>
      </c>
      <c r="B29">
        <v>15</v>
      </c>
      <c r="C29">
        <v>13203734</v>
      </c>
      <c r="D29">
        <v>4.3230986251765302E-2</v>
      </c>
      <c r="E29">
        <v>0.200785193494111</v>
      </c>
      <c r="F29">
        <v>3566</v>
      </c>
      <c r="G29">
        <v>8.9710543670470395E-3</v>
      </c>
      <c r="H29">
        <v>1.0110060801921301E-2</v>
      </c>
      <c r="I29">
        <v>0.51877183502118296</v>
      </c>
      <c r="J29">
        <v>-1.1158544112125599</v>
      </c>
    </row>
    <row r="30" spans="1:10" x14ac:dyDescent="0.2">
      <c r="A30" t="s">
        <v>22</v>
      </c>
      <c r="B30">
        <v>16</v>
      </c>
      <c r="C30">
        <v>11164637</v>
      </c>
      <c r="D30">
        <v>4.6436454163979901E-2</v>
      </c>
      <c r="E30">
        <v>0.29010095344924303</v>
      </c>
      <c r="F30">
        <v>3566</v>
      </c>
      <c r="G30">
        <v>8.9710543670470395E-3</v>
      </c>
      <c r="H30">
        <v>1.0076411156828301E-2</v>
      </c>
      <c r="I30">
        <v>0.52091754787512601</v>
      </c>
      <c r="J30">
        <v>0.90586937319420502</v>
      </c>
    </row>
    <row r="31" spans="1:10" x14ac:dyDescent="0.2">
      <c r="A31" t="s">
        <v>57</v>
      </c>
      <c r="B31">
        <v>2</v>
      </c>
      <c r="C31">
        <v>51336125</v>
      </c>
      <c r="D31">
        <v>4.65104953459934E-2</v>
      </c>
      <c r="E31">
        <v>2.2574312955692701E-2</v>
      </c>
      <c r="F31">
        <v>3566</v>
      </c>
      <c r="G31">
        <v>8.9710543670470395E-3</v>
      </c>
      <c r="H31">
        <v>1.007566312094E-2</v>
      </c>
      <c r="I31">
        <v>0.52091754787512601</v>
      </c>
      <c r="J31">
        <v>2.93568902013538</v>
      </c>
    </row>
    <row r="32" spans="1:10" x14ac:dyDescent="0.2">
      <c r="A32" t="s">
        <v>229</v>
      </c>
      <c r="B32">
        <v>4</v>
      </c>
      <c r="C32">
        <v>12866217</v>
      </c>
      <c r="D32">
        <v>4.9894927906330599E-2</v>
      </c>
      <c r="E32">
        <v>4.0100953449242797E-2</v>
      </c>
      <c r="F32">
        <v>3566</v>
      </c>
      <c r="G32">
        <v>8.9710543670470395E-3</v>
      </c>
      <c r="H32">
        <v>1.0042748917360299E-2</v>
      </c>
      <c r="I32">
        <v>0.540796637952487</v>
      </c>
      <c r="J32">
        <v>-2.2774696883726602</v>
      </c>
    </row>
    <row r="33" spans="1:10" x14ac:dyDescent="0.2">
      <c r="A33" t="s">
        <v>240</v>
      </c>
      <c r="B33">
        <v>34</v>
      </c>
      <c r="C33">
        <v>5948580</v>
      </c>
      <c r="D33">
        <v>5.3566898048759401E-2</v>
      </c>
      <c r="E33">
        <v>0.47055524397083598</v>
      </c>
      <c r="F33">
        <v>3566</v>
      </c>
      <c r="G33">
        <v>8.9710543670470395E-3</v>
      </c>
      <c r="H33">
        <v>1.00096074107511E-2</v>
      </c>
      <c r="I33">
        <v>0.56245242951197405</v>
      </c>
      <c r="J33">
        <v>-0.95805712356651795</v>
      </c>
    </row>
    <row r="34" spans="1:10" x14ac:dyDescent="0.2">
      <c r="A34" t="s">
        <v>339</v>
      </c>
      <c r="B34">
        <v>12</v>
      </c>
      <c r="C34">
        <v>18157381</v>
      </c>
      <c r="D34">
        <v>5.6364858957717201E-2</v>
      </c>
      <c r="E34">
        <v>1.2478968031407699E-2</v>
      </c>
      <c r="F34">
        <v>3566</v>
      </c>
      <c r="G34">
        <v>8.9710543670470395E-3</v>
      </c>
      <c r="H34">
        <v>9.9859312679288995E-3</v>
      </c>
      <c r="I34">
        <v>0.56511712488305099</v>
      </c>
      <c r="J34">
        <v>-3.79629327766775</v>
      </c>
    </row>
    <row r="35" spans="1:10" x14ac:dyDescent="0.2">
      <c r="A35" t="s">
        <v>16</v>
      </c>
      <c r="B35">
        <v>16</v>
      </c>
      <c r="C35">
        <v>11075712</v>
      </c>
      <c r="D35">
        <v>5.7184470970308703E-2</v>
      </c>
      <c r="E35">
        <v>0.36553561413348301</v>
      </c>
      <c r="F35">
        <v>3566</v>
      </c>
      <c r="G35">
        <v>8.9710543670470395E-3</v>
      </c>
      <c r="H35">
        <v>9.9792314562391297E-3</v>
      </c>
      <c r="I35">
        <v>0.56511712488305099</v>
      </c>
      <c r="J35">
        <v>0.79983717975545399</v>
      </c>
    </row>
    <row r="36" spans="1:10" x14ac:dyDescent="0.2">
      <c r="A36" t="s">
        <v>15</v>
      </c>
      <c r="B36">
        <v>16</v>
      </c>
      <c r="C36">
        <v>11071377</v>
      </c>
      <c r="D36">
        <v>5.97468182624077E-2</v>
      </c>
      <c r="E36">
        <v>0.36511497476163801</v>
      </c>
      <c r="F36">
        <v>3566</v>
      </c>
      <c r="G36">
        <v>8.9710543670470395E-3</v>
      </c>
      <c r="H36">
        <v>9.9589258190995195E-3</v>
      </c>
      <c r="I36">
        <v>0.57288080597487401</v>
      </c>
      <c r="J36">
        <v>0.79207257038378498</v>
      </c>
    </row>
    <row r="37" spans="1:10" x14ac:dyDescent="0.2">
      <c r="A37" t="s">
        <v>247</v>
      </c>
      <c r="B37">
        <v>28</v>
      </c>
      <c r="C37">
        <v>6130660</v>
      </c>
      <c r="D37">
        <v>6.2946003958976704E-2</v>
      </c>
      <c r="E37">
        <v>0.49088614694335397</v>
      </c>
      <c r="F37">
        <v>3566</v>
      </c>
      <c r="G37">
        <v>8.9710543670470395E-3</v>
      </c>
      <c r="H37">
        <v>9.9348365991873706E-3</v>
      </c>
      <c r="I37">
        <v>0.57288080597487401</v>
      </c>
      <c r="J37">
        <v>0.97063021790134196</v>
      </c>
    </row>
    <row r="38" spans="1:10" x14ac:dyDescent="0.2">
      <c r="A38" t="s">
        <v>182</v>
      </c>
      <c r="B38">
        <v>21</v>
      </c>
      <c r="C38">
        <v>16750220</v>
      </c>
      <c r="D38">
        <v>6.3085088753185498E-2</v>
      </c>
      <c r="E38">
        <v>0.45569265283230498</v>
      </c>
      <c r="F38">
        <v>3566</v>
      </c>
      <c r="G38">
        <v>8.9710543670470395E-3</v>
      </c>
      <c r="H38">
        <v>9.9338191029599808E-3</v>
      </c>
      <c r="I38">
        <v>0.57288080597487401</v>
      </c>
      <c r="J38">
        <v>-0.839770617148067</v>
      </c>
    </row>
    <row r="39" spans="1:10" x14ac:dyDescent="0.2">
      <c r="A39" t="s">
        <v>18</v>
      </c>
      <c r="B39">
        <v>16</v>
      </c>
      <c r="C39">
        <v>11077576</v>
      </c>
      <c r="D39">
        <v>6.4795723722820095E-2</v>
      </c>
      <c r="E39">
        <v>0.36371284352215399</v>
      </c>
      <c r="F39">
        <v>3566</v>
      </c>
      <c r="G39">
        <v>8.9710543670470395E-3</v>
      </c>
      <c r="H39">
        <v>9.9214968735031901E-3</v>
      </c>
      <c r="I39">
        <v>0.57293060975967303</v>
      </c>
      <c r="J39">
        <v>0.77619937946894701</v>
      </c>
    </row>
    <row r="40" spans="1:10" x14ac:dyDescent="0.2">
      <c r="A40" t="s">
        <v>109</v>
      </c>
      <c r="B40">
        <v>5</v>
      </c>
      <c r="C40">
        <v>11</v>
      </c>
      <c r="D40">
        <v>6.7922649712194597E-2</v>
      </c>
      <c r="E40">
        <v>9.7027481772293894E-2</v>
      </c>
      <c r="F40">
        <v>3566</v>
      </c>
      <c r="G40">
        <v>8.9710543670470395E-3</v>
      </c>
      <c r="H40">
        <v>9.8998452579258708E-3</v>
      </c>
      <c r="I40">
        <v>0.57602178907234203</v>
      </c>
      <c r="J40">
        <v>1.3982441322772401</v>
      </c>
    </row>
    <row r="41" spans="1:10" x14ac:dyDescent="0.2">
      <c r="A41" t="s">
        <v>13</v>
      </c>
      <c r="B41">
        <v>16</v>
      </c>
      <c r="C41">
        <v>11062192</v>
      </c>
      <c r="D41">
        <v>6.8574022508612206E-2</v>
      </c>
      <c r="E41">
        <v>0.359506449803702</v>
      </c>
      <c r="F41">
        <v>3566</v>
      </c>
      <c r="G41">
        <v>8.9710543670470395E-3</v>
      </c>
      <c r="H41">
        <v>9.8954691959455294E-3</v>
      </c>
      <c r="I41">
        <v>0.57602178907234203</v>
      </c>
      <c r="J41">
        <v>0.77050743465970495</v>
      </c>
    </row>
    <row r="42" spans="1:10" x14ac:dyDescent="0.2">
      <c r="A42" t="s">
        <v>132</v>
      </c>
      <c r="B42">
        <v>34</v>
      </c>
      <c r="C42">
        <v>17096334</v>
      </c>
      <c r="D42">
        <v>7.2287140416230702E-2</v>
      </c>
      <c r="E42">
        <v>0.238782950084128</v>
      </c>
      <c r="F42">
        <v>3566</v>
      </c>
      <c r="G42">
        <v>8.9710543670470395E-3</v>
      </c>
      <c r="H42">
        <v>9.8713444589644296E-3</v>
      </c>
      <c r="I42">
        <v>0.58737447836563905</v>
      </c>
      <c r="J42">
        <v>0.980963481940344</v>
      </c>
    </row>
    <row r="43" spans="1:10" x14ac:dyDescent="0.2">
      <c r="A43" t="s">
        <v>157</v>
      </c>
      <c r="B43">
        <v>31</v>
      </c>
      <c r="C43">
        <v>23260130</v>
      </c>
      <c r="D43">
        <v>7.3421809795704895E-2</v>
      </c>
      <c r="E43">
        <v>5.03365114974762E-2</v>
      </c>
      <c r="F43">
        <v>3566</v>
      </c>
      <c r="G43">
        <v>8.9710543670470395E-3</v>
      </c>
      <c r="H43">
        <v>9.8642366479643195E-3</v>
      </c>
      <c r="I43">
        <v>0.58737447836563905</v>
      </c>
      <c r="J43">
        <v>-1.82739241565763</v>
      </c>
    </row>
    <row r="44" spans="1:10" x14ac:dyDescent="0.2">
      <c r="A44" t="s">
        <v>17</v>
      </c>
      <c r="B44">
        <v>16</v>
      </c>
      <c r="C44">
        <v>11076976</v>
      </c>
      <c r="D44">
        <v>7.7187066773997906E-2</v>
      </c>
      <c r="E44">
        <v>0.36609646662927697</v>
      </c>
      <c r="F44">
        <v>3566</v>
      </c>
      <c r="G44">
        <v>8.9710543670470395E-3</v>
      </c>
      <c r="H44">
        <v>9.8414687826039494E-3</v>
      </c>
      <c r="I44">
        <v>0.60313614967589002</v>
      </c>
      <c r="J44">
        <v>0.743346955572315</v>
      </c>
    </row>
    <row r="45" spans="1:10" x14ac:dyDescent="0.2">
      <c r="A45" t="s">
        <v>242</v>
      </c>
      <c r="B45">
        <v>26</v>
      </c>
      <c r="C45">
        <v>29231079</v>
      </c>
      <c r="D45">
        <v>7.9225071737919206E-2</v>
      </c>
      <c r="E45">
        <v>0.39764441951766699</v>
      </c>
      <c r="F45">
        <v>3566</v>
      </c>
      <c r="G45">
        <v>8.9710543670470395E-3</v>
      </c>
      <c r="H45">
        <v>9.8296385124326795E-3</v>
      </c>
      <c r="I45">
        <v>0.60499145690774603</v>
      </c>
      <c r="J45">
        <v>0.88446639387891302</v>
      </c>
    </row>
    <row r="46" spans="1:10" x14ac:dyDescent="0.2">
      <c r="A46" t="s">
        <v>121</v>
      </c>
      <c r="B46">
        <v>5</v>
      </c>
      <c r="C46">
        <v>32</v>
      </c>
      <c r="D46">
        <v>8.5705208528578006E-2</v>
      </c>
      <c r="E46">
        <v>2.5518788558609101E-2</v>
      </c>
      <c r="F46">
        <v>3566</v>
      </c>
      <c r="G46">
        <v>8.9710543670470395E-3</v>
      </c>
      <c r="H46">
        <v>9.7940954641884109E-3</v>
      </c>
      <c r="I46">
        <v>0.63311292201514202</v>
      </c>
      <c r="J46">
        <v>-2.4567082994032998</v>
      </c>
    </row>
    <row r="47" spans="1:10" x14ac:dyDescent="0.2">
      <c r="A47" t="s">
        <v>172</v>
      </c>
      <c r="B47">
        <v>28</v>
      </c>
      <c r="C47">
        <v>8042526</v>
      </c>
      <c r="D47">
        <v>8.9149542566174994E-2</v>
      </c>
      <c r="E47">
        <v>0.43620302860347698</v>
      </c>
      <c r="F47">
        <v>3566</v>
      </c>
      <c r="G47">
        <v>8.9710543670470395E-3</v>
      </c>
      <c r="H47">
        <v>9.7763682009335308E-3</v>
      </c>
      <c r="I47">
        <v>0.63311292201514202</v>
      </c>
      <c r="J47">
        <v>0.82948829127444701</v>
      </c>
    </row>
    <row r="48" spans="1:10" x14ac:dyDescent="0.2">
      <c r="A48" t="s">
        <v>289</v>
      </c>
      <c r="B48">
        <v>2</v>
      </c>
      <c r="C48">
        <v>54212944</v>
      </c>
      <c r="D48">
        <v>9.0266246178648493E-2</v>
      </c>
      <c r="E48">
        <v>2.3275378575434699E-2</v>
      </c>
      <c r="F48">
        <v>3566</v>
      </c>
      <c r="G48">
        <v>8.9710543670470395E-3</v>
      </c>
      <c r="H48">
        <v>9.7707797361585892E-3</v>
      </c>
      <c r="I48">
        <v>0.63311292201514202</v>
      </c>
      <c r="J48">
        <v>2.4781428633304801</v>
      </c>
    </row>
    <row r="49" spans="1:10" x14ac:dyDescent="0.2">
      <c r="A49" t="s">
        <v>52</v>
      </c>
      <c r="B49">
        <v>32</v>
      </c>
      <c r="C49">
        <v>23276932</v>
      </c>
      <c r="D49">
        <v>9.0444703145020205E-2</v>
      </c>
      <c r="E49">
        <v>4.8093101514301698E-2</v>
      </c>
      <c r="F49">
        <v>3566</v>
      </c>
      <c r="G49">
        <v>8.9710543670470395E-3</v>
      </c>
      <c r="H49">
        <v>9.7698936181788206E-3</v>
      </c>
      <c r="I49">
        <v>0.63311292201514202</v>
      </c>
      <c r="J49">
        <v>-1.75518747332854</v>
      </c>
    </row>
    <row r="50" spans="1:10" x14ac:dyDescent="0.2">
      <c r="A50" t="s">
        <v>314</v>
      </c>
      <c r="B50">
        <v>2</v>
      </c>
      <c r="C50">
        <v>25665994</v>
      </c>
      <c r="D50">
        <v>9.8327302734639105E-2</v>
      </c>
      <c r="E50">
        <v>0.11539540100953399</v>
      </c>
      <c r="F50">
        <v>3566</v>
      </c>
      <c r="G50">
        <v>8.9710543670470395E-3</v>
      </c>
      <c r="H50">
        <v>9.7325425809957605E-3</v>
      </c>
      <c r="I50">
        <v>0.66528089670870205</v>
      </c>
      <c r="J50">
        <v>1.1547360616715201</v>
      </c>
    </row>
    <row r="51" spans="1:10" x14ac:dyDescent="0.2">
      <c r="A51" t="s">
        <v>14</v>
      </c>
      <c r="B51">
        <v>16</v>
      </c>
      <c r="C51">
        <v>11070757</v>
      </c>
      <c r="D51">
        <v>0.100857939201883</v>
      </c>
      <c r="E51">
        <v>0.37661245092540702</v>
      </c>
      <c r="F51">
        <v>3566</v>
      </c>
      <c r="G51">
        <v>8.9710543670470395E-3</v>
      </c>
      <c r="H51">
        <v>9.7212398686732406E-3</v>
      </c>
      <c r="I51">
        <v>0.66528089670870205</v>
      </c>
      <c r="J51">
        <v>0.68871563228407895</v>
      </c>
    </row>
    <row r="52" spans="1:10" x14ac:dyDescent="0.2">
      <c r="A52" t="s">
        <v>185</v>
      </c>
      <c r="B52">
        <v>23</v>
      </c>
      <c r="C52">
        <v>14208918</v>
      </c>
      <c r="D52">
        <v>0.10169951699228</v>
      </c>
      <c r="E52">
        <v>0.15002804262479</v>
      </c>
      <c r="F52">
        <v>3566</v>
      </c>
      <c r="G52">
        <v>8.9710543670470395E-3</v>
      </c>
      <c r="H52">
        <v>9.7175496211650003E-3</v>
      </c>
      <c r="I52">
        <v>0.66528089670870205</v>
      </c>
      <c r="J52">
        <v>1.06741075146804</v>
      </c>
    </row>
    <row r="53" spans="1:10" x14ac:dyDescent="0.2">
      <c r="A53" t="s">
        <v>133</v>
      </c>
      <c r="B53">
        <v>15</v>
      </c>
      <c r="C53">
        <v>65154384</v>
      </c>
      <c r="D53">
        <v>0.10296013877634699</v>
      </c>
      <c r="E53">
        <v>6.3376332024677504E-2</v>
      </c>
      <c r="F53">
        <v>3566</v>
      </c>
      <c r="G53">
        <v>8.9710543670470395E-3</v>
      </c>
      <c r="H53">
        <v>9.7120839413837902E-3</v>
      </c>
      <c r="I53">
        <v>0.66528089670870205</v>
      </c>
      <c r="J53">
        <v>-1.5081427305463999</v>
      </c>
    </row>
    <row r="54" spans="1:10" x14ac:dyDescent="0.2">
      <c r="A54" t="s">
        <v>287</v>
      </c>
      <c r="B54">
        <v>29</v>
      </c>
      <c r="C54">
        <v>7365688</v>
      </c>
      <c r="D54">
        <v>0.10531584860712299</v>
      </c>
      <c r="E54">
        <v>0.37016264722378001</v>
      </c>
      <c r="F54">
        <v>3566</v>
      </c>
      <c r="G54">
        <v>8.9710543670470395E-3</v>
      </c>
      <c r="H54">
        <v>9.7020639764614502E-3</v>
      </c>
      <c r="I54">
        <v>0.66688532056546801</v>
      </c>
      <c r="J54">
        <v>-0.83786147134872402</v>
      </c>
    </row>
    <row r="55" spans="1:10" x14ac:dyDescent="0.2">
      <c r="A55" t="s">
        <v>251</v>
      </c>
      <c r="B55">
        <v>21</v>
      </c>
      <c r="C55">
        <v>32328258</v>
      </c>
      <c r="D55">
        <v>0.10717799794802201</v>
      </c>
      <c r="E55">
        <v>0.309029725182277</v>
      </c>
      <c r="F55">
        <v>3566</v>
      </c>
      <c r="G55">
        <v>8.9710543670470395E-3</v>
      </c>
      <c r="H55">
        <v>9.6943157188974505E-3</v>
      </c>
      <c r="I55">
        <v>0.66688532056546801</v>
      </c>
      <c r="J55">
        <v>0.81867267859988002</v>
      </c>
    </row>
    <row r="56" spans="1:10" x14ac:dyDescent="0.2">
      <c r="A56" t="s">
        <v>47</v>
      </c>
      <c r="B56">
        <v>31</v>
      </c>
      <c r="C56">
        <v>60161043</v>
      </c>
      <c r="D56">
        <v>0.109982260024639</v>
      </c>
      <c r="E56">
        <v>0.24845765563656799</v>
      </c>
      <c r="F56">
        <v>3566</v>
      </c>
      <c r="G56">
        <v>8.9710543670470395E-3</v>
      </c>
      <c r="H56">
        <v>9.6829220501439793E-3</v>
      </c>
      <c r="I56">
        <v>0.67189162487779197</v>
      </c>
      <c r="J56">
        <v>-0.82995942609354401</v>
      </c>
    </row>
    <row r="57" spans="1:10" x14ac:dyDescent="0.2">
      <c r="A57" t="s">
        <v>243</v>
      </c>
      <c r="B57">
        <v>23</v>
      </c>
      <c r="C57">
        <v>70296658</v>
      </c>
      <c r="D57">
        <v>0.114118993574734</v>
      </c>
      <c r="E57">
        <v>0.15143017386427399</v>
      </c>
      <c r="F57">
        <v>3566</v>
      </c>
      <c r="G57">
        <v>8.9710543670470395E-3</v>
      </c>
      <c r="H57">
        <v>9.6666853602423997E-3</v>
      </c>
      <c r="I57">
        <v>0.68471396144840602</v>
      </c>
      <c r="J57">
        <v>1.0272094860401599</v>
      </c>
    </row>
    <row r="58" spans="1:10" x14ac:dyDescent="0.2">
      <c r="A58" t="s">
        <v>265</v>
      </c>
      <c r="B58">
        <v>18</v>
      </c>
      <c r="C58">
        <v>29760263</v>
      </c>
      <c r="D58">
        <v>0.11666923325336</v>
      </c>
      <c r="E58">
        <v>0.168115535614134</v>
      </c>
      <c r="F58">
        <v>3566</v>
      </c>
      <c r="G58">
        <v>8.9710543670470395E-3</v>
      </c>
      <c r="H58">
        <v>9.6569957983087002E-3</v>
      </c>
      <c r="I58">
        <v>0.68773442759875103</v>
      </c>
      <c r="J58">
        <v>0.98246946592183504</v>
      </c>
    </row>
    <row r="59" spans="1:10" x14ac:dyDescent="0.2">
      <c r="A59" t="s">
        <v>59</v>
      </c>
      <c r="B59">
        <v>9</v>
      </c>
      <c r="C59">
        <v>66193572</v>
      </c>
      <c r="D59">
        <v>0.120168981629247</v>
      </c>
      <c r="E59">
        <v>0.102215367358385</v>
      </c>
      <c r="F59">
        <v>3566</v>
      </c>
      <c r="G59">
        <v>8.9710543670470395E-3</v>
      </c>
      <c r="H59">
        <v>9.6440730256432995E-3</v>
      </c>
      <c r="I59">
        <v>0.69615134185219096</v>
      </c>
      <c r="J59">
        <v>1.14760534809209</v>
      </c>
    </row>
    <row r="60" spans="1:10" x14ac:dyDescent="0.2">
      <c r="A60" t="s">
        <v>196</v>
      </c>
      <c r="B60">
        <v>20</v>
      </c>
      <c r="C60">
        <v>31889864</v>
      </c>
      <c r="D60">
        <v>0.12583305450964</v>
      </c>
      <c r="E60">
        <v>5.9029725182277101E-2</v>
      </c>
      <c r="F60">
        <v>3566</v>
      </c>
      <c r="G60">
        <v>8.9710543670470395E-3</v>
      </c>
      <c r="H60">
        <v>9.6240176691984002E-3</v>
      </c>
      <c r="I60">
        <v>0.70864585147051795</v>
      </c>
      <c r="J60">
        <v>-1.47874878172229</v>
      </c>
    </row>
    <row r="61" spans="1:10" x14ac:dyDescent="0.2">
      <c r="A61" t="s">
        <v>191</v>
      </c>
      <c r="B61">
        <v>4</v>
      </c>
      <c r="C61">
        <v>14522192</v>
      </c>
      <c r="D61">
        <v>0.12887487109494999</v>
      </c>
      <c r="E61">
        <v>1.6404935501963001E-2</v>
      </c>
      <c r="F61">
        <v>3566</v>
      </c>
      <c r="G61">
        <v>8.9710543670470395E-3</v>
      </c>
      <c r="H61">
        <v>9.6136570833202893E-3</v>
      </c>
      <c r="I61">
        <v>0.70864585147051795</v>
      </c>
      <c r="J61">
        <v>-2.6718138821560902</v>
      </c>
    </row>
    <row r="62" spans="1:10" x14ac:dyDescent="0.2">
      <c r="A62" t="s">
        <v>332</v>
      </c>
      <c r="B62">
        <v>23</v>
      </c>
      <c r="C62">
        <v>8539947</v>
      </c>
      <c r="D62">
        <v>0.12913352191974101</v>
      </c>
      <c r="E62">
        <v>0.19643858665171099</v>
      </c>
      <c r="F62">
        <v>3566</v>
      </c>
      <c r="G62">
        <v>8.9710543670470395E-3</v>
      </c>
      <c r="H62">
        <v>9.6127886940734503E-3</v>
      </c>
      <c r="I62">
        <v>0.70864585147051795</v>
      </c>
      <c r="J62">
        <v>-0.90753445759667195</v>
      </c>
    </row>
    <row r="63" spans="1:10" x14ac:dyDescent="0.2">
      <c r="A63" t="s">
        <v>227</v>
      </c>
      <c r="B63">
        <v>10</v>
      </c>
      <c r="C63">
        <v>11728129</v>
      </c>
      <c r="D63">
        <v>0.131625304532203</v>
      </c>
      <c r="E63">
        <v>0.26289960740325302</v>
      </c>
      <c r="F63">
        <v>3566</v>
      </c>
      <c r="G63">
        <v>8.9710543670470395E-3</v>
      </c>
      <c r="H63">
        <v>9.6045208770786407E-3</v>
      </c>
      <c r="I63">
        <v>0.70864585147051795</v>
      </c>
      <c r="J63">
        <v>0.8215104557449</v>
      </c>
    </row>
    <row r="64" spans="1:10" x14ac:dyDescent="0.2">
      <c r="A64" t="s">
        <v>97</v>
      </c>
      <c r="B64">
        <v>6</v>
      </c>
      <c r="C64">
        <v>5124325</v>
      </c>
      <c r="D64">
        <v>0.13287109715072201</v>
      </c>
      <c r="E64">
        <v>0.14736399326977001</v>
      </c>
      <c r="F64">
        <v>3566</v>
      </c>
      <c r="G64">
        <v>8.9710543670470395E-3</v>
      </c>
      <c r="H64">
        <v>9.6004525485490193E-3</v>
      </c>
      <c r="I64">
        <v>0.70864585147051795</v>
      </c>
      <c r="J64">
        <v>-0.94604128577802404</v>
      </c>
    </row>
    <row r="65" spans="1:10" x14ac:dyDescent="0.2">
      <c r="A65" t="s">
        <v>49</v>
      </c>
      <c r="B65">
        <v>15</v>
      </c>
      <c r="C65">
        <v>1</v>
      </c>
      <c r="D65">
        <v>0.13638161975219301</v>
      </c>
      <c r="E65">
        <v>0.209478407178912</v>
      </c>
      <c r="F65">
        <v>3566</v>
      </c>
      <c r="G65">
        <v>8.9710543670470395E-3</v>
      </c>
      <c r="H65">
        <v>9.5892139177097303E-3</v>
      </c>
      <c r="I65">
        <v>0.716003503699011</v>
      </c>
      <c r="J65">
        <v>0.81121801036732</v>
      </c>
    </row>
    <row r="66" spans="1:10" x14ac:dyDescent="0.2">
      <c r="A66" t="s">
        <v>123</v>
      </c>
      <c r="B66">
        <v>5</v>
      </c>
      <c r="C66">
        <v>6</v>
      </c>
      <c r="D66">
        <v>0.14007613530631699</v>
      </c>
      <c r="E66">
        <v>5.0476724621424402E-3</v>
      </c>
      <c r="F66">
        <v>3566</v>
      </c>
      <c r="G66">
        <v>8.9710543670470395E-3</v>
      </c>
      <c r="H66">
        <v>9.5777309848244004E-3</v>
      </c>
      <c r="I66">
        <v>0.72201615422228405</v>
      </c>
      <c r="J66">
        <v>-4.6896819135636898</v>
      </c>
    </row>
    <row r="67" spans="1:10" x14ac:dyDescent="0.2">
      <c r="A67" t="s">
        <v>87</v>
      </c>
      <c r="B67">
        <v>9</v>
      </c>
      <c r="C67">
        <v>33505144</v>
      </c>
      <c r="D67">
        <v>0.14685822097878301</v>
      </c>
      <c r="E67">
        <v>0.43395961862030302</v>
      </c>
      <c r="F67">
        <v>3566</v>
      </c>
      <c r="G67">
        <v>8.9710543670470395E-3</v>
      </c>
      <c r="H67">
        <v>9.5575115795549798E-3</v>
      </c>
      <c r="I67">
        <v>0.72201615422228405</v>
      </c>
      <c r="J67">
        <v>-0.654134904567654</v>
      </c>
    </row>
    <row r="68" spans="1:10" x14ac:dyDescent="0.2">
      <c r="A68" t="s">
        <v>150</v>
      </c>
      <c r="B68">
        <v>31</v>
      </c>
      <c r="C68">
        <v>57998143</v>
      </c>
      <c r="D68">
        <v>0.148085938804905</v>
      </c>
      <c r="E68">
        <v>9.5344924284913608E-3</v>
      </c>
      <c r="F68">
        <v>3566</v>
      </c>
      <c r="G68">
        <v>8.9710543670470395E-3</v>
      </c>
      <c r="H68">
        <v>9.5539639952425502E-3</v>
      </c>
      <c r="I68">
        <v>0.72201615422228405</v>
      </c>
      <c r="J68">
        <v>3.3240741144966601</v>
      </c>
    </row>
    <row r="69" spans="1:10" x14ac:dyDescent="0.2">
      <c r="A69" t="s">
        <v>204</v>
      </c>
      <c r="B69">
        <v>19</v>
      </c>
      <c r="C69">
        <v>19138835</v>
      </c>
      <c r="D69">
        <v>0.15026738636487999</v>
      </c>
      <c r="E69">
        <v>4.4727986539540097E-2</v>
      </c>
      <c r="F69">
        <v>3566</v>
      </c>
      <c r="G69">
        <v>8.9710543670470395E-3</v>
      </c>
      <c r="H69">
        <v>9.5477417672612495E-3</v>
      </c>
      <c r="I69">
        <v>0.72201615422228405</v>
      </c>
      <c r="J69">
        <v>-1.5991496473014499</v>
      </c>
    </row>
    <row r="70" spans="1:10" x14ac:dyDescent="0.2">
      <c r="A70" t="s">
        <v>282</v>
      </c>
      <c r="B70">
        <v>11</v>
      </c>
      <c r="C70">
        <v>4070652</v>
      </c>
      <c r="D70">
        <v>0.15117428237432001</v>
      </c>
      <c r="E70">
        <v>0.14806505888951199</v>
      </c>
      <c r="F70">
        <v>3566</v>
      </c>
      <c r="G70">
        <v>8.9710543670470395E-3</v>
      </c>
      <c r="H70">
        <v>9.5451849932335405E-3</v>
      </c>
      <c r="I70">
        <v>0.72201615422228405</v>
      </c>
      <c r="J70">
        <v>0.958238194130557</v>
      </c>
    </row>
    <row r="71" spans="1:10" x14ac:dyDescent="0.2">
      <c r="A71" t="s">
        <v>267</v>
      </c>
      <c r="B71">
        <v>23</v>
      </c>
      <c r="C71">
        <v>47621841</v>
      </c>
      <c r="D71">
        <v>0.15227173060325</v>
      </c>
      <c r="E71">
        <v>0.140072910824453</v>
      </c>
      <c r="F71">
        <v>3566</v>
      </c>
      <c r="G71">
        <v>8.9710543670470395E-3</v>
      </c>
      <c r="H71">
        <v>9.5421141266503993E-3</v>
      </c>
      <c r="I71">
        <v>0.72201615422228405</v>
      </c>
      <c r="J71">
        <v>-0.96343349436593195</v>
      </c>
    </row>
    <row r="72" spans="1:10" x14ac:dyDescent="0.2">
      <c r="A72" t="s">
        <v>86</v>
      </c>
      <c r="B72">
        <v>19</v>
      </c>
      <c r="C72">
        <v>28975221</v>
      </c>
      <c r="D72">
        <v>0.15256888973149499</v>
      </c>
      <c r="E72">
        <v>1.8227706113292198E-2</v>
      </c>
      <c r="F72">
        <v>3566</v>
      </c>
      <c r="G72">
        <v>8.9710543670470395E-3</v>
      </c>
      <c r="H72">
        <v>9.5412869315996095E-3</v>
      </c>
      <c r="I72">
        <v>0.72201615422228405</v>
      </c>
      <c r="J72">
        <v>2.3898807895754</v>
      </c>
    </row>
    <row r="73" spans="1:10" x14ac:dyDescent="0.2">
      <c r="A73" t="s">
        <v>81</v>
      </c>
      <c r="B73">
        <v>25</v>
      </c>
      <c r="C73">
        <v>72858599</v>
      </c>
      <c r="D73">
        <v>0.15558484468474401</v>
      </c>
      <c r="E73">
        <v>2.1873247335950599E-2</v>
      </c>
      <c r="F73">
        <v>3566</v>
      </c>
      <c r="G73">
        <v>8.9710543670470395E-3</v>
      </c>
      <c r="H73">
        <v>9.5329934589246709E-3</v>
      </c>
      <c r="I73">
        <v>0.726062608528806</v>
      </c>
      <c r="J73">
        <v>2.1756911177930101</v>
      </c>
    </row>
    <row r="74" spans="1:10" x14ac:dyDescent="0.2">
      <c r="A74" t="s">
        <v>318</v>
      </c>
      <c r="B74">
        <v>19</v>
      </c>
      <c r="C74">
        <v>9430381</v>
      </c>
      <c r="D74">
        <v>0.16128468833269899</v>
      </c>
      <c r="E74">
        <v>0.173163208076276</v>
      </c>
      <c r="F74">
        <v>3566</v>
      </c>
      <c r="G74">
        <v>8.9710543670470395E-3</v>
      </c>
      <c r="H74">
        <v>9.5178073063784101E-3</v>
      </c>
      <c r="I74">
        <v>0.73787468023987601</v>
      </c>
      <c r="J74">
        <v>0.86500156024665997</v>
      </c>
    </row>
    <row r="75" spans="1:10" x14ac:dyDescent="0.2">
      <c r="A75" t="s">
        <v>236</v>
      </c>
      <c r="B75">
        <v>26</v>
      </c>
      <c r="C75">
        <v>7402550</v>
      </c>
      <c r="D75">
        <v>0.165727655239438</v>
      </c>
      <c r="E75">
        <v>0.128575434660684</v>
      </c>
      <c r="F75">
        <v>3566</v>
      </c>
      <c r="G75">
        <v>8.9710543670470395E-3</v>
      </c>
      <c r="H75">
        <v>9.5063882243323593E-3</v>
      </c>
      <c r="I75">
        <v>0.73787468023987601</v>
      </c>
      <c r="J75">
        <v>-0.96108757563511504</v>
      </c>
    </row>
    <row r="76" spans="1:10" x14ac:dyDescent="0.2">
      <c r="A76" t="s">
        <v>195</v>
      </c>
      <c r="B76">
        <v>11</v>
      </c>
      <c r="C76">
        <v>37799853</v>
      </c>
      <c r="D76">
        <v>0.16645856004468301</v>
      </c>
      <c r="E76">
        <v>0.41503084688726899</v>
      </c>
      <c r="F76">
        <v>3566</v>
      </c>
      <c r="G76">
        <v>8.9710543670470395E-3</v>
      </c>
      <c r="H76">
        <v>9.50454324023642E-3</v>
      </c>
      <c r="I76">
        <v>0.73787468023987601</v>
      </c>
      <c r="J76">
        <v>0.68416544116674904</v>
      </c>
    </row>
    <row r="77" spans="1:10" x14ac:dyDescent="0.2">
      <c r="A77" t="s">
        <v>166</v>
      </c>
      <c r="B77">
        <v>9</v>
      </c>
      <c r="C77">
        <v>20396609</v>
      </c>
      <c r="D77">
        <v>0.16690022529235299</v>
      </c>
      <c r="E77">
        <v>0.15759955131800299</v>
      </c>
      <c r="F77">
        <v>3566</v>
      </c>
      <c r="G77">
        <v>8.9710543670470395E-3</v>
      </c>
      <c r="H77">
        <v>9.5034328581959909E-3</v>
      </c>
      <c r="I77">
        <v>0.73787468023987601</v>
      </c>
      <c r="J77">
        <v>0.89291408060469102</v>
      </c>
    </row>
    <row r="78" spans="1:10" x14ac:dyDescent="0.2">
      <c r="A78" t="s">
        <v>138</v>
      </c>
      <c r="B78">
        <v>19</v>
      </c>
      <c r="C78">
        <v>68274964</v>
      </c>
      <c r="D78">
        <v>0.16986333792415301</v>
      </c>
      <c r="E78">
        <v>1.6965787997756599E-2</v>
      </c>
      <c r="F78">
        <v>3566</v>
      </c>
      <c r="G78">
        <v>8.9710543670470395E-3</v>
      </c>
      <c r="H78">
        <v>9.4960693818761897E-3</v>
      </c>
      <c r="I78">
        <v>0.74051854288535301</v>
      </c>
      <c r="J78">
        <v>-2.3966682544609301</v>
      </c>
    </row>
    <row r="79" spans="1:10" x14ac:dyDescent="0.2">
      <c r="A79" t="s">
        <v>198</v>
      </c>
      <c r="B79">
        <v>21</v>
      </c>
      <c r="C79">
        <v>11925999</v>
      </c>
      <c r="D79">
        <v>0.173662924895997</v>
      </c>
      <c r="E79">
        <v>2.6640493550196299E-2</v>
      </c>
      <c r="F79">
        <v>3566</v>
      </c>
      <c r="G79">
        <v>8.9710543670470395E-3</v>
      </c>
      <c r="H79">
        <v>9.4868401633113608E-3</v>
      </c>
      <c r="I79">
        <v>0.74051854288535301</v>
      </c>
      <c r="J79">
        <v>-1.8950225830769201</v>
      </c>
    </row>
    <row r="80" spans="1:10" x14ac:dyDescent="0.2">
      <c r="A80" t="s">
        <v>244</v>
      </c>
      <c r="B80">
        <v>21</v>
      </c>
      <c r="C80">
        <v>46457753</v>
      </c>
      <c r="D80">
        <v>0.175815180057002</v>
      </c>
      <c r="E80">
        <v>0.29444756029164298</v>
      </c>
      <c r="F80">
        <v>3566</v>
      </c>
      <c r="G80">
        <v>8.9710543670470395E-3</v>
      </c>
      <c r="H80">
        <v>9.4817148253109104E-3</v>
      </c>
      <c r="I80">
        <v>0.74051854288535301</v>
      </c>
      <c r="J80">
        <v>0.71716952832250902</v>
      </c>
    </row>
    <row r="81" spans="1:10" x14ac:dyDescent="0.2">
      <c r="A81" t="s">
        <v>313</v>
      </c>
      <c r="B81">
        <v>8</v>
      </c>
      <c r="C81">
        <v>12326537</v>
      </c>
      <c r="D81">
        <v>0.179874586287011</v>
      </c>
      <c r="E81">
        <v>0.22209758833426799</v>
      </c>
      <c r="F81">
        <v>3566</v>
      </c>
      <c r="G81">
        <v>8.9710543670470395E-3</v>
      </c>
      <c r="H81">
        <v>9.4722419780268706E-3</v>
      </c>
      <c r="I81">
        <v>0.74051854288535301</v>
      </c>
      <c r="J81">
        <v>0.77665610325300705</v>
      </c>
    </row>
    <row r="82" spans="1:10" x14ac:dyDescent="0.2">
      <c r="A82" t="s">
        <v>326</v>
      </c>
      <c r="B82">
        <v>5</v>
      </c>
      <c r="C82">
        <v>19</v>
      </c>
      <c r="D82">
        <v>0.18227193551074</v>
      </c>
      <c r="E82">
        <v>9.6747055524397094E-2</v>
      </c>
      <c r="F82">
        <v>3566</v>
      </c>
      <c r="G82">
        <v>8.9710543670470395E-3</v>
      </c>
      <c r="H82">
        <v>9.4667629929525692E-3</v>
      </c>
      <c r="I82">
        <v>0.74051854288535301</v>
      </c>
      <c r="J82">
        <v>1.0549299296883701</v>
      </c>
    </row>
    <row r="83" spans="1:10" x14ac:dyDescent="0.2">
      <c r="A83" t="s">
        <v>219</v>
      </c>
      <c r="B83">
        <v>29</v>
      </c>
      <c r="C83">
        <v>5512367</v>
      </c>
      <c r="D83">
        <v>0.183247489236082</v>
      </c>
      <c r="E83">
        <v>0.11273135165451501</v>
      </c>
      <c r="F83">
        <v>3566</v>
      </c>
      <c r="G83">
        <v>8.9710543670470395E-3</v>
      </c>
      <c r="H83">
        <v>9.4645572787648308E-3</v>
      </c>
      <c r="I83">
        <v>0.74051854288535301</v>
      </c>
      <c r="J83">
        <v>-0.99762886898550496</v>
      </c>
    </row>
    <row r="84" spans="1:10" x14ac:dyDescent="0.2">
      <c r="A84" t="s">
        <v>275</v>
      </c>
      <c r="B84">
        <v>25</v>
      </c>
      <c r="C84">
        <v>34155766</v>
      </c>
      <c r="D84">
        <v>0.18473762980890601</v>
      </c>
      <c r="E84">
        <v>0.13109927089175499</v>
      </c>
      <c r="F84">
        <v>3566</v>
      </c>
      <c r="G84">
        <v>8.9710543670470395E-3</v>
      </c>
      <c r="H84">
        <v>9.4612142490684299E-3</v>
      </c>
      <c r="I84">
        <v>0.74051854288535301</v>
      </c>
      <c r="J84">
        <v>0.81925952327647</v>
      </c>
    </row>
    <row r="85" spans="1:10" x14ac:dyDescent="0.2">
      <c r="A85" t="s">
        <v>213</v>
      </c>
      <c r="B85">
        <v>32</v>
      </c>
      <c r="C85">
        <v>8993026</v>
      </c>
      <c r="D85">
        <v>0.18906838948172799</v>
      </c>
      <c r="E85">
        <v>0.30776780706674101</v>
      </c>
      <c r="F85">
        <v>3566</v>
      </c>
      <c r="G85">
        <v>8.9710543670470395E-3</v>
      </c>
      <c r="H85">
        <v>9.4516735869234498E-3</v>
      </c>
      <c r="I85">
        <v>0.74051854288535301</v>
      </c>
      <c r="J85">
        <v>0.68012629775382605</v>
      </c>
    </row>
    <row r="86" spans="1:10" x14ac:dyDescent="0.2">
      <c r="A86" t="s">
        <v>165</v>
      </c>
      <c r="B86">
        <v>23</v>
      </c>
      <c r="C86">
        <v>18867357</v>
      </c>
      <c r="D86">
        <v>0.19134514704112399</v>
      </c>
      <c r="E86">
        <v>0.29514862591138502</v>
      </c>
      <c r="F86">
        <v>3566</v>
      </c>
      <c r="G86">
        <v>8.9710543670470395E-3</v>
      </c>
      <c r="H86">
        <v>9.4467593919987901E-3</v>
      </c>
      <c r="I86">
        <v>0.74051854288535301</v>
      </c>
      <c r="J86">
        <v>0.69051614539351602</v>
      </c>
    </row>
    <row r="87" spans="1:10" x14ac:dyDescent="0.2">
      <c r="A87" t="s">
        <v>199</v>
      </c>
      <c r="B87">
        <v>13</v>
      </c>
      <c r="C87">
        <v>9585379</v>
      </c>
      <c r="D87">
        <v>0.19141388686313901</v>
      </c>
      <c r="E87">
        <v>6.2254627033090301E-2</v>
      </c>
      <c r="F87">
        <v>3566</v>
      </c>
      <c r="G87">
        <v>8.9710543670470395E-3</v>
      </c>
      <c r="H87">
        <v>9.4466120849434603E-3</v>
      </c>
      <c r="I87">
        <v>0.74051854288535301</v>
      </c>
      <c r="J87">
        <v>1.24316796749974</v>
      </c>
    </row>
    <row r="88" spans="1:10" x14ac:dyDescent="0.2">
      <c r="A88" t="s">
        <v>84</v>
      </c>
      <c r="B88">
        <v>32</v>
      </c>
      <c r="C88">
        <v>27211812</v>
      </c>
      <c r="D88">
        <v>0.191741408425672</v>
      </c>
      <c r="E88">
        <v>2.5518788558609101E-2</v>
      </c>
      <c r="F88">
        <v>3566</v>
      </c>
      <c r="G88">
        <v>8.9710543670470395E-3</v>
      </c>
      <c r="H88">
        <v>9.4459110646329895E-3</v>
      </c>
      <c r="I88">
        <v>0.74051854288535301</v>
      </c>
      <c r="J88">
        <v>1.83071939636543</v>
      </c>
    </row>
    <row r="89" spans="1:10" x14ac:dyDescent="0.2">
      <c r="A89" t="s">
        <v>144</v>
      </c>
      <c r="B89">
        <v>35</v>
      </c>
      <c r="C89">
        <v>29108047</v>
      </c>
      <c r="D89">
        <v>0.19396967053126099</v>
      </c>
      <c r="E89">
        <v>0.406197420078519</v>
      </c>
      <c r="F89">
        <v>3566</v>
      </c>
      <c r="G89">
        <v>8.9710543670470395E-3</v>
      </c>
      <c r="H89">
        <v>9.4411785682187999E-3</v>
      </c>
      <c r="I89">
        <v>0.74061146930117905</v>
      </c>
      <c r="J89">
        <v>-0.650064338371381</v>
      </c>
    </row>
    <row r="90" spans="1:10" x14ac:dyDescent="0.2">
      <c r="A90" t="s">
        <v>149</v>
      </c>
      <c r="B90">
        <v>32</v>
      </c>
      <c r="C90">
        <v>13620416</v>
      </c>
      <c r="D90">
        <v>0.20166804151236101</v>
      </c>
      <c r="E90">
        <v>2.8042624789680298E-3</v>
      </c>
      <c r="F90">
        <v>3566</v>
      </c>
      <c r="G90">
        <v>8.9710543670470395E-3</v>
      </c>
      <c r="H90">
        <v>9.4253055046020807E-3</v>
      </c>
      <c r="I90">
        <v>0.76135350503542998</v>
      </c>
      <c r="J90">
        <v>-5.4346035603587497</v>
      </c>
    </row>
    <row r="91" spans="1:10" x14ac:dyDescent="0.2">
      <c r="A91" t="s">
        <v>338</v>
      </c>
      <c r="B91">
        <v>5</v>
      </c>
      <c r="C91">
        <v>21</v>
      </c>
      <c r="D91">
        <v>0.21399663820884701</v>
      </c>
      <c r="E91">
        <v>0.441811553561413</v>
      </c>
      <c r="F91">
        <v>3566</v>
      </c>
      <c r="G91">
        <v>8.9710543670470395E-3</v>
      </c>
      <c r="H91">
        <v>9.4013171192387501E-3</v>
      </c>
      <c r="I91">
        <v>0.79478264516528996</v>
      </c>
      <c r="J91">
        <v>-0.62120958653899205</v>
      </c>
    </row>
    <row r="92" spans="1:10" x14ac:dyDescent="0.2">
      <c r="A92" t="s">
        <v>340</v>
      </c>
      <c r="B92">
        <v>25</v>
      </c>
      <c r="C92">
        <v>9198721</v>
      </c>
      <c r="D92">
        <v>0.215253633065599</v>
      </c>
      <c r="E92">
        <v>4.2344363432417299E-2</v>
      </c>
      <c r="F92">
        <v>3566</v>
      </c>
      <c r="G92">
        <v>8.9710543670470395E-3</v>
      </c>
      <c r="H92">
        <v>9.3989636751814504E-3</v>
      </c>
      <c r="I92">
        <v>0.79478264516528996</v>
      </c>
      <c r="J92">
        <v>-1.3665151780988101</v>
      </c>
    </row>
    <row r="93" spans="1:10" x14ac:dyDescent="0.2">
      <c r="A93" t="s">
        <v>176</v>
      </c>
      <c r="B93">
        <v>12</v>
      </c>
      <c r="C93">
        <v>19971476</v>
      </c>
      <c r="D93">
        <v>0.21845541062552101</v>
      </c>
      <c r="E93">
        <v>8.9035333707235001E-2</v>
      </c>
      <c r="F93">
        <v>3566</v>
      </c>
      <c r="G93">
        <v>8.9710543670470395E-3</v>
      </c>
      <c r="H93">
        <v>9.3930422498095193E-3</v>
      </c>
      <c r="I93">
        <v>0.79783715184972903</v>
      </c>
      <c r="J93">
        <v>-0.99995160959187401</v>
      </c>
    </row>
    <row r="94" spans="1:10" x14ac:dyDescent="0.2">
      <c r="A94" t="s">
        <v>292</v>
      </c>
      <c r="B94">
        <v>17</v>
      </c>
      <c r="C94">
        <v>35228582</v>
      </c>
      <c r="D94">
        <v>0.22267768930196399</v>
      </c>
      <c r="E94">
        <v>0.30243970835670198</v>
      </c>
      <c r="F94">
        <v>3566</v>
      </c>
      <c r="G94">
        <v>8.9710543670470395E-3</v>
      </c>
      <c r="H94">
        <v>9.3853899758393807E-3</v>
      </c>
      <c r="I94">
        <v>0.80451294199419199</v>
      </c>
      <c r="J94">
        <v>-0.65786795296814604</v>
      </c>
    </row>
    <row r="95" spans="1:10" x14ac:dyDescent="0.2">
      <c r="A95" t="s">
        <v>335</v>
      </c>
      <c r="B95">
        <v>17</v>
      </c>
      <c r="C95">
        <v>34427967</v>
      </c>
      <c r="D95">
        <v>0.226686421790634</v>
      </c>
      <c r="E95">
        <v>0.19980370162647201</v>
      </c>
      <c r="F95">
        <v>3566</v>
      </c>
      <c r="G95">
        <v>8.9710543670470395E-3</v>
      </c>
      <c r="H95">
        <v>9.3782838324274493E-3</v>
      </c>
      <c r="I95">
        <v>0.80612220471031304</v>
      </c>
      <c r="J95">
        <v>0.71936241669157297</v>
      </c>
    </row>
    <row r="96" spans="1:10" x14ac:dyDescent="0.2">
      <c r="A96" t="s">
        <v>259</v>
      </c>
      <c r="B96">
        <v>8</v>
      </c>
      <c r="C96">
        <v>1</v>
      </c>
      <c r="D96">
        <v>0.22792145668892799</v>
      </c>
      <c r="E96">
        <v>0.160263600673023</v>
      </c>
      <c r="F96">
        <v>3566</v>
      </c>
      <c r="G96">
        <v>8.9710543670470395E-3</v>
      </c>
      <c r="H96">
        <v>9.3761248840753507E-3</v>
      </c>
      <c r="I96">
        <v>0.80612220471031304</v>
      </c>
      <c r="J96">
        <v>-0.73849847422423998</v>
      </c>
    </row>
    <row r="97" spans="1:10" x14ac:dyDescent="0.2">
      <c r="A97" t="s">
        <v>180</v>
      </c>
      <c r="B97">
        <v>11</v>
      </c>
      <c r="C97">
        <v>42378741</v>
      </c>
      <c r="D97">
        <v>0.24120780246691301</v>
      </c>
      <c r="E97">
        <v>7.9921480650588794E-3</v>
      </c>
      <c r="F97">
        <v>3566</v>
      </c>
      <c r="G97">
        <v>8.9710543670470395E-3</v>
      </c>
      <c r="H97">
        <v>9.3537563328138802E-3</v>
      </c>
      <c r="I97">
        <v>0.83013807770757397</v>
      </c>
      <c r="J97">
        <v>-2.9167194074521898</v>
      </c>
    </row>
    <row r="98" spans="1:10" x14ac:dyDescent="0.2">
      <c r="A98" t="s">
        <v>169</v>
      </c>
      <c r="B98">
        <v>25</v>
      </c>
      <c r="C98">
        <v>51993828</v>
      </c>
      <c r="D98">
        <v>0.24336218607735399</v>
      </c>
      <c r="E98">
        <v>0.340437464946719</v>
      </c>
      <c r="F98">
        <v>3566</v>
      </c>
      <c r="G98">
        <v>8.9710543670470395E-3</v>
      </c>
      <c r="H98">
        <v>9.3502702053824792E-3</v>
      </c>
      <c r="I98">
        <v>0.83013807770757397</v>
      </c>
      <c r="J98">
        <v>-0.59620595457137704</v>
      </c>
    </row>
    <row r="99" spans="1:10" x14ac:dyDescent="0.2">
      <c r="A99" t="s">
        <v>42</v>
      </c>
      <c r="B99">
        <v>24</v>
      </c>
      <c r="C99">
        <v>30099101</v>
      </c>
      <c r="D99">
        <v>0.244206366379181</v>
      </c>
      <c r="E99">
        <v>0.21382501402131199</v>
      </c>
      <c r="F99">
        <v>3566</v>
      </c>
      <c r="G99">
        <v>8.9710543670470395E-3</v>
      </c>
      <c r="H99">
        <v>9.3489144343783508E-3</v>
      </c>
      <c r="I99">
        <v>0.83013807770757397</v>
      </c>
      <c r="J99">
        <v>0.64433253194277296</v>
      </c>
    </row>
    <row r="100" spans="1:10" x14ac:dyDescent="0.2">
      <c r="A100" t="s">
        <v>100</v>
      </c>
      <c r="B100">
        <v>2</v>
      </c>
      <c r="C100">
        <v>43120003</v>
      </c>
      <c r="D100">
        <v>0.244594255038839</v>
      </c>
      <c r="E100">
        <v>0.27397644419517703</v>
      </c>
      <c r="F100">
        <v>3566</v>
      </c>
      <c r="G100">
        <v>8.9710543670470395E-3</v>
      </c>
      <c r="H100">
        <v>9.3482933932949007E-3</v>
      </c>
      <c r="I100">
        <v>0.83013807770757397</v>
      </c>
      <c r="J100">
        <v>0.59810683221647198</v>
      </c>
    </row>
    <row r="101" spans="1:10" x14ac:dyDescent="0.2">
      <c r="A101" t="s">
        <v>238</v>
      </c>
      <c r="B101">
        <v>11</v>
      </c>
      <c r="C101">
        <v>45636897</v>
      </c>
      <c r="D101">
        <v>0.25001212271310802</v>
      </c>
      <c r="E101">
        <v>0.28968031407739803</v>
      </c>
      <c r="F101">
        <v>3566</v>
      </c>
      <c r="G101">
        <v>8.9710543670470395E-3</v>
      </c>
      <c r="H101">
        <v>9.3397428141821504E-3</v>
      </c>
      <c r="I101">
        <v>0.83463675988915198</v>
      </c>
      <c r="J101">
        <v>0.61288547952914096</v>
      </c>
    </row>
    <row r="102" spans="1:10" x14ac:dyDescent="0.2">
      <c r="A102" t="s">
        <v>122</v>
      </c>
      <c r="B102">
        <v>31</v>
      </c>
      <c r="C102">
        <v>51040180</v>
      </c>
      <c r="D102">
        <v>0.25626792458157399</v>
      </c>
      <c r="E102">
        <v>0.438446438586652</v>
      </c>
      <c r="F102">
        <v>3566</v>
      </c>
      <c r="G102">
        <v>8.9710543670470395E-3</v>
      </c>
      <c r="H102">
        <v>9.3301482566428007E-3</v>
      </c>
      <c r="I102">
        <v>0.83463675988915198</v>
      </c>
      <c r="J102">
        <v>-0.60151349706805501</v>
      </c>
    </row>
    <row r="103" spans="1:10" x14ac:dyDescent="0.2">
      <c r="A103" t="s">
        <v>258</v>
      </c>
      <c r="B103">
        <v>24</v>
      </c>
      <c r="C103">
        <v>6695198</v>
      </c>
      <c r="D103">
        <v>0.25934184758451001</v>
      </c>
      <c r="E103">
        <v>0.13025799214806499</v>
      </c>
      <c r="F103">
        <v>3566</v>
      </c>
      <c r="G103">
        <v>8.9710543670470395E-3</v>
      </c>
      <c r="H103">
        <v>9.3255389414435008E-3</v>
      </c>
      <c r="I103">
        <v>0.83463675988915198</v>
      </c>
      <c r="J103">
        <v>-0.768508690458785</v>
      </c>
    </row>
    <row r="104" spans="1:10" x14ac:dyDescent="0.2">
      <c r="A104" t="s">
        <v>321</v>
      </c>
      <c r="B104">
        <v>23</v>
      </c>
      <c r="C104">
        <v>27531907</v>
      </c>
      <c r="D104">
        <v>0.26157502235449998</v>
      </c>
      <c r="E104">
        <v>0.21144139091419001</v>
      </c>
      <c r="F104">
        <v>3566</v>
      </c>
      <c r="G104">
        <v>8.9710543670470395E-3</v>
      </c>
      <c r="H104">
        <v>9.3222324978876597E-3</v>
      </c>
      <c r="I104">
        <v>0.83463675988915198</v>
      </c>
      <c r="J104">
        <v>-0.64959424226121099</v>
      </c>
    </row>
    <row r="105" spans="1:10" x14ac:dyDescent="0.2">
      <c r="A105" t="s">
        <v>189</v>
      </c>
      <c r="B105">
        <v>19</v>
      </c>
      <c r="C105">
        <v>25990000</v>
      </c>
      <c r="D105">
        <v>0.262955664266045</v>
      </c>
      <c r="E105">
        <v>0.32739764441951802</v>
      </c>
      <c r="F105">
        <v>3566</v>
      </c>
      <c r="G105">
        <v>8.9710543670470395E-3</v>
      </c>
      <c r="H105">
        <v>9.3202057714793004E-3</v>
      </c>
      <c r="I105">
        <v>0.83463675988915198</v>
      </c>
      <c r="J105">
        <v>0.57637562566598</v>
      </c>
    </row>
    <row r="106" spans="1:10" x14ac:dyDescent="0.2">
      <c r="A106" t="s">
        <v>71</v>
      </c>
      <c r="B106">
        <v>10</v>
      </c>
      <c r="C106">
        <v>19749885</v>
      </c>
      <c r="D106">
        <v>0.269034169394954</v>
      </c>
      <c r="E106">
        <v>3.7717330342119999E-2</v>
      </c>
      <c r="F106">
        <v>3566</v>
      </c>
      <c r="G106">
        <v>8.9710543670470395E-3</v>
      </c>
      <c r="H106">
        <v>9.3114375673953899E-3</v>
      </c>
      <c r="I106">
        <v>0.83463675988915198</v>
      </c>
      <c r="J106">
        <v>1.27890402318575</v>
      </c>
    </row>
    <row r="107" spans="1:10" x14ac:dyDescent="0.2">
      <c r="A107" t="s">
        <v>248</v>
      </c>
      <c r="B107">
        <v>20</v>
      </c>
      <c r="C107">
        <v>11576466</v>
      </c>
      <c r="D107">
        <v>0.26929277424801801</v>
      </c>
      <c r="E107">
        <v>4.0241166573191198E-2</v>
      </c>
      <c r="F107">
        <v>3566</v>
      </c>
      <c r="G107">
        <v>8.9710543670470395E-3</v>
      </c>
      <c r="H107">
        <v>9.3110700195748707E-3</v>
      </c>
      <c r="I107">
        <v>0.83463675988915198</v>
      </c>
      <c r="J107">
        <v>-1.27638705264146</v>
      </c>
    </row>
    <row r="108" spans="1:10" x14ac:dyDescent="0.2">
      <c r="A108" t="s">
        <v>66</v>
      </c>
      <c r="B108">
        <v>9</v>
      </c>
      <c r="C108">
        <v>20396849</v>
      </c>
      <c r="D108">
        <v>0.26947330196547098</v>
      </c>
      <c r="E108">
        <v>0.49369040942232201</v>
      </c>
      <c r="F108">
        <v>3566</v>
      </c>
      <c r="G108">
        <v>8.9710543670470395E-3</v>
      </c>
      <c r="H108">
        <v>9.3108137017953192E-3</v>
      </c>
      <c r="I108">
        <v>0.83463675988915198</v>
      </c>
      <c r="J108">
        <v>0.50368587089612604</v>
      </c>
    </row>
    <row r="109" spans="1:10" x14ac:dyDescent="0.2">
      <c r="A109" t="s">
        <v>107</v>
      </c>
      <c r="B109">
        <v>2</v>
      </c>
      <c r="C109">
        <v>53291035</v>
      </c>
      <c r="D109">
        <v>0.26972685191059798</v>
      </c>
      <c r="E109">
        <v>0.26332024677509802</v>
      </c>
      <c r="F109">
        <v>3566</v>
      </c>
      <c r="G109">
        <v>8.9710543670470395E-3</v>
      </c>
      <c r="H109">
        <v>9.3104540672488394E-3</v>
      </c>
      <c r="I109">
        <v>0.83463675988915198</v>
      </c>
      <c r="J109">
        <v>0.56459715646490705</v>
      </c>
    </row>
    <row r="110" spans="1:10" x14ac:dyDescent="0.2">
      <c r="A110" t="s">
        <v>333</v>
      </c>
      <c r="B110">
        <v>9</v>
      </c>
      <c r="C110">
        <v>53325628</v>
      </c>
      <c r="D110">
        <v>0.270760139368802</v>
      </c>
      <c r="E110">
        <v>0.37745372966909702</v>
      </c>
      <c r="F110">
        <v>3566</v>
      </c>
      <c r="G110">
        <v>8.9710543670470395E-3</v>
      </c>
      <c r="H110">
        <v>9.3089928130189997E-3</v>
      </c>
      <c r="I110">
        <v>0.83463675988915198</v>
      </c>
      <c r="J110">
        <v>-0.56001948369607901</v>
      </c>
    </row>
    <row r="111" spans="1:10" x14ac:dyDescent="0.2">
      <c r="A111" t="s">
        <v>116</v>
      </c>
      <c r="B111">
        <v>19</v>
      </c>
      <c r="C111">
        <v>52471033</v>
      </c>
      <c r="D111">
        <v>0.27325058050672901</v>
      </c>
      <c r="E111">
        <v>0.46719012899607398</v>
      </c>
      <c r="F111">
        <v>3566</v>
      </c>
      <c r="G111">
        <v>8.9710543670470395E-3</v>
      </c>
      <c r="H111">
        <v>9.3054993782437593E-3</v>
      </c>
      <c r="I111">
        <v>0.83465631863873502</v>
      </c>
      <c r="J111">
        <v>0.55412734927421203</v>
      </c>
    </row>
    <row r="112" spans="1:10" x14ac:dyDescent="0.2">
      <c r="A112" t="s">
        <v>323</v>
      </c>
      <c r="B112">
        <v>1</v>
      </c>
      <c r="C112">
        <v>5625322</v>
      </c>
      <c r="D112">
        <v>0.27919174906364402</v>
      </c>
      <c r="E112">
        <v>0.45316881660123398</v>
      </c>
      <c r="F112">
        <v>3566</v>
      </c>
      <c r="G112">
        <v>8.9710543670470395E-3</v>
      </c>
      <c r="H112">
        <v>9.2973244618199703E-3</v>
      </c>
      <c r="I112">
        <v>0.84052014717604595</v>
      </c>
      <c r="J112">
        <v>-0.52821358552863995</v>
      </c>
    </row>
    <row r="113" spans="1:10" x14ac:dyDescent="0.2">
      <c r="A113" t="s">
        <v>216</v>
      </c>
      <c r="B113">
        <v>18</v>
      </c>
      <c r="C113">
        <v>4569955</v>
      </c>
      <c r="D113">
        <v>0.280173382392015</v>
      </c>
      <c r="E113">
        <v>0.38123948401570401</v>
      </c>
      <c r="F113">
        <v>3566</v>
      </c>
      <c r="G113">
        <v>8.9710543670470395E-3</v>
      </c>
      <c r="H113">
        <v>9.2959948406572401E-3</v>
      </c>
      <c r="I113">
        <v>0.84052014717604595</v>
      </c>
      <c r="J113">
        <v>-0.53116945152339201</v>
      </c>
    </row>
    <row r="114" spans="1:10" x14ac:dyDescent="0.2">
      <c r="A114" t="s">
        <v>79</v>
      </c>
      <c r="B114">
        <v>29</v>
      </c>
      <c r="C114">
        <v>11485501</v>
      </c>
      <c r="D114">
        <v>0.28351403436994599</v>
      </c>
      <c r="E114">
        <v>9.9691531127313507E-2</v>
      </c>
      <c r="F114">
        <v>3566</v>
      </c>
      <c r="G114">
        <v>8.9710543670470395E-3</v>
      </c>
      <c r="H114">
        <v>9.2915136515523394E-3</v>
      </c>
      <c r="I114">
        <v>0.84301518184337998</v>
      </c>
      <c r="J114">
        <v>0.80690483540198399</v>
      </c>
    </row>
    <row r="115" spans="1:10" x14ac:dyDescent="0.2">
      <c r="A115" t="s">
        <v>328</v>
      </c>
      <c r="B115">
        <v>11</v>
      </c>
      <c r="C115">
        <v>40942276</v>
      </c>
      <c r="D115">
        <v>0.29129584437953998</v>
      </c>
      <c r="E115">
        <v>8.8334268087493194E-3</v>
      </c>
      <c r="F115">
        <v>3566</v>
      </c>
      <c r="G115">
        <v>8.9710543670470395E-3</v>
      </c>
      <c r="H115">
        <v>9.2813298399585503E-3</v>
      </c>
      <c r="I115">
        <v>0.85855617290811903</v>
      </c>
      <c r="J115">
        <v>-2.5431966320191099</v>
      </c>
    </row>
    <row r="116" spans="1:10" x14ac:dyDescent="0.2">
      <c r="A116" t="s">
        <v>69</v>
      </c>
      <c r="B116">
        <v>2</v>
      </c>
      <c r="C116">
        <v>5480042</v>
      </c>
      <c r="D116">
        <v>0.29700168982376501</v>
      </c>
      <c r="E116">
        <v>0.32417274256870399</v>
      </c>
      <c r="F116">
        <v>3566</v>
      </c>
      <c r="G116">
        <v>8.9710543670470395E-3</v>
      </c>
      <c r="H116">
        <v>9.2740807579399006E-3</v>
      </c>
      <c r="I116">
        <v>0.86204561194958096</v>
      </c>
      <c r="J116">
        <v>0.50177714832923803</v>
      </c>
    </row>
    <row r="117" spans="1:10" x14ac:dyDescent="0.2">
      <c r="A117" t="s">
        <v>255</v>
      </c>
      <c r="B117">
        <v>16</v>
      </c>
      <c r="C117">
        <v>10815622</v>
      </c>
      <c r="D117">
        <v>0.29761098507783201</v>
      </c>
      <c r="E117">
        <v>4.61301177790241E-2</v>
      </c>
      <c r="F117">
        <v>3566</v>
      </c>
      <c r="G117">
        <v>8.9710543670470395E-3</v>
      </c>
      <c r="H117">
        <v>9.2733172247347895E-3</v>
      </c>
      <c r="I117">
        <v>0.86204561194958096</v>
      </c>
      <c r="J117">
        <v>-1.11771808219929</v>
      </c>
    </row>
    <row r="118" spans="1:10" x14ac:dyDescent="0.2">
      <c r="A118" t="s">
        <v>151</v>
      </c>
      <c r="B118">
        <v>5</v>
      </c>
      <c r="C118">
        <v>22</v>
      </c>
      <c r="D118">
        <v>0.30225100724563603</v>
      </c>
      <c r="E118">
        <v>0.124369040942232</v>
      </c>
      <c r="F118">
        <v>3566</v>
      </c>
      <c r="G118">
        <v>8.9710543670470395E-3</v>
      </c>
      <c r="H118">
        <v>9.2675678318638894E-3</v>
      </c>
      <c r="I118">
        <v>0.86505524966467995</v>
      </c>
      <c r="J118">
        <v>0.72563975480041898</v>
      </c>
    </row>
    <row r="119" spans="1:10" x14ac:dyDescent="0.2">
      <c r="A119" t="s">
        <v>147</v>
      </c>
      <c r="B119">
        <v>19</v>
      </c>
      <c r="C119">
        <v>1</v>
      </c>
      <c r="D119">
        <v>0.30379916506081001</v>
      </c>
      <c r="E119">
        <v>0.49481211441390899</v>
      </c>
      <c r="F119">
        <v>3566</v>
      </c>
      <c r="G119">
        <v>8.9710543670470395E-3</v>
      </c>
      <c r="H119">
        <v>9.26567479893892E-3</v>
      </c>
      <c r="I119">
        <v>0.86505524966467995</v>
      </c>
      <c r="J119">
        <v>-0.53255025951322699</v>
      </c>
    </row>
    <row r="120" spans="1:10" x14ac:dyDescent="0.2">
      <c r="A120" t="s">
        <v>228</v>
      </c>
      <c r="B120">
        <v>4</v>
      </c>
      <c r="C120">
        <v>8141061</v>
      </c>
      <c r="D120">
        <v>0.308611037800465</v>
      </c>
      <c r="E120">
        <v>0.22209758833426799</v>
      </c>
      <c r="F120">
        <v>3566</v>
      </c>
      <c r="G120">
        <v>8.9710543670470395E-3</v>
      </c>
      <c r="H120">
        <v>9.2598698269648096E-3</v>
      </c>
      <c r="I120">
        <v>0.87137234202484304</v>
      </c>
      <c r="J120">
        <v>0.582445992789275</v>
      </c>
    </row>
    <row r="121" spans="1:10" x14ac:dyDescent="0.2">
      <c r="A121" t="s">
        <v>327</v>
      </c>
      <c r="B121">
        <v>34</v>
      </c>
      <c r="C121">
        <v>9390357</v>
      </c>
      <c r="D121">
        <v>0.31666623513217002</v>
      </c>
      <c r="E121">
        <v>0.32080762759394299</v>
      </c>
      <c r="F121">
        <v>3566</v>
      </c>
      <c r="G121">
        <v>8.9710543670470395E-3</v>
      </c>
      <c r="H121">
        <v>9.2504110199411703E-3</v>
      </c>
      <c r="I121">
        <v>0.87466959689303503</v>
      </c>
      <c r="J121">
        <v>0.50893696193235005</v>
      </c>
    </row>
    <row r="122" spans="1:10" x14ac:dyDescent="0.2">
      <c r="A122" t="s">
        <v>44</v>
      </c>
      <c r="B122">
        <v>24</v>
      </c>
      <c r="C122">
        <v>30105519</v>
      </c>
      <c r="D122">
        <v>0.317377092880753</v>
      </c>
      <c r="E122">
        <v>0.418956814357824</v>
      </c>
      <c r="F122">
        <v>3566</v>
      </c>
      <c r="G122">
        <v>8.9710543670470395E-3</v>
      </c>
      <c r="H122">
        <v>9.2495914191081906E-3</v>
      </c>
      <c r="I122">
        <v>0.87466959689303503</v>
      </c>
      <c r="J122">
        <v>-0.46098605329763098</v>
      </c>
    </row>
    <row r="123" spans="1:10" x14ac:dyDescent="0.2">
      <c r="A123" t="s">
        <v>55</v>
      </c>
      <c r="B123">
        <v>8</v>
      </c>
      <c r="C123">
        <v>27546510</v>
      </c>
      <c r="D123">
        <v>0.318542158575851</v>
      </c>
      <c r="E123">
        <v>0.17035894559730799</v>
      </c>
      <c r="F123">
        <v>3566</v>
      </c>
      <c r="G123">
        <v>8.9710543670470395E-3</v>
      </c>
      <c r="H123">
        <v>9.2482533234205001E-3</v>
      </c>
      <c r="I123">
        <v>0.87466959689303503</v>
      </c>
      <c r="J123">
        <v>-0.57226312423464598</v>
      </c>
    </row>
    <row r="124" spans="1:10" x14ac:dyDescent="0.2">
      <c r="A124" t="s">
        <v>35</v>
      </c>
      <c r="B124">
        <v>1</v>
      </c>
      <c r="C124">
        <v>51017984</v>
      </c>
      <c r="D124">
        <v>0.32019154886262902</v>
      </c>
      <c r="E124">
        <v>0.13853056646102099</v>
      </c>
      <c r="F124">
        <v>3566</v>
      </c>
      <c r="G124">
        <v>8.9710543670470395E-3</v>
      </c>
      <c r="H124">
        <v>9.2463699284870398E-3</v>
      </c>
      <c r="I124">
        <v>0.87466959689303503</v>
      </c>
      <c r="J124">
        <v>-0.63818856565559201</v>
      </c>
    </row>
    <row r="125" spans="1:10" x14ac:dyDescent="0.2">
      <c r="A125" t="s">
        <v>60</v>
      </c>
      <c r="B125">
        <v>23</v>
      </c>
      <c r="C125">
        <v>70908626</v>
      </c>
      <c r="D125">
        <v>0.33433507987627598</v>
      </c>
      <c r="E125">
        <v>2.0050476724621499E-2</v>
      </c>
      <c r="F125">
        <v>3566</v>
      </c>
      <c r="G125">
        <v>8.9710543670470395E-3</v>
      </c>
      <c r="H125">
        <v>9.2307292052060692E-3</v>
      </c>
      <c r="I125">
        <v>0.88930137620595695</v>
      </c>
      <c r="J125">
        <v>-1.5465726909770401</v>
      </c>
    </row>
    <row r="126" spans="1:10" x14ac:dyDescent="0.2">
      <c r="A126" t="s">
        <v>207</v>
      </c>
      <c r="B126">
        <v>14</v>
      </c>
      <c r="C126">
        <v>41784960</v>
      </c>
      <c r="D126">
        <v>0.34049299505563302</v>
      </c>
      <c r="E126">
        <v>0.16517106001121701</v>
      </c>
      <c r="F126">
        <v>3566</v>
      </c>
      <c r="G126">
        <v>8.9710543670470395E-3</v>
      </c>
      <c r="H126">
        <v>9.2241923658790102E-3</v>
      </c>
      <c r="I126">
        <v>0.88930137620595695</v>
      </c>
      <c r="J126">
        <v>-0.60166537257976505</v>
      </c>
    </row>
    <row r="127" spans="1:10" x14ac:dyDescent="0.2">
      <c r="A127" t="s">
        <v>212</v>
      </c>
      <c r="B127">
        <v>26</v>
      </c>
      <c r="C127">
        <v>4383923</v>
      </c>
      <c r="D127">
        <v>0.340528975401723</v>
      </c>
      <c r="E127">
        <v>0.488502523836231</v>
      </c>
      <c r="F127">
        <v>3566</v>
      </c>
      <c r="G127">
        <v>8.9710543670470395E-3</v>
      </c>
      <c r="H127">
        <v>9.2241546389555396E-3</v>
      </c>
      <c r="I127">
        <v>0.88930137620595695</v>
      </c>
      <c r="J127">
        <v>0.470441309230406</v>
      </c>
    </row>
    <row r="128" spans="1:10" x14ac:dyDescent="0.2">
      <c r="A128" t="s">
        <v>235</v>
      </c>
      <c r="B128">
        <v>24</v>
      </c>
      <c r="C128">
        <v>2699387</v>
      </c>
      <c r="D128">
        <v>0.34395066788745998</v>
      </c>
      <c r="E128">
        <v>3.9820527201346101E-2</v>
      </c>
      <c r="F128">
        <v>3566</v>
      </c>
      <c r="G128">
        <v>8.9710543670470395E-3</v>
      </c>
      <c r="H128">
        <v>9.22059121150531E-3</v>
      </c>
      <c r="I128">
        <v>0.88930137620595695</v>
      </c>
      <c r="J128">
        <v>-1.10771121840719</v>
      </c>
    </row>
    <row r="129" spans="1:10" x14ac:dyDescent="0.2">
      <c r="A129" t="s">
        <v>12</v>
      </c>
      <c r="B129">
        <v>16</v>
      </c>
      <c r="C129">
        <v>11033282</v>
      </c>
      <c r="D129">
        <v>0.34830296926832399</v>
      </c>
      <c r="E129">
        <v>0.34534492428491298</v>
      </c>
      <c r="F129">
        <v>3566</v>
      </c>
      <c r="G129">
        <v>8.9710543670470395E-3</v>
      </c>
      <c r="H129">
        <v>9.2161272781312604E-3</v>
      </c>
      <c r="I129">
        <v>0.88930137620595695</v>
      </c>
      <c r="J129">
        <v>0.40566652052049501</v>
      </c>
    </row>
    <row r="130" spans="1:10" x14ac:dyDescent="0.2">
      <c r="A130" t="s">
        <v>274</v>
      </c>
      <c r="B130">
        <v>24</v>
      </c>
      <c r="C130">
        <v>3426299</v>
      </c>
      <c r="D130">
        <v>0.34918828355458598</v>
      </c>
      <c r="E130">
        <v>0.10361749859786901</v>
      </c>
      <c r="F130">
        <v>3566</v>
      </c>
      <c r="G130">
        <v>8.9710543670470395E-3</v>
      </c>
      <c r="H130">
        <v>9.2152285126329003E-3</v>
      </c>
      <c r="I130">
        <v>0.88930137620595695</v>
      </c>
      <c r="J130">
        <v>0.67457376310911898</v>
      </c>
    </row>
    <row r="131" spans="1:10" x14ac:dyDescent="0.2">
      <c r="A131" t="s">
        <v>224</v>
      </c>
      <c r="B131">
        <v>28</v>
      </c>
      <c r="C131">
        <v>23782920</v>
      </c>
      <c r="D131">
        <v>0.35216540549206998</v>
      </c>
      <c r="E131">
        <v>0.41573191250701103</v>
      </c>
      <c r="F131">
        <v>3566</v>
      </c>
      <c r="G131">
        <v>8.9710543670470395E-3</v>
      </c>
      <c r="H131">
        <v>9.2122287621764203E-3</v>
      </c>
      <c r="I131">
        <v>0.88930137620595695</v>
      </c>
      <c r="J131">
        <v>-0.46619029017240399</v>
      </c>
    </row>
    <row r="132" spans="1:10" x14ac:dyDescent="0.2">
      <c r="A132" t="s">
        <v>159</v>
      </c>
      <c r="B132">
        <v>14</v>
      </c>
      <c r="C132">
        <v>25774788</v>
      </c>
      <c r="D132">
        <v>0.35630119628957102</v>
      </c>
      <c r="E132">
        <v>0.25939427930454301</v>
      </c>
      <c r="F132">
        <v>3566</v>
      </c>
      <c r="G132">
        <v>8.9710543670470395E-3</v>
      </c>
      <c r="H132">
        <v>9.2081185199912596E-3</v>
      </c>
      <c r="I132">
        <v>0.88930137620595695</v>
      </c>
      <c r="J132">
        <v>-0.46937692973766898</v>
      </c>
    </row>
    <row r="133" spans="1:10" x14ac:dyDescent="0.2">
      <c r="A133" t="s">
        <v>316</v>
      </c>
      <c r="B133">
        <v>30</v>
      </c>
      <c r="C133">
        <v>7365214</v>
      </c>
      <c r="D133">
        <v>0.36074880662657899</v>
      </c>
      <c r="E133">
        <v>0.191811553561413</v>
      </c>
      <c r="F133">
        <v>3566</v>
      </c>
      <c r="G133">
        <v>8.9710543670470395E-3</v>
      </c>
      <c r="H133">
        <v>9.2037707889459607E-3</v>
      </c>
      <c r="I133">
        <v>0.88930137620595695</v>
      </c>
      <c r="J133">
        <v>0.55524612828876097</v>
      </c>
    </row>
    <row r="134" spans="1:10" x14ac:dyDescent="0.2">
      <c r="A134" t="s">
        <v>73</v>
      </c>
      <c r="B134">
        <v>10</v>
      </c>
      <c r="C134">
        <v>23344676</v>
      </c>
      <c r="D134">
        <v>0.361268322523979</v>
      </c>
      <c r="E134">
        <v>1.17779024116658E-2</v>
      </c>
      <c r="F134">
        <v>3566</v>
      </c>
      <c r="G134">
        <v>8.9710543670470395E-3</v>
      </c>
      <c r="H134">
        <v>9.2032677538569398E-3</v>
      </c>
      <c r="I134">
        <v>0.88930137620595695</v>
      </c>
      <c r="J134">
        <v>1.9096144287104799</v>
      </c>
    </row>
    <row r="135" spans="1:10" x14ac:dyDescent="0.2">
      <c r="A135" t="s">
        <v>311</v>
      </c>
      <c r="B135">
        <v>24</v>
      </c>
      <c r="C135">
        <v>3417174</v>
      </c>
      <c r="D135">
        <v>0.36313423525260002</v>
      </c>
      <c r="E135">
        <v>0.107403252944476</v>
      </c>
      <c r="F135">
        <v>3566</v>
      </c>
      <c r="G135">
        <v>8.9710543670470395E-3</v>
      </c>
      <c r="H135">
        <v>9.2014692366161298E-3</v>
      </c>
      <c r="I135">
        <v>0.88930137620595695</v>
      </c>
      <c r="J135">
        <v>0.64805071542126302</v>
      </c>
    </row>
    <row r="136" spans="1:10" x14ac:dyDescent="0.2">
      <c r="A136" t="s">
        <v>137</v>
      </c>
      <c r="B136">
        <v>29</v>
      </c>
      <c r="C136">
        <v>7664045</v>
      </c>
      <c r="D136">
        <v>0.36389739915772101</v>
      </c>
      <c r="E136">
        <v>0.25729108244531701</v>
      </c>
      <c r="F136">
        <v>3566</v>
      </c>
      <c r="G136">
        <v>8.9710543670470395E-3</v>
      </c>
      <c r="H136">
        <v>9.2007373144327199E-3</v>
      </c>
      <c r="I136">
        <v>0.88930137620595695</v>
      </c>
      <c r="J136">
        <v>0.49839386969219102</v>
      </c>
    </row>
    <row r="137" spans="1:10" x14ac:dyDescent="0.2">
      <c r="A137" t="s">
        <v>268</v>
      </c>
      <c r="B137">
        <v>1</v>
      </c>
      <c r="C137">
        <v>16907470</v>
      </c>
      <c r="D137">
        <v>0.36469209804569802</v>
      </c>
      <c r="E137">
        <v>0.34688726864834601</v>
      </c>
      <c r="F137">
        <v>3566</v>
      </c>
      <c r="G137">
        <v>8.9710543670470395E-3</v>
      </c>
      <c r="H137">
        <v>9.1999774031435999E-3</v>
      </c>
      <c r="I137">
        <v>0.88930137620595695</v>
      </c>
      <c r="J137">
        <v>0.46016245726448302</v>
      </c>
    </row>
    <row r="138" spans="1:10" x14ac:dyDescent="0.2">
      <c r="A138" t="s">
        <v>211</v>
      </c>
      <c r="B138">
        <v>15</v>
      </c>
      <c r="C138">
        <v>30314171</v>
      </c>
      <c r="D138">
        <v>0.36503923542656802</v>
      </c>
      <c r="E138">
        <v>0.33440830061693799</v>
      </c>
      <c r="F138">
        <v>3566</v>
      </c>
      <c r="G138">
        <v>8.9710543670470395E-3</v>
      </c>
      <c r="H138">
        <v>9.1996461810648408E-3</v>
      </c>
      <c r="I138">
        <v>0.88930137620595695</v>
      </c>
      <c r="J138">
        <v>-0.45724537008240101</v>
      </c>
    </row>
    <row r="139" spans="1:10" x14ac:dyDescent="0.2">
      <c r="A139" t="s">
        <v>223</v>
      </c>
      <c r="B139">
        <v>28</v>
      </c>
      <c r="C139">
        <v>2417591</v>
      </c>
      <c r="D139">
        <v>0.36995978991615802</v>
      </c>
      <c r="E139">
        <v>0.27902411665731902</v>
      </c>
      <c r="F139">
        <v>3566</v>
      </c>
      <c r="G139">
        <v>8.9710543670470395E-3</v>
      </c>
      <c r="H139">
        <v>9.1949977721188497E-3</v>
      </c>
      <c r="I139">
        <v>0.88930137620595695</v>
      </c>
      <c r="J139">
        <v>0.48183113766273999</v>
      </c>
    </row>
    <row r="140" spans="1:10" x14ac:dyDescent="0.2">
      <c r="A140" t="s">
        <v>11</v>
      </c>
      <c r="B140">
        <v>16</v>
      </c>
      <c r="C140">
        <v>11025336</v>
      </c>
      <c r="D140">
        <v>0.372095948656117</v>
      </c>
      <c r="E140">
        <v>0.34604598990465502</v>
      </c>
      <c r="F140">
        <v>3566</v>
      </c>
      <c r="G140">
        <v>8.9710543670470395E-3</v>
      </c>
      <c r="H140">
        <v>9.1930064841929705E-3</v>
      </c>
      <c r="I140">
        <v>0.88930137620595695</v>
      </c>
      <c r="J140">
        <v>0.38521597492219301</v>
      </c>
    </row>
    <row r="141" spans="1:10" x14ac:dyDescent="0.2">
      <c r="A141" t="s">
        <v>230</v>
      </c>
      <c r="B141">
        <v>26</v>
      </c>
      <c r="C141">
        <v>25285990</v>
      </c>
      <c r="D141">
        <v>0.37734413810724798</v>
      </c>
      <c r="E141">
        <v>0.26556365675827298</v>
      </c>
      <c r="F141">
        <v>3566</v>
      </c>
      <c r="G141">
        <v>8.9710543670470395E-3</v>
      </c>
      <c r="H141">
        <v>9.1881814732409604E-3</v>
      </c>
      <c r="I141">
        <v>0.88930137620595695</v>
      </c>
      <c r="J141">
        <v>-0.472260123925975</v>
      </c>
    </row>
    <row r="142" spans="1:10" x14ac:dyDescent="0.2">
      <c r="A142" t="s">
        <v>46</v>
      </c>
      <c r="B142">
        <v>32</v>
      </c>
      <c r="C142">
        <v>23632129</v>
      </c>
      <c r="D142">
        <v>0.38824944229303299</v>
      </c>
      <c r="E142">
        <v>0.23990465507571501</v>
      </c>
      <c r="F142">
        <v>3566</v>
      </c>
      <c r="G142">
        <v>8.9710543670470395E-3</v>
      </c>
      <c r="H142">
        <v>9.1784518591498908E-3</v>
      </c>
      <c r="I142">
        <v>0.88930137620595695</v>
      </c>
      <c r="J142">
        <v>0.45059826211835602</v>
      </c>
    </row>
    <row r="143" spans="1:10" x14ac:dyDescent="0.2">
      <c r="A143" t="s">
        <v>167</v>
      </c>
      <c r="B143">
        <v>20</v>
      </c>
      <c r="C143">
        <v>2</v>
      </c>
      <c r="D143">
        <v>0.38968205733278699</v>
      </c>
      <c r="E143">
        <v>0.115114974761638</v>
      </c>
      <c r="F143">
        <v>3566</v>
      </c>
      <c r="G143">
        <v>8.9710543670470395E-3</v>
      </c>
      <c r="H143">
        <v>9.1772025628263903E-3</v>
      </c>
      <c r="I143">
        <v>0.88930137620595695</v>
      </c>
      <c r="J143">
        <v>0.60670203897175701</v>
      </c>
    </row>
    <row r="144" spans="1:10" x14ac:dyDescent="0.2">
      <c r="A144" t="s">
        <v>175</v>
      </c>
      <c r="B144">
        <v>1</v>
      </c>
      <c r="C144">
        <v>51394567</v>
      </c>
      <c r="D144">
        <v>0.39321830498134702</v>
      </c>
      <c r="E144">
        <v>7.7117218171620597E-3</v>
      </c>
      <c r="F144">
        <v>3566</v>
      </c>
      <c r="G144">
        <v>8.9710543670470395E-3</v>
      </c>
      <c r="H144">
        <v>9.1741467710544401E-3</v>
      </c>
      <c r="I144">
        <v>0.88930137620595695</v>
      </c>
      <c r="J144">
        <v>-2.20502961453272</v>
      </c>
    </row>
    <row r="145" spans="1:10" x14ac:dyDescent="0.2">
      <c r="A145" t="s">
        <v>88</v>
      </c>
      <c r="B145">
        <v>26</v>
      </c>
      <c r="C145">
        <v>65139272</v>
      </c>
      <c r="D145">
        <v>0.395386216475824</v>
      </c>
      <c r="E145">
        <v>0.106001121704992</v>
      </c>
      <c r="F145">
        <v>3566</v>
      </c>
      <c r="G145">
        <v>8.9710543670470395E-3</v>
      </c>
      <c r="H145">
        <v>9.17229285127996E-3</v>
      </c>
      <c r="I145">
        <v>0.88930137620595695</v>
      </c>
      <c r="J145">
        <v>0.61016352660911699</v>
      </c>
    </row>
    <row r="146" spans="1:10" x14ac:dyDescent="0.2">
      <c r="A146" t="s">
        <v>336</v>
      </c>
      <c r="B146">
        <v>9</v>
      </c>
      <c r="C146">
        <v>10904949</v>
      </c>
      <c r="D146">
        <v>0.39577180013698399</v>
      </c>
      <c r="E146">
        <v>2.21536735838475E-2</v>
      </c>
      <c r="F146">
        <v>3566</v>
      </c>
      <c r="G146">
        <v>8.9710543670470395E-3</v>
      </c>
      <c r="H146">
        <v>9.1719646471122296E-3</v>
      </c>
      <c r="I146">
        <v>0.88930137620595695</v>
      </c>
      <c r="J146">
        <v>1.2505488341180699</v>
      </c>
    </row>
    <row r="147" spans="1:10" x14ac:dyDescent="0.2">
      <c r="A147" t="s">
        <v>299</v>
      </c>
      <c r="B147">
        <v>24</v>
      </c>
      <c r="C147">
        <v>3550047</v>
      </c>
      <c r="D147">
        <v>0.39625842924767901</v>
      </c>
      <c r="E147">
        <v>0.10712282669657899</v>
      </c>
      <c r="F147">
        <v>3566</v>
      </c>
      <c r="G147">
        <v>8.9710543670470395E-3</v>
      </c>
      <c r="H147">
        <v>9.1715510919318007E-3</v>
      </c>
      <c r="I147">
        <v>0.88930137620595695</v>
      </c>
      <c r="J147">
        <v>0.60501080631969595</v>
      </c>
    </row>
    <row r="148" spans="1:10" x14ac:dyDescent="0.2">
      <c r="A148" t="s">
        <v>272</v>
      </c>
      <c r="B148">
        <v>20</v>
      </c>
      <c r="C148">
        <v>3</v>
      </c>
      <c r="D148">
        <v>0.39655266119895699</v>
      </c>
      <c r="E148">
        <v>7.1088053841839596E-2</v>
      </c>
      <c r="F148">
        <v>3566</v>
      </c>
      <c r="G148">
        <v>8.9710543670470395E-3</v>
      </c>
      <c r="H148">
        <v>9.1713013982107593E-3</v>
      </c>
      <c r="I148">
        <v>0.88930137620595695</v>
      </c>
      <c r="J148">
        <v>-0.75838151528301201</v>
      </c>
    </row>
    <row r="149" spans="1:10" x14ac:dyDescent="0.2">
      <c r="A149" t="s">
        <v>90</v>
      </c>
      <c r="B149">
        <v>17</v>
      </c>
      <c r="C149">
        <v>39212513</v>
      </c>
      <c r="D149">
        <v>0.39714998506966498</v>
      </c>
      <c r="E149">
        <v>6.1413348289399899E-2</v>
      </c>
      <c r="F149">
        <v>3566</v>
      </c>
      <c r="G149">
        <v>8.9710543670470395E-3</v>
      </c>
      <c r="H149">
        <v>9.1707953137367699E-3</v>
      </c>
      <c r="I149">
        <v>0.88930137620595695</v>
      </c>
      <c r="J149">
        <v>0.79045085536929804</v>
      </c>
    </row>
    <row r="150" spans="1:10" x14ac:dyDescent="0.2">
      <c r="A150" t="s">
        <v>186</v>
      </c>
      <c r="B150">
        <v>32</v>
      </c>
      <c r="C150">
        <v>54571149</v>
      </c>
      <c r="D150">
        <v>0.39748858679381399</v>
      </c>
      <c r="E150">
        <v>2.4957936062815499E-2</v>
      </c>
      <c r="F150">
        <v>3566</v>
      </c>
      <c r="G150">
        <v>8.9710543670470395E-3</v>
      </c>
      <c r="H150">
        <v>9.1705089204582296E-3</v>
      </c>
      <c r="I150">
        <v>0.88930137620595695</v>
      </c>
      <c r="J150">
        <v>-1.2232750119720699</v>
      </c>
    </row>
    <row r="151" spans="1:10" x14ac:dyDescent="0.2">
      <c r="A151" t="s">
        <v>221</v>
      </c>
      <c r="B151">
        <v>31</v>
      </c>
      <c r="C151">
        <v>61099332</v>
      </c>
      <c r="D151">
        <v>0.39837893418340298</v>
      </c>
      <c r="E151">
        <v>0.135586090858104</v>
      </c>
      <c r="F151">
        <v>3566</v>
      </c>
      <c r="G151">
        <v>8.9710543670470395E-3</v>
      </c>
      <c r="H151">
        <v>9.1697575345209802E-3</v>
      </c>
      <c r="I151">
        <v>0.88930137620595695</v>
      </c>
      <c r="J151">
        <v>0.57954229919928102</v>
      </c>
    </row>
    <row r="152" spans="1:10" x14ac:dyDescent="0.2">
      <c r="A152" t="s">
        <v>297</v>
      </c>
      <c r="B152">
        <v>24</v>
      </c>
      <c r="C152">
        <v>3541813</v>
      </c>
      <c r="D152">
        <v>0.39965627323541503</v>
      </c>
      <c r="E152">
        <v>0.10698261357263</v>
      </c>
      <c r="F152">
        <v>3566</v>
      </c>
      <c r="G152">
        <v>8.9710543670470395E-3</v>
      </c>
      <c r="H152">
        <v>9.1686837917429598E-3</v>
      </c>
      <c r="I152">
        <v>0.88930137620595695</v>
      </c>
      <c r="J152">
        <v>0.60092490461223902</v>
      </c>
    </row>
    <row r="153" spans="1:10" x14ac:dyDescent="0.2">
      <c r="A153" t="s">
        <v>201</v>
      </c>
      <c r="B153">
        <v>9</v>
      </c>
      <c r="C153">
        <v>14700070</v>
      </c>
      <c r="D153">
        <v>0.40277989284636601</v>
      </c>
      <c r="E153">
        <v>0.12408861469433501</v>
      </c>
      <c r="F153">
        <v>3566</v>
      </c>
      <c r="G153">
        <v>8.9710543670470395E-3</v>
      </c>
      <c r="H153">
        <v>9.1660788981297002E-3</v>
      </c>
      <c r="I153">
        <v>0.89035555260775701</v>
      </c>
      <c r="J153">
        <v>-0.54704643438664002</v>
      </c>
    </row>
    <row r="154" spans="1:10" x14ac:dyDescent="0.2">
      <c r="A154" t="s">
        <v>231</v>
      </c>
      <c r="B154">
        <v>23</v>
      </c>
      <c r="C154">
        <v>20893356</v>
      </c>
      <c r="D154">
        <v>0.409161063482054</v>
      </c>
      <c r="E154">
        <v>0.19784071789119501</v>
      </c>
      <c r="F154">
        <v>3566</v>
      </c>
      <c r="G154">
        <v>8.9710543670470395E-3</v>
      </c>
      <c r="H154">
        <v>9.1608478603035799E-3</v>
      </c>
      <c r="I154">
        <v>0.89489673938506797</v>
      </c>
      <c r="J154">
        <v>0.47784320099751298</v>
      </c>
    </row>
    <row r="155" spans="1:10" x14ac:dyDescent="0.2">
      <c r="A155" t="s">
        <v>276</v>
      </c>
      <c r="B155">
        <v>1</v>
      </c>
      <c r="C155">
        <v>36699634</v>
      </c>
      <c r="D155">
        <v>0.41227133651126502</v>
      </c>
      <c r="E155">
        <v>1.6124509254066201E-2</v>
      </c>
      <c r="F155">
        <v>3566</v>
      </c>
      <c r="G155">
        <v>8.9710543670470395E-3</v>
      </c>
      <c r="H155">
        <v>9.1583413392898293E-3</v>
      </c>
      <c r="I155">
        <v>0.89489673938506797</v>
      </c>
      <c r="J155">
        <v>1.4293392305791599</v>
      </c>
    </row>
    <row r="156" spans="1:10" x14ac:dyDescent="0.2">
      <c r="A156" t="s">
        <v>125</v>
      </c>
      <c r="B156">
        <v>23</v>
      </c>
      <c r="C156">
        <v>49324631</v>
      </c>
      <c r="D156">
        <v>0.41643136371738099</v>
      </c>
      <c r="E156">
        <v>4.9635445877734198E-2</v>
      </c>
      <c r="F156">
        <v>3566</v>
      </c>
      <c r="G156">
        <v>8.9710543670470395E-3</v>
      </c>
      <c r="H156">
        <v>9.1550321346034504E-3</v>
      </c>
      <c r="I156">
        <v>0.89489673938506797</v>
      </c>
      <c r="J156">
        <v>-0.84558818339198005</v>
      </c>
    </row>
    <row r="157" spans="1:10" x14ac:dyDescent="0.2">
      <c r="A157" t="s">
        <v>163</v>
      </c>
      <c r="B157">
        <v>21</v>
      </c>
      <c r="C157">
        <v>46176184</v>
      </c>
      <c r="D157">
        <v>0.41812099590922902</v>
      </c>
      <c r="E157">
        <v>1.5563656758272501E-2</v>
      </c>
      <c r="F157">
        <v>3566</v>
      </c>
      <c r="G157">
        <v>8.9710543670470395E-3</v>
      </c>
      <c r="H157">
        <v>9.1537020286759398E-3</v>
      </c>
      <c r="I157">
        <v>0.89489673938506797</v>
      </c>
      <c r="J157">
        <v>-1.4803115535362099</v>
      </c>
    </row>
    <row r="158" spans="1:10" x14ac:dyDescent="0.2">
      <c r="A158" t="s">
        <v>280</v>
      </c>
      <c r="B158">
        <v>27</v>
      </c>
      <c r="C158">
        <v>29699840</v>
      </c>
      <c r="D158">
        <v>0.41815115501028499</v>
      </c>
      <c r="E158">
        <v>0.17512619181155401</v>
      </c>
      <c r="F158">
        <v>3566</v>
      </c>
      <c r="G158">
        <v>8.9710543670470395E-3</v>
      </c>
      <c r="H158">
        <v>9.15367835953107E-3</v>
      </c>
      <c r="I158">
        <v>0.89489673938506797</v>
      </c>
      <c r="J158">
        <v>0.50324697803774898</v>
      </c>
    </row>
    <row r="159" spans="1:10" x14ac:dyDescent="0.2">
      <c r="A159" t="s">
        <v>319</v>
      </c>
      <c r="B159">
        <v>5</v>
      </c>
      <c r="C159">
        <v>3</v>
      </c>
      <c r="D159">
        <v>0.42552524505287298</v>
      </c>
      <c r="E159">
        <v>0.27187324733595097</v>
      </c>
      <c r="F159">
        <v>3566</v>
      </c>
      <c r="G159">
        <v>8.9710543670470395E-3</v>
      </c>
      <c r="H159">
        <v>9.1479664885816304E-3</v>
      </c>
      <c r="I159">
        <v>0.90491444517573005</v>
      </c>
      <c r="J159">
        <v>-0.41308180766735197</v>
      </c>
    </row>
    <row r="160" spans="1:10" x14ac:dyDescent="0.2">
      <c r="A160" t="s">
        <v>187</v>
      </c>
      <c r="B160">
        <v>26</v>
      </c>
      <c r="C160">
        <v>46705374</v>
      </c>
      <c r="D160">
        <v>0.43167606166793399</v>
      </c>
      <c r="E160">
        <v>4.5288839035333803E-2</v>
      </c>
      <c r="F160">
        <v>3566</v>
      </c>
      <c r="G160">
        <v>8.9710543670470395E-3</v>
      </c>
      <c r="H160">
        <v>9.1433147224648792E-3</v>
      </c>
      <c r="I160">
        <v>0.91222111144921902</v>
      </c>
      <c r="J160">
        <v>0.82298889919812002</v>
      </c>
    </row>
    <row r="161" spans="1:10" x14ac:dyDescent="0.2">
      <c r="A161" t="s">
        <v>162</v>
      </c>
      <c r="B161">
        <v>34</v>
      </c>
      <c r="C161">
        <v>5436160</v>
      </c>
      <c r="D161">
        <v>0.43678074802600902</v>
      </c>
      <c r="E161">
        <v>0.13951205832866001</v>
      </c>
      <c r="F161">
        <v>3566</v>
      </c>
      <c r="G161">
        <v>8.9710543670470395E-3</v>
      </c>
      <c r="H161">
        <v>9.1395297852217006E-3</v>
      </c>
      <c r="I161">
        <v>0.91521434772292898</v>
      </c>
      <c r="J161">
        <v>-0.52206858874981699</v>
      </c>
    </row>
    <row r="162" spans="1:10" x14ac:dyDescent="0.2">
      <c r="A162" t="s">
        <v>78</v>
      </c>
      <c r="B162">
        <v>19</v>
      </c>
      <c r="C162">
        <v>34802127</v>
      </c>
      <c r="D162">
        <v>0.438540208283903</v>
      </c>
      <c r="E162">
        <v>0.11848008973639899</v>
      </c>
      <c r="F162">
        <v>3566</v>
      </c>
      <c r="G162">
        <v>8.9710543670470395E-3</v>
      </c>
      <c r="H162">
        <v>9.1382408169421395E-3</v>
      </c>
      <c r="I162">
        <v>0.91521434772292898</v>
      </c>
      <c r="J162">
        <v>0.55369505518999496</v>
      </c>
    </row>
    <row r="163" spans="1:10" x14ac:dyDescent="0.2">
      <c r="A163" t="s">
        <v>343</v>
      </c>
      <c r="B163">
        <v>5</v>
      </c>
      <c r="C163">
        <v>13</v>
      </c>
      <c r="D163">
        <v>0.45403793420079602</v>
      </c>
      <c r="E163">
        <v>0.23415591699383101</v>
      </c>
      <c r="F163">
        <v>3566</v>
      </c>
      <c r="G163">
        <v>8.9710543670470395E-3</v>
      </c>
      <c r="H163">
        <v>9.1272221861483597E-3</v>
      </c>
      <c r="I163">
        <v>0.93705321214336901</v>
      </c>
      <c r="J163">
        <v>0.42163327920480298</v>
      </c>
    </row>
    <row r="164" spans="1:10" x14ac:dyDescent="0.2">
      <c r="A164" t="s">
        <v>40</v>
      </c>
      <c r="B164">
        <v>24</v>
      </c>
      <c r="C164">
        <v>31651991</v>
      </c>
      <c r="D164">
        <v>0.45458236184336098</v>
      </c>
      <c r="E164">
        <v>0.28337072349971998</v>
      </c>
      <c r="F164">
        <v>3566</v>
      </c>
      <c r="G164">
        <v>8.9710543670470395E-3</v>
      </c>
      <c r="H164">
        <v>9.1268457758222309E-3</v>
      </c>
      <c r="I164">
        <v>0.93705321214336901</v>
      </c>
      <c r="J164">
        <v>0.37051522574046503</v>
      </c>
    </row>
    <row r="165" spans="1:10" x14ac:dyDescent="0.2">
      <c r="A165" t="s">
        <v>277</v>
      </c>
      <c r="B165">
        <v>21</v>
      </c>
      <c r="C165">
        <v>41149096</v>
      </c>
      <c r="D165">
        <v>0.46716717560529503</v>
      </c>
      <c r="E165">
        <v>0.22363993269770099</v>
      </c>
      <c r="F165">
        <v>3566</v>
      </c>
      <c r="G165">
        <v>8.9710543670470395E-3</v>
      </c>
      <c r="H165">
        <v>9.1183389131469506E-3</v>
      </c>
      <c r="I165">
        <v>0.94643496125539495</v>
      </c>
      <c r="J165">
        <v>0.40877377228248601</v>
      </c>
    </row>
    <row r="166" spans="1:10" x14ac:dyDescent="0.2">
      <c r="A166" t="s">
        <v>304</v>
      </c>
      <c r="B166">
        <v>23</v>
      </c>
      <c r="C166">
        <v>52450716</v>
      </c>
      <c r="D166">
        <v>0.47101716239347802</v>
      </c>
      <c r="E166">
        <v>0.41096466629276501</v>
      </c>
      <c r="F166">
        <v>3566</v>
      </c>
      <c r="G166">
        <v>8.9710543670470395E-3</v>
      </c>
      <c r="H166">
        <v>9.1158091446349506E-3</v>
      </c>
      <c r="I166">
        <v>0.94643496125539495</v>
      </c>
      <c r="J166">
        <v>-0.35484065433876</v>
      </c>
    </row>
    <row r="167" spans="1:10" x14ac:dyDescent="0.2">
      <c r="A167" t="s">
        <v>293</v>
      </c>
      <c r="B167">
        <v>25</v>
      </c>
      <c r="C167">
        <v>11080640</v>
      </c>
      <c r="D167">
        <v>0.47581544340410498</v>
      </c>
      <c r="E167">
        <v>0.43367919237240599</v>
      </c>
      <c r="F167">
        <v>3566</v>
      </c>
      <c r="G167">
        <v>8.9710543670470395E-3</v>
      </c>
      <c r="H167">
        <v>9.1127026203228195E-3</v>
      </c>
      <c r="I167">
        <v>0.94643496125539495</v>
      </c>
      <c r="J167">
        <v>-0.36374922569789597</v>
      </c>
    </row>
    <row r="168" spans="1:10" x14ac:dyDescent="0.2">
      <c r="A168" t="s">
        <v>208</v>
      </c>
      <c r="B168">
        <v>12</v>
      </c>
      <c r="C168">
        <v>15167502</v>
      </c>
      <c r="D168">
        <v>0.47605088752985097</v>
      </c>
      <c r="E168">
        <v>0.40157038698822201</v>
      </c>
      <c r="F168">
        <v>3566</v>
      </c>
      <c r="G168">
        <v>8.9710543670470395E-3</v>
      </c>
      <c r="H168">
        <v>9.1125514968335396E-3</v>
      </c>
      <c r="I168">
        <v>0.94643496125539495</v>
      </c>
      <c r="J168">
        <v>0.37342306655674701</v>
      </c>
    </row>
    <row r="169" spans="1:10" x14ac:dyDescent="0.2">
      <c r="A169" t="s">
        <v>308</v>
      </c>
      <c r="B169">
        <v>6</v>
      </c>
      <c r="C169">
        <v>9447490</v>
      </c>
      <c r="D169">
        <v>0.48046177975507198</v>
      </c>
      <c r="E169">
        <v>0.42750981491867601</v>
      </c>
      <c r="F169">
        <v>3566</v>
      </c>
      <c r="G169">
        <v>8.9710543670470395E-3</v>
      </c>
      <c r="H169">
        <v>9.1097426574305897E-3</v>
      </c>
      <c r="I169">
        <v>0.94643496125539495</v>
      </c>
      <c r="J169">
        <v>-0.34634939540931498</v>
      </c>
    </row>
    <row r="170" spans="1:10" x14ac:dyDescent="0.2">
      <c r="A170" t="s">
        <v>153</v>
      </c>
      <c r="B170">
        <v>28</v>
      </c>
      <c r="C170">
        <v>40093591</v>
      </c>
      <c r="D170">
        <v>0.48077609191078402</v>
      </c>
      <c r="E170">
        <v>6.7021873247335995E-2</v>
      </c>
      <c r="F170">
        <v>3566</v>
      </c>
      <c r="G170">
        <v>8.9710543670470395E-3</v>
      </c>
      <c r="H170">
        <v>9.1095441149079397E-3</v>
      </c>
      <c r="I170">
        <v>0.94643496125539495</v>
      </c>
      <c r="J170">
        <v>0.64405362513813802</v>
      </c>
    </row>
    <row r="171" spans="1:10" x14ac:dyDescent="0.2">
      <c r="A171" t="s">
        <v>188</v>
      </c>
      <c r="B171">
        <v>9</v>
      </c>
      <c r="C171">
        <v>35539172</v>
      </c>
      <c r="D171">
        <v>0.48155033501518102</v>
      </c>
      <c r="E171">
        <v>0.44040942232192898</v>
      </c>
      <c r="F171">
        <v>3566</v>
      </c>
      <c r="G171">
        <v>8.9710543670470395E-3</v>
      </c>
      <c r="H171">
        <v>9.1090559538284897E-3</v>
      </c>
      <c r="I171">
        <v>0.94643496125539495</v>
      </c>
      <c r="J171">
        <v>-0.34532921377227399</v>
      </c>
    </row>
    <row r="172" spans="1:10" x14ac:dyDescent="0.2">
      <c r="A172" t="s">
        <v>334</v>
      </c>
      <c r="B172">
        <v>27</v>
      </c>
      <c r="C172">
        <v>29333295</v>
      </c>
      <c r="D172">
        <v>0.48434513927850797</v>
      </c>
      <c r="E172">
        <v>0.48696017947279902</v>
      </c>
      <c r="F172">
        <v>3566</v>
      </c>
      <c r="G172">
        <v>8.9710543670470395E-3</v>
      </c>
      <c r="H172">
        <v>9.1073045144011208E-3</v>
      </c>
      <c r="I172">
        <v>0.94643496125539495</v>
      </c>
      <c r="J172">
        <v>-0.35305172812907898</v>
      </c>
    </row>
    <row r="173" spans="1:10" x14ac:dyDescent="0.2">
      <c r="A173" t="s">
        <v>83</v>
      </c>
      <c r="B173">
        <v>27</v>
      </c>
      <c r="C173">
        <v>29700449</v>
      </c>
      <c r="D173">
        <v>0.48448456349978603</v>
      </c>
      <c r="E173">
        <v>7.8519349411104705E-3</v>
      </c>
      <c r="F173">
        <v>3566</v>
      </c>
      <c r="G173">
        <v>8.9710543670470395E-3</v>
      </c>
      <c r="H173">
        <v>9.1072175767590302E-3</v>
      </c>
      <c r="I173">
        <v>0.94643496125539495</v>
      </c>
      <c r="J173">
        <v>-1.7892221664511001</v>
      </c>
    </row>
    <row r="174" spans="1:10" x14ac:dyDescent="0.2">
      <c r="A174" t="s">
        <v>214</v>
      </c>
      <c r="B174">
        <v>7</v>
      </c>
      <c r="C174">
        <v>9505120</v>
      </c>
      <c r="D174">
        <v>0.49771222817203398</v>
      </c>
      <c r="E174">
        <v>6.2535053280987102E-2</v>
      </c>
      <c r="F174">
        <v>3566</v>
      </c>
      <c r="G174">
        <v>8.9710543670470395E-3</v>
      </c>
      <c r="H174">
        <v>9.0991543439018496E-3</v>
      </c>
      <c r="I174">
        <v>0.96551088432020005</v>
      </c>
      <c r="J174">
        <v>0.64895645839944605</v>
      </c>
    </row>
    <row r="175" spans="1:10" x14ac:dyDescent="0.2">
      <c r="A175" t="s">
        <v>270</v>
      </c>
      <c r="B175">
        <v>34</v>
      </c>
      <c r="C175">
        <v>7853251</v>
      </c>
      <c r="D175">
        <v>0.50322618783416695</v>
      </c>
      <c r="E175">
        <v>0.471116096466629</v>
      </c>
      <c r="F175">
        <v>3566</v>
      </c>
      <c r="G175">
        <v>8.9710543670470395E-3</v>
      </c>
      <c r="H175">
        <v>9.0958987589698798E-3</v>
      </c>
      <c r="I175">
        <v>0.96551088432020005</v>
      </c>
      <c r="J175">
        <v>-0.32864273308008202</v>
      </c>
    </row>
    <row r="176" spans="1:10" x14ac:dyDescent="0.2">
      <c r="A176" t="s">
        <v>36</v>
      </c>
      <c r="B176">
        <v>5</v>
      </c>
      <c r="C176">
        <v>24</v>
      </c>
      <c r="D176">
        <v>0.50371361250275604</v>
      </c>
      <c r="E176">
        <v>0.24200785193494101</v>
      </c>
      <c r="F176">
        <v>3566</v>
      </c>
      <c r="G176">
        <v>8.9710543670470395E-3</v>
      </c>
      <c r="H176">
        <v>9.0956138907355398E-3</v>
      </c>
      <c r="I176">
        <v>0.96551088432020005</v>
      </c>
      <c r="J176">
        <v>0.353169958794186</v>
      </c>
    </row>
    <row r="177" spans="1:10" x14ac:dyDescent="0.2">
      <c r="A177" t="s">
        <v>85</v>
      </c>
      <c r="B177">
        <v>19</v>
      </c>
      <c r="C177">
        <v>16115048</v>
      </c>
      <c r="D177">
        <v>0.51098661996959605</v>
      </c>
      <c r="E177">
        <v>3.2249018508132297E-2</v>
      </c>
      <c r="F177">
        <v>3566</v>
      </c>
      <c r="G177">
        <v>8.9710543670470395E-3</v>
      </c>
      <c r="H177">
        <v>9.0914187513545502E-3</v>
      </c>
      <c r="I177">
        <v>0.96551088432020005</v>
      </c>
      <c r="J177">
        <v>-0.81722651417637704</v>
      </c>
    </row>
    <row r="178" spans="1:10" x14ac:dyDescent="0.2">
      <c r="A178" t="s">
        <v>217</v>
      </c>
      <c r="B178">
        <v>9</v>
      </c>
      <c r="C178">
        <v>1</v>
      </c>
      <c r="D178">
        <v>0.51645579486739401</v>
      </c>
      <c r="E178">
        <v>0.465227145260796</v>
      </c>
      <c r="F178">
        <v>3566</v>
      </c>
      <c r="G178">
        <v>8.9710543670470395E-3</v>
      </c>
      <c r="H178">
        <v>9.0883315147273196E-3</v>
      </c>
      <c r="I178">
        <v>0.96551088432020005</v>
      </c>
      <c r="J178">
        <v>-0.32334879625637902</v>
      </c>
    </row>
    <row r="179" spans="1:10" x14ac:dyDescent="0.2">
      <c r="A179" t="s">
        <v>232</v>
      </c>
      <c r="B179">
        <v>27</v>
      </c>
      <c r="C179">
        <v>11458685</v>
      </c>
      <c r="D179">
        <v>0.52587944074776205</v>
      </c>
      <c r="E179">
        <v>0.21382501402131199</v>
      </c>
      <c r="F179">
        <v>3566</v>
      </c>
      <c r="G179">
        <v>8.9710543670470395E-3</v>
      </c>
      <c r="H179">
        <v>9.0831444569540194E-3</v>
      </c>
      <c r="I179">
        <v>0.96551088432020005</v>
      </c>
      <c r="J179">
        <v>-0.36516943345098302</v>
      </c>
    </row>
    <row r="180" spans="1:10" x14ac:dyDescent="0.2">
      <c r="A180" t="s">
        <v>184</v>
      </c>
      <c r="B180">
        <v>9</v>
      </c>
      <c r="C180">
        <v>65660176</v>
      </c>
      <c r="D180">
        <v>0.52669142079013398</v>
      </c>
      <c r="E180">
        <v>1.82277061132918E-3</v>
      </c>
      <c r="F180">
        <v>3566</v>
      </c>
      <c r="G180">
        <v>8.9710543670470395E-3</v>
      </c>
      <c r="H180">
        <v>9.0827052211808201E-3</v>
      </c>
      <c r="I180">
        <v>0.96551088432020005</v>
      </c>
      <c r="J180">
        <v>-3.3318363891713201</v>
      </c>
    </row>
    <row r="181" spans="1:10" x14ac:dyDescent="0.2">
      <c r="A181" t="s">
        <v>91</v>
      </c>
      <c r="B181">
        <v>13</v>
      </c>
      <c r="C181">
        <v>18672650</v>
      </c>
      <c r="D181">
        <v>0.52891183686961396</v>
      </c>
      <c r="E181">
        <v>9.1138530566461408E-3</v>
      </c>
      <c r="F181">
        <v>3566</v>
      </c>
      <c r="G181">
        <v>8.9710543670470395E-3</v>
      </c>
      <c r="H181">
        <v>9.0815102541271803E-3</v>
      </c>
      <c r="I181">
        <v>0.96551088432020005</v>
      </c>
      <c r="J181">
        <v>1.4978523461726001</v>
      </c>
    </row>
    <row r="182" spans="1:10" x14ac:dyDescent="0.2">
      <c r="A182" t="s">
        <v>170</v>
      </c>
      <c r="B182">
        <v>23</v>
      </c>
      <c r="C182">
        <v>60109411</v>
      </c>
      <c r="D182">
        <v>0.52981646809537497</v>
      </c>
      <c r="E182">
        <v>0.31169377453729702</v>
      </c>
      <c r="F182">
        <v>3566</v>
      </c>
      <c r="G182">
        <v>8.9710543670470395E-3</v>
      </c>
      <c r="H182">
        <v>9.0810259789563304E-3</v>
      </c>
      <c r="I182">
        <v>0.96551088432020005</v>
      </c>
      <c r="J182">
        <v>0.32386079164556197</v>
      </c>
    </row>
    <row r="183" spans="1:10" x14ac:dyDescent="0.2">
      <c r="A183" t="s">
        <v>260</v>
      </c>
      <c r="B183">
        <v>15</v>
      </c>
      <c r="C183">
        <v>9121489</v>
      </c>
      <c r="D183">
        <v>0.53220461378082995</v>
      </c>
      <c r="E183">
        <v>2.2434099831744E-3</v>
      </c>
      <c r="F183">
        <v>3566</v>
      </c>
      <c r="G183">
        <v>8.9710543670470395E-3</v>
      </c>
      <c r="H183">
        <v>9.0797546482970191E-3</v>
      </c>
      <c r="I183">
        <v>0.96551088432020005</v>
      </c>
      <c r="J183">
        <v>2.96534782386991</v>
      </c>
    </row>
    <row r="184" spans="1:10" x14ac:dyDescent="0.2">
      <c r="A184" t="s">
        <v>233</v>
      </c>
      <c r="B184">
        <v>33</v>
      </c>
      <c r="C184">
        <v>21291286</v>
      </c>
      <c r="D184">
        <v>0.53637569359999704</v>
      </c>
      <c r="E184">
        <v>0.10235558048233299</v>
      </c>
      <c r="F184">
        <v>3566</v>
      </c>
      <c r="G184">
        <v>8.9710543670470395E-3</v>
      </c>
      <c r="H184">
        <v>9.0775587168845408E-3</v>
      </c>
      <c r="I184">
        <v>0.96551088432020005</v>
      </c>
      <c r="J184">
        <v>0.47568990409831102</v>
      </c>
    </row>
    <row r="185" spans="1:10" x14ac:dyDescent="0.2">
      <c r="A185" t="s">
        <v>76</v>
      </c>
      <c r="B185">
        <v>18</v>
      </c>
      <c r="C185">
        <v>29785703</v>
      </c>
      <c r="D185">
        <v>0.53672609399964799</v>
      </c>
      <c r="E185">
        <v>7.1368480089736397E-2</v>
      </c>
      <c r="F185">
        <v>3566</v>
      </c>
      <c r="G185">
        <v>8.9710543670470395E-3</v>
      </c>
      <c r="H185">
        <v>9.07737565375899E-3</v>
      </c>
      <c r="I185">
        <v>0.96551088432020005</v>
      </c>
      <c r="J185">
        <v>-0.53458784589553199</v>
      </c>
    </row>
    <row r="186" spans="1:10" x14ac:dyDescent="0.2">
      <c r="A186" t="s">
        <v>143</v>
      </c>
      <c r="B186">
        <v>14</v>
      </c>
      <c r="C186">
        <v>4971142</v>
      </c>
      <c r="D186">
        <v>0.54153324587530305</v>
      </c>
      <c r="E186">
        <v>0.48597868760516</v>
      </c>
      <c r="F186">
        <v>3566</v>
      </c>
      <c r="G186">
        <v>8.9710543670470395E-3</v>
      </c>
      <c r="H186">
        <v>9.0748860622514894E-3</v>
      </c>
      <c r="I186">
        <v>0.96551088432020005</v>
      </c>
      <c r="J186">
        <v>-0.31379119621407398</v>
      </c>
    </row>
    <row r="187" spans="1:10" x14ac:dyDescent="0.2">
      <c r="A187" t="s">
        <v>51</v>
      </c>
      <c r="B187">
        <v>21</v>
      </c>
      <c r="C187">
        <v>32418659</v>
      </c>
      <c r="D187">
        <v>0.54673452700432601</v>
      </c>
      <c r="E187">
        <v>0.18395961862030299</v>
      </c>
      <c r="F187">
        <v>3566</v>
      </c>
      <c r="G187">
        <v>8.9710543670470395E-3</v>
      </c>
      <c r="H187">
        <v>9.0722377403246197E-3</v>
      </c>
      <c r="I187">
        <v>0.96551088432020005</v>
      </c>
      <c r="J187">
        <v>0.35379148556942303</v>
      </c>
    </row>
    <row r="188" spans="1:10" x14ac:dyDescent="0.2">
      <c r="A188" t="s">
        <v>155</v>
      </c>
      <c r="B188">
        <v>5</v>
      </c>
      <c r="C188">
        <v>31</v>
      </c>
      <c r="D188">
        <v>0.54921539242268802</v>
      </c>
      <c r="E188">
        <v>0.29108244531688199</v>
      </c>
      <c r="F188">
        <v>3566</v>
      </c>
      <c r="G188">
        <v>8.9710543670470395E-3</v>
      </c>
      <c r="H188">
        <v>9.0709909633202006E-3</v>
      </c>
      <c r="I188">
        <v>0.96551088432020005</v>
      </c>
      <c r="J188">
        <v>-0.317564864052364</v>
      </c>
    </row>
    <row r="189" spans="1:10" x14ac:dyDescent="0.2">
      <c r="A189" t="s">
        <v>294</v>
      </c>
      <c r="B189">
        <v>20</v>
      </c>
      <c r="C189">
        <v>12373492</v>
      </c>
      <c r="D189">
        <v>0.55143071960146495</v>
      </c>
      <c r="E189">
        <v>0.41376892877173299</v>
      </c>
      <c r="F189">
        <v>3566</v>
      </c>
      <c r="G189">
        <v>8.9710543670470395E-3</v>
      </c>
      <c r="H189">
        <v>9.0698864938230095E-3</v>
      </c>
      <c r="I189">
        <v>0.96551088432020005</v>
      </c>
      <c r="J189">
        <v>0.27291260812863699</v>
      </c>
    </row>
    <row r="190" spans="1:10" x14ac:dyDescent="0.2">
      <c r="A190" t="s">
        <v>263</v>
      </c>
      <c r="B190">
        <v>7</v>
      </c>
      <c r="C190">
        <v>13378891</v>
      </c>
      <c r="D190">
        <v>0.55439314174343102</v>
      </c>
      <c r="E190">
        <v>0.40086932136848002</v>
      </c>
      <c r="F190">
        <v>3566</v>
      </c>
      <c r="G190">
        <v>8.9710543670470395E-3</v>
      </c>
      <c r="H190">
        <v>9.0684225126305106E-3</v>
      </c>
      <c r="I190">
        <v>0.96551088432020005</v>
      </c>
      <c r="J190">
        <v>0.300715758633185</v>
      </c>
    </row>
    <row r="191" spans="1:10" x14ac:dyDescent="0.2">
      <c r="A191" t="s">
        <v>67</v>
      </c>
      <c r="B191">
        <v>18</v>
      </c>
      <c r="C191">
        <v>32594959</v>
      </c>
      <c r="D191">
        <v>0.55504639941748002</v>
      </c>
      <c r="E191">
        <v>0.18788558609085801</v>
      </c>
      <c r="F191">
        <v>3566</v>
      </c>
      <c r="G191">
        <v>8.9710543670470395E-3</v>
      </c>
      <c r="H191">
        <v>9.0681016667511997E-3</v>
      </c>
      <c r="I191">
        <v>0.96551088432020005</v>
      </c>
      <c r="J191">
        <v>0.33710723140481902</v>
      </c>
    </row>
    <row r="192" spans="1:10" x14ac:dyDescent="0.2">
      <c r="A192" t="s">
        <v>112</v>
      </c>
      <c r="B192">
        <v>6</v>
      </c>
      <c r="C192">
        <v>24857375</v>
      </c>
      <c r="D192">
        <v>0.55813649279081701</v>
      </c>
      <c r="E192">
        <v>1.5703869882220899E-2</v>
      </c>
      <c r="F192">
        <v>3566</v>
      </c>
      <c r="G192">
        <v>8.9710543670470395E-3</v>
      </c>
      <c r="H192">
        <v>9.0665936225497994E-3</v>
      </c>
      <c r="I192">
        <v>0.96551088432020005</v>
      </c>
      <c r="J192">
        <v>1.05674995121306</v>
      </c>
    </row>
    <row r="193" spans="1:10" x14ac:dyDescent="0.2">
      <c r="A193" t="s">
        <v>281</v>
      </c>
      <c r="B193">
        <v>9</v>
      </c>
      <c r="C193">
        <v>36761804</v>
      </c>
      <c r="D193">
        <v>0.55859737644758101</v>
      </c>
      <c r="E193">
        <v>0.110768367919237</v>
      </c>
      <c r="F193">
        <v>3566</v>
      </c>
      <c r="G193">
        <v>8.9710543670470395E-3</v>
      </c>
      <c r="H193">
        <v>9.0663700587277907E-3</v>
      </c>
      <c r="I193">
        <v>0.96551088432020005</v>
      </c>
      <c r="J193">
        <v>0.42903586976812502</v>
      </c>
    </row>
    <row r="194" spans="1:10" x14ac:dyDescent="0.2">
      <c r="A194" t="s">
        <v>48</v>
      </c>
      <c r="B194">
        <v>2</v>
      </c>
      <c r="C194">
        <v>50997124</v>
      </c>
      <c r="D194">
        <v>0.55888486482863597</v>
      </c>
      <c r="E194">
        <v>1.28996074032529E-2</v>
      </c>
      <c r="F194">
        <v>3566</v>
      </c>
      <c r="G194">
        <v>8.9710543670470395E-3</v>
      </c>
      <c r="H194">
        <v>9.0662307828469606E-3</v>
      </c>
      <c r="I194">
        <v>0.96551088432020005</v>
      </c>
      <c r="J194">
        <v>1.1367979235468999</v>
      </c>
    </row>
    <row r="195" spans="1:10" x14ac:dyDescent="0.2">
      <c r="A195" t="s">
        <v>301</v>
      </c>
      <c r="B195">
        <v>2</v>
      </c>
      <c r="C195">
        <v>31130645</v>
      </c>
      <c r="D195">
        <v>0.56206996598965697</v>
      </c>
      <c r="E195">
        <v>0.36876051598429599</v>
      </c>
      <c r="F195">
        <v>3566</v>
      </c>
      <c r="G195">
        <v>8.9710543670470395E-3</v>
      </c>
      <c r="H195">
        <v>9.0646968503988994E-3</v>
      </c>
      <c r="I195">
        <v>0.96551088432020005</v>
      </c>
      <c r="J195">
        <v>-0.29778205507078098</v>
      </c>
    </row>
    <row r="196" spans="1:10" x14ac:dyDescent="0.2">
      <c r="A196" t="s">
        <v>136</v>
      </c>
      <c r="B196">
        <v>5</v>
      </c>
      <c r="C196">
        <v>23</v>
      </c>
      <c r="D196">
        <v>0.56309201504712103</v>
      </c>
      <c r="E196">
        <v>0.222378014582165</v>
      </c>
      <c r="F196">
        <v>3566</v>
      </c>
      <c r="G196">
        <v>8.9710543670470395E-3</v>
      </c>
      <c r="H196">
        <v>9.0642081624633403E-3</v>
      </c>
      <c r="I196">
        <v>0.96551088432020005</v>
      </c>
      <c r="J196">
        <v>0.33435496786495</v>
      </c>
    </row>
    <row r="197" spans="1:10" x14ac:dyDescent="0.2">
      <c r="A197" t="s">
        <v>291</v>
      </c>
      <c r="B197">
        <v>10</v>
      </c>
      <c r="C197">
        <v>16533976</v>
      </c>
      <c r="D197">
        <v>0.56793263962626495</v>
      </c>
      <c r="E197">
        <v>0.20064498037016301</v>
      </c>
      <c r="F197">
        <v>3566</v>
      </c>
      <c r="G197">
        <v>8.9710543670470395E-3</v>
      </c>
      <c r="H197">
        <v>9.0619167086628503E-3</v>
      </c>
      <c r="I197">
        <v>0.96551088432020005</v>
      </c>
      <c r="J197">
        <v>0.34294037598304</v>
      </c>
    </row>
    <row r="198" spans="1:10" x14ac:dyDescent="0.2">
      <c r="A198" t="s">
        <v>315</v>
      </c>
      <c r="B198">
        <v>8</v>
      </c>
      <c r="C198">
        <v>27503532</v>
      </c>
      <c r="D198">
        <v>0.56810464519395998</v>
      </c>
      <c r="E198">
        <v>0.468171620863713</v>
      </c>
      <c r="F198">
        <v>3566</v>
      </c>
      <c r="G198">
        <v>8.9710543670470395E-3</v>
      </c>
      <c r="H198">
        <v>9.0618359813646708E-3</v>
      </c>
      <c r="I198">
        <v>0.96551088432020005</v>
      </c>
      <c r="J198">
        <v>-0.27832995616224299</v>
      </c>
    </row>
    <row r="199" spans="1:10" x14ac:dyDescent="0.2">
      <c r="A199" t="s">
        <v>80</v>
      </c>
      <c r="B199">
        <v>25</v>
      </c>
      <c r="C199">
        <v>7299784</v>
      </c>
      <c r="D199">
        <v>0.57104379544844097</v>
      </c>
      <c r="E199">
        <v>0.39413909141895698</v>
      </c>
      <c r="F199">
        <v>3566</v>
      </c>
      <c r="G199">
        <v>8.9710543670470395E-3</v>
      </c>
      <c r="H199">
        <v>9.0604638818612103E-3</v>
      </c>
      <c r="I199">
        <v>0.96551088432020005</v>
      </c>
      <c r="J199">
        <v>-0.25922816103544899</v>
      </c>
    </row>
    <row r="200" spans="1:10" x14ac:dyDescent="0.2">
      <c r="A200" t="s">
        <v>152</v>
      </c>
      <c r="B200">
        <v>10</v>
      </c>
      <c r="C200">
        <v>18791748</v>
      </c>
      <c r="D200">
        <v>0.57183531541583299</v>
      </c>
      <c r="E200">
        <v>0.122546270330903</v>
      </c>
      <c r="F200">
        <v>3566</v>
      </c>
      <c r="G200">
        <v>8.9710543670470395E-3</v>
      </c>
      <c r="H200">
        <v>9.0600967305299908E-3</v>
      </c>
      <c r="I200">
        <v>0.96551088432020005</v>
      </c>
      <c r="J200">
        <v>-0.38495297932049399</v>
      </c>
    </row>
    <row r="201" spans="1:10" x14ac:dyDescent="0.2">
      <c r="A201" t="s">
        <v>82</v>
      </c>
      <c r="B201">
        <v>16</v>
      </c>
      <c r="C201">
        <v>25845386</v>
      </c>
      <c r="D201">
        <v>0.58387859898100802</v>
      </c>
      <c r="E201">
        <v>7.3892316320807602E-2</v>
      </c>
      <c r="F201">
        <v>3566</v>
      </c>
      <c r="G201">
        <v>8.9710543670470395E-3</v>
      </c>
      <c r="H201">
        <v>9.0546319563719092E-3</v>
      </c>
      <c r="I201">
        <v>0.96882250271491099</v>
      </c>
      <c r="J201">
        <v>-0.46525710524173503</v>
      </c>
    </row>
    <row r="202" spans="1:10" x14ac:dyDescent="0.2">
      <c r="A202" t="s">
        <v>93</v>
      </c>
      <c r="B202">
        <v>33</v>
      </c>
      <c r="C202">
        <v>13146728</v>
      </c>
      <c r="D202">
        <v>0.58509756652979406</v>
      </c>
      <c r="E202">
        <v>2.9444756029164401E-3</v>
      </c>
      <c r="F202">
        <v>3566</v>
      </c>
      <c r="G202">
        <v>8.9710543670470395E-3</v>
      </c>
      <c r="H202">
        <v>9.0540913815125908E-3</v>
      </c>
      <c r="I202">
        <v>0.96882250271491099</v>
      </c>
      <c r="J202">
        <v>-2.2642896719655199</v>
      </c>
    </row>
    <row r="203" spans="1:10" x14ac:dyDescent="0.2">
      <c r="A203" t="s">
        <v>34</v>
      </c>
      <c r="B203">
        <v>27</v>
      </c>
      <c r="C203">
        <v>20109332</v>
      </c>
      <c r="D203">
        <v>0.58777938842885102</v>
      </c>
      <c r="E203">
        <v>0.14596186203028599</v>
      </c>
      <c r="F203">
        <v>3566</v>
      </c>
      <c r="G203">
        <v>8.9710543670470395E-3</v>
      </c>
      <c r="H203">
        <v>9.0529100717341403E-3</v>
      </c>
      <c r="I203">
        <v>0.96882250271491099</v>
      </c>
      <c r="J203">
        <v>0.33626617886667598</v>
      </c>
    </row>
    <row r="204" spans="1:10" x14ac:dyDescent="0.2">
      <c r="A204" t="s">
        <v>39</v>
      </c>
      <c r="B204">
        <v>24</v>
      </c>
      <c r="C204">
        <v>29943476</v>
      </c>
      <c r="D204">
        <v>0.588342025799376</v>
      </c>
      <c r="E204">
        <v>0.45821648906337598</v>
      </c>
      <c r="F204">
        <v>3566</v>
      </c>
      <c r="G204">
        <v>8.9710543670470395E-3</v>
      </c>
      <c r="H204">
        <v>9.0526636263649207E-3</v>
      </c>
      <c r="I204">
        <v>0.96882250271491099</v>
      </c>
      <c r="J204">
        <v>0.245829325861431</v>
      </c>
    </row>
    <row r="205" spans="1:10" x14ac:dyDescent="0.2">
      <c r="A205" t="s">
        <v>252</v>
      </c>
      <c r="B205">
        <v>24</v>
      </c>
      <c r="C205">
        <v>4150743</v>
      </c>
      <c r="D205">
        <v>0.59103126167661502</v>
      </c>
      <c r="E205">
        <v>1.40213123948396E-3</v>
      </c>
      <c r="F205">
        <v>3566</v>
      </c>
      <c r="G205">
        <v>8.9710543670470395E-3</v>
      </c>
      <c r="H205">
        <v>9.0514923123564701E-3</v>
      </c>
      <c r="I205">
        <v>0.96882250271491099</v>
      </c>
      <c r="J205">
        <v>3.2261306636217801</v>
      </c>
    </row>
    <row r="206" spans="1:10" x14ac:dyDescent="0.2">
      <c r="A206" t="s">
        <v>197</v>
      </c>
      <c r="B206">
        <v>1</v>
      </c>
      <c r="C206">
        <v>20097469</v>
      </c>
      <c r="D206">
        <v>0.59484964977257804</v>
      </c>
      <c r="E206">
        <v>0.30482333146382501</v>
      </c>
      <c r="F206">
        <v>3566</v>
      </c>
      <c r="G206">
        <v>8.9710543670470395E-3</v>
      </c>
      <c r="H206">
        <v>9.0498478770900705E-3</v>
      </c>
      <c r="I206">
        <v>0.96882250271491099</v>
      </c>
      <c r="J206">
        <v>0.27494571385139699</v>
      </c>
    </row>
    <row r="207" spans="1:10" x14ac:dyDescent="0.2">
      <c r="A207" t="s">
        <v>114</v>
      </c>
      <c r="B207">
        <v>9</v>
      </c>
      <c r="C207">
        <v>14699971</v>
      </c>
      <c r="D207">
        <v>0.59537345447357903</v>
      </c>
      <c r="E207">
        <v>3.8698822209758801E-2</v>
      </c>
      <c r="F207">
        <v>3566</v>
      </c>
      <c r="G207">
        <v>8.9710543670470395E-3</v>
      </c>
      <c r="H207">
        <v>9.0496239938040492E-3</v>
      </c>
      <c r="I207">
        <v>0.96882250271491099</v>
      </c>
      <c r="J207">
        <v>0.63076837932183005</v>
      </c>
    </row>
    <row r="208" spans="1:10" x14ac:dyDescent="0.2">
      <c r="A208" t="s">
        <v>324</v>
      </c>
      <c r="B208">
        <v>7</v>
      </c>
      <c r="C208">
        <v>5457012</v>
      </c>
      <c r="D208">
        <v>0.59927147353769095</v>
      </c>
      <c r="E208">
        <v>7.9360628154795304E-2</v>
      </c>
      <c r="F208">
        <v>3566</v>
      </c>
      <c r="G208">
        <v>8.9710543670470395E-3</v>
      </c>
      <c r="H208">
        <v>9.0479706958122002E-3</v>
      </c>
      <c r="I208">
        <v>0.96882250271491099</v>
      </c>
      <c r="J208">
        <v>-0.44722921349827</v>
      </c>
    </row>
    <row r="209" spans="1:10" x14ac:dyDescent="0.2">
      <c r="A209" t="s">
        <v>329</v>
      </c>
      <c r="B209">
        <v>28</v>
      </c>
      <c r="C209">
        <v>17928099</v>
      </c>
      <c r="D209">
        <v>0.60108744970995098</v>
      </c>
      <c r="E209">
        <v>0.37577117218171602</v>
      </c>
      <c r="F209">
        <v>3566</v>
      </c>
      <c r="G209">
        <v>8.9710543670470395E-3</v>
      </c>
      <c r="H209">
        <v>9.0472081238834896E-3</v>
      </c>
      <c r="I209">
        <v>0.96882250271491099</v>
      </c>
      <c r="J209">
        <v>-0.263149812517815</v>
      </c>
    </row>
    <row r="210" spans="1:10" x14ac:dyDescent="0.2">
      <c r="A210" t="s">
        <v>108</v>
      </c>
      <c r="B210">
        <v>5</v>
      </c>
      <c r="C210">
        <v>8</v>
      </c>
      <c r="D210">
        <v>0.60361276907065398</v>
      </c>
      <c r="E210">
        <v>5.7347167694896201E-2</v>
      </c>
      <c r="F210">
        <v>3566</v>
      </c>
      <c r="G210">
        <v>8.9710543670470395E-3</v>
      </c>
      <c r="H210">
        <v>9.0461557073729902E-3</v>
      </c>
      <c r="I210">
        <v>0.96882250271491099</v>
      </c>
      <c r="J210">
        <v>0.49820324778268399</v>
      </c>
    </row>
    <row r="211" spans="1:10" x14ac:dyDescent="0.2">
      <c r="A211" t="s">
        <v>174</v>
      </c>
      <c r="B211">
        <v>22</v>
      </c>
      <c r="C211">
        <v>27327552</v>
      </c>
      <c r="D211">
        <v>0.61117054242931701</v>
      </c>
      <c r="E211">
        <v>2.1452607964105402E-2</v>
      </c>
      <c r="F211">
        <v>3566</v>
      </c>
      <c r="G211">
        <v>8.9710543670470395E-3</v>
      </c>
      <c r="H211">
        <v>9.04306123782328E-3</v>
      </c>
      <c r="I211">
        <v>0.96882250271491099</v>
      </c>
      <c r="J211">
        <v>0.79065350030667902</v>
      </c>
    </row>
    <row r="212" spans="1:10" x14ac:dyDescent="0.2">
      <c r="A212" t="s">
        <v>337</v>
      </c>
      <c r="B212">
        <v>5</v>
      </c>
      <c r="C212">
        <v>18</v>
      </c>
      <c r="D212">
        <v>0.61191424876169598</v>
      </c>
      <c r="E212">
        <v>0.488081884464386</v>
      </c>
      <c r="F212">
        <v>3566</v>
      </c>
      <c r="G212">
        <v>8.9710543670470395E-3</v>
      </c>
      <c r="H212">
        <v>9.0427611630621296E-3</v>
      </c>
      <c r="I212">
        <v>0.96882250271491099</v>
      </c>
      <c r="J212">
        <v>0.25504165418130698</v>
      </c>
    </row>
    <row r="213" spans="1:10" x14ac:dyDescent="0.2">
      <c r="A213" t="s">
        <v>245</v>
      </c>
      <c r="B213">
        <v>8</v>
      </c>
      <c r="C213">
        <v>39283854</v>
      </c>
      <c r="D213">
        <v>0.61451318245593101</v>
      </c>
      <c r="E213">
        <v>0.10698261357263</v>
      </c>
      <c r="F213">
        <v>3566</v>
      </c>
      <c r="G213">
        <v>8.9710543670470395E-3</v>
      </c>
      <c r="H213">
        <v>9.0417187052148594E-3</v>
      </c>
      <c r="I213">
        <v>0.96882250271491099</v>
      </c>
      <c r="J213">
        <v>-0.37729728532398898</v>
      </c>
    </row>
    <row r="214" spans="1:10" x14ac:dyDescent="0.2">
      <c r="A214" t="s">
        <v>286</v>
      </c>
      <c r="B214">
        <v>2</v>
      </c>
      <c r="C214">
        <v>5460143</v>
      </c>
      <c r="D214">
        <v>0.61691697392470102</v>
      </c>
      <c r="E214">
        <v>8.3987661245092493E-2</v>
      </c>
      <c r="F214">
        <v>3566</v>
      </c>
      <c r="G214">
        <v>8.9710543670470395E-3</v>
      </c>
      <c r="H214">
        <v>9.0407630255538995E-3</v>
      </c>
      <c r="I214">
        <v>0.96882250271491099</v>
      </c>
      <c r="J214">
        <v>0.41943048120779602</v>
      </c>
    </row>
    <row r="215" spans="1:10" x14ac:dyDescent="0.2">
      <c r="A215" t="s">
        <v>271</v>
      </c>
      <c r="B215">
        <v>2</v>
      </c>
      <c r="C215">
        <v>27438208</v>
      </c>
      <c r="D215">
        <v>0.61704766541961598</v>
      </c>
      <c r="E215">
        <v>0.48457655636567598</v>
      </c>
      <c r="F215">
        <v>3566</v>
      </c>
      <c r="G215">
        <v>8.9710543670470395E-3</v>
      </c>
      <c r="H215">
        <v>9.0407112995335402E-3</v>
      </c>
      <c r="I215">
        <v>0.96882250271491099</v>
      </c>
      <c r="J215">
        <v>-0.29287588552818999</v>
      </c>
    </row>
    <row r="216" spans="1:10" x14ac:dyDescent="0.2">
      <c r="A216" t="s">
        <v>68</v>
      </c>
      <c r="B216">
        <v>21</v>
      </c>
      <c r="C216">
        <v>46464971</v>
      </c>
      <c r="D216">
        <v>0.62056174604964698</v>
      </c>
      <c r="E216">
        <v>3.3651149747616601E-3</v>
      </c>
      <c r="F216">
        <v>3566</v>
      </c>
      <c r="G216">
        <v>8.9710543670470395E-3</v>
      </c>
      <c r="H216">
        <v>9.0393294433367393E-3</v>
      </c>
      <c r="I216">
        <v>0.96980812405898398</v>
      </c>
      <c r="J216">
        <v>1.92652826982406</v>
      </c>
    </row>
    <row r="217" spans="1:10" x14ac:dyDescent="0.2">
      <c r="A217" t="s">
        <v>249</v>
      </c>
      <c r="B217">
        <v>11</v>
      </c>
      <c r="C217">
        <v>16781457</v>
      </c>
      <c r="D217">
        <v>0.62820233928591196</v>
      </c>
      <c r="E217">
        <v>0.13236118900729099</v>
      </c>
      <c r="F217">
        <v>3566</v>
      </c>
      <c r="G217">
        <v>8.9710543670470395E-3</v>
      </c>
      <c r="H217">
        <v>9.0363840395760696E-3</v>
      </c>
      <c r="I217">
        <v>0.97497951472028399</v>
      </c>
      <c r="J217">
        <v>-0.33570234638966101</v>
      </c>
    </row>
    <row r="218" spans="1:10" x14ac:dyDescent="0.2">
      <c r="A218" t="s">
        <v>222</v>
      </c>
      <c r="B218">
        <v>24</v>
      </c>
      <c r="C218">
        <v>17929277</v>
      </c>
      <c r="D218">
        <v>0.63598905396924399</v>
      </c>
      <c r="E218">
        <v>0.292484576556366</v>
      </c>
      <c r="F218">
        <v>3566</v>
      </c>
      <c r="G218">
        <v>8.9710543670470395E-3</v>
      </c>
      <c r="H218">
        <v>9.0334643602050201E-3</v>
      </c>
      <c r="I218">
        <v>0.97497951472028399</v>
      </c>
      <c r="J218">
        <v>-0.25233887323996501</v>
      </c>
    </row>
    <row r="219" spans="1:10" x14ac:dyDescent="0.2">
      <c r="A219" t="s">
        <v>10</v>
      </c>
      <c r="B219">
        <v>16</v>
      </c>
      <c r="C219">
        <v>11023212</v>
      </c>
      <c r="D219">
        <v>0.63991238232905601</v>
      </c>
      <c r="E219">
        <v>0.35333707234997203</v>
      </c>
      <c r="F219">
        <v>3566</v>
      </c>
      <c r="G219">
        <v>8.9710543670470395E-3</v>
      </c>
      <c r="H219">
        <v>9.0320241713983708E-3</v>
      </c>
      <c r="I219">
        <v>0.97497951472028399</v>
      </c>
      <c r="J219">
        <v>0.19993416452642099</v>
      </c>
    </row>
    <row r="220" spans="1:10" x14ac:dyDescent="0.2">
      <c r="A220" t="s">
        <v>215</v>
      </c>
      <c r="B220">
        <v>13</v>
      </c>
      <c r="C220">
        <v>9784111</v>
      </c>
      <c r="D220">
        <v>0.64182873326304102</v>
      </c>
      <c r="E220">
        <v>9.7027481772293894E-2</v>
      </c>
      <c r="F220">
        <v>3566</v>
      </c>
      <c r="G220">
        <v>8.9710543670470395E-3</v>
      </c>
      <c r="H220">
        <v>9.0313281528117094E-3</v>
      </c>
      <c r="I220">
        <v>0.97497951472028399</v>
      </c>
      <c r="J220">
        <v>-0.34946337089486101</v>
      </c>
    </row>
    <row r="221" spans="1:10" x14ac:dyDescent="0.2">
      <c r="A221" t="s">
        <v>56</v>
      </c>
      <c r="B221">
        <v>5</v>
      </c>
      <c r="C221">
        <v>10</v>
      </c>
      <c r="D221">
        <v>0.642823308414885</v>
      </c>
      <c r="E221">
        <v>5.8048233314638299E-2</v>
      </c>
      <c r="F221">
        <v>3566</v>
      </c>
      <c r="G221">
        <v>8.9710543670470395E-3</v>
      </c>
      <c r="H221">
        <v>9.0309688380342291E-3</v>
      </c>
      <c r="I221">
        <v>0.97497951472028399</v>
      </c>
      <c r="J221">
        <v>0.44642737232305402</v>
      </c>
    </row>
    <row r="222" spans="1:10" x14ac:dyDescent="0.2">
      <c r="A222" t="s">
        <v>171</v>
      </c>
      <c r="B222">
        <v>24</v>
      </c>
      <c r="C222">
        <v>10327070</v>
      </c>
      <c r="D222">
        <v>0.64646072905692498</v>
      </c>
      <c r="E222">
        <v>0.436343241727426</v>
      </c>
      <c r="F222">
        <v>3566</v>
      </c>
      <c r="G222">
        <v>8.9710543670470395E-3</v>
      </c>
      <c r="H222">
        <v>9.0296658167933197E-3</v>
      </c>
      <c r="I222">
        <v>0.97497951472028399</v>
      </c>
      <c r="J222">
        <v>-0.23138974390620501</v>
      </c>
    </row>
    <row r="223" spans="1:10" x14ac:dyDescent="0.2">
      <c r="A223" t="s">
        <v>283</v>
      </c>
      <c r="B223">
        <v>5</v>
      </c>
      <c r="C223">
        <v>14</v>
      </c>
      <c r="D223">
        <v>0.648641461529327</v>
      </c>
      <c r="E223">
        <v>0.19405496354458801</v>
      </c>
      <c r="F223">
        <v>3566</v>
      </c>
      <c r="G223">
        <v>8.9710543670470395E-3</v>
      </c>
      <c r="H223">
        <v>9.0288929246232792E-3</v>
      </c>
      <c r="I223">
        <v>0.97497951472028399</v>
      </c>
      <c r="J223">
        <v>-0.27221146927568601</v>
      </c>
    </row>
    <row r="224" spans="1:10" x14ac:dyDescent="0.2">
      <c r="A224" t="s">
        <v>120</v>
      </c>
      <c r="B224">
        <v>7</v>
      </c>
      <c r="C224">
        <v>32650802</v>
      </c>
      <c r="D224">
        <v>0.65435307804040799</v>
      </c>
      <c r="E224">
        <v>0.220274817722939</v>
      </c>
      <c r="F224">
        <v>3566</v>
      </c>
      <c r="G224">
        <v>8.9710543670470395E-3</v>
      </c>
      <c r="H224">
        <v>9.0268978640255498E-3</v>
      </c>
      <c r="I224">
        <v>0.97497951472028399</v>
      </c>
      <c r="J224">
        <v>-0.242116658052105</v>
      </c>
    </row>
    <row r="225" spans="1:10" x14ac:dyDescent="0.2">
      <c r="A225" t="s">
        <v>126</v>
      </c>
      <c r="B225">
        <v>7</v>
      </c>
      <c r="C225">
        <v>8033323</v>
      </c>
      <c r="D225">
        <v>0.65504056313838699</v>
      </c>
      <c r="E225">
        <v>0.147504206393718</v>
      </c>
      <c r="F225">
        <v>3566</v>
      </c>
      <c r="G225">
        <v>8.9710543670470395E-3</v>
      </c>
      <c r="H225">
        <v>9.0266605614887103E-3</v>
      </c>
      <c r="I225">
        <v>0.97497951472028399</v>
      </c>
      <c r="J225">
        <v>0.29223542142125303</v>
      </c>
    </row>
    <row r="226" spans="1:10" x14ac:dyDescent="0.2">
      <c r="A226" t="s">
        <v>105</v>
      </c>
      <c r="B226">
        <v>2</v>
      </c>
      <c r="C226">
        <v>53631522</v>
      </c>
      <c r="D226">
        <v>0.65585897612231403</v>
      </c>
      <c r="E226">
        <v>6.02916432978129E-3</v>
      </c>
      <c r="F226">
        <v>3566</v>
      </c>
      <c r="G226">
        <v>8.9710543670470395E-3</v>
      </c>
      <c r="H226">
        <v>9.0263788558407904E-3</v>
      </c>
      <c r="I226">
        <v>0.97497951472028399</v>
      </c>
      <c r="J226">
        <v>-1.2964518655144499</v>
      </c>
    </row>
    <row r="227" spans="1:10" x14ac:dyDescent="0.2">
      <c r="A227" t="s">
        <v>288</v>
      </c>
      <c r="B227">
        <v>3</v>
      </c>
      <c r="C227">
        <v>15921271</v>
      </c>
      <c r="D227">
        <v>0.66190786974669302</v>
      </c>
      <c r="E227">
        <v>0.40675827257431302</v>
      </c>
      <c r="F227">
        <v>3566</v>
      </c>
      <c r="G227">
        <v>8.9710543670470395E-3</v>
      </c>
      <c r="H227">
        <v>9.0243232414363196E-3</v>
      </c>
      <c r="I227">
        <v>0.97497951472028399</v>
      </c>
      <c r="J227">
        <v>-0.22644533999003999</v>
      </c>
    </row>
    <row r="228" spans="1:10" x14ac:dyDescent="0.2">
      <c r="A228" t="s">
        <v>278</v>
      </c>
      <c r="B228">
        <v>5</v>
      </c>
      <c r="C228">
        <v>17</v>
      </c>
      <c r="D228">
        <v>0.66236431185011102</v>
      </c>
      <c r="E228">
        <v>0.10095344924284901</v>
      </c>
      <c r="F228">
        <v>3566</v>
      </c>
      <c r="G228">
        <v>8.9710543670470395E-3</v>
      </c>
      <c r="H228">
        <v>9.0241700092911197E-3</v>
      </c>
      <c r="I228">
        <v>0.97497951472028399</v>
      </c>
      <c r="J228">
        <v>0.33859252571190901</v>
      </c>
    </row>
    <row r="229" spans="1:10" x14ac:dyDescent="0.2">
      <c r="A229" t="s">
        <v>284</v>
      </c>
      <c r="B229">
        <v>12</v>
      </c>
      <c r="C229">
        <v>17637330</v>
      </c>
      <c r="D229">
        <v>0.66416962440749305</v>
      </c>
      <c r="E229">
        <v>0.49102636006730199</v>
      </c>
      <c r="F229">
        <v>3566</v>
      </c>
      <c r="G229">
        <v>8.9710543670470395E-3</v>
      </c>
      <c r="H229">
        <v>9.0235665200362192E-3</v>
      </c>
      <c r="I229">
        <v>0.97497951472028399</v>
      </c>
      <c r="J229">
        <v>0.222412596262833</v>
      </c>
    </row>
    <row r="230" spans="1:10" x14ac:dyDescent="0.2">
      <c r="A230" t="s">
        <v>92</v>
      </c>
      <c r="B230">
        <v>7</v>
      </c>
      <c r="C230">
        <v>11164448</v>
      </c>
      <c r="D230">
        <v>0.66470682642460099</v>
      </c>
      <c r="E230">
        <v>2.8182837913628699E-2</v>
      </c>
      <c r="F230">
        <v>3566</v>
      </c>
      <c r="G230">
        <v>8.9710543670470395E-3</v>
      </c>
      <c r="H230">
        <v>9.0233877324215096E-3</v>
      </c>
      <c r="I230">
        <v>0.97497951472028399</v>
      </c>
      <c r="J230">
        <v>-0.562560783739676</v>
      </c>
    </row>
    <row r="231" spans="1:10" x14ac:dyDescent="0.2">
      <c r="A231" t="s">
        <v>205</v>
      </c>
      <c r="B231">
        <v>29</v>
      </c>
      <c r="C231">
        <v>9728418</v>
      </c>
      <c r="D231">
        <v>0.66761568351874101</v>
      </c>
      <c r="E231">
        <v>0.140072910824453</v>
      </c>
      <c r="F231">
        <v>3566</v>
      </c>
      <c r="G231">
        <v>8.9710543670470395E-3</v>
      </c>
      <c r="H231">
        <v>9.0224259052098504E-3</v>
      </c>
      <c r="I231">
        <v>0.97497951472028399</v>
      </c>
      <c r="J231">
        <v>-0.27534611320907298</v>
      </c>
    </row>
    <row r="232" spans="1:10" x14ac:dyDescent="0.2">
      <c r="A232" t="s">
        <v>106</v>
      </c>
      <c r="B232">
        <v>13</v>
      </c>
      <c r="C232">
        <v>5252021</v>
      </c>
      <c r="D232">
        <v>0.67125869326105003</v>
      </c>
      <c r="E232">
        <v>1.6404935501963001E-2</v>
      </c>
      <c r="F232">
        <v>3566</v>
      </c>
      <c r="G232">
        <v>8.9710543670470395E-3</v>
      </c>
      <c r="H232">
        <v>9.0212361968191601E-3</v>
      </c>
      <c r="I232">
        <v>0.97497951472028399</v>
      </c>
      <c r="J232">
        <v>-0.75252360508633198</v>
      </c>
    </row>
    <row r="233" spans="1:10" x14ac:dyDescent="0.2">
      <c r="A233" t="s">
        <v>261</v>
      </c>
      <c r="B233">
        <v>11</v>
      </c>
      <c r="C233">
        <v>64978818</v>
      </c>
      <c r="D233">
        <v>0.67320014111638704</v>
      </c>
      <c r="E233">
        <v>3.5333707234997201E-2</v>
      </c>
      <c r="F233">
        <v>3566</v>
      </c>
      <c r="G233">
        <v>8.9710543670470395E-3</v>
      </c>
      <c r="H233">
        <v>9.0206088855938598E-3</v>
      </c>
      <c r="I233">
        <v>0.97497951472028399</v>
      </c>
      <c r="J233">
        <v>-0.50979559463059199</v>
      </c>
    </row>
    <row r="234" spans="1:10" x14ac:dyDescent="0.2">
      <c r="A234" t="s">
        <v>111</v>
      </c>
      <c r="B234">
        <v>15</v>
      </c>
      <c r="C234">
        <v>27353346</v>
      </c>
      <c r="D234">
        <v>0.67845964598958597</v>
      </c>
      <c r="E234">
        <v>2.8743690409422401E-2</v>
      </c>
      <c r="F234">
        <v>3566</v>
      </c>
      <c r="G234">
        <v>8.9710543670470395E-3</v>
      </c>
      <c r="H234">
        <v>9.0189327295406903E-3</v>
      </c>
      <c r="I234">
        <v>0.97705547874851895</v>
      </c>
      <c r="J234">
        <v>0.55107650699260202</v>
      </c>
    </row>
    <row r="235" spans="1:10" x14ac:dyDescent="0.2">
      <c r="A235" t="s">
        <v>250</v>
      </c>
      <c r="B235">
        <v>2</v>
      </c>
      <c r="C235">
        <v>63322755</v>
      </c>
      <c r="D235">
        <v>0.68153410323845598</v>
      </c>
      <c r="E235">
        <v>0.148766124509254</v>
      </c>
      <c r="F235">
        <v>3566</v>
      </c>
      <c r="G235">
        <v>8.9710543670470395E-3</v>
      </c>
      <c r="H235">
        <v>9.0179685570547195E-3</v>
      </c>
      <c r="I235">
        <v>0.97705547874851895</v>
      </c>
      <c r="J235">
        <v>-0.26727350668660299</v>
      </c>
    </row>
    <row r="236" spans="1:10" x14ac:dyDescent="0.2">
      <c r="A236" t="s">
        <v>325</v>
      </c>
      <c r="B236">
        <v>11</v>
      </c>
      <c r="C236">
        <v>5852987</v>
      </c>
      <c r="D236">
        <v>0.68882780213712402</v>
      </c>
      <c r="E236">
        <v>5.4542905215928202E-2</v>
      </c>
      <c r="F236">
        <v>3566</v>
      </c>
      <c r="G236">
        <v>8.9710543670470395E-3</v>
      </c>
      <c r="H236">
        <v>9.0157268283699299E-3</v>
      </c>
      <c r="I236">
        <v>0.97705547874851895</v>
      </c>
      <c r="J236">
        <v>0.40003653261996602</v>
      </c>
    </row>
    <row r="237" spans="1:10" x14ac:dyDescent="0.2">
      <c r="A237" t="s">
        <v>65</v>
      </c>
      <c r="B237">
        <v>11</v>
      </c>
      <c r="C237">
        <v>41638710</v>
      </c>
      <c r="D237">
        <v>0.69256177308252098</v>
      </c>
      <c r="E237">
        <v>2.9584969153112699E-2</v>
      </c>
      <c r="F237">
        <v>3566</v>
      </c>
      <c r="G237">
        <v>8.9710543670470395E-3</v>
      </c>
      <c r="H237">
        <v>9.0146037943113991E-3</v>
      </c>
      <c r="I237">
        <v>0.97705547874851895</v>
      </c>
      <c r="J237">
        <v>0.51961475032541504</v>
      </c>
    </row>
    <row r="238" spans="1:10" x14ac:dyDescent="0.2">
      <c r="A238" t="s">
        <v>134</v>
      </c>
      <c r="B238">
        <v>17</v>
      </c>
      <c r="C238">
        <v>9312796</v>
      </c>
      <c r="D238">
        <v>0.69308603741613095</v>
      </c>
      <c r="E238">
        <v>0.32150869321368503</v>
      </c>
      <c r="F238">
        <v>3566</v>
      </c>
      <c r="G238">
        <v>8.9710543670470395E-3</v>
      </c>
      <c r="H238">
        <v>9.0144474395976708E-3</v>
      </c>
      <c r="I238">
        <v>0.97705547874851895</v>
      </c>
      <c r="J238">
        <v>0.20495876805067401</v>
      </c>
    </row>
    <row r="239" spans="1:10" x14ac:dyDescent="0.2">
      <c r="A239" t="s">
        <v>62</v>
      </c>
      <c r="B239">
        <v>13</v>
      </c>
      <c r="C239">
        <v>5255056</v>
      </c>
      <c r="D239">
        <v>0.69620254827041095</v>
      </c>
      <c r="E239">
        <v>9.8850252383623105E-2</v>
      </c>
      <c r="F239">
        <v>3566</v>
      </c>
      <c r="G239">
        <v>8.9710543670470395E-3</v>
      </c>
      <c r="H239">
        <v>9.0135246775436793E-3</v>
      </c>
      <c r="I239">
        <v>0.97705547874851895</v>
      </c>
      <c r="J239">
        <v>-0.29320159514275201</v>
      </c>
    </row>
    <row r="240" spans="1:10" x14ac:dyDescent="0.2">
      <c r="A240" t="s">
        <v>53</v>
      </c>
      <c r="B240">
        <v>5</v>
      </c>
      <c r="C240">
        <v>29</v>
      </c>
      <c r="D240">
        <v>0.69792911312616002</v>
      </c>
      <c r="E240">
        <v>0.20835670218732499</v>
      </c>
      <c r="F240">
        <v>3566</v>
      </c>
      <c r="G240">
        <v>8.9710543670470395E-3</v>
      </c>
      <c r="H240">
        <v>9.0130183784987699E-3</v>
      </c>
      <c r="I240">
        <v>0.97705547874851895</v>
      </c>
      <c r="J240">
        <v>-0.211012155173711</v>
      </c>
    </row>
    <row r="241" spans="1:10" x14ac:dyDescent="0.2">
      <c r="A241" t="s">
        <v>296</v>
      </c>
      <c r="B241">
        <v>15</v>
      </c>
      <c r="C241">
        <v>23568768</v>
      </c>
      <c r="D241">
        <v>0.70293567113147604</v>
      </c>
      <c r="E241">
        <v>4.2204150308468899E-2</v>
      </c>
      <c r="F241">
        <v>3566</v>
      </c>
      <c r="G241">
        <v>8.9710543670470395E-3</v>
      </c>
      <c r="H241">
        <v>9.0115699445240099E-3</v>
      </c>
      <c r="I241">
        <v>0.97705547874851895</v>
      </c>
      <c r="J241">
        <v>0.39725968892376801</v>
      </c>
    </row>
    <row r="242" spans="1:10" x14ac:dyDescent="0.2">
      <c r="A242" t="s">
        <v>131</v>
      </c>
      <c r="B242">
        <v>15</v>
      </c>
      <c r="C242">
        <v>58052588</v>
      </c>
      <c r="D242">
        <v>0.70493374181257595</v>
      </c>
      <c r="E242">
        <v>2.8743690409422401E-2</v>
      </c>
      <c r="F242">
        <v>3566</v>
      </c>
      <c r="G242">
        <v>8.9710543670470395E-3</v>
      </c>
      <c r="H242">
        <v>9.0110000178936795E-3</v>
      </c>
      <c r="I242">
        <v>0.97705547874851895</v>
      </c>
      <c r="J242">
        <v>-0.504005871517343</v>
      </c>
    </row>
    <row r="243" spans="1:10" x14ac:dyDescent="0.2">
      <c r="A243" t="s">
        <v>43</v>
      </c>
      <c r="B243">
        <v>16</v>
      </c>
      <c r="C243">
        <v>17646942</v>
      </c>
      <c r="D243">
        <v>0.70598401016185097</v>
      </c>
      <c r="E243">
        <v>0.12591138530566501</v>
      </c>
      <c r="F243">
        <v>3566</v>
      </c>
      <c r="G243">
        <v>8.9710543670470395E-3</v>
      </c>
      <c r="H243">
        <v>9.0107022911001308E-3</v>
      </c>
      <c r="I243">
        <v>0.97705547874851895</v>
      </c>
      <c r="J243">
        <v>0.256562836236498</v>
      </c>
    </row>
    <row r="244" spans="1:10" x14ac:dyDescent="0.2">
      <c r="A244" t="s">
        <v>61</v>
      </c>
      <c r="B244">
        <v>30</v>
      </c>
      <c r="C244">
        <v>8970778</v>
      </c>
      <c r="D244">
        <v>0.70756337698121297</v>
      </c>
      <c r="E244">
        <v>4.6831183398766102E-2</v>
      </c>
      <c r="F244">
        <v>3566</v>
      </c>
      <c r="G244">
        <v>8.9710543670470395E-3</v>
      </c>
      <c r="H244">
        <v>9.0102569700959406E-3</v>
      </c>
      <c r="I244">
        <v>0.97705547874851895</v>
      </c>
      <c r="J244">
        <v>-0.405253302461547</v>
      </c>
    </row>
    <row r="245" spans="1:10" x14ac:dyDescent="0.2">
      <c r="A245" t="s">
        <v>237</v>
      </c>
      <c r="B245">
        <v>32</v>
      </c>
      <c r="C245">
        <v>58361347</v>
      </c>
      <c r="D245">
        <v>0.71252021470955695</v>
      </c>
      <c r="E245">
        <v>6.6741446999439194E-2</v>
      </c>
      <c r="F245">
        <v>3566</v>
      </c>
      <c r="G245">
        <v>8.9710543670470395E-3</v>
      </c>
      <c r="H245">
        <v>9.0088779102321902E-3</v>
      </c>
      <c r="I245">
        <v>0.97705547874851895</v>
      </c>
      <c r="J245">
        <v>-0.33685431597121501</v>
      </c>
    </row>
    <row r="246" spans="1:10" x14ac:dyDescent="0.2">
      <c r="A246" t="s">
        <v>320</v>
      </c>
      <c r="B246">
        <v>3</v>
      </c>
      <c r="C246">
        <v>17321046</v>
      </c>
      <c r="D246">
        <v>0.71709338562403402</v>
      </c>
      <c r="E246">
        <v>0.25602916432978101</v>
      </c>
      <c r="F246">
        <v>3566</v>
      </c>
      <c r="G246">
        <v>8.9710543670470395E-3</v>
      </c>
      <c r="H246">
        <v>9.0076304108322996E-3</v>
      </c>
      <c r="I246">
        <v>0.97705547874851895</v>
      </c>
      <c r="J246">
        <v>0.19990929705187699</v>
      </c>
    </row>
    <row r="247" spans="1:10" x14ac:dyDescent="0.2">
      <c r="A247" t="s">
        <v>290</v>
      </c>
      <c r="B247">
        <v>12</v>
      </c>
      <c r="C247">
        <v>21523451</v>
      </c>
      <c r="D247">
        <v>0.72215228556264299</v>
      </c>
      <c r="E247">
        <v>5.7487380818844703E-3</v>
      </c>
      <c r="F247">
        <v>3566</v>
      </c>
      <c r="G247">
        <v>8.9710543670470395E-3</v>
      </c>
      <c r="H247">
        <v>9.0062779126972598E-3</v>
      </c>
      <c r="I247">
        <v>0.97705547874851895</v>
      </c>
      <c r="J247">
        <v>1.0370004387795799</v>
      </c>
    </row>
    <row r="248" spans="1:10" x14ac:dyDescent="0.2">
      <c r="A248" t="s">
        <v>96</v>
      </c>
      <c r="B248">
        <v>20</v>
      </c>
      <c r="C248">
        <v>5453033</v>
      </c>
      <c r="D248">
        <v>0.72264730375327102</v>
      </c>
      <c r="E248">
        <v>0.19363432417274301</v>
      </c>
      <c r="F248">
        <v>3566</v>
      </c>
      <c r="G248">
        <v>8.9710543670470395E-3</v>
      </c>
      <c r="H248">
        <v>9.0061471116468193E-3</v>
      </c>
      <c r="I248">
        <v>0.97705547874851895</v>
      </c>
      <c r="J248">
        <v>0.20231402436009499</v>
      </c>
    </row>
    <row r="249" spans="1:10" x14ac:dyDescent="0.2">
      <c r="A249" t="s">
        <v>193</v>
      </c>
      <c r="B249">
        <v>15</v>
      </c>
      <c r="C249">
        <v>17250308</v>
      </c>
      <c r="D249">
        <v>0.72857328208219596</v>
      </c>
      <c r="E249">
        <v>1.51430173864273E-2</v>
      </c>
      <c r="F249">
        <v>3566</v>
      </c>
      <c r="G249">
        <v>8.9710543670470395E-3</v>
      </c>
      <c r="H249">
        <v>9.0046024601968498E-3</v>
      </c>
      <c r="I249">
        <v>0.97705547874851895</v>
      </c>
      <c r="J249">
        <v>-0.64043565300662697</v>
      </c>
    </row>
    <row r="250" spans="1:10" x14ac:dyDescent="0.2">
      <c r="A250" t="s">
        <v>95</v>
      </c>
      <c r="B250">
        <v>32</v>
      </c>
      <c r="C250">
        <v>42405643</v>
      </c>
      <c r="D250">
        <v>0.73110013672922203</v>
      </c>
      <c r="E250">
        <v>2.1452607964105402E-2</v>
      </c>
      <c r="F250">
        <v>3566</v>
      </c>
      <c r="G250">
        <v>8.9710543670470395E-3</v>
      </c>
      <c r="H250">
        <v>9.0039556531473792E-3</v>
      </c>
      <c r="I250">
        <v>0.97705547874851895</v>
      </c>
      <c r="J250">
        <v>0.534633290418013</v>
      </c>
    </row>
    <row r="251" spans="1:10" x14ac:dyDescent="0.2">
      <c r="A251" t="s">
        <v>330</v>
      </c>
      <c r="B251">
        <v>34</v>
      </c>
      <c r="C251">
        <v>2979852</v>
      </c>
      <c r="D251">
        <v>0.73137623729107104</v>
      </c>
      <c r="E251">
        <v>0.17077958496915299</v>
      </c>
      <c r="F251">
        <v>3566</v>
      </c>
      <c r="G251">
        <v>8.9710543670470395E-3</v>
      </c>
      <c r="H251">
        <v>9.0038854055076705E-3</v>
      </c>
      <c r="I251">
        <v>0.97705547874851895</v>
      </c>
      <c r="J251">
        <v>-0.213122868885121</v>
      </c>
    </row>
    <row r="252" spans="1:10" x14ac:dyDescent="0.2">
      <c r="A252" t="s">
        <v>37</v>
      </c>
      <c r="B252">
        <v>17</v>
      </c>
      <c r="C252">
        <v>46172427</v>
      </c>
      <c r="D252">
        <v>0.73639991892920598</v>
      </c>
      <c r="E252">
        <v>0.170639371845205</v>
      </c>
      <c r="F252">
        <v>3566</v>
      </c>
      <c r="G252">
        <v>8.9710543670470395E-3</v>
      </c>
      <c r="H252">
        <v>9.0026218554741799E-3</v>
      </c>
      <c r="I252">
        <v>0.97705547874851895</v>
      </c>
      <c r="J252">
        <v>0.20005452324275499</v>
      </c>
    </row>
    <row r="253" spans="1:10" x14ac:dyDescent="0.2">
      <c r="A253" t="s">
        <v>113</v>
      </c>
      <c r="B253">
        <v>3</v>
      </c>
      <c r="C253">
        <v>14581248</v>
      </c>
      <c r="D253">
        <v>0.73942073462459901</v>
      </c>
      <c r="E253">
        <v>6.9125070106562006E-2</v>
      </c>
      <c r="F253">
        <v>3566</v>
      </c>
      <c r="G253">
        <v>8.9710543670470395E-3</v>
      </c>
      <c r="H253">
        <v>9.0018753392867596E-3</v>
      </c>
      <c r="I253">
        <v>0.97705547874851895</v>
      </c>
      <c r="J253">
        <v>0.29645112942614898</v>
      </c>
    </row>
    <row r="254" spans="1:10" x14ac:dyDescent="0.2">
      <c r="A254" t="s">
        <v>218</v>
      </c>
      <c r="B254">
        <v>15</v>
      </c>
      <c r="C254">
        <v>34678104</v>
      </c>
      <c r="D254">
        <v>0.74076582963382398</v>
      </c>
      <c r="E254">
        <v>0.14652271452608001</v>
      </c>
      <c r="F254">
        <v>3566</v>
      </c>
      <c r="G254">
        <v>8.9710543670470395E-3</v>
      </c>
      <c r="H254">
        <v>9.0015461251858903E-3</v>
      </c>
      <c r="I254">
        <v>0.97705547874851895</v>
      </c>
      <c r="J254">
        <v>-0.216551928932181</v>
      </c>
    </row>
    <row r="255" spans="1:10" x14ac:dyDescent="0.2">
      <c r="A255" t="s">
        <v>310</v>
      </c>
      <c r="B255">
        <v>2</v>
      </c>
      <c r="C255">
        <v>52672820</v>
      </c>
      <c r="D255">
        <v>0.74136232792021906</v>
      </c>
      <c r="E255">
        <v>0.45737521031968598</v>
      </c>
      <c r="F255">
        <v>3566</v>
      </c>
      <c r="G255">
        <v>8.9710543670470395E-3</v>
      </c>
      <c r="H255">
        <v>9.0014007589139799E-3</v>
      </c>
      <c r="I255">
        <v>0.97705547874851895</v>
      </c>
      <c r="J255">
        <v>0.16635348313755899</v>
      </c>
    </row>
    <row r="256" spans="1:10" x14ac:dyDescent="0.2">
      <c r="A256" t="s">
        <v>118</v>
      </c>
      <c r="B256">
        <v>10</v>
      </c>
      <c r="C256">
        <v>12489280</v>
      </c>
      <c r="D256">
        <v>0.74151531869307297</v>
      </c>
      <c r="E256">
        <v>0.43115535614133499</v>
      </c>
      <c r="F256">
        <v>3566</v>
      </c>
      <c r="G256">
        <v>8.9710543670470395E-3</v>
      </c>
      <c r="H256">
        <v>9.0013635372182509E-3</v>
      </c>
      <c r="I256">
        <v>0.97705547874851895</v>
      </c>
      <c r="J256">
        <v>0.15110440117245499</v>
      </c>
    </row>
    <row r="257" spans="1:10" x14ac:dyDescent="0.2">
      <c r="A257" t="s">
        <v>302</v>
      </c>
      <c r="B257">
        <v>9</v>
      </c>
      <c r="C257">
        <v>37250687</v>
      </c>
      <c r="D257">
        <v>0.744836036583433</v>
      </c>
      <c r="E257">
        <v>0.41278743690409397</v>
      </c>
      <c r="F257">
        <v>3566</v>
      </c>
      <c r="G257">
        <v>8.9710543670470395E-3</v>
      </c>
      <c r="H257">
        <v>9.0005618571568097E-3</v>
      </c>
      <c r="I257">
        <v>0.97759729801575501</v>
      </c>
      <c r="J257">
        <v>0.16983814604311001</v>
      </c>
    </row>
    <row r="258" spans="1:10" x14ac:dyDescent="0.2">
      <c r="A258" t="s">
        <v>115</v>
      </c>
      <c r="B258">
        <v>23</v>
      </c>
      <c r="C258">
        <v>34253781</v>
      </c>
      <c r="D258">
        <v>0.75612578290983201</v>
      </c>
      <c r="E258">
        <v>1.4301738642737E-2</v>
      </c>
      <c r="F258">
        <v>3566</v>
      </c>
      <c r="G258">
        <v>8.9710543670470395E-3</v>
      </c>
      <c r="H258">
        <v>8.9979246838949294E-3</v>
      </c>
      <c r="I258">
        <v>0.98363154614834802</v>
      </c>
      <c r="J258">
        <v>0.58268110560950204</v>
      </c>
    </row>
    <row r="259" spans="1:10" x14ac:dyDescent="0.2">
      <c r="A259" t="s">
        <v>226</v>
      </c>
      <c r="B259">
        <v>5</v>
      </c>
      <c r="C259">
        <v>4</v>
      </c>
      <c r="D259">
        <v>0.75930295103902101</v>
      </c>
      <c r="E259">
        <v>2.3135165451486299E-2</v>
      </c>
      <c r="F259">
        <v>3566</v>
      </c>
      <c r="G259">
        <v>8.9710543670470395E-3</v>
      </c>
      <c r="H259">
        <v>8.9972069213133405E-3</v>
      </c>
      <c r="I259">
        <v>0.98363154614834802</v>
      </c>
      <c r="J259">
        <v>0.46027696586424999</v>
      </c>
    </row>
    <row r="260" spans="1:10" x14ac:dyDescent="0.2">
      <c r="A260" t="s">
        <v>210</v>
      </c>
      <c r="B260">
        <v>16</v>
      </c>
      <c r="C260">
        <v>26647710</v>
      </c>
      <c r="D260">
        <v>0.76089062785971695</v>
      </c>
      <c r="E260">
        <v>0.224761637689288</v>
      </c>
      <c r="F260">
        <v>3566</v>
      </c>
      <c r="G260">
        <v>8.9710543670470395E-3</v>
      </c>
      <c r="H260">
        <v>8.9968522260709394E-3</v>
      </c>
      <c r="I260">
        <v>0.98363154614834802</v>
      </c>
      <c r="J260">
        <v>0.17598735894384501</v>
      </c>
    </row>
    <row r="261" spans="1:10" x14ac:dyDescent="0.2">
      <c r="A261" t="s">
        <v>74</v>
      </c>
      <c r="B261">
        <v>25</v>
      </c>
      <c r="C261">
        <v>45385098</v>
      </c>
      <c r="D261">
        <v>0.76114345832907904</v>
      </c>
      <c r="E261">
        <v>3.6455412226584802E-3</v>
      </c>
      <c r="F261">
        <v>3566</v>
      </c>
      <c r="G261">
        <v>8.9710543670470395E-3</v>
      </c>
      <c r="H261">
        <v>8.9967959866836793E-3</v>
      </c>
      <c r="I261">
        <v>0.98363154614834802</v>
      </c>
      <c r="J261">
        <v>1.1356849419514099</v>
      </c>
    </row>
    <row r="262" spans="1:10" x14ac:dyDescent="0.2">
      <c r="A262" t="s">
        <v>257</v>
      </c>
      <c r="B262">
        <v>5</v>
      </c>
      <c r="C262">
        <v>5</v>
      </c>
      <c r="D262">
        <v>0.76585687474859299</v>
      </c>
      <c r="E262">
        <v>0.47251822770611301</v>
      </c>
      <c r="F262">
        <v>3566</v>
      </c>
      <c r="G262">
        <v>8.9710543670470395E-3</v>
      </c>
      <c r="H262">
        <v>8.9957597843289792E-3</v>
      </c>
      <c r="I262">
        <v>0.98593068933152195</v>
      </c>
      <c r="J262">
        <v>0.14918049649940199</v>
      </c>
    </row>
    <row r="263" spans="1:10" x14ac:dyDescent="0.2">
      <c r="A263" t="s">
        <v>194</v>
      </c>
      <c r="B263">
        <v>28</v>
      </c>
      <c r="C263">
        <v>1332375</v>
      </c>
      <c r="D263">
        <v>0.77437994012123801</v>
      </c>
      <c r="E263">
        <v>0.13502523836231101</v>
      </c>
      <c r="F263">
        <v>3566</v>
      </c>
      <c r="G263">
        <v>8.9710543670470395E-3</v>
      </c>
      <c r="H263">
        <v>8.9939446878056807E-3</v>
      </c>
      <c r="I263">
        <v>0.99309793847609196</v>
      </c>
      <c r="J263">
        <v>0.196584101334733</v>
      </c>
    </row>
    <row r="264" spans="1:10" x14ac:dyDescent="0.2">
      <c r="A264" t="s">
        <v>298</v>
      </c>
      <c r="B264">
        <v>5</v>
      </c>
      <c r="C264">
        <v>2</v>
      </c>
      <c r="D264">
        <v>0.78042570836885605</v>
      </c>
      <c r="E264">
        <v>0.23008973639932701</v>
      </c>
      <c r="F264">
        <v>3566</v>
      </c>
      <c r="G264">
        <v>8.9710543670470395E-3</v>
      </c>
      <c r="H264">
        <v>8.9927025035603202E-3</v>
      </c>
      <c r="I264">
        <v>0.99704577190850097</v>
      </c>
      <c r="J264">
        <v>-0.156941485088329</v>
      </c>
    </row>
    <row r="265" spans="1:10" x14ac:dyDescent="0.2">
      <c r="A265" t="s">
        <v>241</v>
      </c>
      <c r="B265">
        <v>15</v>
      </c>
      <c r="C265">
        <v>72156356</v>
      </c>
      <c r="D265">
        <v>0.787881364195964</v>
      </c>
      <c r="E265">
        <v>0.15199102636006701</v>
      </c>
      <c r="F265">
        <v>3566</v>
      </c>
      <c r="G265">
        <v>8.9710543670470395E-3</v>
      </c>
      <c r="H265">
        <v>8.9912219172028109E-3</v>
      </c>
      <c r="I265">
        <v>0.99881533259646604</v>
      </c>
      <c r="J265">
        <v>0.17645828203366901</v>
      </c>
    </row>
    <row r="266" spans="1:10" x14ac:dyDescent="0.2">
      <c r="A266" t="s">
        <v>309</v>
      </c>
      <c r="B266">
        <v>24</v>
      </c>
      <c r="C266">
        <v>35641063</v>
      </c>
      <c r="D266">
        <v>0.79713425383223202</v>
      </c>
      <c r="E266">
        <v>0.22700504767246199</v>
      </c>
      <c r="F266">
        <v>3566</v>
      </c>
      <c r="G266">
        <v>8.9710543670470395E-3</v>
      </c>
      <c r="H266">
        <v>8.9894623673554292E-3</v>
      </c>
      <c r="I266">
        <v>0.99881533259646604</v>
      </c>
      <c r="J266">
        <v>-0.14620789065527701</v>
      </c>
    </row>
    <row r="267" spans="1:10" x14ac:dyDescent="0.2">
      <c r="A267" t="s">
        <v>317</v>
      </c>
      <c r="B267">
        <v>9</v>
      </c>
      <c r="C267">
        <v>27576884</v>
      </c>
      <c r="D267">
        <v>0.79935678191095805</v>
      </c>
      <c r="E267">
        <v>0.14568143578238901</v>
      </c>
      <c r="F267">
        <v>3566</v>
      </c>
      <c r="G267">
        <v>8.9710543670470395E-3</v>
      </c>
      <c r="H267">
        <v>8.9890524768169201E-3</v>
      </c>
      <c r="I267">
        <v>0.99881533259646604</v>
      </c>
      <c r="J267">
        <v>-0.167987143152665</v>
      </c>
    </row>
    <row r="268" spans="1:10" x14ac:dyDescent="0.2">
      <c r="A268" t="s">
        <v>253</v>
      </c>
      <c r="B268">
        <v>5</v>
      </c>
      <c r="C268">
        <v>12</v>
      </c>
      <c r="D268">
        <v>0.79949310855729905</v>
      </c>
      <c r="E268">
        <v>2.2293886707795901E-2</v>
      </c>
      <c r="F268">
        <v>3566</v>
      </c>
      <c r="G268">
        <v>8.9710543670470395E-3</v>
      </c>
      <c r="H268">
        <v>8.9890274946807808E-3</v>
      </c>
      <c r="I268">
        <v>0.99881533259646604</v>
      </c>
      <c r="J268">
        <v>-0.39045666921836802</v>
      </c>
    </row>
    <row r="269" spans="1:10" x14ac:dyDescent="0.2">
      <c r="A269" t="s">
        <v>164</v>
      </c>
      <c r="B269">
        <v>23</v>
      </c>
      <c r="C269">
        <v>6866692</v>
      </c>
      <c r="D269">
        <v>0.80217983358826594</v>
      </c>
      <c r="E269">
        <v>0.115675827257431</v>
      </c>
      <c r="F269">
        <v>3566</v>
      </c>
      <c r="G269">
        <v>8.9710543670470395E-3</v>
      </c>
      <c r="H269">
        <v>8.9885389115637003E-3</v>
      </c>
      <c r="I269">
        <v>0.99881533259646604</v>
      </c>
      <c r="J269">
        <v>-0.183033093530099</v>
      </c>
    </row>
    <row r="270" spans="1:10" x14ac:dyDescent="0.2">
      <c r="A270" t="s">
        <v>303</v>
      </c>
      <c r="B270">
        <v>17</v>
      </c>
      <c r="C270">
        <v>46397112</v>
      </c>
      <c r="D270">
        <v>0.80271941001811697</v>
      </c>
      <c r="E270">
        <v>0.30496354458777297</v>
      </c>
      <c r="F270">
        <v>3566</v>
      </c>
      <c r="G270">
        <v>8.9710543670470395E-3</v>
      </c>
      <c r="H270">
        <v>8.9884416519879808E-3</v>
      </c>
      <c r="I270">
        <v>0.99881533259646604</v>
      </c>
      <c r="J270">
        <v>-0.130042778778027</v>
      </c>
    </row>
    <row r="271" spans="1:10" x14ac:dyDescent="0.2">
      <c r="A271" t="s">
        <v>135</v>
      </c>
      <c r="B271">
        <v>19</v>
      </c>
      <c r="C271">
        <v>37358812</v>
      </c>
      <c r="D271">
        <v>0.808699016664574</v>
      </c>
      <c r="E271">
        <v>0.119040942232193</v>
      </c>
      <c r="F271">
        <v>3566</v>
      </c>
      <c r="G271">
        <v>8.9710543670470395E-3</v>
      </c>
      <c r="H271">
        <v>8.9873830649758197E-3</v>
      </c>
      <c r="I271">
        <v>0.99881533259646604</v>
      </c>
      <c r="J271">
        <v>-0.172949973377757</v>
      </c>
    </row>
    <row r="272" spans="1:10" x14ac:dyDescent="0.2">
      <c r="A272" t="s">
        <v>256</v>
      </c>
      <c r="B272">
        <v>11</v>
      </c>
      <c r="C272">
        <v>36172590</v>
      </c>
      <c r="D272">
        <v>0.80888718576809004</v>
      </c>
      <c r="E272">
        <v>0.104178351093662</v>
      </c>
      <c r="F272">
        <v>3566</v>
      </c>
      <c r="G272">
        <v>8.9710543670470395E-3</v>
      </c>
      <c r="H272">
        <v>8.9873503243103094E-3</v>
      </c>
      <c r="I272">
        <v>0.99881533259646604</v>
      </c>
      <c r="J272">
        <v>0.183324714051569</v>
      </c>
    </row>
    <row r="273" spans="1:10" x14ac:dyDescent="0.2">
      <c r="A273" t="s">
        <v>70</v>
      </c>
      <c r="B273">
        <v>14</v>
      </c>
      <c r="C273">
        <v>7378067</v>
      </c>
      <c r="D273">
        <v>0.82550118322268495</v>
      </c>
      <c r="E273">
        <v>0.14890633763320199</v>
      </c>
      <c r="F273">
        <v>3566</v>
      </c>
      <c r="G273">
        <v>8.9710543670470395E-3</v>
      </c>
      <c r="H273">
        <v>8.9845957619575402E-3</v>
      </c>
      <c r="I273">
        <v>0.99881533259646604</v>
      </c>
      <c r="J273">
        <v>0.13726296114584499</v>
      </c>
    </row>
    <row r="274" spans="1:10" x14ac:dyDescent="0.2">
      <c r="A274" t="s">
        <v>130</v>
      </c>
      <c r="B274">
        <v>20</v>
      </c>
      <c r="C274">
        <v>1</v>
      </c>
      <c r="D274">
        <v>0.82821220440975696</v>
      </c>
      <c r="E274">
        <v>0.25560852495793601</v>
      </c>
      <c r="F274">
        <v>3566</v>
      </c>
      <c r="G274">
        <v>8.9710543670470395E-3</v>
      </c>
      <c r="H274">
        <v>8.9841716523012503E-3</v>
      </c>
      <c r="I274">
        <v>0.99881533259646604</v>
      </c>
      <c r="J274">
        <v>-0.118769068475491</v>
      </c>
    </row>
    <row r="275" spans="1:10" x14ac:dyDescent="0.2">
      <c r="A275" t="s">
        <v>156</v>
      </c>
      <c r="B275">
        <v>25</v>
      </c>
      <c r="C275">
        <v>40924770</v>
      </c>
      <c r="D275">
        <v>0.83395347414633203</v>
      </c>
      <c r="E275">
        <v>0.34366236679753198</v>
      </c>
      <c r="F275">
        <v>3566</v>
      </c>
      <c r="G275">
        <v>8.9710543670470395E-3</v>
      </c>
      <c r="H275">
        <v>8.9832967754248597E-3</v>
      </c>
      <c r="I275">
        <v>0.99881533259646604</v>
      </c>
      <c r="J275">
        <v>-0.108193158310528</v>
      </c>
    </row>
    <row r="276" spans="1:10" x14ac:dyDescent="0.2">
      <c r="A276" t="s">
        <v>300</v>
      </c>
      <c r="B276">
        <v>9</v>
      </c>
      <c r="C276">
        <v>73012849</v>
      </c>
      <c r="D276">
        <v>0.83547361724935598</v>
      </c>
      <c r="E276">
        <v>2.8042624789680299E-2</v>
      </c>
      <c r="F276">
        <v>3566</v>
      </c>
      <c r="G276">
        <v>8.9710543670470395E-3</v>
      </c>
      <c r="H276">
        <v>8.9830704072519901E-3</v>
      </c>
      <c r="I276">
        <v>0.99881533259646604</v>
      </c>
      <c r="J276">
        <v>0.283106192597048</v>
      </c>
    </row>
    <row r="277" spans="1:10" x14ac:dyDescent="0.2">
      <c r="A277" t="s">
        <v>279</v>
      </c>
      <c r="B277">
        <v>1</v>
      </c>
      <c r="C277">
        <v>30704018</v>
      </c>
      <c r="D277">
        <v>0.83694313408918697</v>
      </c>
      <c r="E277">
        <v>0.34436343241727402</v>
      </c>
      <c r="F277">
        <v>3566</v>
      </c>
      <c r="G277">
        <v>8.9710543670470395E-3</v>
      </c>
      <c r="H277">
        <v>8.9828536718495906E-3</v>
      </c>
      <c r="I277">
        <v>0.99881533259646604</v>
      </c>
      <c r="J277">
        <v>-0.104952444913868</v>
      </c>
    </row>
    <row r="278" spans="1:10" x14ac:dyDescent="0.2">
      <c r="A278" t="s">
        <v>139</v>
      </c>
      <c r="B278">
        <v>13</v>
      </c>
      <c r="C278">
        <v>18672818</v>
      </c>
      <c r="D278">
        <v>0.83791852820524504</v>
      </c>
      <c r="E278">
        <v>0.127734155916994</v>
      </c>
      <c r="F278">
        <v>3566</v>
      </c>
      <c r="G278">
        <v>8.9710543670470395E-3</v>
      </c>
      <c r="H278">
        <v>8.9827109484060808E-3</v>
      </c>
      <c r="I278">
        <v>0.99881533259646604</v>
      </c>
      <c r="J278">
        <v>-0.13821766299371299</v>
      </c>
    </row>
    <row r="279" spans="1:10" x14ac:dyDescent="0.2">
      <c r="A279" t="s">
        <v>154</v>
      </c>
      <c r="B279">
        <v>31</v>
      </c>
      <c r="C279">
        <v>1</v>
      </c>
      <c r="D279">
        <v>0.83845011786245305</v>
      </c>
      <c r="E279">
        <v>0.132641615255188</v>
      </c>
      <c r="F279">
        <v>3566</v>
      </c>
      <c r="G279">
        <v>8.9710543670470395E-3</v>
      </c>
      <c r="H279">
        <v>8.9826335450447995E-3</v>
      </c>
      <c r="I279">
        <v>0.99881533259646604</v>
      </c>
      <c r="J279">
        <v>-0.13941850738728301</v>
      </c>
    </row>
    <row r="280" spans="1:10" x14ac:dyDescent="0.2">
      <c r="A280" t="s">
        <v>305</v>
      </c>
      <c r="B280">
        <v>32</v>
      </c>
      <c r="C280">
        <v>34735614</v>
      </c>
      <c r="D280">
        <v>0.84694593874680102</v>
      </c>
      <c r="E280">
        <v>0.29528883903533398</v>
      </c>
      <c r="F280">
        <v>3566</v>
      </c>
      <c r="G280">
        <v>8.9710543670470395E-3</v>
      </c>
      <c r="H280">
        <v>8.9814328339930007E-3</v>
      </c>
      <c r="I280">
        <v>0.99881533259646604</v>
      </c>
      <c r="J280">
        <v>0.102492138892204</v>
      </c>
    </row>
    <row r="281" spans="1:10" x14ac:dyDescent="0.2">
      <c r="A281" t="s">
        <v>32</v>
      </c>
      <c r="B281">
        <v>16</v>
      </c>
      <c r="C281">
        <v>11202863</v>
      </c>
      <c r="D281">
        <v>0.85409078282440598</v>
      </c>
      <c r="E281">
        <v>3.4071789119461598E-2</v>
      </c>
      <c r="F281">
        <v>3566</v>
      </c>
      <c r="G281">
        <v>8.9710543670470395E-3</v>
      </c>
      <c r="H281">
        <v>8.9804757297098393E-3</v>
      </c>
      <c r="I281">
        <v>0.99881533259646604</v>
      </c>
      <c r="J281">
        <v>-0.22458235321741199</v>
      </c>
    </row>
    <row r="282" spans="1:10" x14ac:dyDescent="0.2">
      <c r="A282" t="s">
        <v>234</v>
      </c>
      <c r="B282">
        <v>21</v>
      </c>
      <c r="C282">
        <v>29099828</v>
      </c>
      <c r="D282">
        <v>0.85526698419584701</v>
      </c>
      <c r="E282">
        <v>0.32893998878295</v>
      </c>
      <c r="F282">
        <v>3566</v>
      </c>
      <c r="G282">
        <v>8.9710543670470395E-3</v>
      </c>
      <c r="H282">
        <v>8.9803227574399794E-3</v>
      </c>
      <c r="I282">
        <v>0.99881533259646604</v>
      </c>
      <c r="J282">
        <v>-9.3302272961072297E-2</v>
      </c>
    </row>
    <row r="283" spans="1:10" x14ac:dyDescent="0.2">
      <c r="A283" t="s">
        <v>342</v>
      </c>
      <c r="B283">
        <v>24</v>
      </c>
      <c r="C283">
        <v>32088284</v>
      </c>
      <c r="D283">
        <v>0.85795169096544599</v>
      </c>
      <c r="E283">
        <v>3.00056085249579E-2</v>
      </c>
      <c r="F283">
        <v>3566</v>
      </c>
      <c r="G283">
        <v>8.9710543670470395E-3</v>
      </c>
      <c r="H283">
        <v>8.9799784378120605E-3</v>
      </c>
      <c r="I283">
        <v>0.99881533259646604</v>
      </c>
      <c r="J283">
        <v>-0.23105615761107001</v>
      </c>
    </row>
    <row r="284" spans="1:10" x14ac:dyDescent="0.2">
      <c r="A284" t="s">
        <v>38</v>
      </c>
      <c r="B284">
        <v>2</v>
      </c>
      <c r="C284">
        <v>1</v>
      </c>
      <c r="D284">
        <v>0.85950749555329298</v>
      </c>
      <c r="E284">
        <v>0.388390353337072</v>
      </c>
      <c r="F284">
        <v>3566</v>
      </c>
      <c r="G284">
        <v>8.9710543670470395E-3</v>
      </c>
      <c r="H284">
        <v>8.9797819799242208E-3</v>
      </c>
      <c r="I284">
        <v>0.99881533259646604</v>
      </c>
      <c r="J284">
        <v>8.1385870561114695E-2</v>
      </c>
    </row>
    <row r="285" spans="1:10" x14ac:dyDescent="0.2">
      <c r="A285" t="s">
        <v>183</v>
      </c>
      <c r="B285">
        <v>5</v>
      </c>
      <c r="C285">
        <v>16</v>
      </c>
      <c r="D285">
        <v>0.85952247316098596</v>
      </c>
      <c r="E285">
        <v>0.434660684240045</v>
      </c>
      <c r="F285">
        <v>3566</v>
      </c>
      <c r="G285">
        <v>8.9710543670470395E-3</v>
      </c>
      <c r="H285">
        <v>8.9797800996010996E-3</v>
      </c>
      <c r="I285">
        <v>0.99881533259646604</v>
      </c>
      <c r="J285">
        <v>-8.7055600871764297E-2</v>
      </c>
    </row>
    <row r="286" spans="1:10" x14ac:dyDescent="0.2">
      <c r="A286" t="s">
        <v>129</v>
      </c>
      <c r="B286">
        <v>7</v>
      </c>
      <c r="C286">
        <v>20362912</v>
      </c>
      <c r="D286">
        <v>0.859932721396927</v>
      </c>
      <c r="E286">
        <v>2.2434099831744301E-2</v>
      </c>
      <c r="F286">
        <v>3566</v>
      </c>
      <c r="G286">
        <v>8.9710543670470395E-3</v>
      </c>
      <c r="H286">
        <v>8.9797286773020107E-3</v>
      </c>
      <c r="I286">
        <v>0.99881533259646604</v>
      </c>
      <c r="J286">
        <v>-0.26693307185076698</v>
      </c>
    </row>
    <row r="287" spans="1:10" x14ac:dyDescent="0.2">
      <c r="A287" t="s">
        <v>209</v>
      </c>
      <c r="B287">
        <v>23</v>
      </c>
      <c r="C287">
        <v>30442475</v>
      </c>
      <c r="D287">
        <v>0.88194024256122505</v>
      </c>
      <c r="E287">
        <v>4.57094784071789E-2</v>
      </c>
      <c r="F287">
        <v>3566</v>
      </c>
      <c r="G287">
        <v>8.9710543670470395E-3</v>
      </c>
      <c r="H287">
        <v>8.97719841465572E-3</v>
      </c>
      <c r="I287">
        <v>0.99881533259646604</v>
      </c>
      <c r="J287">
        <v>-0.16109968482805001</v>
      </c>
    </row>
    <row r="288" spans="1:10" x14ac:dyDescent="0.2">
      <c r="A288" t="s">
        <v>142</v>
      </c>
      <c r="B288">
        <v>32</v>
      </c>
      <c r="C288">
        <v>3814527</v>
      </c>
      <c r="D288">
        <v>0.88268026772269903</v>
      </c>
      <c r="E288">
        <v>4.6690970274817702E-2</v>
      </c>
      <c r="F288">
        <v>3566</v>
      </c>
      <c r="G288">
        <v>8.9710543670470395E-3</v>
      </c>
      <c r="H288">
        <v>8.9771210714314504E-3</v>
      </c>
      <c r="I288">
        <v>0.99881533259646604</v>
      </c>
      <c r="J288">
        <v>0.160811344923558</v>
      </c>
    </row>
    <row r="289" spans="1:10" x14ac:dyDescent="0.2">
      <c r="A289" t="s">
        <v>33</v>
      </c>
      <c r="B289">
        <v>16</v>
      </c>
      <c r="C289">
        <v>8187490</v>
      </c>
      <c r="D289">
        <v>0.891234828003313</v>
      </c>
      <c r="E289">
        <v>0.295008412787437</v>
      </c>
      <c r="F289">
        <v>3566</v>
      </c>
      <c r="G289">
        <v>8.9710543670470395E-3</v>
      </c>
      <c r="H289">
        <v>8.9762632626549897E-3</v>
      </c>
      <c r="I289">
        <v>0.99881533259646604</v>
      </c>
      <c r="J289">
        <v>-6.6888319158196097E-2</v>
      </c>
    </row>
    <row r="290" spans="1:10" x14ac:dyDescent="0.2">
      <c r="A290" t="s">
        <v>273</v>
      </c>
      <c r="B290">
        <v>17</v>
      </c>
      <c r="C290">
        <v>36275840</v>
      </c>
      <c r="D290">
        <v>0.90011056900745401</v>
      </c>
      <c r="E290">
        <v>5.18788558609085E-3</v>
      </c>
      <c r="F290">
        <v>3566</v>
      </c>
      <c r="G290">
        <v>8.9710543670470395E-3</v>
      </c>
      <c r="H290">
        <v>8.9754435111131202E-3</v>
      </c>
      <c r="I290">
        <v>0.99881533259646604</v>
      </c>
      <c r="J290">
        <v>-0.39377135399855601</v>
      </c>
    </row>
    <row r="291" spans="1:10" x14ac:dyDescent="0.2">
      <c r="A291" t="s">
        <v>141</v>
      </c>
      <c r="B291">
        <v>13</v>
      </c>
      <c r="C291">
        <v>24004835</v>
      </c>
      <c r="D291">
        <v>0.90342720892909401</v>
      </c>
      <c r="E291">
        <v>0.13698822209758801</v>
      </c>
      <c r="F291">
        <v>3566</v>
      </c>
      <c r="G291">
        <v>8.9710543670470395E-3</v>
      </c>
      <c r="H291">
        <v>8.9751554719922407E-3</v>
      </c>
      <c r="I291">
        <v>0.99881533259646604</v>
      </c>
      <c r="J291">
        <v>-8.2694408248359594E-2</v>
      </c>
    </row>
    <row r="292" spans="1:10" x14ac:dyDescent="0.2">
      <c r="A292" t="s">
        <v>266</v>
      </c>
      <c r="B292">
        <v>28</v>
      </c>
      <c r="C292">
        <v>17330706</v>
      </c>
      <c r="D292">
        <v>0.90616036794280996</v>
      </c>
      <c r="E292">
        <v>3.4071789119461598E-2</v>
      </c>
      <c r="F292">
        <v>3566</v>
      </c>
      <c r="G292">
        <v>8.9710543670470395E-3</v>
      </c>
      <c r="H292">
        <v>8.9749255581274001E-3</v>
      </c>
      <c r="I292">
        <v>0.99881533259646604</v>
      </c>
      <c r="J292">
        <v>-0.144076831196533</v>
      </c>
    </row>
    <row r="293" spans="1:10" x14ac:dyDescent="0.2">
      <c r="A293" t="s">
        <v>161</v>
      </c>
      <c r="B293">
        <v>15</v>
      </c>
      <c r="C293">
        <v>60406597</v>
      </c>
      <c r="D293">
        <v>0.90967872750854994</v>
      </c>
      <c r="E293">
        <v>0.13530566461020799</v>
      </c>
      <c r="F293">
        <v>3566</v>
      </c>
      <c r="G293">
        <v>8.9710543670470395E-3</v>
      </c>
      <c r="H293">
        <v>8.9746394866893099E-3</v>
      </c>
      <c r="I293">
        <v>0.99881533259646604</v>
      </c>
      <c r="J293">
        <v>7.6773935306926194E-2</v>
      </c>
    </row>
    <row r="294" spans="1:10" x14ac:dyDescent="0.2">
      <c r="A294" t="s">
        <v>239</v>
      </c>
      <c r="B294">
        <v>8</v>
      </c>
      <c r="C294">
        <v>34894254</v>
      </c>
      <c r="D294">
        <v>0.91083517126548097</v>
      </c>
      <c r="E294">
        <v>7.7257431295569307E-2</v>
      </c>
      <c r="F294">
        <v>3566</v>
      </c>
      <c r="G294">
        <v>8.9710543670470395E-3</v>
      </c>
      <c r="H294">
        <v>8.9745478865941308E-3</v>
      </c>
      <c r="I294">
        <v>0.99881533259646604</v>
      </c>
      <c r="J294">
        <v>-8.8930627694533707E-2</v>
      </c>
    </row>
    <row r="295" spans="1:10" x14ac:dyDescent="0.2">
      <c r="A295" t="s">
        <v>117</v>
      </c>
      <c r="B295">
        <v>29</v>
      </c>
      <c r="C295">
        <v>14222969</v>
      </c>
      <c r="D295">
        <v>0.91192937714183797</v>
      </c>
      <c r="E295">
        <v>7.9500841278743697E-2</v>
      </c>
      <c r="F295">
        <v>3566</v>
      </c>
      <c r="G295">
        <v>8.9710543670470395E-3</v>
      </c>
      <c r="H295">
        <v>8.9744623211951407E-3</v>
      </c>
      <c r="I295">
        <v>0.99881533259646604</v>
      </c>
      <c r="J295">
        <v>-9.3453938120311705E-2</v>
      </c>
    </row>
    <row r="296" spans="1:10" x14ac:dyDescent="0.2">
      <c r="A296" t="s">
        <v>94</v>
      </c>
      <c r="B296">
        <v>29</v>
      </c>
      <c r="C296">
        <v>885364</v>
      </c>
      <c r="D296">
        <v>0.91441505397864098</v>
      </c>
      <c r="E296">
        <v>2.5659001682557501E-2</v>
      </c>
      <c r="F296">
        <v>3566</v>
      </c>
      <c r="G296">
        <v>8.9710543670470395E-3</v>
      </c>
      <c r="H296">
        <v>8.97427193366729E-3</v>
      </c>
      <c r="I296">
        <v>0.99881533259646604</v>
      </c>
      <c r="J296">
        <v>0.15103782457727399</v>
      </c>
    </row>
    <row r="297" spans="1:10" x14ac:dyDescent="0.2">
      <c r="A297" t="s">
        <v>264</v>
      </c>
      <c r="B297">
        <v>29</v>
      </c>
      <c r="C297">
        <v>14223038</v>
      </c>
      <c r="D297">
        <v>0.91556494820092305</v>
      </c>
      <c r="E297">
        <v>9.8149186763881097E-2</v>
      </c>
      <c r="F297">
        <v>3566</v>
      </c>
      <c r="G297">
        <v>8.9710543670470395E-3</v>
      </c>
      <c r="H297">
        <v>8.9741857312827192E-3</v>
      </c>
      <c r="I297">
        <v>0.99881533259646604</v>
      </c>
      <c r="J297">
        <v>8.1201922929206805E-2</v>
      </c>
    </row>
    <row r="298" spans="1:10" x14ac:dyDescent="0.2">
      <c r="A298" t="s">
        <v>177</v>
      </c>
      <c r="B298">
        <v>5</v>
      </c>
      <c r="C298">
        <v>33</v>
      </c>
      <c r="D298">
        <v>0.91784525878763001</v>
      </c>
      <c r="E298">
        <v>0.27299495232753801</v>
      </c>
      <c r="F298">
        <v>3566</v>
      </c>
      <c r="G298">
        <v>8.9710543670470395E-3</v>
      </c>
      <c r="H298">
        <v>8.97401828636968E-3</v>
      </c>
      <c r="I298">
        <v>0.99881533259646604</v>
      </c>
      <c r="J298">
        <v>-5.3301122567020597E-2</v>
      </c>
    </row>
    <row r="299" spans="1:10" x14ac:dyDescent="0.2">
      <c r="A299" t="s">
        <v>77</v>
      </c>
      <c r="B299">
        <v>28</v>
      </c>
      <c r="C299">
        <v>17330452</v>
      </c>
      <c r="D299">
        <v>0.91792265377555604</v>
      </c>
      <c r="E299">
        <v>0.406197420078519</v>
      </c>
      <c r="F299">
        <v>3566</v>
      </c>
      <c r="G299">
        <v>8.9710543670470395E-3</v>
      </c>
      <c r="H299">
        <v>8.9740126847925906E-3</v>
      </c>
      <c r="I299">
        <v>0.99881533259646604</v>
      </c>
      <c r="J299">
        <v>-4.7452238972978102E-2</v>
      </c>
    </row>
    <row r="300" spans="1:10" x14ac:dyDescent="0.2">
      <c r="A300" t="s">
        <v>119</v>
      </c>
      <c r="B300">
        <v>29</v>
      </c>
      <c r="C300">
        <v>22360456</v>
      </c>
      <c r="D300">
        <v>0.919515268226481</v>
      </c>
      <c r="E300">
        <v>0.47882781828379101</v>
      </c>
      <c r="F300">
        <v>3566</v>
      </c>
      <c r="G300">
        <v>8.9710543670470395E-3</v>
      </c>
      <c r="H300">
        <v>8.9738986053666796E-3</v>
      </c>
      <c r="I300">
        <v>0.99881533259646604</v>
      </c>
      <c r="J300">
        <v>4.4552472042265499E-2</v>
      </c>
    </row>
    <row r="301" spans="1:10" x14ac:dyDescent="0.2">
      <c r="A301" t="s">
        <v>158</v>
      </c>
      <c r="B301">
        <v>19</v>
      </c>
      <c r="C301">
        <v>62354402</v>
      </c>
      <c r="D301">
        <v>0.92092077286440999</v>
      </c>
      <c r="E301">
        <v>0.10263600673023</v>
      </c>
      <c r="F301">
        <v>3566</v>
      </c>
      <c r="G301">
        <v>8.9710543670470395E-3</v>
      </c>
      <c r="H301">
        <v>8.9737998106077504E-3</v>
      </c>
      <c r="I301">
        <v>0.99881533259646604</v>
      </c>
      <c r="J301">
        <v>7.27672955563783E-2</v>
      </c>
    </row>
    <row r="302" spans="1:10" x14ac:dyDescent="0.2">
      <c r="A302" t="s">
        <v>173</v>
      </c>
      <c r="B302">
        <v>15</v>
      </c>
      <c r="C302">
        <v>23066874</v>
      </c>
      <c r="D302">
        <v>0.92121226868964701</v>
      </c>
      <c r="E302">
        <v>5.7767807066741499E-2</v>
      </c>
      <c r="F302">
        <v>3566</v>
      </c>
      <c r="G302">
        <v>8.9710543670470395E-3</v>
      </c>
      <c r="H302">
        <v>8.9737795417872395E-3</v>
      </c>
      <c r="I302">
        <v>0.99881533259646604</v>
      </c>
      <c r="J302">
        <v>9.5084898754388997E-2</v>
      </c>
    </row>
    <row r="303" spans="1:10" x14ac:dyDescent="0.2">
      <c r="A303" t="s">
        <v>101</v>
      </c>
      <c r="B303">
        <v>9</v>
      </c>
      <c r="C303">
        <v>10662607</v>
      </c>
      <c r="D303">
        <v>0.92658153762901097</v>
      </c>
      <c r="E303">
        <v>0.16264722378014601</v>
      </c>
      <c r="F303">
        <v>3566</v>
      </c>
      <c r="G303">
        <v>8.9710543670470395E-3</v>
      </c>
      <c r="H303">
        <v>8.9734197469939492E-3</v>
      </c>
      <c r="I303">
        <v>0.99881533259646604</v>
      </c>
      <c r="J303">
        <v>-5.9061702624405903E-2</v>
      </c>
    </row>
    <row r="304" spans="1:10" x14ac:dyDescent="0.2">
      <c r="A304" t="s">
        <v>99</v>
      </c>
      <c r="B304">
        <v>2</v>
      </c>
      <c r="C304">
        <v>38043969</v>
      </c>
      <c r="D304">
        <v>0.92891748974772603</v>
      </c>
      <c r="E304">
        <v>4.8934380257992099E-2</v>
      </c>
      <c r="F304">
        <v>3566</v>
      </c>
      <c r="G304">
        <v>8.9710543670470395E-3</v>
      </c>
      <c r="H304">
        <v>8.9732712293972804E-3</v>
      </c>
      <c r="I304">
        <v>0.99881533259646604</v>
      </c>
      <c r="J304">
        <v>-9.2023811512656095E-2</v>
      </c>
    </row>
    <row r="305" spans="1:10" x14ac:dyDescent="0.2">
      <c r="A305" t="s">
        <v>190</v>
      </c>
      <c r="B305">
        <v>21</v>
      </c>
      <c r="C305">
        <v>37324165</v>
      </c>
      <c r="D305">
        <v>0.93164627259801303</v>
      </c>
      <c r="E305">
        <v>3.7156477846326398E-2</v>
      </c>
      <c r="F305">
        <v>3566</v>
      </c>
      <c r="G305">
        <v>8.9710543670470395E-3</v>
      </c>
      <c r="H305">
        <v>8.9731038801845707E-3</v>
      </c>
      <c r="I305">
        <v>0.99881533259646604</v>
      </c>
      <c r="J305">
        <v>0.101627761147056</v>
      </c>
    </row>
    <row r="306" spans="1:10" x14ac:dyDescent="0.2">
      <c r="A306" t="s">
        <v>192</v>
      </c>
      <c r="B306">
        <v>16</v>
      </c>
      <c r="C306">
        <v>34830271</v>
      </c>
      <c r="D306">
        <v>0.93201736301565696</v>
      </c>
      <c r="E306">
        <v>6.3796971396522698E-2</v>
      </c>
      <c r="F306">
        <v>3566</v>
      </c>
      <c r="G306">
        <v>8.9710543670470395E-3</v>
      </c>
      <c r="H306">
        <v>8.9730816331583495E-3</v>
      </c>
      <c r="I306">
        <v>0.99881533259646604</v>
      </c>
      <c r="J306">
        <v>-8.0459420755846306E-2</v>
      </c>
    </row>
    <row r="307" spans="1:10" x14ac:dyDescent="0.2">
      <c r="A307" t="s">
        <v>200</v>
      </c>
      <c r="B307">
        <v>10</v>
      </c>
      <c r="C307">
        <v>10328032</v>
      </c>
      <c r="D307">
        <v>0.93542969559564304</v>
      </c>
      <c r="E307">
        <v>0.359085810431856</v>
      </c>
      <c r="F307">
        <v>3566</v>
      </c>
      <c r="G307">
        <v>8.9710543670470395E-3</v>
      </c>
      <c r="H307">
        <v>8.9728827919896004E-3</v>
      </c>
      <c r="I307">
        <v>0.99881533259646604</v>
      </c>
      <c r="J307">
        <v>4.1023871957778901E-2</v>
      </c>
    </row>
    <row r="308" spans="1:10" x14ac:dyDescent="0.2">
      <c r="A308" t="s">
        <v>64</v>
      </c>
      <c r="B308">
        <v>1</v>
      </c>
      <c r="C308">
        <v>21244146</v>
      </c>
      <c r="D308">
        <v>0.93581635912380901</v>
      </c>
      <c r="E308">
        <v>0.20933819405496401</v>
      </c>
      <c r="F308">
        <v>3566</v>
      </c>
      <c r="G308">
        <v>8.9710543670470395E-3</v>
      </c>
      <c r="H308">
        <v>8.97286091212335E-3</v>
      </c>
      <c r="I308">
        <v>0.99881533259646604</v>
      </c>
      <c r="J308">
        <v>4.1718964942290701E-2</v>
      </c>
    </row>
    <row r="309" spans="1:10" x14ac:dyDescent="0.2">
      <c r="A309" t="s">
        <v>124</v>
      </c>
      <c r="B309">
        <v>25</v>
      </c>
      <c r="C309">
        <v>9939318</v>
      </c>
      <c r="D309">
        <v>0.93691724618070005</v>
      </c>
      <c r="E309">
        <v>2.8603477285474001E-2</v>
      </c>
      <c r="F309">
        <v>3566</v>
      </c>
      <c r="G309">
        <v>8.9710543670470395E-3</v>
      </c>
      <c r="H309">
        <v>8.9727993428547793E-3</v>
      </c>
      <c r="I309">
        <v>0.99881533259646604</v>
      </c>
      <c r="J309">
        <v>0.108059322294196</v>
      </c>
    </row>
    <row r="310" spans="1:10" x14ac:dyDescent="0.2">
      <c r="A310" t="s">
        <v>63</v>
      </c>
      <c r="B310">
        <v>21</v>
      </c>
      <c r="C310">
        <v>16346192</v>
      </c>
      <c r="D310">
        <v>0.943661322482097</v>
      </c>
      <c r="E310">
        <v>5.3421200224340999E-2</v>
      </c>
      <c r="F310">
        <v>3566</v>
      </c>
      <c r="G310">
        <v>8.9710543670470395E-3</v>
      </c>
      <c r="H310">
        <v>8.9724455929311997E-3</v>
      </c>
      <c r="I310">
        <v>0.99881533259646604</v>
      </c>
      <c r="J310">
        <v>7.3597231797877194E-2</v>
      </c>
    </row>
    <row r="311" spans="1:10" x14ac:dyDescent="0.2">
      <c r="A311" t="s">
        <v>306</v>
      </c>
      <c r="B311">
        <v>31</v>
      </c>
      <c r="C311">
        <v>55669454</v>
      </c>
      <c r="D311">
        <v>0.94755795417995503</v>
      </c>
      <c r="E311">
        <v>0.41292765002804299</v>
      </c>
      <c r="F311">
        <v>3566</v>
      </c>
      <c r="G311">
        <v>8.9710543670470395E-3</v>
      </c>
      <c r="H311">
        <v>8.9722595332271098E-3</v>
      </c>
      <c r="I311">
        <v>0.99881533259646604</v>
      </c>
      <c r="J311">
        <v>-3.1904340877867698E-2</v>
      </c>
    </row>
    <row r="312" spans="1:10" x14ac:dyDescent="0.2">
      <c r="A312" t="s">
        <v>140</v>
      </c>
      <c r="B312">
        <v>15</v>
      </c>
      <c r="C312">
        <v>30421258</v>
      </c>
      <c r="D312">
        <v>0.95052186440160302</v>
      </c>
      <c r="E312">
        <v>9.1839596186203104E-2</v>
      </c>
      <c r="F312">
        <v>3566</v>
      </c>
      <c r="G312">
        <v>8.9710543670470395E-3</v>
      </c>
      <c r="H312">
        <v>8.9721269859968106E-3</v>
      </c>
      <c r="I312">
        <v>0.99881533259646604</v>
      </c>
      <c r="J312">
        <v>5.0090132083821202E-2</v>
      </c>
    </row>
    <row r="313" spans="1:10" x14ac:dyDescent="0.2">
      <c r="A313" t="s">
        <v>341</v>
      </c>
      <c r="B313">
        <v>33</v>
      </c>
      <c r="C313">
        <v>15370000</v>
      </c>
      <c r="D313">
        <v>0.95228051505912603</v>
      </c>
      <c r="E313">
        <v>0.28252944475602898</v>
      </c>
      <c r="F313">
        <v>3566</v>
      </c>
      <c r="G313">
        <v>8.9710543670470395E-3</v>
      </c>
      <c r="H313">
        <v>8.9720520012802601E-3</v>
      </c>
      <c r="I313">
        <v>0.99881533259646604</v>
      </c>
      <c r="J313">
        <v>-3.2080893798461997E-2</v>
      </c>
    </row>
    <row r="314" spans="1:10" x14ac:dyDescent="0.2">
      <c r="A314" t="s">
        <v>75</v>
      </c>
      <c r="B314">
        <v>16</v>
      </c>
      <c r="C314">
        <v>34762262</v>
      </c>
      <c r="D314">
        <v>0.95247721286098397</v>
      </c>
      <c r="E314">
        <v>2.2434099831744E-3</v>
      </c>
      <c r="F314">
        <v>3566</v>
      </c>
      <c r="G314">
        <v>8.9710543670470395E-3</v>
      </c>
      <c r="H314">
        <v>8.9720437840865603E-3</v>
      </c>
      <c r="I314">
        <v>0.99881533259646604</v>
      </c>
      <c r="J314">
        <v>-0.28307144194904199</v>
      </c>
    </row>
    <row r="315" spans="1:10" x14ac:dyDescent="0.2">
      <c r="A315" t="s">
        <v>127</v>
      </c>
      <c r="B315">
        <v>5</v>
      </c>
      <c r="C315">
        <v>28</v>
      </c>
      <c r="D315">
        <v>0.95510645067521105</v>
      </c>
      <c r="E315">
        <v>0.15185081323611899</v>
      </c>
      <c r="F315">
        <v>3566</v>
      </c>
      <c r="G315">
        <v>8.9710543670470395E-3</v>
      </c>
      <c r="H315">
        <v>8.9719372194145795E-3</v>
      </c>
      <c r="I315">
        <v>0.99881533259646604</v>
      </c>
      <c r="J315">
        <v>-3.6153064753746203E-2</v>
      </c>
    </row>
    <row r="316" spans="1:10" x14ac:dyDescent="0.2">
      <c r="A316" t="s">
        <v>104</v>
      </c>
      <c r="B316">
        <v>14</v>
      </c>
      <c r="C316">
        <v>39254576</v>
      </c>
      <c r="D316">
        <v>0.95614695644799697</v>
      </c>
      <c r="E316">
        <v>0.38053841839596197</v>
      </c>
      <c r="F316">
        <v>3566</v>
      </c>
      <c r="G316">
        <v>8.9710543670470395E-3</v>
      </c>
      <c r="H316">
        <v>8.9718967288008305E-3</v>
      </c>
      <c r="I316">
        <v>0.99881533259646604</v>
      </c>
      <c r="J316">
        <v>-2.9319123698114801E-2</v>
      </c>
    </row>
    <row r="317" spans="1:10" x14ac:dyDescent="0.2">
      <c r="A317" t="s">
        <v>178</v>
      </c>
      <c r="B317">
        <v>14</v>
      </c>
      <c r="C317">
        <v>20625334</v>
      </c>
      <c r="D317">
        <v>0.95690045765503196</v>
      </c>
      <c r="E317">
        <v>5.84688726864835E-2</v>
      </c>
      <c r="F317">
        <v>3566</v>
      </c>
      <c r="G317">
        <v>8.9710543670470395E-3</v>
      </c>
      <c r="H317">
        <v>8.9718680019122993E-3</v>
      </c>
      <c r="I317">
        <v>0.99881533259646604</v>
      </c>
      <c r="J317">
        <v>5.1992277223493699E-2</v>
      </c>
    </row>
    <row r="318" spans="1:10" x14ac:dyDescent="0.2">
      <c r="A318" t="s">
        <v>102</v>
      </c>
      <c r="B318">
        <v>8</v>
      </c>
      <c r="C318">
        <v>33660993</v>
      </c>
      <c r="D318">
        <v>0.95910338674790496</v>
      </c>
      <c r="E318">
        <v>3.93998878295009E-2</v>
      </c>
      <c r="F318">
        <v>3566</v>
      </c>
      <c r="G318">
        <v>8.9710543670470395E-3</v>
      </c>
      <c r="H318">
        <v>8.9717868824562598E-3</v>
      </c>
      <c r="I318">
        <v>0.99881533259646604</v>
      </c>
      <c r="J318">
        <v>-6.0061220532275E-2</v>
      </c>
    </row>
    <row r="319" spans="1:10" x14ac:dyDescent="0.2">
      <c r="A319" t="s">
        <v>203</v>
      </c>
      <c r="B319">
        <v>5</v>
      </c>
      <c r="C319">
        <v>25</v>
      </c>
      <c r="D319">
        <v>0.95984886670485103</v>
      </c>
      <c r="E319">
        <v>0.44447560291643301</v>
      </c>
      <c r="F319">
        <v>3566</v>
      </c>
      <c r="G319">
        <v>8.9710543670470395E-3</v>
      </c>
      <c r="H319">
        <v>8.9717603983032693E-3</v>
      </c>
      <c r="I319">
        <v>0.99881533259646604</v>
      </c>
      <c r="J319">
        <v>-2.5369574765481202E-2</v>
      </c>
    </row>
    <row r="320" spans="1:10" x14ac:dyDescent="0.2">
      <c r="A320" t="s">
        <v>146</v>
      </c>
      <c r="B320">
        <v>5</v>
      </c>
      <c r="C320">
        <v>20</v>
      </c>
      <c r="D320">
        <v>0.96137194986740204</v>
      </c>
      <c r="E320">
        <v>1.6124509254066201E-2</v>
      </c>
      <c r="F320">
        <v>3566</v>
      </c>
      <c r="G320">
        <v>8.9710543670470395E-3</v>
      </c>
      <c r="H320">
        <v>8.9717078083051405E-3</v>
      </c>
      <c r="I320">
        <v>0.99881533259646604</v>
      </c>
      <c r="J320">
        <v>-8.5210011004011196E-2</v>
      </c>
    </row>
    <row r="321" spans="1:10" x14ac:dyDescent="0.2">
      <c r="A321" t="s">
        <v>168</v>
      </c>
      <c r="B321">
        <v>23</v>
      </c>
      <c r="C321">
        <v>58885154</v>
      </c>
      <c r="D321">
        <v>0.96319659669341995</v>
      </c>
      <c r="E321">
        <v>0.149186763881099</v>
      </c>
      <c r="F321">
        <v>3566</v>
      </c>
      <c r="G321">
        <v>8.9710543670470395E-3</v>
      </c>
      <c r="H321">
        <v>8.9716474911796205E-3</v>
      </c>
      <c r="I321">
        <v>0.99881533259646604</v>
      </c>
      <c r="J321">
        <v>3.05709865554964E-2</v>
      </c>
    </row>
    <row r="322" spans="1:10" x14ac:dyDescent="0.2">
      <c r="A322" t="s">
        <v>246</v>
      </c>
      <c r="B322">
        <v>26</v>
      </c>
      <c r="C322">
        <v>68622537</v>
      </c>
      <c r="D322">
        <v>0.96333093434722705</v>
      </c>
      <c r="E322">
        <v>3.9820527201346101E-2</v>
      </c>
      <c r="F322">
        <v>3566</v>
      </c>
      <c r="G322">
        <v>8.9710543670470395E-3</v>
      </c>
      <c r="H322">
        <v>8.9716431660574695E-3</v>
      </c>
      <c r="I322">
        <v>0.99881533259646604</v>
      </c>
      <c r="J322">
        <v>5.4585520056036001E-2</v>
      </c>
    </row>
    <row r="323" spans="1:10" x14ac:dyDescent="0.2">
      <c r="A323" t="s">
        <v>220</v>
      </c>
      <c r="B323">
        <v>21</v>
      </c>
      <c r="C323">
        <v>36019633</v>
      </c>
      <c r="D323">
        <v>0.96361311733338695</v>
      </c>
      <c r="E323">
        <v>0.28168816601233898</v>
      </c>
      <c r="F323">
        <v>3566</v>
      </c>
      <c r="G323">
        <v>8.9710543670470395E-3</v>
      </c>
      <c r="H323">
        <v>8.9716341325733993E-3</v>
      </c>
      <c r="I323">
        <v>0.99881533259646604</v>
      </c>
      <c r="J323">
        <v>-2.46631805801261E-2</v>
      </c>
    </row>
    <row r="324" spans="1:10" x14ac:dyDescent="0.2">
      <c r="A324" t="s">
        <v>89</v>
      </c>
      <c r="B324">
        <v>23</v>
      </c>
      <c r="C324">
        <v>44795073</v>
      </c>
      <c r="D324">
        <v>0.96524977048656901</v>
      </c>
      <c r="E324">
        <v>0.14862591138530601</v>
      </c>
      <c r="F324">
        <v>3566</v>
      </c>
      <c r="G324">
        <v>8.9710543670470395E-3</v>
      </c>
      <c r="H324">
        <v>8.9715831184470404E-3</v>
      </c>
      <c r="I324">
        <v>0.99881533259646604</v>
      </c>
      <c r="J324">
        <v>2.7172152979340499E-2</v>
      </c>
    </row>
    <row r="325" spans="1:10" x14ac:dyDescent="0.2">
      <c r="A325" t="s">
        <v>41</v>
      </c>
      <c r="B325">
        <v>5</v>
      </c>
      <c r="C325">
        <v>7</v>
      </c>
      <c r="D325">
        <v>0.971506236391114</v>
      </c>
      <c r="E325">
        <v>0.38474481211441403</v>
      </c>
      <c r="F325">
        <v>3566</v>
      </c>
      <c r="G325">
        <v>8.9710543670470395E-3</v>
      </c>
      <c r="H325">
        <v>8.9714097901989493E-3</v>
      </c>
      <c r="I325">
        <v>0.99881533259646604</v>
      </c>
      <c r="J325">
        <v>-1.6592498568079001E-2</v>
      </c>
    </row>
    <row r="326" spans="1:10" x14ac:dyDescent="0.2">
      <c r="A326" t="s">
        <v>103</v>
      </c>
      <c r="B326">
        <v>7</v>
      </c>
      <c r="C326">
        <v>15468014</v>
      </c>
      <c r="D326">
        <v>0.973051883897465</v>
      </c>
      <c r="E326">
        <v>0.16334828939988799</v>
      </c>
      <c r="F326">
        <v>3566</v>
      </c>
      <c r="G326">
        <v>8.9710543670470395E-3</v>
      </c>
      <c r="H326">
        <v>8.9713722618255404E-3</v>
      </c>
      <c r="I326">
        <v>0.99881533259646604</v>
      </c>
      <c r="J326">
        <v>-2.1474147341335102E-2</v>
      </c>
    </row>
    <row r="327" spans="1:10" x14ac:dyDescent="0.2">
      <c r="A327" t="s">
        <v>45</v>
      </c>
      <c r="B327">
        <v>28</v>
      </c>
      <c r="C327">
        <v>34770823</v>
      </c>
      <c r="D327">
        <v>0.97405763631914</v>
      </c>
      <c r="E327">
        <v>0.23569826135726299</v>
      </c>
      <c r="F327">
        <v>3566</v>
      </c>
      <c r="G327">
        <v>8.9710543670470395E-3</v>
      </c>
      <c r="H327">
        <v>8.9713489675978808E-3</v>
      </c>
      <c r="I327">
        <v>0.99881533259646604</v>
      </c>
      <c r="J327">
        <v>1.7012266584800002E-2</v>
      </c>
    </row>
    <row r="328" spans="1:10" x14ac:dyDescent="0.2">
      <c r="A328" t="s">
        <v>145</v>
      </c>
      <c r="B328">
        <v>25</v>
      </c>
      <c r="C328">
        <v>65444532</v>
      </c>
      <c r="D328">
        <v>0.97524437001985598</v>
      </c>
      <c r="E328">
        <v>2.2013460459898999E-2</v>
      </c>
      <c r="F328">
        <v>3566</v>
      </c>
      <c r="G328">
        <v>8.9710543670470395E-3</v>
      </c>
      <c r="H328">
        <v>8.9713226226108E-3</v>
      </c>
      <c r="I328">
        <v>0.99881533259646604</v>
      </c>
      <c r="J328">
        <v>4.5747070324840503E-2</v>
      </c>
    </row>
    <row r="329" spans="1:10" x14ac:dyDescent="0.2">
      <c r="A329" t="s">
        <v>331</v>
      </c>
      <c r="B329">
        <v>5</v>
      </c>
      <c r="C329">
        <v>15</v>
      </c>
      <c r="D329">
        <v>0.97536297263000105</v>
      </c>
      <c r="E329">
        <v>0.46845204711160998</v>
      </c>
      <c r="F329">
        <v>3566</v>
      </c>
      <c r="G329">
        <v>8.9710543670470395E-3</v>
      </c>
      <c r="H329">
        <v>8.9713200575621804E-3</v>
      </c>
      <c r="I329">
        <v>0.99881533259646604</v>
      </c>
      <c r="J329">
        <v>1.51659000095872E-2</v>
      </c>
    </row>
    <row r="330" spans="1:10" x14ac:dyDescent="0.2">
      <c r="A330" t="s">
        <v>295</v>
      </c>
      <c r="B330">
        <v>15</v>
      </c>
      <c r="C330">
        <v>4878508</v>
      </c>
      <c r="D330">
        <v>0.98074341804694498</v>
      </c>
      <c r="E330">
        <v>0.32192933258553003</v>
      </c>
      <c r="F330">
        <v>3566</v>
      </c>
      <c r="G330">
        <v>8.9710543670470395E-3</v>
      </c>
      <c r="H330">
        <v>8.9712166616550092E-3</v>
      </c>
      <c r="I330">
        <v>0.99881533259646604</v>
      </c>
      <c r="J330">
        <v>1.24998887537586E-2</v>
      </c>
    </row>
    <row r="331" spans="1:10" x14ac:dyDescent="0.2">
      <c r="A331" t="s">
        <v>148</v>
      </c>
      <c r="B331">
        <v>5</v>
      </c>
      <c r="C331">
        <v>30</v>
      </c>
      <c r="D331">
        <v>0.98160719188260404</v>
      </c>
      <c r="E331">
        <v>3.6455412226584802E-3</v>
      </c>
      <c r="F331">
        <v>3566</v>
      </c>
      <c r="G331">
        <v>8.9710543670470395E-3</v>
      </c>
      <c r="H331">
        <v>8.9712024259004392E-3</v>
      </c>
      <c r="I331">
        <v>0.99881533259646604</v>
      </c>
      <c r="J331">
        <v>-8.3001162700839598E-2</v>
      </c>
    </row>
    <row r="332" spans="1:10" x14ac:dyDescent="0.2">
      <c r="A332" t="s">
        <v>206</v>
      </c>
      <c r="B332">
        <v>26</v>
      </c>
      <c r="C332">
        <v>11463845</v>
      </c>
      <c r="D332">
        <v>0.98465439969869295</v>
      </c>
      <c r="E332">
        <v>0.20639371845204699</v>
      </c>
      <c r="F332">
        <v>3566</v>
      </c>
      <c r="G332">
        <v>8.9710543670470395E-3</v>
      </c>
      <c r="H332">
        <v>8.9711574252720992E-3</v>
      </c>
      <c r="I332">
        <v>0.99881533259646604</v>
      </c>
      <c r="J332">
        <v>1.1175005753652699E-2</v>
      </c>
    </row>
    <row r="333" spans="1:10" x14ac:dyDescent="0.2">
      <c r="A333" t="s">
        <v>181</v>
      </c>
      <c r="B333">
        <v>11</v>
      </c>
      <c r="C333">
        <v>12543170</v>
      </c>
      <c r="D333">
        <v>0.98692467387507898</v>
      </c>
      <c r="E333">
        <v>0.21017947279865401</v>
      </c>
      <c r="F333">
        <v>3566</v>
      </c>
      <c r="G333">
        <v>8.9710543670470395E-3</v>
      </c>
      <c r="H333">
        <v>8.9711291849075003E-3</v>
      </c>
      <c r="I333">
        <v>0.99881533259646604</v>
      </c>
      <c r="J333">
        <v>-9.3947241470755706E-3</v>
      </c>
    </row>
    <row r="334" spans="1:10" x14ac:dyDescent="0.2">
      <c r="A334" t="s">
        <v>307</v>
      </c>
      <c r="B334">
        <v>8</v>
      </c>
      <c r="C334">
        <v>43610834</v>
      </c>
      <c r="D334">
        <v>0.99100362990871205</v>
      </c>
      <c r="E334">
        <v>0.392596747055524</v>
      </c>
      <c r="F334">
        <v>3566</v>
      </c>
      <c r="G334">
        <v>8.9710543670470395E-3</v>
      </c>
      <c r="H334">
        <v>8.9710897842569803E-3</v>
      </c>
      <c r="I334">
        <v>0.99993159053851999</v>
      </c>
      <c r="J334">
        <v>-5.6128426286269802E-3</v>
      </c>
    </row>
    <row r="335" spans="1:10" x14ac:dyDescent="0.2">
      <c r="A335" t="s">
        <v>322</v>
      </c>
      <c r="B335">
        <v>24</v>
      </c>
      <c r="C335">
        <v>25247852</v>
      </c>
      <c r="D335">
        <v>0.99573946114735101</v>
      </c>
      <c r="E335">
        <v>0.23976444195176699</v>
      </c>
      <c r="F335">
        <v>3566</v>
      </c>
      <c r="G335">
        <v>8.9710543670470395E-3</v>
      </c>
      <c r="H335">
        <v>8.9710623102288202E-3</v>
      </c>
      <c r="I335">
        <v>1</v>
      </c>
      <c r="J335">
        <v>2.9064733270189299E-3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A4AAF-1597-264A-9D92-9148531D9CEB}">
  <dimension ref="A1:J337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31</v>
      </c>
      <c r="B2">
        <v>16</v>
      </c>
      <c r="C2">
        <v>11207428</v>
      </c>
      <c r="D2">
        <v>1.6023316958694699E-3</v>
      </c>
      <c r="E2">
        <v>0.18241727425686999</v>
      </c>
      <c r="F2">
        <v>3566</v>
      </c>
      <c r="G2">
        <v>6.36527678102017E-3</v>
      </c>
      <c r="H2">
        <v>9.1502520345800899E-3</v>
      </c>
      <c r="I2">
        <v>0.53838344981214004</v>
      </c>
      <c r="J2">
        <v>-1.91163179087829</v>
      </c>
    </row>
    <row r="3" spans="1:10" x14ac:dyDescent="0.2">
      <c r="A3" t="s">
        <v>54</v>
      </c>
      <c r="B3">
        <v>8</v>
      </c>
      <c r="C3">
        <v>57055518</v>
      </c>
      <c r="D3">
        <v>6.1679792380183096E-3</v>
      </c>
      <c r="E3">
        <v>4.0100953449242797E-2</v>
      </c>
      <c r="F3">
        <v>3566</v>
      </c>
      <c r="G3">
        <v>6.36527678102017E-3</v>
      </c>
      <c r="H3">
        <v>8.4624466651361807E-3</v>
      </c>
      <c r="I3">
        <v>0.63627619030576499</v>
      </c>
      <c r="J3">
        <v>3.4708146937158002</v>
      </c>
    </row>
    <row r="4" spans="1:10" x14ac:dyDescent="0.2">
      <c r="A4" t="s">
        <v>128</v>
      </c>
      <c r="B4">
        <v>8</v>
      </c>
      <c r="C4">
        <v>8292351</v>
      </c>
      <c r="D4">
        <v>6.9582470218790098E-3</v>
      </c>
      <c r="E4">
        <v>2.3135165451486299E-2</v>
      </c>
      <c r="F4">
        <v>3566</v>
      </c>
      <c r="G4">
        <v>6.36527678102017E-3</v>
      </c>
      <c r="H4">
        <v>8.4017542802999907E-3</v>
      </c>
      <c r="I4">
        <v>0.63627619030576499</v>
      </c>
      <c r="J4">
        <v>-4.4446963844706699</v>
      </c>
    </row>
    <row r="5" spans="1:10" x14ac:dyDescent="0.2">
      <c r="A5" t="s">
        <v>269</v>
      </c>
      <c r="B5">
        <v>25</v>
      </c>
      <c r="C5">
        <v>23499747</v>
      </c>
      <c r="D5">
        <v>8.66734365755213E-3</v>
      </c>
      <c r="E5">
        <v>9.0577678070667397E-2</v>
      </c>
      <c r="F5">
        <v>3566</v>
      </c>
      <c r="G5">
        <v>6.36527678102017E-3</v>
      </c>
      <c r="H5">
        <v>8.2916011158478096E-3</v>
      </c>
      <c r="I5">
        <v>0.63627619030576499</v>
      </c>
      <c r="J5">
        <v>2.2974236568529798</v>
      </c>
    </row>
    <row r="6" spans="1:10" x14ac:dyDescent="0.2">
      <c r="A6" t="s">
        <v>30</v>
      </c>
      <c r="B6">
        <v>16</v>
      </c>
      <c r="C6">
        <v>11210919</v>
      </c>
      <c r="D6">
        <v>1.0360279355311201E-2</v>
      </c>
      <c r="E6">
        <v>0.23359506449803699</v>
      </c>
      <c r="F6">
        <v>3566</v>
      </c>
      <c r="G6">
        <v>6.36527678102017E-3</v>
      </c>
      <c r="H6">
        <v>8.2025443684604592E-3</v>
      </c>
      <c r="I6">
        <v>0.63627619030576499</v>
      </c>
      <c r="J6">
        <v>-1.4105280185613001</v>
      </c>
    </row>
    <row r="7" spans="1:10" x14ac:dyDescent="0.2">
      <c r="A7" t="s">
        <v>285</v>
      </c>
      <c r="B7">
        <v>5</v>
      </c>
      <c r="C7">
        <v>27</v>
      </c>
      <c r="D7">
        <v>1.13620748268887E-2</v>
      </c>
      <c r="E7">
        <v>0.4342400448682</v>
      </c>
      <c r="F7">
        <v>3566</v>
      </c>
      <c r="G7">
        <v>6.36527678102017E-3</v>
      </c>
      <c r="H7">
        <v>8.1566307843821094E-3</v>
      </c>
      <c r="I7">
        <v>0.63627619030576499</v>
      </c>
      <c r="J7">
        <v>-1.4322132300441299</v>
      </c>
    </row>
    <row r="8" spans="1:10" x14ac:dyDescent="0.2">
      <c r="A8" t="s">
        <v>98</v>
      </c>
      <c r="B8">
        <v>18</v>
      </c>
      <c r="C8">
        <v>19359879</v>
      </c>
      <c r="D8">
        <v>1.35143003179707E-2</v>
      </c>
      <c r="E8">
        <v>2.4256870443073501E-2</v>
      </c>
      <c r="F8">
        <v>3566</v>
      </c>
      <c r="G8">
        <v>6.36527678102017E-3</v>
      </c>
      <c r="H8">
        <v>8.0706538019241804E-3</v>
      </c>
      <c r="I8">
        <v>0.64868641526259196</v>
      </c>
      <c r="J8">
        <v>3.8921514106176498</v>
      </c>
    </row>
    <row r="9" spans="1:10" x14ac:dyDescent="0.2">
      <c r="A9" t="s">
        <v>110</v>
      </c>
      <c r="B9">
        <v>32</v>
      </c>
      <c r="C9">
        <v>4708299</v>
      </c>
      <c r="D9">
        <v>1.9671502692694898E-2</v>
      </c>
      <c r="E9">
        <v>5.6225462703309102E-2</v>
      </c>
      <c r="F9">
        <v>3566</v>
      </c>
      <c r="G9">
        <v>6.36527678102017E-3</v>
      </c>
      <c r="H9">
        <v>7.8860972692641508E-3</v>
      </c>
      <c r="I9">
        <v>0.73628895643683001</v>
      </c>
      <c r="J9">
        <v>-2.5155234104472899</v>
      </c>
    </row>
    <row r="10" spans="1:10" x14ac:dyDescent="0.2">
      <c r="A10" t="s">
        <v>262</v>
      </c>
      <c r="B10">
        <v>21</v>
      </c>
      <c r="C10">
        <v>21337974</v>
      </c>
      <c r="D10">
        <v>2.36000129030931E-2</v>
      </c>
      <c r="E10">
        <v>0.482192933258553</v>
      </c>
      <c r="F10">
        <v>3566</v>
      </c>
      <c r="G10">
        <v>6.36527678102017E-3</v>
      </c>
      <c r="H10">
        <v>7.7974188269407402E-3</v>
      </c>
      <c r="I10">
        <v>0.73628895643683001</v>
      </c>
      <c r="J10">
        <v>1.25003210847346</v>
      </c>
    </row>
    <row r="11" spans="1:10" x14ac:dyDescent="0.2">
      <c r="A11" t="s">
        <v>58</v>
      </c>
      <c r="B11">
        <v>2</v>
      </c>
      <c r="C11">
        <v>51409415</v>
      </c>
      <c r="D11">
        <v>2.89908686813358E-2</v>
      </c>
      <c r="E11">
        <v>2.2013460459898999E-2</v>
      </c>
      <c r="F11">
        <v>3566</v>
      </c>
      <c r="G11">
        <v>6.36527678102017E-3</v>
      </c>
      <c r="H11">
        <v>7.6979492706318303E-3</v>
      </c>
      <c r="I11">
        <v>0.73628895643683001</v>
      </c>
      <c r="J11">
        <v>-3.61077560413118</v>
      </c>
    </row>
    <row r="12" spans="1:10" x14ac:dyDescent="0.2">
      <c r="A12" t="s">
        <v>251</v>
      </c>
      <c r="B12">
        <v>21</v>
      </c>
      <c r="C12">
        <v>32328258</v>
      </c>
      <c r="D12">
        <v>2.9201315666615602E-2</v>
      </c>
      <c r="E12">
        <v>0.309029725182277</v>
      </c>
      <c r="F12">
        <v>3566</v>
      </c>
      <c r="G12">
        <v>6.36527678102017E-3</v>
      </c>
      <c r="H12">
        <v>7.6944672885298502E-3</v>
      </c>
      <c r="I12">
        <v>0.73628895643683001</v>
      </c>
      <c r="J12">
        <v>-1.2043577834511401</v>
      </c>
    </row>
    <row r="13" spans="1:10" x14ac:dyDescent="0.2">
      <c r="A13" t="s">
        <v>72</v>
      </c>
      <c r="B13">
        <v>15</v>
      </c>
      <c r="C13">
        <v>13203734</v>
      </c>
      <c r="D13">
        <v>3.0495831881224299E-2</v>
      </c>
      <c r="E13">
        <v>0.200785193494111</v>
      </c>
      <c r="F13">
        <v>3566</v>
      </c>
      <c r="G13">
        <v>6.36527678102017E-3</v>
      </c>
      <c r="H13">
        <v>7.6736077475367797E-3</v>
      </c>
      <c r="I13">
        <v>0.73628895643683001</v>
      </c>
      <c r="J13">
        <v>1.3160892041969099</v>
      </c>
    </row>
    <row r="14" spans="1:10" x14ac:dyDescent="0.2">
      <c r="A14" t="s">
        <v>191</v>
      </c>
      <c r="B14">
        <v>4</v>
      </c>
      <c r="C14">
        <v>14522192</v>
      </c>
      <c r="D14">
        <v>3.3545047273034201E-2</v>
      </c>
      <c r="E14">
        <v>1.6404935501963001E-2</v>
      </c>
      <c r="F14">
        <v>3566</v>
      </c>
      <c r="G14">
        <v>6.36527678102017E-3</v>
      </c>
      <c r="H14">
        <v>7.6279160426900904E-3</v>
      </c>
      <c r="I14">
        <v>0.73628895643683001</v>
      </c>
      <c r="J14">
        <v>4.1173334467091598</v>
      </c>
    </row>
    <row r="15" spans="1:10" x14ac:dyDescent="0.2">
      <c r="A15" t="s">
        <v>172</v>
      </c>
      <c r="B15">
        <v>28</v>
      </c>
      <c r="C15">
        <v>8042526</v>
      </c>
      <c r="D15">
        <v>3.6991657798461301E-2</v>
      </c>
      <c r="E15">
        <v>0.43620302860347698</v>
      </c>
      <c r="F15">
        <v>3566</v>
      </c>
      <c r="G15">
        <v>6.36527678102017E-3</v>
      </c>
      <c r="H15">
        <v>7.5812282064893202E-3</v>
      </c>
      <c r="I15">
        <v>0.73628895643683001</v>
      </c>
      <c r="J15">
        <v>-1.1047670694270399</v>
      </c>
    </row>
    <row r="16" spans="1:10" x14ac:dyDescent="0.2">
      <c r="A16" t="s">
        <v>21</v>
      </c>
      <c r="B16">
        <v>16</v>
      </c>
      <c r="C16">
        <v>11160599</v>
      </c>
      <c r="D16">
        <v>3.73704141725789E-2</v>
      </c>
      <c r="E16">
        <v>0.31379697139652302</v>
      </c>
      <c r="F16">
        <v>3566</v>
      </c>
      <c r="G16">
        <v>6.36527678102017E-3</v>
      </c>
      <c r="H16">
        <v>7.5763776574659901E-3</v>
      </c>
      <c r="I16">
        <v>0.73628895643683001</v>
      </c>
      <c r="J16">
        <v>-1.0024858719535701</v>
      </c>
    </row>
    <row r="17" spans="1:10" x14ac:dyDescent="0.2">
      <c r="A17" t="s">
        <v>247</v>
      </c>
      <c r="B17">
        <v>28</v>
      </c>
      <c r="C17">
        <v>6130660</v>
      </c>
      <c r="D17">
        <v>3.85924978724713E-2</v>
      </c>
      <c r="E17">
        <v>0.49088614694335397</v>
      </c>
      <c r="F17">
        <v>3566</v>
      </c>
      <c r="G17">
        <v>6.36527678102017E-3</v>
      </c>
      <c r="H17">
        <v>7.5610713016192E-3</v>
      </c>
      <c r="I17">
        <v>0.73628895643683001</v>
      </c>
      <c r="J17">
        <v>-1.1718159612633301</v>
      </c>
    </row>
    <row r="18" spans="1:10" x14ac:dyDescent="0.2">
      <c r="A18" t="s">
        <v>160</v>
      </c>
      <c r="B18">
        <v>5</v>
      </c>
      <c r="C18">
        <v>9</v>
      </c>
      <c r="D18">
        <v>3.9183423403899902E-2</v>
      </c>
      <c r="E18">
        <v>0.393438025799215</v>
      </c>
      <c r="F18">
        <v>3566</v>
      </c>
      <c r="G18">
        <v>6.36527678102017E-3</v>
      </c>
      <c r="H18">
        <v>7.5538514339545896E-3</v>
      </c>
      <c r="I18">
        <v>0.73628895643683001</v>
      </c>
      <c r="J18">
        <v>1.05431652573609</v>
      </c>
    </row>
    <row r="19" spans="1:10" x14ac:dyDescent="0.2">
      <c r="A19" t="s">
        <v>314</v>
      </c>
      <c r="B19">
        <v>2</v>
      </c>
      <c r="C19">
        <v>25665994</v>
      </c>
      <c r="D19">
        <v>4.0411790613643701E-2</v>
      </c>
      <c r="E19">
        <v>0.11539540100953399</v>
      </c>
      <c r="F19">
        <v>3566</v>
      </c>
      <c r="G19">
        <v>6.36527678102017E-3</v>
      </c>
      <c r="H19">
        <v>7.5392022339194602E-3</v>
      </c>
      <c r="I19">
        <v>0.73628895643683001</v>
      </c>
      <c r="J19">
        <v>-1.5663315909683999</v>
      </c>
    </row>
    <row r="20" spans="1:10" x14ac:dyDescent="0.2">
      <c r="A20" t="s">
        <v>123</v>
      </c>
      <c r="B20">
        <v>5</v>
      </c>
      <c r="C20">
        <v>6</v>
      </c>
      <c r="D20">
        <v>4.50075543581464E-2</v>
      </c>
      <c r="E20">
        <v>5.0476724621424402E-3</v>
      </c>
      <c r="F20">
        <v>3566</v>
      </c>
      <c r="G20">
        <v>6.36527678102017E-3</v>
      </c>
      <c r="H20">
        <v>7.48826624853083E-3</v>
      </c>
      <c r="I20">
        <v>0.73628895643683001</v>
      </c>
      <c r="J20">
        <v>7.0197741691144397</v>
      </c>
    </row>
    <row r="21" spans="1:10" x14ac:dyDescent="0.2">
      <c r="A21" t="s">
        <v>242</v>
      </c>
      <c r="B21">
        <v>26</v>
      </c>
      <c r="C21">
        <v>29231079</v>
      </c>
      <c r="D21">
        <v>4.5025971285105298E-2</v>
      </c>
      <c r="E21">
        <v>0.39764441951766699</v>
      </c>
      <c r="F21">
        <v>3566</v>
      </c>
      <c r="G21">
        <v>6.36527678102017E-3</v>
      </c>
      <c r="H21">
        <v>7.4880733249571597E-3</v>
      </c>
      <c r="I21">
        <v>0.73628895643683001</v>
      </c>
      <c r="J21">
        <v>-1.0969115648609</v>
      </c>
    </row>
    <row r="22" spans="1:10" x14ac:dyDescent="0.2">
      <c r="A22" t="s">
        <v>312</v>
      </c>
      <c r="B22">
        <v>18</v>
      </c>
      <c r="C22">
        <v>9777802</v>
      </c>
      <c r="D22">
        <v>4.6018059777301903E-2</v>
      </c>
      <c r="E22">
        <v>0.172321929332585</v>
      </c>
      <c r="F22">
        <v>3566</v>
      </c>
      <c r="G22">
        <v>6.36527678102017E-3</v>
      </c>
      <c r="H22">
        <v>7.4778019358968696E-3</v>
      </c>
      <c r="I22">
        <v>0.73628895643683001</v>
      </c>
      <c r="J22">
        <v>-1.35635354601922</v>
      </c>
    </row>
    <row r="23" spans="1:10" x14ac:dyDescent="0.2">
      <c r="A23" t="s">
        <v>20</v>
      </c>
      <c r="B23">
        <v>16</v>
      </c>
      <c r="C23">
        <v>11143508</v>
      </c>
      <c r="D23">
        <v>5.2300247009231901E-2</v>
      </c>
      <c r="E23">
        <v>0.31351654514862598</v>
      </c>
      <c r="F23">
        <v>3566</v>
      </c>
      <c r="G23">
        <v>6.36527678102017E-3</v>
      </c>
      <c r="H23">
        <v>7.4177428303830997E-3</v>
      </c>
      <c r="I23">
        <v>0.76505673775382399</v>
      </c>
      <c r="J23">
        <v>-0.93472886673114497</v>
      </c>
    </row>
    <row r="24" spans="1:10" x14ac:dyDescent="0.2">
      <c r="A24" t="s">
        <v>52</v>
      </c>
      <c r="B24">
        <v>32</v>
      </c>
      <c r="C24">
        <v>23276932</v>
      </c>
      <c r="D24">
        <v>5.2369955262910599E-2</v>
      </c>
      <c r="E24">
        <v>4.8093101514301698E-2</v>
      </c>
      <c r="F24">
        <v>3566</v>
      </c>
      <c r="G24">
        <v>6.36527678102017E-3</v>
      </c>
      <c r="H24">
        <v>7.4171200078467798E-3</v>
      </c>
      <c r="I24">
        <v>0.76505673775382399</v>
      </c>
      <c r="J24">
        <v>2.2160135204660798</v>
      </c>
    </row>
    <row r="25" spans="1:10" x14ac:dyDescent="0.2">
      <c r="A25" t="s">
        <v>339</v>
      </c>
      <c r="B25">
        <v>12</v>
      </c>
      <c r="C25">
        <v>18157381</v>
      </c>
      <c r="D25">
        <v>5.71067638261466E-2</v>
      </c>
      <c r="E25">
        <v>1.2478968031407699E-2</v>
      </c>
      <c r="F25">
        <v>3566</v>
      </c>
      <c r="G25">
        <v>6.36527678102017E-3</v>
      </c>
      <c r="H25">
        <v>7.3767372123205704E-3</v>
      </c>
      <c r="I25">
        <v>0.79288641586634001</v>
      </c>
      <c r="J25">
        <v>4.1709941851187304</v>
      </c>
    </row>
    <row r="26" spans="1:10" x14ac:dyDescent="0.2">
      <c r="A26" t="s">
        <v>236</v>
      </c>
      <c r="B26">
        <v>26</v>
      </c>
      <c r="C26">
        <v>7402550</v>
      </c>
      <c r="D26">
        <v>6.5820998841550404E-2</v>
      </c>
      <c r="E26">
        <v>0.128575434660684</v>
      </c>
      <c r="F26">
        <v>3566</v>
      </c>
      <c r="G26">
        <v>6.36527678102017E-3</v>
      </c>
      <c r="H26">
        <v>7.3109792992176502E-3</v>
      </c>
      <c r="I26">
        <v>0.79288641586634001</v>
      </c>
      <c r="J26">
        <v>1.3953358955837301</v>
      </c>
    </row>
    <row r="27" spans="1:10" x14ac:dyDescent="0.2">
      <c r="A27" t="s">
        <v>265</v>
      </c>
      <c r="B27">
        <v>18</v>
      </c>
      <c r="C27">
        <v>29760263</v>
      </c>
      <c r="D27">
        <v>6.8426822609559804E-2</v>
      </c>
      <c r="E27">
        <v>0.168115535614134</v>
      </c>
      <c r="F27">
        <v>3566</v>
      </c>
      <c r="G27">
        <v>6.36527678102017E-3</v>
      </c>
      <c r="H27">
        <v>7.2931098437377696E-3</v>
      </c>
      <c r="I27">
        <v>0.79288641586634001</v>
      </c>
      <c r="J27">
        <v>-1.24608147395736</v>
      </c>
    </row>
    <row r="28" spans="1:10" x14ac:dyDescent="0.2">
      <c r="A28" t="s">
        <v>109</v>
      </c>
      <c r="B28">
        <v>5</v>
      </c>
      <c r="C28">
        <v>11</v>
      </c>
      <c r="D28">
        <v>6.8997175782632703E-2</v>
      </c>
      <c r="E28">
        <v>9.7027481772293894E-2</v>
      </c>
      <c r="F28">
        <v>3566</v>
      </c>
      <c r="G28">
        <v>6.36527678102017E-3</v>
      </c>
      <c r="H28">
        <v>7.2892957565213702E-3</v>
      </c>
      <c r="I28">
        <v>0.79288641586634001</v>
      </c>
      <c r="J28">
        <v>-1.53493033002151</v>
      </c>
    </row>
    <row r="29" spans="1:10" x14ac:dyDescent="0.2">
      <c r="A29" t="s">
        <v>179</v>
      </c>
      <c r="B29">
        <v>5</v>
      </c>
      <c r="C29">
        <v>26</v>
      </c>
      <c r="D29">
        <v>6.9695759903218205E-2</v>
      </c>
      <c r="E29">
        <v>0.37282669657880002</v>
      </c>
      <c r="F29">
        <v>3566</v>
      </c>
      <c r="G29">
        <v>6.36527678102017E-3</v>
      </c>
      <c r="H29">
        <v>7.2846698843227501E-3</v>
      </c>
      <c r="I29">
        <v>0.79288641586634001</v>
      </c>
      <c r="J29">
        <v>0.98627043703714201</v>
      </c>
    </row>
    <row r="30" spans="1:10" x14ac:dyDescent="0.2">
      <c r="A30" t="s">
        <v>225</v>
      </c>
      <c r="B30">
        <v>7</v>
      </c>
      <c r="C30">
        <v>14420914</v>
      </c>
      <c r="D30">
        <v>7.2115585459417E-2</v>
      </c>
      <c r="E30">
        <v>0.230510375771172</v>
      </c>
      <c r="F30">
        <v>3566</v>
      </c>
      <c r="G30">
        <v>6.36527678102017E-3</v>
      </c>
      <c r="H30">
        <v>7.26902198506352E-3</v>
      </c>
      <c r="I30">
        <v>0.79288641586634001</v>
      </c>
      <c r="J30">
        <v>1.10960493457093</v>
      </c>
    </row>
    <row r="31" spans="1:10" x14ac:dyDescent="0.2">
      <c r="A31" t="s">
        <v>23</v>
      </c>
      <c r="B31">
        <v>16</v>
      </c>
      <c r="C31">
        <v>11186543</v>
      </c>
      <c r="D31">
        <v>7.3810430947091304E-2</v>
      </c>
      <c r="E31">
        <v>0.31674144699943901</v>
      </c>
      <c r="F31">
        <v>3566</v>
      </c>
      <c r="G31">
        <v>6.36527678102017E-3</v>
      </c>
      <c r="H31">
        <v>7.2583939024584198E-3</v>
      </c>
      <c r="I31">
        <v>0.79288641586634001</v>
      </c>
      <c r="J31">
        <v>-0.85720788886725696</v>
      </c>
    </row>
    <row r="32" spans="1:10" x14ac:dyDescent="0.2">
      <c r="A32" t="s">
        <v>176</v>
      </c>
      <c r="B32">
        <v>12</v>
      </c>
      <c r="C32">
        <v>19971476</v>
      </c>
      <c r="D32">
        <v>7.9754982380378897E-2</v>
      </c>
      <c r="E32">
        <v>8.9035333707235001E-2</v>
      </c>
      <c r="F32">
        <v>3566</v>
      </c>
      <c r="G32">
        <v>6.36527678102017E-3</v>
      </c>
      <c r="H32">
        <v>7.2230881431052402E-3</v>
      </c>
      <c r="I32">
        <v>0.79288641586634001</v>
      </c>
      <c r="J32">
        <v>1.5605966473483099</v>
      </c>
    </row>
    <row r="33" spans="1:10" x14ac:dyDescent="0.2">
      <c r="A33" t="s">
        <v>240</v>
      </c>
      <c r="B33">
        <v>34</v>
      </c>
      <c r="C33">
        <v>5948580</v>
      </c>
      <c r="D33">
        <v>8.0157948655113706E-2</v>
      </c>
      <c r="E33">
        <v>0.47055524397083598</v>
      </c>
      <c r="F33">
        <v>3566</v>
      </c>
      <c r="G33">
        <v>6.36527678102017E-3</v>
      </c>
      <c r="H33">
        <v>7.2207982570331496E-3</v>
      </c>
      <c r="I33">
        <v>0.79288641586634001</v>
      </c>
      <c r="J33">
        <v>0.94255200993972099</v>
      </c>
    </row>
    <row r="34" spans="1:10" x14ac:dyDescent="0.2">
      <c r="A34" t="s">
        <v>138</v>
      </c>
      <c r="B34">
        <v>19</v>
      </c>
      <c r="C34">
        <v>68274964</v>
      </c>
      <c r="D34">
        <v>8.3886590723159696E-2</v>
      </c>
      <c r="E34">
        <v>1.6965787997756599E-2</v>
      </c>
      <c r="F34">
        <v>3566</v>
      </c>
      <c r="G34">
        <v>6.36527678102017E-3</v>
      </c>
      <c r="H34">
        <v>7.2001813222129004E-3</v>
      </c>
      <c r="I34">
        <v>0.79288641586634001</v>
      </c>
      <c r="J34">
        <v>3.3224669890032001</v>
      </c>
    </row>
    <row r="35" spans="1:10" x14ac:dyDescent="0.2">
      <c r="A35" t="s">
        <v>227</v>
      </c>
      <c r="B35">
        <v>10</v>
      </c>
      <c r="C35">
        <v>11728129</v>
      </c>
      <c r="D35">
        <v>8.4488608924915498E-2</v>
      </c>
      <c r="E35">
        <v>0.26289960740325302</v>
      </c>
      <c r="F35">
        <v>3566</v>
      </c>
      <c r="G35">
        <v>6.36527678102017E-3</v>
      </c>
      <c r="H35">
        <v>7.1969455591294196E-3</v>
      </c>
      <c r="I35">
        <v>0.79288641586634001</v>
      </c>
      <c r="J35">
        <v>-1.0233046791373299</v>
      </c>
    </row>
    <row r="36" spans="1:10" x14ac:dyDescent="0.2">
      <c r="A36" t="s">
        <v>19</v>
      </c>
      <c r="B36">
        <v>16</v>
      </c>
      <c r="C36">
        <v>11095755</v>
      </c>
      <c r="D36">
        <v>8.4728360759626004E-2</v>
      </c>
      <c r="E36">
        <v>0.31688166012338798</v>
      </c>
      <c r="F36">
        <v>3566</v>
      </c>
      <c r="G36">
        <v>6.36527678102017E-3</v>
      </c>
      <c r="H36">
        <v>7.1956638622259197E-3</v>
      </c>
      <c r="I36">
        <v>0.79288641586634001</v>
      </c>
      <c r="J36">
        <v>-0.82866437955708505</v>
      </c>
    </row>
    <row r="37" spans="1:10" x14ac:dyDescent="0.2">
      <c r="A37" t="s">
        <v>182</v>
      </c>
      <c r="B37">
        <v>21</v>
      </c>
      <c r="C37">
        <v>16750220</v>
      </c>
      <c r="D37">
        <v>8.4952115985679297E-2</v>
      </c>
      <c r="E37">
        <v>0.45569265283230498</v>
      </c>
      <c r="F37">
        <v>3566</v>
      </c>
      <c r="G37">
        <v>6.36527678102017E-3</v>
      </c>
      <c r="H37">
        <v>7.1944712159525102E-3</v>
      </c>
      <c r="I37">
        <v>0.79288641586634001</v>
      </c>
      <c r="J37">
        <v>0.85770006668694199</v>
      </c>
    </row>
    <row r="38" spans="1:10" x14ac:dyDescent="0.2">
      <c r="A38" t="s">
        <v>202</v>
      </c>
      <c r="B38">
        <v>8</v>
      </c>
      <c r="C38">
        <v>21402560</v>
      </c>
      <c r="D38">
        <v>8.9288800001730506E-2</v>
      </c>
      <c r="E38">
        <v>2.1312394840157001E-2</v>
      </c>
      <c r="F38">
        <v>3566</v>
      </c>
      <c r="G38">
        <v>6.36527678102017E-3</v>
      </c>
      <c r="H38">
        <v>7.1720051991429603E-3</v>
      </c>
      <c r="I38">
        <v>0.80013871853086405</v>
      </c>
      <c r="J38">
        <v>2.96382937893266</v>
      </c>
    </row>
    <row r="39" spans="1:10" x14ac:dyDescent="0.2">
      <c r="A39" t="s">
        <v>26</v>
      </c>
      <c r="B39">
        <v>16</v>
      </c>
      <c r="C39">
        <v>11202400</v>
      </c>
      <c r="D39">
        <v>9.6701057191194095E-2</v>
      </c>
      <c r="E39">
        <v>0.31940549635445897</v>
      </c>
      <c r="F39">
        <v>3566</v>
      </c>
      <c r="G39">
        <v>6.36527678102017E-3</v>
      </c>
      <c r="H39">
        <v>7.13621905100781E-3</v>
      </c>
      <c r="I39">
        <v>0.80013871853086405</v>
      </c>
      <c r="J39">
        <v>-0.80071953169990095</v>
      </c>
    </row>
    <row r="40" spans="1:10" x14ac:dyDescent="0.2">
      <c r="A40" t="s">
        <v>287</v>
      </c>
      <c r="B40">
        <v>29</v>
      </c>
      <c r="C40">
        <v>7365688</v>
      </c>
      <c r="D40">
        <v>9.9518586714678003E-2</v>
      </c>
      <c r="E40">
        <v>0.37016264722378001</v>
      </c>
      <c r="F40">
        <v>3566</v>
      </c>
      <c r="G40">
        <v>6.36527678102017E-3</v>
      </c>
      <c r="H40">
        <v>7.1233933397253403E-3</v>
      </c>
      <c r="I40">
        <v>0.80013871853086405</v>
      </c>
      <c r="J40">
        <v>0.92644635260411301</v>
      </c>
    </row>
    <row r="41" spans="1:10" x14ac:dyDescent="0.2">
      <c r="A41" t="s">
        <v>35</v>
      </c>
      <c r="B41">
        <v>1</v>
      </c>
      <c r="C41">
        <v>51017984</v>
      </c>
      <c r="D41">
        <v>0.101167106215518</v>
      </c>
      <c r="E41">
        <v>0.13853056646102099</v>
      </c>
      <c r="F41">
        <v>3566</v>
      </c>
      <c r="G41">
        <v>6.36527678102017E-3</v>
      </c>
      <c r="H41">
        <v>7.1160716491507304E-3</v>
      </c>
      <c r="I41">
        <v>0.80013871853086405</v>
      </c>
      <c r="J41">
        <v>1.1596249052535601</v>
      </c>
    </row>
    <row r="42" spans="1:10" x14ac:dyDescent="0.2">
      <c r="A42" t="s">
        <v>157</v>
      </c>
      <c r="B42">
        <v>31</v>
      </c>
      <c r="C42">
        <v>23260130</v>
      </c>
      <c r="D42">
        <v>0.107454677423373</v>
      </c>
      <c r="E42">
        <v>5.03365114974762E-2</v>
      </c>
      <c r="F42">
        <v>3566</v>
      </c>
      <c r="G42">
        <v>6.36527678102017E-3</v>
      </c>
      <c r="H42">
        <v>7.0892982333721202E-3</v>
      </c>
      <c r="I42">
        <v>0.80013871853086405</v>
      </c>
      <c r="J42">
        <v>1.8045608957625201</v>
      </c>
    </row>
    <row r="43" spans="1:10" x14ac:dyDescent="0.2">
      <c r="A43" t="s">
        <v>132</v>
      </c>
      <c r="B43">
        <v>34</v>
      </c>
      <c r="C43">
        <v>17096334</v>
      </c>
      <c r="D43">
        <v>0.108622627209348</v>
      </c>
      <c r="E43">
        <v>0.238782950084128</v>
      </c>
      <c r="F43">
        <v>3566</v>
      </c>
      <c r="G43">
        <v>6.36527678102017E-3</v>
      </c>
      <c r="H43">
        <v>7.0845144339276604E-3</v>
      </c>
      <c r="I43">
        <v>0.80013871853086405</v>
      </c>
      <c r="J43">
        <v>-0.95308419045246195</v>
      </c>
    </row>
    <row r="44" spans="1:10" x14ac:dyDescent="0.2">
      <c r="A44" t="s">
        <v>57</v>
      </c>
      <c r="B44">
        <v>2</v>
      </c>
      <c r="C44">
        <v>51336125</v>
      </c>
      <c r="D44">
        <v>0.114366212465193</v>
      </c>
      <c r="E44">
        <v>2.2574312955692701E-2</v>
      </c>
      <c r="F44">
        <v>3566</v>
      </c>
      <c r="G44">
        <v>6.36527678102017E-3</v>
      </c>
      <c r="H44">
        <v>7.0617846333065303E-3</v>
      </c>
      <c r="I44">
        <v>0.80013871853086405</v>
      </c>
      <c r="J44">
        <v>-2.56530149800717</v>
      </c>
    </row>
    <row r="45" spans="1:10" x14ac:dyDescent="0.2">
      <c r="A45" t="s">
        <v>204</v>
      </c>
      <c r="B45">
        <v>19</v>
      </c>
      <c r="C45">
        <v>19138835</v>
      </c>
      <c r="D45">
        <v>0.115132793781817</v>
      </c>
      <c r="E45">
        <v>4.4727986539540097E-2</v>
      </c>
      <c r="F45">
        <v>3566</v>
      </c>
      <c r="G45">
        <v>6.36527678102017E-3</v>
      </c>
      <c r="H45">
        <v>7.05884638053067E-3</v>
      </c>
      <c r="I45">
        <v>0.80013871853086405</v>
      </c>
      <c r="J45">
        <v>1.9245760543903501</v>
      </c>
    </row>
    <row r="46" spans="1:10" x14ac:dyDescent="0.2">
      <c r="A46" t="s">
        <v>267</v>
      </c>
      <c r="B46">
        <v>23</v>
      </c>
      <c r="C46">
        <v>47621841</v>
      </c>
      <c r="D46">
        <v>0.117871181547914</v>
      </c>
      <c r="E46">
        <v>0.140072910824453</v>
      </c>
      <c r="F46">
        <v>3566</v>
      </c>
      <c r="G46">
        <v>6.36527678102017E-3</v>
      </c>
      <c r="H46">
        <v>7.0485240430581096E-3</v>
      </c>
      <c r="I46">
        <v>0.80013871853086405</v>
      </c>
      <c r="J46">
        <v>1.1506034167966901</v>
      </c>
    </row>
    <row r="47" spans="1:10" x14ac:dyDescent="0.2">
      <c r="A47" t="s">
        <v>292</v>
      </c>
      <c r="B47">
        <v>17</v>
      </c>
      <c r="C47">
        <v>35228582</v>
      </c>
      <c r="D47">
        <v>0.120958879996258</v>
      </c>
      <c r="E47">
        <v>0.30243970835670198</v>
      </c>
      <c r="F47">
        <v>3566</v>
      </c>
      <c r="G47">
        <v>6.36527678102017E-3</v>
      </c>
      <c r="H47">
        <v>7.0371984579700201E-3</v>
      </c>
      <c r="I47">
        <v>0.80013871853086405</v>
      </c>
      <c r="J47">
        <v>0.91001332786360001</v>
      </c>
    </row>
    <row r="48" spans="1:10" x14ac:dyDescent="0.2">
      <c r="A48" t="s">
        <v>198</v>
      </c>
      <c r="B48">
        <v>21</v>
      </c>
      <c r="C48">
        <v>11925999</v>
      </c>
      <c r="D48">
        <v>0.12145672418935299</v>
      </c>
      <c r="E48">
        <v>2.6640493550196299E-2</v>
      </c>
      <c r="F48">
        <v>3566</v>
      </c>
      <c r="G48">
        <v>6.36527678102017E-3</v>
      </c>
      <c r="H48">
        <v>7.03540238524314E-3</v>
      </c>
      <c r="I48">
        <v>0.80013871853086405</v>
      </c>
      <c r="J48">
        <v>2.3771433805873201</v>
      </c>
    </row>
    <row r="49" spans="1:10" x14ac:dyDescent="0.2">
      <c r="A49" t="s">
        <v>79</v>
      </c>
      <c r="B49">
        <v>29</v>
      </c>
      <c r="C49">
        <v>11485501</v>
      </c>
      <c r="D49">
        <v>0.122282397987272</v>
      </c>
      <c r="E49">
        <v>9.9691531127313507E-2</v>
      </c>
      <c r="F49">
        <v>3566</v>
      </c>
      <c r="G49">
        <v>6.36527678102017E-3</v>
      </c>
      <c r="H49">
        <v>7.0324415210498703E-3</v>
      </c>
      <c r="I49">
        <v>0.80013871853086405</v>
      </c>
      <c r="J49">
        <v>-1.28115144539985</v>
      </c>
    </row>
    <row r="50" spans="1:10" x14ac:dyDescent="0.2">
      <c r="A50" t="s">
        <v>254</v>
      </c>
      <c r="B50">
        <v>32</v>
      </c>
      <c r="C50">
        <v>31069128</v>
      </c>
      <c r="D50">
        <v>0.12665082886617501</v>
      </c>
      <c r="E50">
        <v>0.39203589455973098</v>
      </c>
      <c r="F50">
        <v>3566</v>
      </c>
      <c r="G50">
        <v>6.36527678102017E-3</v>
      </c>
      <c r="H50">
        <v>7.01713701014806E-3</v>
      </c>
      <c r="I50">
        <v>0.80013871853086405</v>
      </c>
      <c r="J50">
        <v>0.85136904802761104</v>
      </c>
    </row>
    <row r="51" spans="1:10" x14ac:dyDescent="0.2">
      <c r="A51" t="s">
        <v>219</v>
      </c>
      <c r="B51">
        <v>29</v>
      </c>
      <c r="C51">
        <v>5512367</v>
      </c>
      <c r="D51">
        <v>0.12793664207826899</v>
      </c>
      <c r="E51">
        <v>0.11273135165451501</v>
      </c>
      <c r="F51">
        <v>3566</v>
      </c>
      <c r="G51">
        <v>6.36527678102017E-3</v>
      </c>
      <c r="H51">
        <v>7.0127438284765002E-3</v>
      </c>
      <c r="I51">
        <v>0.80013871853086405</v>
      </c>
      <c r="J51">
        <v>1.24958090715514</v>
      </c>
    </row>
    <row r="52" spans="1:10" x14ac:dyDescent="0.2">
      <c r="A52" t="s">
        <v>121</v>
      </c>
      <c r="B52">
        <v>5</v>
      </c>
      <c r="C52">
        <v>32</v>
      </c>
      <c r="D52">
        <v>0.12794968428029799</v>
      </c>
      <c r="E52">
        <v>2.5518788558609101E-2</v>
      </c>
      <c r="F52">
        <v>3566</v>
      </c>
      <c r="G52">
        <v>6.36527678102017E-3</v>
      </c>
      <c r="H52">
        <v>7.0126995199346603E-3</v>
      </c>
      <c r="I52">
        <v>0.80013871853086405</v>
      </c>
      <c r="J52">
        <v>2.3936489872924702</v>
      </c>
    </row>
    <row r="53" spans="1:10" x14ac:dyDescent="0.2">
      <c r="A53" t="s">
        <v>24</v>
      </c>
      <c r="B53">
        <v>16</v>
      </c>
      <c r="C53">
        <v>11201129</v>
      </c>
      <c r="D53">
        <v>0.128442751238594</v>
      </c>
      <c r="E53">
        <v>0.32613572630398202</v>
      </c>
      <c r="F53">
        <v>3566</v>
      </c>
      <c r="G53">
        <v>6.36527678102017E-3</v>
      </c>
      <c r="H53">
        <v>7.0110280932165203E-3</v>
      </c>
      <c r="I53">
        <v>0.80013871853086405</v>
      </c>
      <c r="J53">
        <v>-0.72812540783887103</v>
      </c>
    </row>
    <row r="54" spans="1:10" x14ac:dyDescent="0.2">
      <c r="A54" t="s">
        <v>235</v>
      </c>
      <c r="B54">
        <v>24</v>
      </c>
      <c r="C54">
        <v>2699387</v>
      </c>
      <c r="D54">
        <v>0.12909558894387599</v>
      </c>
      <c r="E54">
        <v>3.9820527201346101E-2</v>
      </c>
      <c r="F54">
        <v>3566</v>
      </c>
      <c r="G54">
        <v>6.36527678102017E-3</v>
      </c>
      <c r="H54">
        <v>7.0088260309402201E-3</v>
      </c>
      <c r="I54">
        <v>0.80013871853086405</v>
      </c>
      <c r="J54">
        <v>1.95241180561299</v>
      </c>
    </row>
    <row r="55" spans="1:10" x14ac:dyDescent="0.2">
      <c r="A55" t="s">
        <v>328</v>
      </c>
      <c r="B55">
        <v>11</v>
      </c>
      <c r="C55">
        <v>40942276</v>
      </c>
      <c r="D55">
        <v>0.13342510280443401</v>
      </c>
      <c r="E55">
        <v>8.8334268087493194E-3</v>
      </c>
      <c r="F55">
        <v>3566</v>
      </c>
      <c r="G55">
        <v>6.36527678102017E-3</v>
      </c>
      <c r="H55">
        <v>6.99452963711322E-3</v>
      </c>
      <c r="I55">
        <v>0.80013871853086405</v>
      </c>
      <c r="J55">
        <v>3.9857145099745801</v>
      </c>
    </row>
    <row r="56" spans="1:10" x14ac:dyDescent="0.2">
      <c r="A56" t="s">
        <v>229</v>
      </c>
      <c r="B56">
        <v>4</v>
      </c>
      <c r="C56">
        <v>12866217</v>
      </c>
      <c r="D56">
        <v>0.13366106166533001</v>
      </c>
      <c r="E56">
        <v>4.0100953449242797E-2</v>
      </c>
      <c r="F56">
        <v>3566</v>
      </c>
      <c r="G56">
        <v>6.36527678102017E-3</v>
      </c>
      <c r="H56">
        <v>6.9937654235235902E-3</v>
      </c>
      <c r="I56">
        <v>0.80013871853086405</v>
      </c>
      <c r="J56">
        <v>1.9142642491736801</v>
      </c>
    </row>
    <row r="57" spans="1:10" x14ac:dyDescent="0.2">
      <c r="A57" t="s">
        <v>87</v>
      </c>
      <c r="B57">
        <v>9</v>
      </c>
      <c r="C57">
        <v>33505144</v>
      </c>
      <c r="D57">
        <v>0.13597813150677199</v>
      </c>
      <c r="E57">
        <v>0.43395961862030302</v>
      </c>
      <c r="F57">
        <v>3566</v>
      </c>
      <c r="G57">
        <v>6.36527678102017E-3</v>
      </c>
      <c r="H57">
        <v>6.98634021896705E-3</v>
      </c>
      <c r="I57">
        <v>0.80013871853086405</v>
      </c>
      <c r="J57">
        <v>0.74078023851830299</v>
      </c>
    </row>
    <row r="58" spans="1:10" x14ac:dyDescent="0.2">
      <c r="A58" t="s">
        <v>144</v>
      </c>
      <c r="B58">
        <v>35</v>
      </c>
      <c r="C58">
        <v>29108047</v>
      </c>
      <c r="D58">
        <v>0.136344500424219</v>
      </c>
      <c r="E58">
        <v>0.406197420078519</v>
      </c>
      <c r="F58">
        <v>3566</v>
      </c>
      <c r="G58">
        <v>6.36527678102017E-3</v>
      </c>
      <c r="H58">
        <v>6.9851791409515397E-3</v>
      </c>
      <c r="I58">
        <v>0.80013871853086405</v>
      </c>
      <c r="J58">
        <v>0.80960706709350805</v>
      </c>
    </row>
    <row r="59" spans="1:10" x14ac:dyDescent="0.2">
      <c r="A59" t="s">
        <v>289</v>
      </c>
      <c r="B59">
        <v>2</v>
      </c>
      <c r="C59">
        <v>54212944</v>
      </c>
      <c r="D59">
        <v>0.139889152298903</v>
      </c>
      <c r="E59">
        <v>2.3275378575434699E-2</v>
      </c>
      <c r="F59">
        <v>3566</v>
      </c>
      <c r="G59">
        <v>6.36527678102017E-3</v>
      </c>
      <c r="H59">
        <v>6.9741230379381002E-3</v>
      </c>
      <c r="I59">
        <v>0.80013871853086405</v>
      </c>
      <c r="J59">
        <v>-2.37954400097777</v>
      </c>
    </row>
    <row r="60" spans="1:10" x14ac:dyDescent="0.2">
      <c r="A60" t="s">
        <v>97</v>
      </c>
      <c r="B60">
        <v>6</v>
      </c>
      <c r="C60">
        <v>5124325</v>
      </c>
      <c r="D60">
        <v>0.14292319666072301</v>
      </c>
      <c r="E60">
        <v>0.14736399326977001</v>
      </c>
      <c r="F60">
        <v>3566</v>
      </c>
      <c r="G60">
        <v>6.36527678102017E-3</v>
      </c>
      <c r="H60">
        <v>6.9649065753307803E-3</v>
      </c>
      <c r="I60">
        <v>0.80013871853086405</v>
      </c>
      <c r="J60">
        <v>1.0162253577820299</v>
      </c>
    </row>
    <row r="61" spans="1:10" x14ac:dyDescent="0.2">
      <c r="A61" t="s">
        <v>122</v>
      </c>
      <c r="B61">
        <v>31</v>
      </c>
      <c r="C61">
        <v>51040180</v>
      </c>
      <c r="D61">
        <v>0.14462687058064599</v>
      </c>
      <c r="E61">
        <v>0.438446438586652</v>
      </c>
      <c r="F61">
        <v>3566</v>
      </c>
      <c r="G61">
        <v>6.36527678102017E-3</v>
      </c>
      <c r="H61">
        <v>6.9598273505019296E-3</v>
      </c>
      <c r="I61">
        <v>0.80013871853086405</v>
      </c>
      <c r="J61">
        <v>0.83830862901290804</v>
      </c>
    </row>
    <row r="62" spans="1:10" x14ac:dyDescent="0.2">
      <c r="A62" t="s">
        <v>282</v>
      </c>
      <c r="B62">
        <v>11</v>
      </c>
      <c r="C62">
        <v>4070652</v>
      </c>
      <c r="D62">
        <v>0.14762992604230801</v>
      </c>
      <c r="E62">
        <v>0.14806505888951199</v>
      </c>
      <c r="F62">
        <v>3566</v>
      </c>
      <c r="G62">
        <v>6.36527678102017E-3</v>
      </c>
      <c r="H62">
        <v>6.9510363399347703E-3</v>
      </c>
      <c r="I62">
        <v>0.80013871853086405</v>
      </c>
      <c r="J62">
        <v>-1.05670058478026</v>
      </c>
    </row>
    <row r="63" spans="1:10" x14ac:dyDescent="0.2">
      <c r="A63" t="s">
        <v>59</v>
      </c>
      <c r="B63">
        <v>9</v>
      </c>
      <c r="C63">
        <v>66193572</v>
      </c>
      <c r="D63">
        <v>0.14764464449081399</v>
      </c>
      <c r="E63">
        <v>0.102215367358385</v>
      </c>
      <c r="F63">
        <v>3566</v>
      </c>
      <c r="G63">
        <v>6.36527678102017E-3</v>
      </c>
      <c r="H63">
        <v>6.950993752185E-3</v>
      </c>
      <c r="I63">
        <v>0.80013871853086405</v>
      </c>
      <c r="J63">
        <v>-1.1782560553220001</v>
      </c>
    </row>
    <row r="64" spans="1:10" x14ac:dyDescent="0.2">
      <c r="A64" t="s">
        <v>186</v>
      </c>
      <c r="B64">
        <v>32</v>
      </c>
      <c r="C64">
        <v>54571149</v>
      </c>
      <c r="D64">
        <v>0.15075562698462899</v>
      </c>
      <c r="E64">
        <v>2.4957936062815499E-2</v>
      </c>
      <c r="F64">
        <v>3566</v>
      </c>
      <c r="G64">
        <v>6.36527678102017E-3</v>
      </c>
      <c r="H64">
        <v>6.9420982387179402E-3</v>
      </c>
      <c r="I64">
        <v>0.80403001058468804</v>
      </c>
      <c r="J64">
        <v>2.2849944462712699</v>
      </c>
    </row>
    <row r="65" spans="1:10" x14ac:dyDescent="0.2">
      <c r="A65" t="s">
        <v>60</v>
      </c>
      <c r="B65">
        <v>23</v>
      </c>
      <c r="C65">
        <v>70908626</v>
      </c>
      <c r="D65">
        <v>0.15371470805861001</v>
      </c>
      <c r="E65">
        <v>2.0050476724621499E-2</v>
      </c>
      <c r="F65">
        <v>3566</v>
      </c>
      <c r="G65">
        <v>6.36527678102017E-3</v>
      </c>
      <c r="H65">
        <v>6.9338277770066804E-3</v>
      </c>
      <c r="I65">
        <v>0.80700221730770005</v>
      </c>
      <c r="J65">
        <v>2.5185641562762999</v>
      </c>
    </row>
    <row r="66" spans="1:10" x14ac:dyDescent="0.2">
      <c r="A66" t="s">
        <v>258</v>
      </c>
      <c r="B66">
        <v>24</v>
      </c>
      <c r="C66">
        <v>6695198</v>
      </c>
      <c r="D66">
        <v>0.16802432895708599</v>
      </c>
      <c r="E66">
        <v>0.13025799214806499</v>
      </c>
      <c r="F66">
        <v>3566</v>
      </c>
      <c r="G66">
        <v>6.36527678102017E-3</v>
      </c>
      <c r="H66">
        <v>6.8962367307378002E-3</v>
      </c>
      <c r="I66">
        <v>0.85998422385836404</v>
      </c>
      <c r="J66">
        <v>1.02716683864961</v>
      </c>
    </row>
    <row r="67" spans="1:10" x14ac:dyDescent="0.2">
      <c r="A67" t="s">
        <v>196</v>
      </c>
      <c r="B67">
        <v>20</v>
      </c>
      <c r="C67">
        <v>31889864</v>
      </c>
      <c r="D67">
        <v>0.16892547254360701</v>
      </c>
      <c r="E67">
        <v>5.9029725182277101E-2</v>
      </c>
      <c r="F67">
        <v>3566</v>
      </c>
      <c r="G67">
        <v>6.36527678102017E-3</v>
      </c>
      <c r="H67">
        <v>6.8939929416059796E-3</v>
      </c>
      <c r="I67">
        <v>0.85998422385836404</v>
      </c>
      <c r="J67">
        <v>1.45886303854102</v>
      </c>
    </row>
    <row r="68" spans="1:10" x14ac:dyDescent="0.2">
      <c r="A68" t="s">
        <v>275</v>
      </c>
      <c r="B68">
        <v>25</v>
      </c>
      <c r="C68">
        <v>34155766</v>
      </c>
      <c r="D68">
        <v>0.17447348154058601</v>
      </c>
      <c r="E68">
        <v>0.13109927089175499</v>
      </c>
      <c r="F68">
        <v>3566</v>
      </c>
      <c r="G68">
        <v>6.36527678102017E-3</v>
      </c>
      <c r="H68">
        <v>6.8804748783230004E-3</v>
      </c>
      <c r="I68">
        <v>0.86289140999577396</v>
      </c>
      <c r="J68">
        <v>-0.92452458308357999</v>
      </c>
    </row>
    <row r="69" spans="1:10" x14ac:dyDescent="0.2">
      <c r="A69" t="s">
        <v>199</v>
      </c>
      <c r="B69">
        <v>13</v>
      </c>
      <c r="C69">
        <v>9585379</v>
      </c>
      <c r="D69">
        <v>0.17908805417778001</v>
      </c>
      <c r="E69">
        <v>6.2254627033090301E-2</v>
      </c>
      <c r="F69">
        <v>3566</v>
      </c>
      <c r="G69">
        <v>6.36527678102017E-3</v>
      </c>
      <c r="H69">
        <v>6.8696029741007704E-3</v>
      </c>
      <c r="I69">
        <v>0.86289140999577396</v>
      </c>
      <c r="J69">
        <v>-1.40347726218471</v>
      </c>
    </row>
    <row r="70" spans="1:10" x14ac:dyDescent="0.2">
      <c r="A70" t="s">
        <v>147</v>
      </c>
      <c r="B70">
        <v>19</v>
      </c>
      <c r="C70">
        <v>1</v>
      </c>
      <c r="D70">
        <v>0.18176239516043699</v>
      </c>
      <c r="E70">
        <v>0.49481211441390899</v>
      </c>
      <c r="F70">
        <v>3566</v>
      </c>
      <c r="G70">
        <v>6.36527678102017E-3</v>
      </c>
      <c r="H70">
        <v>6.8634493603861903E-3</v>
      </c>
      <c r="I70">
        <v>0.86289140999577396</v>
      </c>
      <c r="J70">
        <v>0.75022492535000795</v>
      </c>
    </row>
    <row r="71" spans="1:10" x14ac:dyDescent="0.2">
      <c r="A71" t="s">
        <v>244</v>
      </c>
      <c r="B71">
        <v>21</v>
      </c>
      <c r="C71">
        <v>46457753</v>
      </c>
      <c r="D71">
        <v>0.18305730914580001</v>
      </c>
      <c r="E71">
        <v>0.29444756029164298</v>
      </c>
      <c r="F71">
        <v>3566</v>
      </c>
      <c r="G71">
        <v>6.36527678102017E-3</v>
      </c>
      <c r="H71">
        <v>6.8605073449569103E-3</v>
      </c>
      <c r="I71">
        <v>0.86289140999577396</v>
      </c>
      <c r="J71">
        <v>-0.76707135356296496</v>
      </c>
    </row>
    <row r="72" spans="1:10" x14ac:dyDescent="0.2">
      <c r="A72" t="s">
        <v>316</v>
      </c>
      <c r="B72">
        <v>30</v>
      </c>
      <c r="C72">
        <v>7365214</v>
      </c>
      <c r="D72">
        <v>0.184595512732142</v>
      </c>
      <c r="E72">
        <v>0.191811553561413</v>
      </c>
      <c r="F72">
        <v>3566</v>
      </c>
      <c r="G72">
        <v>6.36527678102017E-3</v>
      </c>
      <c r="H72">
        <v>6.8570437851213101E-3</v>
      </c>
      <c r="I72">
        <v>0.86289140999577396</v>
      </c>
      <c r="J72">
        <v>-0.87953485195574399</v>
      </c>
    </row>
    <row r="73" spans="1:10" x14ac:dyDescent="0.2">
      <c r="A73" t="s">
        <v>213</v>
      </c>
      <c r="B73">
        <v>32</v>
      </c>
      <c r="C73">
        <v>8993026</v>
      </c>
      <c r="D73">
        <v>0.189658256941171</v>
      </c>
      <c r="E73">
        <v>0.30776780706674101</v>
      </c>
      <c r="F73">
        <v>3566</v>
      </c>
      <c r="G73">
        <v>6.36527678102017E-3</v>
      </c>
      <c r="H73">
        <v>6.8458765826049399E-3</v>
      </c>
      <c r="I73">
        <v>0.86289140999577396</v>
      </c>
      <c r="J73">
        <v>-0.73826931057007905</v>
      </c>
    </row>
    <row r="74" spans="1:10" x14ac:dyDescent="0.2">
      <c r="A74" t="s">
        <v>201</v>
      </c>
      <c r="B74">
        <v>9</v>
      </c>
      <c r="C74">
        <v>14700070</v>
      </c>
      <c r="D74">
        <v>0.19051507163372899</v>
      </c>
      <c r="E74">
        <v>0.12408861469433501</v>
      </c>
      <c r="F74">
        <v>3566</v>
      </c>
      <c r="G74">
        <v>6.36527678102017E-3</v>
      </c>
      <c r="H74">
        <v>6.8440210116920098E-3</v>
      </c>
      <c r="I74">
        <v>0.86289140999577396</v>
      </c>
      <c r="J74">
        <v>0.94331722005701302</v>
      </c>
    </row>
    <row r="75" spans="1:10" x14ac:dyDescent="0.2">
      <c r="A75" t="s">
        <v>50</v>
      </c>
      <c r="B75">
        <v>32</v>
      </c>
      <c r="C75">
        <v>38264269</v>
      </c>
      <c r="D75">
        <v>0.19109895125797999</v>
      </c>
      <c r="E75">
        <v>9.9971957375210405E-2</v>
      </c>
      <c r="F75">
        <v>3566</v>
      </c>
      <c r="G75">
        <v>6.36527678102017E-3</v>
      </c>
      <c r="H75">
        <v>6.8427620932513004E-3</v>
      </c>
      <c r="I75">
        <v>0.86289140999577396</v>
      </c>
      <c r="J75">
        <v>1.1005814848608899</v>
      </c>
    </row>
    <row r="76" spans="1:10" x14ac:dyDescent="0.2">
      <c r="A76" t="s">
        <v>165</v>
      </c>
      <c r="B76">
        <v>23</v>
      </c>
      <c r="C76">
        <v>18867357</v>
      </c>
      <c r="D76">
        <v>0.19344084632370001</v>
      </c>
      <c r="E76">
        <v>0.29514862591138502</v>
      </c>
      <c r="F76">
        <v>3566</v>
      </c>
      <c r="G76">
        <v>6.36527678102017E-3</v>
      </c>
      <c r="H76">
        <v>6.8377574214670798E-3</v>
      </c>
      <c r="I76">
        <v>0.86289140999577396</v>
      </c>
      <c r="J76">
        <v>-0.747466758143704</v>
      </c>
    </row>
    <row r="77" spans="1:10" x14ac:dyDescent="0.2">
      <c r="A77" t="s">
        <v>195</v>
      </c>
      <c r="B77">
        <v>11</v>
      </c>
      <c r="C77">
        <v>37799853</v>
      </c>
      <c r="D77">
        <v>0.19517781892761599</v>
      </c>
      <c r="E77">
        <v>0.41503084688726899</v>
      </c>
      <c r="F77">
        <v>3566</v>
      </c>
      <c r="G77">
        <v>6.36527678102017E-3</v>
      </c>
      <c r="H77">
        <v>6.8340910065081096E-3</v>
      </c>
      <c r="I77">
        <v>0.86289140999577396</v>
      </c>
      <c r="J77">
        <v>-0.69528569535623996</v>
      </c>
    </row>
    <row r="78" spans="1:10" x14ac:dyDescent="0.2">
      <c r="A78" t="s">
        <v>46</v>
      </c>
      <c r="B78">
        <v>32</v>
      </c>
      <c r="C78">
        <v>23632129</v>
      </c>
      <c r="D78">
        <v>0.21352389278311801</v>
      </c>
      <c r="E78">
        <v>0.23990465507571501</v>
      </c>
      <c r="F78">
        <v>3566</v>
      </c>
      <c r="G78">
        <v>6.36527678102017E-3</v>
      </c>
      <c r="H78">
        <v>6.7975625579679297E-3</v>
      </c>
      <c r="I78">
        <v>0.92877481370636294</v>
      </c>
      <c r="J78">
        <v>-0.71580088367684103</v>
      </c>
    </row>
    <row r="79" spans="1:10" x14ac:dyDescent="0.2">
      <c r="A79" t="s">
        <v>189</v>
      </c>
      <c r="B79">
        <v>19</v>
      </c>
      <c r="C79">
        <v>25990000</v>
      </c>
      <c r="D79">
        <v>0.222128071738521</v>
      </c>
      <c r="E79">
        <v>0.32739764441951802</v>
      </c>
      <c r="F79">
        <v>3566</v>
      </c>
      <c r="G79">
        <v>6.36527678102017E-3</v>
      </c>
      <c r="H79">
        <v>6.7816906585304003E-3</v>
      </c>
      <c r="I79">
        <v>0.92877481370636294</v>
      </c>
      <c r="J79">
        <v>-0.68321817021033504</v>
      </c>
    </row>
    <row r="80" spans="1:10" x14ac:dyDescent="0.2">
      <c r="A80" t="s">
        <v>259</v>
      </c>
      <c r="B80">
        <v>8</v>
      </c>
      <c r="C80">
        <v>1</v>
      </c>
      <c r="D80">
        <v>0.22217605854233799</v>
      </c>
      <c r="E80">
        <v>0.160263600673023</v>
      </c>
      <c r="F80">
        <v>3566</v>
      </c>
      <c r="G80">
        <v>6.36527678102017E-3</v>
      </c>
      <c r="H80">
        <v>6.7816042077817303E-3</v>
      </c>
      <c r="I80">
        <v>0.92877481370636294</v>
      </c>
      <c r="J80">
        <v>0.81603172730477003</v>
      </c>
    </row>
    <row r="81" spans="1:10" x14ac:dyDescent="0.2">
      <c r="A81" t="s">
        <v>248</v>
      </c>
      <c r="B81">
        <v>20</v>
      </c>
      <c r="C81">
        <v>11576466</v>
      </c>
      <c r="D81">
        <v>0.230419007278232</v>
      </c>
      <c r="E81">
        <v>4.0241166573191198E-2</v>
      </c>
      <c r="F81">
        <v>3566</v>
      </c>
      <c r="G81">
        <v>6.36527678102017E-3</v>
      </c>
      <c r="H81">
        <v>6.7670777831234704E-3</v>
      </c>
      <c r="I81">
        <v>0.92877481370636294</v>
      </c>
      <c r="J81">
        <v>1.5231473629967001</v>
      </c>
    </row>
    <row r="82" spans="1:10" x14ac:dyDescent="0.2">
      <c r="A82" t="s">
        <v>338</v>
      </c>
      <c r="B82">
        <v>5</v>
      </c>
      <c r="C82">
        <v>21</v>
      </c>
      <c r="D82">
        <v>0.232672391621953</v>
      </c>
      <c r="E82">
        <v>0.441811553561413</v>
      </c>
      <c r="F82">
        <v>3566</v>
      </c>
      <c r="G82">
        <v>6.36527678102017E-3</v>
      </c>
      <c r="H82">
        <v>6.7632152756711399E-3</v>
      </c>
      <c r="I82">
        <v>0.92877481370636294</v>
      </c>
      <c r="J82">
        <v>0.64790364780779097</v>
      </c>
    </row>
    <row r="83" spans="1:10" x14ac:dyDescent="0.2">
      <c r="A83" t="s">
        <v>49</v>
      </c>
      <c r="B83">
        <v>15</v>
      </c>
      <c r="C83">
        <v>1</v>
      </c>
      <c r="D83">
        <v>0.23310860939103301</v>
      </c>
      <c r="E83">
        <v>0.209478407178912</v>
      </c>
      <c r="F83">
        <v>3566</v>
      </c>
      <c r="G83">
        <v>6.36527678102017E-3</v>
      </c>
      <c r="H83">
        <v>6.7624727755448699E-3</v>
      </c>
      <c r="I83">
        <v>0.92877481370636294</v>
      </c>
      <c r="J83">
        <v>-0.71553725133539203</v>
      </c>
    </row>
    <row r="84" spans="1:10" x14ac:dyDescent="0.2">
      <c r="A84" t="s">
        <v>255</v>
      </c>
      <c r="B84">
        <v>16</v>
      </c>
      <c r="C84">
        <v>10815622</v>
      </c>
      <c r="D84">
        <v>0.234976544337685</v>
      </c>
      <c r="E84">
        <v>4.61301177790241E-2</v>
      </c>
      <c r="F84">
        <v>3566</v>
      </c>
      <c r="G84">
        <v>6.36527678102017E-3</v>
      </c>
      <c r="H84">
        <v>6.7593121940653401E-3</v>
      </c>
      <c r="I84">
        <v>0.92877481370636294</v>
      </c>
      <c r="J84">
        <v>1.4001803837058</v>
      </c>
    </row>
    <row r="85" spans="1:10" x14ac:dyDescent="0.2">
      <c r="A85" t="s">
        <v>116</v>
      </c>
      <c r="B85">
        <v>19</v>
      </c>
      <c r="C85">
        <v>52471033</v>
      </c>
      <c r="D85">
        <v>0.235537439694992</v>
      </c>
      <c r="E85">
        <v>0.46719012899607398</v>
      </c>
      <c r="F85">
        <v>3566</v>
      </c>
      <c r="G85">
        <v>6.36527678102017E-3</v>
      </c>
      <c r="H85">
        <v>6.7583690788643996E-3</v>
      </c>
      <c r="I85">
        <v>0.92877481370636294</v>
      </c>
      <c r="J85">
        <v>-0.65121059307029205</v>
      </c>
    </row>
    <row r="86" spans="1:10" x14ac:dyDescent="0.2">
      <c r="A86" t="s">
        <v>28</v>
      </c>
      <c r="B86">
        <v>16</v>
      </c>
      <c r="C86">
        <v>11205993</v>
      </c>
      <c r="D86">
        <v>0.23818934124803301</v>
      </c>
      <c r="E86">
        <v>0.35670218732473402</v>
      </c>
      <c r="F86">
        <v>3566</v>
      </c>
      <c r="G86">
        <v>6.36527678102017E-3</v>
      </c>
      <c r="H86">
        <v>6.7539466085765297E-3</v>
      </c>
      <c r="I86">
        <v>0.92877481370636294</v>
      </c>
      <c r="J86">
        <v>-0.55909031092188199</v>
      </c>
    </row>
    <row r="87" spans="1:10" x14ac:dyDescent="0.2">
      <c r="A87" t="s">
        <v>163</v>
      </c>
      <c r="B87">
        <v>21</v>
      </c>
      <c r="C87">
        <v>46176184</v>
      </c>
      <c r="D87">
        <v>0.245185696213367</v>
      </c>
      <c r="E87">
        <v>1.5563656758272501E-2</v>
      </c>
      <c r="F87">
        <v>3566</v>
      </c>
      <c r="G87">
        <v>6.36527678102017E-3</v>
      </c>
      <c r="H87">
        <v>6.7425605885380602E-3</v>
      </c>
      <c r="I87">
        <v>0.92877481370636294</v>
      </c>
      <c r="J87">
        <v>2.34122304963467</v>
      </c>
    </row>
    <row r="88" spans="1:10" x14ac:dyDescent="0.2">
      <c r="A88" t="s">
        <v>332</v>
      </c>
      <c r="B88">
        <v>23</v>
      </c>
      <c r="C88">
        <v>8539947</v>
      </c>
      <c r="D88">
        <v>0.24588174788379599</v>
      </c>
      <c r="E88">
        <v>0.19643858665171099</v>
      </c>
      <c r="F88">
        <v>3566</v>
      </c>
      <c r="G88">
        <v>6.36527678102017E-3</v>
      </c>
      <c r="H88">
        <v>6.7414495182858102E-3</v>
      </c>
      <c r="I88">
        <v>0.92877481370636294</v>
      </c>
      <c r="J88">
        <v>0.75704824227394496</v>
      </c>
    </row>
    <row r="89" spans="1:10" x14ac:dyDescent="0.2">
      <c r="A89" t="s">
        <v>133</v>
      </c>
      <c r="B89">
        <v>15</v>
      </c>
      <c r="C89">
        <v>65154384</v>
      </c>
      <c r="D89">
        <v>0.24983736894970501</v>
      </c>
      <c r="E89">
        <v>6.3376332024677504E-2</v>
      </c>
      <c r="F89">
        <v>3566</v>
      </c>
      <c r="G89">
        <v>6.36527678102017E-3</v>
      </c>
      <c r="H89">
        <v>6.7352076067300802E-3</v>
      </c>
      <c r="I89">
        <v>0.92877481370636294</v>
      </c>
      <c r="J89">
        <v>1.16784354841445</v>
      </c>
    </row>
    <row r="90" spans="1:10" x14ac:dyDescent="0.2">
      <c r="A90" t="s">
        <v>51</v>
      </c>
      <c r="B90">
        <v>21</v>
      </c>
      <c r="C90">
        <v>32418659</v>
      </c>
      <c r="D90">
        <v>0.254980830573797</v>
      </c>
      <c r="E90">
        <v>0.18395961862030299</v>
      </c>
      <c r="F90">
        <v>3566</v>
      </c>
      <c r="G90">
        <v>6.36527678102017E-3</v>
      </c>
      <c r="H90">
        <v>6.7272702901585201E-3</v>
      </c>
      <c r="I90">
        <v>0.92877481370636294</v>
      </c>
      <c r="J90">
        <v>-0.73436797724596703</v>
      </c>
    </row>
    <row r="91" spans="1:10" x14ac:dyDescent="0.2">
      <c r="A91" t="s">
        <v>276</v>
      </c>
      <c r="B91">
        <v>1</v>
      </c>
      <c r="C91">
        <v>36699634</v>
      </c>
      <c r="D91">
        <v>0.26264242464868698</v>
      </c>
      <c r="E91">
        <v>1.6124509254066201E-2</v>
      </c>
      <c r="F91">
        <v>3566</v>
      </c>
      <c r="G91">
        <v>6.36527678102017E-3</v>
      </c>
      <c r="H91">
        <v>6.7158061013429197E-3</v>
      </c>
      <c r="I91">
        <v>0.92877481370636294</v>
      </c>
      <c r="J91">
        <v>-2.1496053830503499</v>
      </c>
    </row>
    <row r="92" spans="1:10" x14ac:dyDescent="0.2">
      <c r="A92" t="s">
        <v>22</v>
      </c>
      <c r="B92">
        <v>16</v>
      </c>
      <c r="C92">
        <v>11164637</v>
      </c>
      <c r="D92">
        <v>0.262695863414669</v>
      </c>
      <c r="E92">
        <v>0.29010095344924303</v>
      </c>
      <c r="F92">
        <v>3566</v>
      </c>
      <c r="G92">
        <v>6.36527678102017E-3</v>
      </c>
      <c r="H92">
        <v>6.7157275993855502E-3</v>
      </c>
      <c r="I92">
        <v>0.92877481370636294</v>
      </c>
      <c r="J92">
        <v>-0.56059985052139805</v>
      </c>
    </row>
    <row r="93" spans="1:10" x14ac:dyDescent="0.2">
      <c r="A93" t="s">
        <v>221</v>
      </c>
      <c r="B93">
        <v>31</v>
      </c>
      <c r="C93">
        <v>61099332</v>
      </c>
      <c r="D93">
        <v>0.26826792483069201</v>
      </c>
      <c r="E93">
        <v>0.135586090858104</v>
      </c>
      <c r="F93">
        <v>3566</v>
      </c>
      <c r="G93">
        <v>6.36527678102017E-3</v>
      </c>
      <c r="H93">
        <v>6.7076494806457302E-3</v>
      </c>
      <c r="I93">
        <v>0.92877481370636294</v>
      </c>
      <c r="J93">
        <v>-0.83085828847287002</v>
      </c>
    </row>
    <row r="94" spans="1:10" x14ac:dyDescent="0.2">
      <c r="A94" t="s">
        <v>180</v>
      </c>
      <c r="B94">
        <v>11</v>
      </c>
      <c r="C94">
        <v>42378741</v>
      </c>
      <c r="D94">
        <v>0.26871497916231002</v>
      </c>
      <c r="E94">
        <v>7.9921480650588794E-3</v>
      </c>
      <c r="F94">
        <v>3566</v>
      </c>
      <c r="G94">
        <v>6.36527678102017E-3</v>
      </c>
      <c r="H94">
        <v>6.7070104326607503E-3</v>
      </c>
      <c r="I94">
        <v>0.92877481370636294</v>
      </c>
      <c r="J94">
        <v>3.03306236641422</v>
      </c>
    </row>
    <row r="95" spans="1:10" x14ac:dyDescent="0.2">
      <c r="A95" t="s">
        <v>185</v>
      </c>
      <c r="B95">
        <v>23</v>
      </c>
      <c r="C95">
        <v>14208918</v>
      </c>
      <c r="D95">
        <v>0.27050142990620701</v>
      </c>
      <c r="E95">
        <v>0.15002804262479</v>
      </c>
      <c r="F95">
        <v>3566</v>
      </c>
      <c r="G95">
        <v>6.36527678102017E-3</v>
      </c>
      <c r="H95">
        <v>6.7044699576286303E-3</v>
      </c>
      <c r="I95">
        <v>0.92877481370636294</v>
      </c>
      <c r="J95">
        <v>-0.78511241721751301</v>
      </c>
    </row>
    <row r="96" spans="1:10" x14ac:dyDescent="0.2">
      <c r="A96" t="s">
        <v>71</v>
      </c>
      <c r="B96">
        <v>10</v>
      </c>
      <c r="C96">
        <v>19749885</v>
      </c>
      <c r="D96">
        <v>0.27383060601864501</v>
      </c>
      <c r="E96">
        <v>3.7717330342119999E-2</v>
      </c>
      <c r="F96">
        <v>3566</v>
      </c>
      <c r="G96">
        <v>6.36527678102017E-3</v>
      </c>
      <c r="H96">
        <v>6.69979114833885E-3</v>
      </c>
      <c r="I96">
        <v>0.92877481370636294</v>
      </c>
      <c r="J96">
        <v>-1.39523372065843</v>
      </c>
    </row>
    <row r="97" spans="1:10" x14ac:dyDescent="0.2">
      <c r="A97" t="s">
        <v>86</v>
      </c>
      <c r="B97">
        <v>19</v>
      </c>
      <c r="C97">
        <v>28975221</v>
      </c>
      <c r="D97">
        <v>0.27550357728763503</v>
      </c>
      <c r="E97">
        <v>1.8227706113292198E-2</v>
      </c>
      <c r="F97">
        <v>3566</v>
      </c>
      <c r="G97">
        <v>6.36527678102017E-3</v>
      </c>
      <c r="H97">
        <v>6.6974668066270802E-3</v>
      </c>
      <c r="I97">
        <v>0.92877481370636294</v>
      </c>
      <c r="J97">
        <v>-2.0071072987338399</v>
      </c>
    </row>
    <row r="98" spans="1:10" x14ac:dyDescent="0.2">
      <c r="A98" t="s">
        <v>223</v>
      </c>
      <c r="B98">
        <v>28</v>
      </c>
      <c r="C98">
        <v>2417591</v>
      </c>
      <c r="D98">
        <v>0.27793518731862399</v>
      </c>
      <c r="E98">
        <v>0.27902411665731902</v>
      </c>
      <c r="F98">
        <v>3566</v>
      </c>
      <c r="G98">
        <v>6.36527678102017E-3</v>
      </c>
      <c r="H98">
        <v>6.6941198969966403E-3</v>
      </c>
      <c r="I98">
        <v>0.92877481370636294</v>
      </c>
      <c r="J98">
        <v>-0.63457932182910803</v>
      </c>
    </row>
    <row r="99" spans="1:10" x14ac:dyDescent="0.2">
      <c r="A99" t="s">
        <v>231</v>
      </c>
      <c r="B99">
        <v>23</v>
      </c>
      <c r="C99">
        <v>20893356</v>
      </c>
      <c r="D99">
        <v>0.280273995371216</v>
      </c>
      <c r="E99">
        <v>0.19784071789119501</v>
      </c>
      <c r="F99">
        <v>3566</v>
      </c>
      <c r="G99">
        <v>6.36527678102017E-3</v>
      </c>
      <c r="H99">
        <v>6.6909353366003703E-3</v>
      </c>
      <c r="I99">
        <v>0.92877481370636294</v>
      </c>
      <c r="J99">
        <v>-0.68152895438476302</v>
      </c>
    </row>
    <row r="100" spans="1:10" x14ac:dyDescent="0.2">
      <c r="A100" t="s">
        <v>321</v>
      </c>
      <c r="B100">
        <v>23</v>
      </c>
      <c r="C100">
        <v>27531907</v>
      </c>
      <c r="D100">
        <v>0.280482080099348</v>
      </c>
      <c r="E100">
        <v>0.21144139091419001</v>
      </c>
      <c r="F100">
        <v>3566</v>
      </c>
      <c r="G100">
        <v>6.36527678102017E-3</v>
      </c>
      <c r="H100">
        <v>6.6906536297898197E-3</v>
      </c>
      <c r="I100">
        <v>0.92877481370636294</v>
      </c>
      <c r="J100">
        <v>0.68083112980455596</v>
      </c>
    </row>
    <row r="101" spans="1:10" x14ac:dyDescent="0.2">
      <c r="A101" t="s">
        <v>333</v>
      </c>
      <c r="B101">
        <v>9</v>
      </c>
      <c r="C101">
        <v>53325628</v>
      </c>
      <c r="D101">
        <v>0.280804959863793</v>
      </c>
      <c r="E101">
        <v>0.37745372966909702</v>
      </c>
      <c r="F101">
        <v>3566</v>
      </c>
      <c r="G101">
        <v>6.36527678102017E-3</v>
      </c>
      <c r="H101">
        <v>6.6902170345758396E-3</v>
      </c>
      <c r="I101">
        <v>0.92877481370636294</v>
      </c>
      <c r="J101">
        <v>0.59581596572365902</v>
      </c>
    </row>
    <row r="102" spans="1:10" x14ac:dyDescent="0.2">
      <c r="A102" t="s">
        <v>27</v>
      </c>
      <c r="B102">
        <v>16</v>
      </c>
      <c r="C102">
        <v>11205423</v>
      </c>
      <c r="D102">
        <v>0.28431978625848903</v>
      </c>
      <c r="E102">
        <v>0.36862030286034803</v>
      </c>
      <c r="F102">
        <v>3566</v>
      </c>
      <c r="G102">
        <v>6.36527678102017E-3</v>
      </c>
      <c r="H102">
        <v>6.6855050045141499E-3</v>
      </c>
      <c r="I102">
        <v>0.92877481370636294</v>
      </c>
      <c r="J102">
        <v>-0.50396674973404798</v>
      </c>
    </row>
    <row r="103" spans="1:10" x14ac:dyDescent="0.2">
      <c r="A103" t="s">
        <v>159</v>
      </c>
      <c r="B103">
        <v>14</v>
      </c>
      <c r="C103">
        <v>25774788</v>
      </c>
      <c r="D103">
        <v>0.28790934638772397</v>
      </c>
      <c r="E103">
        <v>0.25939427930454301</v>
      </c>
      <c r="F103">
        <v>3566</v>
      </c>
      <c r="G103">
        <v>6.36527678102017E-3</v>
      </c>
      <c r="H103">
        <v>6.6807683878599101E-3</v>
      </c>
      <c r="I103">
        <v>0.92877481370636294</v>
      </c>
      <c r="J103">
        <v>0.59593091675696996</v>
      </c>
    </row>
    <row r="104" spans="1:10" x14ac:dyDescent="0.2">
      <c r="A104" t="s">
        <v>25</v>
      </c>
      <c r="B104">
        <v>16</v>
      </c>
      <c r="C104">
        <v>11202190</v>
      </c>
      <c r="D104">
        <v>0.28834474512355002</v>
      </c>
      <c r="E104">
        <v>0.36974200785193501</v>
      </c>
      <c r="F104">
        <v>3566</v>
      </c>
      <c r="G104">
        <v>6.36527678102017E-3</v>
      </c>
      <c r="H104">
        <v>6.6801989611376998E-3</v>
      </c>
      <c r="I104">
        <v>0.92877481370636294</v>
      </c>
      <c r="J104">
        <v>-0.49942531809963198</v>
      </c>
    </row>
    <row r="105" spans="1:10" x14ac:dyDescent="0.2">
      <c r="A105" t="s">
        <v>207</v>
      </c>
      <c r="B105">
        <v>14</v>
      </c>
      <c r="C105">
        <v>41784960</v>
      </c>
      <c r="D105">
        <v>0.292993239664323</v>
      </c>
      <c r="E105">
        <v>0.16517106001121701</v>
      </c>
      <c r="F105">
        <v>3566</v>
      </c>
      <c r="G105">
        <v>6.36527678102017E-3</v>
      </c>
      <c r="H105">
        <v>6.67418702010447E-3</v>
      </c>
      <c r="I105">
        <v>0.92877481370636294</v>
      </c>
      <c r="J105">
        <v>0.72489088628509901</v>
      </c>
    </row>
    <row r="106" spans="1:10" x14ac:dyDescent="0.2">
      <c r="A106" t="s">
        <v>313</v>
      </c>
      <c r="B106">
        <v>8</v>
      </c>
      <c r="C106">
        <v>12326537</v>
      </c>
      <c r="D106">
        <v>0.29474927726121603</v>
      </c>
      <c r="E106">
        <v>0.22209758833426799</v>
      </c>
      <c r="F106">
        <v>3566</v>
      </c>
      <c r="G106">
        <v>6.36527678102017E-3</v>
      </c>
      <c r="H106">
        <v>6.67194754466649E-3</v>
      </c>
      <c r="I106">
        <v>0.92877481370636294</v>
      </c>
      <c r="J106">
        <v>-0.66146004979190098</v>
      </c>
    </row>
    <row r="107" spans="1:10" x14ac:dyDescent="0.2">
      <c r="A107" t="s">
        <v>175</v>
      </c>
      <c r="B107">
        <v>1</v>
      </c>
      <c r="C107">
        <v>51394567</v>
      </c>
      <c r="D107">
        <v>0.29594696474443599</v>
      </c>
      <c r="E107">
        <v>7.7117218171620597E-3</v>
      </c>
      <c r="F107">
        <v>3566</v>
      </c>
      <c r="G107">
        <v>6.36527678102017E-3</v>
      </c>
      <c r="H107">
        <v>6.6704299115504196E-3</v>
      </c>
      <c r="I107">
        <v>0.92877481370636294</v>
      </c>
      <c r="J107">
        <v>2.9727984266890699</v>
      </c>
    </row>
    <row r="108" spans="1:10" x14ac:dyDescent="0.2">
      <c r="A108" t="s">
        <v>326</v>
      </c>
      <c r="B108">
        <v>5</v>
      </c>
      <c r="C108">
        <v>19</v>
      </c>
      <c r="D108">
        <v>0.29716036671891199</v>
      </c>
      <c r="E108">
        <v>9.6747055524397094E-2</v>
      </c>
      <c r="F108">
        <v>3566</v>
      </c>
      <c r="G108">
        <v>6.36527678102017E-3</v>
      </c>
      <c r="H108">
        <v>6.6689003775830501E-3</v>
      </c>
      <c r="I108">
        <v>0.92877481370636294</v>
      </c>
      <c r="J108">
        <v>-0.90336024732124998</v>
      </c>
    </row>
    <row r="109" spans="1:10" x14ac:dyDescent="0.2">
      <c r="A109" t="s">
        <v>212</v>
      </c>
      <c r="B109">
        <v>26</v>
      </c>
      <c r="C109">
        <v>4383923</v>
      </c>
      <c r="D109">
        <v>0.29853476154847403</v>
      </c>
      <c r="E109">
        <v>0.488502523836231</v>
      </c>
      <c r="F109">
        <v>3566</v>
      </c>
      <c r="G109">
        <v>6.36527678102017E-3</v>
      </c>
      <c r="H109">
        <v>6.6671775646681697E-3</v>
      </c>
      <c r="I109">
        <v>0.92877481370636294</v>
      </c>
      <c r="J109">
        <v>-0.55677560336315601</v>
      </c>
    </row>
    <row r="110" spans="1:10" x14ac:dyDescent="0.2">
      <c r="A110" t="s">
        <v>166</v>
      </c>
      <c r="B110">
        <v>9</v>
      </c>
      <c r="C110">
        <v>20396609</v>
      </c>
      <c r="D110">
        <v>0.30137999569774399</v>
      </c>
      <c r="E110">
        <v>0.15759955131800299</v>
      </c>
      <c r="F110">
        <v>3566</v>
      </c>
      <c r="G110">
        <v>6.36527678102017E-3</v>
      </c>
      <c r="H110">
        <v>6.6636432575202199E-3</v>
      </c>
      <c r="I110">
        <v>0.92902457389396398</v>
      </c>
      <c r="J110">
        <v>-0.72939918885771904</v>
      </c>
    </row>
    <row r="111" spans="1:10" x14ac:dyDescent="0.2">
      <c r="A111" t="s">
        <v>205</v>
      </c>
      <c r="B111">
        <v>29</v>
      </c>
      <c r="C111">
        <v>9728418</v>
      </c>
      <c r="D111">
        <v>0.30973899621239198</v>
      </c>
      <c r="E111">
        <v>0.140072910824453</v>
      </c>
      <c r="F111">
        <v>3566</v>
      </c>
      <c r="G111">
        <v>6.36527678102017E-3</v>
      </c>
      <c r="H111">
        <v>6.65350433618062E-3</v>
      </c>
      <c r="I111">
        <v>0.93096574165972201</v>
      </c>
      <c r="J111">
        <v>0.71781174960466199</v>
      </c>
    </row>
    <row r="112" spans="1:10" x14ac:dyDescent="0.2">
      <c r="A112" t="s">
        <v>214</v>
      </c>
      <c r="B112">
        <v>7</v>
      </c>
      <c r="C112">
        <v>9505120</v>
      </c>
      <c r="D112">
        <v>0.31133617731117802</v>
      </c>
      <c r="E112">
        <v>6.2535053280987102E-2</v>
      </c>
      <c r="F112">
        <v>3566</v>
      </c>
      <c r="G112">
        <v>6.36527678102017E-3</v>
      </c>
      <c r="H112">
        <v>6.6516074430124101E-3</v>
      </c>
      <c r="I112">
        <v>0.93096574165972201</v>
      </c>
      <c r="J112">
        <v>-1.0636692780050301</v>
      </c>
    </row>
    <row r="113" spans="1:10" x14ac:dyDescent="0.2">
      <c r="A113" t="s">
        <v>293</v>
      </c>
      <c r="B113">
        <v>25</v>
      </c>
      <c r="C113">
        <v>11080640</v>
      </c>
      <c r="D113">
        <v>0.31245673923508599</v>
      </c>
      <c r="E113">
        <v>0.43367919237240599</v>
      </c>
      <c r="F113">
        <v>3566</v>
      </c>
      <c r="G113">
        <v>6.36527678102017E-3</v>
      </c>
      <c r="H113">
        <v>6.6502841597866303E-3</v>
      </c>
      <c r="I113">
        <v>0.93096574165972201</v>
      </c>
      <c r="J113">
        <v>0.55925262283186095</v>
      </c>
    </row>
    <row r="114" spans="1:10" x14ac:dyDescent="0.2">
      <c r="A114" t="s">
        <v>84</v>
      </c>
      <c r="B114">
        <v>32</v>
      </c>
      <c r="C114">
        <v>27211812</v>
      </c>
      <c r="D114">
        <v>0.31320787810262901</v>
      </c>
      <c r="E114">
        <v>2.5518788558609101E-2</v>
      </c>
      <c r="F114">
        <v>3566</v>
      </c>
      <c r="G114">
        <v>6.36527678102017E-3</v>
      </c>
      <c r="H114">
        <v>6.6494005934599797E-3</v>
      </c>
      <c r="I114">
        <v>0.93096574165972201</v>
      </c>
      <c r="J114">
        <v>-1.55847221074221</v>
      </c>
    </row>
    <row r="115" spans="1:10" x14ac:dyDescent="0.2">
      <c r="A115" t="s">
        <v>44</v>
      </c>
      <c r="B115">
        <v>24</v>
      </c>
      <c r="C115">
        <v>30105519</v>
      </c>
      <c r="D115">
        <v>0.31597971450332302</v>
      </c>
      <c r="E115">
        <v>0.418956814357824</v>
      </c>
      <c r="F115">
        <v>3566</v>
      </c>
      <c r="G115">
        <v>6.36527678102017E-3</v>
      </c>
      <c r="H115">
        <v>6.6461638852919301E-3</v>
      </c>
      <c r="I115">
        <v>0.93096574165972201</v>
      </c>
      <c r="J115">
        <v>0.50946634949283198</v>
      </c>
    </row>
    <row r="116" spans="1:10" x14ac:dyDescent="0.2">
      <c r="A116" t="s">
        <v>47</v>
      </c>
      <c r="B116">
        <v>31</v>
      </c>
      <c r="C116">
        <v>60161043</v>
      </c>
      <c r="D116">
        <v>0.31863410800853598</v>
      </c>
      <c r="E116">
        <v>0.24845765563656799</v>
      </c>
      <c r="F116">
        <v>3566</v>
      </c>
      <c r="G116">
        <v>6.36527678102017E-3</v>
      </c>
      <c r="H116">
        <v>6.6430989861996402E-3</v>
      </c>
      <c r="I116">
        <v>0.93096574165972201</v>
      </c>
      <c r="J116">
        <v>0.57060659894589605</v>
      </c>
    </row>
    <row r="117" spans="1:10" x14ac:dyDescent="0.2">
      <c r="A117" t="s">
        <v>85</v>
      </c>
      <c r="B117">
        <v>19</v>
      </c>
      <c r="C117">
        <v>16115048</v>
      </c>
      <c r="D117">
        <v>0.324936416100921</v>
      </c>
      <c r="E117">
        <v>3.2249018508132297E-2</v>
      </c>
      <c r="F117">
        <v>3566</v>
      </c>
      <c r="G117">
        <v>6.36527678102017E-3</v>
      </c>
      <c r="H117">
        <v>6.6359546512158004E-3</v>
      </c>
      <c r="I117">
        <v>0.94119513629232299</v>
      </c>
      <c r="J117">
        <v>1.34873606881068</v>
      </c>
    </row>
    <row r="118" spans="1:10" x14ac:dyDescent="0.2">
      <c r="A118" t="s">
        <v>56</v>
      </c>
      <c r="B118">
        <v>5</v>
      </c>
      <c r="C118">
        <v>10</v>
      </c>
      <c r="D118">
        <v>0.33611829446729902</v>
      </c>
      <c r="E118">
        <v>5.8048233314638299E-2</v>
      </c>
      <c r="F118">
        <v>3566</v>
      </c>
      <c r="G118">
        <v>6.36527678102017E-3</v>
      </c>
      <c r="H118">
        <v>6.6237199321958996E-3</v>
      </c>
      <c r="I118">
        <v>0.94472489696600803</v>
      </c>
      <c r="J118">
        <v>-1.0203233897477699</v>
      </c>
    </row>
    <row r="119" spans="1:10" x14ac:dyDescent="0.2">
      <c r="A119" t="s">
        <v>149</v>
      </c>
      <c r="B119">
        <v>32</v>
      </c>
      <c r="C119">
        <v>13620416</v>
      </c>
      <c r="D119">
        <v>0.34178140250883998</v>
      </c>
      <c r="E119">
        <v>2.8042624789680298E-3</v>
      </c>
      <c r="F119">
        <v>3566</v>
      </c>
      <c r="G119">
        <v>6.36527678102017E-3</v>
      </c>
      <c r="H119">
        <v>6.61772921542347E-3</v>
      </c>
      <c r="I119">
        <v>0.94472489696600803</v>
      </c>
      <c r="J119">
        <v>4.4579035815187096</v>
      </c>
    </row>
    <row r="120" spans="1:10" x14ac:dyDescent="0.2">
      <c r="A120" t="s">
        <v>137</v>
      </c>
      <c r="B120">
        <v>29</v>
      </c>
      <c r="C120">
        <v>7664045</v>
      </c>
      <c r="D120">
        <v>0.34411310204110501</v>
      </c>
      <c r="E120">
        <v>0.25729108244531701</v>
      </c>
      <c r="F120">
        <v>3566</v>
      </c>
      <c r="G120">
        <v>6.36527678102017E-3</v>
      </c>
      <c r="H120">
        <v>6.6153013354916003E-3</v>
      </c>
      <c r="I120">
        <v>0.94472489696600803</v>
      </c>
      <c r="J120">
        <v>-0.56540030011262099</v>
      </c>
    </row>
    <row r="121" spans="1:10" x14ac:dyDescent="0.2">
      <c r="A121" t="s">
        <v>90</v>
      </c>
      <c r="B121">
        <v>17</v>
      </c>
      <c r="C121">
        <v>39212513</v>
      </c>
      <c r="D121">
        <v>0.347778206695672</v>
      </c>
      <c r="E121">
        <v>6.1413348289399899E-2</v>
      </c>
      <c r="F121">
        <v>3566</v>
      </c>
      <c r="G121">
        <v>6.36527678102017E-3</v>
      </c>
      <c r="H121">
        <v>6.6115296852357099E-3</v>
      </c>
      <c r="I121">
        <v>0.94472489696600803</v>
      </c>
      <c r="J121">
        <v>-0.96580130523577401</v>
      </c>
    </row>
    <row r="122" spans="1:10" x14ac:dyDescent="0.2">
      <c r="A122" t="s">
        <v>162</v>
      </c>
      <c r="B122">
        <v>34</v>
      </c>
      <c r="C122">
        <v>5436160</v>
      </c>
      <c r="D122">
        <v>0.35023825530471198</v>
      </c>
      <c r="E122">
        <v>0.13951205832866001</v>
      </c>
      <c r="F122">
        <v>3566</v>
      </c>
      <c r="G122">
        <v>6.36527678102017E-3</v>
      </c>
      <c r="H122">
        <v>6.6090282417006199E-3</v>
      </c>
      <c r="I122">
        <v>0.94472489696600803</v>
      </c>
      <c r="J122">
        <v>0.68555289597014202</v>
      </c>
    </row>
    <row r="123" spans="1:10" x14ac:dyDescent="0.2">
      <c r="A123" t="s">
        <v>230</v>
      </c>
      <c r="B123">
        <v>26</v>
      </c>
      <c r="C123">
        <v>25285990</v>
      </c>
      <c r="D123">
        <v>0.35125098923431403</v>
      </c>
      <c r="E123">
        <v>0.26556365675827298</v>
      </c>
      <c r="F123">
        <v>3566</v>
      </c>
      <c r="G123">
        <v>6.36527678102017E-3</v>
      </c>
      <c r="H123">
        <v>6.6080054036357101E-3</v>
      </c>
      <c r="I123">
        <v>0.94472489696600803</v>
      </c>
      <c r="J123">
        <v>0.54262709877998205</v>
      </c>
    </row>
    <row r="124" spans="1:10" x14ac:dyDescent="0.2">
      <c r="A124" t="s">
        <v>29</v>
      </c>
      <c r="B124">
        <v>16</v>
      </c>
      <c r="C124">
        <v>11206740</v>
      </c>
      <c r="D124">
        <v>0.35168785600149499</v>
      </c>
      <c r="E124">
        <v>0.371003925967471</v>
      </c>
      <c r="F124">
        <v>3566</v>
      </c>
      <c r="G124">
        <v>6.36527678102017E-3</v>
      </c>
      <c r="H124">
        <v>6.6075654182849997E-3</v>
      </c>
      <c r="I124">
        <v>0.94472489696600803</v>
      </c>
      <c r="J124">
        <v>-0.43913818639655</v>
      </c>
    </row>
    <row r="125" spans="1:10" x14ac:dyDescent="0.2">
      <c r="A125" t="s">
        <v>228</v>
      </c>
      <c r="B125">
        <v>4</v>
      </c>
      <c r="C125">
        <v>8141061</v>
      </c>
      <c r="D125">
        <v>0.35763621599838802</v>
      </c>
      <c r="E125">
        <v>0.22209758833426799</v>
      </c>
      <c r="F125">
        <v>3566</v>
      </c>
      <c r="G125">
        <v>6.36527678102017E-3</v>
      </c>
      <c r="H125">
        <v>6.6016479679997797E-3</v>
      </c>
      <c r="I125">
        <v>0.94472489696600803</v>
      </c>
      <c r="J125">
        <v>-0.57356636179881204</v>
      </c>
    </row>
    <row r="126" spans="1:10" x14ac:dyDescent="0.2">
      <c r="A126" t="s">
        <v>100</v>
      </c>
      <c r="B126">
        <v>2</v>
      </c>
      <c r="C126">
        <v>43120003</v>
      </c>
      <c r="D126">
        <v>0.36141584841612501</v>
      </c>
      <c r="E126">
        <v>0.27397644419517703</v>
      </c>
      <c r="F126">
        <v>3566</v>
      </c>
      <c r="G126">
        <v>6.36527678102017E-3</v>
      </c>
      <c r="H126">
        <v>6.5979577026829004E-3</v>
      </c>
      <c r="I126">
        <v>0.94472489696600803</v>
      </c>
      <c r="J126">
        <v>-0.51558062714554498</v>
      </c>
    </row>
    <row r="127" spans="1:10" x14ac:dyDescent="0.2">
      <c r="A127" t="s">
        <v>188</v>
      </c>
      <c r="B127">
        <v>9</v>
      </c>
      <c r="C127">
        <v>35539172</v>
      </c>
      <c r="D127">
        <v>0.36610266686001403</v>
      </c>
      <c r="E127">
        <v>0.44040942232192898</v>
      </c>
      <c r="F127">
        <v>3566</v>
      </c>
      <c r="G127">
        <v>6.36527678102017E-3</v>
      </c>
      <c r="H127">
        <v>6.593455022043E-3</v>
      </c>
      <c r="I127">
        <v>0.94472489696600803</v>
      </c>
      <c r="J127">
        <v>0.48132920800469903</v>
      </c>
    </row>
    <row r="128" spans="1:10" x14ac:dyDescent="0.2">
      <c r="A128" t="s">
        <v>113</v>
      </c>
      <c r="B128">
        <v>3</v>
      </c>
      <c r="C128">
        <v>14581248</v>
      </c>
      <c r="D128">
        <v>0.36788682953872298</v>
      </c>
      <c r="E128">
        <v>6.9125070106562006E-2</v>
      </c>
      <c r="F128">
        <v>3566</v>
      </c>
      <c r="G128">
        <v>6.36527678102017E-3</v>
      </c>
      <c r="H128">
        <v>6.5917619037841896E-3</v>
      </c>
      <c r="I128">
        <v>0.94472489696600803</v>
      </c>
      <c r="J128">
        <v>-0.88045854438752302</v>
      </c>
    </row>
    <row r="129" spans="1:10" x14ac:dyDescent="0.2">
      <c r="A129" t="s">
        <v>150</v>
      </c>
      <c r="B129">
        <v>31</v>
      </c>
      <c r="C129">
        <v>57998143</v>
      </c>
      <c r="D129">
        <v>0.36888357338151301</v>
      </c>
      <c r="E129">
        <v>9.5344924284913608E-3</v>
      </c>
      <c r="F129">
        <v>3566</v>
      </c>
      <c r="G129">
        <v>6.36527678102017E-3</v>
      </c>
      <c r="H129">
        <v>6.5908209863173601E-3</v>
      </c>
      <c r="I129">
        <v>0.94472489696600803</v>
      </c>
      <c r="J129">
        <v>-2.2739108429305399</v>
      </c>
    </row>
    <row r="130" spans="1:10" x14ac:dyDescent="0.2">
      <c r="A130" t="s">
        <v>281</v>
      </c>
      <c r="B130">
        <v>9</v>
      </c>
      <c r="C130">
        <v>36761804</v>
      </c>
      <c r="D130">
        <v>0.372634335053314</v>
      </c>
      <c r="E130">
        <v>0.110768367919237</v>
      </c>
      <c r="F130">
        <v>3566</v>
      </c>
      <c r="G130">
        <v>6.36527678102017E-3</v>
      </c>
      <c r="H130">
        <v>6.5873118237679299E-3</v>
      </c>
      <c r="I130">
        <v>0.94472489696600803</v>
      </c>
      <c r="J130">
        <v>-0.71583230204221004</v>
      </c>
    </row>
    <row r="131" spans="1:10" x14ac:dyDescent="0.2">
      <c r="A131" t="s">
        <v>211</v>
      </c>
      <c r="B131">
        <v>15</v>
      </c>
      <c r="C131">
        <v>30314171</v>
      </c>
      <c r="D131">
        <v>0.37458242552392401</v>
      </c>
      <c r="E131">
        <v>0.33440830061693799</v>
      </c>
      <c r="F131">
        <v>3566</v>
      </c>
      <c r="G131">
        <v>6.36527678102017E-3</v>
      </c>
      <c r="H131">
        <v>6.5855086432501401E-3</v>
      </c>
      <c r="I131">
        <v>0.94472489696600803</v>
      </c>
      <c r="J131">
        <v>0.48690316151995899</v>
      </c>
    </row>
    <row r="132" spans="1:10" x14ac:dyDescent="0.2">
      <c r="A132" t="s">
        <v>42</v>
      </c>
      <c r="B132">
        <v>24</v>
      </c>
      <c r="C132">
        <v>30099101</v>
      </c>
      <c r="D132">
        <v>0.37927206738775199</v>
      </c>
      <c r="E132">
        <v>0.21382501402131199</v>
      </c>
      <c r="F132">
        <v>3566</v>
      </c>
      <c r="G132">
        <v>6.36527678102017E-3</v>
      </c>
      <c r="H132">
        <v>6.5812213502016697E-3</v>
      </c>
      <c r="I132">
        <v>0.94472489696600803</v>
      </c>
      <c r="J132">
        <v>-0.53606369546552102</v>
      </c>
    </row>
    <row r="133" spans="1:10" x14ac:dyDescent="0.2">
      <c r="A133" t="s">
        <v>88</v>
      </c>
      <c r="B133">
        <v>26</v>
      </c>
      <c r="C133">
        <v>65139272</v>
      </c>
      <c r="D133">
        <v>0.38058535014742501</v>
      </c>
      <c r="E133">
        <v>0.106001121704992</v>
      </c>
      <c r="F133">
        <v>3566</v>
      </c>
      <c r="G133">
        <v>6.36527678102017E-3</v>
      </c>
      <c r="H133">
        <v>6.5800341093138499E-3</v>
      </c>
      <c r="I133">
        <v>0.94472489696600803</v>
      </c>
      <c r="J133">
        <v>-0.69365697966267703</v>
      </c>
    </row>
    <row r="134" spans="1:10" x14ac:dyDescent="0.2">
      <c r="A134" t="s">
        <v>216</v>
      </c>
      <c r="B134">
        <v>18</v>
      </c>
      <c r="C134">
        <v>4569955</v>
      </c>
      <c r="D134">
        <v>0.38121572794234199</v>
      </c>
      <c r="E134">
        <v>0.38123948401570401</v>
      </c>
      <c r="F134">
        <v>3566</v>
      </c>
      <c r="G134">
        <v>6.36527678102017E-3</v>
      </c>
      <c r="H134">
        <v>6.5794662862629404E-3</v>
      </c>
      <c r="I134">
        <v>0.94472489696600803</v>
      </c>
      <c r="J134">
        <v>0.46748796896402101</v>
      </c>
    </row>
    <row r="135" spans="1:10" x14ac:dyDescent="0.2">
      <c r="A135" t="s">
        <v>270</v>
      </c>
      <c r="B135">
        <v>34</v>
      </c>
      <c r="C135">
        <v>7853251</v>
      </c>
      <c r="D135">
        <v>0.38447594995551598</v>
      </c>
      <c r="E135">
        <v>0.471116096466629</v>
      </c>
      <c r="F135">
        <v>3566</v>
      </c>
      <c r="G135">
        <v>6.36527678102017E-3</v>
      </c>
      <c r="H135">
        <v>6.5765506717864203E-3</v>
      </c>
      <c r="I135">
        <v>0.94472489696600803</v>
      </c>
      <c r="J135">
        <v>0.46329910946974301</v>
      </c>
    </row>
    <row r="136" spans="1:10" x14ac:dyDescent="0.2">
      <c r="A136" t="s">
        <v>238</v>
      </c>
      <c r="B136">
        <v>11</v>
      </c>
      <c r="C136">
        <v>45636897</v>
      </c>
      <c r="D136">
        <v>0.38609204398458802</v>
      </c>
      <c r="E136">
        <v>0.28968031407739803</v>
      </c>
      <c r="F136">
        <v>3566</v>
      </c>
      <c r="G136">
        <v>6.36527678102017E-3</v>
      </c>
      <c r="H136">
        <v>6.5751183788929097E-3</v>
      </c>
      <c r="I136">
        <v>0.94472489696600803</v>
      </c>
      <c r="J136">
        <v>-0.50236764416823498</v>
      </c>
    </row>
    <row r="137" spans="1:10" x14ac:dyDescent="0.2">
      <c r="A137" t="s">
        <v>66</v>
      </c>
      <c r="B137">
        <v>9</v>
      </c>
      <c r="C137">
        <v>20396849</v>
      </c>
      <c r="D137">
        <v>0.38859470755829101</v>
      </c>
      <c r="E137">
        <v>0.49369040942232201</v>
      </c>
      <c r="F137">
        <v>3566</v>
      </c>
      <c r="G137">
        <v>6.36527678102017E-3</v>
      </c>
      <c r="H137">
        <v>6.5729171171332599E-3</v>
      </c>
      <c r="I137">
        <v>0.94472489696600803</v>
      </c>
      <c r="J137">
        <v>-0.43148584130284101</v>
      </c>
    </row>
    <row r="138" spans="1:10" x14ac:dyDescent="0.2">
      <c r="A138" t="s">
        <v>118</v>
      </c>
      <c r="B138">
        <v>10</v>
      </c>
      <c r="C138">
        <v>12489280</v>
      </c>
      <c r="D138">
        <v>0.39017930125069999</v>
      </c>
      <c r="E138">
        <v>0.43115535614133499</v>
      </c>
      <c r="F138">
        <v>3566</v>
      </c>
      <c r="G138">
        <v>6.36527678102017E-3</v>
      </c>
      <c r="H138">
        <v>6.5715337978403702E-3</v>
      </c>
      <c r="I138">
        <v>0.94472489696600803</v>
      </c>
      <c r="J138">
        <v>-0.433800391811066</v>
      </c>
    </row>
    <row r="139" spans="1:10" x14ac:dyDescent="0.2">
      <c r="A139" t="s">
        <v>55</v>
      </c>
      <c r="B139">
        <v>8</v>
      </c>
      <c r="C139">
        <v>27546510</v>
      </c>
      <c r="D139">
        <v>0.39308683702156599</v>
      </c>
      <c r="E139">
        <v>0.17035894559730799</v>
      </c>
      <c r="F139">
        <v>3566</v>
      </c>
      <c r="G139">
        <v>6.36527678102017E-3</v>
      </c>
      <c r="H139">
        <v>6.5690163855100002E-3</v>
      </c>
      <c r="I139">
        <v>0.94472489696600803</v>
      </c>
      <c r="J139">
        <v>0.53989943575038801</v>
      </c>
    </row>
    <row r="140" spans="1:10" x14ac:dyDescent="0.2">
      <c r="A140" t="s">
        <v>40</v>
      </c>
      <c r="B140">
        <v>24</v>
      </c>
      <c r="C140">
        <v>31651991</v>
      </c>
      <c r="D140">
        <v>0.39551998155583101</v>
      </c>
      <c r="E140">
        <v>0.28337072349971998</v>
      </c>
      <c r="F140">
        <v>3566</v>
      </c>
      <c r="G140">
        <v>6.36527678102017E-3</v>
      </c>
      <c r="H140">
        <v>6.5669301838452397E-3</v>
      </c>
      <c r="I140">
        <v>0.94472489696600803</v>
      </c>
      <c r="J140">
        <v>-0.46387196716854801</v>
      </c>
    </row>
    <row r="141" spans="1:10" x14ac:dyDescent="0.2">
      <c r="A141" t="s">
        <v>260</v>
      </c>
      <c r="B141">
        <v>15</v>
      </c>
      <c r="C141">
        <v>9121489</v>
      </c>
      <c r="D141">
        <v>0.39817526648385798</v>
      </c>
      <c r="E141">
        <v>2.2434099831744E-3</v>
      </c>
      <c r="F141">
        <v>3566</v>
      </c>
      <c r="G141">
        <v>6.36527678102017E-3</v>
      </c>
      <c r="H141">
        <v>6.5646745289217297E-3</v>
      </c>
      <c r="I141">
        <v>0.94472489696600803</v>
      </c>
      <c r="J141">
        <v>-4.4196249539460704</v>
      </c>
    </row>
    <row r="142" spans="1:10" x14ac:dyDescent="0.2">
      <c r="A142" t="s">
        <v>164</v>
      </c>
      <c r="B142">
        <v>23</v>
      </c>
      <c r="C142">
        <v>6866692</v>
      </c>
      <c r="D142">
        <v>0.39966795333918098</v>
      </c>
      <c r="E142">
        <v>0.115675827257431</v>
      </c>
      <c r="F142">
        <v>3566</v>
      </c>
      <c r="G142">
        <v>6.36527678102017E-3</v>
      </c>
      <c r="H142">
        <v>6.5634160245538996E-3</v>
      </c>
      <c r="I142">
        <v>0.94472489696600803</v>
      </c>
      <c r="J142">
        <v>0.67347099781507802</v>
      </c>
    </row>
    <row r="143" spans="1:10" x14ac:dyDescent="0.2">
      <c r="A143" t="s">
        <v>76</v>
      </c>
      <c r="B143">
        <v>18</v>
      </c>
      <c r="C143">
        <v>29785703</v>
      </c>
      <c r="D143">
        <v>0.40181322474935099</v>
      </c>
      <c r="E143">
        <v>7.1368480089736397E-2</v>
      </c>
      <c r="F143">
        <v>3566</v>
      </c>
      <c r="G143">
        <v>6.36527678102017E-3</v>
      </c>
      <c r="H143">
        <v>6.5616192068848099E-3</v>
      </c>
      <c r="I143">
        <v>0.94472489696600803</v>
      </c>
      <c r="J143">
        <v>0.799404395482187</v>
      </c>
    </row>
    <row r="144" spans="1:10" x14ac:dyDescent="0.2">
      <c r="A144" t="s">
        <v>243</v>
      </c>
      <c r="B144">
        <v>23</v>
      </c>
      <c r="C144">
        <v>70296658</v>
      </c>
      <c r="D144">
        <v>0.402320880422668</v>
      </c>
      <c r="E144">
        <v>0.15143017386427399</v>
      </c>
      <c r="F144">
        <v>3566</v>
      </c>
      <c r="G144">
        <v>6.36527678102017E-3</v>
      </c>
      <c r="H144">
        <v>6.5611960473520598E-3</v>
      </c>
      <c r="I144">
        <v>0.94472489696600803</v>
      </c>
      <c r="J144">
        <v>-0.59488121521283099</v>
      </c>
    </row>
    <row r="145" spans="1:10" x14ac:dyDescent="0.2">
      <c r="A145" t="s">
        <v>126</v>
      </c>
      <c r="B145">
        <v>7</v>
      </c>
      <c r="C145">
        <v>8033323</v>
      </c>
      <c r="D145">
        <v>0.40488209869971797</v>
      </c>
      <c r="E145">
        <v>0.147504206393718</v>
      </c>
      <c r="F145">
        <v>3566</v>
      </c>
      <c r="G145">
        <v>6.36527678102017E-3</v>
      </c>
      <c r="H145">
        <v>6.5590729262083904E-3</v>
      </c>
      <c r="I145">
        <v>0.94472489696600803</v>
      </c>
      <c r="J145">
        <v>-0.59532502485962602</v>
      </c>
    </row>
    <row r="146" spans="1:10" x14ac:dyDescent="0.2">
      <c r="A146" t="s">
        <v>82</v>
      </c>
      <c r="B146">
        <v>16</v>
      </c>
      <c r="C146">
        <v>25845386</v>
      </c>
      <c r="D146">
        <v>0.41001247685396702</v>
      </c>
      <c r="E146">
        <v>7.3892316320807602E-2</v>
      </c>
      <c r="F146">
        <v>3566</v>
      </c>
      <c r="G146">
        <v>6.36527678102017E-3</v>
      </c>
      <c r="H146">
        <v>6.5548785780816798E-3</v>
      </c>
      <c r="I146">
        <v>0.94764690243331495</v>
      </c>
      <c r="J146">
        <v>0.77121559592418598</v>
      </c>
    </row>
    <row r="147" spans="1:10" x14ac:dyDescent="0.2">
      <c r="A147" t="s">
        <v>277</v>
      </c>
      <c r="B147">
        <v>21</v>
      </c>
      <c r="C147">
        <v>41149096</v>
      </c>
      <c r="D147">
        <v>0.412135591776772</v>
      </c>
      <c r="E147">
        <v>0.22363993269770099</v>
      </c>
      <c r="F147">
        <v>3566</v>
      </c>
      <c r="G147">
        <v>6.36527678102017E-3</v>
      </c>
      <c r="H147">
        <v>6.5531652980794801E-3</v>
      </c>
      <c r="I147">
        <v>0.94764690243331495</v>
      </c>
      <c r="J147">
        <v>-0.50234487323266297</v>
      </c>
    </row>
    <row r="148" spans="1:10" x14ac:dyDescent="0.2">
      <c r="A148" t="s">
        <v>340</v>
      </c>
      <c r="B148">
        <v>25</v>
      </c>
      <c r="C148">
        <v>9198721</v>
      </c>
      <c r="D148">
        <v>0.41459551981457499</v>
      </c>
      <c r="E148">
        <v>4.2344363432417299E-2</v>
      </c>
      <c r="F148">
        <v>3566</v>
      </c>
      <c r="G148">
        <v>6.36527678102017E-3</v>
      </c>
      <c r="H148">
        <v>6.5511964307877202E-3</v>
      </c>
      <c r="I148">
        <v>0.94764690243331495</v>
      </c>
      <c r="J148">
        <v>0.98848478419923003</v>
      </c>
    </row>
    <row r="149" spans="1:10" x14ac:dyDescent="0.2">
      <c r="A149" t="s">
        <v>120</v>
      </c>
      <c r="B149">
        <v>7</v>
      </c>
      <c r="C149">
        <v>32650802</v>
      </c>
      <c r="D149">
        <v>0.41767788131768702</v>
      </c>
      <c r="E149">
        <v>0.220274817722939</v>
      </c>
      <c r="F149">
        <v>3566</v>
      </c>
      <c r="G149">
        <v>6.36527678102017E-3</v>
      </c>
      <c r="H149">
        <v>6.5487536587177696E-3</v>
      </c>
      <c r="I149">
        <v>0.94772776609701603</v>
      </c>
      <c r="J149">
        <v>0.48302611027945502</v>
      </c>
    </row>
    <row r="150" spans="1:10" x14ac:dyDescent="0.2">
      <c r="A150" t="s">
        <v>169</v>
      </c>
      <c r="B150">
        <v>25</v>
      </c>
      <c r="C150">
        <v>51993828</v>
      </c>
      <c r="D150">
        <v>0.422073878220805</v>
      </c>
      <c r="E150">
        <v>0.340437464946719</v>
      </c>
      <c r="F150">
        <v>3566</v>
      </c>
      <c r="G150">
        <v>6.36527678102017E-3</v>
      </c>
      <c r="H150">
        <v>6.5453158498528499E-3</v>
      </c>
      <c r="I150">
        <v>0.94772776609701603</v>
      </c>
      <c r="J150">
        <v>0.44567219631364802</v>
      </c>
    </row>
    <row r="151" spans="1:10" x14ac:dyDescent="0.2">
      <c r="A151" t="s">
        <v>151</v>
      </c>
      <c r="B151">
        <v>5</v>
      </c>
      <c r="C151">
        <v>22</v>
      </c>
      <c r="D151">
        <v>0.42309275272188201</v>
      </c>
      <c r="E151">
        <v>0.124369040942232</v>
      </c>
      <c r="F151">
        <v>3566</v>
      </c>
      <c r="G151">
        <v>6.36527678102017E-3</v>
      </c>
      <c r="H151">
        <v>6.5445266827615098E-3</v>
      </c>
      <c r="I151">
        <v>0.94772776609701603</v>
      </c>
      <c r="J151">
        <v>-0.61643355907386699</v>
      </c>
    </row>
    <row r="152" spans="1:10" x14ac:dyDescent="0.2">
      <c r="A152" t="s">
        <v>193</v>
      </c>
      <c r="B152">
        <v>15</v>
      </c>
      <c r="C152">
        <v>17250308</v>
      </c>
      <c r="D152">
        <v>0.42682715249936798</v>
      </c>
      <c r="E152">
        <v>1.51430173864273E-2</v>
      </c>
      <c r="F152">
        <v>3566</v>
      </c>
      <c r="G152">
        <v>6.36527678102017E-3</v>
      </c>
      <c r="H152">
        <v>6.5416584123728604E-3</v>
      </c>
      <c r="I152">
        <v>0.94976108105819701</v>
      </c>
      <c r="J152">
        <v>1.6142768695715699</v>
      </c>
    </row>
    <row r="153" spans="1:10" x14ac:dyDescent="0.2">
      <c r="A153" t="s">
        <v>114</v>
      </c>
      <c r="B153">
        <v>9</v>
      </c>
      <c r="C153">
        <v>14699971</v>
      </c>
      <c r="D153">
        <v>0.430700910537133</v>
      </c>
      <c r="E153">
        <v>3.8698822209758801E-2</v>
      </c>
      <c r="F153">
        <v>3566</v>
      </c>
      <c r="G153">
        <v>6.36527678102017E-3</v>
      </c>
      <c r="H153">
        <v>6.5387227803884703E-3</v>
      </c>
      <c r="I153">
        <v>0.95207569697682004</v>
      </c>
      <c r="J153">
        <v>-1.02889001498358</v>
      </c>
    </row>
    <row r="154" spans="1:10" x14ac:dyDescent="0.2">
      <c r="A154" t="s">
        <v>329</v>
      </c>
      <c r="B154">
        <v>28</v>
      </c>
      <c r="C154">
        <v>17928099</v>
      </c>
      <c r="D154">
        <v>0.43572102582580702</v>
      </c>
      <c r="E154">
        <v>0.37577117218171602</v>
      </c>
      <c r="F154">
        <v>3566</v>
      </c>
      <c r="G154">
        <v>6.36527678102017E-3</v>
      </c>
      <c r="H154">
        <v>6.5349774174719997E-3</v>
      </c>
      <c r="I154">
        <v>0.95401856064677404</v>
      </c>
      <c r="J154">
        <v>0.42601918762011098</v>
      </c>
    </row>
    <row r="155" spans="1:10" x14ac:dyDescent="0.2">
      <c r="A155" t="s">
        <v>253</v>
      </c>
      <c r="B155">
        <v>5</v>
      </c>
      <c r="C155">
        <v>12</v>
      </c>
      <c r="D155">
        <v>0.43725850696310498</v>
      </c>
      <c r="E155">
        <v>2.2293886707795901E-2</v>
      </c>
      <c r="F155">
        <v>3566</v>
      </c>
      <c r="G155">
        <v>6.36527678102017E-3</v>
      </c>
      <c r="H155">
        <v>6.5338434724952999E-3</v>
      </c>
      <c r="I155">
        <v>0.95401856064677404</v>
      </c>
      <c r="J155">
        <v>1.3140844423611899</v>
      </c>
    </row>
    <row r="156" spans="1:10" x14ac:dyDescent="0.2">
      <c r="A156" t="s">
        <v>125</v>
      </c>
      <c r="B156">
        <v>23</v>
      </c>
      <c r="C156">
        <v>49324631</v>
      </c>
      <c r="D156">
        <v>0.44012066147322798</v>
      </c>
      <c r="E156">
        <v>4.9635445877734198E-2</v>
      </c>
      <c r="F156">
        <v>3566</v>
      </c>
      <c r="G156">
        <v>6.36527678102017E-3</v>
      </c>
      <c r="H156">
        <v>6.5317487090886797E-3</v>
      </c>
      <c r="I156">
        <v>0.95406801454841805</v>
      </c>
      <c r="J156">
        <v>0.88220347805327903</v>
      </c>
    </row>
    <row r="157" spans="1:10" x14ac:dyDescent="0.2">
      <c r="A157" t="s">
        <v>335</v>
      </c>
      <c r="B157">
        <v>17</v>
      </c>
      <c r="C157">
        <v>34427967</v>
      </c>
      <c r="D157">
        <v>0.45186281441172799</v>
      </c>
      <c r="E157">
        <v>0.19980370162647201</v>
      </c>
      <c r="F157">
        <v>3566</v>
      </c>
      <c r="G157">
        <v>6.36527678102017E-3</v>
      </c>
      <c r="H157">
        <v>6.52337013926219E-3</v>
      </c>
      <c r="I157">
        <v>0.96173468741344104</v>
      </c>
      <c r="J157">
        <v>-0.48823324451011502</v>
      </c>
    </row>
    <row r="158" spans="1:10" x14ac:dyDescent="0.2">
      <c r="A158" t="s">
        <v>174</v>
      </c>
      <c r="B158">
        <v>22</v>
      </c>
      <c r="C158">
        <v>27327552</v>
      </c>
      <c r="D158">
        <v>0.45190055150219199</v>
      </c>
      <c r="E158">
        <v>2.1452607964105402E-2</v>
      </c>
      <c r="F158">
        <v>3566</v>
      </c>
      <c r="G158">
        <v>6.36527678102017E-3</v>
      </c>
      <c r="H158">
        <v>6.5233437589788902E-3</v>
      </c>
      <c r="I158">
        <v>0.96173468741344104</v>
      </c>
      <c r="J158">
        <v>-1.2892495883883801</v>
      </c>
    </row>
    <row r="159" spans="1:10" x14ac:dyDescent="0.2">
      <c r="A159" t="s">
        <v>119</v>
      </c>
      <c r="B159">
        <v>29</v>
      </c>
      <c r="C159">
        <v>22360456</v>
      </c>
      <c r="D159">
        <v>0.45630523934046602</v>
      </c>
      <c r="E159">
        <v>0.47882781828379101</v>
      </c>
      <c r="F159">
        <v>3566</v>
      </c>
      <c r="G159">
        <v>6.36527678102017E-3</v>
      </c>
      <c r="H159">
        <v>6.5202881834594004E-3</v>
      </c>
      <c r="I159">
        <v>0.96173468741344104</v>
      </c>
      <c r="J159">
        <v>-0.36197464901050602</v>
      </c>
    </row>
    <row r="160" spans="1:10" x14ac:dyDescent="0.2">
      <c r="A160" t="s">
        <v>73</v>
      </c>
      <c r="B160">
        <v>10</v>
      </c>
      <c r="C160">
        <v>23344676</v>
      </c>
      <c r="D160">
        <v>0.46111675807265001</v>
      </c>
      <c r="E160">
        <v>1.17779024116658E-2</v>
      </c>
      <c r="F160">
        <v>3566</v>
      </c>
      <c r="G160">
        <v>6.36527678102017E-3</v>
      </c>
      <c r="H160">
        <v>6.5170030715068199E-3</v>
      </c>
      <c r="I160">
        <v>0.96173468741344104</v>
      </c>
      <c r="J160">
        <v>-1.69877898499291</v>
      </c>
    </row>
    <row r="161" spans="1:10" x14ac:dyDescent="0.2">
      <c r="A161" t="s">
        <v>106</v>
      </c>
      <c r="B161">
        <v>13</v>
      </c>
      <c r="C161">
        <v>5252021</v>
      </c>
      <c r="D161">
        <v>0.46192070846070599</v>
      </c>
      <c r="E161">
        <v>1.6404935501963001E-2</v>
      </c>
      <c r="F161">
        <v>3566</v>
      </c>
      <c r="G161">
        <v>6.36527678102017E-3</v>
      </c>
      <c r="H161">
        <v>6.5164594584260502E-3</v>
      </c>
      <c r="I161">
        <v>0.96173468741344104</v>
      </c>
      <c r="J161">
        <v>1.43597366769882</v>
      </c>
    </row>
    <row r="162" spans="1:10" x14ac:dyDescent="0.2">
      <c r="A162" t="s">
        <v>263</v>
      </c>
      <c r="B162">
        <v>7</v>
      </c>
      <c r="C162">
        <v>13378891</v>
      </c>
      <c r="D162">
        <v>0.46984555835544201</v>
      </c>
      <c r="E162">
        <v>0.40086932136848002</v>
      </c>
      <c r="F162">
        <v>3566</v>
      </c>
      <c r="G162">
        <v>6.36527678102017E-3</v>
      </c>
      <c r="H162">
        <v>6.5111804977434603E-3</v>
      </c>
      <c r="I162">
        <v>0.96173468741344104</v>
      </c>
      <c r="J162">
        <v>-0.399169061228549</v>
      </c>
    </row>
    <row r="163" spans="1:10" x14ac:dyDescent="0.2">
      <c r="A163" t="s">
        <v>153</v>
      </c>
      <c r="B163">
        <v>28</v>
      </c>
      <c r="C163">
        <v>40093591</v>
      </c>
      <c r="D163">
        <v>0.47378089179107902</v>
      </c>
      <c r="E163">
        <v>6.7021873247335995E-2</v>
      </c>
      <c r="F163">
        <v>3566</v>
      </c>
      <c r="G163">
        <v>6.36527678102017E-3</v>
      </c>
      <c r="H163">
        <v>6.5086119172626002E-3</v>
      </c>
      <c r="I163">
        <v>0.96173468741344104</v>
      </c>
      <c r="J163">
        <v>-0.71800951101628496</v>
      </c>
    </row>
    <row r="164" spans="1:10" x14ac:dyDescent="0.2">
      <c r="A164" t="s">
        <v>318</v>
      </c>
      <c r="B164">
        <v>19</v>
      </c>
      <c r="C164">
        <v>9430381</v>
      </c>
      <c r="D164">
        <v>0.48735024690335499</v>
      </c>
      <c r="E164">
        <v>0.173163208076276</v>
      </c>
      <c r="F164">
        <v>3566</v>
      </c>
      <c r="G164">
        <v>6.36527678102017E-3</v>
      </c>
      <c r="H164">
        <v>6.5000155671330901E-3</v>
      </c>
      <c r="I164">
        <v>0.96173468741344104</v>
      </c>
      <c r="J164">
        <v>-0.46808190876996603</v>
      </c>
    </row>
    <row r="165" spans="1:10" x14ac:dyDescent="0.2">
      <c r="A165" t="s">
        <v>117</v>
      </c>
      <c r="B165">
        <v>29</v>
      </c>
      <c r="C165">
        <v>14222969</v>
      </c>
      <c r="D165">
        <v>0.49025833231779598</v>
      </c>
      <c r="E165">
        <v>7.9500841278743697E-2</v>
      </c>
      <c r="F165">
        <v>3566</v>
      </c>
      <c r="G165">
        <v>6.36527678102017E-3</v>
      </c>
      <c r="H165">
        <v>6.4982244412543598E-3</v>
      </c>
      <c r="I165">
        <v>0.96173468741344104</v>
      </c>
      <c r="J165">
        <v>0.63929929459464296</v>
      </c>
    </row>
    <row r="166" spans="1:10" x14ac:dyDescent="0.2">
      <c r="A166" t="s">
        <v>173</v>
      </c>
      <c r="B166">
        <v>15</v>
      </c>
      <c r="C166">
        <v>23066874</v>
      </c>
      <c r="D166">
        <v>0.49327656698623201</v>
      </c>
      <c r="E166">
        <v>5.7767807066741499E-2</v>
      </c>
      <c r="F166">
        <v>3566</v>
      </c>
      <c r="G166">
        <v>6.36527678102017E-3</v>
      </c>
      <c r="H166">
        <v>6.4963841199815499E-3</v>
      </c>
      <c r="I166">
        <v>0.96173468741344104</v>
      </c>
      <c r="J166">
        <v>0.72572294319691699</v>
      </c>
    </row>
    <row r="167" spans="1:10" x14ac:dyDescent="0.2">
      <c r="A167" t="s">
        <v>81</v>
      </c>
      <c r="B167">
        <v>25</v>
      </c>
      <c r="C167">
        <v>72858599</v>
      </c>
      <c r="D167">
        <v>0.49653516663969899</v>
      </c>
      <c r="E167">
        <v>2.1873247335950599E-2</v>
      </c>
      <c r="F167">
        <v>3566</v>
      </c>
      <c r="G167">
        <v>6.36527678102017E-3</v>
      </c>
      <c r="H167">
        <v>6.4944183246059602E-3</v>
      </c>
      <c r="I167">
        <v>0.96173468741344104</v>
      </c>
      <c r="J167">
        <v>-1.1478989010405101</v>
      </c>
    </row>
    <row r="168" spans="1:10" x14ac:dyDescent="0.2">
      <c r="A168" t="s">
        <v>334</v>
      </c>
      <c r="B168">
        <v>27</v>
      </c>
      <c r="C168">
        <v>29333295</v>
      </c>
      <c r="D168">
        <v>0.50319518876675795</v>
      </c>
      <c r="E168">
        <v>0.48696017947279902</v>
      </c>
      <c r="F168">
        <v>3566</v>
      </c>
      <c r="G168">
        <v>6.36527678102017E-3</v>
      </c>
      <c r="H168">
        <v>6.4904676150870904E-3</v>
      </c>
      <c r="I168">
        <v>0.96173468741344104</v>
      </c>
      <c r="J168">
        <v>0.36671199696122098</v>
      </c>
    </row>
    <row r="169" spans="1:10" x14ac:dyDescent="0.2">
      <c r="A169" t="s">
        <v>288</v>
      </c>
      <c r="B169">
        <v>3</v>
      </c>
      <c r="C169">
        <v>15921271</v>
      </c>
      <c r="D169">
        <v>0.504881070405236</v>
      </c>
      <c r="E169">
        <v>0.40675827257431302</v>
      </c>
      <c r="F169">
        <v>3566</v>
      </c>
      <c r="G169">
        <v>6.36527678102017E-3</v>
      </c>
      <c r="H169">
        <v>6.4894816366900497E-3</v>
      </c>
      <c r="I169">
        <v>0.96173468741344104</v>
      </c>
      <c r="J169">
        <v>0.37499060708903698</v>
      </c>
    </row>
    <row r="170" spans="1:10" x14ac:dyDescent="0.2">
      <c r="A170" t="s">
        <v>13</v>
      </c>
      <c r="B170">
        <v>16</v>
      </c>
      <c r="C170">
        <v>11062192</v>
      </c>
      <c r="D170">
        <v>0.50504226159532195</v>
      </c>
      <c r="E170">
        <v>0.359506449803702</v>
      </c>
      <c r="F170">
        <v>3566</v>
      </c>
      <c r="G170">
        <v>6.36527678102017E-3</v>
      </c>
      <c r="H170">
        <v>6.4893876599282398E-3</v>
      </c>
      <c r="I170">
        <v>0.96173468741344104</v>
      </c>
      <c r="J170">
        <v>-0.31027023773804702</v>
      </c>
    </row>
    <row r="171" spans="1:10" x14ac:dyDescent="0.2">
      <c r="A171" t="s">
        <v>308</v>
      </c>
      <c r="B171">
        <v>6</v>
      </c>
      <c r="C171">
        <v>9447490</v>
      </c>
      <c r="D171">
        <v>0.50538563965651195</v>
      </c>
      <c r="E171">
        <v>0.42750981491867601</v>
      </c>
      <c r="F171">
        <v>3566</v>
      </c>
      <c r="G171">
        <v>6.36527678102017E-3</v>
      </c>
      <c r="H171">
        <v>6.4891876368408097E-3</v>
      </c>
      <c r="I171">
        <v>0.96173468741344104</v>
      </c>
      <c r="J171">
        <v>0.35487025549249002</v>
      </c>
    </row>
    <row r="172" spans="1:10" x14ac:dyDescent="0.2">
      <c r="A172" t="s">
        <v>102</v>
      </c>
      <c r="B172">
        <v>8</v>
      </c>
      <c r="C172">
        <v>33660993</v>
      </c>
      <c r="D172">
        <v>0.50558821220497996</v>
      </c>
      <c r="E172">
        <v>3.93998878295009E-2</v>
      </c>
      <c r="F172">
        <v>3566</v>
      </c>
      <c r="G172">
        <v>6.36527678102017E-3</v>
      </c>
      <c r="H172">
        <v>6.48906974437213E-3</v>
      </c>
      <c r="I172">
        <v>0.96173468741344104</v>
      </c>
      <c r="J172">
        <v>0.85710131280812396</v>
      </c>
    </row>
    <row r="173" spans="1:10" x14ac:dyDescent="0.2">
      <c r="A173" t="s">
        <v>220</v>
      </c>
      <c r="B173">
        <v>21</v>
      </c>
      <c r="C173">
        <v>36019633</v>
      </c>
      <c r="D173">
        <v>0.51175985298795101</v>
      </c>
      <c r="E173">
        <v>0.28168816601233898</v>
      </c>
      <c r="F173">
        <v>3566</v>
      </c>
      <c r="G173">
        <v>6.36527678102017E-3</v>
      </c>
      <c r="H173">
        <v>6.4855165355186496E-3</v>
      </c>
      <c r="I173">
        <v>0.96173468741344104</v>
      </c>
      <c r="J173">
        <v>0.38602271750353301</v>
      </c>
    </row>
    <row r="174" spans="1:10" x14ac:dyDescent="0.2">
      <c r="A174" t="s">
        <v>136</v>
      </c>
      <c r="B174">
        <v>5</v>
      </c>
      <c r="C174">
        <v>23</v>
      </c>
      <c r="D174">
        <v>0.51498729937656995</v>
      </c>
      <c r="E174">
        <v>0.222378014582165</v>
      </c>
      <c r="F174">
        <v>3566</v>
      </c>
      <c r="G174">
        <v>6.36527678102017E-3</v>
      </c>
      <c r="H174">
        <v>6.4836877823743998E-3</v>
      </c>
      <c r="I174">
        <v>0.96173468741344104</v>
      </c>
      <c r="J174">
        <v>-0.41038154194234699</v>
      </c>
    </row>
    <row r="175" spans="1:10" x14ac:dyDescent="0.2">
      <c r="A175" t="s">
        <v>304</v>
      </c>
      <c r="B175">
        <v>23</v>
      </c>
      <c r="C175">
        <v>52450716</v>
      </c>
      <c r="D175">
        <v>0.51966741936251004</v>
      </c>
      <c r="E175">
        <v>0.41096466629276501</v>
      </c>
      <c r="F175">
        <v>3566</v>
      </c>
      <c r="G175">
        <v>6.36527678102017E-3</v>
      </c>
      <c r="H175">
        <v>6.4810711858090996E-3</v>
      </c>
      <c r="I175">
        <v>0.96173468741344104</v>
      </c>
      <c r="J175">
        <v>0.34395287508835298</v>
      </c>
    </row>
    <row r="176" spans="1:10" x14ac:dyDescent="0.2">
      <c r="A176" t="s">
        <v>294</v>
      </c>
      <c r="B176">
        <v>20</v>
      </c>
      <c r="C176">
        <v>12373492</v>
      </c>
      <c r="D176">
        <v>0.52112993141560304</v>
      </c>
      <c r="E176">
        <v>0.41376892877173299</v>
      </c>
      <c r="F176">
        <v>3566</v>
      </c>
      <c r="G176">
        <v>6.36527678102017E-3</v>
      </c>
      <c r="H176">
        <v>6.4802619863641997E-3</v>
      </c>
      <c r="I176">
        <v>0.96173468741344104</v>
      </c>
      <c r="J176">
        <v>-0.32396718097613098</v>
      </c>
    </row>
    <row r="177" spans="1:10" x14ac:dyDescent="0.2">
      <c r="A177" t="s">
        <v>200</v>
      </c>
      <c r="B177">
        <v>10</v>
      </c>
      <c r="C177">
        <v>10328032</v>
      </c>
      <c r="D177">
        <v>0.52419265671889903</v>
      </c>
      <c r="E177">
        <v>0.359085810431856</v>
      </c>
      <c r="F177">
        <v>3566</v>
      </c>
      <c r="G177">
        <v>6.36527678102017E-3</v>
      </c>
      <c r="H177">
        <v>6.47858033433502E-3</v>
      </c>
      <c r="I177">
        <v>0.96173468741344104</v>
      </c>
      <c r="J177">
        <v>0.35039716399871501</v>
      </c>
    </row>
    <row r="178" spans="1:10" x14ac:dyDescent="0.2">
      <c r="A178" t="s">
        <v>252</v>
      </c>
      <c r="B178">
        <v>24</v>
      </c>
      <c r="C178">
        <v>4150743</v>
      </c>
      <c r="D178">
        <v>0.53008454309615505</v>
      </c>
      <c r="E178">
        <v>1.40213123948396E-3</v>
      </c>
      <c r="F178">
        <v>3566</v>
      </c>
      <c r="G178">
        <v>6.36527678102017E-3</v>
      </c>
      <c r="H178">
        <v>6.4753939486750199E-3</v>
      </c>
      <c r="I178">
        <v>0.96173468741344104</v>
      </c>
      <c r="J178">
        <v>-4.1539007537651997</v>
      </c>
    </row>
    <row r="179" spans="1:10" x14ac:dyDescent="0.2">
      <c r="A179" t="s">
        <v>272</v>
      </c>
      <c r="B179">
        <v>20</v>
      </c>
      <c r="C179">
        <v>3</v>
      </c>
      <c r="D179">
        <v>0.53248335658660495</v>
      </c>
      <c r="E179">
        <v>7.1088053841839596E-2</v>
      </c>
      <c r="F179">
        <v>3566</v>
      </c>
      <c r="G179">
        <v>6.36527678102017E-3</v>
      </c>
      <c r="H179">
        <v>6.4741147675285698E-3</v>
      </c>
      <c r="I179">
        <v>0.96173468741344104</v>
      </c>
      <c r="J179">
        <v>0.61256844278893896</v>
      </c>
    </row>
    <row r="180" spans="1:10" x14ac:dyDescent="0.2">
      <c r="A180" t="s">
        <v>155</v>
      </c>
      <c r="B180">
        <v>5</v>
      </c>
      <c r="C180">
        <v>31</v>
      </c>
      <c r="D180">
        <v>0.53283087986902</v>
      </c>
      <c r="E180">
        <v>0.29108244531688199</v>
      </c>
      <c r="F180">
        <v>3566</v>
      </c>
      <c r="G180">
        <v>6.36527678102017E-3</v>
      </c>
      <c r="H180">
        <v>6.47393031004151E-3</v>
      </c>
      <c r="I180">
        <v>0.96173468741344104</v>
      </c>
      <c r="J180">
        <v>0.35970722873356398</v>
      </c>
    </row>
    <row r="181" spans="1:10" x14ac:dyDescent="0.2">
      <c r="A181" t="s">
        <v>319</v>
      </c>
      <c r="B181">
        <v>5</v>
      </c>
      <c r="C181">
        <v>3</v>
      </c>
      <c r="D181">
        <v>0.53532233645629701</v>
      </c>
      <c r="E181">
        <v>0.27187324733595097</v>
      </c>
      <c r="F181">
        <v>3566</v>
      </c>
      <c r="G181">
        <v>6.36527678102017E-3</v>
      </c>
      <c r="H181">
        <v>6.4726142481236204E-3</v>
      </c>
      <c r="I181">
        <v>0.96173468741344104</v>
      </c>
      <c r="J181">
        <v>0.34927797411985401</v>
      </c>
    </row>
    <row r="182" spans="1:10" x14ac:dyDescent="0.2">
      <c r="A182" t="s">
        <v>134</v>
      </c>
      <c r="B182">
        <v>17</v>
      </c>
      <c r="C182">
        <v>9312796</v>
      </c>
      <c r="D182">
        <v>0.53887293119068602</v>
      </c>
      <c r="E182">
        <v>0.32150869321368503</v>
      </c>
      <c r="F182">
        <v>3566</v>
      </c>
      <c r="G182">
        <v>6.36527678102017E-3</v>
      </c>
      <c r="H182">
        <v>6.4707578349645399E-3</v>
      </c>
      <c r="I182">
        <v>0.96173468741344104</v>
      </c>
      <c r="J182">
        <v>-0.34702491331924101</v>
      </c>
    </row>
    <row r="183" spans="1:10" x14ac:dyDescent="0.2">
      <c r="A183" t="s">
        <v>295</v>
      </c>
      <c r="B183">
        <v>15</v>
      </c>
      <c r="C183">
        <v>4878508</v>
      </c>
      <c r="D183">
        <v>0.54732878444380095</v>
      </c>
      <c r="E183">
        <v>0.32192933258553003</v>
      </c>
      <c r="F183">
        <v>3566</v>
      </c>
      <c r="G183">
        <v>6.36527678102017E-3</v>
      </c>
      <c r="H183">
        <v>6.4664258074214097E-3</v>
      </c>
      <c r="I183">
        <v>0.96173468741344104</v>
      </c>
      <c r="J183">
        <v>-0.33874081140166201</v>
      </c>
    </row>
    <row r="184" spans="1:10" x14ac:dyDescent="0.2">
      <c r="A184" t="s">
        <v>184</v>
      </c>
      <c r="B184">
        <v>9</v>
      </c>
      <c r="C184">
        <v>65660176</v>
      </c>
      <c r="D184">
        <v>0.550613867979456</v>
      </c>
      <c r="E184">
        <v>1.82277061132918E-3</v>
      </c>
      <c r="F184">
        <v>3566</v>
      </c>
      <c r="G184">
        <v>6.36527678102017E-3</v>
      </c>
      <c r="H184">
        <v>6.4647761210641103E-3</v>
      </c>
      <c r="I184">
        <v>0.96173468741344104</v>
      </c>
      <c r="J184">
        <v>3.4613910022484902</v>
      </c>
    </row>
    <row r="185" spans="1:10" x14ac:dyDescent="0.2">
      <c r="A185" t="s">
        <v>261</v>
      </c>
      <c r="B185">
        <v>11</v>
      </c>
      <c r="C185">
        <v>64978818</v>
      </c>
      <c r="D185">
        <v>0.55371645284248505</v>
      </c>
      <c r="E185">
        <v>3.5333707234997201E-2</v>
      </c>
      <c r="F185">
        <v>3566</v>
      </c>
      <c r="G185">
        <v>6.36527678102017E-3</v>
      </c>
      <c r="H185">
        <v>6.4632349269930804E-3</v>
      </c>
      <c r="I185">
        <v>0.96173468741344104</v>
      </c>
      <c r="J185">
        <v>0.78883263840365603</v>
      </c>
    </row>
    <row r="186" spans="1:10" x14ac:dyDescent="0.2">
      <c r="A186" t="s">
        <v>36</v>
      </c>
      <c r="B186">
        <v>5</v>
      </c>
      <c r="C186">
        <v>24</v>
      </c>
      <c r="D186">
        <v>0.55961725702501897</v>
      </c>
      <c r="E186">
        <v>0.24200785193494101</v>
      </c>
      <c r="F186">
        <v>3566</v>
      </c>
      <c r="G186">
        <v>6.36527678102017E-3</v>
      </c>
      <c r="H186">
        <v>6.4603483232819102E-3</v>
      </c>
      <c r="I186">
        <v>0.96173468741344104</v>
      </c>
      <c r="J186">
        <v>-0.33955713997542197</v>
      </c>
    </row>
    <row r="187" spans="1:10" x14ac:dyDescent="0.2">
      <c r="A187" t="s">
        <v>168</v>
      </c>
      <c r="B187">
        <v>23</v>
      </c>
      <c r="C187">
        <v>58885154</v>
      </c>
      <c r="D187">
        <v>0.560169812711518</v>
      </c>
      <c r="E187">
        <v>0.149186763881099</v>
      </c>
      <c r="F187">
        <v>3566</v>
      </c>
      <c r="G187">
        <v>6.36527678102017E-3</v>
      </c>
      <c r="H187">
        <v>6.46008098350503E-3</v>
      </c>
      <c r="I187">
        <v>0.96173468741344104</v>
      </c>
      <c r="J187">
        <v>-0.42187375237414299</v>
      </c>
    </row>
    <row r="188" spans="1:10" x14ac:dyDescent="0.2">
      <c r="A188" t="s">
        <v>232</v>
      </c>
      <c r="B188">
        <v>27</v>
      </c>
      <c r="C188">
        <v>11458685</v>
      </c>
      <c r="D188">
        <v>0.560384501487733</v>
      </c>
      <c r="E188">
        <v>0.21382501402131199</v>
      </c>
      <c r="F188">
        <v>3566</v>
      </c>
      <c r="G188">
        <v>6.36527678102017E-3</v>
      </c>
      <c r="H188">
        <v>6.4599772478862701E-3</v>
      </c>
      <c r="I188">
        <v>0.96173468741344104</v>
      </c>
      <c r="J188">
        <v>0.36541048903282403</v>
      </c>
    </row>
    <row r="189" spans="1:10" x14ac:dyDescent="0.2">
      <c r="A189" t="s">
        <v>107</v>
      </c>
      <c r="B189">
        <v>2</v>
      </c>
      <c r="C189">
        <v>53291035</v>
      </c>
      <c r="D189">
        <v>0.56088848119572399</v>
      </c>
      <c r="E189">
        <v>0.26332024677509802</v>
      </c>
      <c r="F189">
        <v>3566</v>
      </c>
      <c r="G189">
        <v>6.36527678102017E-3</v>
      </c>
      <c r="H189">
        <v>6.4597340282280804E-3</v>
      </c>
      <c r="I189">
        <v>0.96173468741344104</v>
      </c>
      <c r="J189">
        <v>-0.32782143919837903</v>
      </c>
    </row>
    <row r="190" spans="1:10" x14ac:dyDescent="0.2">
      <c r="A190" t="s">
        <v>317</v>
      </c>
      <c r="B190">
        <v>9</v>
      </c>
      <c r="C190">
        <v>27576884</v>
      </c>
      <c r="D190">
        <v>0.56108124003721105</v>
      </c>
      <c r="E190">
        <v>0.14568143578238901</v>
      </c>
      <c r="F190">
        <v>3566</v>
      </c>
      <c r="G190">
        <v>6.36527678102017E-3</v>
      </c>
      <c r="H190">
        <v>6.4596411138138103E-3</v>
      </c>
      <c r="I190">
        <v>0.96173468741344104</v>
      </c>
      <c r="J190">
        <v>0.41990210155596602</v>
      </c>
    </row>
    <row r="191" spans="1:10" x14ac:dyDescent="0.2">
      <c r="A191" t="s">
        <v>111</v>
      </c>
      <c r="B191">
        <v>15</v>
      </c>
      <c r="C191">
        <v>27353346</v>
      </c>
      <c r="D191">
        <v>0.56211877885552497</v>
      </c>
      <c r="E191">
        <v>2.8743690409422401E-2</v>
      </c>
      <c r="F191">
        <v>3566</v>
      </c>
      <c r="G191">
        <v>6.36527678102017E-3</v>
      </c>
      <c r="H191">
        <v>6.4591420447644996E-3</v>
      </c>
      <c r="I191">
        <v>0.96173468741344104</v>
      </c>
      <c r="J191">
        <v>-0.84739130418847097</v>
      </c>
    </row>
    <row r="192" spans="1:10" x14ac:dyDescent="0.2">
      <c r="A192" t="s">
        <v>284</v>
      </c>
      <c r="B192">
        <v>12</v>
      </c>
      <c r="C192">
        <v>17637330</v>
      </c>
      <c r="D192">
        <v>0.56261592830102103</v>
      </c>
      <c r="E192">
        <v>0.49102636006730199</v>
      </c>
      <c r="F192">
        <v>3566</v>
      </c>
      <c r="G192">
        <v>6.36527678102017E-3</v>
      </c>
      <c r="H192">
        <v>6.4589035360581599E-3</v>
      </c>
      <c r="I192">
        <v>0.96173468741344104</v>
      </c>
      <c r="J192">
        <v>-0.321831701525162</v>
      </c>
    </row>
    <row r="193" spans="1:10" x14ac:dyDescent="0.2">
      <c r="A193" t="s">
        <v>331</v>
      </c>
      <c r="B193">
        <v>5</v>
      </c>
      <c r="C193">
        <v>15</v>
      </c>
      <c r="D193">
        <v>0.56735236124675303</v>
      </c>
      <c r="E193">
        <v>0.46845204711160998</v>
      </c>
      <c r="F193">
        <v>3566</v>
      </c>
      <c r="G193">
        <v>6.36527678102017E-3</v>
      </c>
      <c r="H193">
        <v>6.45665144302765E-3</v>
      </c>
      <c r="I193">
        <v>0.96173468741344104</v>
      </c>
      <c r="J193">
        <v>0.30485584969882201</v>
      </c>
    </row>
    <row r="194" spans="1:10" x14ac:dyDescent="0.2">
      <c r="A194" t="s">
        <v>16</v>
      </c>
      <c r="B194">
        <v>16</v>
      </c>
      <c r="C194">
        <v>11075712</v>
      </c>
      <c r="D194">
        <v>0.56935929055135504</v>
      </c>
      <c r="E194">
        <v>0.36553561413348301</v>
      </c>
      <c r="F194">
        <v>3566</v>
      </c>
      <c r="G194">
        <v>6.36527678102017E-3</v>
      </c>
      <c r="H194">
        <v>6.4557081440503898E-3</v>
      </c>
      <c r="I194">
        <v>0.96173468741344104</v>
      </c>
      <c r="J194">
        <v>-0.26323321950906903</v>
      </c>
    </row>
    <row r="195" spans="1:10" x14ac:dyDescent="0.2">
      <c r="A195" t="s">
        <v>208</v>
      </c>
      <c r="B195">
        <v>12</v>
      </c>
      <c r="C195">
        <v>15167502</v>
      </c>
      <c r="D195">
        <v>0.57022966108038098</v>
      </c>
      <c r="E195">
        <v>0.40157038698822201</v>
      </c>
      <c r="F195">
        <v>3566</v>
      </c>
      <c r="G195">
        <v>6.36527678102017E-3</v>
      </c>
      <c r="H195">
        <v>6.4553010648079603E-3</v>
      </c>
      <c r="I195">
        <v>0.96173468741344104</v>
      </c>
      <c r="J195">
        <v>-0.32301609526208203</v>
      </c>
    </row>
    <row r="196" spans="1:10" x14ac:dyDescent="0.2">
      <c r="A196" t="s">
        <v>257</v>
      </c>
      <c r="B196">
        <v>5</v>
      </c>
      <c r="C196">
        <v>5</v>
      </c>
      <c r="D196">
        <v>0.57243584005812398</v>
      </c>
      <c r="E196">
        <v>0.47251822770611301</v>
      </c>
      <c r="F196">
        <v>3566</v>
      </c>
      <c r="G196">
        <v>6.36527678102017E-3</v>
      </c>
      <c r="H196">
        <v>6.4542746465669999E-3</v>
      </c>
      <c r="I196">
        <v>0.96173468741344104</v>
      </c>
      <c r="J196">
        <v>-0.30688130458972401</v>
      </c>
    </row>
    <row r="197" spans="1:10" x14ac:dyDescent="0.2">
      <c r="A197" t="s">
        <v>91</v>
      </c>
      <c r="B197">
        <v>13</v>
      </c>
      <c r="C197">
        <v>18672650</v>
      </c>
      <c r="D197">
        <v>0.57247291785301702</v>
      </c>
      <c r="E197">
        <v>9.1138530566461408E-3</v>
      </c>
      <c r="F197">
        <v>3566</v>
      </c>
      <c r="G197">
        <v>6.36527678102017E-3</v>
      </c>
      <c r="H197">
        <v>6.4542574625607897E-3</v>
      </c>
      <c r="I197">
        <v>0.96173468741344104</v>
      </c>
      <c r="J197">
        <v>-1.4785517104853001</v>
      </c>
    </row>
    <row r="198" spans="1:10" x14ac:dyDescent="0.2">
      <c r="A198" t="s">
        <v>15</v>
      </c>
      <c r="B198">
        <v>16</v>
      </c>
      <c r="C198">
        <v>11071377</v>
      </c>
      <c r="D198">
        <v>0.57534955993053805</v>
      </c>
      <c r="E198">
        <v>0.36511497476163801</v>
      </c>
      <c r="F198">
        <v>3566</v>
      </c>
      <c r="G198">
        <v>6.36527678102017E-3</v>
      </c>
      <c r="H198">
        <v>6.4529309104812702E-3</v>
      </c>
      <c r="I198">
        <v>0.96173468741344104</v>
      </c>
      <c r="J198">
        <v>-0.259267802124858</v>
      </c>
    </row>
    <row r="199" spans="1:10" x14ac:dyDescent="0.2">
      <c r="A199" t="s">
        <v>303</v>
      </c>
      <c r="B199">
        <v>17</v>
      </c>
      <c r="C199">
        <v>46397112</v>
      </c>
      <c r="D199">
        <v>0.57945183335065098</v>
      </c>
      <c r="E199">
        <v>0.30496354458777297</v>
      </c>
      <c r="F199">
        <v>3566</v>
      </c>
      <c r="G199">
        <v>6.36527678102017E-3</v>
      </c>
      <c r="H199">
        <v>6.4510617278912301E-3</v>
      </c>
      <c r="I199">
        <v>0.96173468741344104</v>
      </c>
      <c r="J199">
        <v>0.31362178592611101</v>
      </c>
    </row>
    <row r="200" spans="1:10" x14ac:dyDescent="0.2">
      <c r="A200" t="s">
        <v>222</v>
      </c>
      <c r="B200">
        <v>24</v>
      </c>
      <c r="C200">
        <v>17929277</v>
      </c>
      <c r="D200">
        <v>0.580065321200121</v>
      </c>
      <c r="E200">
        <v>0.292484576556366</v>
      </c>
      <c r="F200">
        <v>3566</v>
      </c>
      <c r="G200">
        <v>6.36527678102017E-3</v>
      </c>
      <c r="H200">
        <v>6.4507844585059999E-3</v>
      </c>
      <c r="I200">
        <v>0.96173468741344104</v>
      </c>
      <c r="J200">
        <v>0.32089587768320799</v>
      </c>
    </row>
    <row r="201" spans="1:10" x14ac:dyDescent="0.2">
      <c r="A201" t="s">
        <v>167</v>
      </c>
      <c r="B201">
        <v>20</v>
      </c>
      <c r="C201">
        <v>2</v>
      </c>
      <c r="D201">
        <v>0.58102931329473995</v>
      </c>
      <c r="E201">
        <v>0.115114974761638</v>
      </c>
      <c r="F201">
        <v>3566</v>
      </c>
      <c r="G201">
        <v>6.36527678102017E-3</v>
      </c>
      <c r="H201">
        <v>6.4503499600751003E-3</v>
      </c>
      <c r="I201">
        <v>0.96173468741344104</v>
      </c>
      <c r="J201">
        <v>-0.42587711910792297</v>
      </c>
    </row>
    <row r="202" spans="1:10" x14ac:dyDescent="0.2">
      <c r="A202" t="s">
        <v>217</v>
      </c>
      <c r="B202">
        <v>9</v>
      </c>
      <c r="C202">
        <v>1</v>
      </c>
      <c r="D202">
        <v>0.58182651018420695</v>
      </c>
      <c r="E202">
        <v>0.465227145260796</v>
      </c>
      <c r="F202">
        <v>3566</v>
      </c>
      <c r="G202">
        <v>6.36527678102017E-3</v>
      </c>
      <c r="H202">
        <v>6.4499917310854001E-3</v>
      </c>
      <c r="I202">
        <v>0.96173468741344104</v>
      </c>
      <c r="J202">
        <v>0.297832261326827</v>
      </c>
    </row>
    <row r="203" spans="1:10" x14ac:dyDescent="0.2">
      <c r="A203" t="s">
        <v>67</v>
      </c>
      <c r="B203">
        <v>18</v>
      </c>
      <c r="C203">
        <v>32594959</v>
      </c>
      <c r="D203">
        <v>0.58204237448288099</v>
      </c>
      <c r="E203">
        <v>0.18788558609085801</v>
      </c>
      <c r="F203">
        <v>3566</v>
      </c>
      <c r="G203">
        <v>6.36527678102017E-3</v>
      </c>
      <c r="H203">
        <v>6.4498948996182196E-3</v>
      </c>
      <c r="I203">
        <v>0.96173468741344104</v>
      </c>
      <c r="J203">
        <v>-0.34646738975893099</v>
      </c>
    </row>
    <row r="204" spans="1:10" x14ac:dyDescent="0.2">
      <c r="A204" t="s">
        <v>83</v>
      </c>
      <c r="B204">
        <v>27</v>
      </c>
      <c r="C204">
        <v>29700449</v>
      </c>
      <c r="D204">
        <v>0.58439775963898</v>
      </c>
      <c r="E204">
        <v>7.8519349411104705E-3</v>
      </c>
      <c r="F204">
        <v>3566</v>
      </c>
      <c r="G204">
        <v>6.36527678102017E-3</v>
      </c>
      <c r="H204">
        <v>6.4488430098353904E-3</v>
      </c>
      <c r="I204">
        <v>0.96173468741344104</v>
      </c>
      <c r="J204">
        <v>1.5417594626420901</v>
      </c>
    </row>
    <row r="205" spans="1:10" x14ac:dyDescent="0.2">
      <c r="A205" t="s">
        <v>170</v>
      </c>
      <c r="B205">
        <v>23</v>
      </c>
      <c r="C205">
        <v>60109411</v>
      </c>
      <c r="D205">
        <v>0.58784664381069895</v>
      </c>
      <c r="E205">
        <v>0.31169377453729702</v>
      </c>
      <c r="F205">
        <v>3566</v>
      </c>
      <c r="G205">
        <v>6.36527678102017E-3</v>
      </c>
      <c r="H205">
        <v>6.4473181524005198E-3</v>
      </c>
      <c r="I205">
        <v>0.96173468741344104</v>
      </c>
      <c r="J205">
        <v>-0.30365987044509402</v>
      </c>
    </row>
    <row r="206" spans="1:10" x14ac:dyDescent="0.2">
      <c r="A206" t="s">
        <v>327</v>
      </c>
      <c r="B206">
        <v>34</v>
      </c>
      <c r="C206">
        <v>9390357</v>
      </c>
      <c r="D206">
        <v>0.58999187934917696</v>
      </c>
      <c r="E206">
        <v>0.32080762759394299</v>
      </c>
      <c r="F206">
        <v>3566</v>
      </c>
      <c r="G206">
        <v>6.36527678102017E-3</v>
      </c>
      <c r="H206">
        <v>6.4463788282419499E-3</v>
      </c>
      <c r="I206">
        <v>0.96173468741344104</v>
      </c>
      <c r="J206">
        <v>-0.29754125159513001</v>
      </c>
    </row>
    <row r="207" spans="1:10" x14ac:dyDescent="0.2">
      <c r="A207" t="s">
        <v>324</v>
      </c>
      <c r="B207">
        <v>7</v>
      </c>
      <c r="C207">
        <v>5457012</v>
      </c>
      <c r="D207">
        <v>0.59036456005430205</v>
      </c>
      <c r="E207">
        <v>7.9360628154795304E-2</v>
      </c>
      <c r="F207">
        <v>3566</v>
      </c>
      <c r="G207">
        <v>6.36527678102017E-3</v>
      </c>
      <c r="H207">
        <v>6.4462163558291997E-3</v>
      </c>
      <c r="I207">
        <v>0.96173468741344104</v>
      </c>
      <c r="J207">
        <v>0.50236186388084603</v>
      </c>
    </row>
    <row r="208" spans="1:10" x14ac:dyDescent="0.2">
      <c r="A208" t="s">
        <v>18</v>
      </c>
      <c r="B208">
        <v>16</v>
      </c>
      <c r="C208">
        <v>11077576</v>
      </c>
      <c r="D208">
        <v>0.59554469932896004</v>
      </c>
      <c r="E208">
        <v>0.36371284352215399</v>
      </c>
      <c r="F208">
        <v>3566</v>
      </c>
      <c r="G208">
        <v>6.36527678102017E-3</v>
      </c>
      <c r="H208">
        <v>6.4439796993809298E-3</v>
      </c>
      <c r="I208">
        <v>0.96173468741344104</v>
      </c>
      <c r="J208">
        <v>-0.245441195142513</v>
      </c>
    </row>
    <row r="209" spans="1:10" x14ac:dyDescent="0.2">
      <c r="A209" t="s">
        <v>143</v>
      </c>
      <c r="B209">
        <v>14</v>
      </c>
      <c r="C209">
        <v>4971142</v>
      </c>
      <c r="D209">
        <v>0.59561369624527405</v>
      </c>
      <c r="E209">
        <v>0.48597868760516</v>
      </c>
      <c r="F209">
        <v>3566</v>
      </c>
      <c r="G209">
        <v>6.36527678102017E-3</v>
      </c>
      <c r="H209">
        <v>6.4439501794923996E-3</v>
      </c>
      <c r="I209">
        <v>0.96173468741344104</v>
      </c>
      <c r="J209">
        <v>0.29610220964475698</v>
      </c>
    </row>
    <row r="210" spans="1:10" x14ac:dyDescent="0.2">
      <c r="A210" t="s">
        <v>234</v>
      </c>
      <c r="B210">
        <v>21</v>
      </c>
      <c r="C210">
        <v>29099828</v>
      </c>
      <c r="D210">
        <v>0.60228361733674096</v>
      </c>
      <c r="E210">
        <v>0.32893998878295</v>
      </c>
      <c r="F210">
        <v>3566</v>
      </c>
      <c r="G210">
        <v>6.36527678102017E-3</v>
      </c>
      <c r="H210">
        <v>6.44112980143852E-3</v>
      </c>
      <c r="I210">
        <v>0.96173468741344104</v>
      </c>
      <c r="J210">
        <v>0.28971209135623699</v>
      </c>
    </row>
    <row r="211" spans="1:10" x14ac:dyDescent="0.2">
      <c r="A211" t="s">
        <v>43</v>
      </c>
      <c r="B211">
        <v>16</v>
      </c>
      <c r="C211">
        <v>17646942</v>
      </c>
      <c r="D211">
        <v>0.60436349420699897</v>
      </c>
      <c r="E211">
        <v>0.12591138530566501</v>
      </c>
      <c r="F211">
        <v>3566</v>
      </c>
      <c r="G211">
        <v>6.36527678102017E-3</v>
      </c>
      <c r="H211">
        <v>6.4402637029614702E-3</v>
      </c>
      <c r="I211">
        <v>0.96173468741344104</v>
      </c>
      <c r="J211">
        <v>-0.388324389419476</v>
      </c>
    </row>
    <row r="212" spans="1:10" x14ac:dyDescent="0.2">
      <c r="A212" t="s">
        <v>218</v>
      </c>
      <c r="B212">
        <v>15</v>
      </c>
      <c r="C212">
        <v>34678104</v>
      </c>
      <c r="D212">
        <v>0.60556699884035003</v>
      </c>
      <c r="E212">
        <v>0.14652271452608001</v>
      </c>
      <c r="F212">
        <v>3566</v>
      </c>
      <c r="G212">
        <v>6.36527678102017E-3</v>
      </c>
      <c r="H212">
        <v>6.4397654209489303E-3</v>
      </c>
      <c r="I212">
        <v>0.96173468741344104</v>
      </c>
      <c r="J212">
        <v>0.36937935798331301</v>
      </c>
    </row>
    <row r="213" spans="1:10" x14ac:dyDescent="0.2">
      <c r="A213" t="s">
        <v>187</v>
      </c>
      <c r="B213">
        <v>26</v>
      </c>
      <c r="C213">
        <v>46705374</v>
      </c>
      <c r="D213">
        <v>0.60680879086800399</v>
      </c>
      <c r="E213">
        <v>4.5288839035333803E-2</v>
      </c>
      <c r="F213">
        <v>3566</v>
      </c>
      <c r="G213">
        <v>6.36527678102017E-3</v>
      </c>
      <c r="H213">
        <v>6.4392534905897102E-3</v>
      </c>
      <c r="I213">
        <v>0.96173468741344104</v>
      </c>
      <c r="J213">
        <v>-0.59157587382251298</v>
      </c>
    </row>
    <row r="214" spans="1:10" x14ac:dyDescent="0.2">
      <c r="A214" t="s">
        <v>69</v>
      </c>
      <c r="B214">
        <v>2</v>
      </c>
      <c r="C214">
        <v>5480042</v>
      </c>
      <c r="D214">
        <v>0.61858953576975795</v>
      </c>
      <c r="E214">
        <v>0.32417274256870399</v>
      </c>
      <c r="F214">
        <v>3566</v>
      </c>
      <c r="G214">
        <v>6.36527678102017E-3</v>
      </c>
      <c r="H214">
        <v>6.43450682419311E-3</v>
      </c>
      <c r="I214">
        <v>0.97404899753938801</v>
      </c>
      <c r="J214">
        <v>-0.263868235101825</v>
      </c>
    </row>
    <row r="215" spans="1:10" x14ac:dyDescent="0.2">
      <c r="A215" t="s">
        <v>74</v>
      </c>
      <c r="B215">
        <v>25</v>
      </c>
      <c r="C215">
        <v>45385098</v>
      </c>
      <c r="D215">
        <v>0.62037644486139598</v>
      </c>
      <c r="E215">
        <v>3.6455412226584802E-3</v>
      </c>
      <c r="F215">
        <v>3566</v>
      </c>
      <c r="G215">
        <v>6.36527678102017E-3</v>
      </c>
      <c r="H215">
        <v>6.4338040038451902E-3</v>
      </c>
      <c r="I215">
        <v>0.97404899753938801</v>
      </c>
      <c r="J215">
        <v>-2.0388473786939501</v>
      </c>
    </row>
    <row r="216" spans="1:10" x14ac:dyDescent="0.2">
      <c r="A216" t="s">
        <v>283</v>
      </c>
      <c r="B216">
        <v>5</v>
      </c>
      <c r="C216">
        <v>14</v>
      </c>
      <c r="D216">
        <v>0.63616485943044399</v>
      </c>
      <c r="E216">
        <v>0.19405496354458801</v>
      </c>
      <c r="F216">
        <v>3566</v>
      </c>
      <c r="G216">
        <v>6.36527678102017E-3</v>
      </c>
      <c r="H216">
        <v>6.4277857266512601E-3</v>
      </c>
      <c r="I216">
        <v>0.99117087837052897</v>
      </c>
      <c r="J216">
        <v>0.308316571019986</v>
      </c>
    </row>
    <row r="217" spans="1:10" x14ac:dyDescent="0.2">
      <c r="A217" t="s">
        <v>310</v>
      </c>
      <c r="B217">
        <v>2</v>
      </c>
      <c r="C217">
        <v>52672820</v>
      </c>
      <c r="D217">
        <v>0.644304405042462</v>
      </c>
      <c r="E217">
        <v>0.45737521031968598</v>
      </c>
      <c r="F217">
        <v>3566</v>
      </c>
      <c r="G217">
        <v>6.36527678102017E-3</v>
      </c>
      <c r="H217">
        <v>6.4248147226819699E-3</v>
      </c>
      <c r="I217">
        <v>0.99117087837052897</v>
      </c>
      <c r="J217">
        <v>-0.25261219552164399</v>
      </c>
    </row>
    <row r="218" spans="1:10" x14ac:dyDescent="0.2">
      <c r="A218" t="s">
        <v>89</v>
      </c>
      <c r="B218">
        <v>23</v>
      </c>
      <c r="C218">
        <v>44795073</v>
      </c>
      <c r="D218">
        <v>0.64685471704394204</v>
      </c>
      <c r="E218">
        <v>0.14862591138530601</v>
      </c>
      <c r="F218">
        <v>3566</v>
      </c>
      <c r="G218">
        <v>6.36527678102017E-3</v>
      </c>
      <c r="H218">
        <v>6.4239018773647504E-3</v>
      </c>
      <c r="I218">
        <v>0.99117087837052897</v>
      </c>
      <c r="J218">
        <v>0.314901196670755</v>
      </c>
    </row>
    <row r="219" spans="1:10" x14ac:dyDescent="0.2">
      <c r="A219" t="s">
        <v>32</v>
      </c>
      <c r="B219">
        <v>16</v>
      </c>
      <c r="C219">
        <v>11202863</v>
      </c>
      <c r="D219">
        <v>0.64880885979170999</v>
      </c>
      <c r="E219">
        <v>3.4071789119461598E-2</v>
      </c>
      <c r="F219">
        <v>3566</v>
      </c>
      <c r="G219">
        <v>6.36527678102017E-3</v>
      </c>
      <c r="H219">
        <v>6.4232081890213096E-3</v>
      </c>
      <c r="I219">
        <v>0.99117087837052897</v>
      </c>
      <c r="J219">
        <v>0.61279772322760295</v>
      </c>
    </row>
    <row r="220" spans="1:10" x14ac:dyDescent="0.2">
      <c r="A220" t="s">
        <v>215</v>
      </c>
      <c r="B220">
        <v>13</v>
      </c>
      <c r="C220">
        <v>9784111</v>
      </c>
      <c r="D220">
        <v>0.652288090838679</v>
      </c>
      <c r="E220">
        <v>9.7027481772293894E-2</v>
      </c>
      <c r="F220">
        <v>3566</v>
      </c>
      <c r="G220">
        <v>6.36527678102017E-3</v>
      </c>
      <c r="H220">
        <v>6.4219854291229801E-3</v>
      </c>
      <c r="I220">
        <v>0.99117087837052897</v>
      </c>
      <c r="J220">
        <v>0.37306413071684102</v>
      </c>
    </row>
    <row r="221" spans="1:10" x14ac:dyDescent="0.2">
      <c r="A221" t="s">
        <v>341</v>
      </c>
      <c r="B221">
        <v>33</v>
      </c>
      <c r="C221">
        <v>15370000</v>
      </c>
      <c r="D221">
        <v>0.65563563250563905</v>
      </c>
      <c r="E221">
        <v>0.28252944475602898</v>
      </c>
      <c r="F221">
        <v>3566</v>
      </c>
      <c r="G221">
        <v>6.36527678102017E-3</v>
      </c>
      <c r="H221">
        <v>6.4208237319824902E-3</v>
      </c>
      <c r="I221">
        <v>0.99117087837052897</v>
      </c>
      <c r="J221">
        <v>0.26012528013861203</v>
      </c>
    </row>
    <row r="222" spans="1:10" x14ac:dyDescent="0.2">
      <c r="A222" t="s">
        <v>10</v>
      </c>
      <c r="B222">
        <v>16</v>
      </c>
      <c r="C222">
        <v>11023212</v>
      </c>
      <c r="D222">
        <v>0.65864656902562402</v>
      </c>
      <c r="E222">
        <v>0.35333707234997203</v>
      </c>
      <c r="F222">
        <v>3566</v>
      </c>
      <c r="G222">
        <v>6.36527678102017E-3</v>
      </c>
      <c r="H222">
        <v>6.41979113756397E-3</v>
      </c>
      <c r="I222">
        <v>0.99117087837052897</v>
      </c>
      <c r="J222">
        <v>0.207770136046454</v>
      </c>
    </row>
    <row r="223" spans="1:10" x14ac:dyDescent="0.2">
      <c r="A223" t="s">
        <v>101</v>
      </c>
      <c r="B223">
        <v>9</v>
      </c>
      <c r="C223">
        <v>10662607</v>
      </c>
      <c r="D223">
        <v>0.66116742191357603</v>
      </c>
      <c r="E223">
        <v>0.16264722378014601</v>
      </c>
      <c r="F223">
        <v>3566</v>
      </c>
      <c r="G223">
        <v>6.36527678102017E-3</v>
      </c>
      <c r="H223">
        <v>6.4189355090087403E-3</v>
      </c>
      <c r="I223">
        <v>0.99117087837052897</v>
      </c>
      <c r="J223">
        <v>0.30684028905459498</v>
      </c>
    </row>
    <row r="224" spans="1:10" x14ac:dyDescent="0.2">
      <c r="A224" t="s">
        <v>112</v>
      </c>
      <c r="B224">
        <v>6</v>
      </c>
      <c r="C224">
        <v>24857375</v>
      </c>
      <c r="D224">
        <v>0.66322811279556104</v>
      </c>
      <c r="E224">
        <v>1.5703869882220899E-2</v>
      </c>
      <c r="F224">
        <v>3566</v>
      </c>
      <c r="G224">
        <v>6.36527678102017E-3</v>
      </c>
      <c r="H224">
        <v>6.4182420554654796E-3</v>
      </c>
      <c r="I224">
        <v>0.99117087837052897</v>
      </c>
      <c r="J224">
        <v>-0.86583515766049102</v>
      </c>
    </row>
    <row r="225" spans="1:10" x14ac:dyDescent="0.2">
      <c r="A225" t="s">
        <v>17</v>
      </c>
      <c r="B225">
        <v>16</v>
      </c>
      <c r="C225">
        <v>11076976</v>
      </c>
      <c r="D225">
        <v>0.663762642203092</v>
      </c>
      <c r="E225">
        <v>0.36609646662927697</v>
      </c>
      <c r="F225">
        <v>3566</v>
      </c>
      <c r="G225">
        <v>6.36527678102017E-3</v>
      </c>
      <c r="H225">
        <v>6.4180630545810401E-3</v>
      </c>
      <c r="I225">
        <v>0.99117087837052897</v>
      </c>
      <c r="J225">
        <v>-0.20115998841208699</v>
      </c>
    </row>
    <row r="226" spans="1:10" x14ac:dyDescent="0.2">
      <c r="A226" t="s">
        <v>309</v>
      </c>
      <c r="B226">
        <v>24</v>
      </c>
      <c r="C226">
        <v>35641063</v>
      </c>
      <c r="D226">
        <v>0.66976098609205503</v>
      </c>
      <c r="E226">
        <v>0.22700504767246199</v>
      </c>
      <c r="F226">
        <v>3566</v>
      </c>
      <c r="G226">
        <v>6.36527678102017E-3</v>
      </c>
      <c r="H226">
        <v>6.4160789542519999E-3</v>
      </c>
      <c r="I226">
        <v>0.99117087837052897</v>
      </c>
      <c r="J226">
        <v>0.26434461510878199</v>
      </c>
    </row>
    <row r="227" spans="1:10" x14ac:dyDescent="0.2">
      <c r="A227" t="s">
        <v>61</v>
      </c>
      <c r="B227">
        <v>30</v>
      </c>
      <c r="C227">
        <v>8970778</v>
      </c>
      <c r="D227">
        <v>0.67828446145590804</v>
      </c>
      <c r="E227">
        <v>4.6831183398766102E-2</v>
      </c>
      <c r="F227">
        <v>3566</v>
      </c>
      <c r="G227">
        <v>6.36527678102017E-3</v>
      </c>
      <c r="H227">
        <v>6.4133364637849501E-3</v>
      </c>
      <c r="I227">
        <v>0.99117087837052897</v>
      </c>
      <c r="J227">
        <v>0.49227656809005998</v>
      </c>
    </row>
    <row r="228" spans="1:10" x14ac:dyDescent="0.2">
      <c r="A228" t="s">
        <v>298</v>
      </c>
      <c r="B228">
        <v>5</v>
      </c>
      <c r="C228">
        <v>2</v>
      </c>
      <c r="D228">
        <v>0.68132283940324501</v>
      </c>
      <c r="E228">
        <v>0.23008973639932701</v>
      </c>
      <c r="F228">
        <v>3566</v>
      </c>
      <c r="G228">
        <v>6.36527678102017E-3</v>
      </c>
      <c r="H228">
        <v>6.4123803858618898E-3</v>
      </c>
      <c r="I228">
        <v>0.99117087837052897</v>
      </c>
      <c r="J228">
        <v>0.25187499406587299</v>
      </c>
    </row>
    <row r="229" spans="1:10" x14ac:dyDescent="0.2">
      <c r="A229" t="s">
        <v>197</v>
      </c>
      <c r="B229">
        <v>1</v>
      </c>
      <c r="C229">
        <v>20097469</v>
      </c>
      <c r="D229">
        <v>0.68265156919104197</v>
      </c>
      <c r="E229">
        <v>0.30482333146382501</v>
      </c>
      <c r="F229">
        <v>3566</v>
      </c>
      <c r="G229">
        <v>6.36527678102017E-3</v>
      </c>
      <c r="H229">
        <v>6.4119658045158597E-3</v>
      </c>
      <c r="I229">
        <v>0.99117087837052897</v>
      </c>
      <c r="J229">
        <v>-0.22977135923460201</v>
      </c>
    </row>
    <row r="230" spans="1:10" x14ac:dyDescent="0.2">
      <c r="A230" t="s">
        <v>271</v>
      </c>
      <c r="B230">
        <v>2</v>
      </c>
      <c r="C230">
        <v>27438208</v>
      </c>
      <c r="D230">
        <v>0.68411680079917403</v>
      </c>
      <c r="E230">
        <v>0.48457655636567598</v>
      </c>
      <c r="F230">
        <v>3566</v>
      </c>
      <c r="G230">
        <v>6.36527678102017E-3</v>
      </c>
      <c r="H230">
        <v>6.4115111105947902E-3</v>
      </c>
      <c r="I230">
        <v>0.99117087837052897</v>
      </c>
      <c r="J230">
        <v>0.25984068147203898</v>
      </c>
    </row>
    <row r="231" spans="1:10" x14ac:dyDescent="0.2">
      <c r="A231" t="s">
        <v>330</v>
      </c>
      <c r="B231">
        <v>34</v>
      </c>
      <c r="C231">
        <v>2979852</v>
      </c>
      <c r="D231">
        <v>0.68539957660811701</v>
      </c>
      <c r="E231">
        <v>0.17077958496915299</v>
      </c>
      <c r="F231">
        <v>3566</v>
      </c>
      <c r="G231">
        <v>6.36527678102017E-3</v>
      </c>
      <c r="H231">
        <v>6.41111516437343E-3</v>
      </c>
      <c r="I231">
        <v>0.99117087837052897</v>
      </c>
      <c r="J231">
        <v>0.27454947448546502</v>
      </c>
    </row>
    <row r="232" spans="1:10" x14ac:dyDescent="0.2">
      <c r="A232" t="s">
        <v>65</v>
      </c>
      <c r="B232">
        <v>11</v>
      </c>
      <c r="C232">
        <v>41638710</v>
      </c>
      <c r="D232">
        <v>0.68760015015821596</v>
      </c>
      <c r="E232">
        <v>2.9584969153112699E-2</v>
      </c>
      <c r="F232">
        <v>3566</v>
      </c>
      <c r="G232">
        <v>6.36527678102017E-3</v>
      </c>
      <c r="H232">
        <v>6.4104405382693396E-3</v>
      </c>
      <c r="I232">
        <v>0.99117087837052897</v>
      </c>
      <c r="J232">
        <v>-0.58239918023962201</v>
      </c>
    </row>
    <row r="233" spans="1:10" x14ac:dyDescent="0.2">
      <c r="A233" t="s">
        <v>48</v>
      </c>
      <c r="B233">
        <v>2</v>
      </c>
      <c r="C233">
        <v>50997124</v>
      </c>
      <c r="D233">
        <v>0.69200970395268702</v>
      </c>
      <c r="E233">
        <v>1.28996074032529E-2</v>
      </c>
      <c r="F233">
        <v>3566</v>
      </c>
      <c r="G233">
        <v>6.36527678102017E-3</v>
      </c>
      <c r="H233">
        <v>6.4091061482021098E-3</v>
      </c>
      <c r="I233">
        <v>0.99117087837052897</v>
      </c>
      <c r="J233">
        <v>0.84893757643832102</v>
      </c>
    </row>
    <row r="234" spans="1:10" x14ac:dyDescent="0.2">
      <c r="A234" t="s">
        <v>280</v>
      </c>
      <c r="B234">
        <v>27</v>
      </c>
      <c r="C234">
        <v>29699840</v>
      </c>
      <c r="D234">
        <v>0.69270514391151194</v>
      </c>
      <c r="E234">
        <v>0.17512619181155401</v>
      </c>
      <c r="F234">
        <v>3566</v>
      </c>
      <c r="G234">
        <v>6.36527678102017E-3</v>
      </c>
      <c r="H234">
        <v>6.4088978124539099E-3</v>
      </c>
      <c r="I234">
        <v>0.99117087837052897</v>
      </c>
      <c r="J234">
        <v>-0.26815420892580899</v>
      </c>
    </row>
    <row r="235" spans="1:10" x14ac:dyDescent="0.2">
      <c r="A235" t="s">
        <v>62</v>
      </c>
      <c r="B235">
        <v>13</v>
      </c>
      <c r="C235">
        <v>5255056</v>
      </c>
      <c r="D235">
        <v>0.695326294830379</v>
      </c>
      <c r="E235">
        <v>9.8850252383623105E-2</v>
      </c>
      <c r="F235">
        <v>3566</v>
      </c>
      <c r="G235">
        <v>6.36527678102017E-3</v>
      </c>
      <c r="H235">
        <v>6.4081177327844898E-3</v>
      </c>
      <c r="I235">
        <v>0.99117087837052897</v>
      </c>
      <c r="J235">
        <v>0.32403914186653798</v>
      </c>
    </row>
    <row r="236" spans="1:10" x14ac:dyDescent="0.2">
      <c r="A236" t="s">
        <v>268</v>
      </c>
      <c r="B236">
        <v>1</v>
      </c>
      <c r="C236">
        <v>16907470</v>
      </c>
      <c r="D236">
        <v>0.69592668096730204</v>
      </c>
      <c r="E236">
        <v>0.34688726864834601</v>
      </c>
      <c r="F236">
        <v>3566</v>
      </c>
      <c r="G236">
        <v>6.36527678102017E-3</v>
      </c>
      <c r="H236">
        <v>6.4079401947541E-3</v>
      </c>
      <c r="I236">
        <v>0.99117087837052897</v>
      </c>
      <c r="J236">
        <v>-0.21557155600817601</v>
      </c>
    </row>
    <row r="237" spans="1:10" x14ac:dyDescent="0.2">
      <c r="A237" t="s">
        <v>307</v>
      </c>
      <c r="B237">
        <v>8</v>
      </c>
      <c r="C237">
        <v>43610834</v>
      </c>
      <c r="D237">
        <v>0.696179545522157</v>
      </c>
      <c r="E237">
        <v>0.392596747055524</v>
      </c>
      <c r="F237">
        <v>3566</v>
      </c>
      <c r="G237">
        <v>6.36527678102017E-3</v>
      </c>
      <c r="H237">
        <v>6.4078655482559003E-3</v>
      </c>
      <c r="I237">
        <v>0.99117087837052897</v>
      </c>
      <c r="J237">
        <v>0.21103646261937301</v>
      </c>
    </row>
    <row r="238" spans="1:10" x14ac:dyDescent="0.2">
      <c r="A238" t="s">
        <v>177</v>
      </c>
      <c r="B238">
        <v>5</v>
      </c>
      <c r="C238">
        <v>33</v>
      </c>
      <c r="D238">
        <v>0.701526278909825</v>
      </c>
      <c r="E238">
        <v>0.27299495232753801</v>
      </c>
      <c r="F238">
        <v>3566</v>
      </c>
      <c r="G238">
        <v>6.36527678102017E-3</v>
      </c>
      <c r="H238">
        <v>6.4063047492040103E-3</v>
      </c>
      <c r="I238">
        <v>0.994568901745575</v>
      </c>
      <c r="J238">
        <v>-0.215291547997393</v>
      </c>
    </row>
    <row r="239" spans="1:10" x14ac:dyDescent="0.2">
      <c r="A239" t="s">
        <v>323</v>
      </c>
      <c r="B239">
        <v>1</v>
      </c>
      <c r="C239">
        <v>5625322</v>
      </c>
      <c r="D239">
        <v>0.70778363656694698</v>
      </c>
      <c r="E239">
        <v>0.45316881660123398</v>
      </c>
      <c r="F239">
        <v>3566</v>
      </c>
      <c r="G239">
        <v>6.36527678102017E-3</v>
      </c>
      <c r="H239">
        <v>6.4045204225687798E-3</v>
      </c>
      <c r="I239">
        <v>0.994748886345317</v>
      </c>
      <c r="J239">
        <v>0.19852127381632001</v>
      </c>
    </row>
    <row r="240" spans="1:10" x14ac:dyDescent="0.2">
      <c r="A240" t="s">
        <v>278</v>
      </c>
      <c r="B240">
        <v>5</v>
      </c>
      <c r="C240">
        <v>17</v>
      </c>
      <c r="D240">
        <v>0.70928624694676301</v>
      </c>
      <c r="E240">
        <v>0.10095344924284901</v>
      </c>
      <c r="F240">
        <v>3566</v>
      </c>
      <c r="G240">
        <v>6.36527678102017E-3</v>
      </c>
      <c r="H240">
        <v>6.40409867904546E-3</v>
      </c>
      <c r="I240">
        <v>0.994748886345317</v>
      </c>
      <c r="J240">
        <v>-0.316677400497065</v>
      </c>
    </row>
    <row r="241" spans="1:10" x14ac:dyDescent="0.2">
      <c r="A241" t="s">
        <v>337</v>
      </c>
      <c r="B241">
        <v>5</v>
      </c>
      <c r="C241">
        <v>18</v>
      </c>
      <c r="D241">
        <v>0.71152853103436198</v>
      </c>
      <c r="E241">
        <v>0.488081884464386</v>
      </c>
      <c r="F241">
        <v>3566</v>
      </c>
      <c r="G241">
        <v>6.36527678102017E-3</v>
      </c>
      <c r="H241">
        <v>6.4034741485804502E-3</v>
      </c>
      <c r="I241">
        <v>0.994748886345317</v>
      </c>
      <c r="J241">
        <v>-0.201742406773608</v>
      </c>
    </row>
    <row r="242" spans="1:10" x14ac:dyDescent="0.2">
      <c r="A242" t="s">
        <v>161</v>
      </c>
      <c r="B242">
        <v>15</v>
      </c>
      <c r="C242">
        <v>60406597</v>
      </c>
      <c r="D242">
        <v>0.71677643235439803</v>
      </c>
      <c r="E242">
        <v>0.13530566461020799</v>
      </c>
      <c r="F242">
        <v>3566</v>
      </c>
      <c r="G242">
        <v>6.36527678102017E-3</v>
      </c>
      <c r="H242">
        <v>6.40203491864155E-3</v>
      </c>
      <c r="I242">
        <v>0.994748886345317</v>
      </c>
      <c r="J242">
        <v>-0.26844091313786</v>
      </c>
    </row>
    <row r="243" spans="1:10" x14ac:dyDescent="0.2">
      <c r="A243" t="s">
        <v>239</v>
      </c>
      <c r="B243">
        <v>8</v>
      </c>
      <c r="C243">
        <v>34894254</v>
      </c>
      <c r="D243">
        <v>0.72020819441506201</v>
      </c>
      <c r="E243">
        <v>7.7257431295569307E-2</v>
      </c>
      <c r="F243">
        <v>3566</v>
      </c>
      <c r="G243">
        <v>6.36527678102017E-3</v>
      </c>
      <c r="H243">
        <v>6.4011106514450002E-3</v>
      </c>
      <c r="I243">
        <v>0.994748886345317</v>
      </c>
      <c r="J243">
        <v>-0.31346931685019302</v>
      </c>
    </row>
    <row r="244" spans="1:10" x14ac:dyDescent="0.2">
      <c r="A244" t="s">
        <v>63</v>
      </c>
      <c r="B244">
        <v>21</v>
      </c>
      <c r="C244">
        <v>16346192</v>
      </c>
      <c r="D244">
        <v>0.725098698371758</v>
      </c>
      <c r="E244">
        <v>5.3421200224340999E-2</v>
      </c>
      <c r="F244">
        <v>3566</v>
      </c>
      <c r="G244">
        <v>6.36527678102017E-3</v>
      </c>
      <c r="H244">
        <v>6.3998163930677502E-3</v>
      </c>
      <c r="I244">
        <v>0.994748886345317</v>
      </c>
      <c r="J244">
        <v>-0.40225673798650402</v>
      </c>
    </row>
    <row r="245" spans="1:10" x14ac:dyDescent="0.2">
      <c r="A245" t="s">
        <v>249</v>
      </c>
      <c r="B245">
        <v>11</v>
      </c>
      <c r="C245">
        <v>16781457</v>
      </c>
      <c r="D245">
        <v>0.72695672834927805</v>
      </c>
      <c r="E245">
        <v>0.13236118900729099</v>
      </c>
      <c r="F245">
        <v>3566</v>
      </c>
      <c r="G245">
        <v>6.36527678102017E-3</v>
      </c>
      <c r="H245">
        <v>6.3993316791396398E-3</v>
      </c>
      <c r="I245">
        <v>0.994748886345317</v>
      </c>
      <c r="J245">
        <v>0.26476343670261898</v>
      </c>
    </row>
    <row r="246" spans="1:10" x14ac:dyDescent="0.2">
      <c r="A246" t="s">
        <v>99</v>
      </c>
      <c r="B246">
        <v>2</v>
      </c>
      <c r="C246">
        <v>38043969</v>
      </c>
      <c r="D246">
        <v>0.73418324248476396</v>
      </c>
      <c r="E246">
        <v>4.8934380257992099E-2</v>
      </c>
      <c r="F246">
        <v>3566</v>
      </c>
      <c r="G246">
        <v>6.36527678102017E-3</v>
      </c>
      <c r="H246">
        <v>6.3974828552775297E-3</v>
      </c>
      <c r="I246">
        <v>0.994748886345317</v>
      </c>
      <c r="J246">
        <v>0.38605363231156697</v>
      </c>
    </row>
    <row r="247" spans="1:10" x14ac:dyDescent="0.2">
      <c r="A247" t="s">
        <v>336</v>
      </c>
      <c r="B247">
        <v>9</v>
      </c>
      <c r="C247">
        <v>10904949</v>
      </c>
      <c r="D247">
        <v>0.73447754890039596</v>
      </c>
      <c r="E247">
        <v>2.21536735838475E-2</v>
      </c>
      <c r="F247">
        <v>3566</v>
      </c>
      <c r="G247">
        <v>6.36527678102017E-3</v>
      </c>
      <c r="H247">
        <v>6.3974087806436498E-3</v>
      </c>
      <c r="I247">
        <v>0.994748886345317</v>
      </c>
      <c r="J247">
        <v>-0.55011141268610797</v>
      </c>
    </row>
    <row r="248" spans="1:10" x14ac:dyDescent="0.2">
      <c r="A248" t="s">
        <v>320</v>
      </c>
      <c r="B248">
        <v>3</v>
      </c>
      <c r="C248">
        <v>17321046</v>
      </c>
      <c r="D248">
        <v>0.73806758184071097</v>
      </c>
      <c r="E248">
        <v>0.25602916432978101</v>
      </c>
      <c r="F248">
        <v>3566</v>
      </c>
      <c r="G248">
        <v>6.36527678102017E-3</v>
      </c>
      <c r="H248">
        <v>6.3965128373657497E-3</v>
      </c>
      <c r="I248">
        <v>0.994748886345317</v>
      </c>
      <c r="J248">
        <v>-0.20091619771590499</v>
      </c>
    </row>
    <row r="249" spans="1:10" x14ac:dyDescent="0.2">
      <c r="A249" t="s">
        <v>64</v>
      </c>
      <c r="B249">
        <v>1</v>
      </c>
      <c r="C249">
        <v>21244146</v>
      </c>
      <c r="D249">
        <v>0.74044155143784396</v>
      </c>
      <c r="E249">
        <v>0.20933819405496401</v>
      </c>
      <c r="F249">
        <v>3566</v>
      </c>
      <c r="G249">
        <v>6.36527678102017E-3</v>
      </c>
      <c r="H249">
        <v>6.3959281094810904E-3</v>
      </c>
      <c r="I249">
        <v>0.994748886345317</v>
      </c>
      <c r="J249">
        <v>-0.189125691106585</v>
      </c>
    </row>
    <row r="250" spans="1:10" x14ac:dyDescent="0.2">
      <c r="A250" t="s">
        <v>291</v>
      </c>
      <c r="B250">
        <v>10</v>
      </c>
      <c r="C250">
        <v>16533976</v>
      </c>
      <c r="D250">
        <v>0.74340801000998402</v>
      </c>
      <c r="E250">
        <v>0.20064498037016301</v>
      </c>
      <c r="F250">
        <v>3566</v>
      </c>
      <c r="G250">
        <v>6.36527678102017E-3</v>
      </c>
      <c r="H250">
        <v>6.3952060526071301E-3</v>
      </c>
      <c r="I250">
        <v>0.994748886345317</v>
      </c>
      <c r="J250">
        <v>-0.214424935208988</v>
      </c>
    </row>
    <row r="251" spans="1:10" x14ac:dyDescent="0.2">
      <c r="A251" t="s">
        <v>343</v>
      </c>
      <c r="B251">
        <v>5</v>
      </c>
      <c r="C251">
        <v>13</v>
      </c>
      <c r="D251">
        <v>0.745115690743822</v>
      </c>
      <c r="E251">
        <v>0.23415591699383101</v>
      </c>
      <c r="F251">
        <v>3566</v>
      </c>
      <c r="G251">
        <v>6.36527678102017E-3</v>
      </c>
      <c r="H251">
        <v>6.39479471021731E-3</v>
      </c>
      <c r="I251">
        <v>0.994748886345317</v>
      </c>
      <c r="J251">
        <v>-0.199398184137317</v>
      </c>
    </row>
    <row r="252" spans="1:10" x14ac:dyDescent="0.2">
      <c r="A252" t="s">
        <v>305</v>
      </c>
      <c r="B252">
        <v>32</v>
      </c>
      <c r="C252">
        <v>34735614</v>
      </c>
      <c r="D252">
        <v>0.74691016283413103</v>
      </c>
      <c r="E252">
        <v>0.29528883903533398</v>
      </c>
      <c r="F252">
        <v>3566</v>
      </c>
      <c r="G252">
        <v>6.36527678102017E-3</v>
      </c>
      <c r="H252">
        <v>6.3943658502820799E-3</v>
      </c>
      <c r="I252">
        <v>0.994748886345317</v>
      </c>
      <c r="J252">
        <v>0.186387696273869</v>
      </c>
    </row>
    <row r="253" spans="1:10" x14ac:dyDescent="0.2">
      <c r="A253" t="s">
        <v>342</v>
      </c>
      <c r="B253">
        <v>24</v>
      </c>
      <c r="C253">
        <v>32088284</v>
      </c>
      <c r="D253">
        <v>0.75325284705182505</v>
      </c>
      <c r="E253">
        <v>3.00056085249579E-2</v>
      </c>
      <c r="F253">
        <v>3566</v>
      </c>
      <c r="G253">
        <v>6.36527678102017E-3</v>
      </c>
      <c r="H253">
        <v>6.3928776963999602E-3</v>
      </c>
      <c r="I253">
        <v>0.994748886345317</v>
      </c>
      <c r="J253">
        <v>0.447215870330194</v>
      </c>
    </row>
    <row r="254" spans="1:10" x14ac:dyDescent="0.2">
      <c r="A254" t="s">
        <v>14</v>
      </c>
      <c r="B254">
        <v>16</v>
      </c>
      <c r="C254">
        <v>11070757</v>
      </c>
      <c r="D254">
        <v>0.75649183547384802</v>
      </c>
      <c r="E254">
        <v>0.37661245092540702</v>
      </c>
      <c r="F254">
        <v>3566</v>
      </c>
      <c r="G254">
        <v>6.36527678102017E-3</v>
      </c>
      <c r="H254">
        <v>6.3921342922335098E-3</v>
      </c>
      <c r="I254">
        <v>0.994748886345317</v>
      </c>
      <c r="J254">
        <v>-0.143205818465405</v>
      </c>
    </row>
    <row r="255" spans="1:10" x14ac:dyDescent="0.2">
      <c r="A255" t="s">
        <v>131</v>
      </c>
      <c r="B255">
        <v>15</v>
      </c>
      <c r="C255">
        <v>58052588</v>
      </c>
      <c r="D255">
        <v>0.75957240704051299</v>
      </c>
      <c r="E255">
        <v>2.8743690409422401E-2</v>
      </c>
      <c r="F255">
        <v>3566</v>
      </c>
      <c r="G255">
        <v>6.36527678102017E-3</v>
      </c>
      <c r="H255">
        <v>6.3914375566872499E-3</v>
      </c>
      <c r="I255">
        <v>0.994748886345317</v>
      </c>
      <c r="J255">
        <v>0.44882413416542699</v>
      </c>
    </row>
    <row r="256" spans="1:10" x14ac:dyDescent="0.2">
      <c r="A256" t="s">
        <v>127</v>
      </c>
      <c r="B256">
        <v>5</v>
      </c>
      <c r="C256">
        <v>28</v>
      </c>
      <c r="D256">
        <v>0.75994528487845003</v>
      </c>
      <c r="E256">
        <v>0.15185081323611899</v>
      </c>
      <c r="F256">
        <v>3566</v>
      </c>
      <c r="G256">
        <v>6.36527678102017E-3</v>
      </c>
      <c r="H256">
        <v>6.3913539021296399E-3</v>
      </c>
      <c r="I256">
        <v>0.994748886345317</v>
      </c>
      <c r="J256">
        <v>-0.214349233905167</v>
      </c>
    </row>
    <row r="257" spans="1:10" x14ac:dyDescent="0.2">
      <c r="A257" t="s">
        <v>146</v>
      </c>
      <c r="B257">
        <v>5</v>
      </c>
      <c r="C257">
        <v>20</v>
      </c>
      <c r="D257">
        <v>0.76106752012041801</v>
      </c>
      <c r="E257">
        <v>1.6124509254066201E-2</v>
      </c>
      <c r="F257">
        <v>3566</v>
      </c>
      <c r="G257">
        <v>6.36527678102017E-3</v>
      </c>
      <c r="H257">
        <v>6.3911030137704401E-3</v>
      </c>
      <c r="I257">
        <v>0.994748886345317</v>
      </c>
      <c r="J257">
        <v>-0.58893600938440804</v>
      </c>
    </row>
    <row r="258" spans="1:10" x14ac:dyDescent="0.2">
      <c r="A258" t="s">
        <v>245</v>
      </c>
      <c r="B258">
        <v>8</v>
      </c>
      <c r="C258">
        <v>39283854</v>
      </c>
      <c r="D258">
        <v>0.76117941021174595</v>
      </c>
      <c r="E258">
        <v>0.10698261357263</v>
      </c>
      <c r="F258">
        <v>3566</v>
      </c>
      <c r="G258">
        <v>6.36527678102017E-3</v>
      </c>
      <c r="H258">
        <v>6.3910780721209096E-3</v>
      </c>
      <c r="I258">
        <v>0.994748886345317</v>
      </c>
      <c r="J258">
        <v>0.249309201698765</v>
      </c>
    </row>
    <row r="259" spans="1:10" x14ac:dyDescent="0.2">
      <c r="A259" t="s">
        <v>241</v>
      </c>
      <c r="B259">
        <v>15</v>
      </c>
      <c r="C259">
        <v>72156356</v>
      </c>
      <c r="D259">
        <v>0.76899629033072703</v>
      </c>
      <c r="E259">
        <v>0.15199102636006701</v>
      </c>
      <c r="F259">
        <v>3566</v>
      </c>
      <c r="G259">
        <v>6.36527678102017E-3</v>
      </c>
      <c r="H259">
        <v>6.38936804946744E-3</v>
      </c>
      <c r="I259">
        <v>0.994748886345317</v>
      </c>
      <c r="J259">
        <v>-0.21049067933944701</v>
      </c>
    </row>
    <row r="260" spans="1:10" x14ac:dyDescent="0.2">
      <c r="A260" t="s">
        <v>210</v>
      </c>
      <c r="B260">
        <v>16</v>
      </c>
      <c r="C260">
        <v>26647710</v>
      </c>
      <c r="D260">
        <v>0.76942346519404003</v>
      </c>
      <c r="E260">
        <v>0.224761637689288</v>
      </c>
      <c r="F260">
        <v>3566</v>
      </c>
      <c r="G260">
        <v>6.36527678102017E-3</v>
      </c>
      <c r="H260">
        <v>6.3892764369711799E-3</v>
      </c>
      <c r="I260">
        <v>0.994748886345317</v>
      </c>
      <c r="J260">
        <v>-0.18477730765863501</v>
      </c>
    </row>
    <row r="261" spans="1:10" x14ac:dyDescent="0.2">
      <c r="A261" t="s">
        <v>224</v>
      </c>
      <c r="B261">
        <v>28</v>
      </c>
      <c r="C261">
        <v>23782920</v>
      </c>
      <c r="D261">
        <v>0.77479906954958</v>
      </c>
      <c r="E261">
        <v>0.41573191250701103</v>
      </c>
      <c r="F261">
        <v>3566</v>
      </c>
      <c r="G261">
        <v>6.36527678102017E-3</v>
      </c>
      <c r="H261">
        <v>6.3881397347065301E-3</v>
      </c>
      <c r="I261">
        <v>0.994748886345317</v>
      </c>
      <c r="J261">
        <v>0.155666237039575</v>
      </c>
    </row>
    <row r="262" spans="1:10" x14ac:dyDescent="0.2">
      <c r="A262" t="s">
        <v>45</v>
      </c>
      <c r="B262">
        <v>28</v>
      </c>
      <c r="C262">
        <v>34770823</v>
      </c>
      <c r="D262">
        <v>0.77589716373520001</v>
      </c>
      <c r="E262">
        <v>0.23569826135726299</v>
      </c>
      <c r="F262">
        <v>3566</v>
      </c>
      <c r="G262">
        <v>6.36527678102017E-3</v>
      </c>
      <c r="H262">
        <v>6.3879112061771002E-3</v>
      </c>
      <c r="I262">
        <v>0.994748886345317</v>
      </c>
      <c r="J262">
        <v>0.16410473464717401</v>
      </c>
    </row>
    <row r="263" spans="1:10" x14ac:dyDescent="0.2">
      <c r="A263" t="s">
        <v>104</v>
      </c>
      <c r="B263">
        <v>14</v>
      </c>
      <c r="C263">
        <v>39254576</v>
      </c>
      <c r="D263">
        <v>0.77797222244400799</v>
      </c>
      <c r="E263">
        <v>0.38053841839596197</v>
      </c>
      <c r="F263">
        <v>3566</v>
      </c>
      <c r="G263">
        <v>6.36527678102017E-3</v>
      </c>
      <c r="H263">
        <v>6.3874827430636704E-3</v>
      </c>
      <c r="I263">
        <v>0.994748886345317</v>
      </c>
      <c r="J263">
        <v>0.163328970376897</v>
      </c>
    </row>
    <row r="264" spans="1:10" x14ac:dyDescent="0.2">
      <c r="A264" t="s">
        <v>139</v>
      </c>
      <c r="B264">
        <v>13</v>
      </c>
      <c r="C264">
        <v>18672818</v>
      </c>
      <c r="D264">
        <v>0.79753428519793601</v>
      </c>
      <c r="E264">
        <v>0.127734155916994</v>
      </c>
      <c r="F264">
        <v>3566</v>
      </c>
      <c r="G264">
        <v>6.36527678102017E-3</v>
      </c>
      <c r="H264">
        <v>6.3836588488825896E-3</v>
      </c>
      <c r="I264">
        <v>0.994748886345317</v>
      </c>
      <c r="J264">
        <v>0.19102651132457599</v>
      </c>
    </row>
    <row r="265" spans="1:10" x14ac:dyDescent="0.2">
      <c r="A265" t="s">
        <v>94</v>
      </c>
      <c r="B265">
        <v>29</v>
      </c>
      <c r="C265">
        <v>885364</v>
      </c>
      <c r="D265">
        <v>0.80162721640219903</v>
      </c>
      <c r="E265">
        <v>2.5659001682557501E-2</v>
      </c>
      <c r="F265">
        <v>3566</v>
      </c>
      <c r="G265">
        <v>6.36527678102017E-3</v>
      </c>
      <c r="H265">
        <v>6.3829074705758996E-3</v>
      </c>
      <c r="I265">
        <v>0.994748886345317</v>
      </c>
      <c r="J265">
        <v>0.38908635231605398</v>
      </c>
    </row>
    <row r="266" spans="1:10" x14ac:dyDescent="0.2">
      <c r="A266" t="s">
        <v>39</v>
      </c>
      <c r="B266">
        <v>24</v>
      </c>
      <c r="C266">
        <v>29943476</v>
      </c>
      <c r="D266">
        <v>0.804652668717735</v>
      </c>
      <c r="E266">
        <v>0.45821648906337598</v>
      </c>
      <c r="F266">
        <v>3566</v>
      </c>
      <c r="G266">
        <v>6.36527678102017E-3</v>
      </c>
      <c r="H266">
        <v>6.3823627646430996E-3</v>
      </c>
      <c r="I266">
        <v>0.994748886345317</v>
      </c>
      <c r="J266">
        <v>-0.123783841087669</v>
      </c>
    </row>
    <row r="267" spans="1:10" x14ac:dyDescent="0.2">
      <c r="A267" t="s">
        <v>311</v>
      </c>
      <c r="B267">
        <v>24</v>
      </c>
      <c r="C267">
        <v>3417174</v>
      </c>
      <c r="D267">
        <v>0.80906764564726497</v>
      </c>
      <c r="E267">
        <v>0.107403252944476</v>
      </c>
      <c r="F267">
        <v>3566</v>
      </c>
      <c r="G267">
        <v>6.36527678102017E-3</v>
      </c>
      <c r="H267">
        <v>6.3815841372255599E-3</v>
      </c>
      <c r="I267">
        <v>0.994748886345317</v>
      </c>
      <c r="J267">
        <v>-0.189606712966953</v>
      </c>
    </row>
    <row r="268" spans="1:10" x14ac:dyDescent="0.2">
      <c r="A268" t="s">
        <v>105</v>
      </c>
      <c r="B268">
        <v>2</v>
      </c>
      <c r="C268">
        <v>53631522</v>
      </c>
      <c r="D268">
        <v>0.809136232025497</v>
      </c>
      <c r="E268">
        <v>6.02916432978129E-3</v>
      </c>
      <c r="F268">
        <v>3566</v>
      </c>
      <c r="G268">
        <v>6.36527678102017E-3</v>
      </c>
      <c r="H268">
        <v>6.3815721929495499E-3</v>
      </c>
      <c r="I268">
        <v>0.994748886345317</v>
      </c>
      <c r="J268">
        <v>0.77435172987287404</v>
      </c>
    </row>
    <row r="269" spans="1:10" x14ac:dyDescent="0.2">
      <c r="A269" t="s">
        <v>93</v>
      </c>
      <c r="B269">
        <v>33</v>
      </c>
      <c r="C269">
        <v>13146728</v>
      </c>
      <c r="D269">
        <v>0.81223298066928695</v>
      </c>
      <c r="E269">
        <v>2.9444756029164401E-3</v>
      </c>
      <c r="F269">
        <v>3566</v>
      </c>
      <c r="G269">
        <v>6.36527678102017E-3</v>
      </c>
      <c r="H269">
        <v>6.3810377154789296E-3</v>
      </c>
      <c r="I269">
        <v>0.994748886345317</v>
      </c>
      <c r="J269">
        <v>1.0855143050472</v>
      </c>
    </row>
    <row r="270" spans="1:10" x14ac:dyDescent="0.2">
      <c r="A270" t="s">
        <v>290</v>
      </c>
      <c r="B270">
        <v>12</v>
      </c>
      <c r="C270">
        <v>21523451</v>
      </c>
      <c r="D270">
        <v>0.81482819817062602</v>
      </c>
      <c r="E270">
        <v>5.7487380818844703E-3</v>
      </c>
      <c r="F270">
        <v>3566</v>
      </c>
      <c r="G270">
        <v>6.36527678102017E-3</v>
      </c>
      <c r="H270">
        <v>6.3805970447351496E-3</v>
      </c>
      <c r="I270">
        <v>0.994748886345317</v>
      </c>
      <c r="J270">
        <v>-0.75237178299041396</v>
      </c>
    </row>
    <row r="271" spans="1:10" x14ac:dyDescent="0.2">
      <c r="A271" t="s">
        <v>115</v>
      </c>
      <c r="B271">
        <v>23</v>
      </c>
      <c r="C271">
        <v>34253781</v>
      </c>
      <c r="D271">
        <v>0.81832842896465396</v>
      </c>
      <c r="E271">
        <v>1.4301738642737E-2</v>
      </c>
      <c r="F271">
        <v>3566</v>
      </c>
      <c r="G271">
        <v>6.36527678102017E-3</v>
      </c>
      <c r="H271">
        <v>6.3800131293594298E-3</v>
      </c>
      <c r="I271">
        <v>0.994748886345317</v>
      </c>
      <c r="J271">
        <v>0.47443155205950199</v>
      </c>
    </row>
    <row r="272" spans="1:10" x14ac:dyDescent="0.2">
      <c r="A272" t="s">
        <v>37</v>
      </c>
      <c r="B272">
        <v>17</v>
      </c>
      <c r="C272">
        <v>46172427</v>
      </c>
      <c r="D272">
        <v>0.81897353923203997</v>
      </c>
      <c r="E272">
        <v>0.170639371845205</v>
      </c>
      <c r="F272">
        <v>3566</v>
      </c>
      <c r="G272">
        <v>6.36527678102017E-3</v>
      </c>
      <c r="H272">
        <v>6.3799068143749497E-3</v>
      </c>
      <c r="I272">
        <v>0.994748886345317</v>
      </c>
      <c r="J272">
        <v>0.14984716595971201</v>
      </c>
    </row>
    <row r="273" spans="1:10" x14ac:dyDescent="0.2">
      <c r="A273" t="s">
        <v>124</v>
      </c>
      <c r="B273">
        <v>25</v>
      </c>
      <c r="C273">
        <v>9939318</v>
      </c>
      <c r="D273">
        <v>0.81904084500729701</v>
      </c>
      <c r="E273">
        <v>2.8603477285474001E-2</v>
      </c>
      <c r="F273">
        <v>3566</v>
      </c>
      <c r="G273">
        <v>6.36527678102017E-3</v>
      </c>
      <c r="H273">
        <v>6.3798957456353599E-3</v>
      </c>
      <c r="I273">
        <v>0.994748886345317</v>
      </c>
      <c r="J273">
        <v>0.34353687708486702</v>
      </c>
    </row>
    <row r="274" spans="1:10" x14ac:dyDescent="0.2">
      <c r="A274" t="s">
        <v>181</v>
      </c>
      <c r="B274">
        <v>11</v>
      </c>
      <c r="C274">
        <v>12543170</v>
      </c>
      <c r="D274">
        <v>0.81906737588810996</v>
      </c>
      <c r="E274">
        <v>0.21017947279865401</v>
      </c>
      <c r="F274">
        <v>3566</v>
      </c>
      <c r="G274">
        <v>6.36527678102017E-3</v>
      </c>
      <c r="H274">
        <v>6.3798913837234102E-3</v>
      </c>
      <c r="I274">
        <v>0.994748886345317</v>
      </c>
      <c r="J274">
        <v>0.14291095005534299</v>
      </c>
    </row>
    <row r="275" spans="1:10" x14ac:dyDescent="0.2">
      <c r="A275" t="s">
        <v>250</v>
      </c>
      <c r="B275">
        <v>2</v>
      </c>
      <c r="C275">
        <v>63322755</v>
      </c>
      <c r="D275">
        <v>0.82024068960246499</v>
      </c>
      <c r="E275">
        <v>0.148766124509254</v>
      </c>
      <c r="F275">
        <v>3566</v>
      </c>
      <c r="G275">
        <v>6.36527678102017E-3</v>
      </c>
      <c r="H275">
        <v>6.3796991651249302E-3</v>
      </c>
      <c r="I275">
        <v>0.994748886345317</v>
      </c>
      <c r="J275">
        <v>0.16171554109722999</v>
      </c>
    </row>
    <row r="276" spans="1:10" x14ac:dyDescent="0.2">
      <c r="A276" t="s">
        <v>306</v>
      </c>
      <c r="B276">
        <v>31</v>
      </c>
      <c r="C276">
        <v>55669454</v>
      </c>
      <c r="D276">
        <v>0.824132096725534</v>
      </c>
      <c r="E276">
        <v>0.41292765002804299</v>
      </c>
      <c r="F276">
        <v>3566</v>
      </c>
      <c r="G276">
        <v>6.36527678102017E-3</v>
      </c>
      <c r="H276">
        <v>6.37907121969128E-3</v>
      </c>
      <c r="I276">
        <v>0.994748886345317</v>
      </c>
      <c r="J276">
        <v>0.116972309991576</v>
      </c>
    </row>
    <row r="277" spans="1:10" x14ac:dyDescent="0.2">
      <c r="A277" t="s">
        <v>178</v>
      </c>
      <c r="B277">
        <v>14</v>
      </c>
      <c r="C277">
        <v>20625334</v>
      </c>
      <c r="D277">
        <v>0.82533453040214799</v>
      </c>
      <c r="E277">
        <v>5.84688726864835E-2</v>
      </c>
      <c r="F277">
        <v>3566</v>
      </c>
      <c r="G277">
        <v>6.36527678102017E-3</v>
      </c>
      <c r="H277">
        <v>6.3788801521875698E-3</v>
      </c>
      <c r="I277">
        <v>0.994748886345317</v>
      </c>
      <c r="J277">
        <v>0.23305969080441299</v>
      </c>
    </row>
    <row r="278" spans="1:10" x14ac:dyDescent="0.2">
      <c r="A278" t="s">
        <v>158</v>
      </c>
      <c r="B278">
        <v>19</v>
      </c>
      <c r="C278">
        <v>62354402</v>
      </c>
      <c r="D278">
        <v>0.83296499564817905</v>
      </c>
      <c r="E278">
        <v>0.10263600673023</v>
      </c>
      <c r="F278">
        <v>3566</v>
      </c>
      <c r="G278">
        <v>6.36527678102017E-3</v>
      </c>
      <c r="H278">
        <v>6.37770014951833E-3</v>
      </c>
      <c r="I278">
        <v>0.994748886345317</v>
      </c>
      <c r="J278">
        <v>0.16922701088446801</v>
      </c>
    </row>
    <row r="279" spans="1:10" x14ac:dyDescent="0.2">
      <c r="A279" t="s">
        <v>103</v>
      </c>
      <c r="B279">
        <v>7</v>
      </c>
      <c r="C279">
        <v>15468014</v>
      </c>
      <c r="D279">
        <v>0.83603619611001501</v>
      </c>
      <c r="E279">
        <v>0.16334828939988799</v>
      </c>
      <c r="F279">
        <v>3566</v>
      </c>
      <c r="G279">
        <v>6.36527678102017E-3</v>
      </c>
      <c r="H279">
        <v>6.3772409806267501E-3</v>
      </c>
      <c r="I279">
        <v>0.994748886345317</v>
      </c>
      <c r="J279">
        <v>0.14369471547479301</v>
      </c>
    </row>
    <row r="280" spans="1:10" x14ac:dyDescent="0.2">
      <c r="A280" t="s">
        <v>95</v>
      </c>
      <c r="B280">
        <v>32</v>
      </c>
      <c r="C280">
        <v>42405643</v>
      </c>
      <c r="D280">
        <v>0.83766822547765996</v>
      </c>
      <c r="E280">
        <v>2.1452607964105402E-2</v>
      </c>
      <c r="F280">
        <v>3566</v>
      </c>
      <c r="G280">
        <v>6.36527678102017E-3</v>
      </c>
      <c r="H280">
        <v>6.3770006468239996E-3</v>
      </c>
      <c r="I280">
        <v>0.994748886345317</v>
      </c>
      <c r="J280">
        <v>0.35124519081165201</v>
      </c>
    </row>
    <row r="281" spans="1:10" x14ac:dyDescent="0.2">
      <c r="A281" t="s">
        <v>148</v>
      </c>
      <c r="B281">
        <v>5</v>
      </c>
      <c r="C281">
        <v>30</v>
      </c>
      <c r="D281">
        <v>0.83802132955660602</v>
      </c>
      <c r="E281">
        <v>3.6455412226584802E-3</v>
      </c>
      <c r="F281">
        <v>3566</v>
      </c>
      <c r="G281">
        <v>6.36527678102017E-3</v>
      </c>
      <c r="H281">
        <v>6.3769489828078302E-3</v>
      </c>
      <c r="I281">
        <v>0.994748886345317</v>
      </c>
      <c r="J281">
        <v>0.81076114989225201</v>
      </c>
    </row>
    <row r="282" spans="1:10" x14ac:dyDescent="0.2">
      <c r="A282" t="s">
        <v>246</v>
      </c>
      <c r="B282">
        <v>26</v>
      </c>
      <c r="C282">
        <v>68622537</v>
      </c>
      <c r="D282">
        <v>0.84321175027385398</v>
      </c>
      <c r="E282">
        <v>3.9820527201346101E-2</v>
      </c>
      <c r="F282">
        <v>3566</v>
      </c>
      <c r="G282">
        <v>6.36527678102017E-3</v>
      </c>
      <c r="H282">
        <v>6.3762032429356399E-3</v>
      </c>
      <c r="I282">
        <v>0.994748886345317</v>
      </c>
      <c r="J282">
        <v>0.25812620938124398</v>
      </c>
    </row>
    <row r="283" spans="1:10" x14ac:dyDescent="0.2">
      <c r="A283" t="s">
        <v>274</v>
      </c>
      <c r="B283">
        <v>24</v>
      </c>
      <c r="C283">
        <v>3426299</v>
      </c>
      <c r="D283">
        <v>0.84874471729107404</v>
      </c>
      <c r="E283">
        <v>0.10361749859786901</v>
      </c>
      <c r="F283">
        <v>3566</v>
      </c>
      <c r="G283">
        <v>6.36527678102017E-3</v>
      </c>
      <c r="H283">
        <v>6.3754364140574697E-3</v>
      </c>
      <c r="I283">
        <v>0.994748886345317</v>
      </c>
      <c r="J283">
        <v>-0.15132484481085701</v>
      </c>
    </row>
    <row r="284" spans="1:10" x14ac:dyDescent="0.2">
      <c r="A284" t="s">
        <v>325</v>
      </c>
      <c r="B284">
        <v>11</v>
      </c>
      <c r="C284">
        <v>5852987</v>
      </c>
      <c r="D284">
        <v>0.85064390573152504</v>
      </c>
      <c r="E284">
        <v>5.4542905215928202E-2</v>
      </c>
      <c r="F284">
        <v>3566</v>
      </c>
      <c r="G284">
        <v>6.36527678102017E-3</v>
      </c>
      <c r="H284">
        <v>6.3751798641710202E-3</v>
      </c>
      <c r="I284">
        <v>0.994748886345317</v>
      </c>
      <c r="J284">
        <v>0.206545923652489</v>
      </c>
    </row>
    <row r="285" spans="1:10" x14ac:dyDescent="0.2">
      <c r="A285" t="s">
        <v>296</v>
      </c>
      <c r="B285">
        <v>15</v>
      </c>
      <c r="C285">
        <v>23568768</v>
      </c>
      <c r="D285">
        <v>0.85072834774344597</v>
      </c>
      <c r="E285">
        <v>4.2204150308468899E-2</v>
      </c>
      <c r="F285">
        <v>3566</v>
      </c>
      <c r="G285">
        <v>6.36527678102017E-3</v>
      </c>
      <c r="H285">
        <v>6.3751685363002703E-3</v>
      </c>
      <c r="I285">
        <v>0.994748886345317</v>
      </c>
      <c r="J285">
        <v>-0.21599911241972</v>
      </c>
    </row>
    <row r="286" spans="1:10" x14ac:dyDescent="0.2">
      <c r="A286" t="s">
        <v>299</v>
      </c>
      <c r="B286">
        <v>24</v>
      </c>
      <c r="C286">
        <v>3550047</v>
      </c>
      <c r="D286">
        <v>0.85622322753858804</v>
      </c>
      <c r="E286">
        <v>0.10712282669657899</v>
      </c>
      <c r="F286">
        <v>3566</v>
      </c>
      <c r="G286">
        <v>6.36527678102017E-3</v>
      </c>
      <c r="H286">
        <v>6.3744458048066201E-3</v>
      </c>
      <c r="I286">
        <v>0.994748886345317</v>
      </c>
      <c r="J286">
        <v>-0.14229202693960399</v>
      </c>
    </row>
    <row r="287" spans="1:10" x14ac:dyDescent="0.2">
      <c r="A287" t="s">
        <v>233</v>
      </c>
      <c r="B287">
        <v>33</v>
      </c>
      <c r="C287">
        <v>21291286</v>
      </c>
      <c r="D287">
        <v>0.85750012626913596</v>
      </c>
      <c r="E287">
        <v>0.10235558048233299</v>
      </c>
      <c r="F287">
        <v>3566</v>
      </c>
      <c r="G287">
        <v>6.36527678102017E-3</v>
      </c>
      <c r="H287">
        <v>6.3742819109744399E-3</v>
      </c>
      <c r="I287">
        <v>0.994748886345317</v>
      </c>
      <c r="J287">
        <v>0.15130841189039501</v>
      </c>
    </row>
    <row r="288" spans="1:10" x14ac:dyDescent="0.2">
      <c r="A288" t="s">
        <v>92</v>
      </c>
      <c r="B288">
        <v>7</v>
      </c>
      <c r="C288">
        <v>11164448</v>
      </c>
      <c r="D288">
        <v>0.85756933119728296</v>
      </c>
      <c r="E288">
        <v>2.8182837913628699E-2</v>
      </c>
      <c r="F288">
        <v>3566</v>
      </c>
      <c r="G288">
        <v>6.36527678102017E-3</v>
      </c>
      <c r="H288">
        <v>6.3742730719002997E-3</v>
      </c>
      <c r="I288">
        <v>0.994748886345317</v>
      </c>
      <c r="J288">
        <v>0.25614865769315798</v>
      </c>
    </row>
    <row r="289" spans="1:10" x14ac:dyDescent="0.2">
      <c r="A289" t="s">
        <v>315</v>
      </c>
      <c r="B289">
        <v>8</v>
      </c>
      <c r="C289">
        <v>27503532</v>
      </c>
      <c r="D289">
        <v>0.85947066534364502</v>
      </c>
      <c r="E289">
        <v>0.468171620863713</v>
      </c>
      <c r="F289">
        <v>3566</v>
      </c>
      <c r="G289">
        <v>6.36527678102017E-3</v>
      </c>
      <c r="H289">
        <v>6.3740319787866104E-3</v>
      </c>
      <c r="I289">
        <v>0.994748886345317</v>
      </c>
      <c r="J289">
        <v>9.3683195158768606E-2</v>
      </c>
    </row>
    <row r="290" spans="1:10" x14ac:dyDescent="0.2">
      <c r="A290" t="s">
        <v>297</v>
      </c>
      <c r="B290">
        <v>24</v>
      </c>
      <c r="C290">
        <v>3541813</v>
      </c>
      <c r="D290">
        <v>0.86586380125240603</v>
      </c>
      <c r="E290">
        <v>0.10698261357263</v>
      </c>
      <c r="F290">
        <v>3566</v>
      </c>
      <c r="G290">
        <v>6.36527678102017E-3</v>
      </c>
      <c r="H290">
        <v>6.3732460424631397E-3</v>
      </c>
      <c r="I290">
        <v>0.994748886345317</v>
      </c>
      <c r="J290">
        <v>-0.13271354544952199</v>
      </c>
    </row>
    <row r="291" spans="1:10" x14ac:dyDescent="0.2">
      <c r="A291" t="s">
        <v>171</v>
      </c>
      <c r="B291">
        <v>24</v>
      </c>
      <c r="C291">
        <v>10327070</v>
      </c>
      <c r="D291">
        <v>0.86648119186176098</v>
      </c>
      <c r="E291">
        <v>0.436343241727426</v>
      </c>
      <c r="F291">
        <v>3566</v>
      </c>
      <c r="G291">
        <v>6.36527678102017E-3</v>
      </c>
      <c r="H291">
        <v>6.3731721569455502E-3</v>
      </c>
      <c r="I291">
        <v>0.994748886345317</v>
      </c>
      <c r="J291">
        <v>9.2103786279108396E-2</v>
      </c>
    </row>
    <row r="292" spans="1:10" x14ac:dyDescent="0.2">
      <c r="A292" t="s">
        <v>203</v>
      </c>
      <c r="B292">
        <v>5</v>
      </c>
      <c r="C292">
        <v>25</v>
      </c>
      <c r="D292">
        <v>0.86831988816086103</v>
      </c>
      <c r="E292">
        <v>0.44447560291643301</v>
      </c>
      <c r="F292">
        <v>3566</v>
      </c>
      <c r="G292">
        <v>6.36527678102017E-3</v>
      </c>
      <c r="H292">
        <v>6.3729542081389897E-3</v>
      </c>
      <c r="I292">
        <v>0.994748886345317</v>
      </c>
      <c r="J292">
        <v>9.0688257963908295E-2</v>
      </c>
    </row>
    <row r="293" spans="1:10" x14ac:dyDescent="0.2">
      <c r="A293" t="s">
        <v>77</v>
      </c>
      <c r="B293">
        <v>28</v>
      </c>
      <c r="C293">
        <v>17330452</v>
      </c>
      <c r="D293">
        <v>0.87003337808280801</v>
      </c>
      <c r="E293">
        <v>0.406197420078519</v>
      </c>
      <c r="F293">
        <v>3566</v>
      </c>
      <c r="G293">
        <v>6.36527678102017E-3</v>
      </c>
      <c r="H293">
        <v>6.3727539210488597E-3</v>
      </c>
      <c r="I293">
        <v>0.994748886345317</v>
      </c>
      <c r="J293">
        <v>8.3024908826312901E-2</v>
      </c>
    </row>
    <row r="294" spans="1:10" x14ac:dyDescent="0.2">
      <c r="A294" t="s">
        <v>152</v>
      </c>
      <c r="B294">
        <v>10</v>
      </c>
      <c r="C294">
        <v>18791748</v>
      </c>
      <c r="D294">
        <v>0.87066724056886402</v>
      </c>
      <c r="E294">
        <v>0.122546270330903</v>
      </c>
      <c r="F294">
        <v>3566</v>
      </c>
      <c r="G294">
        <v>6.36527678102017E-3</v>
      </c>
      <c r="H294">
        <v>6.3726805185544402E-3</v>
      </c>
      <c r="I294">
        <v>0.994748886345317</v>
      </c>
      <c r="J294">
        <v>0.122168156959957</v>
      </c>
    </row>
    <row r="295" spans="1:10" x14ac:dyDescent="0.2">
      <c r="A295" t="s">
        <v>34</v>
      </c>
      <c r="B295">
        <v>27</v>
      </c>
      <c r="C295">
        <v>20109332</v>
      </c>
      <c r="D295">
        <v>0.88132603111726904</v>
      </c>
      <c r="E295">
        <v>0.14596186203028599</v>
      </c>
      <c r="F295">
        <v>3566</v>
      </c>
      <c r="G295">
        <v>6.36527678102017E-3</v>
      </c>
      <c r="H295">
        <v>6.3715017275463E-3</v>
      </c>
      <c r="I295">
        <v>0.994748886345317</v>
      </c>
      <c r="J295">
        <v>-0.102036071815902</v>
      </c>
    </row>
    <row r="296" spans="1:10" x14ac:dyDescent="0.2">
      <c r="A296" t="s">
        <v>154</v>
      </c>
      <c r="B296">
        <v>31</v>
      </c>
      <c r="C296">
        <v>1</v>
      </c>
      <c r="D296">
        <v>0.881930775519562</v>
      </c>
      <c r="E296">
        <v>0.132641615255188</v>
      </c>
      <c r="F296">
        <v>3566</v>
      </c>
      <c r="G296">
        <v>6.36527678102017E-3</v>
      </c>
      <c r="H296">
        <v>6.3714379788738498E-3</v>
      </c>
      <c r="I296">
        <v>0.994748886345317</v>
      </c>
      <c r="J296">
        <v>0.111068328086022</v>
      </c>
    </row>
    <row r="297" spans="1:10" x14ac:dyDescent="0.2">
      <c r="A297" t="s">
        <v>226</v>
      </c>
      <c r="B297">
        <v>5</v>
      </c>
      <c r="C297">
        <v>4</v>
      </c>
      <c r="D297">
        <v>0.88371657856584396</v>
      </c>
      <c r="E297">
        <v>2.3135165451486299E-2</v>
      </c>
      <c r="F297">
        <v>3566</v>
      </c>
      <c r="G297">
        <v>6.36527678102017E-3</v>
      </c>
      <c r="H297">
        <v>6.3712516862516298E-3</v>
      </c>
      <c r="I297">
        <v>0.994748886345317</v>
      </c>
      <c r="J297">
        <v>-0.241749606170997</v>
      </c>
    </row>
    <row r="298" spans="1:10" x14ac:dyDescent="0.2">
      <c r="A298" t="s">
        <v>135</v>
      </c>
      <c r="B298">
        <v>19</v>
      </c>
      <c r="C298">
        <v>37358812</v>
      </c>
      <c r="D298">
        <v>0.88469617764115005</v>
      </c>
      <c r="E298">
        <v>0.119040942232193</v>
      </c>
      <c r="F298">
        <v>3566</v>
      </c>
      <c r="G298">
        <v>6.36527678102017E-3</v>
      </c>
      <c r="H298">
        <v>6.3711507362326199E-3</v>
      </c>
      <c r="I298">
        <v>0.994748886345317</v>
      </c>
      <c r="J298">
        <v>-0.113353883881512</v>
      </c>
    </row>
    <row r="299" spans="1:10" x14ac:dyDescent="0.2">
      <c r="A299" t="s">
        <v>108</v>
      </c>
      <c r="B299">
        <v>5</v>
      </c>
      <c r="C299">
        <v>8</v>
      </c>
      <c r="D299">
        <v>0.88683081808061504</v>
      </c>
      <c r="E299">
        <v>5.7347167694896201E-2</v>
      </c>
      <c r="F299">
        <v>3566</v>
      </c>
      <c r="G299">
        <v>6.36527678102017E-3</v>
      </c>
      <c r="H299">
        <v>6.3709337968950201E-3</v>
      </c>
      <c r="I299">
        <v>0.994748886345317</v>
      </c>
      <c r="J299">
        <v>-0.14988421879490299</v>
      </c>
    </row>
    <row r="300" spans="1:10" x14ac:dyDescent="0.2">
      <c r="A300" t="s">
        <v>53</v>
      </c>
      <c r="B300">
        <v>5</v>
      </c>
      <c r="C300">
        <v>29</v>
      </c>
      <c r="D300">
        <v>0.89138996417697702</v>
      </c>
      <c r="E300">
        <v>0.20835670218732499</v>
      </c>
      <c r="F300">
        <v>3566</v>
      </c>
      <c r="G300">
        <v>6.36527678102017E-3</v>
      </c>
      <c r="H300">
        <v>6.3704843920483504E-3</v>
      </c>
      <c r="I300">
        <v>0.994748886345317</v>
      </c>
      <c r="J300">
        <v>-8.1802122608144304E-2</v>
      </c>
    </row>
    <row r="301" spans="1:10" x14ac:dyDescent="0.2">
      <c r="A301" t="s">
        <v>264</v>
      </c>
      <c r="B301">
        <v>29</v>
      </c>
      <c r="C301">
        <v>14223038</v>
      </c>
      <c r="D301">
        <v>0.89368166112122704</v>
      </c>
      <c r="E301">
        <v>9.8149186763881097E-2</v>
      </c>
      <c r="F301">
        <v>3566</v>
      </c>
      <c r="G301">
        <v>6.36527678102017E-3</v>
      </c>
      <c r="H301">
        <v>6.3702656470568898E-3</v>
      </c>
      <c r="I301">
        <v>0.994748886345317</v>
      </c>
      <c r="J301">
        <v>0.112107012224212</v>
      </c>
    </row>
    <row r="302" spans="1:10" x14ac:dyDescent="0.2">
      <c r="A302" t="s">
        <v>256</v>
      </c>
      <c r="B302">
        <v>11</v>
      </c>
      <c r="C302">
        <v>36172590</v>
      </c>
      <c r="D302">
        <v>0.89544459033353296</v>
      </c>
      <c r="E302">
        <v>0.104178351093662</v>
      </c>
      <c r="F302">
        <v>3566</v>
      </c>
      <c r="G302">
        <v>6.36527678102017E-3</v>
      </c>
      <c r="H302">
        <v>6.3701006235952198E-3</v>
      </c>
      <c r="I302">
        <v>0.994748886345317</v>
      </c>
      <c r="J302">
        <v>0.109083832318124</v>
      </c>
    </row>
    <row r="303" spans="1:10" x14ac:dyDescent="0.2">
      <c r="A303" t="s">
        <v>273</v>
      </c>
      <c r="B303">
        <v>17</v>
      </c>
      <c r="C303">
        <v>36275840</v>
      </c>
      <c r="D303">
        <v>0.89731915601401901</v>
      </c>
      <c r="E303">
        <v>5.18788558609085E-3</v>
      </c>
      <c r="F303">
        <v>3566</v>
      </c>
      <c r="G303">
        <v>6.36527678102017E-3</v>
      </c>
      <c r="H303">
        <v>6.3699282463800496E-3</v>
      </c>
      <c r="I303">
        <v>0.994748886345317</v>
      </c>
      <c r="J303">
        <v>0.44595242681908898</v>
      </c>
    </row>
    <row r="304" spans="1:10" x14ac:dyDescent="0.2">
      <c r="A304" t="s">
        <v>96</v>
      </c>
      <c r="B304">
        <v>20</v>
      </c>
      <c r="C304">
        <v>5453033</v>
      </c>
      <c r="D304">
        <v>0.89807772184878798</v>
      </c>
      <c r="E304">
        <v>0.19363432417274301</v>
      </c>
      <c r="F304">
        <v>3566</v>
      </c>
      <c r="G304">
        <v>6.36527678102017E-3</v>
      </c>
      <c r="H304">
        <v>6.3698593979605303E-3</v>
      </c>
      <c r="I304">
        <v>0.994748886345317</v>
      </c>
      <c r="J304">
        <v>8.0460365608953394E-2</v>
      </c>
    </row>
    <row r="305" spans="1:10" x14ac:dyDescent="0.2">
      <c r="A305" t="s">
        <v>11</v>
      </c>
      <c r="B305">
        <v>16</v>
      </c>
      <c r="C305">
        <v>11025336</v>
      </c>
      <c r="D305">
        <v>0.910754710885612</v>
      </c>
      <c r="E305">
        <v>0.34604598990465502</v>
      </c>
      <c r="F305">
        <v>3566</v>
      </c>
      <c r="G305">
        <v>6.36527678102017E-3</v>
      </c>
      <c r="H305">
        <v>6.3687858372563104E-3</v>
      </c>
      <c r="I305">
        <v>0.994748886345317</v>
      </c>
      <c r="J305">
        <v>5.3236065839611497E-2</v>
      </c>
    </row>
    <row r="306" spans="1:10" x14ac:dyDescent="0.2">
      <c r="A306" t="s">
        <v>322</v>
      </c>
      <c r="B306">
        <v>24</v>
      </c>
      <c r="C306">
        <v>25247852</v>
      </c>
      <c r="D306">
        <v>0.91420526233371602</v>
      </c>
      <c r="E306">
        <v>0.23976444195176699</v>
      </c>
      <c r="F306">
        <v>3566</v>
      </c>
      <c r="G306">
        <v>6.36527678102017E-3</v>
      </c>
      <c r="H306">
        <v>6.3685187043357504E-3</v>
      </c>
      <c r="I306">
        <v>0.994748886345317</v>
      </c>
      <c r="J306">
        <v>6.3833434871353997E-2</v>
      </c>
    </row>
    <row r="307" spans="1:10" x14ac:dyDescent="0.2">
      <c r="A307" t="s">
        <v>78</v>
      </c>
      <c r="B307">
        <v>19</v>
      </c>
      <c r="C307">
        <v>34802127</v>
      </c>
      <c r="D307">
        <v>0.91820725031244199</v>
      </c>
      <c r="E307">
        <v>0.11848008973639899</v>
      </c>
      <c r="F307">
        <v>3566</v>
      </c>
      <c r="G307">
        <v>6.36527678102017E-3</v>
      </c>
      <c r="H307">
        <v>6.3682222711710602E-3</v>
      </c>
      <c r="I307">
        <v>0.994748886345317</v>
      </c>
      <c r="J307">
        <v>-8.0310471728961094E-2</v>
      </c>
    </row>
    <row r="308" spans="1:10" x14ac:dyDescent="0.2">
      <c r="A308" t="s">
        <v>183</v>
      </c>
      <c r="B308">
        <v>5</v>
      </c>
      <c r="C308">
        <v>16</v>
      </c>
      <c r="D308">
        <v>0.91829035350552002</v>
      </c>
      <c r="E308">
        <v>0.434660684240045</v>
      </c>
      <c r="F308">
        <v>3566</v>
      </c>
      <c r="G308">
        <v>6.36527678102017E-3</v>
      </c>
      <c r="H308">
        <v>6.3682162678077E-3</v>
      </c>
      <c r="I308">
        <v>0.994748886345317</v>
      </c>
      <c r="J308">
        <v>-5.4766287677734303E-2</v>
      </c>
    </row>
    <row r="309" spans="1:10" x14ac:dyDescent="0.2">
      <c r="A309" t="s">
        <v>302</v>
      </c>
      <c r="B309">
        <v>9</v>
      </c>
      <c r="C309">
        <v>37250687</v>
      </c>
      <c r="D309">
        <v>0.91843570303240296</v>
      </c>
      <c r="E309">
        <v>0.41278743690409397</v>
      </c>
      <c r="F309">
        <v>3566</v>
      </c>
      <c r="G309">
        <v>6.36527678102017E-3</v>
      </c>
      <c r="H309">
        <v>6.3682057826580703E-3</v>
      </c>
      <c r="I309">
        <v>0.994748886345317</v>
      </c>
      <c r="J309">
        <v>-5.8029089067476301E-2</v>
      </c>
    </row>
    <row r="310" spans="1:10" x14ac:dyDescent="0.2">
      <c r="A310" t="s">
        <v>145</v>
      </c>
      <c r="B310">
        <v>25</v>
      </c>
      <c r="C310">
        <v>65444532</v>
      </c>
      <c r="D310">
        <v>0.92341568485520498</v>
      </c>
      <c r="E310">
        <v>2.2013460459898999E-2</v>
      </c>
      <c r="F310">
        <v>3566</v>
      </c>
      <c r="G310">
        <v>6.36527678102017E-3</v>
      </c>
      <c r="H310">
        <v>6.3678579650784401E-3</v>
      </c>
      <c r="I310">
        <v>0.994748886345317</v>
      </c>
      <c r="J310">
        <v>0.155910564658818</v>
      </c>
    </row>
    <row r="311" spans="1:10" x14ac:dyDescent="0.2">
      <c r="A311" t="s">
        <v>300</v>
      </c>
      <c r="B311">
        <v>9</v>
      </c>
      <c r="C311">
        <v>73012849</v>
      </c>
      <c r="D311">
        <v>0.92602912820428096</v>
      </c>
      <c r="E311">
        <v>2.8042624789680299E-2</v>
      </c>
      <c r="F311">
        <v>3566</v>
      </c>
      <c r="G311">
        <v>6.36527678102017E-3</v>
      </c>
      <c r="H311">
        <v>6.3676843062347999E-3</v>
      </c>
      <c r="I311">
        <v>0.994748886345317</v>
      </c>
      <c r="J311">
        <v>0.13919548335703399</v>
      </c>
    </row>
    <row r="312" spans="1:10" x14ac:dyDescent="0.2">
      <c r="A312" t="s">
        <v>41</v>
      </c>
      <c r="B312">
        <v>5</v>
      </c>
      <c r="C312">
        <v>7</v>
      </c>
      <c r="D312">
        <v>0.92916670382017996</v>
      </c>
      <c r="E312">
        <v>0.38474481211441403</v>
      </c>
      <c r="F312">
        <v>3566</v>
      </c>
      <c r="G312">
        <v>6.36527678102017E-3</v>
      </c>
      <c r="H312">
        <v>6.3674838731431196E-3</v>
      </c>
      <c r="I312">
        <v>0.994748886345317</v>
      </c>
      <c r="J312">
        <v>-4.5500836333680399E-2</v>
      </c>
    </row>
    <row r="313" spans="1:10" x14ac:dyDescent="0.2">
      <c r="A313" t="s">
        <v>192</v>
      </c>
      <c r="B313">
        <v>16</v>
      </c>
      <c r="C313">
        <v>34830271</v>
      </c>
      <c r="D313">
        <v>0.931590211452762</v>
      </c>
      <c r="E313">
        <v>6.3796971396522698E-2</v>
      </c>
      <c r="F313">
        <v>3566</v>
      </c>
      <c r="G313">
        <v>6.36527678102017E-3</v>
      </c>
      <c r="H313">
        <v>6.3673350634673199E-3</v>
      </c>
      <c r="I313">
        <v>0.994748886345317</v>
      </c>
      <c r="J313">
        <v>8.8869500545926003E-2</v>
      </c>
    </row>
    <row r="314" spans="1:10" x14ac:dyDescent="0.2">
      <c r="A314" t="s">
        <v>141</v>
      </c>
      <c r="B314">
        <v>13</v>
      </c>
      <c r="C314">
        <v>24004835</v>
      </c>
      <c r="D314">
        <v>0.93210926498056601</v>
      </c>
      <c r="E314">
        <v>0.13698822209758801</v>
      </c>
      <c r="F314">
        <v>3566</v>
      </c>
      <c r="G314">
        <v>6.36527678102017E-3</v>
      </c>
      <c r="H314">
        <v>6.3673038724543201E-3</v>
      </c>
      <c r="I314">
        <v>0.994748886345317</v>
      </c>
      <c r="J314">
        <v>-6.3486073915609495E-2</v>
      </c>
    </row>
    <row r="315" spans="1:10" x14ac:dyDescent="0.2">
      <c r="A315" t="s">
        <v>140</v>
      </c>
      <c r="B315">
        <v>15</v>
      </c>
      <c r="C315">
        <v>30421258</v>
      </c>
      <c r="D315">
        <v>0.93346996062459697</v>
      </c>
      <c r="E315">
        <v>9.1839596186203104E-2</v>
      </c>
      <c r="F315">
        <v>3566</v>
      </c>
      <c r="G315">
        <v>6.36527678102017E-3</v>
      </c>
      <c r="H315">
        <v>6.3672232438309901E-3</v>
      </c>
      <c r="I315">
        <v>0.994748886345317</v>
      </c>
      <c r="J315">
        <v>-7.3851505339512694E-2</v>
      </c>
    </row>
    <row r="316" spans="1:10" x14ac:dyDescent="0.2">
      <c r="A316" t="s">
        <v>209</v>
      </c>
      <c r="B316">
        <v>23</v>
      </c>
      <c r="C316">
        <v>30442475</v>
      </c>
      <c r="D316">
        <v>0.93511532650000895</v>
      </c>
      <c r="E316">
        <v>4.57094784071789E-2</v>
      </c>
      <c r="F316">
        <v>3566</v>
      </c>
      <c r="G316">
        <v>6.36527678102017E-3</v>
      </c>
      <c r="H316">
        <v>6.3671279472902204E-3</v>
      </c>
      <c r="I316">
        <v>0.994748886345317</v>
      </c>
      <c r="J316">
        <v>9.7029473512893594E-2</v>
      </c>
    </row>
    <row r="317" spans="1:10" x14ac:dyDescent="0.2">
      <c r="A317" t="s">
        <v>38</v>
      </c>
      <c r="B317">
        <v>2</v>
      </c>
      <c r="C317">
        <v>1</v>
      </c>
      <c r="D317">
        <v>0.93553764311047605</v>
      </c>
      <c r="E317">
        <v>0.388390353337072</v>
      </c>
      <c r="F317">
        <v>3566</v>
      </c>
      <c r="G317">
        <v>6.36527678102017E-3</v>
      </c>
      <c r="H317">
        <v>6.36710387577744E-3</v>
      </c>
      <c r="I317">
        <v>0.994748886345317</v>
      </c>
      <c r="J317">
        <v>4.0982385597223302E-2</v>
      </c>
    </row>
    <row r="318" spans="1:10" x14ac:dyDescent="0.2">
      <c r="A318" t="s">
        <v>286</v>
      </c>
      <c r="B318">
        <v>2</v>
      </c>
      <c r="C318">
        <v>5460143</v>
      </c>
      <c r="D318">
        <v>0.94108269696271896</v>
      </c>
      <c r="E318">
        <v>8.3987661245092493E-2</v>
      </c>
      <c r="F318">
        <v>3566</v>
      </c>
      <c r="G318">
        <v>6.36527678102017E-3</v>
      </c>
      <c r="H318">
        <v>6.3668025131502501E-3</v>
      </c>
      <c r="I318">
        <v>0.997488284477835</v>
      </c>
      <c r="J318">
        <v>-6.7948734208828798E-2</v>
      </c>
    </row>
    <row r="319" spans="1:10" x14ac:dyDescent="0.2">
      <c r="A319" t="s">
        <v>266</v>
      </c>
      <c r="B319">
        <v>28</v>
      </c>
      <c r="C319">
        <v>17330706</v>
      </c>
      <c r="D319">
        <v>0.95452459516703703</v>
      </c>
      <c r="E319">
        <v>3.4071789119461598E-2</v>
      </c>
      <c r="F319">
        <v>3566</v>
      </c>
      <c r="G319">
        <v>6.36527678102017E-3</v>
      </c>
      <c r="H319">
        <v>6.3661850735788903E-3</v>
      </c>
      <c r="I319">
        <v>0.99948212836972405</v>
      </c>
      <c r="J319">
        <v>-7.6808873124429897E-2</v>
      </c>
    </row>
    <row r="320" spans="1:10" x14ac:dyDescent="0.2">
      <c r="A320" t="s">
        <v>279</v>
      </c>
      <c r="B320">
        <v>1</v>
      </c>
      <c r="C320">
        <v>30704018</v>
      </c>
      <c r="D320">
        <v>0.95845403384539696</v>
      </c>
      <c r="E320">
        <v>0.34436343241727402</v>
      </c>
      <c r="F320">
        <v>3566</v>
      </c>
      <c r="G320">
        <v>6.36527678102017E-3</v>
      </c>
      <c r="H320">
        <v>6.3660347517247003E-3</v>
      </c>
      <c r="I320">
        <v>0.99948212836972405</v>
      </c>
      <c r="J320">
        <v>2.8861025512254099E-2</v>
      </c>
    </row>
    <row r="321" spans="1:10" x14ac:dyDescent="0.2">
      <c r="A321" t="s">
        <v>156</v>
      </c>
      <c r="B321">
        <v>25</v>
      </c>
      <c r="C321">
        <v>40924770</v>
      </c>
      <c r="D321">
        <v>0.96033988516091595</v>
      </c>
      <c r="E321">
        <v>0.34366236679753198</v>
      </c>
      <c r="F321">
        <v>3566</v>
      </c>
      <c r="G321">
        <v>6.36527678102017E-3</v>
      </c>
      <c r="H321">
        <v>6.3659674464873204E-3</v>
      </c>
      <c r="I321">
        <v>0.99948212836972405</v>
      </c>
      <c r="J321">
        <v>2.7884620022753302E-2</v>
      </c>
    </row>
    <row r="322" spans="1:10" x14ac:dyDescent="0.2">
      <c r="A322" t="s">
        <v>190</v>
      </c>
      <c r="B322">
        <v>21</v>
      </c>
      <c r="C322">
        <v>37324165</v>
      </c>
      <c r="D322">
        <v>0.96045613889157799</v>
      </c>
      <c r="E322">
        <v>3.7156477846326398E-2</v>
      </c>
      <c r="F322">
        <v>3566</v>
      </c>
      <c r="G322">
        <v>6.36527678102017E-3</v>
      </c>
      <c r="H322">
        <v>6.365963400079E-3</v>
      </c>
      <c r="I322">
        <v>0.99948212836972405</v>
      </c>
      <c r="J322">
        <v>6.4567516794238597E-2</v>
      </c>
    </row>
    <row r="323" spans="1:10" x14ac:dyDescent="0.2">
      <c r="A323" t="s">
        <v>129</v>
      </c>
      <c r="B323">
        <v>7</v>
      </c>
      <c r="C323">
        <v>20362912</v>
      </c>
      <c r="D323">
        <v>0.96161500982235204</v>
      </c>
      <c r="E323">
        <v>2.2434099831744301E-2</v>
      </c>
      <c r="F323">
        <v>3566</v>
      </c>
      <c r="G323">
        <v>6.36527678102017E-3</v>
      </c>
      <c r="H323">
        <v>6.3659237150633903E-3</v>
      </c>
      <c r="I323">
        <v>0.99948212836972405</v>
      </c>
      <c r="J323">
        <v>8.0108064132928397E-2</v>
      </c>
    </row>
    <row r="324" spans="1:10" x14ac:dyDescent="0.2">
      <c r="A324" t="s">
        <v>70</v>
      </c>
      <c r="B324">
        <v>14</v>
      </c>
      <c r="C324">
        <v>7378067</v>
      </c>
      <c r="D324">
        <v>0.96397938577295805</v>
      </c>
      <c r="E324">
        <v>0.14890633763320199</v>
      </c>
      <c r="F324">
        <v>3566</v>
      </c>
      <c r="G324">
        <v>6.36527678102017E-3</v>
      </c>
      <c r="H324">
        <v>6.3658464194769103E-3</v>
      </c>
      <c r="I324">
        <v>0.99948212836972405</v>
      </c>
      <c r="J324">
        <v>-3.0978871100537399E-2</v>
      </c>
    </row>
    <row r="325" spans="1:10" x14ac:dyDescent="0.2">
      <c r="A325" t="s">
        <v>142</v>
      </c>
      <c r="B325">
        <v>32</v>
      </c>
      <c r="C325">
        <v>3814527</v>
      </c>
      <c r="D325">
        <v>0.96574536676443701</v>
      </c>
      <c r="E325">
        <v>4.6690970274817702E-2</v>
      </c>
      <c r="F325">
        <v>3566</v>
      </c>
      <c r="G325">
        <v>6.36527678102017E-3</v>
      </c>
      <c r="H325">
        <v>6.3657918998845098E-3</v>
      </c>
      <c r="I325">
        <v>0.99948212836972405</v>
      </c>
      <c r="J325">
        <v>5.14164558990651E-2</v>
      </c>
    </row>
    <row r="326" spans="1:10" x14ac:dyDescent="0.2">
      <c r="A326" t="s">
        <v>130</v>
      </c>
      <c r="B326">
        <v>20</v>
      </c>
      <c r="C326">
        <v>1</v>
      </c>
      <c r="D326">
        <v>0.96743621978999605</v>
      </c>
      <c r="E326">
        <v>0.25560852495793601</v>
      </c>
      <c r="F326">
        <v>3566</v>
      </c>
      <c r="G326">
        <v>6.36527678102017E-3</v>
      </c>
      <c r="H326">
        <v>6.3657422735495803E-3</v>
      </c>
      <c r="I326">
        <v>0.99948212836972405</v>
      </c>
      <c r="J326">
        <v>2.4321933502861701E-2</v>
      </c>
    </row>
    <row r="327" spans="1:10" x14ac:dyDescent="0.2">
      <c r="A327" t="s">
        <v>12</v>
      </c>
      <c r="B327">
        <v>16</v>
      </c>
      <c r="C327">
        <v>11033282</v>
      </c>
      <c r="D327">
        <v>0.97225964846008395</v>
      </c>
      <c r="E327">
        <v>0.34534492428491298</v>
      </c>
      <c r="F327">
        <v>3566</v>
      </c>
      <c r="G327">
        <v>6.36527678102017E-3</v>
      </c>
      <c r="H327">
        <v>6.3656145352430898E-3</v>
      </c>
      <c r="I327">
        <v>0.99948212836972405</v>
      </c>
      <c r="J327">
        <v>1.6552057431478601E-2</v>
      </c>
    </row>
    <row r="328" spans="1:10" x14ac:dyDescent="0.2">
      <c r="A328" t="s">
        <v>80</v>
      </c>
      <c r="B328">
        <v>25</v>
      </c>
      <c r="C328">
        <v>7299784</v>
      </c>
      <c r="D328">
        <v>0.97981158903147203</v>
      </c>
      <c r="E328">
        <v>0.39413909141895698</v>
      </c>
      <c r="F328">
        <v>3566</v>
      </c>
      <c r="G328">
        <v>6.36527678102017E-3</v>
      </c>
      <c r="H328">
        <v>6.3654556350617496E-3</v>
      </c>
      <c r="I328">
        <v>0.99948212836972405</v>
      </c>
      <c r="J328">
        <v>1.2759719184466899E-2</v>
      </c>
    </row>
    <row r="329" spans="1:10" x14ac:dyDescent="0.2">
      <c r="A329" t="s">
        <v>194</v>
      </c>
      <c r="B329">
        <v>28</v>
      </c>
      <c r="C329">
        <v>1332375</v>
      </c>
      <c r="D329">
        <v>0.98132156471369203</v>
      </c>
      <c r="E329">
        <v>0.13502523836231101</v>
      </c>
      <c r="F329">
        <v>3566</v>
      </c>
      <c r="G329">
        <v>6.36527678102017E-3</v>
      </c>
      <c r="H329">
        <v>6.3654298764157496E-3</v>
      </c>
      <c r="I329">
        <v>0.99948212836972405</v>
      </c>
      <c r="J329">
        <v>-1.7558266134014601E-2</v>
      </c>
    </row>
    <row r="330" spans="1:10" x14ac:dyDescent="0.2">
      <c r="A330" t="s">
        <v>68</v>
      </c>
      <c r="B330">
        <v>21</v>
      </c>
      <c r="C330">
        <v>46464971</v>
      </c>
      <c r="D330">
        <v>0.98511391589849795</v>
      </c>
      <c r="E330">
        <v>3.3651149747616601E-3</v>
      </c>
      <c r="F330">
        <v>3566</v>
      </c>
      <c r="G330">
        <v>6.36527678102017E-3</v>
      </c>
      <c r="H330">
        <v>6.3653740138921401E-3</v>
      </c>
      <c r="I330">
        <v>0.99948212836972405</v>
      </c>
      <c r="J330">
        <v>-7.9993064401590805E-2</v>
      </c>
    </row>
    <row r="331" spans="1:10" x14ac:dyDescent="0.2">
      <c r="A331" t="s">
        <v>33</v>
      </c>
      <c r="B331">
        <v>16</v>
      </c>
      <c r="C331">
        <v>8187490</v>
      </c>
      <c r="D331">
        <v>0.98652372112520303</v>
      </c>
      <c r="E331">
        <v>0.295008412787437</v>
      </c>
      <c r="F331">
        <v>3566</v>
      </c>
      <c r="G331">
        <v>6.36527678102017E-3</v>
      </c>
      <c r="H331">
        <v>6.3653564672098203E-3</v>
      </c>
      <c r="I331">
        <v>0.99948212836972405</v>
      </c>
      <c r="J331">
        <v>9.1038667447822293E-3</v>
      </c>
    </row>
    <row r="332" spans="1:10" x14ac:dyDescent="0.2">
      <c r="A332" t="s">
        <v>301</v>
      </c>
      <c r="B332">
        <v>2</v>
      </c>
      <c r="C332">
        <v>31130645</v>
      </c>
      <c r="D332">
        <v>0.98923882926034101</v>
      </c>
      <c r="E332">
        <v>0.36876051598429599</v>
      </c>
      <c r="F332">
        <v>3566</v>
      </c>
      <c r="G332">
        <v>6.36527678102017E-3</v>
      </c>
      <c r="H332">
        <v>6.3653275907834504E-3</v>
      </c>
      <c r="I332">
        <v>0.99948212836972405</v>
      </c>
      <c r="J332">
        <v>7.5259720433344104E-3</v>
      </c>
    </row>
    <row r="333" spans="1:10" x14ac:dyDescent="0.2">
      <c r="A333" t="s">
        <v>206</v>
      </c>
      <c r="B333">
        <v>26</v>
      </c>
      <c r="C333">
        <v>11463845</v>
      </c>
      <c r="D333">
        <v>0.99163548617645003</v>
      </c>
      <c r="E333">
        <v>0.20639371845204699</v>
      </c>
      <c r="F333">
        <v>3566</v>
      </c>
      <c r="G333">
        <v>6.36527678102017E-3</v>
      </c>
      <c r="H333">
        <v>6.3653074782458203E-3</v>
      </c>
      <c r="I333">
        <v>0.99948212836972405</v>
      </c>
      <c r="J333">
        <v>6.6403990280221601E-3</v>
      </c>
    </row>
    <row r="334" spans="1:10" x14ac:dyDescent="0.2">
      <c r="A334" t="s">
        <v>237</v>
      </c>
      <c r="B334">
        <v>32</v>
      </c>
      <c r="C334">
        <v>58361347</v>
      </c>
      <c r="D334">
        <v>0.99280392779547899</v>
      </c>
      <c r="E334">
        <v>6.6741446999439194E-2</v>
      </c>
      <c r="F334">
        <v>3566</v>
      </c>
      <c r="G334">
        <v>6.36527678102017E-3</v>
      </c>
      <c r="H334">
        <v>6.3652995008264303E-3</v>
      </c>
      <c r="I334">
        <v>0.99948212836972405</v>
      </c>
      <c r="J334">
        <v>9.0473166545819404E-3</v>
      </c>
    </row>
    <row r="335" spans="1:10" x14ac:dyDescent="0.2">
      <c r="A335" t="s">
        <v>75</v>
      </c>
      <c r="B335">
        <v>16</v>
      </c>
      <c r="C335">
        <v>34762262</v>
      </c>
      <c r="D335">
        <v>0.993532829986571</v>
      </c>
      <c r="E335">
        <v>2.2434099831744E-3</v>
      </c>
      <c r="F335">
        <v>3566</v>
      </c>
      <c r="G335">
        <v>6.36527678102017E-3</v>
      </c>
      <c r="H335">
        <v>6.3652951311857801E-3</v>
      </c>
      <c r="I335">
        <v>0.99948212836972405</v>
      </c>
      <c r="J335">
        <v>4.2423379290037498E-2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217D1-F249-2A4D-B3D1-4EDB95899459}">
  <dimension ref="A1:J337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34</v>
      </c>
      <c r="B2">
        <v>27</v>
      </c>
      <c r="C2">
        <v>20109332</v>
      </c>
      <c r="D2">
        <v>3.9669287957257004E-3</v>
      </c>
      <c r="E2">
        <v>0.14596186203028599</v>
      </c>
      <c r="F2">
        <v>3566</v>
      </c>
      <c r="G2">
        <v>2.3949777657461101E-2</v>
      </c>
      <c r="H2">
        <v>2.62293539626932E-2</v>
      </c>
      <c r="I2">
        <v>0.799247969155227</v>
      </c>
      <c r="J2">
        <v>2.46968210183958</v>
      </c>
    </row>
    <row r="3" spans="1:10" x14ac:dyDescent="0.2">
      <c r="A3" t="s">
        <v>37</v>
      </c>
      <c r="B3">
        <v>17</v>
      </c>
      <c r="C3">
        <v>46172427</v>
      </c>
      <c r="D3">
        <v>1.0032137246119901E-2</v>
      </c>
      <c r="E3">
        <v>0.170639371845205</v>
      </c>
      <c r="F3">
        <v>3566</v>
      </c>
      <c r="G3">
        <v>2.3949777657461101E-2</v>
      </c>
      <c r="H3">
        <v>2.5770283021489499E-2</v>
      </c>
      <c r="I3">
        <v>0.799247969155227</v>
      </c>
      <c r="J3">
        <v>2.1139679896806598</v>
      </c>
    </row>
    <row r="4" spans="1:10" x14ac:dyDescent="0.2">
      <c r="A4" t="s">
        <v>225</v>
      </c>
      <c r="B4">
        <v>7</v>
      </c>
      <c r="C4">
        <v>14420914</v>
      </c>
      <c r="D4">
        <v>1.45339026412389E-2</v>
      </c>
      <c r="E4">
        <v>0.230510375771172</v>
      </c>
      <c r="F4">
        <v>3566</v>
      </c>
      <c r="G4">
        <v>2.3949777657461101E-2</v>
      </c>
      <c r="H4">
        <v>2.5589685889027301E-2</v>
      </c>
      <c r="I4">
        <v>0.799247969155227</v>
      </c>
      <c r="J4">
        <v>-1.8570907372080301</v>
      </c>
    </row>
    <row r="5" spans="1:10" x14ac:dyDescent="0.2">
      <c r="A5" t="s">
        <v>294</v>
      </c>
      <c r="B5">
        <v>20</v>
      </c>
      <c r="C5">
        <v>12373492</v>
      </c>
      <c r="D5">
        <v>1.5180245744180599E-2</v>
      </c>
      <c r="E5">
        <v>0.41376892877173299</v>
      </c>
      <c r="F5">
        <v>3566</v>
      </c>
      <c r="G5">
        <v>2.3949777657461101E-2</v>
      </c>
      <c r="H5">
        <v>2.5568612542195099E-2</v>
      </c>
      <c r="I5">
        <v>0.799247969155227</v>
      </c>
      <c r="J5">
        <v>1.53793182852369</v>
      </c>
    </row>
    <row r="6" spans="1:10" x14ac:dyDescent="0.2">
      <c r="A6" t="s">
        <v>282</v>
      </c>
      <c r="B6">
        <v>11</v>
      </c>
      <c r="C6">
        <v>4070652</v>
      </c>
      <c r="D6">
        <v>1.60035667968907E-2</v>
      </c>
      <c r="E6">
        <v>0.14806505888951199</v>
      </c>
      <c r="F6">
        <v>3566</v>
      </c>
      <c r="G6">
        <v>2.3949777657461101E-2</v>
      </c>
      <c r="H6">
        <v>2.5543069754940001E-2</v>
      </c>
      <c r="I6">
        <v>0.799247969155227</v>
      </c>
      <c r="J6">
        <v>2.1771031314638498</v>
      </c>
    </row>
    <row r="7" spans="1:10" x14ac:dyDescent="0.2">
      <c r="A7" t="s">
        <v>191</v>
      </c>
      <c r="B7">
        <v>4</v>
      </c>
      <c r="C7">
        <v>14522192</v>
      </c>
      <c r="D7">
        <v>1.9387875271315001E-2</v>
      </c>
      <c r="E7">
        <v>1.6404935501963001E-2</v>
      </c>
      <c r="F7">
        <v>3566</v>
      </c>
      <c r="G7">
        <v>2.3949777657461101E-2</v>
      </c>
      <c r="H7">
        <v>2.5450656281141602E-2</v>
      </c>
      <c r="I7">
        <v>0.799247969155227</v>
      </c>
      <c r="J7">
        <v>-5.6700390550017099</v>
      </c>
    </row>
    <row r="8" spans="1:10" x14ac:dyDescent="0.2">
      <c r="A8" t="s">
        <v>166</v>
      </c>
      <c r="B8">
        <v>9</v>
      </c>
      <c r="C8">
        <v>20396609</v>
      </c>
      <c r="D8">
        <v>2.5182259785630001E-2</v>
      </c>
      <c r="E8">
        <v>0.15759955131800299</v>
      </c>
      <c r="F8">
        <v>3566</v>
      </c>
      <c r="G8">
        <v>2.3949777657461101E-2</v>
      </c>
      <c r="H8">
        <v>2.5325669984676599E-2</v>
      </c>
      <c r="I8">
        <v>0.799247969155227</v>
      </c>
      <c r="J8">
        <v>1.95497751419127</v>
      </c>
    </row>
    <row r="9" spans="1:10" x14ac:dyDescent="0.2">
      <c r="A9" t="s">
        <v>66</v>
      </c>
      <c r="B9">
        <v>9</v>
      </c>
      <c r="C9">
        <v>20396849</v>
      </c>
      <c r="D9">
        <v>2.8419422851105401E-2</v>
      </c>
      <c r="E9">
        <v>0.49369040942232201</v>
      </c>
      <c r="F9">
        <v>3566</v>
      </c>
      <c r="G9">
        <v>2.3949777657461101E-2</v>
      </c>
      <c r="H9">
        <v>2.5268285350879799E-2</v>
      </c>
      <c r="I9">
        <v>0.799247969155227</v>
      </c>
      <c r="J9">
        <v>1.3661823891871601</v>
      </c>
    </row>
    <row r="10" spans="1:10" x14ac:dyDescent="0.2">
      <c r="A10" t="s">
        <v>39</v>
      </c>
      <c r="B10">
        <v>24</v>
      </c>
      <c r="C10">
        <v>29943476</v>
      </c>
      <c r="D10">
        <v>3.13654231190547E-2</v>
      </c>
      <c r="E10">
        <v>0.45821648906337598</v>
      </c>
      <c r="F10">
        <v>3566</v>
      </c>
      <c r="G10">
        <v>2.3949777657461101E-2</v>
      </c>
      <c r="H10">
        <v>2.5221693522321498E-2</v>
      </c>
      <c r="I10">
        <v>0.799247969155227</v>
      </c>
      <c r="J10">
        <v>1.35109266763101</v>
      </c>
    </row>
    <row r="11" spans="1:10" x14ac:dyDescent="0.2">
      <c r="A11" t="s">
        <v>247</v>
      </c>
      <c r="B11">
        <v>28</v>
      </c>
      <c r="C11">
        <v>6130660</v>
      </c>
      <c r="D11">
        <v>3.5521135281725201E-2</v>
      </c>
      <c r="E11">
        <v>0.49088614694335397</v>
      </c>
      <c r="F11">
        <v>3566</v>
      </c>
      <c r="G11">
        <v>2.3949777657461101E-2</v>
      </c>
      <c r="H11">
        <v>2.5163206291758701E-2</v>
      </c>
      <c r="I11">
        <v>0.799247969155227</v>
      </c>
      <c r="J11">
        <v>1.4569975040134699</v>
      </c>
    </row>
    <row r="12" spans="1:10" x14ac:dyDescent="0.2">
      <c r="A12" t="s">
        <v>79</v>
      </c>
      <c r="B12">
        <v>29</v>
      </c>
      <c r="C12">
        <v>11485501</v>
      </c>
      <c r="D12">
        <v>3.6153392191485299E-2</v>
      </c>
      <c r="E12">
        <v>9.9691531127313507E-2</v>
      </c>
      <c r="F12">
        <v>3566</v>
      </c>
      <c r="G12">
        <v>2.3949777657461101E-2</v>
      </c>
      <c r="H12">
        <v>2.5154939780619799E-2</v>
      </c>
      <c r="I12">
        <v>0.799247969155227</v>
      </c>
      <c r="J12">
        <v>2.1780426948334899</v>
      </c>
    </row>
    <row r="13" spans="1:10" x14ac:dyDescent="0.2">
      <c r="A13" t="s">
        <v>172</v>
      </c>
      <c r="B13">
        <v>28</v>
      </c>
      <c r="C13">
        <v>8042526</v>
      </c>
      <c r="D13">
        <v>4.0764054126346698E-2</v>
      </c>
      <c r="E13">
        <v>0.43620302860347698</v>
      </c>
      <c r="F13">
        <v>3566</v>
      </c>
      <c r="G13">
        <v>2.3949777657461101E-2</v>
      </c>
      <c r="H13">
        <v>2.50988859667662E-2</v>
      </c>
      <c r="I13">
        <v>0.799247969155227</v>
      </c>
      <c r="J13">
        <v>1.32569923132808</v>
      </c>
    </row>
    <row r="14" spans="1:10" x14ac:dyDescent="0.2">
      <c r="A14" t="s">
        <v>335</v>
      </c>
      <c r="B14">
        <v>17</v>
      </c>
      <c r="C14">
        <v>34427967</v>
      </c>
      <c r="D14">
        <v>4.1345821990153901E-2</v>
      </c>
      <c r="E14">
        <v>0.19980370162647201</v>
      </c>
      <c r="F14">
        <v>3566</v>
      </c>
      <c r="G14">
        <v>2.3949777657461101E-2</v>
      </c>
      <c r="H14">
        <v>2.5092290209033499E-2</v>
      </c>
      <c r="I14">
        <v>0.799247969155227</v>
      </c>
      <c r="J14">
        <v>1.6335454011116599</v>
      </c>
    </row>
    <row r="15" spans="1:10" x14ac:dyDescent="0.2">
      <c r="A15" t="s">
        <v>153</v>
      </c>
      <c r="B15">
        <v>28</v>
      </c>
      <c r="C15">
        <v>40093591</v>
      </c>
      <c r="D15">
        <v>4.3949088746510802E-2</v>
      </c>
      <c r="E15">
        <v>6.7021873247335995E-2</v>
      </c>
      <c r="F15">
        <v>3566</v>
      </c>
      <c r="G15">
        <v>2.3949777657461101E-2</v>
      </c>
      <c r="H15">
        <v>2.5063924463256899E-2</v>
      </c>
      <c r="I15">
        <v>0.799247969155227</v>
      </c>
      <c r="J15">
        <v>2.5156460939644298</v>
      </c>
    </row>
    <row r="16" spans="1:10" x14ac:dyDescent="0.2">
      <c r="A16" t="s">
        <v>242</v>
      </c>
      <c r="B16">
        <v>26</v>
      </c>
      <c r="C16">
        <v>29231079</v>
      </c>
      <c r="D16">
        <v>4.47218378684162E-2</v>
      </c>
      <c r="E16">
        <v>0.39764441951766699</v>
      </c>
      <c r="F16">
        <v>3566</v>
      </c>
      <c r="G16">
        <v>2.3949777657461101E-2</v>
      </c>
      <c r="H16">
        <v>2.50558439338293E-2</v>
      </c>
      <c r="I16">
        <v>0.799247969155227</v>
      </c>
      <c r="J16">
        <v>1.3451652800803899</v>
      </c>
    </row>
    <row r="17" spans="1:10" x14ac:dyDescent="0.2">
      <c r="A17" t="s">
        <v>182</v>
      </c>
      <c r="B17">
        <v>21</v>
      </c>
      <c r="C17">
        <v>16750220</v>
      </c>
      <c r="D17">
        <v>4.7332531939548499E-2</v>
      </c>
      <c r="E17">
        <v>0.45569265283230498</v>
      </c>
      <c r="F17">
        <v>3566</v>
      </c>
      <c r="G17">
        <v>2.3949777657461101E-2</v>
      </c>
      <c r="H17">
        <v>2.5029593658904802E-2</v>
      </c>
      <c r="I17">
        <v>0.799247969155227</v>
      </c>
      <c r="J17">
        <v>-1.2383379892191599</v>
      </c>
    </row>
    <row r="18" spans="1:10" x14ac:dyDescent="0.2">
      <c r="A18" t="s">
        <v>281</v>
      </c>
      <c r="B18">
        <v>9</v>
      </c>
      <c r="C18">
        <v>36761804</v>
      </c>
      <c r="D18">
        <v>5.2918650240127499E-2</v>
      </c>
      <c r="E18">
        <v>0.110768367919237</v>
      </c>
      <c r="F18">
        <v>3566</v>
      </c>
      <c r="G18">
        <v>2.3949777657461101E-2</v>
      </c>
      <c r="H18">
        <v>2.4978220489492699E-2</v>
      </c>
      <c r="I18">
        <v>0.799247969155227</v>
      </c>
      <c r="J18">
        <v>1.9285695162113199</v>
      </c>
    </row>
    <row r="19" spans="1:10" x14ac:dyDescent="0.2">
      <c r="A19" t="s">
        <v>14</v>
      </c>
      <c r="B19">
        <v>16</v>
      </c>
      <c r="C19">
        <v>11070757</v>
      </c>
      <c r="D19">
        <v>5.32355472565239E-2</v>
      </c>
      <c r="E19">
        <v>0.37661245092540702</v>
      </c>
      <c r="F19">
        <v>3566</v>
      </c>
      <c r="G19">
        <v>2.3949777657461101E-2</v>
      </c>
      <c r="H19">
        <v>2.4975480366234901E-2</v>
      </c>
      <c r="I19">
        <v>0.799247969155227</v>
      </c>
      <c r="J19">
        <v>-1.11697127892577</v>
      </c>
    </row>
    <row r="20" spans="1:10" x14ac:dyDescent="0.2">
      <c r="A20" t="s">
        <v>312</v>
      </c>
      <c r="B20">
        <v>18</v>
      </c>
      <c r="C20">
        <v>9777802</v>
      </c>
      <c r="D20">
        <v>5.4498865286096702E-2</v>
      </c>
      <c r="E20">
        <v>0.172321929332585</v>
      </c>
      <c r="F20">
        <v>3566</v>
      </c>
      <c r="G20">
        <v>2.3949777657461101E-2</v>
      </c>
      <c r="H20">
        <v>2.49647259906038E-2</v>
      </c>
      <c r="I20">
        <v>0.799247969155227</v>
      </c>
      <c r="J20">
        <v>1.61512826700721</v>
      </c>
    </row>
    <row r="21" spans="1:10" x14ac:dyDescent="0.2">
      <c r="A21" t="s">
        <v>97</v>
      </c>
      <c r="B21">
        <v>6</v>
      </c>
      <c r="C21">
        <v>5124325</v>
      </c>
      <c r="D21">
        <v>5.8034865625720203E-2</v>
      </c>
      <c r="E21">
        <v>0.14736399326977001</v>
      </c>
      <c r="F21">
        <v>3566</v>
      </c>
      <c r="G21">
        <v>2.3949777657461101E-2</v>
      </c>
      <c r="H21">
        <v>2.4935975814661799E-2</v>
      </c>
      <c r="I21">
        <v>0.799247969155227</v>
      </c>
      <c r="J21">
        <v>-1.64883739835052</v>
      </c>
    </row>
    <row r="22" spans="1:10" x14ac:dyDescent="0.2">
      <c r="A22" t="s">
        <v>321</v>
      </c>
      <c r="B22">
        <v>23</v>
      </c>
      <c r="C22">
        <v>27531907</v>
      </c>
      <c r="D22">
        <v>5.9366776203912001E-2</v>
      </c>
      <c r="E22">
        <v>0.21144139091419001</v>
      </c>
      <c r="F22">
        <v>3566</v>
      </c>
      <c r="G22">
        <v>2.3949777657461101E-2</v>
      </c>
      <c r="H22">
        <v>2.4925626031830898E-2</v>
      </c>
      <c r="I22">
        <v>0.799247969155227</v>
      </c>
      <c r="J22">
        <v>-1.4665229303899601</v>
      </c>
    </row>
    <row r="23" spans="1:10" x14ac:dyDescent="0.2">
      <c r="A23" t="s">
        <v>88</v>
      </c>
      <c r="B23">
        <v>26</v>
      </c>
      <c r="C23">
        <v>65139272</v>
      </c>
      <c r="D23">
        <v>6.0425441397628801E-2</v>
      </c>
      <c r="E23">
        <v>0.106001121704992</v>
      </c>
      <c r="F23">
        <v>3566</v>
      </c>
      <c r="G23">
        <v>2.3949777657461101E-2</v>
      </c>
      <c r="H23">
        <v>2.4917574188766299E-2</v>
      </c>
      <c r="I23">
        <v>0.799247969155227</v>
      </c>
      <c r="J23">
        <v>1.8628444195888101</v>
      </c>
    </row>
    <row r="24" spans="1:10" x14ac:dyDescent="0.2">
      <c r="A24" t="s">
        <v>203</v>
      </c>
      <c r="B24">
        <v>5</v>
      </c>
      <c r="C24">
        <v>25</v>
      </c>
      <c r="D24">
        <v>6.1405353168763201E-2</v>
      </c>
      <c r="E24">
        <v>0.44447560291643301</v>
      </c>
      <c r="F24">
        <v>3566</v>
      </c>
      <c r="G24">
        <v>2.3949777657461101E-2</v>
      </c>
      <c r="H24">
        <v>2.49102540224868E-2</v>
      </c>
      <c r="I24">
        <v>0.799247969155227</v>
      </c>
      <c r="J24">
        <v>-1.2523877014761799</v>
      </c>
    </row>
    <row r="25" spans="1:10" x14ac:dyDescent="0.2">
      <c r="A25" t="s">
        <v>71</v>
      </c>
      <c r="B25">
        <v>10</v>
      </c>
      <c r="C25">
        <v>19749885</v>
      </c>
      <c r="D25">
        <v>6.17229973073328E-2</v>
      </c>
      <c r="E25">
        <v>3.7717330342119999E-2</v>
      </c>
      <c r="F25">
        <v>3566</v>
      </c>
      <c r="G25">
        <v>2.3949777657461101E-2</v>
      </c>
      <c r="H25">
        <v>2.4907907819093598E-2</v>
      </c>
      <c r="I25">
        <v>0.799247969155227</v>
      </c>
      <c r="J25">
        <v>2.98727041636818</v>
      </c>
    </row>
    <row r="26" spans="1:10" x14ac:dyDescent="0.2">
      <c r="A26" t="s">
        <v>36</v>
      </c>
      <c r="B26">
        <v>5</v>
      </c>
      <c r="C26">
        <v>24</v>
      </c>
      <c r="D26">
        <v>6.3184211080330899E-2</v>
      </c>
      <c r="E26">
        <v>0.24200785193494101</v>
      </c>
      <c r="F26">
        <v>3566</v>
      </c>
      <c r="G26">
        <v>2.3949777657461101E-2</v>
      </c>
      <c r="H26">
        <v>2.4897278116363001E-2</v>
      </c>
      <c r="I26">
        <v>0.799247969155227</v>
      </c>
      <c r="J26">
        <v>-1.3561606698095501</v>
      </c>
    </row>
    <row r="27" spans="1:10" x14ac:dyDescent="0.2">
      <c r="A27" t="s">
        <v>45</v>
      </c>
      <c r="B27">
        <v>28</v>
      </c>
      <c r="C27">
        <v>34770823</v>
      </c>
      <c r="D27">
        <v>7.2591397288141402E-2</v>
      </c>
      <c r="E27">
        <v>0.23569826135726299</v>
      </c>
      <c r="F27">
        <v>3566</v>
      </c>
      <c r="G27">
        <v>2.3949777657461101E-2</v>
      </c>
      <c r="H27">
        <v>2.48345718495981E-2</v>
      </c>
      <c r="I27">
        <v>0.799247969155227</v>
      </c>
      <c r="J27">
        <v>1.2980405194126201</v>
      </c>
    </row>
    <row r="28" spans="1:10" x14ac:dyDescent="0.2">
      <c r="A28" t="s">
        <v>123</v>
      </c>
      <c r="B28">
        <v>5</v>
      </c>
      <c r="C28">
        <v>6</v>
      </c>
      <c r="D28">
        <v>7.3445935175575294E-2</v>
      </c>
      <c r="E28">
        <v>5.0476724621424402E-3</v>
      </c>
      <c r="F28">
        <v>3566</v>
      </c>
      <c r="G28">
        <v>2.3949777657461101E-2</v>
      </c>
      <c r="H28">
        <v>2.48293125214426E-2</v>
      </c>
      <c r="I28">
        <v>0.799247969155227</v>
      </c>
      <c r="J28">
        <v>-7.8561108192868296</v>
      </c>
    </row>
    <row r="29" spans="1:10" x14ac:dyDescent="0.2">
      <c r="A29" t="s">
        <v>40</v>
      </c>
      <c r="B29">
        <v>24</v>
      </c>
      <c r="C29">
        <v>31651991</v>
      </c>
      <c r="D29">
        <v>7.5177275518632E-2</v>
      </c>
      <c r="E29">
        <v>0.28337072349971998</v>
      </c>
      <c r="F29">
        <v>3566</v>
      </c>
      <c r="G29">
        <v>2.3949777657461101E-2</v>
      </c>
      <c r="H29">
        <v>2.48188553922285E-2</v>
      </c>
      <c r="I29">
        <v>0.799247969155227</v>
      </c>
      <c r="J29">
        <v>1.2181636938426399</v>
      </c>
    </row>
    <row r="30" spans="1:10" x14ac:dyDescent="0.2">
      <c r="A30" t="s">
        <v>70</v>
      </c>
      <c r="B30">
        <v>14</v>
      </c>
      <c r="C30">
        <v>7378067</v>
      </c>
      <c r="D30">
        <v>7.6199160259486601E-2</v>
      </c>
      <c r="E30">
        <v>0.14890633763320199</v>
      </c>
      <c r="F30">
        <v>3566</v>
      </c>
      <c r="G30">
        <v>2.3949777657461101E-2</v>
      </c>
      <c r="H30">
        <v>2.4812804063859401E-2</v>
      </c>
      <c r="I30">
        <v>0.799247969155227</v>
      </c>
      <c r="J30">
        <v>1.5252187463158899</v>
      </c>
    </row>
    <row r="31" spans="1:10" x14ac:dyDescent="0.2">
      <c r="A31" t="s">
        <v>189</v>
      </c>
      <c r="B31">
        <v>19</v>
      </c>
      <c r="C31">
        <v>25990000</v>
      </c>
      <c r="D31">
        <v>8.4499867788386404E-2</v>
      </c>
      <c r="E31">
        <v>0.32739764441951802</v>
      </c>
      <c r="F31">
        <v>3566</v>
      </c>
      <c r="G31">
        <v>2.3949777657461101E-2</v>
      </c>
      <c r="H31">
        <v>2.4766669059656101E-2</v>
      </c>
      <c r="I31">
        <v>0.799247969155227</v>
      </c>
      <c r="J31">
        <v>1.1840204075958201</v>
      </c>
    </row>
    <row r="32" spans="1:10" x14ac:dyDescent="0.2">
      <c r="A32" t="s">
        <v>223</v>
      </c>
      <c r="B32">
        <v>28</v>
      </c>
      <c r="C32">
        <v>2417591</v>
      </c>
      <c r="D32">
        <v>8.5695616007805495E-2</v>
      </c>
      <c r="E32">
        <v>0.27902411665731902</v>
      </c>
      <c r="F32">
        <v>3566</v>
      </c>
      <c r="G32">
        <v>2.3949777657461101E-2</v>
      </c>
      <c r="H32">
        <v>2.4760428731888998E-2</v>
      </c>
      <c r="I32">
        <v>0.799247969155227</v>
      </c>
      <c r="J32">
        <v>1.235479677826</v>
      </c>
    </row>
    <row r="33" spans="1:10" x14ac:dyDescent="0.2">
      <c r="A33" t="s">
        <v>54</v>
      </c>
      <c r="B33">
        <v>8</v>
      </c>
      <c r="C33">
        <v>57055518</v>
      </c>
      <c r="D33">
        <v>8.6583088547116799E-2</v>
      </c>
      <c r="E33">
        <v>4.0100953449242797E-2</v>
      </c>
      <c r="F33">
        <v>3566</v>
      </c>
      <c r="G33">
        <v>2.3949777657461101E-2</v>
      </c>
      <c r="H33">
        <v>2.4755857839966599E-2</v>
      </c>
      <c r="I33">
        <v>0.799247969155227</v>
      </c>
      <c r="J33">
        <v>-2.7226673194086799</v>
      </c>
    </row>
    <row r="34" spans="1:10" x14ac:dyDescent="0.2">
      <c r="A34" t="s">
        <v>227</v>
      </c>
      <c r="B34">
        <v>10</v>
      </c>
      <c r="C34">
        <v>11728129</v>
      </c>
      <c r="D34">
        <v>9.1944849329498299E-2</v>
      </c>
      <c r="E34">
        <v>0.26289960740325302</v>
      </c>
      <c r="F34">
        <v>3566</v>
      </c>
      <c r="G34">
        <v>2.3949777657461101E-2</v>
      </c>
      <c r="H34">
        <v>2.4729279808143299E-2</v>
      </c>
      <c r="I34">
        <v>0.799247969155227</v>
      </c>
      <c r="J34">
        <v>1.2289939135147601</v>
      </c>
    </row>
    <row r="35" spans="1:10" x14ac:dyDescent="0.2">
      <c r="A35" t="s">
        <v>188</v>
      </c>
      <c r="B35">
        <v>9</v>
      </c>
      <c r="C35">
        <v>35539172</v>
      </c>
      <c r="D35">
        <v>9.4580749961683294E-2</v>
      </c>
      <c r="E35">
        <v>0.44040942232192898</v>
      </c>
      <c r="F35">
        <v>3566</v>
      </c>
      <c r="G35">
        <v>2.3949777657461101E-2</v>
      </c>
      <c r="H35">
        <v>2.4716824379172601E-2</v>
      </c>
      <c r="I35">
        <v>0.799247969155227</v>
      </c>
      <c r="J35">
        <v>-1.0894803875001</v>
      </c>
    </row>
    <row r="36" spans="1:10" x14ac:dyDescent="0.2">
      <c r="A36" t="s">
        <v>150</v>
      </c>
      <c r="B36">
        <v>31</v>
      </c>
      <c r="C36">
        <v>57998143</v>
      </c>
      <c r="D36">
        <v>9.76712844609747E-2</v>
      </c>
      <c r="E36">
        <v>9.5344924284913608E-3</v>
      </c>
      <c r="F36">
        <v>3566</v>
      </c>
      <c r="G36">
        <v>2.3949777657461101E-2</v>
      </c>
      <c r="H36">
        <v>2.4702693318814601E-2</v>
      </c>
      <c r="I36">
        <v>0.799247969155227</v>
      </c>
      <c r="J36">
        <v>5.2503347903420803</v>
      </c>
    </row>
    <row r="37" spans="1:10" x14ac:dyDescent="0.2">
      <c r="A37" t="s">
        <v>17</v>
      </c>
      <c r="B37">
        <v>16</v>
      </c>
      <c r="C37">
        <v>11076976</v>
      </c>
      <c r="D37">
        <v>9.9576804478414202E-2</v>
      </c>
      <c r="E37">
        <v>0.36609646662927697</v>
      </c>
      <c r="F37">
        <v>3566</v>
      </c>
      <c r="G37">
        <v>2.3949777657461101E-2</v>
      </c>
      <c r="H37">
        <v>2.4694221513174599E-2</v>
      </c>
      <c r="I37">
        <v>0.799247969155227</v>
      </c>
      <c r="J37">
        <v>-0.95338429682026704</v>
      </c>
    </row>
    <row r="38" spans="1:10" x14ac:dyDescent="0.2">
      <c r="A38" t="s">
        <v>283</v>
      </c>
      <c r="B38">
        <v>5</v>
      </c>
      <c r="C38">
        <v>14</v>
      </c>
      <c r="D38">
        <v>0.101971122841877</v>
      </c>
      <c r="E38">
        <v>0.19405496354458801</v>
      </c>
      <c r="F38">
        <v>3566</v>
      </c>
      <c r="G38">
        <v>2.3949777657461101E-2</v>
      </c>
      <c r="H38">
        <v>2.46838241962699E-2</v>
      </c>
      <c r="I38">
        <v>0.799247969155227</v>
      </c>
      <c r="J38">
        <v>-1.3154168696958499</v>
      </c>
    </row>
    <row r="39" spans="1:10" x14ac:dyDescent="0.2">
      <c r="A39" t="s">
        <v>10</v>
      </c>
      <c r="B39">
        <v>16</v>
      </c>
      <c r="C39">
        <v>11023212</v>
      </c>
      <c r="D39">
        <v>0.10287919454705501</v>
      </c>
      <c r="E39">
        <v>0.35333707234997203</v>
      </c>
      <c r="F39">
        <v>3566</v>
      </c>
      <c r="G39">
        <v>2.3949777657461101E-2</v>
      </c>
      <c r="H39">
        <v>2.4679950550938402E-2</v>
      </c>
      <c r="I39">
        <v>0.799247969155227</v>
      </c>
      <c r="J39">
        <v>-0.95981534289246495</v>
      </c>
    </row>
    <row r="40" spans="1:10" x14ac:dyDescent="0.2">
      <c r="A40" t="s">
        <v>251</v>
      </c>
      <c r="B40">
        <v>21</v>
      </c>
      <c r="C40">
        <v>32328258</v>
      </c>
      <c r="D40">
        <v>0.107206197359498</v>
      </c>
      <c r="E40">
        <v>0.309029725182277</v>
      </c>
      <c r="F40">
        <v>3566</v>
      </c>
      <c r="G40">
        <v>2.3949777657461101E-2</v>
      </c>
      <c r="H40">
        <v>2.4661992968734801E-2</v>
      </c>
      <c r="I40">
        <v>0.799247969155227</v>
      </c>
      <c r="J40">
        <v>1.0903910318437899</v>
      </c>
    </row>
    <row r="41" spans="1:10" x14ac:dyDescent="0.2">
      <c r="A41" t="s">
        <v>199</v>
      </c>
      <c r="B41">
        <v>13</v>
      </c>
      <c r="C41">
        <v>9585379</v>
      </c>
      <c r="D41">
        <v>0.112112493396739</v>
      </c>
      <c r="E41">
        <v>6.2254627033090301E-2</v>
      </c>
      <c r="F41">
        <v>3566</v>
      </c>
      <c r="G41">
        <v>2.3949777657461101E-2</v>
      </c>
      <c r="H41">
        <v>2.4642569961551099E-2</v>
      </c>
      <c r="I41">
        <v>0.799247969155227</v>
      </c>
      <c r="J41">
        <v>2.0685533755417098</v>
      </c>
    </row>
    <row r="42" spans="1:10" x14ac:dyDescent="0.2">
      <c r="A42" t="s">
        <v>219</v>
      </c>
      <c r="B42">
        <v>29</v>
      </c>
      <c r="C42">
        <v>5512367</v>
      </c>
      <c r="D42">
        <v>0.118414212483704</v>
      </c>
      <c r="E42">
        <v>0.11273135165451501</v>
      </c>
      <c r="F42">
        <v>3566</v>
      </c>
      <c r="G42">
        <v>2.3949777657461101E-2</v>
      </c>
      <c r="H42">
        <v>2.46189536093133E-2</v>
      </c>
      <c r="I42">
        <v>0.799247969155227</v>
      </c>
      <c r="J42">
        <v>-1.5911062336158901</v>
      </c>
    </row>
    <row r="43" spans="1:10" x14ac:dyDescent="0.2">
      <c r="A43" t="s">
        <v>133</v>
      </c>
      <c r="B43">
        <v>15</v>
      </c>
      <c r="C43">
        <v>65154384</v>
      </c>
      <c r="D43">
        <v>0.11946430267633699</v>
      </c>
      <c r="E43">
        <v>6.3376332024677504E-2</v>
      </c>
      <c r="F43">
        <v>3566</v>
      </c>
      <c r="G43">
        <v>2.3949777657461101E-2</v>
      </c>
      <c r="H43">
        <v>2.4615153527972101E-2</v>
      </c>
      <c r="I43">
        <v>0.799247969155227</v>
      </c>
      <c r="J43">
        <v>-1.9686981361092499</v>
      </c>
    </row>
    <row r="44" spans="1:10" x14ac:dyDescent="0.2">
      <c r="A44" t="s">
        <v>103</v>
      </c>
      <c r="B44">
        <v>7</v>
      </c>
      <c r="C44">
        <v>15468014</v>
      </c>
      <c r="D44">
        <v>0.11990240347718301</v>
      </c>
      <c r="E44">
        <v>0.16334828939988799</v>
      </c>
      <c r="F44">
        <v>3566</v>
      </c>
      <c r="G44">
        <v>2.3949777657461101E-2</v>
      </c>
      <c r="H44">
        <v>2.4613579039714301E-2</v>
      </c>
      <c r="I44">
        <v>0.799247969155227</v>
      </c>
      <c r="J44">
        <v>1.33507225205507</v>
      </c>
    </row>
    <row r="45" spans="1:10" x14ac:dyDescent="0.2">
      <c r="A45" t="s">
        <v>190</v>
      </c>
      <c r="B45">
        <v>21</v>
      </c>
      <c r="C45">
        <v>37324165</v>
      </c>
      <c r="D45">
        <v>0.12153988183818699</v>
      </c>
      <c r="E45">
        <v>3.7156477846326398E-2</v>
      </c>
      <c r="F45">
        <v>3566</v>
      </c>
      <c r="G45">
        <v>2.3949777657461101E-2</v>
      </c>
      <c r="H45">
        <v>2.4607750032446501E-2</v>
      </c>
      <c r="I45">
        <v>0.799247969155227</v>
      </c>
      <c r="J45">
        <v>2.5184607780946702</v>
      </c>
    </row>
    <row r="46" spans="1:10" x14ac:dyDescent="0.2">
      <c r="A46" t="s">
        <v>44</v>
      </c>
      <c r="B46">
        <v>24</v>
      </c>
      <c r="C46">
        <v>30105519</v>
      </c>
      <c r="D46">
        <v>0.12215145993967499</v>
      </c>
      <c r="E46">
        <v>0.418956814357824</v>
      </c>
      <c r="F46">
        <v>3566</v>
      </c>
      <c r="G46">
        <v>2.3949777657461101E-2</v>
      </c>
      <c r="H46">
        <v>2.4605595262588299E-2</v>
      </c>
      <c r="I46">
        <v>0.799247969155227</v>
      </c>
      <c r="J46">
        <v>-0.98489800626284896</v>
      </c>
    </row>
    <row r="47" spans="1:10" x14ac:dyDescent="0.2">
      <c r="A47" t="s">
        <v>18</v>
      </c>
      <c r="B47">
        <v>16</v>
      </c>
      <c r="C47">
        <v>11077576</v>
      </c>
      <c r="D47">
        <v>0.12239993646340799</v>
      </c>
      <c r="E47">
        <v>0.36371284352215399</v>
      </c>
      <c r="F47">
        <v>3566</v>
      </c>
      <c r="G47">
        <v>2.3949777657461101E-2</v>
      </c>
      <c r="H47">
        <v>2.4604723222341598E-2</v>
      </c>
      <c r="I47">
        <v>0.799247969155227</v>
      </c>
      <c r="J47">
        <v>-0.89352698995044599</v>
      </c>
    </row>
    <row r="48" spans="1:10" x14ac:dyDescent="0.2">
      <c r="A48" t="s">
        <v>287</v>
      </c>
      <c r="B48">
        <v>29</v>
      </c>
      <c r="C48">
        <v>7365688</v>
      </c>
      <c r="D48">
        <v>0.123161907376116</v>
      </c>
      <c r="E48">
        <v>0.37016264722378001</v>
      </c>
      <c r="F48">
        <v>3566</v>
      </c>
      <c r="G48">
        <v>2.3949777657461101E-2</v>
      </c>
      <c r="H48">
        <v>2.46020612456859E-2</v>
      </c>
      <c r="I48">
        <v>0.799247969155227</v>
      </c>
      <c r="J48">
        <v>-1.0638789137508</v>
      </c>
    </row>
    <row r="49" spans="1:10" x14ac:dyDescent="0.2">
      <c r="A49" t="s">
        <v>127</v>
      </c>
      <c r="B49">
        <v>5</v>
      </c>
      <c r="C49">
        <v>28</v>
      </c>
      <c r="D49">
        <v>0.124005173070269</v>
      </c>
      <c r="E49">
        <v>0.15185081323611899</v>
      </c>
      <c r="F49">
        <v>3566</v>
      </c>
      <c r="G49">
        <v>2.3949777657461101E-2</v>
      </c>
      <c r="H49">
        <v>2.45991364888196E-2</v>
      </c>
      <c r="I49">
        <v>0.799247969155227</v>
      </c>
      <c r="J49">
        <v>1.33451668576301</v>
      </c>
    </row>
    <row r="50" spans="1:10" x14ac:dyDescent="0.2">
      <c r="A50" t="s">
        <v>151</v>
      </c>
      <c r="B50">
        <v>5</v>
      </c>
      <c r="C50">
        <v>22</v>
      </c>
      <c r="D50">
        <v>0.124272080066556</v>
      </c>
      <c r="E50">
        <v>0.124369040942232</v>
      </c>
      <c r="F50">
        <v>3566</v>
      </c>
      <c r="G50">
        <v>2.3949777657461101E-2</v>
      </c>
      <c r="H50">
        <v>2.4598215355914398E-2</v>
      </c>
      <c r="I50">
        <v>0.799247969155227</v>
      </c>
      <c r="J50">
        <v>1.46644011629339</v>
      </c>
    </row>
    <row r="51" spans="1:10" x14ac:dyDescent="0.2">
      <c r="A51" t="s">
        <v>13</v>
      </c>
      <c r="B51">
        <v>16</v>
      </c>
      <c r="C51">
        <v>11062192</v>
      </c>
      <c r="D51">
        <v>0.12440094491885099</v>
      </c>
      <c r="E51">
        <v>0.359506449803702</v>
      </c>
      <c r="F51">
        <v>3566</v>
      </c>
      <c r="G51">
        <v>2.3949777657461101E-2</v>
      </c>
      <c r="H51">
        <v>2.4597771411779899E-2</v>
      </c>
      <c r="I51">
        <v>0.799247969155227</v>
      </c>
      <c r="J51">
        <v>-0.89486279444811601</v>
      </c>
    </row>
    <row r="52" spans="1:10" x14ac:dyDescent="0.2">
      <c r="A52" t="s">
        <v>11</v>
      </c>
      <c r="B52">
        <v>16</v>
      </c>
      <c r="C52">
        <v>11025336</v>
      </c>
      <c r="D52">
        <v>0.12513224989014099</v>
      </c>
      <c r="E52">
        <v>0.34604598990465502</v>
      </c>
      <c r="F52">
        <v>3566</v>
      </c>
      <c r="G52">
        <v>2.3949777657461101E-2</v>
      </c>
      <c r="H52">
        <v>2.4595261678191101E-2</v>
      </c>
      <c r="I52">
        <v>0.799247969155227</v>
      </c>
      <c r="J52">
        <v>-0.91151487758965799</v>
      </c>
    </row>
    <row r="53" spans="1:10" x14ac:dyDescent="0.2">
      <c r="A53" t="s">
        <v>15</v>
      </c>
      <c r="B53">
        <v>16</v>
      </c>
      <c r="C53">
        <v>11071377</v>
      </c>
      <c r="D53">
        <v>0.12728548235169701</v>
      </c>
      <c r="E53">
        <v>0.36511497476163801</v>
      </c>
      <c r="F53">
        <v>3566</v>
      </c>
      <c r="G53">
        <v>2.3949777657461101E-2</v>
      </c>
      <c r="H53">
        <v>2.4587965736722499E-2</v>
      </c>
      <c r="I53">
        <v>0.799247969155227</v>
      </c>
      <c r="J53">
        <v>-0.88287557254107296</v>
      </c>
    </row>
    <row r="54" spans="1:10" x14ac:dyDescent="0.2">
      <c r="A54" t="s">
        <v>113</v>
      </c>
      <c r="B54">
        <v>3</v>
      </c>
      <c r="C54">
        <v>14581248</v>
      </c>
      <c r="D54">
        <v>0.12962916357350801</v>
      </c>
      <c r="E54">
        <v>6.9125070106562006E-2</v>
      </c>
      <c r="F54">
        <v>3566</v>
      </c>
      <c r="G54">
        <v>2.3949777657461101E-2</v>
      </c>
      <c r="H54">
        <v>2.45801790256844E-2</v>
      </c>
      <c r="I54">
        <v>0.799247969155227</v>
      </c>
      <c r="J54">
        <v>1.8454250888861099</v>
      </c>
    </row>
    <row r="55" spans="1:10" x14ac:dyDescent="0.2">
      <c r="A55" t="s">
        <v>16</v>
      </c>
      <c r="B55">
        <v>16</v>
      </c>
      <c r="C55">
        <v>11075712</v>
      </c>
      <c r="D55">
        <v>0.130907477009122</v>
      </c>
      <c r="E55">
        <v>0.36553561413348301</v>
      </c>
      <c r="F55">
        <v>3566</v>
      </c>
      <c r="G55">
        <v>2.3949777657461101E-2</v>
      </c>
      <c r="H55">
        <v>2.4575997778485601E-2</v>
      </c>
      <c r="I55">
        <v>0.799247969155227</v>
      </c>
      <c r="J55">
        <v>-0.87419425444213905</v>
      </c>
    </row>
    <row r="56" spans="1:10" x14ac:dyDescent="0.2">
      <c r="A56" t="s">
        <v>134</v>
      </c>
      <c r="B56">
        <v>17</v>
      </c>
      <c r="C56">
        <v>9312796</v>
      </c>
      <c r="D56">
        <v>0.13380937468179499</v>
      </c>
      <c r="E56">
        <v>0.32150869321368503</v>
      </c>
      <c r="F56">
        <v>3566</v>
      </c>
      <c r="G56">
        <v>2.3949777657461101E-2</v>
      </c>
      <c r="H56">
        <v>2.4566672752201299E-2</v>
      </c>
      <c r="I56">
        <v>0.799247969155227</v>
      </c>
      <c r="J56">
        <v>1.0392680225369499</v>
      </c>
    </row>
    <row r="57" spans="1:10" x14ac:dyDescent="0.2">
      <c r="A57" t="s">
        <v>168</v>
      </c>
      <c r="B57">
        <v>23</v>
      </c>
      <c r="C57">
        <v>58885154</v>
      </c>
      <c r="D57">
        <v>0.13387542667263599</v>
      </c>
      <c r="E57">
        <v>0.149186763881099</v>
      </c>
      <c r="F57">
        <v>3566</v>
      </c>
      <c r="G57">
        <v>2.3949777657461101E-2</v>
      </c>
      <c r="H57">
        <v>2.4566463137126501E-2</v>
      </c>
      <c r="I57">
        <v>0.799247969155227</v>
      </c>
      <c r="J57">
        <v>1.34364131828302</v>
      </c>
    </row>
    <row r="58" spans="1:10" x14ac:dyDescent="0.2">
      <c r="A58" t="s">
        <v>244</v>
      </c>
      <c r="B58">
        <v>21</v>
      </c>
      <c r="C58">
        <v>46457753</v>
      </c>
      <c r="D58">
        <v>0.13558670905311901</v>
      </c>
      <c r="E58">
        <v>0.29444756029164298</v>
      </c>
      <c r="F58">
        <v>3566</v>
      </c>
      <c r="G58">
        <v>2.3949777657461101E-2</v>
      </c>
      <c r="H58">
        <v>2.4561072375958101E-2</v>
      </c>
      <c r="I58">
        <v>0.799247969155227</v>
      </c>
      <c r="J58">
        <v>1.0555969062092301</v>
      </c>
    </row>
    <row r="59" spans="1:10" x14ac:dyDescent="0.2">
      <c r="A59" t="s">
        <v>196</v>
      </c>
      <c r="B59">
        <v>20</v>
      </c>
      <c r="C59">
        <v>31889864</v>
      </c>
      <c r="D59">
        <v>0.14249411929352501</v>
      </c>
      <c r="E59">
        <v>5.9029725182277101E-2</v>
      </c>
      <c r="F59">
        <v>3566</v>
      </c>
      <c r="G59">
        <v>2.3949777657461101E-2</v>
      </c>
      <c r="H59">
        <v>2.45400628588761E-2</v>
      </c>
      <c r="I59">
        <v>0.813964420590922</v>
      </c>
      <c r="J59">
        <v>-1.93865234341887</v>
      </c>
    </row>
    <row r="60" spans="1:10" x14ac:dyDescent="0.2">
      <c r="A60" t="s">
        <v>322</v>
      </c>
      <c r="B60">
        <v>24</v>
      </c>
      <c r="C60">
        <v>25247852</v>
      </c>
      <c r="D60">
        <v>0.14537250777191901</v>
      </c>
      <c r="E60">
        <v>0.23976444195176699</v>
      </c>
      <c r="F60">
        <v>3566</v>
      </c>
      <c r="G60">
        <v>2.3949777657461101E-2</v>
      </c>
      <c r="H60">
        <v>2.45316435133884E-2</v>
      </c>
      <c r="I60">
        <v>0.813964420590922</v>
      </c>
      <c r="J60">
        <v>-1.0608909138284901</v>
      </c>
    </row>
    <row r="61" spans="1:10" x14ac:dyDescent="0.2">
      <c r="A61" t="s">
        <v>175</v>
      </c>
      <c r="B61">
        <v>1</v>
      </c>
      <c r="C61">
        <v>51394567</v>
      </c>
      <c r="D61">
        <v>0.14604408581214301</v>
      </c>
      <c r="E61">
        <v>7.7117218171620597E-3</v>
      </c>
      <c r="F61">
        <v>3566</v>
      </c>
      <c r="G61">
        <v>2.3949777657461101E-2</v>
      </c>
      <c r="H61">
        <v>2.4529706150447701E-2</v>
      </c>
      <c r="I61">
        <v>0.813964420590922</v>
      </c>
      <c r="J61">
        <v>-5.1799975922467896</v>
      </c>
    </row>
    <row r="62" spans="1:10" x14ac:dyDescent="0.2">
      <c r="A62" t="s">
        <v>50</v>
      </c>
      <c r="B62">
        <v>32</v>
      </c>
      <c r="C62">
        <v>38264269</v>
      </c>
      <c r="D62">
        <v>0.14875853066928299</v>
      </c>
      <c r="E62">
        <v>9.9971957375210405E-2</v>
      </c>
      <c r="F62">
        <v>3566</v>
      </c>
      <c r="G62">
        <v>2.3949777657461101E-2</v>
      </c>
      <c r="H62">
        <v>2.4521976719125899E-2</v>
      </c>
      <c r="I62">
        <v>0.813964420590922</v>
      </c>
      <c r="J62">
        <v>-1.52451417835859</v>
      </c>
    </row>
    <row r="63" spans="1:10" x14ac:dyDescent="0.2">
      <c r="A63" t="s">
        <v>185</v>
      </c>
      <c r="B63">
        <v>23</v>
      </c>
      <c r="C63">
        <v>14208918</v>
      </c>
      <c r="D63">
        <v>0.15221614407275799</v>
      </c>
      <c r="E63">
        <v>0.15002804262479</v>
      </c>
      <c r="F63">
        <v>3566</v>
      </c>
      <c r="G63">
        <v>2.3949777657461101E-2</v>
      </c>
      <c r="H63">
        <v>2.4512358836439901E-2</v>
      </c>
      <c r="I63">
        <v>0.813964420590922</v>
      </c>
      <c r="J63">
        <v>1.2619789527262999</v>
      </c>
    </row>
    <row r="64" spans="1:10" x14ac:dyDescent="0.2">
      <c r="A64" t="s">
        <v>41</v>
      </c>
      <c r="B64">
        <v>5</v>
      </c>
      <c r="C64">
        <v>7</v>
      </c>
      <c r="D64">
        <v>0.160539355756666</v>
      </c>
      <c r="E64">
        <v>0.38474481211441403</v>
      </c>
      <c r="F64">
        <v>3566</v>
      </c>
      <c r="G64">
        <v>2.3949777657461101E-2</v>
      </c>
      <c r="H64">
        <v>2.4490188085186802E-2</v>
      </c>
      <c r="I64">
        <v>0.813964420590922</v>
      </c>
      <c r="J64">
        <v>0.90067412870222896</v>
      </c>
    </row>
    <row r="65" spans="1:10" x14ac:dyDescent="0.2">
      <c r="A65" t="s">
        <v>12</v>
      </c>
      <c r="B65">
        <v>16</v>
      </c>
      <c r="C65">
        <v>11033282</v>
      </c>
      <c r="D65">
        <v>0.160660865680952</v>
      </c>
      <c r="E65">
        <v>0.34534492428491298</v>
      </c>
      <c r="F65">
        <v>3566</v>
      </c>
      <c r="G65">
        <v>2.3949777657461101E-2</v>
      </c>
      <c r="H65">
        <v>2.4489874169396301E-2</v>
      </c>
      <c r="I65">
        <v>0.813964420590922</v>
      </c>
      <c r="J65">
        <v>-0.83557910669695101</v>
      </c>
    </row>
    <row r="66" spans="1:10" x14ac:dyDescent="0.2">
      <c r="A66" t="s">
        <v>115</v>
      </c>
      <c r="B66">
        <v>23</v>
      </c>
      <c r="C66">
        <v>34253781</v>
      </c>
      <c r="D66">
        <v>0.16192842812476299</v>
      </c>
      <c r="E66">
        <v>1.4301738642737E-2</v>
      </c>
      <c r="F66">
        <v>3566</v>
      </c>
      <c r="G66">
        <v>2.3949777657461101E-2</v>
      </c>
      <c r="H66">
        <v>2.4486615530244601E-2</v>
      </c>
      <c r="I66">
        <v>0.813964420590922</v>
      </c>
      <c r="J66">
        <v>-3.6174347219531202</v>
      </c>
    </row>
    <row r="67" spans="1:10" x14ac:dyDescent="0.2">
      <c r="A67" t="s">
        <v>259</v>
      </c>
      <c r="B67">
        <v>8</v>
      </c>
      <c r="C67">
        <v>1</v>
      </c>
      <c r="D67">
        <v>0.16405929435486</v>
      </c>
      <c r="E67">
        <v>0.160263600673023</v>
      </c>
      <c r="F67">
        <v>3566</v>
      </c>
      <c r="G67">
        <v>2.3949777657461101E-2</v>
      </c>
      <c r="H67">
        <v>2.4481202590434601E-2</v>
      </c>
      <c r="I67">
        <v>0.813964420590922</v>
      </c>
      <c r="J67">
        <v>-1.1486131761273599</v>
      </c>
    </row>
    <row r="68" spans="1:10" x14ac:dyDescent="0.2">
      <c r="A68" t="s">
        <v>155</v>
      </c>
      <c r="B68">
        <v>5</v>
      </c>
      <c r="C68">
        <v>31</v>
      </c>
      <c r="D68">
        <v>0.16621858295619399</v>
      </c>
      <c r="E68">
        <v>0.29108244531688199</v>
      </c>
      <c r="F68">
        <v>3566</v>
      </c>
      <c r="G68">
        <v>2.3949777657461101E-2</v>
      </c>
      <c r="H68">
        <v>2.4475798808938899E-2</v>
      </c>
      <c r="I68">
        <v>0.813964420590922</v>
      </c>
      <c r="J68">
        <v>-0.98063486976259095</v>
      </c>
    </row>
    <row r="69" spans="1:10" x14ac:dyDescent="0.2">
      <c r="A69" t="s">
        <v>261</v>
      </c>
      <c r="B69">
        <v>11</v>
      </c>
      <c r="C69">
        <v>64978818</v>
      </c>
      <c r="D69">
        <v>0.17137469043390199</v>
      </c>
      <c r="E69">
        <v>3.5333707234997201E-2</v>
      </c>
      <c r="F69">
        <v>3566</v>
      </c>
      <c r="G69">
        <v>2.3949777657461101E-2</v>
      </c>
      <c r="H69">
        <v>2.4463214103421799E-2</v>
      </c>
      <c r="I69">
        <v>0.813964420590922</v>
      </c>
      <c r="J69">
        <v>-2.28491522902761</v>
      </c>
    </row>
    <row r="70" spans="1:10" x14ac:dyDescent="0.2">
      <c r="A70" t="s">
        <v>269</v>
      </c>
      <c r="B70">
        <v>25</v>
      </c>
      <c r="C70">
        <v>23499747</v>
      </c>
      <c r="D70">
        <v>0.17149782605657601</v>
      </c>
      <c r="E70">
        <v>9.0577678070667397E-2</v>
      </c>
      <c r="F70">
        <v>3566</v>
      </c>
      <c r="G70">
        <v>2.3949777657461101E-2</v>
      </c>
      <c r="H70">
        <v>2.4462918895204001E-2</v>
      </c>
      <c r="I70">
        <v>0.813964420590922</v>
      </c>
      <c r="J70">
        <v>-1.4864587396401701</v>
      </c>
    </row>
    <row r="71" spans="1:10" x14ac:dyDescent="0.2">
      <c r="A71" t="s">
        <v>59</v>
      </c>
      <c r="B71">
        <v>9</v>
      </c>
      <c r="C71">
        <v>66193572</v>
      </c>
      <c r="D71">
        <v>0.18256140997377199</v>
      </c>
      <c r="E71">
        <v>0.102215367358385</v>
      </c>
      <c r="F71">
        <v>3566</v>
      </c>
      <c r="G71">
        <v>2.3949777657461101E-2</v>
      </c>
      <c r="H71">
        <v>2.4437347977832102E-2</v>
      </c>
      <c r="I71">
        <v>0.813964420590922</v>
      </c>
      <c r="J71">
        <v>1.36015140614299</v>
      </c>
    </row>
    <row r="72" spans="1:10" x14ac:dyDescent="0.2">
      <c r="A72" t="s">
        <v>139</v>
      </c>
      <c r="B72">
        <v>13</v>
      </c>
      <c r="C72">
        <v>18672818</v>
      </c>
      <c r="D72">
        <v>0.183363746959116</v>
      </c>
      <c r="E72">
        <v>0.127734155916994</v>
      </c>
      <c r="F72">
        <v>3566</v>
      </c>
      <c r="G72">
        <v>2.3949777657461101E-2</v>
      </c>
      <c r="H72">
        <v>2.44355636211337E-2</v>
      </c>
      <c r="I72">
        <v>0.813964420590922</v>
      </c>
      <c r="J72">
        <v>-1.2424978777509199</v>
      </c>
    </row>
    <row r="73" spans="1:10" x14ac:dyDescent="0.2">
      <c r="A73" t="s">
        <v>110</v>
      </c>
      <c r="B73">
        <v>32</v>
      </c>
      <c r="C73">
        <v>4708299</v>
      </c>
      <c r="D73">
        <v>0.18531042128817399</v>
      </c>
      <c r="E73">
        <v>5.6225462703309102E-2</v>
      </c>
      <c r="F73">
        <v>3566</v>
      </c>
      <c r="G73">
        <v>2.3949777657461101E-2</v>
      </c>
      <c r="H73">
        <v>2.44312717058741E-2</v>
      </c>
      <c r="I73">
        <v>0.813964420590922</v>
      </c>
      <c r="J73">
        <v>1.7801475140727401</v>
      </c>
    </row>
    <row r="74" spans="1:10" x14ac:dyDescent="0.2">
      <c r="A74" t="s">
        <v>292</v>
      </c>
      <c r="B74">
        <v>17</v>
      </c>
      <c r="C74">
        <v>35228582</v>
      </c>
      <c r="D74">
        <v>0.186151234721078</v>
      </c>
      <c r="E74">
        <v>0.30243970835670198</v>
      </c>
      <c r="F74">
        <v>3566</v>
      </c>
      <c r="G74">
        <v>2.3949777657461101E-2</v>
      </c>
      <c r="H74">
        <v>2.4429434091359999E-2</v>
      </c>
      <c r="I74">
        <v>0.813964420590922</v>
      </c>
      <c r="J74">
        <v>-0.95252314887230904</v>
      </c>
    </row>
    <row r="75" spans="1:10" x14ac:dyDescent="0.2">
      <c r="A75" t="s">
        <v>80</v>
      </c>
      <c r="B75">
        <v>25</v>
      </c>
      <c r="C75">
        <v>7299784</v>
      </c>
      <c r="D75">
        <v>0.191174239783305</v>
      </c>
      <c r="E75">
        <v>0.39413909141895698</v>
      </c>
      <c r="F75">
        <v>3566</v>
      </c>
      <c r="G75">
        <v>2.3949777657461101E-2</v>
      </c>
      <c r="H75">
        <v>2.4418653703526201E-2</v>
      </c>
      <c r="I75">
        <v>0.813964420590922</v>
      </c>
      <c r="J75">
        <v>-0.82654920485587502</v>
      </c>
    </row>
    <row r="76" spans="1:10" x14ac:dyDescent="0.2">
      <c r="A76" t="s">
        <v>340</v>
      </c>
      <c r="B76">
        <v>25</v>
      </c>
      <c r="C76">
        <v>9198721</v>
      </c>
      <c r="D76">
        <v>0.19142587386147999</v>
      </c>
      <c r="E76">
        <v>4.2344363432417299E-2</v>
      </c>
      <c r="F76">
        <v>3566</v>
      </c>
      <c r="G76">
        <v>2.3949777657461101E-2</v>
      </c>
      <c r="H76">
        <v>2.4418122353149298E-2</v>
      </c>
      <c r="I76">
        <v>0.813964420590922</v>
      </c>
      <c r="J76">
        <v>-1.9761218287128199</v>
      </c>
    </row>
    <row r="77" spans="1:10" x14ac:dyDescent="0.2">
      <c r="A77" t="s">
        <v>167</v>
      </c>
      <c r="B77">
        <v>20</v>
      </c>
      <c r="C77">
        <v>2</v>
      </c>
      <c r="D77">
        <v>0.191684567903118</v>
      </c>
      <c r="E77">
        <v>0.115114974761638</v>
      </c>
      <c r="F77">
        <v>3566</v>
      </c>
      <c r="G77">
        <v>2.3949777657461101E-2</v>
      </c>
      <c r="H77">
        <v>2.4417576944197699E-2</v>
      </c>
      <c r="I77">
        <v>0.813964420590922</v>
      </c>
      <c r="J77">
        <v>1.2492960661153101</v>
      </c>
    </row>
    <row r="78" spans="1:10" x14ac:dyDescent="0.2">
      <c r="A78" t="s">
        <v>288</v>
      </c>
      <c r="B78">
        <v>3</v>
      </c>
      <c r="C78">
        <v>15921271</v>
      </c>
      <c r="D78">
        <v>0.19351762258692501</v>
      </c>
      <c r="E78">
        <v>0.40675827257431302</v>
      </c>
      <c r="F78">
        <v>3566</v>
      </c>
      <c r="G78">
        <v>2.3949777657461101E-2</v>
      </c>
      <c r="H78">
        <v>2.44137367482927E-2</v>
      </c>
      <c r="I78">
        <v>0.813964420590922</v>
      </c>
      <c r="J78">
        <v>-0.89545615409688595</v>
      </c>
    </row>
    <row r="79" spans="1:10" x14ac:dyDescent="0.2">
      <c r="A79" t="s">
        <v>285</v>
      </c>
      <c r="B79">
        <v>5</v>
      </c>
      <c r="C79">
        <v>27</v>
      </c>
      <c r="D79">
        <v>0.19626269135438801</v>
      </c>
      <c r="E79">
        <v>0.4342400448682</v>
      </c>
      <c r="F79">
        <v>3566</v>
      </c>
      <c r="G79">
        <v>2.3949777657461101E-2</v>
      </c>
      <c r="H79">
        <v>2.4408064757809201E-2</v>
      </c>
      <c r="I79">
        <v>0.813964420590922</v>
      </c>
      <c r="J79">
        <v>0.89538627048645303</v>
      </c>
    </row>
    <row r="80" spans="1:10" x14ac:dyDescent="0.2">
      <c r="A80" t="s">
        <v>160</v>
      </c>
      <c r="B80">
        <v>5</v>
      </c>
      <c r="C80">
        <v>9</v>
      </c>
      <c r="D80">
        <v>0.20027369488639701</v>
      </c>
      <c r="E80">
        <v>0.393438025799215</v>
      </c>
      <c r="F80">
        <v>3566</v>
      </c>
      <c r="G80">
        <v>2.3949777657461101E-2</v>
      </c>
      <c r="H80">
        <v>2.4399942116313598E-2</v>
      </c>
      <c r="I80">
        <v>0.813964420590922</v>
      </c>
      <c r="J80">
        <v>-0.820930830801333</v>
      </c>
    </row>
    <row r="81" spans="1:10" x14ac:dyDescent="0.2">
      <c r="A81" t="s">
        <v>262</v>
      </c>
      <c r="B81">
        <v>21</v>
      </c>
      <c r="C81">
        <v>21337974</v>
      </c>
      <c r="D81">
        <v>0.20545519421818501</v>
      </c>
      <c r="E81">
        <v>0.482192933258553</v>
      </c>
      <c r="F81">
        <v>3566</v>
      </c>
      <c r="G81">
        <v>2.3949777657461101E-2</v>
      </c>
      <c r="H81">
        <v>2.4389727840891402E-2</v>
      </c>
      <c r="I81">
        <v>0.813964420590922</v>
      </c>
      <c r="J81">
        <v>-0.85555987644934595</v>
      </c>
    </row>
    <row r="82" spans="1:10" x14ac:dyDescent="0.2">
      <c r="A82" t="s">
        <v>43</v>
      </c>
      <c r="B82">
        <v>16</v>
      </c>
      <c r="C82">
        <v>17646942</v>
      </c>
      <c r="D82">
        <v>0.207964309543303</v>
      </c>
      <c r="E82">
        <v>0.12591138530566501</v>
      </c>
      <c r="F82">
        <v>3566</v>
      </c>
      <c r="G82">
        <v>2.3949777657461101E-2</v>
      </c>
      <c r="H82">
        <v>2.43848902467831E-2</v>
      </c>
      <c r="I82">
        <v>0.813964420590922</v>
      </c>
      <c r="J82">
        <v>1.1835229403012699</v>
      </c>
    </row>
    <row r="83" spans="1:10" x14ac:dyDescent="0.2">
      <c r="A83" t="s">
        <v>85</v>
      </c>
      <c r="B83">
        <v>19</v>
      </c>
      <c r="C83">
        <v>16115048</v>
      </c>
      <c r="D83">
        <v>0.21070599950797</v>
      </c>
      <c r="E83">
        <v>3.2249018508132297E-2</v>
      </c>
      <c r="F83">
        <v>3566</v>
      </c>
      <c r="G83">
        <v>2.3949777657461101E-2</v>
      </c>
      <c r="H83">
        <v>2.43796825696511E-2</v>
      </c>
      <c r="I83">
        <v>0.813964420590922</v>
      </c>
      <c r="J83">
        <v>-2.1505280273592402</v>
      </c>
    </row>
    <row r="84" spans="1:10" x14ac:dyDescent="0.2">
      <c r="A84" t="s">
        <v>230</v>
      </c>
      <c r="B84">
        <v>26</v>
      </c>
      <c r="C84">
        <v>25285990</v>
      </c>
      <c r="D84">
        <v>0.21230082296313399</v>
      </c>
      <c r="E84">
        <v>0.26556365675827298</v>
      </c>
      <c r="F84">
        <v>3566</v>
      </c>
      <c r="G84">
        <v>2.3949777657461101E-2</v>
      </c>
      <c r="H84">
        <v>2.4376690106460298E-2</v>
      </c>
      <c r="I84">
        <v>0.813964420590922</v>
      </c>
      <c r="J84">
        <v>-0.89218901026401898</v>
      </c>
    </row>
    <row r="85" spans="1:10" x14ac:dyDescent="0.2">
      <c r="A85" t="s">
        <v>319</v>
      </c>
      <c r="B85">
        <v>5</v>
      </c>
      <c r="C85">
        <v>3</v>
      </c>
      <c r="D85">
        <v>0.21318425847685499</v>
      </c>
      <c r="E85">
        <v>0.27187324733595097</v>
      </c>
      <c r="F85">
        <v>3566</v>
      </c>
      <c r="G85">
        <v>2.3949777657461101E-2</v>
      </c>
      <c r="H85">
        <v>2.4375043924004199E-2</v>
      </c>
      <c r="I85">
        <v>0.813964420590922</v>
      </c>
      <c r="J85">
        <v>0.86035168500946202</v>
      </c>
    </row>
    <row r="86" spans="1:10" x14ac:dyDescent="0.2">
      <c r="A86" t="s">
        <v>343</v>
      </c>
      <c r="B86">
        <v>5</v>
      </c>
      <c r="C86">
        <v>13</v>
      </c>
      <c r="D86">
        <v>0.21377191257027101</v>
      </c>
      <c r="E86">
        <v>0.23415591699383101</v>
      </c>
      <c r="F86">
        <v>3566</v>
      </c>
      <c r="G86">
        <v>2.3949777657461101E-2</v>
      </c>
      <c r="H86">
        <v>2.4373953378631401E-2</v>
      </c>
      <c r="I86">
        <v>0.813964420590922</v>
      </c>
      <c r="J86">
        <v>-0.93862445501544101</v>
      </c>
    </row>
    <row r="87" spans="1:10" x14ac:dyDescent="0.2">
      <c r="A87" t="s">
        <v>108</v>
      </c>
      <c r="B87">
        <v>5</v>
      </c>
      <c r="C87">
        <v>8</v>
      </c>
      <c r="D87">
        <v>0.214879622310297</v>
      </c>
      <c r="E87">
        <v>5.7347167694896201E-2</v>
      </c>
      <c r="F87">
        <v>3566</v>
      </c>
      <c r="G87">
        <v>2.3949777657461101E-2</v>
      </c>
      <c r="H87">
        <v>2.4371907391885501E-2</v>
      </c>
      <c r="I87">
        <v>0.813964420590922</v>
      </c>
      <c r="J87">
        <v>1.6278996739592</v>
      </c>
    </row>
    <row r="88" spans="1:10" x14ac:dyDescent="0.2">
      <c r="A88" t="s">
        <v>96</v>
      </c>
      <c r="B88">
        <v>20</v>
      </c>
      <c r="C88">
        <v>5453033</v>
      </c>
      <c r="D88">
        <v>0.21543451482095299</v>
      </c>
      <c r="E88">
        <v>0.19363432417274301</v>
      </c>
      <c r="F88">
        <v>3566</v>
      </c>
      <c r="G88">
        <v>2.3949777657461101E-2</v>
      </c>
      <c r="H88">
        <v>2.4370887192977E-2</v>
      </c>
      <c r="I88">
        <v>0.813964420590922</v>
      </c>
      <c r="J88">
        <v>0.97584379099843099</v>
      </c>
    </row>
    <row r="89" spans="1:10" x14ac:dyDescent="0.2">
      <c r="A89" t="s">
        <v>73</v>
      </c>
      <c r="B89">
        <v>10</v>
      </c>
      <c r="C89">
        <v>23344676</v>
      </c>
      <c r="D89">
        <v>0.21831126170658499</v>
      </c>
      <c r="E89">
        <v>1.17779024116658E-2</v>
      </c>
      <c r="F89">
        <v>3566</v>
      </c>
      <c r="G89">
        <v>2.3949777657461101E-2</v>
      </c>
      <c r="H89">
        <v>2.4365647848821999E-2</v>
      </c>
      <c r="I89">
        <v>0.813964420590922</v>
      </c>
      <c r="J89">
        <v>3.5582653131293598</v>
      </c>
    </row>
    <row r="90" spans="1:10" x14ac:dyDescent="0.2">
      <c r="A90" t="s">
        <v>74</v>
      </c>
      <c r="B90">
        <v>25</v>
      </c>
      <c r="C90">
        <v>45385098</v>
      </c>
      <c r="D90">
        <v>0.22088236622489299</v>
      </c>
      <c r="E90">
        <v>3.6455412226584802E-3</v>
      </c>
      <c r="F90">
        <v>3566</v>
      </c>
      <c r="G90">
        <v>2.3949777657461101E-2</v>
      </c>
      <c r="H90">
        <v>2.4361034398135899E-2</v>
      </c>
      <c r="I90">
        <v>0.813964420590922</v>
      </c>
      <c r="J90">
        <v>6.3171680898861702</v>
      </c>
    </row>
    <row r="91" spans="1:10" x14ac:dyDescent="0.2">
      <c r="A91" t="s">
        <v>122</v>
      </c>
      <c r="B91">
        <v>31</v>
      </c>
      <c r="C91">
        <v>51040180</v>
      </c>
      <c r="D91">
        <v>0.224180134580789</v>
      </c>
      <c r="E91">
        <v>0.438446438586652</v>
      </c>
      <c r="F91">
        <v>3566</v>
      </c>
      <c r="G91">
        <v>2.3949777657461101E-2</v>
      </c>
      <c r="H91">
        <v>2.43552102112525E-2</v>
      </c>
      <c r="I91">
        <v>0.813964420590922</v>
      </c>
      <c r="J91">
        <v>-0.85346491411504399</v>
      </c>
    </row>
    <row r="92" spans="1:10" x14ac:dyDescent="0.2">
      <c r="A92" t="s">
        <v>318</v>
      </c>
      <c r="B92">
        <v>19</v>
      </c>
      <c r="C92">
        <v>9430381</v>
      </c>
      <c r="D92">
        <v>0.227040091143935</v>
      </c>
      <c r="E92">
        <v>0.173163208076276</v>
      </c>
      <c r="F92">
        <v>3566</v>
      </c>
      <c r="G92">
        <v>2.3949777657461101E-2</v>
      </c>
      <c r="H92">
        <v>2.43502418076793E-2</v>
      </c>
      <c r="I92">
        <v>0.813964420590922</v>
      </c>
      <c r="J92">
        <v>1.0055389347433801</v>
      </c>
    </row>
    <row r="93" spans="1:10" x14ac:dyDescent="0.2">
      <c r="A93" t="s">
        <v>171</v>
      </c>
      <c r="B93">
        <v>24</v>
      </c>
      <c r="C93">
        <v>10327070</v>
      </c>
      <c r="D93">
        <v>0.227741897326565</v>
      </c>
      <c r="E93">
        <v>0.436343241727426</v>
      </c>
      <c r="F93">
        <v>3566</v>
      </c>
      <c r="G93">
        <v>2.3949777657461101E-2</v>
      </c>
      <c r="H93">
        <v>2.4349034090588001E-2</v>
      </c>
      <c r="I93">
        <v>0.813964420590922</v>
      </c>
      <c r="J93">
        <v>0.80928060077126296</v>
      </c>
    </row>
    <row r="94" spans="1:10" x14ac:dyDescent="0.2">
      <c r="A94" t="s">
        <v>145</v>
      </c>
      <c r="B94">
        <v>25</v>
      </c>
      <c r="C94">
        <v>65444532</v>
      </c>
      <c r="D94">
        <v>0.22796727471676201</v>
      </c>
      <c r="E94">
        <v>2.2013460459898999E-2</v>
      </c>
      <c r="F94">
        <v>3566</v>
      </c>
      <c r="G94">
        <v>2.3949777657461101E-2</v>
      </c>
      <c r="H94">
        <v>2.4348647194621799E-2</v>
      </c>
      <c r="I94">
        <v>0.813964420590922</v>
      </c>
      <c r="J94">
        <v>2.4456831583132899</v>
      </c>
    </row>
    <row r="95" spans="1:10" x14ac:dyDescent="0.2">
      <c r="A95" t="s">
        <v>81</v>
      </c>
      <c r="B95">
        <v>25</v>
      </c>
      <c r="C95">
        <v>72858599</v>
      </c>
      <c r="D95">
        <v>0.228713736253609</v>
      </c>
      <c r="E95">
        <v>2.1873247335950599E-2</v>
      </c>
      <c r="F95">
        <v>3566</v>
      </c>
      <c r="G95">
        <v>2.3949777657461101E-2</v>
      </c>
      <c r="H95">
        <v>2.4347369054217399E-2</v>
      </c>
      <c r="I95">
        <v>0.813964420590922</v>
      </c>
      <c r="J95">
        <v>2.5483854162275001</v>
      </c>
    </row>
    <row r="96" spans="1:10" x14ac:dyDescent="0.2">
      <c r="A96" t="s">
        <v>38</v>
      </c>
      <c r="B96">
        <v>2</v>
      </c>
      <c r="C96">
        <v>1</v>
      </c>
      <c r="D96">
        <v>0.23013874986945701</v>
      </c>
      <c r="E96">
        <v>0.388390353337072</v>
      </c>
      <c r="F96">
        <v>3566</v>
      </c>
      <c r="G96">
        <v>2.3949777657461101E-2</v>
      </c>
      <c r="H96">
        <v>2.43449429414581E-2</v>
      </c>
      <c r="I96">
        <v>0.813964420590922</v>
      </c>
      <c r="J96">
        <v>-0.76256595117138903</v>
      </c>
    </row>
    <row r="97" spans="1:10" x14ac:dyDescent="0.2">
      <c r="A97" t="s">
        <v>202</v>
      </c>
      <c r="B97">
        <v>8</v>
      </c>
      <c r="C97">
        <v>21402560</v>
      </c>
      <c r="D97">
        <v>0.24770162867581799</v>
      </c>
      <c r="E97">
        <v>2.1312394840157001E-2</v>
      </c>
      <c r="F97">
        <v>3566</v>
      </c>
      <c r="G97">
        <v>2.3949777657461101E-2</v>
      </c>
      <c r="H97">
        <v>2.43164573995805E-2</v>
      </c>
      <c r="I97">
        <v>0.85857444306316399</v>
      </c>
      <c r="J97">
        <v>-2.5227178685661</v>
      </c>
    </row>
    <row r="98" spans="1:10" x14ac:dyDescent="0.2">
      <c r="A98" t="s">
        <v>91</v>
      </c>
      <c r="B98">
        <v>13</v>
      </c>
      <c r="C98">
        <v>18672650</v>
      </c>
      <c r="D98">
        <v>0.25200206393025998</v>
      </c>
      <c r="E98">
        <v>9.1138530566461408E-3</v>
      </c>
      <c r="F98">
        <v>3566</v>
      </c>
      <c r="G98">
        <v>2.3949777657461101E-2</v>
      </c>
      <c r="H98">
        <v>2.4309856522161399E-2</v>
      </c>
      <c r="I98">
        <v>0.85857444306316399</v>
      </c>
      <c r="J98">
        <v>3.7591296995086698</v>
      </c>
    </row>
    <row r="99" spans="1:10" x14ac:dyDescent="0.2">
      <c r="A99" t="s">
        <v>284</v>
      </c>
      <c r="B99">
        <v>12</v>
      </c>
      <c r="C99">
        <v>17637330</v>
      </c>
      <c r="D99">
        <v>0.25229032118372802</v>
      </c>
      <c r="E99">
        <v>0.49102636006730199</v>
      </c>
      <c r="F99">
        <v>3566</v>
      </c>
      <c r="G99">
        <v>2.3949777657461101E-2</v>
      </c>
      <c r="H99">
        <v>2.4309419018354601E-2</v>
      </c>
      <c r="I99">
        <v>0.85857444306316399</v>
      </c>
      <c r="J99">
        <v>0.77834433325730901</v>
      </c>
    </row>
    <row r="100" spans="1:10" x14ac:dyDescent="0.2">
      <c r="A100" t="s">
        <v>298</v>
      </c>
      <c r="B100">
        <v>5</v>
      </c>
      <c r="C100">
        <v>2</v>
      </c>
      <c r="D100">
        <v>0.25418109210330497</v>
      </c>
      <c r="E100">
        <v>0.23008973639932701</v>
      </c>
      <c r="F100">
        <v>3566</v>
      </c>
      <c r="G100">
        <v>2.3949777657461101E-2</v>
      </c>
      <c r="H100">
        <v>2.4306564452369801E-2</v>
      </c>
      <c r="I100">
        <v>0.85857444306316399</v>
      </c>
      <c r="J100">
        <v>0.86109967361372597</v>
      </c>
    </row>
    <row r="101" spans="1:10" x14ac:dyDescent="0.2">
      <c r="A101" t="s">
        <v>200</v>
      </c>
      <c r="B101">
        <v>10</v>
      </c>
      <c r="C101">
        <v>10328032</v>
      </c>
      <c r="D101">
        <v>0.25552810805451298</v>
      </c>
      <c r="E101">
        <v>0.359085810431856</v>
      </c>
      <c r="F101">
        <v>3566</v>
      </c>
      <c r="G101">
        <v>2.3949777657461101E-2</v>
      </c>
      <c r="H101">
        <v>2.43045467137207E-2</v>
      </c>
      <c r="I101">
        <v>0.85857444306316399</v>
      </c>
      <c r="J101">
        <v>-0.76670967534686896</v>
      </c>
    </row>
    <row r="102" spans="1:10" x14ac:dyDescent="0.2">
      <c r="A102" t="s">
        <v>257</v>
      </c>
      <c r="B102">
        <v>5</v>
      </c>
      <c r="C102">
        <v>5</v>
      </c>
      <c r="D102">
        <v>0.26809617936671498</v>
      </c>
      <c r="E102">
        <v>0.47251822770611301</v>
      </c>
      <c r="F102">
        <v>3566</v>
      </c>
      <c r="G102">
        <v>2.3949777657461101E-2</v>
      </c>
      <c r="H102">
        <v>2.4286332843110801E-2</v>
      </c>
      <c r="I102">
        <v>0.891884319477387</v>
      </c>
      <c r="J102">
        <v>0.73659507690801995</v>
      </c>
    </row>
    <row r="103" spans="1:10" x14ac:dyDescent="0.2">
      <c r="A103" t="s">
        <v>276</v>
      </c>
      <c r="B103">
        <v>1</v>
      </c>
      <c r="C103">
        <v>36699634</v>
      </c>
      <c r="D103">
        <v>0.28206328348544801</v>
      </c>
      <c r="E103">
        <v>1.6124509254066201E-2</v>
      </c>
      <c r="F103">
        <v>3566</v>
      </c>
      <c r="G103">
        <v>2.3949777657461101E-2</v>
      </c>
      <c r="H103">
        <v>2.4267301939158201E-2</v>
      </c>
      <c r="I103">
        <v>0.91092663744890701</v>
      </c>
      <c r="J103">
        <v>2.5839119082961202</v>
      </c>
    </row>
    <row r="104" spans="1:10" x14ac:dyDescent="0.2">
      <c r="A104" t="s">
        <v>31</v>
      </c>
      <c r="B104">
        <v>16</v>
      </c>
      <c r="C104">
        <v>11207428</v>
      </c>
      <c r="D104">
        <v>0.28254681399424098</v>
      </c>
      <c r="E104">
        <v>0.18241727425686999</v>
      </c>
      <c r="F104">
        <v>3566</v>
      </c>
      <c r="G104">
        <v>2.3949777657461101E-2</v>
      </c>
      <c r="H104">
        <v>2.4266664458269499E-2</v>
      </c>
      <c r="I104">
        <v>0.91092663744890701</v>
      </c>
      <c r="J104">
        <v>0.814910438485561</v>
      </c>
    </row>
    <row r="105" spans="1:10" x14ac:dyDescent="0.2">
      <c r="A105" t="s">
        <v>265</v>
      </c>
      <c r="B105">
        <v>18</v>
      </c>
      <c r="C105">
        <v>29760263</v>
      </c>
      <c r="D105">
        <v>0.28361817389701299</v>
      </c>
      <c r="E105">
        <v>0.168115535614134</v>
      </c>
      <c r="F105">
        <v>3566</v>
      </c>
      <c r="G105">
        <v>2.3949777657461101E-2</v>
      </c>
      <c r="H105">
        <v>2.42652568956458E-2</v>
      </c>
      <c r="I105">
        <v>0.91092663744890701</v>
      </c>
      <c r="J105">
        <v>0.90602940439312696</v>
      </c>
    </row>
    <row r="106" spans="1:10" x14ac:dyDescent="0.2">
      <c r="A106" t="s">
        <v>215</v>
      </c>
      <c r="B106">
        <v>13</v>
      </c>
      <c r="C106">
        <v>9784111</v>
      </c>
      <c r="D106">
        <v>0.28466457420278402</v>
      </c>
      <c r="E106">
        <v>9.7027481772293894E-2</v>
      </c>
      <c r="F106">
        <v>3566</v>
      </c>
      <c r="G106">
        <v>2.3949777657461101E-2</v>
      </c>
      <c r="H106">
        <v>2.4263888611344799E-2</v>
      </c>
      <c r="I106">
        <v>0.91092663744890701</v>
      </c>
      <c r="J106">
        <v>1.1109194584451301</v>
      </c>
    </row>
    <row r="107" spans="1:10" x14ac:dyDescent="0.2">
      <c r="A107" t="s">
        <v>341</v>
      </c>
      <c r="B107">
        <v>33</v>
      </c>
      <c r="C107">
        <v>15370000</v>
      </c>
      <c r="D107">
        <v>0.28975560048446702</v>
      </c>
      <c r="E107">
        <v>0.28252944475602898</v>
      </c>
      <c r="F107">
        <v>3566</v>
      </c>
      <c r="G107">
        <v>2.3949777657461101E-2</v>
      </c>
      <c r="H107">
        <v>2.4257321471998699E-2</v>
      </c>
      <c r="I107">
        <v>0.91847058266774395</v>
      </c>
      <c r="J107">
        <v>-0.75876774721761697</v>
      </c>
    </row>
    <row r="108" spans="1:10" x14ac:dyDescent="0.2">
      <c r="A108" t="s">
        <v>141</v>
      </c>
      <c r="B108">
        <v>13</v>
      </c>
      <c r="C108">
        <v>24004835</v>
      </c>
      <c r="D108">
        <v>0.29392797174971702</v>
      </c>
      <c r="E108">
        <v>0.13698822209758801</v>
      </c>
      <c r="F108">
        <v>3566</v>
      </c>
      <c r="G108">
        <v>2.3949777657461101E-2</v>
      </c>
      <c r="H108">
        <v>2.4252048004378E-2</v>
      </c>
      <c r="I108">
        <v>0.92298877110191602</v>
      </c>
      <c r="J108">
        <v>0.96876606656174702</v>
      </c>
    </row>
    <row r="109" spans="1:10" x14ac:dyDescent="0.2">
      <c r="A109" t="s">
        <v>307</v>
      </c>
      <c r="B109">
        <v>8</v>
      </c>
      <c r="C109">
        <v>43610834</v>
      </c>
      <c r="D109">
        <v>0.29933403496177602</v>
      </c>
      <c r="E109">
        <v>0.392596747055524</v>
      </c>
      <c r="F109">
        <v>3566</v>
      </c>
      <c r="G109">
        <v>2.3949777657461101E-2</v>
      </c>
      <c r="H109">
        <v>2.4245356094025401E-2</v>
      </c>
      <c r="I109">
        <v>0.92371572476653896</v>
      </c>
      <c r="J109">
        <v>-0.68667027438543105</v>
      </c>
    </row>
    <row r="110" spans="1:10" x14ac:dyDescent="0.2">
      <c r="A110" t="s">
        <v>128</v>
      </c>
      <c r="B110">
        <v>8</v>
      </c>
      <c r="C110">
        <v>8292351</v>
      </c>
      <c r="D110">
        <v>0.30659883034074698</v>
      </c>
      <c r="E110">
        <v>2.3135165451486299E-2</v>
      </c>
      <c r="F110">
        <v>3566</v>
      </c>
      <c r="G110">
        <v>2.3949777657461101E-2</v>
      </c>
      <c r="H110">
        <v>2.4236604521229201E-2</v>
      </c>
      <c r="I110">
        <v>0.92371572476653896</v>
      </c>
      <c r="J110">
        <v>2.1051763284989402</v>
      </c>
    </row>
    <row r="111" spans="1:10" x14ac:dyDescent="0.2">
      <c r="A111" t="s">
        <v>338</v>
      </c>
      <c r="B111">
        <v>5</v>
      </c>
      <c r="C111">
        <v>21</v>
      </c>
      <c r="D111">
        <v>0.31065784778878802</v>
      </c>
      <c r="E111">
        <v>0.441811553561413</v>
      </c>
      <c r="F111">
        <v>3566</v>
      </c>
      <c r="G111">
        <v>2.3949777657461101E-2</v>
      </c>
      <c r="H111">
        <v>2.42318309204415E-2</v>
      </c>
      <c r="I111">
        <v>0.92371572476653896</v>
      </c>
      <c r="J111">
        <v>-0.67396266388679005</v>
      </c>
    </row>
    <row r="112" spans="1:10" x14ac:dyDescent="0.2">
      <c r="A112" t="s">
        <v>256</v>
      </c>
      <c r="B112">
        <v>11</v>
      </c>
      <c r="C112">
        <v>36172590</v>
      </c>
      <c r="D112">
        <v>0.31123713398115799</v>
      </c>
      <c r="E112">
        <v>0.104178351093662</v>
      </c>
      <c r="F112">
        <v>3566</v>
      </c>
      <c r="G112">
        <v>2.3949777657461101E-2</v>
      </c>
      <c r="H112">
        <v>2.4231156268077099E-2</v>
      </c>
      <c r="I112">
        <v>0.92371572476653896</v>
      </c>
      <c r="J112">
        <v>1.0436727988821</v>
      </c>
    </row>
    <row r="113" spans="1:10" x14ac:dyDescent="0.2">
      <c r="A113" t="s">
        <v>164</v>
      </c>
      <c r="B113">
        <v>23</v>
      </c>
      <c r="C113">
        <v>6866692</v>
      </c>
      <c r="D113">
        <v>0.31648102271611001</v>
      </c>
      <c r="E113">
        <v>0.115675827257431</v>
      </c>
      <c r="F113">
        <v>3566</v>
      </c>
      <c r="G113">
        <v>2.3949777657461101E-2</v>
      </c>
      <c r="H113">
        <v>2.4225122733815201E-2</v>
      </c>
      <c r="I113">
        <v>0.92371572476653896</v>
      </c>
      <c r="J113">
        <v>-0.99361654412643396</v>
      </c>
    </row>
    <row r="114" spans="1:10" x14ac:dyDescent="0.2">
      <c r="A114" t="s">
        <v>132</v>
      </c>
      <c r="B114">
        <v>34</v>
      </c>
      <c r="C114">
        <v>17096334</v>
      </c>
      <c r="D114">
        <v>0.317176404205395</v>
      </c>
      <c r="E114">
        <v>0.238782950084128</v>
      </c>
      <c r="F114">
        <v>3566</v>
      </c>
      <c r="G114">
        <v>2.3949777657461101E-2</v>
      </c>
      <c r="H114">
        <v>2.4224332464142798E-2</v>
      </c>
      <c r="I114">
        <v>0.92371572476653896</v>
      </c>
      <c r="J114">
        <v>0.73037202702952897</v>
      </c>
    </row>
    <row r="115" spans="1:10" x14ac:dyDescent="0.2">
      <c r="A115" t="s">
        <v>46</v>
      </c>
      <c r="B115">
        <v>32</v>
      </c>
      <c r="C115">
        <v>23632129</v>
      </c>
      <c r="D115">
        <v>0.31852851620005601</v>
      </c>
      <c r="E115">
        <v>0.23990465507571501</v>
      </c>
      <c r="F115">
        <v>3566</v>
      </c>
      <c r="G115">
        <v>2.3949777657461101E-2</v>
      </c>
      <c r="H115">
        <v>2.42228023366193E-2</v>
      </c>
      <c r="I115">
        <v>0.92371572476653896</v>
      </c>
      <c r="J115">
        <v>-0.71947830414965197</v>
      </c>
    </row>
    <row r="116" spans="1:10" x14ac:dyDescent="0.2">
      <c r="A116" t="s">
        <v>206</v>
      </c>
      <c r="B116">
        <v>26</v>
      </c>
      <c r="C116">
        <v>11463845</v>
      </c>
      <c r="D116">
        <v>0.31919987068278199</v>
      </c>
      <c r="E116">
        <v>0.20639371845204699</v>
      </c>
      <c r="F116">
        <v>3566</v>
      </c>
      <c r="G116">
        <v>2.3949777657461101E-2</v>
      </c>
      <c r="H116">
        <v>2.4222045758566998E-2</v>
      </c>
      <c r="I116">
        <v>0.92371572476653896</v>
      </c>
      <c r="J116">
        <v>0.77775191631392704</v>
      </c>
    </row>
    <row r="117" spans="1:10" x14ac:dyDescent="0.2">
      <c r="A117" t="s">
        <v>121</v>
      </c>
      <c r="B117">
        <v>5</v>
      </c>
      <c r="C117">
        <v>32</v>
      </c>
      <c r="D117">
        <v>0.32033733778102402</v>
      </c>
      <c r="E117">
        <v>2.5518788558609101E-2</v>
      </c>
      <c r="F117">
        <v>3566</v>
      </c>
      <c r="G117">
        <v>2.3949777657461101E-2</v>
      </c>
      <c r="H117">
        <v>2.4220768661117199E-2</v>
      </c>
      <c r="I117">
        <v>0.92371572476653896</v>
      </c>
      <c r="J117">
        <v>-1.9537865955635401</v>
      </c>
    </row>
    <row r="118" spans="1:10" x14ac:dyDescent="0.2">
      <c r="A118" t="s">
        <v>163</v>
      </c>
      <c r="B118">
        <v>21</v>
      </c>
      <c r="C118">
        <v>46176184</v>
      </c>
      <c r="D118">
        <v>0.32453230274002498</v>
      </c>
      <c r="E118">
        <v>1.5563656758272501E-2</v>
      </c>
      <c r="F118">
        <v>3566</v>
      </c>
      <c r="G118">
        <v>2.3949777657461101E-2</v>
      </c>
      <c r="H118">
        <v>2.4216109893447801E-2</v>
      </c>
      <c r="I118">
        <v>0.92371572476653896</v>
      </c>
      <c r="J118">
        <v>-2.4883158626873199</v>
      </c>
    </row>
    <row r="119" spans="1:10" x14ac:dyDescent="0.2">
      <c r="A119" t="s">
        <v>325</v>
      </c>
      <c r="B119">
        <v>11</v>
      </c>
      <c r="C119">
        <v>5852987</v>
      </c>
      <c r="D119">
        <v>0.32819080755178398</v>
      </c>
      <c r="E119">
        <v>5.4542905215928202E-2</v>
      </c>
      <c r="F119">
        <v>3566</v>
      </c>
      <c r="G119">
        <v>2.3949777657461101E-2</v>
      </c>
      <c r="H119">
        <v>2.4212111414773401E-2</v>
      </c>
      <c r="I119">
        <v>0.92371572476653896</v>
      </c>
      <c r="J119">
        <v>1.3374506191775799</v>
      </c>
    </row>
    <row r="120" spans="1:10" x14ac:dyDescent="0.2">
      <c r="A120" t="s">
        <v>69</v>
      </c>
      <c r="B120">
        <v>2</v>
      </c>
      <c r="C120">
        <v>5480042</v>
      </c>
      <c r="D120">
        <v>0.32902922021298198</v>
      </c>
      <c r="E120">
        <v>0.32417274256870399</v>
      </c>
      <c r="F120">
        <v>3566</v>
      </c>
      <c r="G120">
        <v>2.3949777657461101E-2</v>
      </c>
      <c r="H120">
        <v>2.42112034101254E-2</v>
      </c>
      <c r="I120">
        <v>0.92371572476653896</v>
      </c>
      <c r="J120">
        <v>-0.64840913465713101</v>
      </c>
    </row>
    <row r="121" spans="1:10" x14ac:dyDescent="0.2">
      <c r="A121" t="s">
        <v>258</v>
      </c>
      <c r="B121">
        <v>24</v>
      </c>
      <c r="C121">
        <v>6695198</v>
      </c>
      <c r="D121">
        <v>0.33369489413687298</v>
      </c>
      <c r="E121">
        <v>0.13025799214806499</v>
      </c>
      <c r="F121">
        <v>3566</v>
      </c>
      <c r="G121">
        <v>2.3949777657461101E-2</v>
      </c>
      <c r="H121">
        <v>2.4206206106504799E-2</v>
      </c>
      <c r="I121">
        <v>0.92371572476653896</v>
      </c>
      <c r="J121">
        <v>-0.89217274138893499</v>
      </c>
    </row>
    <row r="122" spans="1:10" x14ac:dyDescent="0.2">
      <c r="A122" t="s">
        <v>118</v>
      </c>
      <c r="B122">
        <v>10</v>
      </c>
      <c r="C122">
        <v>12489280</v>
      </c>
      <c r="D122">
        <v>0.33538582360411501</v>
      </c>
      <c r="E122">
        <v>0.43115535614133499</v>
      </c>
      <c r="F122">
        <v>3566</v>
      </c>
      <c r="G122">
        <v>2.3949777657461101E-2</v>
      </c>
      <c r="H122">
        <v>2.4204417949706299E-2</v>
      </c>
      <c r="I122">
        <v>0.92371572476653896</v>
      </c>
      <c r="J122">
        <v>0.609799001469297</v>
      </c>
    </row>
    <row r="123" spans="1:10" x14ac:dyDescent="0.2">
      <c r="A123" t="s">
        <v>109</v>
      </c>
      <c r="B123">
        <v>5</v>
      </c>
      <c r="C123">
        <v>11</v>
      </c>
      <c r="D123">
        <v>0.33539678101642201</v>
      </c>
      <c r="E123">
        <v>9.7027481772293894E-2</v>
      </c>
      <c r="F123">
        <v>3566</v>
      </c>
      <c r="G123">
        <v>2.3949777657461101E-2</v>
      </c>
      <c r="H123">
        <v>2.4204406401589499E-2</v>
      </c>
      <c r="I123">
        <v>0.92371572476653896</v>
      </c>
      <c r="J123">
        <v>1.0194999435860499</v>
      </c>
    </row>
    <row r="124" spans="1:10" x14ac:dyDescent="0.2">
      <c r="A124" t="s">
        <v>51</v>
      </c>
      <c r="B124">
        <v>21</v>
      </c>
      <c r="C124">
        <v>32418659</v>
      </c>
      <c r="D124">
        <v>0.34006845461899499</v>
      </c>
      <c r="E124">
        <v>0.18395961862030299</v>
      </c>
      <c r="F124">
        <v>3566</v>
      </c>
      <c r="G124">
        <v>2.3949777657461101E-2</v>
      </c>
      <c r="H124">
        <v>2.4199528468959002E-2</v>
      </c>
      <c r="I124">
        <v>0.92678988624410197</v>
      </c>
      <c r="J124">
        <v>0.76810857928033005</v>
      </c>
    </row>
    <row r="125" spans="1:10" x14ac:dyDescent="0.2">
      <c r="A125" t="s">
        <v>233</v>
      </c>
      <c r="B125">
        <v>33</v>
      </c>
      <c r="C125">
        <v>21291286</v>
      </c>
      <c r="D125">
        <v>0.34202960087579998</v>
      </c>
      <c r="E125">
        <v>0.10235558048233299</v>
      </c>
      <c r="F125">
        <v>3566</v>
      </c>
      <c r="G125">
        <v>2.3949777657461101E-2</v>
      </c>
      <c r="H125">
        <v>2.4197507498130499E-2</v>
      </c>
      <c r="I125">
        <v>0.92678988624410197</v>
      </c>
      <c r="J125">
        <v>0.99452605668466798</v>
      </c>
    </row>
    <row r="126" spans="1:10" x14ac:dyDescent="0.2">
      <c r="A126" t="s">
        <v>67</v>
      </c>
      <c r="B126">
        <v>18</v>
      </c>
      <c r="C126">
        <v>32594959</v>
      </c>
      <c r="D126">
        <v>0.35250111976780601</v>
      </c>
      <c r="E126">
        <v>0.18788558609085801</v>
      </c>
      <c r="F126">
        <v>3566</v>
      </c>
      <c r="G126">
        <v>2.3949777657461101E-2</v>
      </c>
      <c r="H126">
        <v>2.4186975850209898E-2</v>
      </c>
      <c r="I126">
        <v>0.94752300993586203</v>
      </c>
      <c r="J126">
        <v>0.734042516593433</v>
      </c>
    </row>
    <row r="127" spans="1:10" x14ac:dyDescent="0.2">
      <c r="A127" t="s">
        <v>198</v>
      </c>
      <c r="B127">
        <v>21</v>
      </c>
      <c r="C127">
        <v>11925999</v>
      </c>
      <c r="D127">
        <v>0.37168679850307801</v>
      </c>
      <c r="E127">
        <v>2.6640493550196299E-2</v>
      </c>
      <c r="F127">
        <v>3566</v>
      </c>
      <c r="G127">
        <v>2.3949777657461101E-2</v>
      </c>
      <c r="H127">
        <v>2.4168749538570299E-2</v>
      </c>
      <c r="I127">
        <v>0.94863007381577702</v>
      </c>
      <c r="J127">
        <v>-1.7191492732956899</v>
      </c>
    </row>
    <row r="128" spans="1:10" x14ac:dyDescent="0.2">
      <c r="A128" t="s">
        <v>270</v>
      </c>
      <c r="B128">
        <v>34</v>
      </c>
      <c r="C128">
        <v>7853251</v>
      </c>
      <c r="D128">
        <v>0.37276855417277199</v>
      </c>
      <c r="E128">
        <v>0.471116096466629</v>
      </c>
      <c r="F128">
        <v>3566</v>
      </c>
      <c r="G128">
        <v>2.3949777657461101E-2</v>
      </c>
      <c r="H128">
        <v>2.4167760860957802E-2</v>
      </c>
      <c r="I128">
        <v>0.94863007381577702</v>
      </c>
      <c r="J128">
        <v>-0.58070308619691002</v>
      </c>
    </row>
    <row r="129" spans="1:10" x14ac:dyDescent="0.2">
      <c r="A129" t="s">
        <v>35</v>
      </c>
      <c r="B129">
        <v>1</v>
      </c>
      <c r="C129">
        <v>51017984</v>
      </c>
      <c r="D129">
        <v>0.37356786299910599</v>
      </c>
      <c r="E129">
        <v>0.13853056646102099</v>
      </c>
      <c r="F129">
        <v>3566</v>
      </c>
      <c r="G129">
        <v>2.3949777657461101E-2</v>
      </c>
      <c r="H129">
        <v>2.41670329032991E-2</v>
      </c>
      <c r="I129">
        <v>0.94863007381577702</v>
      </c>
      <c r="J129">
        <v>0.78896687549329902</v>
      </c>
    </row>
    <row r="130" spans="1:10" x14ac:dyDescent="0.2">
      <c r="A130" t="s">
        <v>147</v>
      </c>
      <c r="B130">
        <v>19</v>
      </c>
      <c r="C130">
        <v>1</v>
      </c>
      <c r="D130">
        <v>0.376556086288932</v>
      </c>
      <c r="E130">
        <v>0.49481211441390899</v>
      </c>
      <c r="F130">
        <v>3566</v>
      </c>
      <c r="G130">
        <v>2.3949777657461101E-2</v>
      </c>
      <c r="H130">
        <v>2.4164330654834799E-2</v>
      </c>
      <c r="I130">
        <v>0.94863007381577702</v>
      </c>
      <c r="J130">
        <v>-0.60724494235285997</v>
      </c>
    </row>
    <row r="131" spans="1:10" x14ac:dyDescent="0.2">
      <c r="A131" t="s">
        <v>197</v>
      </c>
      <c r="B131">
        <v>1</v>
      </c>
      <c r="C131">
        <v>20097469</v>
      </c>
      <c r="D131">
        <v>0.38043945957824898</v>
      </c>
      <c r="E131">
        <v>0.30482333146382501</v>
      </c>
      <c r="F131">
        <v>3566</v>
      </c>
      <c r="G131">
        <v>2.3949777657461101E-2</v>
      </c>
      <c r="H131">
        <v>2.4160863667329599E-2</v>
      </c>
      <c r="I131">
        <v>0.94863007381577702</v>
      </c>
      <c r="J131">
        <v>0.60470936574691803</v>
      </c>
    </row>
    <row r="132" spans="1:10" x14ac:dyDescent="0.2">
      <c r="A132" t="s">
        <v>57</v>
      </c>
      <c r="B132">
        <v>2</v>
      </c>
      <c r="C132">
        <v>51336125</v>
      </c>
      <c r="D132">
        <v>0.38225483643279301</v>
      </c>
      <c r="E132">
        <v>2.2574312955692701E-2</v>
      </c>
      <c r="F132">
        <v>3566</v>
      </c>
      <c r="G132">
        <v>2.3949777657461101E-2</v>
      </c>
      <c r="H132">
        <v>2.4159260032896399E-2</v>
      </c>
      <c r="I132">
        <v>0.94863007381577702</v>
      </c>
      <c r="J132">
        <v>1.7796949575932199</v>
      </c>
    </row>
    <row r="133" spans="1:10" x14ac:dyDescent="0.2">
      <c r="A133" t="s">
        <v>305</v>
      </c>
      <c r="B133">
        <v>32</v>
      </c>
      <c r="C133">
        <v>34735614</v>
      </c>
      <c r="D133">
        <v>0.38708294572548302</v>
      </c>
      <c r="E133">
        <v>0.29528883903533398</v>
      </c>
      <c r="F133">
        <v>3566</v>
      </c>
      <c r="G133">
        <v>2.3949777657461101E-2</v>
      </c>
      <c r="H133">
        <v>2.4155047133027002E-2</v>
      </c>
      <c r="I133">
        <v>0.94863007381577702</v>
      </c>
      <c r="J133">
        <v>-0.61340470144602899</v>
      </c>
    </row>
    <row r="134" spans="1:10" x14ac:dyDescent="0.2">
      <c r="A134" t="s">
        <v>317</v>
      </c>
      <c r="B134">
        <v>9</v>
      </c>
      <c r="C134">
        <v>27576884</v>
      </c>
      <c r="D134">
        <v>0.38722161749141998</v>
      </c>
      <c r="E134">
        <v>0.14568143578238901</v>
      </c>
      <c r="F134">
        <v>3566</v>
      </c>
      <c r="G134">
        <v>2.3949777657461101E-2</v>
      </c>
      <c r="H134">
        <v>2.41549272366147E-2</v>
      </c>
      <c r="I134">
        <v>0.94863007381577702</v>
      </c>
      <c r="J134">
        <v>-0.77330355099855297</v>
      </c>
    </row>
    <row r="135" spans="1:10" x14ac:dyDescent="0.2">
      <c r="A135" t="s">
        <v>328</v>
      </c>
      <c r="B135">
        <v>11</v>
      </c>
      <c r="C135">
        <v>40942276</v>
      </c>
      <c r="D135">
        <v>0.38782029332547202</v>
      </c>
      <c r="E135">
        <v>8.8334268087493194E-3</v>
      </c>
      <c r="F135">
        <v>3566</v>
      </c>
      <c r="G135">
        <v>2.3949777657461101E-2</v>
      </c>
      <c r="H135">
        <v>2.4154410319999799E-2</v>
      </c>
      <c r="I135">
        <v>0.94863007381577702</v>
      </c>
      <c r="J135">
        <v>-2.8754499830320599</v>
      </c>
    </row>
    <row r="136" spans="1:10" x14ac:dyDescent="0.2">
      <c r="A136" t="s">
        <v>179</v>
      </c>
      <c r="B136">
        <v>5</v>
      </c>
      <c r="C136">
        <v>26</v>
      </c>
      <c r="D136">
        <v>0.38854695847268</v>
      </c>
      <c r="E136">
        <v>0.37282669657880002</v>
      </c>
      <c r="F136">
        <v>3566</v>
      </c>
      <c r="G136">
        <v>2.3949777657461101E-2</v>
      </c>
      <c r="H136">
        <v>2.4153784421012198E-2</v>
      </c>
      <c r="I136">
        <v>0.94863007381577702</v>
      </c>
      <c r="J136">
        <v>-0.57351430574524997</v>
      </c>
    </row>
    <row r="137" spans="1:10" x14ac:dyDescent="0.2">
      <c r="A137" t="s">
        <v>320</v>
      </c>
      <c r="B137">
        <v>3</v>
      </c>
      <c r="C137">
        <v>17321046</v>
      </c>
      <c r="D137">
        <v>0.38882934560961102</v>
      </c>
      <c r="E137">
        <v>0.25602916432978101</v>
      </c>
      <c r="F137">
        <v>3566</v>
      </c>
      <c r="G137">
        <v>2.3949777657461101E-2</v>
      </c>
      <c r="H137">
        <v>2.41535416431473E-2</v>
      </c>
      <c r="I137">
        <v>0.94863007381577702</v>
      </c>
      <c r="J137">
        <v>0.63701503845877805</v>
      </c>
    </row>
    <row r="138" spans="1:10" x14ac:dyDescent="0.2">
      <c r="A138" t="s">
        <v>86</v>
      </c>
      <c r="B138">
        <v>19</v>
      </c>
      <c r="C138">
        <v>28975221</v>
      </c>
      <c r="D138">
        <v>0.39025004725572798</v>
      </c>
      <c r="E138">
        <v>1.8227706113292198E-2</v>
      </c>
      <c r="F138">
        <v>3566</v>
      </c>
      <c r="G138">
        <v>2.3949777657461101E-2</v>
      </c>
      <c r="H138">
        <v>2.4152324030532E-2</v>
      </c>
      <c r="I138">
        <v>0.94863007381577702</v>
      </c>
      <c r="J138">
        <v>-1.98227373563526</v>
      </c>
    </row>
    <row r="139" spans="1:10" x14ac:dyDescent="0.2">
      <c r="A139" t="s">
        <v>177</v>
      </c>
      <c r="B139">
        <v>5</v>
      </c>
      <c r="C139">
        <v>33</v>
      </c>
      <c r="D139">
        <v>0.40008035805243197</v>
      </c>
      <c r="E139">
        <v>0.27299495232753801</v>
      </c>
      <c r="F139">
        <v>3566</v>
      </c>
      <c r="G139">
        <v>2.3949777657461101E-2</v>
      </c>
      <c r="H139">
        <v>2.4144070029832501E-2</v>
      </c>
      <c r="I139">
        <v>0.94863007381577702</v>
      </c>
      <c r="J139">
        <v>0.57987784377769602</v>
      </c>
    </row>
    <row r="140" spans="1:10" x14ac:dyDescent="0.2">
      <c r="A140" t="s">
        <v>271</v>
      </c>
      <c r="B140">
        <v>2</v>
      </c>
      <c r="C140">
        <v>27438208</v>
      </c>
      <c r="D140">
        <v>0.40096847967975002</v>
      </c>
      <c r="E140">
        <v>0.48457655636567598</v>
      </c>
      <c r="F140">
        <v>3566</v>
      </c>
      <c r="G140">
        <v>2.3949777657461101E-2</v>
      </c>
      <c r="H140">
        <v>2.4143338758418301E-2</v>
      </c>
      <c r="I140">
        <v>0.94863007381577702</v>
      </c>
      <c r="J140">
        <v>0.66141436091445005</v>
      </c>
    </row>
    <row r="141" spans="1:10" x14ac:dyDescent="0.2">
      <c r="A141" t="s">
        <v>208</v>
      </c>
      <c r="B141">
        <v>12</v>
      </c>
      <c r="C141">
        <v>15167502</v>
      </c>
      <c r="D141">
        <v>0.40280363924603202</v>
      </c>
      <c r="E141">
        <v>0.40157038698822201</v>
      </c>
      <c r="F141">
        <v>3566</v>
      </c>
      <c r="G141">
        <v>2.3949777657461101E-2</v>
      </c>
      <c r="H141">
        <v>2.4141835133652499E-2</v>
      </c>
      <c r="I141">
        <v>0.94863007381577702</v>
      </c>
      <c r="J141">
        <v>0.58291367993875198</v>
      </c>
    </row>
    <row r="142" spans="1:10" x14ac:dyDescent="0.2">
      <c r="A142" t="s">
        <v>280</v>
      </c>
      <c r="B142">
        <v>27</v>
      </c>
      <c r="C142">
        <v>29699840</v>
      </c>
      <c r="D142">
        <v>0.403374331792416</v>
      </c>
      <c r="E142">
        <v>0.17512619181155401</v>
      </c>
      <c r="F142">
        <v>3566</v>
      </c>
      <c r="G142">
        <v>2.3949777657461101E-2</v>
      </c>
      <c r="H142">
        <v>2.4141369571250699E-2</v>
      </c>
      <c r="I142">
        <v>0.94863007381577702</v>
      </c>
      <c r="J142">
        <v>0.70048470404559804</v>
      </c>
    </row>
    <row r="143" spans="1:10" x14ac:dyDescent="0.2">
      <c r="A143" t="s">
        <v>64</v>
      </c>
      <c r="B143">
        <v>1</v>
      </c>
      <c r="C143">
        <v>21244146</v>
      </c>
      <c r="D143">
        <v>0.40355534345896799</v>
      </c>
      <c r="E143">
        <v>0.20933819405496401</v>
      </c>
      <c r="F143">
        <v>3566</v>
      </c>
      <c r="G143">
        <v>2.3949777657461101E-2</v>
      </c>
      <c r="H143">
        <v>2.4141222105049299E-2</v>
      </c>
      <c r="I143">
        <v>0.94863007381577702</v>
      </c>
      <c r="J143">
        <v>-0.59802738446060699</v>
      </c>
    </row>
    <row r="144" spans="1:10" x14ac:dyDescent="0.2">
      <c r="A144" t="s">
        <v>248</v>
      </c>
      <c r="B144">
        <v>20</v>
      </c>
      <c r="C144">
        <v>11576466</v>
      </c>
      <c r="D144">
        <v>0.40478808863305799</v>
      </c>
      <c r="E144">
        <v>4.0241166573191198E-2</v>
      </c>
      <c r="F144">
        <v>3566</v>
      </c>
      <c r="G144">
        <v>2.3949777657461101E-2</v>
      </c>
      <c r="H144">
        <v>2.4140220373647998E-2</v>
      </c>
      <c r="I144">
        <v>0.94863007381577702</v>
      </c>
      <c r="J144">
        <v>-1.3214702157917</v>
      </c>
    </row>
    <row r="145" spans="1:10" x14ac:dyDescent="0.2">
      <c r="A145" t="s">
        <v>207</v>
      </c>
      <c r="B145">
        <v>14</v>
      </c>
      <c r="C145">
        <v>41784960</v>
      </c>
      <c r="D145">
        <v>0.40655574592104698</v>
      </c>
      <c r="E145">
        <v>0.16517106001121701</v>
      </c>
      <c r="F145">
        <v>3566</v>
      </c>
      <c r="G145">
        <v>2.3949777657461101E-2</v>
      </c>
      <c r="H145">
        <v>2.41387917197089E-2</v>
      </c>
      <c r="I145">
        <v>0.94863007381577702</v>
      </c>
      <c r="J145">
        <v>0.70715855940855898</v>
      </c>
    </row>
    <row r="146" spans="1:10" x14ac:dyDescent="0.2">
      <c r="A146" t="s">
        <v>237</v>
      </c>
      <c r="B146">
        <v>32</v>
      </c>
      <c r="C146">
        <v>58361347</v>
      </c>
      <c r="D146">
        <v>0.411351158441214</v>
      </c>
      <c r="E146">
        <v>6.6741446999439194E-2</v>
      </c>
      <c r="F146">
        <v>3566</v>
      </c>
      <c r="G146">
        <v>2.3949777657461101E-2</v>
      </c>
      <c r="H146">
        <v>2.4134961401112799E-2</v>
      </c>
      <c r="I146">
        <v>0.95062307116005895</v>
      </c>
      <c r="J146">
        <v>-1.0265279796160101</v>
      </c>
    </row>
    <row r="147" spans="1:10" x14ac:dyDescent="0.2">
      <c r="A147" t="s">
        <v>138</v>
      </c>
      <c r="B147">
        <v>19</v>
      </c>
      <c r="C147">
        <v>68274964</v>
      </c>
      <c r="D147">
        <v>0.41716981781637902</v>
      </c>
      <c r="E147">
        <v>1.6965787997756599E-2</v>
      </c>
      <c r="F147">
        <v>3566</v>
      </c>
      <c r="G147">
        <v>2.3949777657461101E-2</v>
      </c>
      <c r="H147">
        <v>2.4130401220739901E-2</v>
      </c>
      <c r="I147">
        <v>0.95062307116005895</v>
      </c>
      <c r="J147">
        <v>1.9517774673875199</v>
      </c>
    </row>
    <row r="148" spans="1:10" x14ac:dyDescent="0.2">
      <c r="A148" t="s">
        <v>135</v>
      </c>
      <c r="B148">
        <v>19</v>
      </c>
      <c r="C148">
        <v>37358812</v>
      </c>
      <c r="D148">
        <v>0.41739800400691901</v>
      </c>
      <c r="E148">
        <v>0.119040942232193</v>
      </c>
      <c r="F148">
        <v>3566</v>
      </c>
      <c r="G148">
        <v>2.3949777657461101E-2</v>
      </c>
      <c r="H148">
        <v>2.4130224309077301E-2</v>
      </c>
      <c r="I148">
        <v>0.95062307116005895</v>
      </c>
      <c r="J148">
        <v>0.78601015478001002</v>
      </c>
    </row>
    <row r="149" spans="1:10" x14ac:dyDescent="0.2">
      <c r="A149" t="s">
        <v>267</v>
      </c>
      <c r="B149">
        <v>23</v>
      </c>
      <c r="C149">
        <v>47621841</v>
      </c>
      <c r="D149">
        <v>0.421014937539825</v>
      </c>
      <c r="E149">
        <v>0.140072910824453</v>
      </c>
      <c r="F149">
        <v>3566</v>
      </c>
      <c r="G149">
        <v>2.3949777657461101E-2</v>
      </c>
      <c r="H149">
        <v>2.41274392055498E-2</v>
      </c>
      <c r="I149">
        <v>0.95062307116005895</v>
      </c>
      <c r="J149">
        <v>-0.733023864428334</v>
      </c>
    </row>
    <row r="150" spans="1:10" x14ac:dyDescent="0.2">
      <c r="A150" t="s">
        <v>161</v>
      </c>
      <c r="B150">
        <v>15</v>
      </c>
      <c r="C150">
        <v>60406597</v>
      </c>
      <c r="D150">
        <v>0.42155606429419301</v>
      </c>
      <c r="E150">
        <v>0.13530566461020799</v>
      </c>
      <c r="F150">
        <v>3566</v>
      </c>
      <c r="G150">
        <v>2.3949777657461101E-2</v>
      </c>
      <c r="H150">
        <v>2.4127025596112999E-2</v>
      </c>
      <c r="I150">
        <v>0.95062307116005895</v>
      </c>
      <c r="J150">
        <v>0.73660732293271103</v>
      </c>
    </row>
    <row r="151" spans="1:10" x14ac:dyDescent="0.2">
      <c r="A151" t="s">
        <v>192</v>
      </c>
      <c r="B151">
        <v>16</v>
      </c>
      <c r="C151">
        <v>34830271</v>
      </c>
      <c r="D151">
        <v>0.42931594936123302</v>
      </c>
      <c r="E151">
        <v>6.3796971396522698E-2</v>
      </c>
      <c r="F151">
        <v>3566</v>
      </c>
      <c r="G151">
        <v>2.3949777657461101E-2</v>
      </c>
      <c r="H151">
        <v>2.41211806252121E-2</v>
      </c>
      <c r="I151">
        <v>0.96100215889859197</v>
      </c>
      <c r="J151">
        <v>1.01966358606065</v>
      </c>
    </row>
    <row r="152" spans="1:10" x14ac:dyDescent="0.2">
      <c r="A152" t="s">
        <v>114</v>
      </c>
      <c r="B152">
        <v>9</v>
      </c>
      <c r="C152">
        <v>14699971</v>
      </c>
      <c r="D152">
        <v>0.43187894640978403</v>
      </c>
      <c r="E152">
        <v>3.8698822209758801E-2</v>
      </c>
      <c r="F152">
        <v>3566</v>
      </c>
      <c r="G152">
        <v>2.3949777657461101E-2</v>
      </c>
      <c r="H152">
        <v>2.4119284979885199E-2</v>
      </c>
      <c r="I152">
        <v>0.96100215889859197</v>
      </c>
      <c r="J152">
        <v>1.2819832328610199</v>
      </c>
    </row>
    <row r="153" spans="1:10" x14ac:dyDescent="0.2">
      <c r="A153" t="s">
        <v>329</v>
      </c>
      <c r="B153">
        <v>28</v>
      </c>
      <c r="C153">
        <v>17928099</v>
      </c>
      <c r="D153">
        <v>0.44714293349798501</v>
      </c>
      <c r="E153">
        <v>0.37577117218171602</v>
      </c>
      <c r="F153">
        <v>3566</v>
      </c>
      <c r="G153">
        <v>2.3949777657461101E-2</v>
      </c>
      <c r="H153">
        <v>2.4108341149421401E-2</v>
      </c>
      <c r="I153">
        <v>0.96493924556353206</v>
      </c>
      <c r="J153">
        <v>-0.50879821356287402</v>
      </c>
    </row>
    <row r="154" spans="1:10" x14ac:dyDescent="0.2">
      <c r="A154" t="s">
        <v>324</v>
      </c>
      <c r="B154">
        <v>7</v>
      </c>
      <c r="C154">
        <v>5457012</v>
      </c>
      <c r="D154">
        <v>0.44774875796290098</v>
      </c>
      <c r="E154">
        <v>7.9360628154795304E-2</v>
      </c>
      <c r="F154">
        <v>3566</v>
      </c>
      <c r="G154">
        <v>2.3949777657461101E-2</v>
      </c>
      <c r="H154">
        <v>2.4107918690987402E-2</v>
      </c>
      <c r="I154">
        <v>0.96493924556353206</v>
      </c>
      <c r="J154">
        <v>0.88137979026961499</v>
      </c>
    </row>
    <row r="155" spans="1:10" x14ac:dyDescent="0.2">
      <c r="A155" t="s">
        <v>290</v>
      </c>
      <c r="B155">
        <v>12</v>
      </c>
      <c r="C155">
        <v>21523451</v>
      </c>
      <c r="D155">
        <v>0.44838249731383301</v>
      </c>
      <c r="E155">
        <v>5.7487380818844703E-3</v>
      </c>
      <c r="F155">
        <v>3566</v>
      </c>
      <c r="G155">
        <v>2.3949777657461101E-2</v>
      </c>
      <c r="H155">
        <v>2.4107477716725799E-2</v>
      </c>
      <c r="I155">
        <v>0.96493924556353206</v>
      </c>
      <c r="J155">
        <v>3.0521899394921901</v>
      </c>
    </row>
    <row r="156" spans="1:10" x14ac:dyDescent="0.2">
      <c r="A156" t="s">
        <v>58</v>
      </c>
      <c r="B156">
        <v>2</v>
      </c>
      <c r="C156">
        <v>51409415</v>
      </c>
      <c r="D156">
        <v>0.44896682409263799</v>
      </c>
      <c r="E156">
        <v>2.2013460459898999E-2</v>
      </c>
      <c r="F156">
        <v>3566</v>
      </c>
      <c r="G156">
        <v>2.3949777657461101E-2</v>
      </c>
      <c r="H156">
        <v>2.4107071983740701E-2</v>
      </c>
      <c r="I156">
        <v>0.96493924556353206</v>
      </c>
      <c r="J156">
        <v>1.56926262196685</v>
      </c>
    </row>
    <row r="157" spans="1:10" x14ac:dyDescent="0.2">
      <c r="A157" t="s">
        <v>213</v>
      </c>
      <c r="B157">
        <v>32</v>
      </c>
      <c r="C157">
        <v>8993026</v>
      </c>
      <c r="D157">
        <v>0.44922734087779398</v>
      </c>
      <c r="E157">
        <v>0.30776780706674101</v>
      </c>
      <c r="F157">
        <v>3566</v>
      </c>
      <c r="G157">
        <v>2.3949777657461101E-2</v>
      </c>
      <c r="H157">
        <v>2.4106891356330502E-2</v>
      </c>
      <c r="I157">
        <v>0.96493924556353206</v>
      </c>
      <c r="J157">
        <v>0.52236297146411703</v>
      </c>
    </row>
    <row r="158" spans="1:10" x14ac:dyDescent="0.2">
      <c r="A158" t="s">
        <v>272</v>
      </c>
      <c r="B158">
        <v>20</v>
      </c>
      <c r="C158">
        <v>3</v>
      </c>
      <c r="D158">
        <v>0.45777354649416901</v>
      </c>
      <c r="E158">
        <v>7.1088053841839596E-2</v>
      </c>
      <c r="F158">
        <v>3566</v>
      </c>
      <c r="G158">
        <v>2.3949777657461101E-2</v>
      </c>
      <c r="H158">
        <v>2.4101055356524299E-2</v>
      </c>
      <c r="I158">
        <v>0.96493924556353206</v>
      </c>
      <c r="J158">
        <v>0.90729665861634601</v>
      </c>
    </row>
    <row r="159" spans="1:10" x14ac:dyDescent="0.2">
      <c r="A159" t="s">
        <v>72</v>
      </c>
      <c r="B159">
        <v>15</v>
      </c>
      <c r="C159">
        <v>13203734</v>
      </c>
      <c r="D159">
        <v>0.460389088063487</v>
      </c>
      <c r="E159">
        <v>0.200785193494111</v>
      </c>
      <c r="F159">
        <v>3566</v>
      </c>
      <c r="G159">
        <v>2.3949777657461101E-2</v>
      </c>
      <c r="H159">
        <v>2.4099303428034902E-2</v>
      </c>
      <c r="I159">
        <v>0.96493924556353206</v>
      </c>
      <c r="J159">
        <v>0.56285820035534695</v>
      </c>
    </row>
    <row r="160" spans="1:10" x14ac:dyDescent="0.2">
      <c r="A160" t="s">
        <v>221</v>
      </c>
      <c r="B160">
        <v>31</v>
      </c>
      <c r="C160">
        <v>61099332</v>
      </c>
      <c r="D160">
        <v>0.46923459901026798</v>
      </c>
      <c r="E160">
        <v>0.135586090858104</v>
      </c>
      <c r="F160">
        <v>3566</v>
      </c>
      <c r="G160">
        <v>2.3949777657461101E-2</v>
      </c>
      <c r="H160">
        <v>2.4093494068988999E-2</v>
      </c>
      <c r="I160">
        <v>0.96493924556353206</v>
      </c>
      <c r="J160">
        <v>0.67288424338959496</v>
      </c>
    </row>
    <row r="161" spans="1:10" x14ac:dyDescent="0.2">
      <c r="A161" t="s">
        <v>62</v>
      </c>
      <c r="B161">
        <v>13</v>
      </c>
      <c r="C161">
        <v>5255056</v>
      </c>
      <c r="D161">
        <v>0.47165466653629701</v>
      </c>
      <c r="E161">
        <v>9.8850252383623105E-2</v>
      </c>
      <c r="F161">
        <v>3566</v>
      </c>
      <c r="G161">
        <v>2.3949777657461101E-2</v>
      </c>
      <c r="H161">
        <v>2.4091935166990801E-2</v>
      </c>
      <c r="I161">
        <v>0.96493924556353206</v>
      </c>
      <c r="J161">
        <v>0.746643968396836</v>
      </c>
    </row>
    <row r="162" spans="1:10" x14ac:dyDescent="0.2">
      <c r="A162" t="s">
        <v>228</v>
      </c>
      <c r="B162">
        <v>4</v>
      </c>
      <c r="C162">
        <v>8141061</v>
      </c>
      <c r="D162">
        <v>0.47648838737396398</v>
      </c>
      <c r="E162">
        <v>0.22209758833426799</v>
      </c>
      <c r="F162">
        <v>3566</v>
      </c>
      <c r="G162">
        <v>2.3949777657461101E-2</v>
      </c>
      <c r="H162">
        <v>2.4088859901308799E-2</v>
      </c>
      <c r="I162">
        <v>0.96493924556353206</v>
      </c>
      <c r="J162">
        <v>0.54697396214009397</v>
      </c>
    </row>
    <row r="163" spans="1:10" x14ac:dyDescent="0.2">
      <c r="A163" t="s">
        <v>296</v>
      </c>
      <c r="B163">
        <v>15</v>
      </c>
      <c r="C163">
        <v>23568768</v>
      </c>
      <c r="D163">
        <v>0.48233089731149598</v>
      </c>
      <c r="E163">
        <v>4.2204150308468899E-2</v>
      </c>
      <c r="F163">
        <v>3566</v>
      </c>
      <c r="G163">
        <v>2.3949777657461101E-2</v>
      </c>
      <c r="H163">
        <v>2.40852100218776E-2</v>
      </c>
      <c r="I163">
        <v>0.96493924556353206</v>
      </c>
      <c r="J163">
        <v>-1.0109808828265601</v>
      </c>
    </row>
    <row r="164" spans="1:10" x14ac:dyDescent="0.2">
      <c r="A164" t="s">
        <v>87</v>
      </c>
      <c r="B164">
        <v>9</v>
      </c>
      <c r="C164">
        <v>33505144</v>
      </c>
      <c r="D164">
        <v>0.48248075113759598</v>
      </c>
      <c r="E164">
        <v>0.43395961862030302</v>
      </c>
      <c r="F164">
        <v>3566</v>
      </c>
      <c r="G164">
        <v>2.3949777657461101E-2</v>
      </c>
      <c r="H164">
        <v>2.40851173606095E-2</v>
      </c>
      <c r="I164">
        <v>0.96493924556353206</v>
      </c>
      <c r="J164">
        <v>-0.43745586205686299</v>
      </c>
    </row>
    <row r="165" spans="1:10" x14ac:dyDescent="0.2">
      <c r="A165" t="s">
        <v>245</v>
      </c>
      <c r="B165">
        <v>8</v>
      </c>
      <c r="C165">
        <v>39283854</v>
      </c>
      <c r="D165">
        <v>0.485748591451231</v>
      </c>
      <c r="E165">
        <v>0.10698261357263</v>
      </c>
      <c r="F165">
        <v>3566</v>
      </c>
      <c r="G165">
        <v>2.3949777657461101E-2</v>
      </c>
      <c r="H165">
        <v>2.4083108438372601E-2</v>
      </c>
      <c r="I165">
        <v>0.96493924556353206</v>
      </c>
      <c r="J165">
        <v>-0.70984118870359902</v>
      </c>
    </row>
    <row r="166" spans="1:10" x14ac:dyDescent="0.2">
      <c r="A166" t="s">
        <v>314</v>
      </c>
      <c r="B166">
        <v>2</v>
      </c>
      <c r="C166">
        <v>25665994</v>
      </c>
      <c r="D166">
        <v>0.48580398524095297</v>
      </c>
      <c r="E166">
        <v>0.11539540100953399</v>
      </c>
      <c r="F166">
        <v>3566</v>
      </c>
      <c r="G166">
        <v>2.3949777657461101E-2</v>
      </c>
      <c r="H166">
        <v>2.4083074577223001E-2</v>
      </c>
      <c r="I166">
        <v>0.96493924556353206</v>
      </c>
      <c r="J166">
        <v>0.66004640357684596</v>
      </c>
    </row>
    <row r="167" spans="1:10" x14ac:dyDescent="0.2">
      <c r="A167" t="s">
        <v>204</v>
      </c>
      <c r="B167">
        <v>19</v>
      </c>
      <c r="C167">
        <v>19138835</v>
      </c>
      <c r="D167">
        <v>0.49362724707064098</v>
      </c>
      <c r="E167">
        <v>4.4727986539540097E-2</v>
      </c>
      <c r="F167">
        <v>3566</v>
      </c>
      <c r="G167">
        <v>2.3949777657461101E-2</v>
      </c>
      <c r="H167">
        <v>2.4078355933307E-2</v>
      </c>
      <c r="I167">
        <v>0.96493924556353206</v>
      </c>
      <c r="J167">
        <v>1.04375755282006</v>
      </c>
    </row>
    <row r="168" spans="1:10" x14ac:dyDescent="0.2">
      <c r="A168" t="s">
        <v>92</v>
      </c>
      <c r="B168">
        <v>7</v>
      </c>
      <c r="C168">
        <v>11164448</v>
      </c>
      <c r="D168">
        <v>0.49587885728016701</v>
      </c>
      <c r="E168">
        <v>2.8182837913628699E-2</v>
      </c>
      <c r="F168">
        <v>3566</v>
      </c>
      <c r="G168">
        <v>2.3949777657461101E-2</v>
      </c>
      <c r="H168">
        <v>2.4077020967276801E-2</v>
      </c>
      <c r="I168">
        <v>0.96493924556353206</v>
      </c>
      <c r="J168">
        <v>-1.2147515624699701</v>
      </c>
    </row>
    <row r="169" spans="1:10" x14ac:dyDescent="0.2">
      <c r="A169" t="s">
        <v>193</v>
      </c>
      <c r="B169">
        <v>15</v>
      </c>
      <c r="C169">
        <v>17250308</v>
      </c>
      <c r="D169">
        <v>0.496449368081333</v>
      </c>
      <c r="E169">
        <v>1.51430173864273E-2</v>
      </c>
      <c r="F169">
        <v>3566</v>
      </c>
      <c r="G169">
        <v>2.3949777657461101E-2</v>
      </c>
      <c r="H169">
        <v>2.4076684333606501E-2</v>
      </c>
      <c r="I169">
        <v>0.96493924556353206</v>
      </c>
      <c r="J169">
        <v>1.72930393564442</v>
      </c>
    </row>
    <row r="170" spans="1:10" x14ac:dyDescent="0.2">
      <c r="A170" t="s">
        <v>313</v>
      </c>
      <c r="B170">
        <v>8</v>
      </c>
      <c r="C170">
        <v>12326537</v>
      </c>
      <c r="D170">
        <v>0.49677028924927402</v>
      </c>
      <c r="E170">
        <v>0.22209758833426799</v>
      </c>
      <c r="F170">
        <v>3566</v>
      </c>
      <c r="G170">
        <v>2.3949777657461101E-2</v>
      </c>
      <c r="H170">
        <v>2.40764952584815E-2</v>
      </c>
      <c r="I170">
        <v>0.96493924556353206</v>
      </c>
      <c r="J170">
        <v>0.528794051190554</v>
      </c>
    </row>
    <row r="171" spans="1:10" x14ac:dyDescent="0.2">
      <c r="A171" t="s">
        <v>137</v>
      </c>
      <c r="B171">
        <v>29</v>
      </c>
      <c r="C171">
        <v>7664045</v>
      </c>
      <c r="D171">
        <v>0.50255439097446497</v>
      </c>
      <c r="E171">
        <v>0.25729108244531701</v>
      </c>
      <c r="F171">
        <v>3566</v>
      </c>
      <c r="G171">
        <v>2.3949777657461101E-2</v>
      </c>
      <c r="H171">
        <v>2.40731225608358E-2</v>
      </c>
      <c r="I171">
        <v>0.96493924556353206</v>
      </c>
      <c r="J171">
        <v>0.49279393860403498</v>
      </c>
    </row>
    <row r="172" spans="1:10" x14ac:dyDescent="0.2">
      <c r="A172" t="s">
        <v>224</v>
      </c>
      <c r="B172">
        <v>28</v>
      </c>
      <c r="C172">
        <v>23782920</v>
      </c>
      <c r="D172">
        <v>0.50853471696294605</v>
      </c>
      <c r="E172">
        <v>0.41573191250701103</v>
      </c>
      <c r="F172">
        <v>3566</v>
      </c>
      <c r="G172">
        <v>2.3949777657461101E-2</v>
      </c>
      <c r="H172">
        <v>2.4069704352061599E-2</v>
      </c>
      <c r="I172">
        <v>0.96493924556353206</v>
      </c>
      <c r="J172">
        <v>-0.44050719881869499</v>
      </c>
    </row>
    <row r="173" spans="1:10" x14ac:dyDescent="0.2">
      <c r="A173" t="s">
        <v>205</v>
      </c>
      <c r="B173">
        <v>29</v>
      </c>
      <c r="C173">
        <v>9728418</v>
      </c>
      <c r="D173">
        <v>0.51220592586623304</v>
      </c>
      <c r="E173">
        <v>0.140072910824453</v>
      </c>
      <c r="F173">
        <v>3566</v>
      </c>
      <c r="G173">
        <v>2.3949777657461101E-2</v>
      </c>
      <c r="H173">
        <v>2.4067640056316699E-2</v>
      </c>
      <c r="I173">
        <v>0.96493924556353206</v>
      </c>
      <c r="J173">
        <v>-0.58078658721587695</v>
      </c>
    </row>
    <row r="174" spans="1:10" x14ac:dyDescent="0.2">
      <c r="A174" t="s">
        <v>126</v>
      </c>
      <c r="B174">
        <v>7</v>
      </c>
      <c r="C174">
        <v>8033323</v>
      </c>
      <c r="D174">
        <v>0.51230919484451198</v>
      </c>
      <c r="E174">
        <v>0.147504206393718</v>
      </c>
      <c r="F174">
        <v>3566</v>
      </c>
      <c r="G174">
        <v>2.3949777657461101E-2</v>
      </c>
      <c r="H174">
        <v>2.4067582359508601E-2</v>
      </c>
      <c r="I174">
        <v>0.96493924556353206</v>
      </c>
      <c r="J174">
        <v>0.57935396124724703</v>
      </c>
    </row>
    <row r="175" spans="1:10" x14ac:dyDescent="0.2">
      <c r="A175" t="s">
        <v>331</v>
      </c>
      <c r="B175">
        <v>5</v>
      </c>
      <c r="C175">
        <v>15</v>
      </c>
      <c r="D175">
        <v>0.51677863340319496</v>
      </c>
      <c r="E175">
        <v>0.46845204711160998</v>
      </c>
      <c r="F175">
        <v>3566</v>
      </c>
      <c r="G175">
        <v>2.3949777657461101E-2</v>
      </c>
      <c r="H175">
        <v>2.40651045154112E-2</v>
      </c>
      <c r="I175">
        <v>0.96493924556353206</v>
      </c>
      <c r="J175">
        <v>-0.42278934055547301</v>
      </c>
    </row>
    <row r="176" spans="1:10" x14ac:dyDescent="0.2">
      <c r="A176" t="s">
        <v>98</v>
      </c>
      <c r="B176">
        <v>18</v>
      </c>
      <c r="C176">
        <v>19359879</v>
      </c>
      <c r="D176">
        <v>0.51759177221362296</v>
      </c>
      <c r="E176">
        <v>2.4256870443073501E-2</v>
      </c>
      <c r="F176">
        <v>3566</v>
      </c>
      <c r="G176">
        <v>2.3949777657461101E-2</v>
      </c>
      <c r="H176">
        <v>2.4064657734487498E-2</v>
      </c>
      <c r="I176">
        <v>0.96493924556353206</v>
      </c>
      <c r="J176">
        <v>-1.2777281826204001</v>
      </c>
    </row>
    <row r="177" spans="1:10" x14ac:dyDescent="0.2">
      <c r="A177" t="s">
        <v>156</v>
      </c>
      <c r="B177">
        <v>25</v>
      </c>
      <c r="C177">
        <v>40924770</v>
      </c>
      <c r="D177">
        <v>0.52359212877560601</v>
      </c>
      <c r="E177">
        <v>0.34366236679753198</v>
      </c>
      <c r="F177">
        <v>3566</v>
      </c>
      <c r="G177">
        <v>2.3949777657461101E-2</v>
      </c>
      <c r="H177">
        <v>2.4061398608134402E-2</v>
      </c>
      <c r="I177">
        <v>0.96493924556353206</v>
      </c>
      <c r="J177">
        <v>-0.43838659586302497</v>
      </c>
    </row>
    <row r="178" spans="1:10" x14ac:dyDescent="0.2">
      <c r="A178" t="s">
        <v>176</v>
      </c>
      <c r="B178">
        <v>12</v>
      </c>
      <c r="C178">
        <v>19971476</v>
      </c>
      <c r="D178">
        <v>0.52810547435981903</v>
      </c>
      <c r="E178">
        <v>8.9035333707235001E-2</v>
      </c>
      <c r="F178">
        <v>3566</v>
      </c>
      <c r="G178">
        <v>2.3949777657461101E-2</v>
      </c>
      <c r="H178">
        <v>2.4058990458815901E-2</v>
      </c>
      <c r="I178">
        <v>0.96493924556353206</v>
      </c>
      <c r="J178">
        <v>-0.69856039915195201</v>
      </c>
    </row>
    <row r="179" spans="1:10" x14ac:dyDescent="0.2">
      <c r="A179" t="s">
        <v>65</v>
      </c>
      <c r="B179">
        <v>11</v>
      </c>
      <c r="C179">
        <v>41638710</v>
      </c>
      <c r="D179">
        <v>0.52918904387036303</v>
      </c>
      <c r="E179">
        <v>2.9584969153112699E-2</v>
      </c>
      <c r="F179">
        <v>3566</v>
      </c>
      <c r="G179">
        <v>2.3949777657461101E-2</v>
      </c>
      <c r="H179">
        <v>2.40584177700802E-2</v>
      </c>
      <c r="I179">
        <v>0.96493924556353206</v>
      </c>
      <c r="J179">
        <v>1.14294692082945</v>
      </c>
    </row>
    <row r="180" spans="1:10" x14ac:dyDescent="0.2">
      <c r="A180" t="s">
        <v>214</v>
      </c>
      <c r="B180">
        <v>7</v>
      </c>
      <c r="C180">
        <v>9505120</v>
      </c>
      <c r="D180">
        <v>0.53163744509833599</v>
      </c>
      <c r="E180">
        <v>6.2535053280987102E-2</v>
      </c>
      <c r="F180">
        <v>3566</v>
      </c>
      <c r="G180">
        <v>2.3949777657461101E-2</v>
      </c>
      <c r="H180">
        <v>2.4057131460225999E-2</v>
      </c>
      <c r="I180">
        <v>0.96493924556353206</v>
      </c>
      <c r="J180">
        <v>0.81905390928537403</v>
      </c>
    </row>
    <row r="181" spans="1:10" x14ac:dyDescent="0.2">
      <c r="A181" t="s">
        <v>333</v>
      </c>
      <c r="B181">
        <v>9</v>
      </c>
      <c r="C181">
        <v>53325628</v>
      </c>
      <c r="D181">
        <v>0.53230991436341102</v>
      </c>
      <c r="E181">
        <v>0.37745372966909702</v>
      </c>
      <c r="F181">
        <v>3566</v>
      </c>
      <c r="G181">
        <v>2.3949777657461101E-2</v>
      </c>
      <c r="H181">
        <v>2.40567800319266E-2</v>
      </c>
      <c r="I181">
        <v>0.96493924556353206</v>
      </c>
      <c r="J181">
        <v>-0.42276509219221098</v>
      </c>
    </row>
    <row r="182" spans="1:10" x14ac:dyDescent="0.2">
      <c r="A182" t="s">
        <v>264</v>
      </c>
      <c r="B182">
        <v>29</v>
      </c>
      <c r="C182">
        <v>14223038</v>
      </c>
      <c r="D182">
        <v>0.53268712011083397</v>
      </c>
      <c r="E182">
        <v>9.8149186763881097E-2</v>
      </c>
      <c r="F182">
        <v>3566</v>
      </c>
      <c r="G182">
        <v>2.3949777657461101E-2</v>
      </c>
      <c r="H182">
        <v>2.4056583257040399E-2</v>
      </c>
      <c r="I182">
        <v>0.96493924556353206</v>
      </c>
      <c r="J182">
        <v>0.64992456344564797</v>
      </c>
    </row>
    <row r="183" spans="1:10" x14ac:dyDescent="0.2">
      <c r="A183" t="s">
        <v>181</v>
      </c>
      <c r="B183">
        <v>11</v>
      </c>
      <c r="C183">
        <v>12543170</v>
      </c>
      <c r="D183">
        <v>0.53455949371398404</v>
      </c>
      <c r="E183">
        <v>0.21017947279865401</v>
      </c>
      <c r="F183">
        <v>3566</v>
      </c>
      <c r="G183">
        <v>2.3949777657461101E-2</v>
      </c>
      <c r="H183">
        <v>2.4055610223005799E-2</v>
      </c>
      <c r="I183">
        <v>0.96493924556353206</v>
      </c>
      <c r="J183">
        <v>-0.47801428425626902</v>
      </c>
    </row>
    <row r="184" spans="1:10" x14ac:dyDescent="0.2">
      <c r="A184" t="s">
        <v>116</v>
      </c>
      <c r="B184">
        <v>19</v>
      </c>
      <c r="C184">
        <v>52471033</v>
      </c>
      <c r="D184">
        <v>0.53693936426926603</v>
      </c>
      <c r="E184">
        <v>0.46719012899607398</v>
      </c>
      <c r="F184">
        <v>3566</v>
      </c>
      <c r="G184">
        <v>2.3949777657461101E-2</v>
      </c>
      <c r="H184">
        <v>2.4054382338852001E-2</v>
      </c>
      <c r="I184">
        <v>0.96493924556353206</v>
      </c>
      <c r="J184">
        <v>0.41473914128031097</v>
      </c>
    </row>
    <row r="185" spans="1:10" x14ac:dyDescent="0.2">
      <c r="A185" t="s">
        <v>315</v>
      </c>
      <c r="B185">
        <v>8</v>
      </c>
      <c r="C185">
        <v>27503532</v>
      </c>
      <c r="D185">
        <v>0.54497464268957296</v>
      </c>
      <c r="E185">
        <v>0.468171620863713</v>
      </c>
      <c r="F185">
        <v>3566</v>
      </c>
      <c r="G185">
        <v>2.3949777657461101E-2</v>
      </c>
      <c r="H185">
        <v>2.40503090899956E-2</v>
      </c>
      <c r="I185">
        <v>0.96493924556353206</v>
      </c>
      <c r="J185">
        <v>-0.39183332623865502</v>
      </c>
    </row>
    <row r="186" spans="1:10" x14ac:dyDescent="0.2">
      <c r="A186" t="s">
        <v>53</v>
      </c>
      <c r="B186">
        <v>5</v>
      </c>
      <c r="C186">
        <v>29</v>
      </c>
      <c r="D186">
        <v>0.54658426020395701</v>
      </c>
      <c r="E186">
        <v>0.20835670218732499</v>
      </c>
      <c r="F186">
        <v>3566</v>
      </c>
      <c r="G186">
        <v>2.3949777657461101E-2</v>
      </c>
      <c r="H186">
        <v>2.4049506422953799E-2</v>
      </c>
      <c r="I186">
        <v>0.96493924556353206</v>
      </c>
      <c r="J186">
        <v>0.452859494164917</v>
      </c>
    </row>
    <row r="187" spans="1:10" x14ac:dyDescent="0.2">
      <c r="A187" t="s">
        <v>236</v>
      </c>
      <c r="B187">
        <v>26</v>
      </c>
      <c r="C187">
        <v>7402550</v>
      </c>
      <c r="D187">
        <v>0.54725271401086995</v>
      </c>
      <c r="E187">
        <v>0.128575434660684</v>
      </c>
      <c r="F187">
        <v>3566</v>
      </c>
      <c r="G187">
        <v>2.3949777657461101E-2</v>
      </c>
      <c r="H187">
        <v>2.4049174374096802E-2</v>
      </c>
      <c r="I187">
        <v>0.96493924556353206</v>
      </c>
      <c r="J187">
        <v>-0.56556855788281601</v>
      </c>
    </row>
    <row r="188" spans="1:10" x14ac:dyDescent="0.2">
      <c r="A188" t="s">
        <v>89</v>
      </c>
      <c r="B188">
        <v>23</v>
      </c>
      <c r="C188">
        <v>44795073</v>
      </c>
      <c r="D188">
        <v>0.54848893902537499</v>
      </c>
      <c r="E188">
        <v>0.14862591138530601</v>
      </c>
      <c r="F188">
        <v>3566</v>
      </c>
      <c r="G188">
        <v>2.3949777657461101E-2</v>
      </c>
      <c r="H188">
        <v>2.4048562274844601E-2</v>
      </c>
      <c r="I188">
        <v>0.96493924556353206</v>
      </c>
      <c r="J188">
        <v>-0.51722540140010398</v>
      </c>
    </row>
    <row r="189" spans="1:10" x14ac:dyDescent="0.2">
      <c r="A189" t="s">
        <v>243</v>
      </c>
      <c r="B189">
        <v>23</v>
      </c>
      <c r="C189">
        <v>70296658</v>
      </c>
      <c r="D189">
        <v>0.55092207433459595</v>
      </c>
      <c r="E189">
        <v>0.15143017386427399</v>
      </c>
      <c r="F189">
        <v>3566</v>
      </c>
      <c r="G189">
        <v>2.3949777657461101E-2</v>
      </c>
      <c r="H189">
        <v>2.40473650359058E-2</v>
      </c>
      <c r="I189">
        <v>0.96493924556353206</v>
      </c>
      <c r="J189">
        <v>0.52408080262599399</v>
      </c>
    </row>
    <row r="190" spans="1:10" x14ac:dyDescent="0.2">
      <c r="A190" t="s">
        <v>238</v>
      </c>
      <c r="B190">
        <v>11</v>
      </c>
      <c r="C190">
        <v>45636897</v>
      </c>
      <c r="D190">
        <v>0.55663499894614199</v>
      </c>
      <c r="E190">
        <v>0.28968031407739803</v>
      </c>
      <c r="F190">
        <v>3566</v>
      </c>
      <c r="G190">
        <v>2.3949777657461101E-2</v>
      </c>
      <c r="H190">
        <v>2.40445926396918E-2</v>
      </c>
      <c r="I190">
        <v>0.96493924556353206</v>
      </c>
      <c r="J190">
        <v>0.41851423111747299</v>
      </c>
    </row>
    <row r="191" spans="1:10" x14ac:dyDescent="0.2">
      <c r="A191" t="s">
        <v>157</v>
      </c>
      <c r="B191">
        <v>31</v>
      </c>
      <c r="C191">
        <v>23260130</v>
      </c>
      <c r="D191">
        <v>0.56055327017974399</v>
      </c>
      <c r="E191">
        <v>5.03365114974762E-2</v>
      </c>
      <c r="F191">
        <v>3566</v>
      </c>
      <c r="G191">
        <v>2.3949777657461101E-2</v>
      </c>
      <c r="H191">
        <v>2.40427221442687E-2</v>
      </c>
      <c r="I191">
        <v>0.96493924556353206</v>
      </c>
      <c r="J191">
        <v>0.81369213916156102</v>
      </c>
    </row>
    <row r="192" spans="1:10" x14ac:dyDescent="0.2">
      <c r="A192" t="s">
        <v>124</v>
      </c>
      <c r="B192">
        <v>25</v>
      </c>
      <c r="C192">
        <v>9939318</v>
      </c>
      <c r="D192">
        <v>0.56732122123729101</v>
      </c>
      <c r="E192">
        <v>2.8603477285474001E-2</v>
      </c>
      <c r="F192">
        <v>3566</v>
      </c>
      <c r="G192">
        <v>2.3949777657461101E-2</v>
      </c>
      <c r="H192">
        <v>2.4039549676234898E-2</v>
      </c>
      <c r="I192">
        <v>0.96493924556353206</v>
      </c>
      <c r="J192">
        <v>1.0737353581368601</v>
      </c>
    </row>
    <row r="193" spans="1:10" x14ac:dyDescent="0.2">
      <c r="A193" t="s">
        <v>82</v>
      </c>
      <c r="B193">
        <v>16</v>
      </c>
      <c r="C193">
        <v>25845386</v>
      </c>
      <c r="D193">
        <v>0.57043945206559099</v>
      </c>
      <c r="E193">
        <v>7.3892316320807602E-2</v>
      </c>
      <c r="F193">
        <v>3566</v>
      </c>
      <c r="G193">
        <v>2.3949777657461101E-2</v>
      </c>
      <c r="H193">
        <v>2.4038112562111299E-2</v>
      </c>
      <c r="I193">
        <v>0.96493924556353206</v>
      </c>
      <c r="J193">
        <v>0.666004284791473</v>
      </c>
    </row>
    <row r="194" spans="1:10" x14ac:dyDescent="0.2">
      <c r="A194" t="s">
        <v>178</v>
      </c>
      <c r="B194">
        <v>14</v>
      </c>
      <c r="C194">
        <v>20625334</v>
      </c>
      <c r="D194">
        <v>0.57558239145225298</v>
      </c>
      <c r="E194">
        <v>5.84688726864835E-2</v>
      </c>
      <c r="F194">
        <v>3566</v>
      </c>
      <c r="G194">
        <v>2.3949777657461101E-2</v>
      </c>
      <c r="H194">
        <v>2.4035775652209799E-2</v>
      </c>
      <c r="I194">
        <v>0.96493924556353206</v>
      </c>
      <c r="J194">
        <v>0.736883849088382</v>
      </c>
    </row>
    <row r="195" spans="1:10" x14ac:dyDescent="0.2">
      <c r="A195" t="s">
        <v>26</v>
      </c>
      <c r="B195">
        <v>16</v>
      </c>
      <c r="C195">
        <v>11202400</v>
      </c>
      <c r="D195">
        <v>0.57612357403639902</v>
      </c>
      <c r="E195">
        <v>0.31940549635445897</v>
      </c>
      <c r="F195">
        <v>3566</v>
      </c>
      <c r="G195">
        <v>2.3949777657461101E-2</v>
      </c>
      <c r="H195">
        <v>2.4035532136644399E-2</v>
      </c>
      <c r="I195">
        <v>0.96493924556353206</v>
      </c>
      <c r="J195">
        <v>-0.33705003110050402</v>
      </c>
    </row>
    <row r="196" spans="1:10" x14ac:dyDescent="0.2">
      <c r="A196" t="s">
        <v>309</v>
      </c>
      <c r="B196">
        <v>24</v>
      </c>
      <c r="C196">
        <v>35641063</v>
      </c>
      <c r="D196">
        <v>0.57698190340414501</v>
      </c>
      <c r="E196">
        <v>0.22700504767246199</v>
      </c>
      <c r="F196">
        <v>3566</v>
      </c>
      <c r="G196">
        <v>2.3949777657461101E-2</v>
      </c>
      <c r="H196">
        <v>2.4035146843486E-2</v>
      </c>
      <c r="I196">
        <v>0.96493924556353206</v>
      </c>
      <c r="J196">
        <v>-0.42588243731937298</v>
      </c>
    </row>
    <row r="197" spans="1:10" x14ac:dyDescent="0.2">
      <c r="A197" t="s">
        <v>266</v>
      </c>
      <c r="B197">
        <v>28</v>
      </c>
      <c r="C197">
        <v>17330706</v>
      </c>
      <c r="D197">
        <v>0.57835106935189295</v>
      </c>
      <c r="E197">
        <v>3.4071789119461598E-2</v>
      </c>
      <c r="F197">
        <v>3566</v>
      </c>
      <c r="G197">
        <v>2.3949777657461101E-2</v>
      </c>
      <c r="H197">
        <v>2.4034534593954E-2</v>
      </c>
      <c r="I197">
        <v>0.96493924556353206</v>
      </c>
      <c r="J197">
        <v>0.93880673997596698</v>
      </c>
    </row>
    <row r="198" spans="1:10" x14ac:dyDescent="0.2">
      <c r="A198" t="s">
        <v>152</v>
      </c>
      <c r="B198">
        <v>10</v>
      </c>
      <c r="C198">
        <v>18791748</v>
      </c>
      <c r="D198">
        <v>0.57947072724432003</v>
      </c>
      <c r="E198">
        <v>0.122546270330903</v>
      </c>
      <c r="F198">
        <v>3566</v>
      </c>
      <c r="G198">
        <v>2.3949777657461101E-2</v>
      </c>
      <c r="H198">
        <v>2.4034036058732802E-2</v>
      </c>
      <c r="I198">
        <v>0.96493924556353206</v>
      </c>
      <c r="J198">
        <v>-0.52146363253003303</v>
      </c>
    </row>
    <row r="199" spans="1:10" x14ac:dyDescent="0.2">
      <c r="A199" t="s">
        <v>78</v>
      </c>
      <c r="B199">
        <v>19</v>
      </c>
      <c r="C199">
        <v>34802127</v>
      </c>
      <c r="D199">
        <v>0.58294912501393803</v>
      </c>
      <c r="E199">
        <v>0.11848008973639899</v>
      </c>
      <c r="F199">
        <v>3566</v>
      </c>
      <c r="G199">
        <v>2.3949777657461101E-2</v>
      </c>
      <c r="H199">
        <v>2.4032499502245199E-2</v>
      </c>
      <c r="I199">
        <v>0.96493924556353206</v>
      </c>
      <c r="J199">
        <v>0.53245068588841504</v>
      </c>
    </row>
    <row r="200" spans="1:10" x14ac:dyDescent="0.2">
      <c r="A200" t="s">
        <v>63</v>
      </c>
      <c r="B200">
        <v>21</v>
      </c>
      <c r="C200">
        <v>16346192</v>
      </c>
      <c r="D200">
        <v>0.58324883289146401</v>
      </c>
      <c r="E200">
        <v>5.3421200224340999E-2</v>
      </c>
      <c r="F200">
        <v>3566</v>
      </c>
      <c r="G200">
        <v>2.3949777657461101E-2</v>
      </c>
      <c r="H200">
        <v>2.4032367969887398E-2</v>
      </c>
      <c r="I200">
        <v>0.96493924556353206</v>
      </c>
      <c r="J200">
        <v>-0.78295259883770096</v>
      </c>
    </row>
    <row r="201" spans="1:10" x14ac:dyDescent="0.2">
      <c r="A201" t="s">
        <v>239</v>
      </c>
      <c r="B201">
        <v>8</v>
      </c>
      <c r="C201">
        <v>34894254</v>
      </c>
      <c r="D201">
        <v>0.58370791890699003</v>
      </c>
      <c r="E201">
        <v>7.7257431295569307E-2</v>
      </c>
      <c r="F201">
        <v>3566</v>
      </c>
      <c r="G201">
        <v>2.3949777657461101E-2</v>
      </c>
      <c r="H201">
        <v>2.4032166755423901E-2</v>
      </c>
      <c r="I201">
        <v>0.96493924556353206</v>
      </c>
      <c r="J201">
        <v>0.60141539620708495</v>
      </c>
    </row>
    <row r="202" spans="1:10" x14ac:dyDescent="0.2">
      <c r="A202" t="s">
        <v>260</v>
      </c>
      <c r="B202">
        <v>15</v>
      </c>
      <c r="C202">
        <v>9121489</v>
      </c>
      <c r="D202">
        <v>0.58682328693521901</v>
      </c>
      <c r="E202">
        <v>2.2434099831744E-3</v>
      </c>
      <c r="F202">
        <v>3566</v>
      </c>
      <c r="G202">
        <v>2.3949777657461101E-2</v>
      </c>
      <c r="H202">
        <v>2.40308097161843E-2</v>
      </c>
      <c r="I202">
        <v>0.96493924556353206</v>
      </c>
      <c r="J202">
        <v>3.5640855056520802</v>
      </c>
    </row>
    <row r="203" spans="1:10" x14ac:dyDescent="0.2">
      <c r="A203" t="s">
        <v>24</v>
      </c>
      <c r="B203">
        <v>16</v>
      </c>
      <c r="C203">
        <v>11201129</v>
      </c>
      <c r="D203">
        <v>0.58959876870883099</v>
      </c>
      <c r="E203">
        <v>0.32613572630398202</v>
      </c>
      <c r="F203">
        <v>3566</v>
      </c>
      <c r="G203">
        <v>2.3949777657461101E-2</v>
      </c>
      <c r="H203">
        <v>2.40296129996392E-2</v>
      </c>
      <c r="I203">
        <v>0.96493924556353206</v>
      </c>
      <c r="J203">
        <v>-0.32311494673107399</v>
      </c>
    </row>
    <row r="204" spans="1:10" x14ac:dyDescent="0.2">
      <c r="A204" t="s">
        <v>117</v>
      </c>
      <c r="B204">
        <v>29</v>
      </c>
      <c r="C204">
        <v>14222969</v>
      </c>
      <c r="D204">
        <v>0.59152426056680096</v>
      </c>
      <c r="E204">
        <v>7.9500841278743697E-2</v>
      </c>
      <c r="F204">
        <v>3566</v>
      </c>
      <c r="G204">
        <v>2.3949777657461101E-2</v>
      </c>
      <c r="H204">
        <v>2.4028789520612201E-2</v>
      </c>
      <c r="I204">
        <v>0.96493924556353206</v>
      </c>
      <c r="J204">
        <v>0.61879847506206698</v>
      </c>
    </row>
    <row r="205" spans="1:10" x14ac:dyDescent="0.2">
      <c r="A205" t="s">
        <v>77</v>
      </c>
      <c r="B205">
        <v>28</v>
      </c>
      <c r="C205">
        <v>17330452</v>
      </c>
      <c r="D205">
        <v>0.59249129067911499</v>
      </c>
      <c r="E205">
        <v>0.406197420078519</v>
      </c>
      <c r="F205">
        <v>3566</v>
      </c>
      <c r="G205">
        <v>2.3949777657461101E-2</v>
      </c>
      <c r="H205">
        <v>2.4028378021913901E-2</v>
      </c>
      <c r="I205">
        <v>0.96493924556353206</v>
      </c>
      <c r="J205">
        <v>0.34057145651402099</v>
      </c>
    </row>
    <row r="206" spans="1:10" x14ac:dyDescent="0.2">
      <c r="A206" t="s">
        <v>201</v>
      </c>
      <c r="B206">
        <v>9</v>
      </c>
      <c r="C206">
        <v>14700070</v>
      </c>
      <c r="D206">
        <v>0.59660388285905297</v>
      </c>
      <c r="E206">
        <v>0.12408861469433501</v>
      </c>
      <c r="F206">
        <v>3566</v>
      </c>
      <c r="G206">
        <v>2.3949777657461101E-2</v>
      </c>
      <c r="H206">
        <v>2.40266433807328E-2</v>
      </c>
      <c r="I206">
        <v>0.96493924556353206</v>
      </c>
      <c r="J206">
        <v>-0.47825679486200401</v>
      </c>
    </row>
    <row r="207" spans="1:10" x14ac:dyDescent="0.2">
      <c r="A207" t="s">
        <v>275</v>
      </c>
      <c r="B207">
        <v>25</v>
      </c>
      <c r="C207">
        <v>34155766</v>
      </c>
      <c r="D207">
        <v>0.60028157963857098</v>
      </c>
      <c r="E207">
        <v>0.13109927089175499</v>
      </c>
      <c r="F207">
        <v>3566</v>
      </c>
      <c r="G207">
        <v>2.3949777657461101E-2</v>
      </c>
      <c r="H207">
        <v>2.40251131032292E-2</v>
      </c>
      <c r="I207">
        <v>0.96493924556353206</v>
      </c>
      <c r="J207">
        <v>0.44741240838764101</v>
      </c>
    </row>
    <row r="208" spans="1:10" x14ac:dyDescent="0.2">
      <c r="A208" t="s">
        <v>232</v>
      </c>
      <c r="B208">
        <v>27</v>
      </c>
      <c r="C208">
        <v>11458685</v>
      </c>
      <c r="D208">
        <v>0.60899274820774096</v>
      </c>
      <c r="E208">
        <v>0.21382501402131199</v>
      </c>
      <c r="F208">
        <v>3566</v>
      </c>
      <c r="G208">
        <v>2.3949777657461101E-2</v>
      </c>
      <c r="H208">
        <v>2.40215660961434E-2</v>
      </c>
      <c r="I208">
        <v>0.96493924556353206</v>
      </c>
      <c r="J208">
        <v>-0.39560475935627898</v>
      </c>
    </row>
    <row r="209" spans="1:10" x14ac:dyDescent="0.2">
      <c r="A209" t="s">
        <v>246</v>
      </c>
      <c r="B209">
        <v>26</v>
      </c>
      <c r="C209">
        <v>68622537</v>
      </c>
      <c r="D209">
        <v>0.60914794765984104</v>
      </c>
      <c r="E209">
        <v>3.9820527201346101E-2</v>
      </c>
      <c r="F209">
        <v>3566</v>
      </c>
      <c r="G209">
        <v>2.3949777657461101E-2</v>
      </c>
      <c r="H209">
        <v>2.40215038816541E-2</v>
      </c>
      <c r="I209">
        <v>0.96493924556353206</v>
      </c>
      <c r="J209">
        <v>0.83340162893259795</v>
      </c>
    </row>
    <row r="210" spans="1:10" x14ac:dyDescent="0.2">
      <c r="A210" t="s">
        <v>76</v>
      </c>
      <c r="B210">
        <v>18</v>
      </c>
      <c r="C210">
        <v>29785703</v>
      </c>
      <c r="D210">
        <v>0.61060116732456304</v>
      </c>
      <c r="E210">
        <v>7.1368480089736397E-2</v>
      </c>
      <c r="F210">
        <v>3566</v>
      </c>
      <c r="G210">
        <v>2.3949777657461101E-2</v>
      </c>
      <c r="H210">
        <v>2.40209229811966E-2</v>
      </c>
      <c r="I210">
        <v>0.96493924556353206</v>
      </c>
      <c r="J210">
        <v>-0.60869140162413204</v>
      </c>
    </row>
    <row r="211" spans="1:10" x14ac:dyDescent="0.2">
      <c r="A211" t="s">
        <v>302</v>
      </c>
      <c r="B211">
        <v>9</v>
      </c>
      <c r="C211">
        <v>37250687</v>
      </c>
      <c r="D211">
        <v>0.611048626565877</v>
      </c>
      <c r="E211">
        <v>0.41278743690409397</v>
      </c>
      <c r="F211">
        <v>3566</v>
      </c>
      <c r="G211">
        <v>2.3949777657461101E-2</v>
      </c>
      <c r="H211">
        <v>2.4020744715628501E-2</v>
      </c>
      <c r="I211">
        <v>0.96493924556353206</v>
      </c>
      <c r="J211">
        <v>-0.35290123179018101</v>
      </c>
    </row>
    <row r="212" spans="1:10" x14ac:dyDescent="0.2">
      <c r="A212" t="s">
        <v>173</v>
      </c>
      <c r="B212">
        <v>15</v>
      </c>
      <c r="C212">
        <v>23066874</v>
      </c>
      <c r="D212">
        <v>0.61174674456157496</v>
      </c>
      <c r="E212">
        <v>5.7767807066741499E-2</v>
      </c>
      <c r="F212">
        <v>3566</v>
      </c>
      <c r="G212">
        <v>2.3949777657461101E-2</v>
      </c>
      <c r="H212">
        <v>2.4020467150696102E-2</v>
      </c>
      <c r="I212">
        <v>0.96493924556353206</v>
      </c>
      <c r="J212">
        <v>-0.67403745903747303</v>
      </c>
    </row>
    <row r="213" spans="1:10" x14ac:dyDescent="0.2">
      <c r="A213" t="s">
        <v>146</v>
      </c>
      <c r="B213">
        <v>5</v>
      </c>
      <c r="C213">
        <v>20</v>
      </c>
      <c r="D213">
        <v>0.61507088582930403</v>
      </c>
      <c r="E213">
        <v>1.6124509254066201E-2</v>
      </c>
      <c r="F213">
        <v>3566</v>
      </c>
      <c r="G213">
        <v>2.3949777657461101E-2</v>
      </c>
      <c r="H213">
        <v>2.4019154861536898E-2</v>
      </c>
      <c r="I213">
        <v>0.96493924556353206</v>
      </c>
      <c r="J213">
        <v>-1.2192623324332399</v>
      </c>
    </row>
    <row r="214" spans="1:10" x14ac:dyDescent="0.2">
      <c r="A214" t="s">
        <v>195</v>
      </c>
      <c r="B214">
        <v>11</v>
      </c>
      <c r="C214">
        <v>37799853</v>
      </c>
      <c r="D214">
        <v>0.615401851388935</v>
      </c>
      <c r="E214">
        <v>0.41503084688726899</v>
      </c>
      <c r="F214">
        <v>3566</v>
      </c>
      <c r="G214">
        <v>2.3949777657461101E-2</v>
      </c>
      <c r="H214">
        <v>2.4019025047895302E-2</v>
      </c>
      <c r="I214">
        <v>0.96493924556353206</v>
      </c>
      <c r="J214">
        <v>0.329953511994247</v>
      </c>
    </row>
    <row r="215" spans="1:10" x14ac:dyDescent="0.2">
      <c r="A215" t="s">
        <v>183</v>
      </c>
      <c r="B215">
        <v>5</v>
      </c>
      <c r="C215">
        <v>16</v>
      </c>
      <c r="D215">
        <v>0.62051362039400104</v>
      </c>
      <c r="E215">
        <v>0.434660684240045</v>
      </c>
      <c r="F215">
        <v>3566</v>
      </c>
      <c r="G215">
        <v>2.3949777657461101E-2</v>
      </c>
      <c r="H215">
        <v>2.4017039326653E-2</v>
      </c>
      <c r="I215">
        <v>0.96493924556353206</v>
      </c>
      <c r="J215">
        <v>0.32337644881383099</v>
      </c>
    </row>
    <row r="216" spans="1:10" x14ac:dyDescent="0.2">
      <c r="A216" t="s">
        <v>316</v>
      </c>
      <c r="B216">
        <v>30</v>
      </c>
      <c r="C216">
        <v>7365214</v>
      </c>
      <c r="D216">
        <v>0.62189906521586202</v>
      </c>
      <c r="E216">
        <v>0.191811553561413</v>
      </c>
      <c r="F216">
        <v>3566</v>
      </c>
      <c r="G216">
        <v>2.3949777657461101E-2</v>
      </c>
      <c r="H216">
        <v>2.4016507328827302E-2</v>
      </c>
      <c r="I216">
        <v>0.96493924556353206</v>
      </c>
      <c r="J216">
        <v>-0.40348448212156102</v>
      </c>
    </row>
    <row r="217" spans="1:10" x14ac:dyDescent="0.2">
      <c r="A217" t="s">
        <v>253</v>
      </c>
      <c r="B217">
        <v>5</v>
      </c>
      <c r="C217">
        <v>12</v>
      </c>
      <c r="D217">
        <v>0.62228900163473599</v>
      </c>
      <c r="E217">
        <v>2.2293886707795901E-2</v>
      </c>
      <c r="F217">
        <v>3566</v>
      </c>
      <c r="G217">
        <v>2.3949777657461101E-2</v>
      </c>
      <c r="H217">
        <v>2.4016358070421E-2</v>
      </c>
      <c r="I217">
        <v>0.96493924556353206</v>
      </c>
      <c r="J217">
        <v>1.04252617849833</v>
      </c>
    </row>
    <row r="218" spans="1:10" x14ac:dyDescent="0.2">
      <c r="A218" t="s">
        <v>48</v>
      </c>
      <c r="B218">
        <v>2</v>
      </c>
      <c r="C218">
        <v>50997124</v>
      </c>
      <c r="D218">
        <v>0.62318992942644802</v>
      </c>
      <c r="E218">
        <v>1.28996074032529E-2</v>
      </c>
      <c r="F218">
        <v>3566</v>
      </c>
      <c r="G218">
        <v>2.3949777657461101E-2</v>
      </c>
      <c r="H218">
        <v>2.4016014010328601E-2</v>
      </c>
      <c r="I218">
        <v>0.96493924556353206</v>
      </c>
      <c r="J218">
        <v>-1.3202152919813701</v>
      </c>
    </row>
    <row r="219" spans="1:10" x14ac:dyDescent="0.2">
      <c r="A219" t="s">
        <v>291</v>
      </c>
      <c r="B219">
        <v>10</v>
      </c>
      <c r="C219">
        <v>16533976</v>
      </c>
      <c r="D219">
        <v>0.63010731124546204</v>
      </c>
      <c r="E219">
        <v>0.20064498037016301</v>
      </c>
      <c r="F219">
        <v>3566</v>
      </c>
      <c r="G219">
        <v>2.3949777657461101E-2</v>
      </c>
      <c r="H219">
        <v>2.4013408952531502E-2</v>
      </c>
      <c r="I219">
        <v>0.97028863706049595</v>
      </c>
      <c r="J219">
        <v>0.38921326485261398</v>
      </c>
    </row>
    <row r="220" spans="1:10" x14ac:dyDescent="0.2">
      <c r="A220" t="s">
        <v>131</v>
      </c>
      <c r="B220">
        <v>15</v>
      </c>
      <c r="C220">
        <v>58052588</v>
      </c>
      <c r="D220">
        <v>0.639677472939294</v>
      </c>
      <c r="E220">
        <v>2.8743690409422401E-2</v>
      </c>
      <c r="F220">
        <v>3566</v>
      </c>
      <c r="G220">
        <v>2.3949777657461101E-2</v>
      </c>
      <c r="H220">
        <v>2.4009910304565899E-2</v>
      </c>
      <c r="I220">
        <v>0.97028863706049595</v>
      </c>
      <c r="J220">
        <v>-0.86073659789798795</v>
      </c>
    </row>
    <row r="221" spans="1:10" x14ac:dyDescent="0.2">
      <c r="A221" t="s">
        <v>42</v>
      </c>
      <c r="B221">
        <v>24</v>
      </c>
      <c r="C221">
        <v>30099101</v>
      </c>
      <c r="D221">
        <v>0.63983125522150097</v>
      </c>
      <c r="E221">
        <v>0.21382501402131199</v>
      </c>
      <c r="F221">
        <v>3566</v>
      </c>
      <c r="G221">
        <v>2.3949777657461101E-2</v>
      </c>
      <c r="H221">
        <v>2.4009855070832999E-2</v>
      </c>
      <c r="I221">
        <v>0.97028863706049595</v>
      </c>
      <c r="J221">
        <v>0.35772332577390598</v>
      </c>
    </row>
    <row r="222" spans="1:10" x14ac:dyDescent="0.2">
      <c r="A222" t="s">
        <v>304</v>
      </c>
      <c r="B222">
        <v>23</v>
      </c>
      <c r="C222">
        <v>52450716</v>
      </c>
      <c r="D222">
        <v>0.64105929226457703</v>
      </c>
      <c r="E222">
        <v>0.41096466629276501</v>
      </c>
      <c r="F222">
        <v>3566</v>
      </c>
      <c r="G222">
        <v>2.3949777657461101E-2</v>
      </c>
      <c r="H222">
        <v>2.40094151076858E-2</v>
      </c>
      <c r="I222">
        <v>0.97028863706049595</v>
      </c>
      <c r="J222">
        <v>-0.30464023687417002</v>
      </c>
    </row>
    <row r="223" spans="1:10" x14ac:dyDescent="0.2">
      <c r="A223" t="s">
        <v>32</v>
      </c>
      <c r="B223">
        <v>16</v>
      </c>
      <c r="C223">
        <v>11202863</v>
      </c>
      <c r="D223">
        <v>0.64540861507435299</v>
      </c>
      <c r="E223">
        <v>3.4071789119461598E-2</v>
      </c>
      <c r="F223">
        <v>3566</v>
      </c>
      <c r="G223">
        <v>2.3949777657461101E-2</v>
      </c>
      <c r="H223">
        <v>2.4007872676306202E-2</v>
      </c>
      <c r="I223">
        <v>0.97028863706049595</v>
      </c>
      <c r="J223">
        <v>-0.77620911608922805</v>
      </c>
    </row>
    <row r="224" spans="1:10" x14ac:dyDescent="0.2">
      <c r="A224" t="s">
        <v>60</v>
      </c>
      <c r="B224">
        <v>23</v>
      </c>
      <c r="C224">
        <v>70908626</v>
      </c>
      <c r="D224">
        <v>0.64659657905949997</v>
      </c>
      <c r="E224">
        <v>2.0050476724621499E-2</v>
      </c>
      <c r="F224">
        <v>3566</v>
      </c>
      <c r="G224">
        <v>2.3949777657461101E-2</v>
      </c>
      <c r="H224">
        <v>2.40074556367222E-2</v>
      </c>
      <c r="I224">
        <v>0.97028863706049595</v>
      </c>
      <c r="J224">
        <v>-1.0149380776439301</v>
      </c>
    </row>
    <row r="225" spans="1:10" x14ac:dyDescent="0.2">
      <c r="A225" t="s">
        <v>310</v>
      </c>
      <c r="B225">
        <v>2</v>
      </c>
      <c r="C225">
        <v>52672820</v>
      </c>
      <c r="D225">
        <v>0.64685909137366404</v>
      </c>
      <c r="E225">
        <v>0.45737521031968598</v>
      </c>
      <c r="F225">
        <v>3566</v>
      </c>
      <c r="G225">
        <v>2.3949777657461101E-2</v>
      </c>
      <c r="H225">
        <v>2.4007363725978999E-2</v>
      </c>
      <c r="I225">
        <v>0.97028863706049595</v>
      </c>
      <c r="J225">
        <v>0.30678069368276001</v>
      </c>
    </row>
    <row r="226" spans="1:10" x14ac:dyDescent="0.2">
      <c r="A226" t="s">
        <v>330</v>
      </c>
      <c r="B226">
        <v>34</v>
      </c>
      <c r="C226">
        <v>2979852</v>
      </c>
      <c r="D226">
        <v>0.65535669955104903</v>
      </c>
      <c r="E226">
        <v>0.17077958496915299</v>
      </c>
      <c r="F226">
        <v>3566</v>
      </c>
      <c r="G226">
        <v>2.3949777657461101E-2</v>
      </c>
      <c r="H226">
        <v>2.40044361297219E-2</v>
      </c>
      <c r="I226">
        <v>0.97403301403839104</v>
      </c>
      <c r="J226">
        <v>-0.373664167254737</v>
      </c>
    </row>
    <row r="227" spans="1:10" x14ac:dyDescent="0.2">
      <c r="A227" t="s">
        <v>154</v>
      </c>
      <c r="B227">
        <v>31</v>
      </c>
      <c r="C227">
        <v>1</v>
      </c>
      <c r="D227">
        <v>0.66429548626298596</v>
      </c>
      <c r="E227">
        <v>0.132641615255188</v>
      </c>
      <c r="F227">
        <v>3566</v>
      </c>
      <c r="G227">
        <v>2.3949777657461101E-2</v>
      </c>
      <c r="H227">
        <v>2.4001454837941999E-2</v>
      </c>
      <c r="I227">
        <v>0.97403301403839104</v>
      </c>
      <c r="J227">
        <v>-0.40205719654230898</v>
      </c>
    </row>
    <row r="228" spans="1:10" x14ac:dyDescent="0.2">
      <c r="A228" t="s">
        <v>29</v>
      </c>
      <c r="B228">
        <v>16</v>
      </c>
      <c r="C228">
        <v>11206740</v>
      </c>
      <c r="D228">
        <v>0.66698005306467201</v>
      </c>
      <c r="E228">
        <v>0.371003925967471</v>
      </c>
      <c r="F228">
        <v>3566</v>
      </c>
      <c r="G228">
        <v>2.3949777657461101E-2</v>
      </c>
      <c r="H228">
        <v>2.40005788582556E-2</v>
      </c>
      <c r="I228">
        <v>0.97403301403839104</v>
      </c>
      <c r="J228">
        <v>-0.25386270687622497</v>
      </c>
    </row>
    <row r="229" spans="1:10" x14ac:dyDescent="0.2">
      <c r="A229" t="s">
        <v>170</v>
      </c>
      <c r="B229">
        <v>23</v>
      </c>
      <c r="C229">
        <v>60109411</v>
      </c>
      <c r="D229">
        <v>0.66917106666755499</v>
      </c>
      <c r="E229">
        <v>0.31169377453729702</v>
      </c>
      <c r="F229">
        <v>3566</v>
      </c>
      <c r="G229">
        <v>2.3949777657461101E-2</v>
      </c>
      <c r="H229">
        <v>2.3999870495382301E-2</v>
      </c>
      <c r="I229">
        <v>0.97403301403839104</v>
      </c>
      <c r="J229">
        <v>-0.29364880289395101</v>
      </c>
    </row>
    <row r="230" spans="1:10" x14ac:dyDescent="0.2">
      <c r="A230" t="s">
        <v>95</v>
      </c>
      <c r="B230">
        <v>32</v>
      </c>
      <c r="C230">
        <v>42405643</v>
      </c>
      <c r="D230">
        <v>0.67105441998194604</v>
      </c>
      <c r="E230">
        <v>2.1452607964105402E-2</v>
      </c>
      <c r="F230">
        <v>3566</v>
      </c>
      <c r="G230">
        <v>2.3949777657461101E-2</v>
      </c>
      <c r="H230">
        <v>2.39992662960942E-2</v>
      </c>
      <c r="I230">
        <v>0.97403301403839104</v>
      </c>
      <c r="J230">
        <v>0.91309262750507902</v>
      </c>
    </row>
    <row r="231" spans="1:10" x14ac:dyDescent="0.2">
      <c r="A231" t="s">
        <v>84</v>
      </c>
      <c r="B231">
        <v>32</v>
      </c>
      <c r="C231">
        <v>27211812</v>
      </c>
      <c r="D231">
        <v>0.67660901769513004</v>
      </c>
      <c r="E231">
        <v>2.5518788558609101E-2</v>
      </c>
      <c r="F231">
        <v>3566</v>
      </c>
      <c r="G231">
        <v>2.3949777657461101E-2</v>
      </c>
      <c r="H231">
        <v>2.3997509432537201E-2</v>
      </c>
      <c r="I231">
        <v>0.97403301403839104</v>
      </c>
      <c r="J231">
        <v>0.80816864276881395</v>
      </c>
    </row>
    <row r="232" spans="1:10" x14ac:dyDescent="0.2">
      <c r="A232" t="s">
        <v>255</v>
      </c>
      <c r="B232">
        <v>16</v>
      </c>
      <c r="C232">
        <v>10815622</v>
      </c>
      <c r="D232">
        <v>0.68151746499865495</v>
      </c>
      <c r="E232">
        <v>4.61301177790241E-2</v>
      </c>
      <c r="F232">
        <v>3566</v>
      </c>
      <c r="G232">
        <v>2.3949777657461101E-2</v>
      </c>
      <c r="H232">
        <v>2.3995987880264202E-2</v>
      </c>
      <c r="I232">
        <v>0.97403301403839104</v>
      </c>
      <c r="J232">
        <v>0.60375596239537699</v>
      </c>
    </row>
    <row r="233" spans="1:10" x14ac:dyDescent="0.2">
      <c r="A233" t="s">
        <v>293</v>
      </c>
      <c r="B233">
        <v>25</v>
      </c>
      <c r="C233">
        <v>11080640</v>
      </c>
      <c r="D233">
        <v>0.68172566239930199</v>
      </c>
      <c r="E233">
        <v>0.43367919237240599</v>
      </c>
      <c r="F233">
        <v>3566</v>
      </c>
      <c r="G233">
        <v>2.3949777657461101E-2</v>
      </c>
      <c r="H233">
        <v>2.3995923978870699E-2</v>
      </c>
      <c r="I233">
        <v>0.97403301403839104</v>
      </c>
      <c r="J233">
        <v>-0.27778100429821001</v>
      </c>
    </row>
    <row r="234" spans="1:10" x14ac:dyDescent="0.2">
      <c r="A234" t="s">
        <v>56</v>
      </c>
      <c r="B234">
        <v>5</v>
      </c>
      <c r="C234">
        <v>10</v>
      </c>
      <c r="D234">
        <v>0.68232033493887501</v>
      </c>
      <c r="E234">
        <v>5.8048233314638299E-2</v>
      </c>
      <c r="F234">
        <v>3566</v>
      </c>
      <c r="G234">
        <v>2.3949777657461101E-2</v>
      </c>
      <c r="H234">
        <v>2.3995741742203602E-2</v>
      </c>
      <c r="I234">
        <v>0.97403301403839104</v>
      </c>
      <c r="J234">
        <v>0.54432808200878302</v>
      </c>
    </row>
    <row r="235" spans="1:10" x14ac:dyDescent="0.2">
      <c r="A235" t="s">
        <v>273</v>
      </c>
      <c r="B235">
        <v>17</v>
      </c>
      <c r="C235">
        <v>36275840</v>
      </c>
      <c r="D235">
        <v>0.68719369135258701</v>
      </c>
      <c r="E235">
        <v>5.18788558609085E-3</v>
      </c>
      <c r="F235">
        <v>3566</v>
      </c>
      <c r="G235">
        <v>2.3949777657461101E-2</v>
      </c>
      <c r="H235">
        <v>2.3994264117214101E-2</v>
      </c>
      <c r="I235">
        <v>0.97403301403839104</v>
      </c>
      <c r="J235">
        <v>-1.7438154589400401</v>
      </c>
    </row>
    <row r="236" spans="1:10" x14ac:dyDescent="0.2">
      <c r="A236" t="s">
        <v>107</v>
      </c>
      <c r="B236">
        <v>2</v>
      </c>
      <c r="C236">
        <v>53291035</v>
      </c>
      <c r="D236">
        <v>0.69270520301314598</v>
      </c>
      <c r="E236">
        <v>0.26332024677509802</v>
      </c>
      <c r="F236">
        <v>3566</v>
      </c>
      <c r="G236">
        <v>2.3949777657461101E-2</v>
      </c>
      <c r="H236">
        <v>2.3992626703666201E-2</v>
      </c>
      <c r="I236">
        <v>0.97403301403839104</v>
      </c>
      <c r="J236">
        <v>0.279381212607964</v>
      </c>
    </row>
    <row r="237" spans="1:10" x14ac:dyDescent="0.2">
      <c r="A237" t="s">
        <v>90</v>
      </c>
      <c r="B237">
        <v>17</v>
      </c>
      <c r="C237">
        <v>39212513</v>
      </c>
      <c r="D237">
        <v>0.69470449238455201</v>
      </c>
      <c r="E237">
        <v>6.1413348289399899E-2</v>
      </c>
      <c r="F237">
        <v>3566</v>
      </c>
      <c r="G237">
        <v>2.3949777657461101E-2</v>
      </c>
      <c r="H237">
        <v>2.3992041503961101E-2</v>
      </c>
      <c r="I237">
        <v>0.97403301403839104</v>
      </c>
      <c r="J237">
        <v>0.50611920758737505</v>
      </c>
    </row>
    <row r="238" spans="1:10" x14ac:dyDescent="0.2">
      <c r="A238" t="s">
        <v>234</v>
      </c>
      <c r="B238">
        <v>21</v>
      </c>
      <c r="C238">
        <v>29099828</v>
      </c>
      <c r="D238">
        <v>0.69714387390038901</v>
      </c>
      <c r="E238">
        <v>0.32893998878295</v>
      </c>
      <c r="F238">
        <v>3566</v>
      </c>
      <c r="G238">
        <v>2.3949777657461101E-2</v>
      </c>
      <c r="H238">
        <v>2.3991333768556899E-2</v>
      </c>
      <c r="I238">
        <v>0.97403301403839104</v>
      </c>
      <c r="J238">
        <v>-0.265318084308036</v>
      </c>
    </row>
    <row r="239" spans="1:10" x14ac:dyDescent="0.2">
      <c r="A239" t="s">
        <v>334</v>
      </c>
      <c r="B239">
        <v>27</v>
      </c>
      <c r="C239">
        <v>29333295</v>
      </c>
      <c r="D239">
        <v>0.70314785530835799</v>
      </c>
      <c r="E239">
        <v>0.48696017947279902</v>
      </c>
      <c r="F239">
        <v>3566</v>
      </c>
      <c r="G239">
        <v>2.3949777657461101E-2</v>
      </c>
      <c r="H239">
        <v>2.39896210453645E-2</v>
      </c>
      <c r="I239">
        <v>0.97403301403839104</v>
      </c>
      <c r="J239">
        <v>-0.25525630877547401</v>
      </c>
    </row>
    <row r="240" spans="1:10" x14ac:dyDescent="0.2">
      <c r="A240" t="s">
        <v>231</v>
      </c>
      <c r="B240">
        <v>23</v>
      </c>
      <c r="C240">
        <v>20893356</v>
      </c>
      <c r="D240">
        <v>0.703533273918174</v>
      </c>
      <c r="E240">
        <v>0.19784071789119501</v>
      </c>
      <c r="F240">
        <v>3566</v>
      </c>
      <c r="G240">
        <v>2.3949777657461101E-2</v>
      </c>
      <c r="H240">
        <v>2.3989512509745702E-2</v>
      </c>
      <c r="I240">
        <v>0.97403301403839104</v>
      </c>
      <c r="J240">
        <v>-0.29609032834620802</v>
      </c>
    </row>
    <row r="241" spans="1:10" x14ac:dyDescent="0.2">
      <c r="A241" t="s">
        <v>240</v>
      </c>
      <c r="B241">
        <v>34</v>
      </c>
      <c r="C241">
        <v>5948580</v>
      </c>
      <c r="D241">
        <v>0.70499988558391702</v>
      </c>
      <c r="E241">
        <v>0.47055524397083598</v>
      </c>
      <c r="F241">
        <v>3566</v>
      </c>
      <c r="G241">
        <v>2.3949777657461101E-2</v>
      </c>
      <c r="H241">
        <v>2.3989101053345601E-2</v>
      </c>
      <c r="I241">
        <v>0.97403301403839104</v>
      </c>
      <c r="J241">
        <v>-0.249469216409131</v>
      </c>
    </row>
    <row r="242" spans="1:10" x14ac:dyDescent="0.2">
      <c r="A242" t="s">
        <v>216</v>
      </c>
      <c r="B242">
        <v>18</v>
      </c>
      <c r="C242">
        <v>4569955</v>
      </c>
      <c r="D242">
        <v>0.70831979737990003</v>
      </c>
      <c r="E242">
        <v>0.38123948401570401</v>
      </c>
      <c r="F242">
        <v>3566</v>
      </c>
      <c r="G242">
        <v>2.3949777657461101E-2</v>
      </c>
      <c r="H242">
        <v>2.3988178682529199E-2</v>
      </c>
      <c r="I242">
        <v>0.97403301403839104</v>
      </c>
      <c r="J242">
        <v>-0.24439560647286401</v>
      </c>
    </row>
    <row r="243" spans="1:10" x14ac:dyDescent="0.2">
      <c r="A243" t="s">
        <v>180</v>
      </c>
      <c r="B243">
        <v>11</v>
      </c>
      <c r="C243">
        <v>42378741</v>
      </c>
      <c r="D243">
        <v>0.71474241399457195</v>
      </c>
      <c r="E243">
        <v>7.9921480650588794E-3</v>
      </c>
      <c r="F243">
        <v>3566</v>
      </c>
      <c r="G243">
        <v>2.3949777657461101E-2</v>
      </c>
      <c r="H243">
        <v>2.3986429582622999E-2</v>
      </c>
      <c r="I243">
        <v>0.97403301403839104</v>
      </c>
      <c r="J243">
        <v>-1.2565721628647499</v>
      </c>
    </row>
    <row r="244" spans="1:10" x14ac:dyDescent="0.2">
      <c r="A244" t="s">
        <v>28</v>
      </c>
      <c r="B244">
        <v>16</v>
      </c>
      <c r="C244">
        <v>11205993</v>
      </c>
      <c r="D244">
        <v>0.71950432477861503</v>
      </c>
      <c r="E244">
        <v>0.35670218732473402</v>
      </c>
      <c r="F244">
        <v>3566</v>
      </c>
      <c r="G244">
        <v>2.3949777657461101E-2</v>
      </c>
      <c r="H244">
        <v>2.39851625227804E-2</v>
      </c>
      <c r="I244">
        <v>0.97403301403839104</v>
      </c>
      <c r="J244">
        <v>-0.21297318651543001</v>
      </c>
    </row>
    <row r="245" spans="1:10" x14ac:dyDescent="0.2">
      <c r="A245" t="s">
        <v>25</v>
      </c>
      <c r="B245">
        <v>16</v>
      </c>
      <c r="C245">
        <v>11202190</v>
      </c>
      <c r="D245">
        <v>0.72022435215247405</v>
      </c>
      <c r="E245">
        <v>0.36974200785193501</v>
      </c>
      <c r="F245">
        <v>3566</v>
      </c>
      <c r="G245">
        <v>2.3949777657461101E-2</v>
      </c>
      <c r="H245">
        <v>2.3984973126730501E-2</v>
      </c>
      <c r="I245">
        <v>0.97403301403839104</v>
      </c>
      <c r="J245">
        <v>-0.210779385110823</v>
      </c>
    </row>
    <row r="246" spans="1:10" x14ac:dyDescent="0.2">
      <c r="A246" t="s">
        <v>218</v>
      </c>
      <c r="B246">
        <v>15</v>
      </c>
      <c r="C246">
        <v>34678104</v>
      </c>
      <c r="D246">
        <v>0.72503810214421605</v>
      </c>
      <c r="E246">
        <v>0.14652271452608001</v>
      </c>
      <c r="F246">
        <v>3566</v>
      </c>
      <c r="G246">
        <v>2.3949777657461101E-2</v>
      </c>
      <c r="H246">
        <v>2.3983721608827599E-2</v>
      </c>
      <c r="I246">
        <v>0.97403301403839104</v>
      </c>
      <c r="J246">
        <v>0.31129485152390901</v>
      </c>
    </row>
    <row r="247" spans="1:10" x14ac:dyDescent="0.2">
      <c r="A247" t="s">
        <v>303</v>
      </c>
      <c r="B247">
        <v>17</v>
      </c>
      <c r="C247">
        <v>46397112</v>
      </c>
      <c r="D247">
        <v>0.72536872281729803</v>
      </c>
      <c r="E247">
        <v>0.30496354458777297</v>
      </c>
      <c r="F247">
        <v>3566</v>
      </c>
      <c r="G247">
        <v>2.3949777657461101E-2</v>
      </c>
      <c r="H247">
        <v>2.3983636586119201E-2</v>
      </c>
      <c r="I247">
        <v>0.97403301403839104</v>
      </c>
      <c r="J247">
        <v>-0.243914466271517</v>
      </c>
    </row>
    <row r="248" spans="1:10" x14ac:dyDescent="0.2">
      <c r="A248" t="s">
        <v>336</v>
      </c>
      <c r="B248">
        <v>9</v>
      </c>
      <c r="C248">
        <v>10904949</v>
      </c>
      <c r="D248">
        <v>0.72844322900868397</v>
      </c>
      <c r="E248">
        <v>2.21536735838475E-2</v>
      </c>
      <c r="F248">
        <v>3566</v>
      </c>
      <c r="G248">
        <v>2.3949777657461101E-2</v>
      </c>
      <c r="H248">
        <v>2.3982851669083299E-2</v>
      </c>
      <c r="I248">
        <v>0.97403301403839104</v>
      </c>
      <c r="J248">
        <v>-0.70553150739963499</v>
      </c>
    </row>
    <row r="249" spans="1:10" x14ac:dyDescent="0.2">
      <c r="A249" t="s">
        <v>308</v>
      </c>
      <c r="B249">
        <v>6</v>
      </c>
      <c r="C249">
        <v>9447490</v>
      </c>
      <c r="D249">
        <v>0.72852141479655297</v>
      </c>
      <c r="E249">
        <v>0.42750981491867601</v>
      </c>
      <c r="F249">
        <v>3566</v>
      </c>
      <c r="G249">
        <v>2.3949777657461101E-2</v>
      </c>
      <c r="H249">
        <v>2.3982831842897699E-2</v>
      </c>
      <c r="I249">
        <v>0.97403301403839104</v>
      </c>
      <c r="J249">
        <v>0.22627656828155401</v>
      </c>
    </row>
    <row r="250" spans="1:10" x14ac:dyDescent="0.2">
      <c r="A250" t="s">
        <v>101</v>
      </c>
      <c r="B250">
        <v>9</v>
      </c>
      <c r="C250">
        <v>10662607</v>
      </c>
      <c r="D250">
        <v>0.73244637808365098</v>
      </c>
      <c r="E250">
        <v>0.16264722378014601</v>
      </c>
      <c r="F250">
        <v>3566</v>
      </c>
      <c r="G250">
        <v>2.3949777657461101E-2</v>
      </c>
      <c r="H250">
        <v>2.3981845099597599E-2</v>
      </c>
      <c r="I250">
        <v>0.97403301403839104</v>
      </c>
      <c r="J250">
        <v>0.29588506898907102</v>
      </c>
    </row>
    <row r="251" spans="1:10" x14ac:dyDescent="0.2">
      <c r="A251" t="s">
        <v>52</v>
      </c>
      <c r="B251">
        <v>32</v>
      </c>
      <c r="C251">
        <v>23276932</v>
      </c>
      <c r="D251">
        <v>0.73594658659595003</v>
      </c>
      <c r="E251">
        <v>4.8093101514301698E-2</v>
      </c>
      <c r="F251">
        <v>3566</v>
      </c>
      <c r="G251">
        <v>2.3949777657461101E-2</v>
      </c>
      <c r="H251">
        <v>2.3980979206199599E-2</v>
      </c>
      <c r="I251">
        <v>0.97403301403839104</v>
      </c>
      <c r="J251">
        <v>0.48269059189581798</v>
      </c>
    </row>
    <row r="252" spans="1:10" x14ac:dyDescent="0.2">
      <c r="A252" t="s">
        <v>68</v>
      </c>
      <c r="B252">
        <v>21</v>
      </c>
      <c r="C252">
        <v>46464971</v>
      </c>
      <c r="D252">
        <v>0.73696110644449597</v>
      </c>
      <c r="E252">
        <v>3.3651149747616601E-3</v>
      </c>
      <c r="F252">
        <v>3566</v>
      </c>
      <c r="G252">
        <v>2.3949777657461101E-2</v>
      </c>
      <c r="H252">
        <v>2.3980730697792399E-2</v>
      </c>
      <c r="I252">
        <v>0.97403301403839104</v>
      </c>
      <c r="J252">
        <v>-1.80505177798849</v>
      </c>
    </row>
    <row r="253" spans="1:10" x14ac:dyDescent="0.2">
      <c r="A253" t="s">
        <v>339</v>
      </c>
      <c r="B253">
        <v>12</v>
      </c>
      <c r="C253">
        <v>18157381</v>
      </c>
      <c r="D253">
        <v>0.73959955849252401</v>
      </c>
      <c r="E253">
        <v>1.2478968031407699E-2</v>
      </c>
      <c r="F253">
        <v>3566</v>
      </c>
      <c r="G253">
        <v>2.3949777657461101E-2</v>
      </c>
      <c r="H253">
        <v>2.3980089574506099E-2</v>
      </c>
      <c r="I253">
        <v>0.97403301403839104</v>
      </c>
      <c r="J253">
        <v>-0.91355942358137698</v>
      </c>
    </row>
    <row r="254" spans="1:10" x14ac:dyDescent="0.2">
      <c r="A254" t="s">
        <v>229</v>
      </c>
      <c r="B254">
        <v>4</v>
      </c>
      <c r="C254">
        <v>12866217</v>
      </c>
      <c r="D254">
        <v>0.74062427995742097</v>
      </c>
      <c r="E254">
        <v>4.0100953449242797E-2</v>
      </c>
      <c r="F254">
        <v>3566</v>
      </c>
      <c r="G254">
        <v>2.3949777657461101E-2</v>
      </c>
      <c r="H254">
        <v>2.39798425834905E-2</v>
      </c>
      <c r="I254">
        <v>0.97403301403839104</v>
      </c>
      <c r="J254">
        <v>-0.52748107058133398</v>
      </c>
    </row>
    <row r="255" spans="1:10" x14ac:dyDescent="0.2">
      <c r="A255" t="s">
        <v>212</v>
      </c>
      <c r="B255">
        <v>26</v>
      </c>
      <c r="C255">
        <v>4383923</v>
      </c>
      <c r="D255">
        <v>0.74730413431395104</v>
      </c>
      <c r="E255">
        <v>0.488502523836231</v>
      </c>
      <c r="F255">
        <v>3566</v>
      </c>
      <c r="G255">
        <v>2.3949777657461101E-2</v>
      </c>
      <c r="H255">
        <v>2.3978259900083301E-2</v>
      </c>
      <c r="I255">
        <v>0.97403301403839104</v>
      </c>
      <c r="J255">
        <v>-0.211023549742621</v>
      </c>
    </row>
    <row r="256" spans="1:10" x14ac:dyDescent="0.2">
      <c r="A256" t="s">
        <v>102</v>
      </c>
      <c r="B256">
        <v>8</v>
      </c>
      <c r="C256">
        <v>33660993</v>
      </c>
      <c r="D256">
        <v>0.75080540116538996</v>
      </c>
      <c r="E256">
        <v>3.93998878295009E-2</v>
      </c>
      <c r="F256">
        <v>3566</v>
      </c>
      <c r="G256">
        <v>2.3949777657461101E-2</v>
      </c>
      <c r="H256">
        <v>2.3977449178433301E-2</v>
      </c>
      <c r="I256">
        <v>0.97403301403839104</v>
      </c>
      <c r="J256">
        <v>0.510654432574566</v>
      </c>
    </row>
    <row r="257" spans="1:10" x14ac:dyDescent="0.2">
      <c r="A257" t="s">
        <v>21</v>
      </c>
      <c r="B257">
        <v>16</v>
      </c>
      <c r="C257">
        <v>11160599</v>
      </c>
      <c r="D257">
        <v>0.75212039870092195</v>
      </c>
      <c r="E257">
        <v>0.31379697139652302</v>
      </c>
      <c r="F257">
        <v>3566</v>
      </c>
      <c r="G257">
        <v>2.3949777657461101E-2</v>
      </c>
      <c r="H257">
        <v>2.39771480173105E-2</v>
      </c>
      <c r="I257">
        <v>0.97403301403839104</v>
      </c>
      <c r="J257">
        <v>0.19018193108545101</v>
      </c>
    </row>
    <row r="258" spans="1:10" x14ac:dyDescent="0.2">
      <c r="A258" t="s">
        <v>104</v>
      </c>
      <c r="B258">
        <v>14</v>
      </c>
      <c r="C258">
        <v>39254576</v>
      </c>
      <c r="D258">
        <v>0.75615359753410005</v>
      </c>
      <c r="E258">
        <v>0.38053841839596197</v>
      </c>
      <c r="F258">
        <v>3566</v>
      </c>
      <c r="G258">
        <v>2.3949777657461101E-2</v>
      </c>
      <c r="H258">
        <v>2.3976235613674499E-2</v>
      </c>
      <c r="I258">
        <v>0.97403301403839104</v>
      </c>
      <c r="J258">
        <v>0.22044548399755501</v>
      </c>
    </row>
    <row r="259" spans="1:10" x14ac:dyDescent="0.2">
      <c r="A259" t="s">
        <v>55</v>
      </c>
      <c r="B259">
        <v>8</v>
      </c>
      <c r="C259">
        <v>27546510</v>
      </c>
      <c r="D259">
        <v>0.75811436931641996</v>
      </c>
      <c r="E259">
        <v>0.17035894559730799</v>
      </c>
      <c r="F259">
        <v>3566</v>
      </c>
      <c r="G259">
        <v>2.3949777657461101E-2</v>
      </c>
      <c r="H259">
        <v>2.3975798164260799E-2</v>
      </c>
      <c r="I259">
        <v>0.97403301403839104</v>
      </c>
      <c r="J259">
        <v>-0.24408337148533901</v>
      </c>
    </row>
    <row r="260" spans="1:10" x14ac:dyDescent="0.2">
      <c r="A260" t="s">
        <v>130</v>
      </c>
      <c r="B260">
        <v>20</v>
      </c>
      <c r="C260">
        <v>1</v>
      </c>
      <c r="D260">
        <v>0.75971696767198804</v>
      </c>
      <c r="E260">
        <v>0.25560852495793601</v>
      </c>
      <c r="F260">
        <v>3566</v>
      </c>
      <c r="G260">
        <v>2.3949777657461101E-2</v>
      </c>
      <c r="H260">
        <v>2.39754435869289E-2</v>
      </c>
      <c r="I260">
        <v>0.97403301403839104</v>
      </c>
      <c r="J260">
        <v>0.22402785062530201</v>
      </c>
    </row>
    <row r="261" spans="1:10" x14ac:dyDescent="0.2">
      <c r="A261" t="s">
        <v>159</v>
      </c>
      <c r="B261">
        <v>14</v>
      </c>
      <c r="C261">
        <v>25774788</v>
      </c>
      <c r="D261">
        <v>0.75975959927447201</v>
      </c>
      <c r="E261">
        <v>0.25939427930454301</v>
      </c>
      <c r="F261">
        <v>3566</v>
      </c>
      <c r="G261">
        <v>2.3949777657461101E-2</v>
      </c>
      <c r="H261">
        <v>2.3975434190945701E-2</v>
      </c>
      <c r="I261">
        <v>0.97403301403839104</v>
      </c>
      <c r="J261">
        <v>0.21501510370586599</v>
      </c>
    </row>
    <row r="262" spans="1:10" x14ac:dyDescent="0.2">
      <c r="A262" t="s">
        <v>289</v>
      </c>
      <c r="B262">
        <v>2</v>
      </c>
      <c r="C262">
        <v>54212944</v>
      </c>
      <c r="D262">
        <v>0.76100272246354095</v>
      </c>
      <c r="E262">
        <v>2.3275378575434699E-2</v>
      </c>
      <c r="F262">
        <v>3566</v>
      </c>
      <c r="G262">
        <v>2.3949777657461101E-2</v>
      </c>
      <c r="H262">
        <v>2.3975161034017499E-2</v>
      </c>
      <c r="I262">
        <v>0.97403301403839104</v>
      </c>
      <c r="J262">
        <v>0.61465851508993696</v>
      </c>
    </row>
    <row r="263" spans="1:10" x14ac:dyDescent="0.2">
      <c r="A263" t="s">
        <v>184</v>
      </c>
      <c r="B263">
        <v>9</v>
      </c>
      <c r="C263">
        <v>65660176</v>
      </c>
      <c r="D263">
        <v>0.76120558374041503</v>
      </c>
      <c r="E263">
        <v>1.82277061132918E-3</v>
      </c>
      <c r="F263">
        <v>3566</v>
      </c>
      <c r="G263">
        <v>2.3949777657461101E-2</v>
      </c>
      <c r="H263">
        <v>2.39751166100113E-2</v>
      </c>
      <c r="I263">
        <v>0.97403301403839104</v>
      </c>
      <c r="J263">
        <v>-2.2098688275067802</v>
      </c>
    </row>
    <row r="264" spans="1:10" x14ac:dyDescent="0.2">
      <c r="A264" t="s">
        <v>27</v>
      </c>
      <c r="B264">
        <v>16</v>
      </c>
      <c r="C264">
        <v>11205423</v>
      </c>
      <c r="D264">
        <v>0.763729423209351</v>
      </c>
      <c r="E264">
        <v>0.36862030286034803</v>
      </c>
      <c r="F264">
        <v>3566</v>
      </c>
      <c r="G264">
        <v>2.3949777657461101E-2</v>
      </c>
      <c r="H264">
        <v>2.39745674709257E-2</v>
      </c>
      <c r="I264">
        <v>0.97403301403839104</v>
      </c>
      <c r="J264">
        <v>-0.177019346981999</v>
      </c>
    </row>
    <row r="265" spans="1:10" x14ac:dyDescent="0.2">
      <c r="A265" t="s">
        <v>158</v>
      </c>
      <c r="B265">
        <v>19</v>
      </c>
      <c r="C265">
        <v>62354402</v>
      </c>
      <c r="D265">
        <v>0.76531165388730704</v>
      </c>
      <c r="E265">
        <v>0.10263600673023</v>
      </c>
      <c r="F265">
        <v>3566</v>
      </c>
      <c r="G265">
        <v>2.3949777657461101E-2</v>
      </c>
      <c r="H265">
        <v>2.39742265512639E-2</v>
      </c>
      <c r="I265">
        <v>0.97403301403839104</v>
      </c>
      <c r="J265">
        <v>-0.29721909626285598</v>
      </c>
    </row>
    <row r="266" spans="1:10" x14ac:dyDescent="0.2">
      <c r="A266" t="s">
        <v>301</v>
      </c>
      <c r="B266">
        <v>2</v>
      </c>
      <c r="C266">
        <v>31130645</v>
      </c>
      <c r="D266">
        <v>0.78172296907986805</v>
      </c>
      <c r="E266">
        <v>0.36876051598429599</v>
      </c>
      <c r="F266">
        <v>3566</v>
      </c>
      <c r="G266">
        <v>2.3949777657461101E-2</v>
      </c>
      <c r="H266">
        <v>2.39708408790721E-2</v>
      </c>
      <c r="I266">
        <v>0.97651351313583201</v>
      </c>
      <c r="J266">
        <v>0.18947295923295401</v>
      </c>
    </row>
    <row r="267" spans="1:10" x14ac:dyDescent="0.2">
      <c r="A267" t="s">
        <v>277</v>
      </c>
      <c r="B267">
        <v>21</v>
      </c>
      <c r="C267">
        <v>41149096</v>
      </c>
      <c r="D267">
        <v>0.78295811442042496</v>
      </c>
      <c r="E267">
        <v>0.22363993269770099</v>
      </c>
      <c r="F267">
        <v>3566</v>
      </c>
      <c r="G267">
        <v>2.3949777657461101E-2</v>
      </c>
      <c r="H267">
        <v>2.3970597068442401E-2</v>
      </c>
      <c r="I267">
        <v>0.97651351313583201</v>
      </c>
      <c r="J267">
        <v>0.207733613388664</v>
      </c>
    </row>
    <row r="268" spans="1:10" x14ac:dyDescent="0.2">
      <c r="A268" t="s">
        <v>83</v>
      </c>
      <c r="B268">
        <v>27</v>
      </c>
      <c r="C268">
        <v>29700449</v>
      </c>
      <c r="D268">
        <v>0.78419596924835</v>
      </c>
      <c r="E268">
        <v>7.8519349411104705E-3</v>
      </c>
      <c r="F268">
        <v>3566</v>
      </c>
      <c r="G268">
        <v>2.3949777657461101E-2</v>
      </c>
      <c r="H268">
        <v>2.3970354254368699E-2</v>
      </c>
      <c r="I268">
        <v>0.97651351313583201</v>
      </c>
      <c r="J268">
        <v>-0.96710033778093696</v>
      </c>
    </row>
    <row r="269" spans="1:10" x14ac:dyDescent="0.2">
      <c r="A269" t="s">
        <v>94</v>
      </c>
      <c r="B269">
        <v>29</v>
      </c>
      <c r="C269">
        <v>885364</v>
      </c>
      <c r="D269">
        <v>0.78482120963575996</v>
      </c>
      <c r="E269">
        <v>2.5659001682557501E-2</v>
      </c>
      <c r="F269">
        <v>3566</v>
      </c>
      <c r="G269">
        <v>2.3949777657461101E-2</v>
      </c>
      <c r="H269">
        <v>2.39702321909026E-2</v>
      </c>
      <c r="I269">
        <v>0.97651351313583201</v>
      </c>
      <c r="J269">
        <v>-0.53019547623041396</v>
      </c>
    </row>
    <row r="270" spans="1:10" x14ac:dyDescent="0.2">
      <c r="A270" t="s">
        <v>327</v>
      </c>
      <c r="B270">
        <v>34</v>
      </c>
      <c r="C270">
        <v>9390357</v>
      </c>
      <c r="D270">
        <v>0.78545107505073597</v>
      </c>
      <c r="E270">
        <v>0.32080762759394299</v>
      </c>
      <c r="F270">
        <v>3566</v>
      </c>
      <c r="G270">
        <v>2.3949777657461101E-2</v>
      </c>
      <c r="H270">
        <v>2.3970109618977099E-2</v>
      </c>
      <c r="I270">
        <v>0.97651351313583201</v>
      </c>
      <c r="J270">
        <v>0.18422544400154001</v>
      </c>
    </row>
    <row r="271" spans="1:10" x14ac:dyDescent="0.2">
      <c r="A271" t="s">
        <v>105</v>
      </c>
      <c r="B271">
        <v>2</v>
      </c>
      <c r="C271">
        <v>53631522</v>
      </c>
      <c r="D271">
        <v>0.78654380891362796</v>
      </c>
      <c r="E271">
        <v>6.02916432978129E-3</v>
      </c>
      <c r="F271">
        <v>3566</v>
      </c>
      <c r="G271">
        <v>2.3949777657461101E-2</v>
      </c>
      <c r="H271">
        <v>2.3969897910995502E-2</v>
      </c>
      <c r="I271">
        <v>0.97651351313583201</v>
      </c>
      <c r="J271">
        <v>1.08863412955828</v>
      </c>
    </row>
    <row r="272" spans="1:10" x14ac:dyDescent="0.2">
      <c r="A272" t="s">
        <v>30</v>
      </c>
      <c r="B272">
        <v>16</v>
      </c>
      <c r="C272">
        <v>11210919</v>
      </c>
      <c r="D272">
        <v>0.79352182495994295</v>
      </c>
      <c r="E272">
        <v>0.23359506449803699</v>
      </c>
      <c r="F272">
        <v>3566</v>
      </c>
      <c r="G272">
        <v>2.3949777657461101E-2</v>
      </c>
      <c r="H272">
        <v>2.39685739402128E-2</v>
      </c>
      <c r="I272">
        <v>0.97651351313583201</v>
      </c>
      <c r="J272">
        <v>0.18024807831391201</v>
      </c>
    </row>
    <row r="273" spans="1:10" x14ac:dyDescent="0.2">
      <c r="A273" t="s">
        <v>20</v>
      </c>
      <c r="B273">
        <v>16</v>
      </c>
      <c r="C273">
        <v>11143508</v>
      </c>
      <c r="D273">
        <v>0.79632550394705004</v>
      </c>
      <c r="E273">
        <v>0.31351654514862598</v>
      </c>
      <c r="F273">
        <v>3566</v>
      </c>
      <c r="G273">
        <v>2.3949777657461101E-2</v>
      </c>
      <c r="H273">
        <v>2.3968055535725299E-2</v>
      </c>
      <c r="I273">
        <v>0.97651351313583201</v>
      </c>
      <c r="J273">
        <v>0.1554491039218</v>
      </c>
    </row>
    <row r="274" spans="1:10" x14ac:dyDescent="0.2">
      <c r="A274" t="s">
        <v>148</v>
      </c>
      <c r="B274">
        <v>5</v>
      </c>
      <c r="C274">
        <v>30</v>
      </c>
      <c r="D274">
        <v>0.81102724513657998</v>
      </c>
      <c r="E274">
        <v>3.6455412226584802E-3</v>
      </c>
      <c r="F274">
        <v>3566</v>
      </c>
      <c r="G274">
        <v>2.3949777657461101E-2</v>
      </c>
      <c r="H274">
        <v>2.3965462986876698E-2</v>
      </c>
      <c r="I274">
        <v>0.97651351313583201</v>
      </c>
      <c r="J274">
        <v>-1.1884215866738701</v>
      </c>
    </row>
    <row r="275" spans="1:10" x14ac:dyDescent="0.2">
      <c r="A275" t="s">
        <v>268</v>
      </c>
      <c r="B275">
        <v>1</v>
      </c>
      <c r="C275">
        <v>16907470</v>
      </c>
      <c r="D275">
        <v>0.81144214266227799</v>
      </c>
      <c r="E275">
        <v>0.34688726864834601</v>
      </c>
      <c r="F275">
        <v>3566</v>
      </c>
      <c r="G275">
        <v>2.3949777657461101E-2</v>
      </c>
      <c r="H275">
        <v>2.3965392866107701E-2</v>
      </c>
      <c r="I275">
        <v>0.97651351313583201</v>
      </c>
      <c r="J275">
        <v>0.16130634328353899</v>
      </c>
    </row>
    <row r="276" spans="1:10" x14ac:dyDescent="0.2">
      <c r="A276" t="s">
        <v>186</v>
      </c>
      <c r="B276">
        <v>32</v>
      </c>
      <c r="C276">
        <v>54571149</v>
      </c>
      <c r="D276">
        <v>0.81362790326060797</v>
      </c>
      <c r="E276">
        <v>2.4957936062815499E-2</v>
      </c>
      <c r="F276">
        <v>3566</v>
      </c>
      <c r="G276">
        <v>2.3949777657461101E-2</v>
      </c>
      <c r="H276">
        <v>2.3965026195376798E-2</v>
      </c>
      <c r="I276">
        <v>0.97651351313583201</v>
      </c>
      <c r="J276">
        <v>0.46860282814900101</v>
      </c>
    </row>
    <row r="277" spans="1:10" x14ac:dyDescent="0.2">
      <c r="A277" t="s">
        <v>211</v>
      </c>
      <c r="B277">
        <v>15</v>
      </c>
      <c r="C277">
        <v>30314171</v>
      </c>
      <c r="D277">
        <v>0.81667604697865004</v>
      </c>
      <c r="E277">
        <v>0.33440830061693799</v>
      </c>
      <c r="F277">
        <v>3566</v>
      </c>
      <c r="G277">
        <v>2.3949777657461101E-2</v>
      </c>
      <c r="H277">
        <v>2.3964522526427199E-2</v>
      </c>
      <c r="I277">
        <v>0.97651351313583201</v>
      </c>
      <c r="J277">
        <v>-0.15575517286072199</v>
      </c>
    </row>
    <row r="278" spans="1:10" x14ac:dyDescent="0.2">
      <c r="A278" t="s">
        <v>274</v>
      </c>
      <c r="B278">
        <v>24</v>
      </c>
      <c r="C278">
        <v>3426299</v>
      </c>
      <c r="D278">
        <v>0.817345706786757</v>
      </c>
      <c r="E278">
        <v>0.10361749859786901</v>
      </c>
      <c r="F278">
        <v>3566</v>
      </c>
      <c r="G278">
        <v>2.3949777657461101E-2</v>
      </c>
      <c r="H278">
        <v>2.3964413067444901E-2</v>
      </c>
      <c r="I278">
        <v>0.97651351313583201</v>
      </c>
      <c r="J278">
        <v>0.229523574918302</v>
      </c>
    </row>
    <row r="279" spans="1:10" x14ac:dyDescent="0.2">
      <c r="A279" t="s">
        <v>125</v>
      </c>
      <c r="B279">
        <v>23</v>
      </c>
      <c r="C279">
        <v>49324631</v>
      </c>
      <c r="D279">
        <v>0.81856626066202998</v>
      </c>
      <c r="E279">
        <v>4.9635445877734198E-2</v>
      </c>
      <c r="F279">
        <v>3566</v>
      </c>
      <c r="G279">
        <v>2.3949777657461101E-2</v>
      </c>
      <c r="H279">
        <v>2.3964214666817901E-2</v>
      </c>
      <c r="I279">
        <v>0.97651351313583201</v>
      </c>
      <c r="J279">
        <v>0.32693429442352201</v>
      </c>
    </row>
    <row r="280" spans="1:10" x14ac:dyDescent="0.2">
      <c r="A280" t="s">
        <v>194</v>
      </c>
      <c r="B280">
        <v>28</v>
      </c>
      <c r="C280">
        <v>1332375</v>
      </c>
      <c r="D280">
        <v>0.81863097051326394</v>
      </c>
      <c r="E280">
        <v>0.13502523836231101</v>
      </c>
      <c r="F280">
        <v>3566</v>
      </c>
      <c r="G280">
        <v>2.3949777657461101E-2</v>
      </c>
      <c r="H280">
        <v>2.3964204188044E-2</v>
      </c>
      <c r="I280">
        <v>0.97651351313583201</v>
      </c>
      <c r="J280">
        <v>-0.21304097328841001</v>
      </c>
    </row>
    <row r="281" spans="1:10" x14ac:dyDescent="0.2">
      <c r="A281" t="s">
        <v>241</v>
      </c>
      <c r="B281">
        <v>15</v>
      </c>
      <c r="C281">
        <v>72156356</v>
      </c>
      <c r="D281">
        <v>0.82010994599949005</v>
      </c>
      <c r="E281">
        <v>0.15199102636006701</v>
      </c>
      <c r="F281">
        <v>3566</v>
      </c>
      <c r="G281">
        <v>2.3949777657461101E-2</v>
      </c>
      <c r="H281">
        <v>2.3963965781473799E-2</v>
      </c>
      <c r="I281">
        <v>0.97651351313583201</v>
      </c>
      <c r="J281">
        <v>0.20168811957662</v>
      </c>
    </row>
    <row r="282" spans="1:10" x14ac:dyDescent="0.2">
      <c r="A282" t="s">
        <v>119</v>
      </c>
      <c r="B282">
        <v>29</v>
      </c>
      <c r="C282">
        <v>22360456</v>
      </c>
      <c r="D282">
        <v>0.82241468336706902</v>
      </c>
      <c r="E282">
        <v>0.47882781828379101</v>
      </c>
      <c r="F282">
        <v>3566</v>
      </c>
      <c r="G282">
        <v>2.3949777657461101E-2</v>
      </c>
      <c r="H282">
        <v>2.3963598425742801E-2</v>
      </c>
      <c r="I282">
        <v>0.97651351313583201</v>
      </c>
      <c r="J282">
        <v>0.136747705564815</v>
      </c>
    </row>
    <row r="283" spans="1:10" x14ac:dyDescent="0.2">
      <c r="A283" t="s">
        <v>332</v>
      </c>
      <c r="B283">
        <v>23</v>
      </c>
      <c r="C283">
        <v>8539947</v>
      </c>
      <c r="D283">
        <v>0.82717921730933597</v>
      </c>
      <c r="E283">
        <v>0.19643858665171099</v>
      </c>
      <c r="F283">
        <v>3566</v>
      </c>
      <c r="G283">
        <v>2.3949777657461101E-2</v>
      </c>
      <c r="H283">
        <v>2.3962855019944398E-2</v>
      </c>
      <c r="I283">
        <v>0.97651351313583201</v>
      </c>
      <c r="J283">
        <v>0.17574983306751801</v>
      </c>
    </row>
    <row r="284" spans="1:10" x14ac:dyDescent="0.2">
      <c r="A284" t="s">
        <v>100</v>
      </c>
      <c r="B284">
        <v>2</v>
      </c>
      <c r="C284">
        <v>43120003</v>
      </c>
      <c r="D284">
        <v>0.82758440297286895</v>
      </c>
      <c r="E284">
        <v>0.27397644419517703</v>
      </c>
      <c r="F284">
        <v>3566</v>
      </c>
      <c r="G284">
        <v>2.3949777657461101E-2</v>
      </c>
      <c r="H284">
        <v>2.3962792792782801E-2</v>
      </c>
      <c r="I284">
        <v>0.97651351313583201</v>
      </c>
      <c r="J284">
        <v>-0.153591365266806</v>
      </c>
    </row>
    <row r="285" spans="1:10" x14ac:dyDescent="0.2">
      <c r="A285" t="s">
        <v>140</v>
      </c>
      <c r="B285">
        <v>15</v>
      </c>
      <c r="C285">
        <v>30421258</v>
      </c>
      <c r="D285">
        <v>0.82989512442802504</v>
      </c>
      <c r="E285">
        <v>9.1839596186203104E-2</v>
      </c>
      <c r="F285">
        <v>3566</v>
      </c>
      <c r="G285">
        <v>2.3949777657461101E-2</v>
      </c>
      <c r="H285">
        <v>2.3962440887970698E-2</v>
      </c>
      <c r="I285">
        <v>0.97651351313583201</v>
      </c>
      <c r="J285">
        <v>0.23625538668253901</v>
      </c>
    </row>
    <row r="286" spans="1:10" x14ac:dyDescent="0.2">
      <c r="A286" t="s">
        <v>278</v>
      </c>
      <c r="B286">
        <v>5</v>
      </c>
      <c r="C286">
        <v>17</v>
      </c>
      <c r="D286">
        <v>0.83061088154377105</v>
      </c>
      <c r="E286">
        <v>0.10095344924284901</v>
      </c>
      <c r="F286">
        <v>3566</v>
      </c>
      <c r="G286">
        <v>2.3949777657461101E-2</v>
      </c>
      <c r="H286">
        <v>2.39623329071821E-2</v>
      </c>
      <c r="I286">
        <v>0.97651351313583201</v>
      </c>
      <c r="J286">
        <v>0.22571240517987701</v>
      </c>
    </row>
    <row r="287" spans="1:10" x14ac:dyDescent="0.2">
      <c r="A287" t="s">
        <v>61</v>
      </c>
      <c r="B287">
        <v>30</v>
      </c>
      <c r="C287">
        <v>8970778</v>
      </c>
      <c r="D287">
        <v>0.83299510033425395</v>
      </c>
      <c r="E287">
        <v>4.6831183398766102E-2</v>
      </c>
      <c r="F287">
        <v>3566</v>
      </c>
      <c r="G287">
        <v>2.3949777657461101E-2</v>
      </c>
      <c r="H287">
        <v>2.3961976703491001E-2</v>
      </c>
      <c r="I287">
        <v>0.97651351313583201</v>
      </c>
      <c r="J287">
        <v>-0.31225576659141902</v>
      </c>
    </row>
    <row r="288" spans="1:10" x14ac:dyDescent="0.2">
      <c r="A288" t="s">
        <v>174</v>
      </c>
      <c r="B288">
        <v>22</v>
      </c>
      <c r="C288">
        <v>27327552</v>
      </c>
      <c r="D288">
        <v>0.83410529247019005</v>
      </c>
      <c r="E288">
        <v>2.1452607964105402E-2</v>
      </c>
      <c r="F288">
        <v>3566</v>
      </c>
      <c r="G288">
        <v>2.3949777657461101E-2</v>
      </c>
      <c r="H288">
        <v>2.3961812666687801E-2</v>
      </c>
      <c r="I288">
        <v>0.97651351313583201</v>
      </c>
      <c r="J288">
        <v>0.450104842333098</v>
      </c>
    </row>
    <row r="289" spans="1:10" x14ac:dyDescent="0.2">
      <c r="A289" t="s">
        <v>323</v>
      </c>
      <c r="B289">
        <v>1</v>
      </c>
      <c r="C289">
        <v>5625322</v>
      </c>
      <c r="D289">
        <v>0.84360830140429299</v>
      </c>
      <c r="E289">
        <v>0.45316881660123398</v>
      </c>
      <c r="F289">
        <v>3566</v>
      </c>
      <c r="G289">
        <v>2.3949777657461101E-2</v>
      </c>
      <c r="H289">
        <v>2.39604558189466E-2</v>
      </c>
      <c r="I289">
        <v>0.97771376891801698</v>
      </c>
      <c r="J289">
        <v>0.12778626796112899</v>
      </c>
    </row>
    <row r="290" spans="1:10" x14ac:dyDescent="0.2">
      <c r="A290" t="s">
        <v>217</v>
      </c>
      <c r="B290">
        <v>9</v>
      </c>
      <c r="C290">
        <v>1</v>
      </c>
      <c r="D290">
        <v>0.84578886798777098</v>
      </c>
      <c r="E290">
        <v>0.465227145260796</v>
      </c>
      <c r="F290">
        <v>3566</v>
      </c>
      <c r="G290">
        <v>2.3949777657461101E-2</v>
      </c>
      <c r="H290">
        <v>2.3960156365145299E-2</v>
      </c>
      <c r="I290">
        <v>0.97771376891801698</v>
      </c>
      <c r="J290">
        <v>0.12865318117480101</v>
      </c>
    </row>
    <row r="291" spans="1:10" x14ac:dyDescent="0.2">
      <c r="A291" t="s">
        <v>337</v>
      </c>
      <c r="B291">
        <v>5</v>
      </c>
      <c r="C291">
        <v>18</v>
      </c>
      <c r="D291">
        <v>0.84782549115600703</v>
      </c>
      <c r="E291">
        <v>0.488081884464386</v>
      </c>
      <c r="F291">
        <v>3566</v>
      </c>
      <c r="G291">
        <v>2.3949777657461101E-2</v>
      </c>
      <c r="H291">
        <v>2.39598806688479E-2</v>
      </c>
      <c r="I291">
        <v>0.97771376891801698</v>
      </c>
      <c r="J291">
        <v>0.12805578863084399</v>
      </c>
    </row>
    <row r="292" spans="1:10" x14ac:dyDescent="0.2">
      <c r="A292" t="s">
        <v>165</v>
      </c>
      <c r="B292">
        <v>23</v>
      </c>
      <c r="C292">
        <v>18867357</v>
      </c>
      <c r="D292">
        <v>0.84992529776555403</v>
      </c>
      <c r="E292">
        <v>0.29514862591138502</v>
      </c>
      <c r="F292">
        <v>3566</v>
      </c>
      <c r="G292">
        <v>2.3949777657461101E-2</v>
      </c>
      <c r="H292">
        <v>2.3959600446198E-2</v>
      </c>
      <c r="I292">
        <v>0.97771376891801698</v>
      </c>
      <c r="J292">
        <v>0.13350179340787699</v>
      </c>
    </row>
    <row r="293" spans="1:10" x14ac:dyDescent="0.2">
      <c r="A293" t="s">
        <v>226</v>
      </c>
      <c r="B293">
        <v>5</v>
      </c>
      <c r="C293">
        <v>4</v>
      </c>
      <c r="D293">
        <v>0.85266155334836302</v>
      </c>
      <c r="E293">
        <v>2.3135165451486299E-2</v>
      </c>
      <c r="F293">
        <v>3566</v>
      </c>
      <c r="G293">
        <v>2.3949777657461101E-2</v>
      </c>
      <c r="H293">
        <v>2.39592414097414E-2</v>
      </c>
      <c r="I293">
        <v>0.97771376891801698</v>
      </c>
      <c r="J293">
        <v>0.38401505298044702</v>
      </c>
    </row>
    <row r="294" spans="1:10" x14ac:dyDescent="0.2">
      <c r="A294" t="s">
        <v>33</v>
      </c>
      <c r="B294">
        <v>16</v>
      </c>
      <c r="C294">
        <v>8187490</v>
      </c>
      <c r="D294">
        <v>0.85523698516664604</v>
      </c>
      <c r="E294">
        <v>0.295008412787437</v>
      </c>
      <c r="F294">
        <v>3566</v>
      </c>
      <c r="G294">
        <v>2.3949777657461101E-2</v>
      </c>
      <c r="H294">
        <v>2.3958909789242401E-2</v>
      </c>
      <c r="I294">
        <v>0.97771376891801698</v>
      </c>
      <c r="J294">
        <v>0.12328007103104199</v>
      </c>
    </row>
    <row r="295" spans="1:10" x14ac:dyDescent="0.2">
      <c r="A295" t="s">
        <v>220</v>
      </c>
      <c r="B295">
        <v>21</v>
      </c>
      <c r="C295">
        <v>36019633</v>
      </c>
      <c r="D295">
        <v>0.85921744541168898</v>
      </c>
      <c r="E295">
        <v>0.28168816601233898</v>
      </c>
      <c r="F295">
        <v>3566</v>
      </c>
      <c r="G295">
        <v>2.3949777657461101E-2</v>
      </c>
      <c r="H295">
        <v>2.3958409262245801E-2</v>
      </c>
      <c r="I295">
        <v>0.97771376891801698</v>
      </c>
      <c r="J295">
        <v>-0.128249288948176</v>
      </c>
    </row>
    <row r="296" spans="1:10" x14ac:dyDescent="0.2">
      <c r="A296" t="s">
        <v>112</v>
      </c>
      <c r="B296">
        <v>6</v>
      </c>
      <c r="C296">
        <v>24857375</v>
      </c>
      <c r="D296">
        <v>0.85937580096833699</v>
      </c>
      <c r="E296">
        <v>1.5703869882220899E-2</v>
      </c>
      <c r="F296">
        <v>3566</v>
      </c>
      <c r="G296">
        <v>2.3949777657461101E-2</v>
      </c>
      <c r="H296">
        <v>2.3958389650670101E-2</v>
      </c>
      <c r="I296">
        <v>0.97771376891801698</v>
      </c>
      <c r="J296">
        <v>0.44164568951385202</v>
      </c>
    </row>
    <row r="297" spans="1:10" x14ac:dyDescent="0.2">
      <c r="A297" t="s">
        <v>263</v>
      </c>
      <c r="B297">
        <v>7</v>
      </c>
      <c r="C297">
        <v>13378891</v>
      </c>
      <c r="D297">
        <v>0.86131927261825303</v>
      </c>
      <c r="E297">
        <v>0.40086932136848002</v>
      </c>
      <c r="F297">
        <v>3566</v>
      </c>
      <c r="G297">
        <v>2.3949777657461101E-2</v>
      </c>
      <c r="H297">
        <v>2.3958150833757699E-2</v>
      </c>
      <c r="I297">
        <v>0.97771376891801698</v>
      </c>
      <c r="J297">
        <v>0.11812475314901801</v>
      </c>
    </row>
    <row r="298" spans="1:10" x14ac:dyDescent="0.2">
      <c r="A298" t="s">
        <v>47</v>
      </c>
      <c r="B298">
        <v>31</v>
      </c>
      <c r="C298">
        <v>60161043</v>
      </c>
      <c r="D298">
        <v>0.86586409138033105</v>
      </c>
      <c r="E298">
        <v>0.24845765563656799</v>
      </c>
      <c r="F298">
        <v>3566</v>
      </c>
      <c r="G298">
        <v>2.3949777657461101E-2</v>
      </c>
      <c r="H298">
        <v>2.39576058515171E-2</v>
      </c>
      <c r="I298">
        <v>0.97832972755174896</v>
      </c>
      <c r="J298">
        <v>0.12117799746560599</v>
      </c>
    </row>
    <row r="299" spans="1:10" x14ac:dyDescent="0.2">
      <c r="A299" t="s">
        <v>306</v>
      </c>
      <c r="B299">
        <v>31</v>
      </c>
      <c r="C299">
        <v>55669454</v>
      </c>
      <c r="D299">
        <v>0.87173102528581703</v>
      </c>
      <c r="E299">
        <v>0.41292765002804299</v>
      </c>
      <c r="F299">
        <v>3566</v>
      </c>
      <c r="G299">
        <v>2.3949777657461101E-2</v>
      </c>
      <c r="H299">
        <v>2.39569301820305E-2</v>
      </c>
      <c r="I299">
        <v>0.97832972755174896</v>
      </c>
      <c r="J299">
        <v>-0.103939007672235</v>
      </c>
    </row>
    <row r="300" spans="1:10" x14ac:dyDescent="0.2">
      <c r="A300" t="s">
        <v>22</v>
      </c>
      <c r="B300">
        <v>16</v>
      </c>
      <c r="C300">
        <v>11164637</v>
      </c>
      <c r="D300">
        <v>0.873494979511515</v>
      </c>
      <c r="E300">
        <v>0.29010095344924303</v>
      </c>
      <c r="F300">
        <v>3566</v>
      </c>
      <c r="G300">
        <v>2.3949777657461101E-2</v>
      </c>
      <c r="H300">
        <v>2.3956733151558302E-2</v>
      </c>
      <c r="I300">
        <v>0.97832972755174896</v>
      </c>
      <c r="J300">
        <v>-9.9700026584297802E-2</v>
      </c>
    </row>
    <row r="301" spans="1:10" x14ac:dyDescent="0.2">
      <c r="A301" t="s">
        <v>222</v>
      </c>
      <c r="B301">
        <v>24</v>
      </c>
      <c r="C301">
        <v>17929277</v>
      </c>
      <c r="D301">
        <v>0.87356990769270404</v>
      </c>
      <c r="E301">
        <v>0.292484576556366</v>
      </c>
      <c r="F301">
        <v>3566</v>
      </c>
      <c r="G301">
        <v>2.3949777657461101E-2</v>
      </c>
      <c r="H301">
        <v>2.3956724844697599E-2</v>
      </c>
      <c r="I301">
        <v>0.97832972755174896</v>
      </c>
      <c r="J301">
        <v>0.113350082116881</v>
      </c>
    </row>
    <row r="302" spans="1:10" x14ac:dyDescent="0.2">
      <c r="A302" t="s">
        <v>143</v>
      </c>
      <c r="B302">
        <v>14</v>
      </c>
      <c r="C302">
        <v>4971142</v>
      </c>
      <c r="D302">
        <v>0.87642038093177499</v>
      </c>
      <c r="E302">
        <v>0.48597868760516</v>
      </c>
      <c r="F302">
        <v>3566</v>
      </c>
      <c r="G302">
        <v>2.3949777657461101E-2</v>
      </c>
      <c r="H302">
        <v>2.3956412605462201E-2</v>
      </c>
      <c r="I302">
        <v>0.97832972755174896</v>
      </c>
      <c r="J302">
        <v>-0.10617255327566801</v>
      </c>
    </row>
    <row r="303" spans="1:10" x14ac:dyDescent="0.2">
      <c r="A303" t="s">
        <v>252</v>
      </c>
      <c r="B303">
        <v>24</v>
      </c>
      <c r="C303">
        <v>4150743</v>
      </c>
      <c r="D303">
        <v>0.88112193386897197</v>
      </c>
      <c r="E303">
        <v>1.40213123948396E-3</v>
      </c>
      <c r="F303">
        <v>3566</v>
      </c>
      <c r="G303">
        <v>2.3949777657461101E-2</v>
      </c>
      <c r="H303">
        <v>2.39559136485566E-2</v>
      </c>
      <c r="I303">
        <v>0.98032109198667094</v>
      </c>
      <c r="J303">
        <v>1.2404626097399201</v>
      </c>
    </row>
    <row r="304" spans="1:10" x14ac:dyDescent="0.2">
      <c r="A304" t="s">
        <v>326</v>
      </c>
      <c r="B304">
        <v>5</v>
      </c>
      <c r="C304">
        <v>19</v>
      </c>
      <c r="D304">
        <v>0.88858541593392804</v>
      </c>
      <c r="E304">
        <v>9.6747055524397094E-2</v>
      </c>
      <c r="F304">
        <v>3566</v>
      </c>
      <c r="G304">
        <v>2.3949777657461101E-2</v>
      </c>
      <c r="H304">
        <v>2.3955162461878999E-2</v>
      </c>
      <c r="I304">
        <v>0.98221476636378902</v>
      </c>
      <c r="J304">
        <v>-0.150817217546027</v>
      </c>
    </row>
    <row r="305" spans="1:10" x14ac:dyDescent="0.2">
      <c r="A305" t="s">
        <v>49</v>
      </c>
      <c r="B305">
        <v>15</v>
      </c>
      <c r="C305">
        <v>1</v>
      </c>
      <c r="D305">
        <v>0.89047280378831795</v>
      </c>
      <c r="E305">
        <v>0.209478407178912</v>
      </c>
      <c r="F305">
        <v>3566</v>
      </c>
      <c r="G305">
        <v>2.3949777657461101E-2</v>
      </c>
      <c r="H305">
        <v>2.3954980419247599E-2</v>
      </c>
      <c r="I305">
        <v>0.98221476636378902</v>
      </c>
      <c r="J305">
        <v>0.10358556612818599</v>
      </c>
    </row>
    <row r="306" spans="1:10" x14ac:dyDescent="0.2">
      <c r="A306" t="s">
        <v>99</v>
      </c>
      <c r="B306">
        <v>2</v>
      </c>
      <c r="C306">
        <v>38043969</v>
      </c>
      <c r="D306">
        <v>0.89159376113379596</v>
      </c>
      <c r="E306">
        <v>4.8934380257992099E-2</v>
      </c>
      <c r="F306">
        <v>3566</v>
      </c>
      <c r="G306">
        <v>2.3949777657461101E-2</v>
      </c>
      <c r="H306">
        <v>2.39548738100289E-2</v>
      </c>
      <c r="I306">
        <v>0.98221476636378902</v>
      </c>
      <c r="J306">
        <v>0.19432324276545301</v>
      </c>
    </row>
    <row r="307" spans="1:10" x14ac:dyDescent="0.2">
      <c r="A307" t="s">
        <v>169</v>
      </c>
      <c r="B307">
        <v>25</v>
      </c>
      <c r="C307">
        <v>51993828</v>
      </c>
      <c r="D307">
        <v>0.89882052809498902</v>
      </c>
      <c r="E307">
        <v>0.340437464946719</v>
      </c>
      <c r="F307">
        <v>3566</v>
      </c>
      <c r="G307">
        <v>2.3949777657461101E-2</v>
      </c>
      <c r="H307">
        <v>2.3954213446799998E-2</v>
      </c>
      <c r="I307">
        <v>0.98351242196462296</v>
      </c>
      <c r="J307">
        <v>-8.6483911043514106E-2</v>
      </c>
    </row>
    <row r="308" spans="1:10" x14ac:dyDescent="0.2">
      <c r="A308" t="s">
        <v>342</v>
      </c>
      <c r="B308">
        <v>24</v>
      </c>
      <c r="C308">
        <v>32088284</v>
      </c>
      <c r="D308">
        <v>0.90043555189953395</v>
      </c>
      <c r="E308">
        <v>3.00056085249579E-2</v>
      </c>
      <c r="F308">
        <v>3566</v>
      </c>
      <c r="G308">
        <v>2.3949777657461101E-2</v>
      </c>
      <c r="H308">
        <v>2.39540722334818E-2</v>
      </c>
      <c r="I308">
        <v>0.98351242196462296</v>
      </c>
      <c r="J308">
        <v>-0.22319947425424</v>
      </c>
    </row>
    <row r="309" spans="1:10" x14ac:dyDescent="0.2">
      <c r="A309" t="s">
        <v>144</v>
      </c>
      <c r="B309">
        <v>35</v>
      </c>
      <c r="C309">
        <v>29108047</v>
      </c>
      <c r="D309">
        <v>0.90297753744739495</v>
      </c>
      <c r="E309">
        <v>0.406197420078519</v>
      </c>
      <c r="F309">
        <v>3566</v>
      </c>
      <c r="G309">
        <v>2.3949777657461101E-2</v>
      </c>
      <c r="H309">
        <v>2.3953854666642599E-2</v>
      </c>
      <c r="I309">
        <v>0.98351242196462296</v>
      </c>
      <c r="J309">
        <v>8.1134182670041494E-2</v>
      </c>
    </row>
    <row r="310" spans="1:10" x14ac:dyDescent="0.2">
      <c r="A310" t="s">
        <v>106</v>
      </c>
      <c r="B310">
        <v>13</v>
      </c>
      <c r="C310">
        <v>5252021</v>
      </c>
      <c r="D310">
        <v>0.90448017377103795</v>
      </c>
      <c r="E310">
        <v>1.6404935501963001E-2</v>
      </c>
      <c r="F310">
        <v>3566</v>
      </c>
      <c r="G310">
        <v>2.3949777657461101E-2</v>
      </c>
      <c r="H310">
        <v>2.39537287555939E-2</v>
      </c>
      <c r="I310">
        <v>0.98351242196462296</v>
      </c>
      <c r="J310">
        <v>-0.29322533778435</v>
      </c>
    </row>
    <row r="311" spans="1:10" x14ac:dyDescent="0.2">
      <c r="A311" t="s">
        <v>210</v>
      </c>
      <c r="B311">
        <v>16</v>
      </c>
      <c r="C311">
        <v>26647710</v>
      </c>
      <c r="D311">
        <v>0.91583714193516297</v>
      </c>
      <c r="E311">
        <v>0.224761637689288</v>
      </c>
      <c r="F311">
        <v>3566</v>
      </c>
      <c r="G311">
        <v>2.3949777657461101E-2</v>
      </c>
      <c r="H311">
        <v>2.3952841767179701E-2</v>
      </c>
      <c r="I311">
        <v>0.99101410074987595</v>
      </c>
      <c r="J311">
        <v>8.2084805591570595E-2</v>
      </c>
    </row>
    <row r="312" spans="1:10" x14ac:dyDescent="0.2">
      <c r="A312" t="s">
        <v>129</v>
      </c>
      <c r="B312">
        <v>7</v>
      </c>
      <c r="C312">
        <v>20362912</v>
      </c>
      <c r="D312">
        <v>0.91727793253932</v>
      </c>
      <c r="E312">
        <v>2.2434099831744301E-2</v>
      </c>
      <c r="F312">
        <v>3566</v>
      </c>
      <c r="G312">
        <v>2.3949777657461101E-2</v>
      </c>
      <c r="H312">
        <v>2.3952737380692299E-2</v>
      </c>
      <c r="I312">
        <v>0.99101410074987595</v>
      </c>
      <c r="J312">
        <v>0.21628406091862401</v>
      </c>
    </row>
    <row r="313" spans="1:10" x14ac:dyDescent="0.2">
      <c r="A313" t="s">
        <v>209</v>
      </c>
      <c r="B313">
        <v>23</v>
      </c>
      <c r="C313">
        <v>30442475</v>
      </c>
      <c r="D313">
        <v>0.92108090893907701</v>
      </c>
      <c r="E313">
        <v>4.57094784071789E-2</v>
      </c>
      <c r="F313">
        <v>3566</v>
      </c>
      <c r="G313">
        <v>2.3949777657461101E-2</v>
      </c>
      <c r="H313">
        <v>2.3952470629703699E-2</v>
      </c>
      <c r="I313">
        <v>0.99193328654977497</v>
      </c>
      <c r="J313">
        <v>0.147377760313533</v>
      </c>
    </row>
    <row r="314" spans="1:10" x14ac:dyDescent="0.2">
      <c r="A314" t="s">
        <v>235</v>
      </c>
      <c r="B314">
        <v>24</v>
      </c>
      <c r="C314">
        <v>2699387</v>
      </c>
      <c r="D314">
        <v>0.92525098425860397</v>
      </c>
      <c r="E314">
        <v>3.9820527201346101E-2</v>
      </c>
      <c r="F314">
        <v>3566</v>
      </c>
      <c r="G314">
        <v>2.3949777657461101E-2</v>
      </c>
      <c r="H314">
        <v>2.3952192741127101E-2</v>
      </c>
      <c r="I314">
        <v>0.99193751566894095</v>
      </c>
      <c r="J314">
        <v>-0.15067506093652</v>
      </c>
    </row>
    <row r="315" spans="1:10" x14ac:dyDescent="0.2">
      <c r="A315" t="s">
        <v>295</v>
      </c>
      <c r="B315">
        <v>15</v>
      </c>
      <c r="C315">
        <v>4878508</v>
      </c>
      <c r="D315">
        <v>0.92698922595252198</v>
      </c>
      <c r="E315">
        <v>0.32192933258553003</v>
      </c>
      <c r="F315">
        <v>3566</v>
      </c>
      <c r="G315">
        <v>2.3949777657461101E-2</v>
      </c>
      <c r="H315">
        <v>2.3952081413206601E-2</v>
      </c>
      <c r="I315">
        <v>0.99193751566894095</v>
      </c>
      <c r="J315">
        <v>-6.3262256000816003E-2</v>
      </c>
    </row>
    <row r="316" spans="1:10" x14ac:dyDescent="0.2">
      <c r="A316" t="s">
        <v>286</v>
      </c>
      <c r="B316">
        <v>2</v>
      </c>
      <c r="C316">
        <v>5460143</v>
      </c>
      <c r="D316">
        <v>0.93611262690178199</v>
      </c>
      <c r="E316">
        <v>8.3987661245092493E-2</v>
      </c>
      <c r="F316">
        <v>3566</v>
      </c>
      <c r="G316">
        <v>2.3949777657461101E-2</v>
      </c>
      <c r="H316">
        <v>2.3951540474873498E-2</v>
      </c>
      <c r="I316">
        <v>0.99461161042883295</v>
      </c>
      <c r="J316">
        <v>9.1679927380969001E-2</v>
      </c>
    </row>
    <row r="317" spans="1:10" x14ac:dyDescent="0.2">
      <c r="A317" t="s">
        <v>311</v>
      </c>
      <c r="B317">
        <v>24</v>
      </c>
      <c r="C317">
        <v>3417174</v>
      </c>
      <c r="D317">
        <v>0.94008745607750699</v>
      </c>
      <c r="E317">
        <v>0.107403252944476</v>
      </c>
      <c r="F317">
        <v>3566</v>
      </c>
      <c r="G317">
        <v>2.3949777657461101E-2</v>
      </c>
      <c r="H317">
        <v>2.3951327546061701E-2</v>
      </c>
      <c r="I317">
        <v>0.99461161042883295</v>
      </c>
      <c r="J317">
        <v>7.3874075386336696E-2</v>
      </c>
    </row>
    <row r="318" spans="1:10" x14ac:dyDescent="0.2">
      <c r="A318" t="s">
        <v>162</v>
      </c>
      <c r="B318">
        <v>34</v>
      </c>
      <c r="C318">
        <v>5436160</v>
      </c>
      <c r="D318">
        <v>0.94345776975866003</v>
      </c>
      <c r="E318">
        <v>0.13951205832866001</v>
      </c>
      <c r="F318">
        <v>3566</v>
      </c>
      <c r="G318">
        <v>2.3949777657461101E-2</v>
      </c>
      <c r="H318">
        <v>2.3951157791570199E-2</v>
      </c>
      <c r="I318">
        <v>0.99461161042883295</v>
      </c>
      <c r="J318">
        <v>-6.4436561569885406E-2</v>
      </c>
    </row>
    <row r="319" spans="1:10" x14ac:dyDescent="0.2">
      <c r="A319" t="s">
        <v>75</v>
      </c>
      <c r="B319">
        <v>16</v>
      </c>
      <c r="C319">
        <v>34762262</v>
      </c>
      <c r="D319">
        <v>0.94553055626673599</v>
      </c>
      <c r="E319">
        <v>2.2434099831744E-3</v>
      </c>
      <c r="F319">
        <v>3566</v>
      </c>
      <c r="G319">
        <v>2.3949777657461101E-2</v>
      </c>
      <c r="H319">
        <v>2.39510583026377E-2</v>
      </c>
      <c r="I319">
        <v>0.99461161042883295</v>
      </c>
      <c r="J319">
        <v>-0.44835092070424498</v>
      </c>
    </row>
    <row r="320" spans="1:10" x14ac:dyDescent="0.2">
      <c r="A320" t="s">
        <v>111</v>
      </c>
      <c r="B320">
        <v>15</v>
      </c>
      <c r="C320">
        <v>27353346</v>
      </c>
      <c r="D320">
        <v>0.95169468085633602</v>
      </c>
      <c r="E320">
        <v>2.8743690409422401E-2</v>
      </c>
      <c r="F320">
        <v>3566</v>
      </c>
      <c r="G320">
        <v>2.3949777657461101E-2</v>
      </c>
      <c r="H320">
        <v>2.3950784515890201E-2</v>
      </c>
      <c r="I320">
        <v>0.99461161042883295</v>
      </c>
      <c r="J320">
        <v>0.110671571518503</v>
      </c>
    </row>
    <row r="321" spans="1:10" x14ac:dyDescent="0.2">
      <c r="A321" t="s">
        <v>254</v>
      </c>
      <c r="B321">
        <v>32</v>
      </c>
      <c r="C321">
        <v>31069128</v>
      </c>
      <c r="D321">
        <v>0.955347923986544</v>
      </c>
      <c r="E321">
        <v>0.39203589455973098</v>
      </c>
      <c r="F321">
        <v>3566</v>
      </c>
      <c r="G321">
        <v>2.3949777657461101E-2</v>
      </c>
      <c r="H321">
        <v>2.39506378276996E-2</v>
      </c>
      <c r="I321">
        <v>0.99461161042883295</v>
      </c>
      <c r="J321">
        <v>3.8236094456399902E-2</v>
      </c>
    </row>
    <row r="322" spans="1:10" x14ac:dyDescent="0.2">
      <c r="A322" t="s">
        <v>300</v>
      </c>
      <c r="B322">
        <v>9</v>
      </c>
      <c r="C322">
        <v>73012849</v>
      </c>
      <c r="D322">
        <v>0.956581731115276</v>
      </c>
      <c r="E322">
        <v>2.8042624789680299E-2</v>
      </c>
      <c r="F322">
        <v>3566</v>
      </c>
      <c r="G322">
        <v>2.3949777657461101E-2</v>
      </c>
      <c r="H322">
        <v>2.3950590902362501E-2</v>
      </c>
      <c r="I322">
        <v>0.99461161042883295</v>
      </c>
      <c r="J322">
        <v>-0.102047694777731</v>
      </c>
    </row>
    <row r="323" spans="1:10" x14ac:dyDescent="0.2">
      <c r="A323" t="s">
        <v>136</v>
      </c>
      <c r="B323">
        <v>5</v>
      </c>
      <c r="C323">
        <v>23</v>
      </c>
      <c r="D323">
        <v>0.95703596171869898</v>
      </c>
      <c r="E323">
        <v>0.222378014582165</v>
      </c>
      <c r="F323">
        <v>3566</v>
      </c>
      <c r="G323">
        <v>2.3949777657461101E-2</v>
      </c>
      <c r="H323">
        <v>2.3950573959066499E-2</v>
      </c>
      <c r="I323">
        <v>0.99461161042883295</v>
      </c>
      <c r="J323">
        <v>-4.18446627897971E-2</v>
      </c>
    </row>
    <row r="324" spans="1:10" x14ac:dyDescent="0.2">
      <c r="A324" t="s">
        <v>279</v>
      </c>
      <c r="B324">
        <v>1</v>
      </c>
      <c r="C324">
        <v>30704018</v>
      </c>
      <c r="D324">
        <v>0.95795683248942898</v>
      </c>
      <c r="E324">
        <v>0.34436343241727402</v>
      </c>
      <c r="F324">
        <v>3566</v>
      </c>
      <c r="G324">
        <v>2.3949777657461101E-2</v>
      </c>
      <c r="H324">
        <v>2.3950540158476401E-2</v>
      </c>
      <c r="I324">
        <v>0.99461161042883295</v>
      </c>
      <c r="J324">
        <v>-3.5792024422879203E-2</v>
      </c>
    </row>
    <row r="325" spans="1:10" x14ac:dyDescent="0.2">
      <c r="A325" t="s">
        <v>23</v>
      </c>
      <c r="B325">
        <v>16</v>
      </c>
      <c r="C325">
        <v>11186543</v>
      </c>
      <c r="D325">
        <v>0.959089767199232</v>
      </c>
      <c r="E325">
        <v>0.31674144699943901</v>
      </c>
      <c r="F325">
        <v>3566</v>
      </c>
      <c r="G325">
        <v>2.3949777657461101E-2</v>
      </c>
      <c r="H325">
        <v>2.3950499582424199E-2</v>
      </c>
      <c r="I325">
        <v>0.99461161042883295</v>
      </c>
      <c r="J325">
        <v>-3.0759372919904E-2</v>
      </c>
    </row>
    <row r="326" spans="1:10" x14ac:dyDescent="0.2">
      <c r="A326" t="s">
        <v>249</v>
      </c>
      <c r="B326">
        <v>11</v>
      </c>
      <c r="C326">
        <v>16781457</v>
      </c>
      <c r="D326">
        <v>0.97172049057156795</v>
      </c>
      <c r="E326">
        <v>0.13236118900729099</v>
      </c>
      <c r="F326">
        <v>3566</v>
      </c>
      <c r="G326">
        <v>2.3949777657461101E-2</v>
      </c>
      <c r="H326">
        <v>2.3950122461928999E-2</v>
      </c>
      <c r="I326">
        <v>0.99753516870178405</v>
      </c>
      <c r="J326">
        <v>3.3310897281235902E-2</v>
      </c>
    </row>
    <row r="327" spans="1:10" x14ac:dyDescent="0.2">
      <c r="A327" t="s">
        <v>142</v>
      </c>
      <c r="B327">
        <v>32</v>
      </c>
      <c r="C327">
        <v>3814527</v>
      </c>
      <c r="D327">
        <v>0.97311905117111597</v>
      </c>
      <c r="E327">
        <v>4.6690970274817702E-2</v>
      </c>
      <c r="F327">
        <v>3566</v>
      </c>
      <c r="G327">
        <v>2.3949777657461101E-2</v>
      </c>
      <c r="H327">
        <v>2.3950089188101601E-2</v>
      </c>
      <c r="I327">
        <v>0.99753516870178405</v>
      </c>
      <c r="J327">
        <v>5.0352856846772598E-2</v>
      </c>
    </row>
    <row r="328" spans="1:10" x14ac:dyDescent="0.2">
      <c r="A328" t="s">
        <v>299</v>
      </c>
      <c r="B328">
        <v>24</v>
      </c>
      <c r="C328">
        <v>3550047</v>
      </c>
      <c r="D328">
        <v>0.97817088509642502</v>
      </c>
      <c r="E328">
        <v>0.10712282669657899</v>
      </c>
      <c r="F328">
        <v>3566</v>
      </c>
      <c r="G328">
        <v>2.3949777657461101E-2</v>
      </c>
      <c r="H328">
        <v>2.3949983070417201E-2</v>
      </c>
      <c r="I328">
        <v>0.99753516870178405</v>
      </c>
      <c r="J328">
        <v>2.6916259435541899E-2</v>
      </c>
    </row>
    <row r="329" spans="1:10" x14ac:dyDescent="0.2">
      <c r="A329" t="s">
        <v>149</v>
      </c>
      <c r="B329">
        <v>32</v>
      </c>
      <c r="C329">
        <v>13620416</v>
      </c>
      <c r="D329">
        <v>0.97993487285162995</v>
      </c>
      <c r="E329">
        <v>2.8042624789680298E-3</v>
      </c>
      <c r="F329">
        <v>3566</v>
      </c>
      <c r="G329">
        <v>2.3949777657461101E-2</v>
      </c>
      <c r="H329">
        <v>2.3949951206648602E-2</v>
      </c>
      <c r="I329">
        <v>0.99753516870178405</v>
      </c>
      <c r="J329">
        <v>0.147834708367446</v>
      </c>
    </row>
    <row r="330" spans="1:10" x14ac:dyDescent="0.2">
      <c r="A330" t="s">
        <v>187</v>
      </c>
      <c r="B330">
        <v>26</v>
      </c>
      <c r="C330">
        <v>46705374</v>
      </c>
      <c r="D330">
        <v>0.98062016768809301</v>
      </c>
      <c r="E330">
        <v>4.5288839035333803E-2</v>
      </c>
      <c r="F330">
        <v>3566</v>
      </c>
      <c r="G330">
        <v>2.3949777657461101E-2</v>
      </c>
      <c r="H330">
        <v>2.3949939552163398E-2</v>
      </c>
      <c r="I330">
        <v>0.99753516870178405</v>
      </c>
      <c r="J330">
        <v>3.4831226274884199E-2</v>
      </c>
    </row>
    <row r="331" spans="1:10" x14ac:dyDescent="0.2">
      <c r="A331" t="s">
        <v>19</v>
      </c>
      <c r="B331">
        <v>16</v>
      </c>
      <c r="C331">
        <v>11095755</v>
      </c>
      <c r="D331">
        <v>0.98064950558803698</v>
      </c>
      <c r="E331">
        <v>0.31688166012338798</v>
      </c>
      <c r="F331">
        <v>3566</v>
      </c>
      <c r="G331">
        <v>2.3949777657461101E-2</v>
      </c>
      <c r="H331">
        <v>2.3949939062273599E-2</v>
      </c>
      <c r="I331">
        <v>0.99753516870178405</v>
      </c>
      <c r="J331">
        <v>1.45803150417403E-2</v>
      </c>
    </row>
    <row r="332" spans="1:10" x14ac:dyDescent="0.2">
      <c r="A332" t="s">
        <v>250</v>
      </c>
      <c r="B332">
        <v>2</v>
      </c>
      <c r="C332">
        <v>63322755</v>
      </c>
      <c r="D332">
        <v>0.98781074837779803</v>
      </c>
      <c r="E332">
        <v>0.148766124509254</v>
      </c>
      <c r="F332">
        <v>3566</v>
      </c>
      <c r="G332">
        <v>2.3949777657461101E-2</v>
      </c>
      <c r="H332">
        <v>2.3949841695061602E-2</v>
      </c>
      <c r="I332">
        <v>0.99753516870178405</v>
      </c>
      <c r="J332">
        <v>-1.34514683784927E-2</v>
      </c>
    </row>
    <row r="333" spans="1:10" x14ac:dyDescent="0.2">
      <c r="A333" t="s">
        <v>93</v>
      </c>
      <c r="B333">
        <v>33</v>
      </c>
      <c r="C333">
        <v>13146728</v>
      </c>
      <c r="D333">
        <v>0.98805025452317696</v>
      </c>
      <c r="E333">
        <v>2.9444756029164401E-3</v>
      </c>
      <c r="F333">
        <v>3566</v>
      </c>
      <c r="G333">
        <v>2.3949777657461101E-2</v>
      </c>
      <c r="H333">
        <v>2.3949839203054199E-2</v>
      </c>
      <c r="I333">
        <v>0.99753516870178405</v>
      </c>
      <c r="J333">
        <v>-8.5805174721968996E-2</v>
      </c>
    </row>
    <row r="334" spans="1:10" x14ac:dyDescent="0.2">
      <c r="A334" t="s">
        <v>120</v>
      </c>
      <c r="B334">
        <v>7</v>
      </c>
      <c r="C334">
        <v>32650802</v>
      </c>
      <c r="D334">
        <v>0.99150061608907702</v>
      </c>
      <c r="E334">
        <v>0.220274817722939</v>
      </c>
      <c r="F334">
        <v>3566</v>
      </c>
      <c r="G334">
        <v>2.3949777657461101E-2</v>
      </c>
      <c r="H334">
        <v>2.3949808791719901E-2</v>
      </c>
      <c r="I334">
        <v>0.99753516870178405</v>
      </c>
      <c r="J334">
        <v>-7.9618681642955602E-3</v>
      </c>
    </row>
    <row r="335" spans="1:10" x14ac:dyDescent="0.2">
      <c r="A335" t="s">
        <v>297</v>
      </c>
      <c r="B335">
        <v>24</v>
      </c>
      <c r="C335">
        <v>3541813</v>
      </c>
      <c r="D335">
        <v>0.99159745936427401</v>
      </c>
      <c r="E335">
        <v>0.10698261357263</v>
      </c>
      <c r="F335">
        <v>3566</v>
      </c>
      <c r="G335">
        <v>2.3949777657461101E-2</v>
      </c>
      <c r="H335">
        <v>2.3949808086237898E-2</v>
      </c>
      <c r="I335">
        <v>0.99753516870178405</v>
      </c>
      <c r="J335">
        <v>1.03641586832729E-2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56C19-6468-A842-841F-E06B6BE4ACC6}">
  <dimension ref="A1:H25"/>
  <sheetViews>
    <sheetView zoomScaleNormal="100" workbookViewId="0">
      <selection activeCell="A26" sqref="A26:XFD49"/>
    </sheetView>
  </sheetViews>
  <sheetFormatPr baseColWidth="10" defaultRowHeight="16" x14ac:dyDescent="0.2"/>
  <cols>
    <col min="2" max="2" width="15.5" bestFit="1" customWidth="1"/>
    <col min="4" max="4" width="12.33203125" bestFit="1" customWidth="1"/>
    <col min="6" max="6" width="12.33203125" bestFit="1" customWidth="1"/>
    <col min="8" max="8" width="12.33203125" bestFit="1" customWidth="1"/>
  </cols>
  <sheetData>
    <row r="1" spans="1:8" x14ac:dyDescent="0.2">
      <c r="A1" s="5"/>
      <c r="B1" s="5"/>
      <c r="C1" s="6" t="s">
        <v>369</v>
      </c>
      <c r="D1" s="5"/>
      <c r="E1" s="6" t="s">
        <v>370</v>
      </c>
      <c r="F1" s="5"/>
      <c r="G1" s="6" t="s">
        <v>371</v>
      </c>
      <c r="H1" s="5"/>
    </row>
    <row r="2" spans="1:8" x14ac:dyDescent="0.2">
      <c r="A2" s="7" t="s">
        <v>372</v>
      </c>
      <c r="B2" s="7" t="s">
        <v>373</v>
      </c>
      <c r="C2" s="8" t="s">
        <v>374</v>
      </c>
      <c r="D2" s="7" t="s">
        <v>367</v>
      </c>
      <c r="E2" s="8" t="s">
        <v>374</v>
      </c>
      <c r="F2" s="7" t="s">
        <v>367</v>
      </c>
      <c r="G2" s="8" t="s">
        <v>374</v>
      </c>
      <c r="H2" s="7" t="s">
        <v>367</v>
      </c>
    </row>
    <row r="3" spans="1:8" x14ac:dyDescent="0.2">
      <c r="A3">
        <v>1</v>
      </c>
      <c r="B3" t="s">
        <v>10</v>
      </c>
      <c r="C3" s="9">
        <v>0</v>
      </c>
      <c r="D3" s="10">
        <v>0.40251616340577101</v>
      </c>
      <c r="E3" s="9">
        <v>0</v>
      </c>
      <c r="F3" s="10">
        <v>0.34152802315738806</v>
      </c>
      <c r="G3" s="9" t="s">
        <v>375</v>
      </c>
      <c r="H3" s="10">
        <v>0.30610992311971408</v>
      </c>
    </row>
    <row r="4" spans="1:8" x14ac:dyDescent="0.2">
      <c r="A4">
        <v>2</v>
      </c>
      <c r="B4" t="s">
        <v>11</v>
      </c>
      <c r="C4" s="9">
        <v>0</v>
      </c>
      <c r="D4" s="10">
        <v>0.38625115021364897</v>
      </c>
      <c r="E4" s="9" t="s">
        <v>376</v>
      </c>
      <c r="F4" s="10">
        <v>0.30970394013330504</v>
      </c>
      <c r="G4" s="9" t="s">
        <v>377</v>
      </c>
      <c r="H4" s="10">
        <v>0.30160915184445103</v>
      </c>
    </row>
    <row r="5" spans="1:8" x14ac:dyDescent="0.2">
      <c r="A5">
        <v>3</v>
      </c>
      <c r="B5" t="s">
        <v>12</v>
      </c>
      <c r="C5" s="9">
        <v>0</v>
      </c>
      <c r="D5" s="10">
        <v>0.388205999327489</v>
      </c>
      <c r="E5" s="9">
        <v>0</v>
      </c>
      <c r="F5" s="10">
        <v>0.31210667539300907</v>
      </c>
      <c r="G5" s="11" t="s">
        <v>378</v>
      </c>
      <c r="H5" s="10">
        <v>0.301924385199559</v>
      </c>
    </row>
    <row r="6" spans="1:8" x14ac:dyDescent="0.2">
      <c r="A6">
        <v>4</v>
      </c>
      <c r="B6" t="s">
        <v>13</v>
      </c>
      <c r="C6" s="9">
        <v>0</v>
      </c>
      <c r="D6" s="10">
        <v>0.43508316770989508</v>
      </c>
      <c r="E6" s="9">
        <v>0</v>
      </c>
      <c r="F6" s="10">
        <v>0.39953521440725404</v>
      </c>
      <c r="G6" s="9">
        <v>0</v>
      </c>
      <c r="H6" s="10">
        <v>0.34135985093102106</v>
      </c>
    </row>
    <row r="7" spans="1:8" x14ac:dyDescent="0.2">
      <c r="A7">
        <v>5</v>
      </c>
      <c r="B7" t="s">
        <v>14</v>
      </c>
      <c r="C7" s="9">
        <v>0</v>
      </c>
      <c r="D7" s="10">
        <v>0.41975894706372208</v>
      </c>
      <c r="E7" s="9">
        <v>0</v>
      </c>
      <c r="F7" s="10">
        <v>0.41562454175108798</v>
      </c>
      <c r="G7" s="9" t="s">
        <v>379</v>
      </c>
      <c r="H7" s="10">
        <v>0.30118539495919205</v>
      </c>
    </row>
    <row r="8" spans="1:8" x14ac:dyDescent="0.2">
      <c r="A8">
        <v>6</v>
      </c>
      <c r="B8" t="s">
        <v>15</v>
      </c>
      <c r="C8" s="9">
        <v>0</v>
      </c>
      <c r="D8" s="10">
        <v>0.45640531239475002</v>
      </c>
      <c r="E8" s="9">
        <v>0</v>
      </c>
      <c r="F8" s="10">
        <v>0.43921064548379207</v>
      </c>
      <c r="G8" s="9">
        <v>0</v>
      </c>
      <c r="H8" s="10">
        <v>0.36284532101050604</v>
      </c>
    </row>
    <row r="9" spans="1:8" x14ac:dyDescent="0.2">
      <c r="A9">
        <v>11</v>
      </c>
      <c r="B9" t="s">
        <v>16</v>
      </c>
      <c r="C9" s="9">
        <v>0</v>
      </c>
      <c r="D9" s="10">
        <v>0.45573269550527606</v>
      </c>
      <c r="E9" s="9">
        <v>0</v>
      </c>
      <c r="F9" s="10">
        <v>0.43948525952666406</v>
      </c>
      <c r="G9" s="9">
        <v>0</v>
      </c>
      <c r="H9" s="10">
        <v>0.36148262424912403</v>
      </c>
    </row>
    <row r="10" spans="1:8" x14ac:dyDescent="0.2">
      <c r="A10">
        <v>12</v>
      </c>
      <c r="B10" t="s">
        <v>17</v>
      </c>
      <c r="C10" s="9">
        <v>0</v>
      </c>
      <c r="D10" s="10">
        <v>0.45470165477977498</v>
      </c>
      <c r="E10" s="9">
        <v>0</v>
      </c>
      <c r="F10" s="10">
        <v>0.43938182939618797</v>
      </c>
      <c r="G10" s="9">
        <v>0</v>
      </c>
      <c r="H10" s="10">
        <v>0.35940787614171199</v>
      </c>
    </row>
    <row r="11" spans="1:8" x14ac:dyDescent="0.2">
      <c r="A11">
        <v>14</v>
      </c>
      <c r="B11" t="s">
        <v>18</v>
      </c>
      <c r="C11" s="9">
        <v>0</v>
      </c>
      <c r="D11" s="10">
        <v>0.460720407413995</v>
      </c>
      <c r="E11" s="9">
        <v>0</v>
      </c>
      <c r="F11" s="10">
        <v>0.44101949635417803</v>
      </c>
      <c r="G11" s="9">
        <v>0</v>
      </c>
      <c r="H11" s="10">
        <v>0.37212146174721406</v>
      </c>
    </row>
    <row r="12" spans="1:8" x14ac:dyDescent="0.2">
      <c r="A12">
        <v>15</v>
      </c>
      <c r="B12" t="s">
        <v>19</v>
      </c>
      <c r="C12" s="9">
        <v>0</v>
      </c>
      <c r="D12" s="10">
        <v>0.46920104363105297</v>
      </c>
      <c r="E12" s="9">
        <v>0</v>
      </c>
      <c r="F12" s="10">
        <v>0.364286499335158</v>
      </c>
      <c r="G12" s="9">
        <v>0</v>
      </c>
      <c r="H12" s="10">
        <v>0.43471916407678601</v>
      </c>
    </row>
    <row r="13" spans="1:8" x14ac:dyDescent="0.2">
      <c r="A13">
        <v>16</v>
      </c>
      <c r="B13" t="s">
        <v>20</v>
      </c>
      <c r="C13" s="9">
        <v>0</v>
      </c>
      <c r="D13" s="10">
        <v>0.47603187229579702</v>
      </c>
      <c r="E13" s="9">
        <v>0</v>
      </c>
      <c r="F13" s="10">
        <v>0.36331390275949205</v>
      </c>
      <c r="G13" s="9">
        <v>0</v>
      </c>
      <c r="H13" s="10">
        <v>0.45511507958344199</v>
      </c>
    </row>
    <row r="14" spans="1:8" x14ac:dyDescent="0.2">
      <c r="A14">
        <v>17</v>
      </c>
      <c r="B14" t="s">
        <v>21</v>
      </c>
      <c r="C14" s="9">
        <v>0</v>
      </c>
      <c r="D14" s="12">
        <v>0.47620910337736</v>
      </c>
      <c r="E14" s="9">
        <v>0</v>
      </c>
      <c r="F14" s="10">
        <v>0.36382871560572705</v>
      </c>
      <c r="G14" s="9">
        <v>0</v>
      </c>
      <c r="H14" s="10">
        <v>0.454796684489432</v>
      </c>
    </row>
    <row r="15" spans="1:8" x14ac:dyDescent="0.2">
      <c r="A15">
        <v>18</v>
      </c>
      <c r="B15" t="s">
        <v>22</v>
      </c>
      <c r="C15" s="9">
        <v>0</v>
      </c>
      <c r="D15" s="10">
        <v>0.420840057680266</v>
      </c>
      <c r="E15" s="9">
        <v>3.6923322103757698E-278</v>
      </c>
      <c r="F15" s="10">
        <v>0.25870520181828305</v>
      </c>
      <c r="G15" s="9">
        <v>0</v>
      </c>
      <c r="H15" s="10">
        <v>0.42482243430216404</v>
      </c>
    </row>
    <row r="16" spans="1:8" x14ac:dyDescent="0.2">
      <c r="A16">
        <v>19</v>
      </c>
      <c r="B16" t="s">
        <v>23</v>
      </c>
      <c r="C16" s="9">
        <v>0</v>
      </c>
      <c r="D16" s="10">
        <v>0.45543768065633505</v>
      </c>
      <c r="E16" s="9">
        <v>0</v>
      </c>
      <c r="F16" s="10">
        <v>0.35922228248209898</v>
      </c>
      <c r="G16" s="9">
        <v>0</v>
      </c>
      <c r="H16" s="10">
        <v>0.42036638956180206</v>
      </c>
    </row>
    <row r="17" spans="1:8" x14ac:dyDescent="0.2">
      <c r="A17">
        <v>20</v>
      </c>
      <c r="B17" t="s">
        <v>24</v>
      </c>
      <c r="C17" s="9">
        <v>0</v>
      </c>
      <c r="D17" s="10">
        <v>0.45205710317959702</v>
      </c>
      <c r="E17" s="9">
        <v>0</v>
      </c>
      <c r="F17" s="10">
        <v>0.36488094383429304</v>
      </c>
      <c r="G17" s="9">
        <v>0</v>
      </c>
      <c r="H17" s="10">
        <v>0.39266043064168998</v>
      </c>
    </row>
    <row r="18" spans="1:8" x14ac:dyDescent="0.2">
      <c r="A18">
        <v>21</v>
      </c>
      <c r="B18" t="s">
        <v>25</v>
      </c>
      <c r="C18" s="9">
        <v>0</v>
      </c>
      <c r="D18" s="10">
        <v>0.37194025784400397</v>
      </c>
      <c r="E18" s="9">
        <v>0</v>
      </c>
      <c r="F18" s="10">
        <v>0.34299067871621403</v>
      </c>
      <c r="G18" s="9">
        <v>4.37350005517147E-271</v>
      </c>
      <c r="H18" s="10">
        <v>0.25083487236013802</v>
      </c>
    </row>
    <row r="19" spans="1:8" x14ac:dyDescent="0.2">
      <c r="A19">
        <v>22</v>
      </c>
      <c r="B19" t="s">
        <v>26</v>
      </c>
      <c r="C19" s="9">
        <v>0</v>
      </c>
      <c r="D19" s="10">
        <v>0.45059798882399704</v>
      </c>
      <c r="E19" s="9">
        <v>0</v>
      </c>
      <c r="F19" s="10">
        <v>0.34450096828200705</v>
      </c>
      <c r="G19" s="9">
        <v>0</v>
      </c>
      <c r="H19" s="10">
        <v>0.40876961170185799</v>
      </c>
    </row>
    <row r="20" spans="1:8" x14ac:dyDescent="0.2">
      <c r="A20">
        <v>23</v>
      </c>
      <c r="B20" t="s">
        <v>32</v>
      </c>
      <c r="C20" s="9">
        <v>2.0538549562943401E-51</v>
      </c>
      <c r="D20" s="10">
        <v>3.9815383512364022E-2</v>
      </c>
      <c r="E20" s="9">
        <v>2.6981643300560498E-4</v>
      </c>
      <c r="F20" s="10">
        <v>2.2526055829880098E-3</v>
      </c>
      <c r="G20" s="9">
        <v>1.9821480348326799E-53</v>
      </c>
      <c r="H20" s="10">
        <v>4.1487032544211044E-2</v>
      </c>
    </row>
    <row r="21" spans="1:8" x14ac:dyDescent="0.2">
      <c r="A21">
        <v>24</v>
      </c>
      <c r="B21" t="s">
        <v>27</v>
      </c>
      <c r="C21" s="9">
        <v>0</v>
      </c>
      <c r="D21" s="10">
        <v>0.37197961124249002</v>
      </c>
      <c r="E21" s="9">
        <v>0</v>
      </c>
      <c r="F21" s="10">
        <v>0.34229516317786302</v>
      </c>
      <c r="G21" s="9">
        <v>7.0191264825853597E-272</v>
      </c>
      <c r="H21" s="10">
        <v>0.25173610631301402</v>
      </c>
    </row>
    <row r="22" spans="1:8" x14ac:dyDescent="0.2">
      <c r="A22">
        <v>25</v>
      </c>
      <c r="B22" t="s">
        <v>28</v>
      </c>
      <c r="C22" s="9">
        <v>0</v>
      </c>
      <c r="D22" s="10">
        <v>0.37676796215386898</v>
      </c>
      <c r="E22" s="9">
        <v>0</v>
      </c>
      <c r="F22" s="10">
        <v>0.32484802671844604</v>
      </c>
      <c r="G22" s="9">
        <v>2.3569270606804401E-289</v>
      </c>
      <c r="H22" s="10">
        <v>0.27135202486294707</v>
      </c>
    </row>
    <row r="23" spans="1:8" x14ac:dyDescent="0.2">
      <c r="A23">
        <v>26</v>
      </c>
      <c r="B23" t="s">
        <v>29</v>
      </c>
      <c r="C23" s="9">
        <v>0</v>
      </c>
      <c r="D23" s="10">
        <v>0.36693298184301903</v>
      </c>
      <c r="E23" s="9">
        <v>0</v>
      </c>
      <c r="F23" s="10">
        <v>0.33913076591110503</v>
      </c>
      <c r="G23" s="9">
        <v>3.01248589372246E-265</v>
      </c>
      <c r="H23" s="10">
        <v>0.24439048781926398</v>
      </c>
    </row>
    <row r="24" spans="1:8" x14ac:dyDescent="0.2">
      <c r="A24">
        <v>27</v>
      </c>
      <c r="B24" t="s">
        <v>31</v>
      </c>
      <c r="C24" s="9">
        <v>2.6202137247574799E-257</v>
      </c>
      <c r="D24" s="10">
        <v>0.23573456408138405</v>
      </c>
      <c r="E24" s="9">
        <v>2.0856016269356399E-96</v>
      </c>
      <c r="F24" s="10">
        <v>7.8250543700580044E-2</v>
      </c>
      <c r="G24" s="9">
        <v>1.9011800986388599E-284</v>
      </c>
      <c r="H24" s="10">
        <v>0.26579312479363404</v>
      </c>
    </row>
    <row r="25" spans="1:8" x14ac:dyDescent="0.2">
      <c r="A25">
        <v>28</v>
      </c>
      <c r="B25" t="s">
        <v>30</v>
      </c>
      <c r="C25" s="9">
        <v>1.6040442912126801E-279</v>
      </c>
      <c r="D25" s="10">
        <v>0.26020083929386706</v>
      </c>
      <c r="E25" s="9">
        <v>3.6621941438297199E-136</v>
      </c>
      <c r="F25" s="10">
        <v>0.11416706923527598</v>
      </c>
      <c r="G25" s="9">
        <v>9.0418075927098095E-284</v>
      </c>
      <c r="H25" s="10">
        <v>0.26500614494572905</v>
      </c>
    </row>
  </sheetData>
  <conditionalFormatting sqref="D3:D2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2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2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4D88-3299-AE4E-B05C-84D0C68A4897}">
  <dimension ref="A1:N337"/>
  <sheetViews>
    <sheetView workbookViewId="0">
      <selection activeCell="P14" sqref="P14"/>
    </sheetView>
  </sheetViews>
  <sheetFormatPr baseColWidth="10" defaultRowHeight="16" x14ac:dyDescent="0.2"/>
  <cols>
    <col min="1" max="1" width="18.6640625" customWidth="1"/>
    <col min="2" max="2" width="4.83203125" customWidth="1"/>
    <col min="3" max="3" width="9.1640625" bestFit="1" customWidth="1"/>
    <col min="4" max="4" width="9.1640625" customWidth="1"/>
    <col min="5" max="6" width="4.6640625" customWidth="1"/>
    <col min="7" max="7" width="4.33203125" customWidth="1"/>
    <col min="8" max="8" width="3.83203125" customWidth="1"/>
    <col min="9" max="9" width="10.83203125" customWidth="1"/>
    <col min="14" max="14" width="3.1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</v>
      </c>
      <c r="L1" t="s">
        <v>7</v>
      </c>
      <c r="M1" t="s">
        <v>367</v>
      </c>
      <c r="N1" t="s">
        <v>368</v>
      </c>
    </row>
    <row r="2" spans="1:14" x14ac:dyDescent="0.2">
      <c r="A2" s="4" t="s">
        <v>20</v>
      </c>
      <c r="B2">
        <v>16</v>
      </c>
      <c r="C2">
        <v>11143508</v>
      </c>
      <c r="D2" s="1">
        <v>2.1941695302679801E-194</v>
      </c>
      <c r="E2" t="s">
        <v>345</v>
      </c>
      <c r="F2" t="s">
        <v>20</v>
      </c>
      <c r="G2" t="s">
        <v>345</v>
      </c>
      <c r="H2" t="s">
        <v>345</v>
      </c>
      <c r="I2" s="1">
        <v>7.3724096217004305E-192</v>
      </c>
      <c r="J2" t="s">
        <v>345</v>
      </c>
      <c r="K2">
        <v>0.39719322415575598</v>
      </c>
      <c r="L2">
        <v>0.87340232753311597</v>
      </c>
      <c r="M2">
        <f>L2-K2</f>
        <v>0.47620910337736</v>
      </c>
      <c r="N2">
        <v>16</v>
      </c>
    </row>
    <row r="3" spans="1:14" x14ac:dyDescent="0.2">
      <c r="A3" s="4" t="s">
        <v>18</v>
      </c>
      <c r="B3">
        <v>16</v>
      </c>
      <c r="C3">
        <v>11077576</v>
      </c>
      <c r="D3" s="1">
        <v>2.5740043061049999E-106</v>
      </c>
      <c r="E3" t="s">
        <v>345</v>
      </c>
      <c r="F3" t="s">
        <v>18</v>
      </c>
      <c r="G3" t="s">
        <v>345</v>
      </c>
      <c r="H3" t="s">
        <v>345</v>
      </c>
      <c r="I3" s="1">
        <v>4.3243272342564101E-104</v>
      </c>
      <c r="J3" t="s">
        <v>345</v>
      </c>
      <c r="K3">
        <v>0.87658152040192705</v>
      </c>
      <c r="L3">
        <v>0.899782590417464</v>
      </c>
      <c r="M3">
        <f t="shared" ref="M3:M12" si="0">L3-K3</f>
        <v>2.3201070015536951E-2</v>
      </c>
      <c r="N3" s="2">
        <v>14</v>
      </c>
    </row>
    <row r="4" spans="1:14" x14ac:dyDescent="0.2">
      <c r="A4" s="4" t="s">
        <v>10</v>
      </c>
      <c r="B4">
        <v>16</v>
      </c>
      <c r="C4">
        <v>11023212</v>
      </c>
      <c r="D4" s="1">
        <v>1.94828560734365E-17</v>
      </c>
      <c r="E4" t="s">
        <v>345</v>
      </c>
      <c r="F4" t="s">
        <v>10</v>
      </c>
      <c r="G4" t="s">
        <v>345</v>
      </c>
      <c r="H4" t="s">
        <v>345</v>
      </c>
      <c r="I4" s="1">
        <v>2.1820798802248898E-15</v>
      </c>
      <c r="J4" t="s">
        <v>345</v>
      </c>
      <c r="K4">
        <v>0.89978242699751998</v>
      </c>
      <c r="L4">
        <v>0.90188712811232197</v>
      </c>
      <c r="M4">
        <f t="shared" si="0"/>
        <v>2.1047011148019878E-3</v>
      </c>
      <c r="N4">
        <v>1</v>
      </c>
    </row>
    <row r="5" spans="1:14" x14ac:dyDescent="0.2">
      <c r="A5" t="s">
        <v>37</v>
      </c>
      <c r="B5">
        <v>17</v>
      </c>
      <c r="C5">
        <v>46172427</v>
      </c>
      <c r="D5" s="1">
        <v>6.0501944336537297E-8</v>
      </c>
      <c r="E5" t="s">
        <v>345</v>
      </c>
      <c r="F5" t="s">
        <v>37</v>
      </c>
      <c r="G5" t="s">
        <v>345</v>
      </c>
      <c r="H5" t="s">
        <v>345</v>
      </c>
      <c r="I5" s="1">
        <v>5.0821633242691301E-6</v>
      </c>
      <c r="J5" t="s">
        <v>345</v>
      </c>
      <c r="K5">
        <v>0.901885686962421</v>
      </c>
      <c r="L5">
        <v>0.902493231526452</v>
      </c>
      <c r="M5">
        <f t="shared" si="0"/>
        <v>6.0754456403100399E-4</v>
      </c>
    </row>
    <row r="6" spans="1:14" x14ac:dyDescent="0.2">
      <c r="A6" t="s">
        <v>257</v>
      </c>
      <c r="B6">
        <v>5</v>
      </c>
      <c r="C6">
        <v>5</v>
      </c>
      <c r="D6">
        <v>4.9867357216653598E-4</v>
      </c>
      <c r="E6" t="s">
        <v>345</v>
      </c>
      <c r="F6" t="s">
        <v>257</v>
      </c>
      <c r="G6" t="s">
        <v>345</v>
      </c>
      <c r="H6" t="s">
        <v>345</v>
      </c>
      <c r="I6">
        <v>3.3510864049591201E-2</v>
      </c>
      <c r="J6" t="s">
        <v>345</v>
      </c>
      <c r="K6">
        <v>0.90249619421507898</v>
      </c>
      <c r="L6">
        <v>0.90276420877879404</v>
      </c>
      <c r="M6">
        <f t="shared" si="0"/>
        <v>2.6801456371505772E-4</v>
      </c>
    </row>
    <row r="7" spans="1:14" x14ac:dyDescent="0.2">
      <c r="A7" t="s">
        <v>185</v>
      </c>
      <c r="B7">
        <v>23</v>
      </c>
      <c r="C7">
        <v>14208918</v>
      </c>
      <c r="D7">
        <v>6.59297857274946E-4</v>
      </c>
      <c r="E7" t="s">
        <v>345</v>
      </c>
      <c r="F7" t="s">
        <v>185</v>
      </c>
      <c r="G7" t="s">
        <v>345</v>
      </c>
      <c r="H7" t="s">
        <v>345</v>
      </c>
      <c r="I7">
        <v>3.6920680007396997E-2</v>
      </c>
      <c r="J7" t="s">
        <v>345</v>
      </c>
      <c r="K7">
        <v>0.902574172330596</v>
      </c>
      <c r="L7">
        <v>0.90284190785743801</v>
      </c>
      <c r="M7">
        <f t="shared" si="0"/>
        <v>2.6773552684200563E-4</v>
      </c>
    </row>
    <row r="8" spans="1:14" x14ac:dyDescent="0.2">
      <c r="A8" t="s">
        <v>216</v>
      </c>
      <c r="B8">
        <v>18</v>
      </c>
      <c r="C8">
        <v>4569955</v>
      </c>
      <c r="D8">
        <v>1.15295640883127E-3</v>
      </c>
      <c r="E8" t="s">
        <v>345</v>
      </c>
      <c r="F8" t="s">
        <v>216</v>
      </c>
      <c r="G8" t="s">
        <v>345</v>
      </c>
      <c r="H8" t="s">
        <v>345</v>
      </c>
      <c r="I8">
        <v>5.53419076239011E-2</v>
      </c>
      <c r="J8" t="s">
        <v>345</v>
      </c>
      <c r="K8">
        <v>0.90285627254201295</v>
      </c>
      <c r="L8">
        <v>0.90306689302799803</v>
      </c>
      <c r="M8">
        <f t="shared" si="0"/>
        <v>2.1062048598508021E-4</v>
      </c>
    </row>
    <row r="9" spans="1:14" x14ac:dyDescent="0.2">
      <c r="A9" t="s">
        <v>78</v>
      </c>
      <c r="B9">
        <v>19</v>
      </c>
      <c r="C9">
        <v>34802127</v>
      </c>
      <c r="D9">
        <v>1.3617398197309501E-3</v>
      </c>
      <c r="E9" t="s">
        <v>345</v>
      </c>
      <c r="F9" t="s">
        <v>78</v>
      </c>
      <c r="G9" t="s">
        <v>345</v>
      </c>
      <c r="H9" t="s">
        <v>345</v>
      </c>
      <c r="I9">
        <v>5.7193072428700101E-2</v>
      </c>
      <c r="J9" t="s">
        <v>345</v>
      </c>
      <c r="K9">
        <v>0.90293541501327701</v>
      </c>
      <c r="L9">
        <v>0.90313993711820395</v>
      </c>
      <c r="M9">
        <f t="shared" si="0"/>
        <v>2.0452210492694078E-4</v>
      </c>
    </row>
    <row r="10" spans="1:14" x14ac:dyDescent="0.2">
      <c r="A10" t="s">
        <v>116</v>
      </c>
      <c r="B10">
        <v>19</v>
      </c>
      <c r="C10">
        <v>52471033</v>
      </c>
      <c r="D10">
        <v>1.70505404732678E-3</v>
      </c>
      <c r="E10" t="s">
        <v>345</v>
      </c>
      <c r="F10" t="s">
        <v>116</v>
      </c>
      <c r="G10" t="s">
        <v>345</v>
      </c>
      <c r="H10" t="s">
        <v>345</v>
      </c>
      <c r="I10">
        <v>6.0513497700456102E-2</v>
      </c>
      <c r="J10" t="s">
        <v>345</v>
      </c>
      <c r="K10">
        <v>0.90314328138323197</v>
      </c>
      <c r="L10">
        <v>0.90334935434651498</v>
      </c>
      <c r="M10">
        <f t="shared" si="0"/>
        <v>2.060729632830105E-4</v>
      </c>
    </row>
    <row r="11" spans="1:14" x14ac:dyDescent="0.2">
      <c r="A11" t="s">
        <v>59</v>
      </c>
      <c r="B11">
        <v>9</v>
      </c>
      <c r="C11">
        <v>66193572</v>
      </c>
      <c r="D11">
        <v>1.8009969553707201E-3</v>
      </c>
      <c r="E11" t="s">
        <v>345</v>
      </c>
      <c r="F11" t="s">
        <v>59</v>
      </c>
      <c r="G11" t="s">
        <v>345</v>
      </c>
      <c r="H11" t="s">
        <v>345</v>
      </c>
      <c r="I11">
        <v>6.0513497700456102E-2</v>
      </c>
      <c r="J11" t="s">
        <v>345</v>
      </c>
      <c r="K11">
        <v>0.90332995679790895</v>
      </c>
      <c r="L11">
        <v>0.90353892421702697</v>
      </c>
      <c r="M11">
        <f t="shared" si="0"/>
        <v>2.0896741911802241E-4</v>
      </c>
    </row>
    <row r="12" spans="1:14" x14ac:dyDescent="0.2">
      <c r="A12" t="s">
        <v>56</v>
      </c>
      <c r="B12">
        <v>5</v>
      </c>
      <c r="C12">
        <v>10</v>
      </c>
      <c r="D12">
        <v>4.0952759792683901E-3</v>
      </c>
      <c r="E12" t="s">
        <v>345</v>
      </c>
      <c r="F12" t="s">
        <v>56</v>
      </c>
      <c r="G12" t="s">
        <v>345</v>
      </c>
      <c r="H12" t="s">
        <v>345</v>
      </c>
      <c r="I12">
        <v>0.125092066275835</v>
      </c>
      <c r="J12" t="s">
        <v>345</v>
      </c>
      <c r="K12">
        <v>0.90347594371245898</v>
      </c>
      <c r="L12">
        <v>0.903693647518791</v>
      </c>
      <c r="M12">
        <f t="shared" si="0"/>
        <v>2.1770380633201469E-4</v>
      </c>
    </row>
    <row r="13" spans="1:14" x14ac:dyDescent="0.2">
      <c r="A13" t="s">
        <v>285</v>
      </c>
      <c r="B13">
        <v>5</v>
      </c>
      <c r="C13">
        <v>27</v>
      </c>
      <c r="D13">
        <v>5.0989701029258098E-3</v>
      </c>
      <c r="E13" t="s">
        <v>345</v>
      </c>
      <c r="F13" t="s">
        <v>285</v>
      </c>
      <c r="G13" t="s">
        <v>345</v>
      </c>
      <c r="H13" t="s">
        <v>345</v>
      </c>
      <c r="I13">
        <v>0.14277116288192301</v>
      </c>
      <c r="J13" t="s">
        <v>345</v>
      </c>
      <c r="K13">
        <v>0.90369236046052404</v>
      </c>
      <c r="L13">
        <v>0.90389738784186202</v>
      </c>
      <c r="M13">
        <f>L13-K13</f>
        <v>2.0502738133798548E-4</v>
      </c>
    </row>
    <row r="14" spans="1:14" x14ac:dyDescent="0.2">
      <c r="A14" t="s">
        <v>150</v>
      </c>
      <c r="B14">
        <v>31</v>
      </c>
      <c r="C14">
        <v>57998143</v>
      </c>
      <c r="D14">
        <v>6.2626248657005196E-3</v>
      </c>
      <c r="E14" t="s">
        <v>345</v>
      </c>
      <c r="F14" t="s">
        <v>150</v>
      </c>
      <c r="G14" t="s">
        <v>345</v>
      </c>
      <c r="H14" t="s">
        <v>345</v>
      </c>
      <c r="I14">
        <v>0.151095465115061</v>
      </c>
      <c r="J14" t="s">
        <v>345</v>
      </c>
    </row>
    <row r="15" spans="1:14" x14ac:dyDescent="0.2">
      <c r="A15" t="s">
        <v>136</v>
      </c>
      <c r="B15">
        <v>5</v>
      </c>
      <c r="C15">
        <v>23</v>
      </c>
      <c r="D15">
        <v>6.2956443797942E-3</v>
      </c>
      <c r="E15" t="s">
        <v>345</v>
      </c>
      <c r="F15" t="s">
        <v>136</v>
      </c>
      <c r="G15" t="s">
        <v>345</v>
      </c>
      <c r="H15" t="s">
        <v>345</v>
      </c>
      <c r="I15">
        <v>0.151095465115061</v>
      </c>
      <c r="J15" t="s">
        <v>345</v>
      </c>
    </row>
    <row r="16" spans="1:14" x14ac:dyDescent="0.2">
      <c r="A16" t="s">
        <v>51</v>
      </c>
      <c r="B16">
        <v>21</v>
      </c>
      <c r="C16">
        <v>32418659</v>
      </c>
      <c r="D16">
        <v>9.8130332409995004E-3</v>
      </c>
      <c r="E16" t="s">
        <v>345</v>
      </c>
      <c r="F16" t="s">
        <v>51</v>
      </c>
      <c r="G16" t="s">
        <v>345</v>
      </c>
      <c r="H16" t="s">
        <v>345</v>
      </c>
      <c r="I16">
        <v>0.20646268122436801</v>
      </c>
      <c r="J16" t="s">
        <v>345</v>
      </c>
    </row>
    <row r="17" spans="1:10" x14ac:dyDescent="0.2">
      <c r="A17" t="s">
        <v>203</v>
      </c>
      <c r="B17">
        <v>5</v>
      </c>
      <c r="C17">
        <v>25</v>
      </c>
      <c r="D17">
        <v>9.8315562487794397E-3</v>
      </c>
      <c r="E17" t="s">
        <v>345</v>
      </c>
      <c r="F17" t="s">
        <v>203</v>
      </c>
      <c r="G17" t="s">
        <v>345</v>
      </c>
      <c r="H17" t="s">
        <v>345</v>
      </c>
      <c r="I17">
        <v>0.20646268122436801</v>
      </c>
      <c r="J17" t="s">
        <v>345</v>
      </c>
    </row>
    <row r="18" spans="1:10" x14ac:dyDescent="0.2">
      <c r="A18" t="s">
        <v>165</v>
      </c>
      <c r="B18">
        <v>23</v>
      </c>
      <c r="C18">
        <v>18867357</v>
      </c>
      <c r="D18">
        <v>1.1012721470200101E-2</v>
      </c>
      <c r="E18" t="s">
        <v>345</v>
      </c>
      <c r="F18" t="s">
        <v>165</v>
      </c>
      <c r="G18" t="s">
        <v>345</v>
      </c>
      <c r="H18" t="s">
        <v>345</v>
      </c>
      <c r="I18">
        <v>0.21766320082277801</v>
      </c>
      <c r="J18" t="s">
        <v>345</v>
      </c>
    </row>
    <row r="19" spans="1:10" x14ac:dyDescent="0.2">
      <c r="A19" t="s">
        <v>156</v>
      </c>
      <c r="B19">
        <v>25</v>
      </c>
      <c r="C19">
        <v>40924770</v>
      </c>
      <c r="D19">
        <v>1.3135390147264499E-2</v>
      </c>
      <c r="E19" t="s">
        <v>345</v>
      </c>
      <c r="F19" t="s">
        <v>156</v>
      </c>
      <c r="G19" t="s">
        <v>345</v>
      </c>
      <c r="H19" t="s">
        <v>345</v>
      </c>
      <c r="I19">
        <v>0.24519394941560399</v>
      </c>
      <c r="J19" t="s">
        <v>345</v>
      </c>
    </row>
    <row r="20" spans="1:10" x14ac:dyDescent="0.2">
      <c r="A20" t="s">
        <v>196</v>
      </c>
      <c r="B20">
        <v>20</v>
      </c>
      <c r="C20">
        <v>31889864</v>
      </c>
      <c r="D20">
        <v>1.6224987543958801E-2</v>
      </c>
      <c r="E20" t="s">
        <v>345</v>
      </c>
      <c r="F20" t="s">
        <v>196</v>
      </c>
      <c r="G20" t="s">
        <v>345</v>
      </c>
      <c r="H20" t="s">
        <v>345</v>
      </c>
      <c r="I20">
        <v>0.26822340186742</v>
      </c>
      <c r="J20" t="s">
        <v>345</v>
      </c>
    </row>
    <row r="21" spans="1:10" x14ac:dyDescent="0.2">
      <c r="A21" t="s">
        <v>72</v>
      </c>
      <c r="B21">
        <v>15</v>
      </c>
      <c r="C21">
        <v>13203734</v>
      </c>
      <c r="D21">
        <v>1.67328608438875E-2</v>
      </c>
      <c r="E21" t="s">
        <v>345</v>
      </c>
      <c r="F21" t="s">
        <v>72</v>
      </c>
      <c r="G21" t="s">
        <v>345</v>
      </c>
      <c r="H21" t="s">
        <v>345</v>
      </c>
      <c r="I21">
        <v>0.26822340186742</v>
      </c>
      <c r="J21" t="s">
        <v>345</v>
      </c>
    </row>
    <row r="22" spans="1:10" x14ac:dyDescent="0.2">
      <c r="A22" t="s">
        <v>90</v>
      </c>
      <c r="B22">
        <v>17</v>
      </c>
      <c r="C22">
        <v>39212513</v>
      </c>
      <c r="D22">
        <v>1.7077142592518E-2</v>
      </c>
      <c r="E22" t="s">
        <v>345</v>
      </c>
      <c r="F22" t="s">
        <v>90</v>
      </c>
      <c r="G22" t="s">
        <v>345</v>
      </c>
      <c r="H22" t="s">
        <v>345</v>
      </c>
      <c r="I22">
        <v>0.26822340186742</v>
      </c>
      <c r="J22" t="s">
        <v>345</v>
      </c>
    </row>
    <row r="23" spans="1:10" x14ac:dyDescent="0.2">
      <c r="A23" t="s">
        <v>255</v>
      </c>
      <c r="B23">
        <v>16</v>
      </c>
      <c r="C23">
        <v>10815622</v>
      </c>
      <c r="D23">
        <v>1.7612498568354999E-2</v>
      </c>
      <c r="E23" t="s">
        <v>345</v>
      </c>
      <c r="F23" t="s">
        <v>255</v>
      </c>
      <c r="G23" t="s">
        <v>345</v>
      </c>
      <c r="H23" t="s">
        <v>345</v>
      </c>
      <c r="I23">
        <v>0.26822340186742</v>
      </c>
      <c r="J23" t="s">
        <v>345</v>
      </c>
    </row>
    <row r="24" spans="1:10" x14ac:dyDescent="0.2">
      <c r="A24" t="s">
        <v>13</v>
      </c>
      <c r="B24">
        <v>16</v>
      </c>
      <c r="C24">
        <v>11062192</v>
      </c>
      <c r="D24">
        <v>1.8687101935541999E-2</v>
      </c>
      <c r="E24" t="s">
        <v>345</v>
      </c>
      <c r="F24" t="s">
        <v>13</v>
      </c>
      <c r="G24" t="s">
        <v>345</v>
      </c>
      <c r="H24" t="s">
        <v>345</v>
      </c>
      <c r="I24">
        <v>0.26822340186742</v>
      </c>
      <c r="J24" t="s">
        <v>345</v>
      </c>
    </row>
    <row r="25" spans="1:10" x14ac:dyDescent="0.2">
      <c r="A25" t="s">
        <v>11</v>
      </c>
      <c r="B25">
        <v>16</v>
      </c>
      <c r="C25">
        <v>11025336</v>
      </c>
      <c r="D25">
        <v>1.96449393046433E-2</v>
      </c>
      <c r="E25" t="s">
        <v>345</v>
      </c>
      <c r="F25" t="s">
        <v>11</v>
      </c>
      <c r="G25" t="s">
        <v>345</v>
      </c>
      <c r="H25" t="s">
        <v>345</v>
      </c>
      <c r="I25">
        <v>0.26822340186742</v>
      </c>
      <c r="J25" t="s">
        <v>345</v>
      </c>
    </row>
    <row r="26" spans="1:10" x14ac:dyDescent="0.2">
      <c r="A26" t="s">
        <v>45</v>
      </c>
      <c r="B26">
        <v>28</v>
      </c>
      <c r="C26">
        <v>34770823</v>
      </c>
      <c r="D26">
        <v>1.9957098353230701E-2</v>
      </c>
      <c r="E26" t="s">
        <v>345</v>
      </c>
      <c r="F26" t="s">
        <v>45</v>
      </c>
      <c r="G26" t="s">
        <v>345</v>
      </c>
      <c r="H26" t="s">
        <v>345</v>
      </c>
      <c r="I26">
        <v>0.26822340186742</v>
      </c>
      <c r="J26" t="s">
        <v>345</v>
      </c>
    </row>
    <row r="27" spans="1:10" x14ac:dyDescent="0.2">
      <c r="A27" t="s">
        <v>182</v>
      </c>
      <c r="B27">
        <v>21</v>
      </c>
      <c r="C27">
        <v>16750220</v>
      </c>
      <c r="D27">
        <v>2.3111299093467201E-2</v>
      </c>
      <c r="E27" t="s">
        <v>345</v>
      </c>
      <c r="F27" t="s">
        <v>182</v>
      </c>
      <c r="G27" t="s">
        <v>345</v>
      </c>
      <c r="H27" t="s">
        <v>345</v>
      </c>
      <c r="I27">
        <v>0.298669095977115</v>
      </c>
      <c r="J27" t="s">
        <v>345</v>
      </c>
    </row>
    <row r="28" spans="1:10" x14ac:dyDescent="0.2">
      <c r="A28" t="s">
        <v>95</v>
      </c>
      <c r="B28">
        <v>32</v>
      </c>
      <c r="C28">
        <v>42405643</v>
      </c>
      <c r="D28">
        <v>2.6562415887752398E-2</v>
      </c>
      <c r="E28" t="s">
        <v>345</v>
      </c>
      <c r="F28" t="s">
        <v>95</v>
      </c>
      <c r="G28" t="s">
        <v>345</v>
      </c>
      <c r="H28" t="s">
        <v>345</v>
      </c>
      <c r="I28">
        <v>0.32190538041454198</v>
      </c>
      <c r="J28" t="s">
        <v>345</v>
      </c>
    </row>
    <row r="29" spans="1:10" x14ac:dyDescent="0.2">
      <c r="A29" t="s">
        <v>187</v>
      </c>
      <c r="B29">
        <v>26</v>
      </c>
      <c r="C29">
        <v>46705374</v>
      </c>
      <c r="D29">
        <v>2.68254483678785E-2</v>
      </c>
      <c r="E29" t="s">
        <v>345</v>
      </c>
      <c r="F29" t="s">
        <v>187</v>
      </c>
      <c r="G29" t="s">
        <v>345</v>
      </c>
      <c r="H29" t="s">
        <v>345</v>
      </c>
      <c r="I29">
        <v>0.32190538041454198</v>
      </c>
      <c r="J29" t="s">
        <v>345</v>
      </c>
    </row>
    <row r="30" spans="1:10" x14ac:dyDescent="0.2">
      <c r="A30" t="s">
        <v>155</v>
      </c>
      <c r="B30">
        <v>5</v>
      </c>
      <c r="C30">
        <v>31</v>
      </c>
      <c r="D30">
        <v>2.8205278267645802E-2</v>
      </c>
      <c r="E30" t="s">
        <v>345</v>
      </c>
      <c r="F30" t="s">
        <v>155</v>
      </c>
      <c r="G30" t="s">
        <v>345</v>
      </c>
      <c r="H30" t="s">
        <v>345</v>
      </c>
      <c r="I30">
        <v>0.326792189583758</v>
      </c>
      <c r="J30" t="s">
        <v>345</v>
      </c>
    </row>
    <row r="31" spans="1:10" x14ac:dyDescent="0.2">
      <c r="A31" t="s">
        <v>43</v>
      </c>
      <c r="B31">
        <v>16</v>
      </c>
      <c r="C31">
        <v>17646942</v>
      </c>
      <c r="D31">
        <v>3.1407116315334403E-2</v>
      </c>
      <c r="E31" t="s">
        <v>345</v>
      </c>
      <c r="F31" t="s">
        <v>43</v>
      </c>
      <c r="G31" t="s">
        <v>345</v>
      </c>
      <c r="H31" t="s">
        <v>345</v>
      </c>
      <c r="I31">
        <v>0.346902283176941</v>
      </c>
      <c r="J31" t="s">
        <v>345</v>
      </c>
    </row>
    <row r="32" spans="1:10" x14ac:dyDescent="0.2">
      <c r="A32" t="s">
        <v>200</v>
      </c>
      <c r="B32">
        <v>10</v>
      </c>
      <c r="C32">
        <v>10328032</v>
      </c>
      <c r="D32">
        <v>3.2145933415199598E-2</v>
      </c>
      <c r="E32" t="s">
        <v>345</v>
      </c>
      <c r="F32" t="s">
        <v>200</v>
      </c>
      <c r="G32" t="s">
        <v>345</v>
      </c>
      <c r="H32" t="s">
        <v>345</v>
      </c>
      <c r="I32">
        <v>0.346902283176941</v>
      </c>
      <c r="J32" t="s">
        <v>345</v>
      </c>
    </row>
    <row r="33" spans="1:14" x14ac:dyDescent="0.2">
      <c r="A33" t="s">
        <v>295</v>
      </c>
      <c r="B33">
        <v>15</v>
      </c>
      <c r="C33">
        <v>4878508</v>
      </c>
      <c r="D33">
        <v>3.3038312683518201E-2</v>
      </c>
      <c r="E33" t="s">
        <v>345</v>
      </c>
      <c r="F33" t="s">
        <v>295</v>
      </c>
      <c r="G33" t="s">
        <v>345</v>
      </c>
      <c r="H33" t="s">
        <v>345</v>
      </c>
      <c r="I33">
        <v>0.346902283176941</v>
      </c>
      <c r="J33" t="s">
        <v>345</v>
      </c>
    </row>
    <row r="34" spans="1:14" x14ac:dyDescent="0.2">
      <c r="A34" t="s">
        <v>254</v>
      </c>
      <c r="B34">
        <v>32</v>
      </c>
      <c r="C34">
        <v>31069128</v>
      </c>
      <c r="D34">
        <v>3.74996533042595E-2</v>
      </c>
      <c r="E34" t="s">
        <v>345</v>
      </c>
      <c r="F34" t="s">
        <v>254</v>
      </c>
      <c r="G34" t="s">
        <v>345</v>
      </c>
      <c r="H34" t="s">
        <v>345</v>
      </c>
      <c r="I34">
        <v>0.38181465182518698</v>
      </c>
      <c r="J34" t="s">
        <v>345</v>
      </c>
    </row>
    <row r="35" spans="1:14" x14ac:dyDescent="0.2">
      <c r="A35" t="s">
        <v>330</v>
      </c>
      <c r="B35">
        <v>34</v>
      </c>
      <c r="C35">
        <v>2979852</v>
      </c>
      <c r="D35">
        <v>4.2265469050452101E-2</v>
      </c>
      <c r="E35" t="s">
        <v>345</v>
      </c>
      <c r="F35" t="s">
        <v>330</v>
      </c>
      <c r="G35" t="s">
        <v>345</v>
      </c>
      <c r="H35" t="s">
        <v>345</v>
      </c>
      <c r="I35">
        <v>0.39488171256745302</v>
      </c>
      <c r="J35" t="s">
        <v>345</v>
      </c>
    </row>
    <row r="36" spans="1:14" x14ac:dyDescent="0.2">
      <c r="A36" t="s">
        <v>137</v>
      </c>
      <c r="B36">
        <v>29</v>
      </c>
      <c r="C36">
        <v>7664045</v>
      </c>
      <c r="D36">
        <v>4.2353725429576501E-2</v>
      </c>
      <c r="E36" t="s">
        <v>345</v>
      </c>
      <c r="F36" t="s">
        <v>137</v>
      </c>
      <c r="G36" t="s">
        <v>345</v>
      </c>
      <c r="H36" t="s">
        <v>345</v>
      </c>
      <c r="I36">
        <v>0.39488171256745302</v>
      </c>
      <c r="J36" t="s">
        <v>345</v>
      </c>
    </row>
    <row r="37" spans="1:14" x14ac:dyDescent="0.2">
      <c r="A37" t="s">
        <v>204</v>
      </c>
      <c r="B37">
        <v>19</v>
      </c>
      <c r="C37">
        <v>19138835</v>
      </c>
      <c r="D37">
        <v>4.3398211717973E-2</v>
      </c>
      <c r="E37" t="s">
        <v>345</v>
      </c>
      <c r="F37" t="s">
        <v>204</v>
      </c>
      <c r="G37" t="s">
        <v>345</v>
      </c>
      <c r="H37" t="s">
        <v>345</v>
      </c>
      <c r="I37">
        <v>0.39488171256745302</v>
      </c>
      <c r="J37" t="s">
        <v>345</v>
      </c>
    </row>
    <row r="38" spans="1:14" x14ac:dyDescent="0.2">
      <c r="A38" t="s">
        <v>113</v>
      </c>
      <c r="B38">
        <v>3</v>
      </c>
      <c r="C38">
        <v>14581248</v>
      </c>
      <c r="D38">
        <v>4.4079798582926398E-2</v>
      </c>
      <c r="E38" t="s">
        <v>345</v>
      </c>
      <c r="F38" t="s">
        <v>113</v>
      </c>
      <c r="G38" t="s">
        <v>345</v>
      </c>
      <c r="H38" t="s">
        <v>345</v>
      </c>
      <c r="I38">
        <v>0.39488171256745302</v>
      </c>
      <c r="J38" t="s">
        <v>345</v>
      </c>
    </row>
    <row r="39" spans="1:14" x14ac:dyDescent="0.2">
      <c r="A39" t="s">
        <v>66</v>
      </c>
      <c r="B39">
        <v>9</v>
      </c>
      <c r="C39">
        <v>20396849</v>
      </c>
      <c r="D39">
        <v>4.5395377845851903E-2</v>
      </c>
      <c r="E39" t="s">
        <v>345</v>
      </c>
      <c r="F39" t="s">
        <v>66</v>
      </c>
      <c r="G39" t="s">
        <v>345</v>
      </c>
      <c r="H39" t="s">
        <v>345</v>
      </c>
      <c r="I39">
        <v>0.39488171256745302</v>
      </c>
      <c r="J39" t="s">
        <v>345</v>
      </c>
    </row>
    <row r="40" spans="1:14" x14ac:dyDescent="0.2">
      <c r="A40" t="s">
        <v>89</v>
      </c>
      <c r="B40">
        <v>23</v>
      </c>
      <c r="C40">
        <v>44795073</v>
      </c>
      <c r="D40">
        <v>4.5900836332497502E-2</v>
      </c>
      <c r="E40" t="s">
        <v>345</v>
      </c>
      <c r="F40" t="s">
        <v>89</v>
      </c>
      <c r="G40" t="s">
        <v>345</v>
      </c>
      <c r="H40" t="s">
        <v>345</v>
      </c>
      <c r="I40">
        <v>0.39488171256745302</v>
      </c>
      <c r="J40" t="s">
        <v>345</v>
      </c>
    </row>
    <row r="41" spans="1:14" x14ac:dyDescent="0.2">
      <c r="A41" t="s">
        <v>191</v>
      </c>
      <c r="B41">
        <v>4</v>
      </c>
      <c r="C41">
        <v>14522192</v>
      </c>
      <c r="D41">
        <v>4.7009727686601603E-2</v>
      </c>
      <c r="E41" t="s">
        <v>345</v>
      </c>
      <c r="F41" t="s">
        <v>191</v>
      </c>
      <c r="G41" t="s">
        <v>345</v>
      </c>
      <c r="H41" t="s">
        <v>345</v>
      </c>
      <c r="I41">
        <v>0.39488171256745302</v>
      </c>
      <c r="J41" t="s">
        <v>345</v>
      </c>
    </row>
    <row r="42" spans="1:14" x14ac:dyDescent="0.2">
      <c r="A42" t="s">
        <v>38</v>
      </c>
      <c r="B42">
        <v>2</v>
      </c>
      <c r="C42">
        <v>1</v>
      </c>
      <c r="D42">
        <v>4.8291419814323798E-2</v>
      </c>
      <c r="E42" t="s">
        <v>345</v>
      </c>
      <c r="F42" t="s">
        <v>38</v>
      </c>
      <c r="G42" t="s">
        <v>345</v>
      </c>
      <c r="H42" t="s">
        <v>345</v>
      </c>
      <c r="I42">
        <v>0.39575407457592199</v>
      </c>
      <c r="J42" t="s">
        <v>345</v>
      </c>
    </row>
    <row r="43" spans="1:14" x14ac:dyDescent="0.2">
      <c r="A43" t="s">
        <v>34</v>
      </c>
      <c r="B43">
        <v>27</v>
      </c>
      <c r="C43">
        <v>20109332</v>
      </c>
      <c r="D43">
        <v>5.0041465725237697E-2</v>
      </c>
      <c r="E43" t="s">
        <v>345</v>
      </c>
      <c r="F43" t="s">
        <v>34</v>
      </c>
      <c r="G43" t="s">
        <v>345</v>
      </c>
      <c r="H43" t="s">
        <v>345</v>
      </c>
      <c r="I43">
        <v>0.40033172580190202</v>
      </c>
      <c r="J43" t="s">
        <v>345</v>
      </c>
    </row>
    <row r="44" spans="1:14" x14ac:dyDescent="0.2">
      <c r="A44" t="s">
        <v>94</v>
      </c>
      <c r="B44">
        <v>29</v>
      </c>
      <c r="C44">
        <v>885364</v>
      </c>
      <c r="D44">
        <v>5.2538423723070299E-2</v>
      </c>
      <c r="E44" t="s">
        <v>345</v>
      </c>
      <c r="F44" t="s">
        <v>94</v>
      </c>
      <c r="G44" t="s">
        <v>345</v>
      </c>
      <c r="H44" t="s">
        <v>345</v>
      </c>
      <c r="I44">
        <v>0.41053279932445602</v>
      </c>
      <c r="J44" t="s">
        <v>345</v>
      </c>
    </row>
    <row r="45" spans="1:14" x14ac:dyDescent="0.2">
      <c r="A45" t="s">
        <v>270</v>
      </c>
      <c r="B45">
        <v>34</v>
      </c>
      <c r="C45">
        <v>7853251</v>
      </c>
      <c r="D45">
        <v>5.5344090111513602E-2</v>
      </c>
      <c r="E45" t="s">
        <v>345</v>
      </c>
      <c r="F45" t="s">
        <v>270</v>
      </c>
      <c r="G45" t="s">
        <v>345</v>
      </c>
      <c r="H45" t="s">
        <v>345</v>
      </c>
      <c r="I45">
        <v>0.414932174204381</v>
      </c>
      <c r="J45" t="s">
        <v>345</v>
      </c>
    </row>
    <row r="46" spans="1:14" x14ac:dyDescent="0.2">
      <c r="A46" t="s">
        <v>318</v>
      </c>
      <c r="B46">
        <v>19</v>
      </c>
      <c r="C46">
        <v>9430381</v>
      </c>
      <c r="D46">
        <v>5.5571273330943902E-2</v>
      </c>
      <c r="E46" t="s">
        <v>345</v>
      </c>
      <c r="F46" t="s">
        <v>318</v>
      </c>
      <c r="G46" t="s">
        <v>345</v>
      </c>
      <c r="H46" t="s">
        <v>345</v>
      </c>
      <c r="I46">
        <v>0.414932174204381</v>
      </c>
      <c r="J46" t="s">
        <v>345</v>
      </c>
    </row>
    <row r="47" spans="1:14" x14ac:dyDescent="0.2">
      <c r="A47" t="s">
        <v>84</v>
      </c>
      <c r="B47">
        <v>32</v>
      </c>
      <c r="C47">
        <v>27211812</v>
      </c>
      <c r="D47">
        <v>5.9845929904099697E-2</v>
      </c>
      <c r="E47" t="s">
        <v>345</v>
      </c>
      <c r="F47" t="s">
        <v>84</v>
      </c>
      <c r="G47" t="s">
        <v>345</v>
      </c>
      <c r="H47" t="s">
        <v>345</v>
      </c>
      <c r="I47">
        <v>0.43320021488962501</v>
      </c>
      <c r="J47" t="s">
        <v>345</v>
      </c>
      <c r="N47">
        <v>5</v>
      </c>
    </row>
    <row r="48" spans="1:14" x14ac:dyDescent="0.2">
      <c r="A48" t="s">
        <v>14</v>
      </c>
      <c r="B48">
        <v>16</v>
      </c>
      <c r="C48">
        <v>11070757</v>
      </c>
      <c r="D48">
        <v>6.2197349643196502E-2</v>
      </c>
      <c r="E48" t="s">
        <v>345</v>
      </c>
      <c r="F48" t="s">
        <v>14</v>
      </c>
      <c r="G48" t="s">
        <v>345</v>
      </c>
      <c r="H48" t="s">
        <v>345</v>
      </c>
      <c r="I48">
        <v>0.43320021488962501</v>
      </c>
      <c r="J48" t="s">
        <v>345</v>
      </c>
    </row>
    <row r="49" spans="1:14" x14ac:dyDescent="0.2">
      <c r="A49" t="s">
        <v>208</v>
      </c>
      <c r="B49">
        <v>12</v>
      </c>
      <c r="C49">
        <v>15167502</v>
      </c>
      <c r="D49">
        <v>6.24791975660045E-2</v>
      </c>
      <c r="E49" t="s">
        <v>345</v>
      </c>
      <c r="F49" t="s">
        <v>208</v>
      </c>
      <c r="G49" t="s">
        <v>345</v>
      </c>
      <c r="H49" t="s">
        <v>345</v>
      </c>
      <c r="I49">
        <v>0.43320021488962501</v>
      </c>
      <c r="J49" t="s">
        <v>345</v>
      </c>
    </row>
    <row r="50" spans="1:14" x14ac:dyDescent="0.2">
      <c r="A50" t="s">
        <v>174</v>
      </c>
      <c r="B50">
        <v>22</v>
      </c>
      <c r="C50">
        <v>27327552</v>
      </c>
      <c r="D50">
        <v>6.3175031338070398E-2</v>
      </c>
      <c r="E50" t="s">
        <v>345</v>
      </c>
      <c r="F50" t="s">
        <v>174</v>
      </c>
      <c r="G50" t="s">
        <v>345</v>
      </c>
      <c r="H50" t="s">
        <v>345</v>
      </c>
      <c r="I50">
        <v>0.43320021488962501</v>
      </c>
      <c r="J50" t="s">
        <v>345</v>
      </c>
    </row>
    <row r="51" spans="1:14" x14ac:dyDescent="0.2">
      <c r="A51" t="s">
        <v>284</v>
      </c>
      <c r="B51">
        <v>12</v>
      </c>
      <c r="C51">
        <v>17637330</v>
      </c>
      <c r="D51">
        <v>6.9691256433088003E-2</v>
      </c>
      <c r="E51" t="s">
        <v>345</v>
      </c>
      <c r="F51" t="s">
        <v>284</v>
      </c>
      <c r="G51" t="s">
        <v>345</v>
      </c>
      <c r="H51" t="s">
        <v>345</v>
      </c>
      <c r="I51">
        <v>0.46832524323035102</v>
      </c>
      <c r="J51" t="s">
        <v>345</v>
      </c>
    </row>
    <row r="52" spans="1:14" x14ac:dyDescent="0.2">
      <c r="A52" t="s">
        <v>22</v>
      </c>
      <c r="B52">
        <v>16</v>
      </c>
      <c r="C52">
        <v>11164637</v>
      </c>
      <c r="D52">
        <v>7.2638038457606302E-2</v>
      </c>
      <c r="E52" t="s">
        <v>345</v>
      </c>
      <c r="F52" t="s">
        <v>22</v>
      </c>
      <c r="G52" t="s">
        <v>345</v>
      </c>
      <c r="H52" t="s">
        <v>345</v>
      </c>
      <c r="I52">
        <v>0.473714773823947</v>
      </c>
      <c r="J52" t="s">
        <v>345</v>
      </c>
      <c r="N52">
        <v>18</v>
      </c>
    </row>
    <row r="53" spans="1:14" x14ac:dyDescent="0.2">
      <c r="A53" t="s">
        <v>166</v>
      </c>
      <c r="B53">
        <v>9</v>
      </c>
      <c r="C53">
        <v>20396609</v>
      </c>
      <c r="D53">
        <v>7.3313000710848897E-2</v>
      </c>
      <c r="E53" t="s">
        <v>345</v>
      </c>
      <c r="F53" t="s">
        <v>166</v>
      </c>
      <c r="G53" t="s">
        <v>345</v>
      </c>
      <c r="H53" t="s">
        <v>345</v>
      </c>
      <c r="I53">
        <v>0.473714773823947</v>
      </c>
      <c r="J53" t="s">
        <v>345</v>
      </c>
    </row>
    <row r="54" spans="1:14" x14ac:dyDescent="0.2">
      <c r="A54" t="s">
        <v>33</v>
      </c>
      <c r="B54">
        <v>16</v>
      </c>
      <c r="C54">
        <v>8187490</v>
      </c>
      <c r="D54">
        <v>7.5282128312122096E-2</v>
      </c>
      <c r="E54" t="s">
        <v>345</v>
      </c>
      <c r="F54" t="s">
        <v>33</v>
      </c>
      <c r="G54" t="s">
        <v>345</v>
      </c>
      <c r="H54" t="s">
        <v>345</v>
      </c>
      <c r="I54">
        <v>0.47726028514854701</v>
      </c>
      <c r="J54" t="s">
        <v>345</v>
      </c>
    </row>
    <row r="55" spans="1:14" x14ac:dyDescent="0.2">
      <c r="A55" t="s">
        <v>198</v>
      </c>
      <c r="B55">
        <v>21</v>
      </c>
      <c r="C55">
        <v>11925999</v>
      </c>
      <c r="D55">
        <v>8.3392887399681301E-2</v>
      </c>
      <c r="E55" t="s">
        <v>345</v>
      </c>
      <c r="F55" t="s">
        <v>198</v>
      </c>
      <c r="G55" t="s">
        <v>345</v>
      </c>
      <c r="H55" t="s">
        <v>345</v>
      </c>
      <c r="I55">
        <v>0.51622179772719101</v>
      </c>
      <c r="J55" t="s">
        <v>345</v>
      </c>
    </row>
    <row r="56" spans="1:14" x14ac:dyDescent="0.2">
      <c r="A56" t="s">
        <v>334</v>
      </c>
      <c r="B56">
        <v>27</v>
      </c>
      <c r="C56">
        <v>29333295</v>
      </c>
      <c r="D56">
        <v>8.5226597155715997E-2</v>
      </c>
      <c r="E56" t="s">
        <v>345</v>
      </c>
      <c r="F56" t="s">
        <v>334</v>
      </c>
      <c r="G56" t="s">
        <v>345</v>
      </c>
      <c r="H56" t="s">
        <v>345</v>
      </c>
      <c r="I56">
        <v>0.51622179772719101</v>
      </c>
      <c r="J56" t="s">
        <v>345</v>
      </c>
    </row>
    <row r="57" spans="1:14" x14ac:dyDescent="0.2">
      <c r="A57" t="s">
        <v>215</v>
      </c>
      <c r="B57">
        <v>13</v>
      </c>
      <c r="C57">
        <v>9784111</v>
      </c>
      <c r="D57">
        <v>8.6036966287865196E-2</v>
      </c>
      <c r="E57" t="s">
        <v>345</v>
      </c>
      <c r="F57" t="s">
        <v>215</v>
      </c>
      <c r="G57" t="s">
        <v>345</v>
      </c>
      <c r="H57" t="s">
        <v>345</v>
      </c>
      <c r="I57">
        <v>0.51622179772719101</v>
      </c>
      <c r="J57" t="s">
        <v>345</v>
      </c>
    </row>
    <row r="58" spans="1:14" x14ac:dyDescent="0.2">
      <c r="A58" t="s">
        <v>339</v>
      </c>
      <c r="B58">
        <v>12</v>
      </c>
      <c r="C58">
        <v>18157381</v>
      </c>
      <c r="D58">
        <v>8.7844293523575395E-2</v>
      </c>
      <c r="E58" t="s">
        <v>345</v>
      </c>
      <c r="F58" t="s">
        <v>339</v>
      </c>
      <c r="G58" t="s">
        <v>345</v>
      </c>
      <c r="H58" t="s">
        <v>345</v>
      </c>
      <c r="I58">
        <v>0.517818993402129</v>
      </c>
      <c r="J58" t="s">
        <v>345</v>
      </c>
    </row>
    <row r="59" spans="1:14" x14ac:dyDescent="0.2">
      <c r="A59" t="s">
        <v>192</v>
      </c>
      <c r="B59">
        <v>16</v>
      </c>
      <c r="C59">
        <v>34830271</v>
      </c>
      <c r="D59">
        <v>9.1704226579957804E-2</v>
      </c>
      <c r="E59" t="s">
        <v>345</v>
      </c>
      <c r="F59" t="s">
        <v>192</v>
      </c>
      <c r="G59" t="s">
        <v>345</v>
      </c>
      <c r="H59" t="s">
        <v>345</v>
      </c>
      <c r="I59">
        <v>0.53125207122182505</v>
      </c>
      <c r="J59" t="s">
        <v>345</v>
      </c>
    </row>
    <row r="60" spans="1:14" x14ac:dyDescent="0.2">
      <c r="A60" t="s">
        <v>70</v>
      </c>
      <c r="B60">
        <v>14</v>
      </c>
      <c r="C60">
        <v>7378067</v>
      </c>
      <c r="D60">
        <v>9.7335410170471606E-2</v>
      </c>
      <c r="E60" t="s">
        <v>345</v>
      </c>
      <c r="F60" t="s">
        <v>70</v>
      </c>
      <c r="G60" t="s">
        <v>345</v>
      </c>
      <c r="H60" t="s">
        <v>345</v>
      </c>
      <c r="I60">
        <v>0.53141433292773199</v>
      </c>
      <c r="J60" t="s">
        <v>345</v>
      </c>
    </row>
    <row r="61" spans="1:14" x14ac:dyDescent="0.2">
      <c r="A61" t="s">
        <v>272</v>
      </c>
      <c r="B61">
        <v>20</v>
      </c>
      <c r="C61">
        <v>3</v>
      </c>
      <c r="D61">
        <v>9.7625069298484496E-2</v>
      </c>
      <c r="E61" t="s">
        <v>345</v>
      </c>
      <c r="F61" t="s">
        <v>272</v>
      </c>
      <c r="G61" t="s">
        <v>345</v>
      </c>
      <c r="H61" t="s">
        <v>345</v>
      </c>
      <c r="I61">
        <v>0.53141433292773199</v>
      </c>
      <c r="J61" t="s">
        <v>345</v>
      </c>
    </row>
    <row r="62" spans="1:14" x14ac:dyDescent="0.2">
      <c r="A62" t="s">
        <v>80</v>
      </c>
      <c r="B62">
        <v>25</v>
      </c>
      <c r="C62">
        <v>7299784</v>
      </c>
      <c r="D62">
        <v>9.8781034706220003E-2</v>
      </c>
      <c r="E62" t="s">
        <v>345</v>
      </c>
      <c r="F62" t="s">
        <v>80</v>
      </c>
      <c r="G62" t="s">
        <v>345</v>
      </c>
      <c r="H62" t="s">
        <v>345</v>
      </c>
      <c r="I62">
        <v>0.53141433292773199</v>
      </c>
      <c r="J62" t="s">
        <v>345</v>
      </c>
    </row>
    <row r="63" spans="1:14" x14ac:dyDescent="0.2">
      <c r="A63" t="s">
        <v>323</v>
      </c>
      <c r="B63">
        <v>1</v>
      </c>
      <c r="C63">
        <v>5625322</v>
      </c>
      <c r="D63">
        <v>0.100540333103292</v>
      </c>
      <c r="E63" t="s">
        <v>345</v>
      </c>
      <c r="F63" t="s">
        <v>323</v>
      </c>
      <c r="G63" t="s">
        <v>345</v>
      </c>
      <c r="H63" t="s">
        <v>345</v>
      </c>
      <c r="I63">
        <v>0.53141433292773199</v>
      </c>
      <c r="J63" t="s">
        <v>345</v>
      </c>
    </row>
    <row r="64" spans="1:14" x14ac:dyDescent="0.2">
      <c r="A64" t="s">
        <v>210</v>
      </c>
      <c r="B64">
        <v>16</v>
      </c>
      <c r="C64">
        <v>26647710</v>
      </c>
      <c r="D64">
        <v>0.100954831439624</v>
      </c>
      <c r="E64" t="s">
        <v>345</v>
      </c>
      <c r="F64" t="s">
        <v>210</v>
      </c>
      <c r="G64" t="s">
        <v>345</v>
      </c>
      <c r="H64" t="s">
        <v>345</v>
      </c>
      <c r="I64">
        <v>0.53141433292773199</v>
      </c>
      <c r="J64" t="s">
        <v>345</v>
      </c>
    </row>
    <row r="65" spans="1:14" x14ac:dyDescent="0.2">
      <c r="A65" t="s">
        <v>184</v>
      </c>
      <c r="B65">
        <v>9</v>
      </c>
      <c r="C65">
        <v>65660176</v>
      </c>
      <c r="D65">
        <v>0.10146734012316599</v>
      </c>
      <c r="E65" t="s">
        <v>345</v>
      </c>
      <c r="F65" t="s">
        <v>184</v>
      </c>
      <c r="G65" t="s">
        <v>345</v>
      </c>
      <c r="H65" t="s">
        <v>345</v>
      </c>
      <c r="I65">
        <v>0.53141433292773199</v>
      </c>
      <c r="J65" t="s">
        <v>345</v>
      </c>
    </row>
    <row r="66" spans="1:14" x14ac:dyDescent="0.2">
      <c r="A66" t="s">
        <v>280</v>
      </c>
      <c r="B66">
        <v>27</v>
      </c>
      <c r="C66">
        <v>29699840</v>
      </c>
      <c r="D66">
        <v>0.102803367977091</v>
      </c>
      <c r="E66" t="s">
        <v>345</v>
      </c>
      <c r="F66" t="s">
        <v>280</v>
      </c>
      <c r="G66" t="s">
        <v>345</v>
      </c>
      <c r="H66" t="s">
        <v>345</v>
      </c>
      <c r="I66">
        <v>0.53141433292773199</v>
      </c>
      <c r="J66" t="s">
        <v>345</v>
      </c>
    </row>
    <row r="67" spans="1:14" x14ac:dyDescent="0.2">
      <c r="A67" t="s">
        <v>138</v>
      </c>
      <c r="B67">
        <v>19</v>
      </c>
      <c r="C67">
        <v>68274964</v>
      </c>
      <c r="D67">
        <v>0.10597021018544101</v>
      </c>
      <c r="E67" t="s">
        <v>345</v>
      </c>
      <c r="F67" t="s">
        <v>138</v>
      </c>
      <c r="G67" t="s">
        <v>345</v>
      </c>
      <c r="H67" t="s">
        <v>345</v>
      </c>
      <c r="I67">
        <v>0.53289381795916502</v>
      </c>
      <c r="J67" t="s">
        <v>345</v>
      </c>
      <c r="N67">
        <v>3</v>
      </c>
    </row>
    <row r="68" spans="1:14" x14ac:dyDescent="0.2">
      <c r="A68" t="s">
        <v>93</v>
      </c>
      <c r="B68">
        <v>33</v>
      </c>
      <c r="C68">
        <v>13146728</v>
      </c>
      <c r="D68">
        <v>0.106355401226642</v>
      </c>
      <c r="E68" t="s">
        <v>345</v>
      </c>
      <c r="F68" t="s">
        <v>93</v>
      </c>
      <c r="G68" t="s">
        <v>345</v>
      </c>
      <c r="H68" t="s">
        <v>345</v>
      </c>
      <c r="I68">
        <v>0.53289381795916502</v>
      </c>
      <c r="J68" t="s">
        <v>345</v>
      </c>
    </row>
    <row r="69" spans="1:14" x14ac:dyDescent="0.2">
      <c r="A69" t="s">
        <v>228</v>
      </c>
      <c r="B69">
        <v>4</v>
      </c>
      <c r="C69">
        <v>8141061</v>
      </c>
      <c r="D69">
        <v>0.10877834223109401</v>
      </c>
      <c r="E69" t="s">
        <v>345</v>
      </c>
      <c r="F69" t="s">
        <v>228</v>
      </c>
      <c r="G69" t="s">
        <v>345</v>
      </c>
      <c r="H69" t="s">
        <v>345</v>
      </c>
      <c r="I69">
        <v>0.53289381795916502</v>
      </c>
      <c r="J69" t="s">
        <v>345</v>
      </c>
    </row>
    <row r="70" spans="1:14" x14ac:dyDescent="0.2">
      <c r="A70" t="s">
        <v>121</v>
      </c>
      <c r="B70">
        <v>5</v>
      </c>
      <c r="C70">
        <v>32</v>
      </c>
      <c r="D70">
        <v>0.11030707434852501</v>
      </c>
      <c r="E70" t="s">
        <v>345</v>
      </c>
      <c r="F70" t="s">
        <v>121</v>
      </c>
      <c r="G70" t="s">
        <v>345</v>
      </c>
      <c r="H70" t="s">
        <v>345</v>
      </c>
      <c r="I70">
        <v>0.53289381795916502</v>
      </c>
      <c r="J70" t="s">
        <v>345</v>
      </c>
    </row>
    <row r="71" spans="1:14" x14ac:dyDescent="0.2">
      <c r="A71" t="s">
        <v>12</v>
      </c>
      <c r="B71">
        <v>16</v>
      </c>
      <c r="C71">
        <v>11033282</v>
      </c>
      <c r="D71">
        <v>0.111019545408159</v>
      </c>
      <c r="E71" t="s">
        <v>345</v>
      </c>
      <c r="F71" t="s">
        <v>12</v>
      </c>
      <c r="G71" t="s">
        <v>345</v>
      </c>
      <c r="H71" t="s">
        <v>345</v>
      </c>
      <c r="I71">
        <v>0.53289381795916502</v>
      </c>
      <c r="J71" t="s">
        <v>345</v>
      </c>
    </row>
    <row r="72" spans="1:14" x14ac:dyDescent="0.2">
      <c r="A72" t="s">
        <v>251</v>
      </c>
      <c r="B72">
        <v>21</v>
      </c>
      <c r="C72">
        <v>32328258</v>
      </c>
      <c r="D72">
        <v>0.121145353559025</v>
      </c>
      <c r="E72" t="s">
        <v>345</v>
      </c>
      <c r="F72" t="s">
        <v>251</v>
      </c>
      <c r="G72" t="s">
        <v>345</v>
      </c>
      <c r="H72" t="s">
        <v>345</v>
      </c>
      <c r="I72">
        <v>0.55322808217776698</v>
      </c>
      <c r="J72" t="s">
        <v>345</v>
      </c>
    </row>
    <row r="73" spans="1:14" x14ac:dyDescent="0.2">
      <c r="A73" t="s">
        <v>162</v>
      </c>
      <c r="B73">
        <v>34</v>
      </c>
      <c r="C73">
        <v>5436160</v>
      </c>
      <c r="D73">
        <v>0.122069016179472</v>
      </c>
      <c r="E73" t="s">
        <v>345</v>
      </c>
      <c r="F73" t="s">
        <v>162</v>
      </c>
      <c r="G73" t="s">
        <v>345</v>
      </c>
      <c r="H73" t="s">
        <v>345</v>
      </c>
      <c r="I73">
        <v>0.55322808217776698</v>
      </c>
      <c r="J73" t="s">
        <v>345</v>
      </c>
    </row>
    <row r="74" spans="1:14" x14ac:dyDescent="0.2">
      <c r="A74" t="s">
        <v>142</v>
      </c>
      <c r="B74">
        <v>32</v>
      </c>
      <c r="C74">
        <v>3814527</v>
      </c>
      <c r="D74">
        <v>0.122790094611852</v>
      </c>
      <c r="E74" t="s">
        <v>345</v>
      </c>
      <c r="F74" t="s">
        <v>142</v>
      </c>
      <c r="G74" t="s">
        <v>345</v>
      </c>
      <c r="H74" t="s">
        <v>345</v>
      </c>
      <c r="I74">
        <v>0.55322808217776698</v>
      </c>
      <c r="J74" t="s">
        <v>345</v>
      </c>
    </row>
    <row r="75" spans="1:14" x14ac:dyDescent="0.2">
      <c r="A75" t="s">
        <v>104</v>
      </c>
      <c r="B75">
        <v>14</v>
      </c>
      <c r="C75">
        <v>39254576</v>
      </c>
      <c r="D75">
        <v>0.124448280491642</v>
      </c>
      <c r="E75" t="s">
        <v>345</v>
      </c>
      <c r="F75" t="s">
        <v>104</v>
      </c>
      <c r="G75" t="s">
        <v>345</v>
      </c>
      <c r="H75" t="s">
        <v>345</v>
      </c>
      <c r="I75">
        <v>0.55322808217776698</v>
      </c>
      <c r="J75" t="s">
        <v>345</v>
      </c>
    </row>
    <row r="76" spans="1:14" x14ac:dyDescent="0.2">
      <c r="A76" t="s">
        <v>111</v>
      </c>
      <c r="B76">
        <v>15</v>
      </c>
      <c r="C76">
        <v>27353346</v>
      </c>
      <c r="D76">
        <v>0.124808586637527</v>
      </c>
      <c r="E76" t="s">
        <v>345</v>
      </c>
      <c r="F76" t="s">
        <v>111</v>
      </c>
      <c r="G76" t="s">
        <v>345</v>
      </c>
      <c r="H76" t="s">
        <v>345</v>
      </c>
      <c r="I76">
        <v>0.55322808217776698</v>
      </c>
      <c r="J76" t="s">
        <v>345</v>
      </c>
    </row>
    <row r="77" spans="1:14" x14ac:dyDescent="0.2">
      <c r="A77" t="s">
        <v>62</v>
      </c>
      <c r="B77">
        <v>13</v>
      </c>
      <c r="C77">
        <v>5255056</v>
      </c>
      <c r="D77">
        <v>0.125134923349733</v>
      </c>
      <c r="E77" t="s">
        <v>345</v>
      </c>
      <c r="F77" t="s">
        <v>62</v>
      </c>
      <c r="G77" t="s">
        <v>345</v>
      </c>
      <c r="H77" t="s">
        <v>345</v>
      </c>
      <c r="I77">
        <v>0.55322808217776698</v>
      </c>
      <c r="J77" t="s">
        <v>345</v>
      </c>
    </row>
    <row r="78" spans="1:14" x14ac:dyDescent="0.2">
      <c r="A78" t="s">
        <v>21</v>
      </c>
      <c r="B78">
        <v>16</v>
      </c>
      <c r="C78">
        <v>11160599</v>
      </c>
      <c r="D78">
        <v>0.12856095816594099</v>
      </c>
      <c r="E78" t="s">
        <v>345</v>
      </c>
      <c r="F78" t="s">
        <v>21</v>
      </c>
      <c r="G78" t="s">
        <v>345</v>
      </c>
      <c r="H78" t="s">
        <v>345</v>
      </c>
      <c r="I78">
        <v>0.56099327199683502</v>
      </c>
      <c r="J78" t="s">
        <v>345</v>
      </c>
      <c r="N78">
        <v>17</v>
      </c>
    </row>
    <row r="79" spans="1:14" x14ac:dyDescent="0.2">
      <c r="A79" t="s">
        <v>290</v>
      </c>
      <c r="B79">
        <v>12</v>
      </c>
      <c r="C79">
        <v>21523451</v>
      </c>
      <c r="D79">
        <v>0.13749524068097499</v>
      </c>
      <c r="E79" t="s">
        <v>345</v>
      </c>
      <c r="F79" t="s">
        <v>290</v>
      </c>
      <c r="G79" t="s">
        <v>345</v>
      </c>
      <c r="H79" t="s">
        <v>345</v>
      </c>
      <c r="I79">
        <v>0.59228719062573698</v>
      </c>
      <c r="J79" t="s">
        <v>345</v>
      </c>
    </row>
    <row r="80" spans="1:14" x14ac:dyDescent="0.2">
      <c r="A80" t="s">
        <v>264</v>
      </c>
      <c r="B80">
        <v>29</v>
      </c>
      <c r="C80">
        <v>14223038</v>
      </c>
      <c r="D80">
        <v>0.139380504485516</v>
      </c>
      <c r="E80" t="s">
        <v>345</v>
      </c>
      <c r="F80" t="s">
        <v>264</v>
      </c>
      <c r="G80" t="s">
        <v>345</v>
      </c>
      <c r="H80" t="s">
        <v>345</v>
      </c>
      <c r="I80">
        <v>0.59280822160928404</v>
      </c>
      <c r="J80" t="s">
        <v>345</v>
      </c>
    </row>
    <row r="81" spans="1:14" x14ac:dyDescent="0.2">
      <c r="A81" t="s">
        <v>225</v>
      </c>
      <c r="B81">
        <v>7</v>
      </c>
      <c r="C81">
        <v>14420914</v>
      </c>
      <c r="D81">
        <v>0.14120703340520899</v>
      </c>
      <c r="E81" t="s">
        <v>345</v>
      </c>
      <c r="F81" t="s">
        <v>225</v>
      </c>
      <c r="G81" t="s">
        <v>345</v>
      </c>
      <c r="H81" t="s">
        <v>345</v>
      </c>
      <c r="I81">
        <v>0.59306954030187997</v>
      </c>
      <c r="J81" t="s">
        <v>345</v>
      </c>
    </row>
    <row r="82" spans="1:14" x14ac:dyDescent="0.2">
      <c r="A82" t="s">
        <v>149</v>
      </c>
      <c r="B82">
        <v>32</v>
      </c>
      <c r="C82">
        <v>13620416</v>
      </c>
      <c r="D82">
        <v>0.14299649174318299</v>
      </c>
      <c r="E82" t="s">
        <v>345</v>
      </c>
      <c r="F82" t="s">
        <v>149</v>
      </c>
      <c r="G82" t="s">
        <v>345</v>
      </c>
      <c r="H82" t="s">
        <v>345</v>
      </c>
      <c r="I82">
        <v>0.59317063241616597</v>
      </c>
      <c r="J82" t="s">
        <v>345</v>
      </c>
    </row>
    <row r="83" spans="1:14" x14ac:dyDescent="0.2">
      <c r="A83" t="s">
        <v>32</v>
      </c>
      <c r="B83">
        <v>16</v>
      </c>
      <c r="C83">
        <v>11202863</v>
      </c>
      <c r="D83">
        <v>0.15022748608540901</v>
      </c>
      <c r="E83" t="s">
        <v>345</v>
      </c>
      <c r="F83" t="s">
        <v>32</v>
      </c>
      <c r="G83" t="s">
        <v>345</v>
      </c>
      <c r="H83" t="s">
        <v>345</v>
      </c>
      <c r="I83">
        <v>0.61556628444752803</v>
      </c>
      <c r="J83" t="s">
        <v>345</v>
      </c>
      <c r="N83">
        <v>23</v>
      </c>
    </row>
    <row r="84" spans="1:14" x14ac:dyDescent="0.2">
      <c r="A84" t="s">
        <v>30</v>
      </c>
      <c r="B84">
        <v>16</v>
      </c>
      <c r="C84">
        <v>11210919</v>
      </c>
      <c r="D84">
        <v>0.15353062380263899</v>
      </c>
      <c r="E84" t="s">
        <v>345</v>
      </c>
      <c r="F84" t="s">
        <v>30</v>
      </c>
      <c r="G84" t="s">
        <v>345</v>
      </c>
      <c r="H84" t="s">
        <v>345</v>
      </c>
      <c r="I84">
        <v>0.62152156141791404</v>
      </c>
      <c r="J84" t="s">
        <v>345</v>
      </c>
      <c r="N84">
        <v>28</v>
      </c>
    </row>
    <row r="85" spans="1:14" x14ac:dyDescent="0.2">
      <c r="A85" t="s">
        <v>53</v>
      </c>
      <c r="B85">
        <v>5</v>
      </c>
      <c r="C85">
        <v>29</v>
      </c>
      <c r="D85">
        <v>0.15564031772841999</v>
      </c>
      <c r="E85" t="s">
        <v>345</v>
      </c>
      <c r="F85" t="s">
        <v>53</v>
      </c>
      <c r="G85" t="s">
        <v>345</v>
      </c>
      <c r="H85" t="s">
        <v>345</v>
      </c>
      <c r="I85">
        <v>0.62256127091367996</v>
      </c>
      <c r="J85" t="s">
        <v>345</v>
      </c>
    </row>
    <row r="86" spans="1:14" x14ac:dyDescent="0.2">
      <c r="A86" t="s">
        <v>115</v>
      </c>
      <c r="B86">
        <v>23</v>
      </c>
      <c r="C86">
        <v>34253781</v>
      </c>
      <c r="D86">
        <v>0.16372212094168001</v>
      </c>
      <c r="E86" t="s">
        <v>345</v>
      </c>
      <c r="F86" t="s">
        <v>115</v>
      </c>
      <c r="G86" t="s">
        <v>345</v>
      </c>
      <c r="H86" t="s">
        <v>345</v>
      </c>
      <c r="I86">
        <v>0.64086151411981496</v>
      </c>
      <c r="J86" t="s">
        <v>345</v>
      </c>
    </row>
    <row r="87" spans="1:14" x14ac:dyDescent="0.2">
      <c r="A87" t="s">
        <v>75</v>
      </c>
      <c r="B87">
        <v>16</v>
      </c>
      <c r="C87">
        <v>34762262</v>
      </c>
      <c r="D87">
        <v>0.16514721122709</v>
      </c>
      <c r="E87" t="s">
        <v>345</v>
      </c>
      <c r="F87" t="s">
        <v>75</v>
      </c>
      <c r="G87" t="s">
        <v>345</v>
      </c>
      <c r="H87" t="s">
        <v>345</v>
      </c>
      <c r="I87">
        <v>0.64086151411981496</v>
      </c>
      <c r="J87" t="s">
        <v>345</v>
      </c>
    </row>
    <row r="88" spans="1:14" x14ac:dyDescent="0.2">
      <c r="A88" t="s">
        <v>148</v>
      </c>
      <c r="B88">
        <v>5</v>
      </c>
      <c r="C88">
        <v>30</v>
      </c>
      <c r="D88">
        <v>0.165937356334595</v>
      </c>
      <c r="E88" t="s">
        <v>345</v>
      </c>
      <c r="F88" t="s">
        <v>148</v>
      </c>
      <c r="G88" t="s">
        <v>345</v>
      </c>
      <c r="H88" t="s">
        <v>345</v>
      </c>
      <c r="I88">
        <v>0.64086151411981496</v>
      </c>
      <c r="J88" t="s">
        <v>345</v>
      </c>
    </row>
    <row r="89" spans="1:14" x14ac:dyDescent="0.2">
      <c r="A89" t="s">
        <v>103</v>
      </c>
      <c r="B89">
        <v>7</v>
      </c>
      <c r="C89">
        <v>15468014</v>
      </c>
      <c r="D89">
        <v>0.17146487677011801</v>
      </c>
      <c r="E89" t="s">
        <v>345</v>
      </c>
      <c r="F89" t="s">
        <v>103</v>
      </c>
      <c r="G89" t="s">
        <v>345</v>
      </c>
      <c r="H89" t="s">
        <v>345</v>
      </c>
      <c r="I89">
        <v>0.65271595295717799</v>
      </c>
      <c r="J89" t="s">
        <v>345</v>
      </c>
    </row>
    <row r="90" spans="1:14" x14ac:dyDescent="0.2">
      <c r="A90" t="s">
        <v>61</v>
      </c>
      <c r="B90">
        <v>30</v>
      </c>
      <c r="C90">
        <v>8970778</v>
      </c>
      <c r="D90">
        <v>0.172892023253538</v>
      </c>
      <c r="E90" t="s">
        <v>345</v>
      </c>
      <c r="F90" t="s">
        <v>61</v>
      </c>
      <c r="G90" t="s">
        <v>345</v>
      </c>
      <c r="H90" t="s">
        <v>345</v>
      </c>
      <c r="I90">
        <v>0.65271595295717799</v>
      </c>
      <c r="J90" t="s">
        <v>345</v>
      </c>
    </row>
    <row r="91" spans="1:14" x14ac:dyDescent="0.2">
      <c r="A91" t="s">
        <v>159</v>
      </c>
      <c r="B91">
        <v>14</v>
      </c>
      <c r="C91">
        <v>25774788</v>
      </c>
      <c r="D91">
        <v>0.17967282848180499</v>
      </c>
      <c r="E91" t="s">
        <v>345</v>
      </c>
      <c r="F91" t="s">
        <v>159</v>
      </c>
      <c r="G91" t="s">
        <v>345</v>
      </c>
      <c r="H91" t="s">
        <v>345</v>
      </c>
      <c r="I91">
        <v>0.66136355440737205</v>
      </c>
      <c r="J91" t="s">
        <v>345</v>
      </c>
    </row>
    <row r="92" spans="1:14" x14ac:dyDescent="0.2">
      <c r="A92" t="s">
        <v>333</v>
      </c>
      <c r="B92">
        <v>9</v>
      </c>
      <c r="C92">
        <v>53325628</v>
      </c>
      <c r="D92">
        <v>0.18021795130853099</v>
      </c>
      <c r="E92" t="s">
        <v>345</v>
      </c>
      <c r="F92" t="s">
        <v>333</v>
      </c>
      <c r="G92" t="s">
        <v>345</v>
      </c>
      <c r="H92" t="s">
        <v>345</v>
      </c>
      <c r="I92">
        <v>0.66136355440737205</v>
      </c>
      <c r="J92" t="s">
        <v>345</v>
      </c>
    </row>
    <row r="93" spans="1:14" x14ac:dyDescent="0.2">
      <c r="A93" t="s">
        <v>237</v>
      </c>
      <c r="B93">
        <v>32</v>
      </c>
      <c r="C93">
        <v>58361347</v>
      </c>
      <c r="D93">
        <v>0.18293506765388101</v>
      </c>
      <c r="E93" t="s">
        <v>345</v>
      </c>
      <c r="F93" t="s">
        <v>237</v>
      </c>
      <c r="G93" t="s">
        <v>345</v>
      </c>
      <c r="H93" t="s">
        <v>345</v>
      </c>
      <c r="I93">
        <v>0.66136355440737205</v>
      </c>
      <c r="J93" t="s">
        <v>345</v>
      </c>
    </row>
    <row r="94" spans="1:14" x14ac:dyDescent="0.2">
      <c r="A94" t="s">
        <v>135</v>
      </c>
      <c r="B94">
        <v>19</v>
      </c>
      <c r="C94">
        <v>37358812</v>
      </c>
      <c r="D94">
        <v>0.18331403854762299</v>
      </c>
      <c r="E94" t="s">
        <v>345</v>
      </c>
      <c r="F94" t="s">
        <v>135</v>
      </c>
      <c r="G94" t="s">
        <v>345</v>
      </c>
      <c r="H94" t="s">
        <v>345</v>
      </c>
      <c r="I94">
        <v>0.66136355440737205</v>
      </c>
      <c r="J94" t="s">
        <v>345</v>
      </c>
    </row>
    <row r="95" spans="1:14" x14ac:dyDescent="0.2">
      <c r="A95" t="s">
        <v>161</v>
      </c>
      <c r="B95">
        <v>15</v>
      </c>
      <c r="C95">
        <v>60406597</v>
      </c>
      <c r="D95">
        <v>0.18502432772110999</v>
      </c>
      <c r="E95" t="s">
        <v>345</v>
      </c>
      <c r="F95" t="s">
        <v>161</v>
      </c>
      <c r="G95" t="s">
        <v>345</v>
      </c>
      <c r="H95" t="s">
        <v>345</v>
      </c>
      <c r="I95">
        <v>0.66136355440737205</v>
      </c>
      <c r="J95" t="s">
        <v>345</v>
      </c>
    </row>
    <row r="96" spans="1:14" x14ac:dyDescent="0.2">
      <c r="A96" t="s">
        <v>67</v>
      </c>
      <c r="B96">
        <v>18</v>
      </c>
      <c r="C96">
        <v>32594959</v>
      </c>
      <c r="D96">
        <v>0.190435418615125</v>
      </c>
      <c r="E96" t="s">
        <v>345</v>
      </c>
      <c r="F96" t="s">
        <v>67</v>
      </c>
      <c r="G96" t="s">
        <v>345</v>
      </c>
      <c r="H96" t="s">
        <v>345</v>
      </c>
      <c r="I96">
        <v>0.67354000689138904</v>
      </c>
      <c r="J96" t="s">
        <v>345</v>
      </c>
    </row>
    <row r="97" spans="1:10" x14ac:dyDescent="0.2">
      <c r="A97" t="s">
        <v>227</v>
      </c>
      <c r="B97">
        <v>10</v>
      </c>
      <c r="C97">
        <v>11728129</v>
      </c>
      <c r="D97">
        <v>0.19365826882137699</v>
      </c>
      <c r="E97" t="s">
        <v>345</v>
      </c>
      <c r="F97" t="s">
        <v>227</v>
      </c>
      <c r="G97" t="s">
        <v>345</v>
      </c>
      <c r="H97" t="s">
        <v>345</v>
      </c>
      <c r="I97">
        <v>0.67706617212026399</v>
      </c>
      <c r="J97" t="s">
        <v>345</v>
      </c>
    </row>
    <row r="98" spans="1:10" x14ac:dyDescent="0.2">
      <c r="A98" t="s">
        <v>327</v>
      </c>
      <c r="B98">
        <v>34</v>
      </c>
      <c r="C98">
        <v>9390357</v>
      </c>
      <c r="D98">
        <v>0.19546255564186199</v>
      </c>
      <c r="E98" t="s">
        <v>345</v>
      </c>
      <c r="F98" t="s">
        <v>327</v>
      </c>
      <c r="G98" t="s">
        <v>345</v>
      </c>
      <c r="H98" t="s">
        <v>345</v>
      </c>
      <c r="I98">
        <v>0.67706617212026399</v>
      </c>
      <c r="J98" t="s">
        <v>345</v>
      </c>
    </row>
    <row r="99" spans="1:10" x14ac:dyDescent="0.2">
      <c r="A99" t="s">
        <v>171</v>
      </c>
      <c r="B99">
        <v>24</v>
      </c>
      <c r="C99">
        <v>10327070</v>
      </c>
      <c r="D99">
        <v>0.200239098571068</v>
      </c>
      <c r="E99" t="s">
        <v>345</v>
      </c>
      <c r="F99" t="s">
        <v>171</v>
      </c>
      <c r="G99" t="s">
        <v>345</v>
      </c>
      <c r="H99" t="s">
        <v>345</v>
      </c>
      <c r="I99">
        <v>0.68653405224366104</v>
      </c>
      <c r="J99" t="s">
        <v>345</v>
      </c>
    </row>
    <row r="100" spans="1:10" x14ac:dyDescent="0.2">
      <c r="A100" t="s">
        <v>275</v>
      </c>
      <c r="B100">
        <v>25</v>
      </c>
      <c r="C100">
        <v>34155766</v>
      </c>
      <c r="D100">
        <v>0.209494774124973</v>
      </c>
      <c r="E100" t="s">
        <v>345</v>
      </c>
      <c r="F100" t="s">
        <v>275</v>
      </c>
      <c r="G100" t="s">
        <v>345</v>
      </c>
      <c r="H100" t="s">
        <v>345</v>
      </c>
      <c r="I100">
        <v>0.70707954349757396</v>
      </c>
      <c r="J100" t="s">
        <v>345</v>
      </c>
    </row>
    <row r="101" spans="1:10" x14ac:dyDescent="0.2">
      <c r="A101" t="s">
        <v>222</v>
      </c>
      <c r="B101">
        <v>24</v>
      </c>
      <c r="C101">
        <v>17929277</v>
      </c>
      <c r="D101">
        <v>0.21044034032665901</v>
      </c>
      <c r="E101" t="s">
        <v>345</v>
      </c>
      <c r="F101" t="s">
        <v>222</v>
      </c>
      <c r="G101" t="s">
        <v>345</v>
      </c>
      <c r="H101" t="s">
        <v>345</v>
      </c>
      <c r="I101">
        <v>0.70707954349757396</v>
      </c>
      <c r="J101" t="s">
        <v>345</v>
      </c>
    </row>
    <row r="102" spans="1:10" x14ac:dyDescent="0.2">
      <c r="A102" t="s">
        <v>173</v>
      </c>
      <c r="B102">
        <v>15</v>
      </c>
      <c r="C102">
        <v>23066874</v>
      </c>
      <c r="D102">
        <v>0.225051435836265</v>
      </c>
      <c r="E102" t="s">
        <v>345</v>
      </c>
      <c r="F102" t="s">
        <v>173</v>
      </c>
      <c r="G102" t="s">
        <v>345</v>
      </c>
      <c r="H102" t="s">
        <v>345</v>
      </c>
      <c r="I102">
        <v>0.741713664668328</v>
      </c>
      <c r="J102" t="s">
        <v>345</v>
      </c>
    </row>
    <row r="103" spans="1:10" x14ac:dyDescent="0.2">
      <c r="A103" t="s">
        <v>64</v>
      </c>
      <c r="B103">
        <v>1</v>
      </c>
      <c r="C103">
        <v>21244146</v>
      </c>
      <c r="D103">
        <v>0.226255359828545</v>
      </c>
      <c r="E103" t="s">
        <v>345</v>
      </c>
      <c r="F103" t="s">
        <v>64</v>
      </c>
      <c r="G103" t="s">
        <v>345</v>
      </c>
      <c r="H103" t="s">
        <v>345</v>
      </c>
      <c r="I103">
        <v>0.741713664668328</v>
      </c>
      <c r="J103" t="s">
        <v>345</v>
      </c>
    </row>
    <row r="104" spans="1:10" x14ac:dyDescent="0.2">
      <c r="A104" t="s">
        <v>175</v>
      </c>
      <c r="B104">
        <v>1</v>
      </c>
      <c r="C104">
        <v>51394567</v>
      </c>
      <c r="D104">
        <v>0.229309166820407</v>
      </c>
      <c r="E104" t="s">
        <v>345</v>
      </c>
      <c r="F104" t="s">
        <v>175</v>
      </c>
      <c r="G104" t="s">
        <v>345</v>
      </c>
      <c r="H104" t="s">
        <v>345</v>
      </c>
      <c r="I104">
        <v>0.741713664668328</v>
      </c>
      <c r="J104" t="s">
        <v>345</v>
      </c>
    </row>
    <row r="105" spans="1:10" x14ac:dyDescent="0.2">
      <c r="A105" t="s">
        <v>241</v>
      </c>
      <c r="B105">
        <v>15</v>
      </c>
      <c r="C105">
        <v>72156356</v>
      </c>
      <c r="D105">
        <v>0.22957803906400601</v>
      </c>
      <c r="E105" t="s">
        <v>345</v>
      </c>
      <c r="F105" t="s">
        <v>241</v>
      </c>
      <c r="G105" t="s">
        <v>345</v>
      </c>
      <c r="H105" t="s">
        <v>345</v>
      </c>
      <c r="I105">
        <v>0.741713664668328</v>
      </c>
      <c r="J105" t="s">
        <v>345</v>
      </c>
    </row>
    <row r="106" spans="1:10" x14ac:dyDescent="0.2">
      <c r="A106" t="s">
        <v>322</v>
      </c>
      <c r="B106">
        <v>24</v>
      </c>
      <c r="C106">
        <v>25247852</v>
      </c>
      <c r="D106">
        <v>0.232739914850144</v>
      </c>
      <c r="E106" t="s">
        <v>345</v>
      </c>
      <c r="F106" t="s">
        <v>322</v>
      </c>
      <c r="G106" t="s">
        <v>345</v>
      </c>
      <c r="H106" t="s">
        <v>345</v>
      </c>
      <c r="I106">
        <v>0.74476772752046105</v>
      </c>
      <c r="J106" t="s">
        <v>345</v>
      </c>
    </row>
    <row r="107" spans="1:10" x14ac:dyDescent="0.2">
      <c r="A107" t="s">
        <v>220</v>
      </c>
      <c r="B107">
        <v>21</v>
      </c>
      <c r="C107">
        <v>36019633</v>
      </c>
      <c r="D107">
        <v>0.240980509172252</v>
      </c>
      <c r="E107" t="s">
        <v>345</v>
      </c>
      <c r="F107" t="s">
        <v>220</v>
      </c>
      <c r="G107" t="s">
        <v>345</v>
      </c>
      <c r="H107" t="s">
        <v>345</v>
      </c>
      <c r="I107">
        <v>0.76386274605544002</v>
      </c>
      <c r="J107" t="s">
        <v>345</v>
      </c>
    </row>
    <row r="108" spans="1:10" x14ac:dyDescent="0.2">
      <c r="A108" t="s">
        <v>117</v>
      </c>
      <c r="B108">
        <v>29</v>
      </c>
      <c r="C108">
        <v>14222969</v>
      </c>
      <c r="D108">
        <v>0.246309187425438</v>
      </c>
      <c r="E108" t="s">
        <v>345</v>
      </c>
      <c r="F108" t="s">
        <v>117</v>
      </c>
      <c r="G108" t="s">
        <v>345</v>
      </c>
      <c r="H108" t="s">
        <v>345</v>
      </c>
      <c r="I108">
        <v>0.76708709187570601</v>
      </c>
      <c r="J108" t="s">
        <v>345</v>
      </c>
    </row>
    <row r="109" spans="1:10" x14ac:dyDescent="0.2">
      <c r="A109" t="s">
        <v>157</v>
      </c>
      <c r="B109">
        <v>31</v>
      </c>
      <c r="C109">
        <v>23260130</v>
      </c>
      <c r="D109">
        <v>0.24656370810290601</v>
      </c>
      <c r="E109" t="s">
        <v>345</v>
      </c>
      <c r="F109" t="s">
        <v>157</v>
      </c>
      <c r="G109" t="s">
        <v>345</v>
      </c>
      <c r="H109" t="s">
        <v>345</v>
      </c>
      <c r="I109">
        <v>0.76708709187570601</v>
      </c>
      <c r="J109" t="s">
        <v>345</v>
      </c>
    </row>
    <row r="110" spans="1:10" x14ac:dyDescent="0.2">
      <c r="A110" t="s">
        <v>286</v>
      </c>
      <c r="B110">
        <v>2</v>
      </c>
      <c r="C110">
        <v>5460143</v>
      </c>
      <c r="D110">
        <v>0.25239723439392497</v>
      </c>
      <c r="E110" t="s">
        <v>345</v>
      </c>
      <c r="F110" t="s">
        <v>286</v>
      </c>
      <c r="G110" t="s">
        <v>345</v>
      </c>
      <c r="H110" t="s">
        <v>345</v>
      </c>
      <c r="I110">
        <v>0.77803184180145502</v>
      </c>
      <c r="J110" t="s">
        <v>345</v>
      </c>
    </row>
    <row r="111" spans="1:10" x14ac:dyDescent="0.2">
      <c r="A111" t="s">
        <v>63</v>
      </c>
      <c r="B111">
        <v>21</v>
      </c>
      <c r="C111">
        <v>16346192</v>
      </c>
      <c r="D111">
        <v>0.25759162851817202</v>
      </c>
      <c r="E111" t="s">
        <v>345</v>
      </c>
      <c r="F111" t="s">
        <v>63</v>
      </c>
      <c r="G111" t="s">
        <v>345</v>
      </c>
      <c r="H111" t="s">
        <v>345</v>
      </c>
      <c r="I111">
        <v>0.780755779712904</v>
      </c>
      <c r="J111" t="s">
        <v>345</v>
      </c>
    </row>
    <row r="112" spans="1:10" x14ac:dyDescent="0.2">
      <c r="A112" t="s">
        <v>74</v>
      </c>
      <c r="B112">
        <v>25</v>
      </c>
      <c r="C112">
        <v>45385098</v>
      </c>
      <c r="D112">
        <v>0.25855234670744298</v>
      </c>
      <c r="E112" t="s">
        <v>345</v>
      </c>
      <c r="F112" t="s">
        <v>74</v>
      </c>
      <c r="G112" t="s">
        <v>345</v>
      </c>
      <c r="H112" t="s">
        <v>345</v>
      </c>
      <c r="I112">
        <v>0.780755779712904</v>
      </c>
      <c r="J112" t="s">
        <v>345</v>
      </c>
    </row>
    <row r="113" spans="1:10" x14ac:dyDescent="0.2">
      <c r="A113" t="s">
        <v>313</v>
      </c>
      <c r="B113">
        <v>8</v>
      </c>
      <c r="C113">
        <v>12326537</v>
      </c>
      <c r="D113">
        <v>0.26286642165239799</v>
      </c>
      <c r="E113" t="s">
        <v>345</v>
      </c>
      <c r="F113" t="s">
        <v>313</v>
      </c>
      <c r="G113" t="s">
        <v>345</v>
      </c>
      <c r="H113" t="s">
        <v>345</v>
      </c>
      <c r="I113">
        <v>0.780755779712904</v>
      </c>
      <c r="J113" t="s">
        <v>345</v>
      </c>
    </row>
    <row r="114" spans="1:10" x14ac:dyDescent="0.2">
      <c r="A114" t="s">
        <v>188</v>
      </c>
      <c r="B114">
        <v>9</v>
      </c>
      <c r="C114">
        <v>35539172</v>
      </c>
      <c r="D114">
        <v>0.26440360614881298</v>
      </c>
      <c r="E114" t="s">
        <v>345</v>
      </c>
      <c r="F114" t="s">
        <v>188</v>
      </c>
      <c r="G114" t="s">
        <v>345</v>
      </c>
      <c r="H114" t="s">
        <v>345</v>
      </c>
      <c r="I114">
        <v>0.780755779712904</v>
      </c>
      <c r="J114" t="s">
        <v>345</v>
      </c>
    </row>
    <row r="115" spans="1:10" x14ac:dyDescent="0.2">
      <c r="A115" t="s">
        <v>341</v>
      </c>
      <c r="B115">
        <v>33</v>
      </c>
      <c r="C115">
        <v>15370000</v>
      </c>
      <c r="D115">
        <v>0.26728432444294797</v>
      </c>
      <c r="E115" t="s">
        <v>345</v>
      </c>
      <c r="F115" t="s">
        <v>341</v>
      </c>
      <c r="G115" t="s">
        <v>345</v>
      </c>
      <c r="H115" t="s">
        <v>345</v>
      </c>
      <c r="I115">
        <v>0.780755779712904</v>
      </c>
      <c r="J115" t="s">
        <v>345</v>
      </c>
    </row>
    <row r="116" spans="1:10" x14ac:dyDescent="0.2">
      <c r="A116" t="s">
        <v>189</v>
      </c>
      <c r="B116">
        <v>19</v>
      </c>
      <c r="C116">
        <v>25990000</v>
      </c>
      <c r="D116">
        <v>0.27836811170813103</v>
      </c>
      <c r="E116" t="s">
        <v>345</v>
      </c>
      <c r="F116" t="s">
        <v>189</v>
      </c>
      <c r="G116" t="s">
        <v>345</v>
      </c>
      <c r="H116" t="s">
        <v>345</v>
      </c>
      <c r="I116">
        <v>0.780755779712904</v>
      </c>
      <c r="J116" t="s">
        <v>345</v>
      </c>
    </row>
    <row r="117" spans="1:10" x14ac:dyDescent="0.2">
      <c r="A117" t="s">
        <v>69</v>
      </c>
      <c r="B117">
        <v>2</v>
      </c>
      <c r="C117">
        <v>5480042</v>
      </c>
      <c r="D117">
        <v>0.27900232158066501</v>
      </c>
      <c r="E117" t="s">
        <v>345</v>
      </c>
      <c r="F117" t="s">
        <v>69</v>
      </c>
      <c r="G117" t="s">
        <v>345</v>
      </c>
      <c r="H117" t="s">
        <v>345</v>
      </c>
      <c r="I117">
        <v>0.780755779712904</v>
      </c>
      <c r="J117" t="s">
        <v>345</v>
      </c>
    </row>
    <row r="118" spans="1:10" x14ac:dyDescent="0.2">
      <c r="A118" t="s">
        <v>315</v>
      </c>
      <c r="B118">
        <v>8</v>
      </c>
      <c r="C118">
        <v>27503532</v>
      </c>
      <c r="D118">
        <v>0.27982179576606198</v>
      </c>
      <c r="E118" t="s">
        <v>345</v>
      </c>
      <c r="F118" t="s">
        <v>315</v>
      </c>
      <c r="G118" t="s">
        <v>345</v>
      </c>
      <c r="H118" t="s">
        <v>345</v>
      </c>
      <c r="I118">
        <v>0.780755779712904</v>
      </c>
      <c r="J118" t="s">
        <v>345</v>
      </c>
    </row>
    <row r="119" spans="1:10" x14ac:dyDescent="0.2">
      <c r="A119" t="s">
        <v>214</v>
      </c>
      <c r="B119">
        <v>7</v>
      </c>
      <c r="C119">
        <v>9505120</v>
      </c>
      <c r="D119">
        <v>0.28150370584960299</v>
      </c>
      <c r="E119" t="s">
        <v>345</v>
      </c>
      <c r="F119" t="s">
        <v>214</v>
      </c>
      <c r="G119" t="s">
        <v>345</v>
      </c>
      <c r="H119" t="s">
        <v>345</v>
      </c>
      <c r="I119">
        <v>0.780755779712904</v>
      </c>
      <c r="J119" t="s">
        <v>345</v>
      </c>
    </row>
    <row r="120" spans="1:10" x14ac:dyDescent="0.2">
      <c r="A120" t="s">
        <v>309</v>
      </c>
      <c r="B120">
        <v>24</v>
      </c>
      <c r="C120">
        <v>35641063</v>
      </c>
      <c r="D120">
        <v>0.28164741232042101</v>
      </c>
      <c r="E120" t="s">
        <v>345</v>
      </c>
      <c r="F120" t="s">
        <v>309</v>
      </c>
      <c r="G120" t="s">
        <v>345</v>
      </c>
      <c r="H120" t="s">
        <v>345</v>
      </c>
      <c r="I120">
        <v>0.780755779712904</v>
      </c>
      <c r="J120" t="s">
        <v>345</v>
      </c>
    </row>
    <row r="121" spans="1:10" x14ac:dyDescent="0.2">
      <c r="A121" t="s">
        <v>152</v>
      </c>
      <c r="B121">
        <v>10</v>
      </c>
      <c r="C121">
        <v>18791748</v>
      </c>
      <c r="D121">
        <v>0.28281515740003899</v>
      </c>
      <c r="E121" t="s">
        <v>345</v>
      </c>
      <c r="F121" t="s">
        <v>152</v>
      </c>
      <c r="G121" t="s">
        <v>345</v>
      </c>
      <c r="H121" t="s">
        <v>345</v>
      </c>
      <c r="I121">
        <v>0.780755779712904</v>
      </c>
      <c r="J121" t="s">
        <v>345</v>
      </c>
    </row>
    <row r="122" spans="1:10" x14ac:dyDescent="0.2">
      <c r="A122" t="s">
        <v>317</v>
      </c>
      <c r="B122">
        <v>9</v>
      </c>
      <c r="C122">
        <v>27576884</v>
      </c>
      <c r="D122">
        <v>0.28291101396822999</v>
      </c>
      <c r="E122" t="s">
        <v>345</v>
      </c>
      <c r="F122" t="s">
        <v>317</v>
      </c>
      <c r="G122" t="s">
        <v>345</v>
      </c>
      <c r="H122" t="s">
        <v>345</v>
      </c>
      <c r="I122">
        <v>0.780755779712904</v>
      </c>
      <c r="J122" t="s">
        <v>345</v>
      </c>
    </row>
    <row r="123" spans="1:10" x14ac:dyDescent="0.2">
      <c r="A123" t="s">
        <v>147</v>
      </c>
      <c r="B123">
        <v>19</v>
      </c>
      <c r="C123">
        <v>1</v>
      </c>
      <c r="D123">
        <v>0.28348870572909002</v>
      </c>
      <c r="E123" t="s">
        <v>345</v>
      </c>
      <c r="F123" t="s">
        <v>147</v>
      </c>
      <c r="G123" t="s">
        <v>345</v>
      </c>
      <c r="H123" t="s">
        <v>345</v>
      </c>
      <c r="I123">
        <v>0.780755779712904</v>
      </c>
      <c r="J123" t="s">
        <v>345</v>
      </c>
    </row>
    <row r="124" spans="1:10" x14ac:dyDescent="0.2">
      <c r="A124" t="s">
        <v>335</v>
      </c>
      <c r="B124">
        <v>17</v>
      </c>
      <c r="C124">
        <v>34427967</v>
      </c>
      <c r="D124">
        <v>0.29055859946964302</v>
      </c>
      <c r="E124" t="s">
        <v>345</v>
      </c>
      <c r="F124" t="s">
        <v>335</v>
      </c>
      <c r="G124" t="s">
        <v>345</v>
      </c>
      <c r="H124" t="s">
        <v>345</v>
      </c>
      <c r="I124">
        <v>0.78370421339762397</v>
      </c>
      <c r="J124" t="s">
        <v>345</v>
      </c>
    </row>
    <row r="125" spans="1:10" x14ac:dyDescent="0.2">
      <c r="A125" t="s">
        <v>186</v>
      </c>
      <c r="B125">
        <v>32</v>
      </c>
      <c r="C125">
        <v>54571149</v>
      </c>
      <c r="D125">
        <v>0.291893760357397</v>
      </c>
      <c r="E125" t="s">
        <v>345</v>
      </c>
      <c r="F125" t="s">
        <v>186</v>
      </c>
      <c r="G125" t="s">
        <v>345</v>
      </c>
      <c r="H125" t="s">
        <v>345</v>
      </c>
      <c r="I125">
        <v>0.78370421339762397</v>
      </c>
      <c r="J125" t="s">
        <v>345</v>
      </c>
    </row>
    <row r="126" spans="1:10" x14ac:dyDescent="0.2">
      <c r="A126" t="s">
        <v>87</v>
      </c>
      <c r="B126">
        <v>9</v>
      </c>
      <c r="C126">
        <v>33505144</v>
      </c>
      <c r="D126">
        <v>0.29510311744616502</v>
      </c>
      <c r="E126" t="s">
        <v>345</v>
      </c>
      <c r="F126" t="s">
        <v>87</v>
      </c>
      <c r="G126" t="s">
        <v>345</v>
      </c>
      <c r="H126" t="s">
        <v>345</v>
      </c>
      <c r="I126">
        <v>0.78370421339762397</v>
      </c>
      <c r="J126" t="s">
        <v>345</v>
      </c>
    </row>
    <row r="127" spans="1:10" x14ac:dyDescent="0.2">
      <c r="A127" t="s">
        <v>263</v>
      </c>
      <c r="B127">
        <v>7</v>
      </c>
      <c r="C127">
        <v>13378891</v>
      </c>
      <c r="D127">
        <v>0.29541288149665101</v>
      </c>
      <c r="E127" t="s">
        <v>345</v>
      </c>
      <c r="F127" t="s">
        <v>263</v>
      </c>
      <c r="G127" t="s">
        <v>345</v>
      </c>
      <c r="H127" t="s">
        <v>345</v>
      </c>
      <c r="I127">
        <v>0.78370421339762397</v>
      </c>
      <c r="J127" t="s">
        <v>345</v>
      </c>
    </row>
    <row r="128" spans="1:10" x14ac:dyDescent="0.2">
      <c r="A128" t="s">
        <v>129</v>
      </c>
      <c r="B128">
        <v>7</v>
      </c>
      <c r="C128">
        <v>20362912</v>
      </c>
      <c r="D128">
        <v>0.29622153304017301</v>
      </c>
      <c r="E128" t="s">
        <v>345</v>
      </c>
      <c r="F128" t="s">
        <v>129</v>
      </c>
      <c r="G128" t="s">
        <v>345</v>
      </c>
      <c r="H128" t="s">
        <v>345</v>
      </c>
      <c r="I128">
        <v>0.78370421339762397</v>
      </c>
      <c r="J128" t="s">
        <v>345</v>
      </c>
    </row>
    <row r="129" spans="1:14" x14ac:dyDescent="0.2">
      <c r="A129" t="s">
        <v>246</v>
      </c>
      <c r="B129">
        <v>26</v>
      </c>
      <c r="C129">
        <v>68622537</v>
      </c>
      <c r="D129">
        <v>0.30068400029639702</v>
      </c>
      <c r="E129" t="s">
        <v>345</v>
      </c>
      <c r="F129" t="s">
        <v>246</v>
      </c>
      <c r="G129" t="s">
        <v>345</v>
      </c>
      <c r="H129" t="s">
        <v>345</v>
      </c>
      <c r="I129">
        <v>0.78674662379260596</v>
      </c>
      <c r="J129" t="s">
        <v>345</v>
      </c>
      <c r="N129">
        <v>19</v>
      </c>
    </row>
    <row r="130" spans="1:14" x14ac:dyDescent="0.2">
      <c r="A130" t="s">
        <v>23</v>
      </c>
      <c r="B130">
        <v>16</v>
      </c>
      <c r="C130">
        <v>11186543</v>
      </c>
      <c r="D130">
        <v>0.30358767943626702</v>
      </c>
      <c r="E130" t="s">
        <v>345</v>
      </c>
      <c r="F130" t="s">
        <v>23</v>
      </c>
      <c r="G130" t="s">
        <v>345</v>
      </c>
      <c r="H130" t="s">
        <v>345</v>
      </c>
      <c r="I130">
        <v>0.78674662379260596</v>
      </c>
      <c r="J130" t="s">
        <v>345</v>
      </c>
    </row>
    <row r="131" spans="1:14" x14ac:dyDescent="0.2">
      <c r="A131" t="s">
        <v>168</v>
      </c>
      <c r="B131">
        <v>23</v>
      </c>
      <c r="C131">
        <v>58885154</v>
      </c>
      <c r="D131">
        <v>0.30528871645696198</v>
      </c>
      <c r="E131" t="s">
        <v>345</v>
      </c>
      <c r="F131" t="s">
        <v>168</v>
      </c>
      <c r="G131" t="s">
        <v>345</v>
      </c>
      <c r="H131" t="s">
        <v>345</v>
      </c>
      <c r="I131">
        <v>0.78674662379260596</v>
      </c>
      <c r="J131" t="s">
        <v>345</v>
      </c>
    </row>
    <row r="132" spans="1:14" x14ac:dyDescent="0.2">
      <c r="A132" t="s">
        <v>252</v>
      </c>
      <c r="B132">
        <v>24</v>
      </c>
      <c r="C132">
        <v>4150743</v>
      </c>
      <c r="D132">
        <v>0.30872459550822701</v>
      </c>
      <c r="E132" t="s">
        <v>345</v>
      </c>
      <c r="F132" t="s">
        <v>252</v>
      </c>
      <c r="G132" t="s">
        <v>345</v>
      </c>
      <c r="H132" t="s">
        <v>345</v>
      </c>
      <c r="I132">
        <v>0.78674662379260596</v>
      </c>
      <c r="J132" t="s">
        <v>345</v>
      </c>
    </row>
    <row r="133" spans="1:14" x14ac:dyDescent="0.2">
      <c r="A133" t="s">
        <v>305</v>
      </c>
      <c r="B133">
        <v>32</v>
      </c>
      <c r="C133">
        <v>34735614</v>
      </c>
      <c r="D133">
        <v>0.30989787990869899</v>
      </c>
      <c r="E133" t="s">
        <v>345</v>
      </c>
      <c r="F133" t="s">
        <v>305</v>
      </c>
      <c r="G133" t="s">
        <v>345</v>
      </c>
      <c r="H133" t="s">
        <v>345</v>
      </c>
      <c r="I133">
        <v>0.78674662379260596</v>
      </c>
      <c r="J133" t="s">
        <v>345</v>
      </c>
    </row>
    <row r="134" spans="1:14" x14ac:dyDescent="0.2">
      <c r="A134" t="s">
        <v>99</v>
      </c>
      <c r="B134">
        <v>2</v>
      </c>
      <c r="C134">
        <v>38043969</v>
      </c>
      <c r="D134">
        <v>0.31373733379202501</v>
      </c>
      <c r="E134" t="s">
        <v>345</v>
      </c>
      <c r="F134" t="s">
        <v>99</v>
      </c>
      <c r="G134" t="s">
        <v>345</v>
      </c>
      <c r="H134" t="s">
        <v>345</v>
      </c>
      <c r="I134">
        <v>0.78674662379260596</v>
      </c>
      <c r="J134" t="s">
        <v>345</v>
      </c>
    </row>
    <row r="135" spans="1:14" x14ac:dyDescent="0.2">
      <c r="A135" t="s">
        <v>267</v>
      </c>
      <c r="B135">
        <v>23</v>
      </c>
      <c r="C135">
        <v>47621841</v>
      </c>
      <c r="D135">
        <v>0.31376204639347999</v>
      </c>
      <c r="E135" t="s">
        <v>345</v>
      </c>
      <c r="F135" t="s">
        <v>267</v>
      </c>
      <c r="G135" t="s">
        <v>345</v>
      </c>
      <c r="H135" t="s">
        <v>345</v>
      </c>
      <c r="I135">
        <v>0.78674662379260596</v>
      </c>
      <c r="J135" t="s">
        <v>345</v>
      </c>
    </row>
    <row r="136" spans="1:14" x14ac:dyDescent="0.2">
      <c r="A136" t="s">
        <v>88</v>
      </c>
      <c r="B136">
        <v>26</v>
      </c>
      <c r="C136">
        <v>65139272</v>
      </c>
      <c r="D136">
        <v>0.31718292216537303</v>
      </c>
      <c r="E136" t="s">
        <v>345</v>
      </c>
      <c r="F136" t="s">
        <v>88</v>
      </c>
      <c r="G136" t="s">
        <v>345</v>
      </c>
      <c r="H136" t="s">
        <v>345</v>
      </c>
      <c r="I136">
        <v>0.78943305072270598</v>
      </c>
      <c r="J136" t="s">
        <v>345</v>
      </c>
    </row>
    <row r="137" spans="1:14" x14ac:dyDescent="0.2">
      <c r="A137" t="s">
        <v>303</v>
      </c>
      <c r="B137">
        <v>17</v>
      </c>
      <c r="C137">
        <v>46397112</v>
      </c>
      <c r="D137">
        <v>0.32147484961495199</v>
      </c>
      <c r="E137" t="s">
        <v>345</v>
      </c>
      <c r="F137" t="s">
        <v>303</v>
      </c>
      <c r="G137" t="s">
        <v>345</v>
      </c>
      <c r="H137" t="s">
        <v>345</v>
      </c>
      <c r="I137">
        <v>0.79423198140164597</v>
      </c>
      <c r="J137" t="s">
        <v>345</v>
      </c>
    </row>
    <row r="138" spans="1:14" x14ac:dyDescent="0.2">
      <c r="A138" t="s">
        <v>190</v>
      </c>
      <c r="B138">
        <v>21</v>
      </c>
      <c r="C138">
        <v>37324165</v>
      </c>
      <c r="D138">
        <v>0.32439439810996001</v>
      </c>
      <c r="E138" t="s">
        <v>345</v>
      </c>
      <c r="F138" t="s">
        <v>190</v>
      </c>
      <c r="G138" t="s">
        <v>345</v>
      </c>
      <c r="H138" t="s">
        <v>345</v>
      </c>
      <c r="I138">
        <v>0.79559502018209205</v>
      </c>
      <c r="J138" t="s">
        <v>345</v>
      </c>
    </row>
    <row r="139" spans="1:14" x14ac:dyDescent="0.2">
      <c r="A139" t="s">
        <v>130</v>
      </c>
      <c r="B139">
        <v>20</v>
      </c>
      <c r="C139">
        <v>1</v>
      </c>
      <c r="D139">
        <v>0.34017845171755601</v>
      </c>
      <c r="E139" t="s">
        <v>345</v>
      </c>
      <c r="F139" t="s">
        <v>130</v>
      </c>
      <c r="G139" t="s">
        <v>345</v>
      </c>
      <c r="H139" t="s">
        <v>345</v>
      </c>
      <c r="I139">
        <v>0.82206920196269295</v>
      </c>
      <c r="J139" t="s">
        <v>345</v>
      </c>
    </row>
    <row r="140" spans="1:14" x14ac:dyDescent="0.2">
      <c r="A140" t="s">
        <v>140</v>
      </c>
      <c r="B140">
        <v>15</v>
      </c>
      <c r="C140">
        <v>30421258</v>
      </c>
      <c r="D140">
        <v>0.34125137115938797</v>
      </c>
      <c r="E140" t="s">
        <v>345</v>
      </c>
      <c r="F140" t="s">
        <v>140</v>
      </c>
      <c r="G140" t="s">
        <v>345</v>
      </c>
      <c r="H140" t="s">
        <v>345</v>
      </c>
      <c r="I140">
        <v>0.82206920196269295</v>
      </c>
      <c r="J140" t="s">
        <v>345</v>
      </c>
    </row>
    <row r="141" spans="1:14" x14ac:dyDescent="0.2">
      <c r="A141" t="s">
        <v>302</v>
      </c>
      <c r="B141">
        <v>9</v>
      </c>
      <c r="C141">
        <v>37250687</v>
      </c>
      <c r="D141">
        <v>0.34294086168579102</v>
      </c>
      <c r="E141" t="s">
        <v>345</v>
      </c>
      <c r="F141" t="s">
        <v>302</v>
      </c>
      <c r="G141" t="s">
        <v>345</v>
      </c>
      <c r="H141" t="s">
        <v>345</v>
      </c>
      <c r="I141">
        <v>0.82206920196269295</v>
      </c>
      <c r="J141" t="s">
        <v>345</v>
      </c>
    </row>
    <row r="142" spans="1:14" x14ac:dyDescent="0.2">
      <c r="A142" t="s">
        <v>153</v>
      </c>
      <c r="B142">
        <v>28</v>
      </c>
      <c r="C142">
        <v>40093591</v>
      </c>
      <c r="D142">
        <v>0.344975468680773</v>
      </c>
      <c r="E142" t="s">
        <v>345</v>
      </c>
      <c r="F142" t="s">
        <v>153</v>
      </c>
      <c r="G142" t="s">
        <v>345</v>
      </c>
      <c r="H142" t="s">
        <v>345</v>
      </c>
      <c r="I142">
        <v>0.82206920196269295</v>
      </c>
      <c r="J142" t="s">
        <v>345</v>
      </c>
    </row>
    <row r="143" spans="1:14" x14ac:dyDescent="0.2">
      <c r="A143" t="s">
        <v>236</v>
      </c>
      <c r="B143">
        <v>26</v>
      </c>
      <c r="C143">
        <v>7402550</v>
      </c>
      <c r="D143">
        <v>0.34992221260918799</v>
      </c>
      <c r="E143" t="s">
        <v>345</v>
      </c>
      <c r="F143" t="s">
        <v>236</v>
      </c>
      <c r="G143" t="s">
        <v>345</v>
      </c>
      <c r="H143" t="s">
        <v>345</v>
      </c>
      <c r="I143">
        <v>0.82387538060246202</v>
      </c>
      <c r="J143" t="s">
        <v>345</v>
      </c>
    </row>
    <row r="144" spans="1:14" x14ac:dyDescent="0.2">
      <c r="A144" t="s">
        <v>306</v>
      </c>
      <c r="B144">
        <v>31</v>
      </c>
      <c r="C144">
        <v>55669454</v>
      </c>
      <c r="D144">
        <v>0.35063743876830999</v>
      </c>
      <c r="E144" t="s">
        <v>345</v>
      </c>
      <c r="F144" t="s">
        <v>306</v>
      </c>
      <c r="G144" t="s">
        <v>345</v>
      </c>
      <c r="H144" t="s">
        <v>345</v>
      </c>
      <c r="I144">
        <v>0.82387538060246202</v>
      </c>
      <c r="J144" t="s">
        <v>345</v>
      </c>
    </row>
    <row r="145" spans="1:14" x14ac:dyDescent="0.2">
      <c r="A145" t="s">
        <v>343</v>
      </c>
      <c r="B145">
        <v>5</v>
      </c>
      <c r="C145">
        <v>13</v>
      </c>
      <c r="D145">
        <v>0.35563619821728998</v>
      </c>
      <c r="E145" t="s">
        <v>345</v>
      </c>
      <c r="F145" t="s">
        <v>343</v>
      </c>
      <c r="G145" t="s">
        <v>345</v>
      </c>
      <c r="H145" t="s">
        <v>345</v>
      </c>
      <c r="I145">
        <v>0.82418043160506904</v>
      </c>
      <c r="J145" t="s">
        <v>345</v>
      </c>
    </row>
    <row r="146" spans="1:14" x14ac:dyDescent="0.2">
      <c r="A146" t="s">
        <v>79</v>
      </c>
      <c r="B146">
        <v>29</v>
      </c>
      <c r="C146">
        <v>11485501</v>
      </c>
      <c r="D146">
        <v>0.35567310292480597</v>
      </c>
      <c r="E146" t="s">
        <v>345</v>
      </c>
      <c r="F146" t="s">
        <v>79</v>
      </c>
      <c r="G146" t="s">
        <v>345</v>
      </c>
      <c r="H146" t="s">
        <v>345</v>
      </c>
      <c r="I146">
        <v>0.82418043160506904</v>
      </c>
      <c r="J146" t="s">
        <v>345</v>
      </c>
    </row>
    <row r="147" spans="1:14" x14ac:dyDescent="0.2">
      <c r="A147" t="s">
        <v>42</v>
      </c>
      <c r="B147">
        <v>24</v>
      </c>
      <c r="C147">
        <v>30099101</v>
      </c>
      <c r="D147">
        <v>0.36228890715676898</v>
      </c>
      <c r="E147" t="s">
        <v>345</v>
      </c>
      <c r="F147" t="s">
        <v>42</v>
      </c>
      <c r="G147" t="s">
        <v>345</v>
      </c>
      <c r="H147" t="s">
        <v>345</v>
      </c>
      <c r="I147">
        <v>0.83282035770438301</v>
      </c>
      <c r="J147" t="s">
        <v>345</v>
      </c>
    </row>
    <row r="148" spans="1:14" x14ac:dyDescent="0.2">
      <c r="A148" t="s">
        <v>132</v>
      </c>
      <c r="B148">
        <v>34</v>
      </c>
      <c r="C148">
        <v>17096334</v>
      </c>
      <c r="D148">
        <v>0.36669278512250197</v>
      </c>
      <c r="E148" t="s">
        <v>345</v>
      </c>
      <c r="F148" t="s">
        <v>132</v>
      </c>
      <c r="G148" t="s">
        <v>345</v>
      </c>
      <c r="H148" t="s">
        <v>345</v>
      </c>
      <c r="I148">
        <v>0.83282035770438301</v>
      </c>
      <c r="J148" t="s">
        <v>345</v>
      </c>
    </row>
    <row r="149" spans="1:14" x14ac:dyDescent="0.2">
      <c r="A149" t="s">
        <v>224</v>
      </c>
      <c r="B149">
        <v>28</v>
      </c>
      <c r="C149">
        <v>23782920</v>
      </c>
      <c r="D149">
        <v>0.367305033080361</v>
      </c>
      <c r="E149" t="s">
        <v>345</v>
      </c>
      <c r="F149" t="s">
        <v>224</v>
      </c>
      <c r="G149" t="s">
        <v>345</v>
      </c>
      <c r="H149" t="s">
        <v>345</v>
      </c>
      <c r="I149">
        <v>0.83282035770438301</v>
      </c>
      <c r="J149" t="s">
        <v>345</v>
      </c>
    </row>
    <row r="150" spans="1:14" x14ac:dyDescent="0.2">
      <c r="A150" t="s">
        <v>332</v>
      </c>
      <c r="B150">
        <v>23</v>
      </c>
      <c r="C150">
        <v>8539947</v>
      </c>
      <c r="D150">
        <v>0.37140181339232298</v>
      </c>
      <c r="E150" t="s">
        <v>345</v>
      </c>
      <c r="F150" t="s">
        <v>332</v>
      </c>
      <c r="G150" t="s">
        <v>345</v>
      </c>
      <c r="H150" t="s">
        <v>345</v>
      </c>
      <c r="I150">
        <v>0.83282035770438301</v>
      </c>
      <c r="J150" t="s">
        <v>345</v>
      </c>
    </row>
    <row r="151" spans="1:14" x14ac:dyDescent="0.2">
      <c r="A151" t="s">
        <v>289</v>
      </c>
      <c r="B151">
        <v>2</v>
      </c>
      <c r="C151">
        <v>54212944</v>
      </c>
      <c r="D151">
        <v>0.37179480254660002</v>
      </c>
      <c r="E151" t="s">
        <v>345</v>
      </c>
      <c r="F151" t="s">
        <v>289</v>
      </c>
      <c r="G151" t="s">
        <v>345</v>
      </c>
      <c r="H151" t="s">
        <v>345</v>
      </c>
      <c r="I151">
        <v>0.83282035770438301</v>
      </c>
      <c r="J151" t="s">
        <v>345</v>
      </c>
    </row>
    <row r="152" spans="1:14" x14ac:dyDescent="0.2">
      <c r="A152" t="s">
        <v>292</v>
      </c>
      <c r="B152">
        <v>17</v>
      </c>
      <c r="C152">
        <v>35228582</v>
      </c>
      <c r="D152">
        <v>0.37701735689654597</v>
      </c>
      <c r="E152" t="s">
        <v>345</v>
      </c>
      <c r="F152" t="s">
        <v>292</v>
      </c>
      <c r="G152" t="s">
        <v>345</v>
      </c>
      <c r="H152" t="s">
        <v>345</v>
      </c>
      <c r="I152">
        <v>0.83543901258362296</v>
      </c>
      <c r="J152" t="s">
        <v>345</v>
      </c>
    </row>
    <row r="153" spans="1:14" x14ac:dyDescent="0.2">
      <c r="A153" t="s">
        <v>223</v>
      </c>
      <c r="B153">
        <v>28</v>
      </c>
      <c r="C153">
        <v>2417591</v>
      </c>
      <c r="D153">
        <v>0.377936696168782</v>
      </c>
      <c r="E153" t="s">
        <v>345</v>
      </c>
      <c r="F153" t="s">
        <v>223</v>
      </c>
      <c r="G153" t="s">
        <v>345</v>
      </c>
      <c r="H153" t="s">
        <v>345</v>
      </c>
      <c r="I153">
        <v>0.83543901258362296</v>
      </c>
      <c r="J153" t="s">
        <v>345</v>
      </c>
    </row>
    <row r="154" spans="1:14" x14ac:dyDescent="0.2">
      <c r="A154" t="s">
        <v>73</v>
      </c>
      <c r="B154">
        <v>10</v>
      </c>
      <c r="C154">
        <v>23344676</v>
      </c>
      <c r="D154">
        <v>0.38956311253999398</v>
      </c>
      <c r="E154" t="s">
        <v>345</v>
      </c>
      <c r="F154" t="s">
        <v>73</v>
      </c>
      <c r="G154" t="s">
        <v>345</v>
      </c>
      <c r="H154" t="s">
        <v>345</v>
      </c>
      <c r="I154">
        <v>0.85551114910743897</v>
      </c>
      <c r="J154" t="s">
        <v>345</v>
      </c>
    </row>
    <row r="155" spans="1:14" x14ac:dyDescent="0.2">
      <c r="A155" t="s">
        <v>293</v>
      </c>
      <c r="B155">
        <v>25</v>
      </c>
      <c r="C155">
        <v>11080640</v>
      </c>
      <c r="D155">
        <v>0.40033290806967098</v>
      </c>
      <c r="E155" t="s">
        <v>345</v>
      </c>
      <c r="F155" t="s">
        <v>293</v>
      </c>
      <c r="G155" t="s">
        <v>345</v>
      </c>
      <c r="H155" t="s">
        <v>345</v>
      </c>
      <c r="I155">
        <v>0.87345361760655404</v>
      </c>
      <c r="J155" t="s">
        <v>345</v>
      </c>
    </row>
    <row r="156" spans="1:14" x14ac:dyDescent="0.2">
      <c r="A156" t="s">
        <v>17</v>
      </c>
      <c r="B156">
        <v>16</v>
      </c>
      <c r="C156">
        <v>11076976</v>
      </c>
      <c r="D156">
        <v>0.40738796389304899</v>
      </c>
      <c r="E156" t="s">
        <v>345</v>
      </c>
      <c r="F156" t="s">
        <v>17</v>
      </c>
      <c r="G156" t="s">
        <v>345</v>
      </c>
      <c r="H156" t="s">
        <v>345</v>
      </c>
      <c r="I156">
        <v>0.87945623876805701</v>
      </c>
      <c r="J156" t="s">
        <v>345</v>
      </c>
      <c r="N156" s="2">
        <v>12</v>
      </c>
    </row>
    <row r="157" spans="1:14" x14ac:dyDescent="0.2">
      <c r="A157" t="s">
        <v>146</v>
      </c>
      <c r="B157">
        <v>5</v>
      </c>
      <c r="C157">
        <v>20</v>
      </c>
      <c r="D157">
        <v>0.408318967999455</v>
      </c>
      <c r="E157" t="s">
        <v>345</v>
      </c>
      <c r="F157" t="s">
        <v>146</v>
      </c>
      <c r="G157" t="s">
        <v>345</v>
      </c>
      <c r="H157" t="s">
        <v>345</v>
      </c>
      <c r="I157">
        <v>0.87945623876805701</v>
      </c>
      <c r="J157" t="s">
        <v>345</v>
      </c>
    </row>
    <row r="158" spans="1:14" x14ac:dyDescent="0.2">
      <c r="A158" t="s">
        <v>326</v>
      </c>
      <c r="B158">
        <v>5</v>
      </c>
      <c r="C158">
        <v>19</v>
      </c>
      <c r="D158">
        <v>0.41295206136924201</v>
      </c>
      <c r="E158" t="s">
        <v>345</v>
      </c>
      <c r="F158" t="s">
        <v>326</v>
      </c>
      <c r="G158" t="s">
        <v>345</v>
      </c>
      <c r="H158" t="s">
        <v>345</v>
      </c>
      <c r="I158">
        <v>0.88377001668831301</v>
      </c>
      <c r="J158" t="s">
        <v>345</v>
      </c>
    </row>
    <row r="159" spans="1:14" x14ac:dyDescent="0.2">
      <c r="A159" t="s">
        <v>307</v>
      </c>
      <c r="B159">
        <v>8</v>
      </c>
      <c r="C159">
        <v>43610834</v>
      </c>
      <c r="D159">
        <v>0.42190613743341498</v>
      </c>
      <c r="E159" t="s">
        <v>345</v>
      </c>
      <c r="F159" t="s">
        <v>307</v>
      </c>
      <c r="G159" t="s">
        <v>345</v>
      </c>
      <c r="H159" t="s">
        <v>345</v>
      </c>
      <c r="I159">
        <v>0.89169216463930401</v>
      </c>
      <c r="J159" t="s">
        <v>345</v>
      </c>
    </row>
    <row r="160" spans="1:14" x14ac:dyDescent="0.2">
      <c r="A160" t="s">
        <v>319</v>
      </c>
      <c r="B160">
        <v>5</v>
      </c>
      <c r="C160">
        <v>3</v>
      </c>
      <c r="D160">
        <v>0.42196147076681401</v>
      </c>
      <c r="E160" t="s">
        <v>345</v>
      </c>
      <c r="F160" t="s">
        <v>319</v>
      </c>
      <c r="G160" t="s">
        <v>345</v>
      </c>
      <c r="H160" t="s">
        <v>345</v>
      </c>
      <c r="I160">
        <v>0.89169216463930401</v>
      </c>
      <c r="J160" t="s">
        <v>345</v>
      </c>
    </row>
    <row r="161" spans="1:14" x14ac:dyDescent="0.2">
      <c r="A161" t="s">
        <v>68</v>
      </c>
      <c r="B161">
        <v>21</v>
      </c>
      <c r="C161">
        <v>46464971</v>
      </c>
      <c r="D161">
        <v>0.42763649722513902</v>
      </c>
      <c r="E161" t="s">
        <v>345</v>
      </c>
      <c r="F161" t="s">
        <v>68</v>
      </c>
      <c r="G161" t="s">
        <v>345</v>
      </c>
      <c r="H161" t="s">
        <v>345</v>
      </c>
      <c r="I161">
        <v>0.89803664417279205</v>
      </c>
      <c r="J161" t="s">
        <v>345</v>
      </c>
    </row>
    <row r="162" spans="1:14" x14ac:dyDescent="0.2">
      <c r="A162" t="s">
        <v>107</v>
      </c>
      <c r="B162">
        <v>2</v>
      </c>
      <c r="C162">
        <v>53291035</v>
      </c>
      <c r="D162">
        <v>0.43183386257087197</v>
      </c>
      <c r="E162" t="s">
        <v>345</v>
      </c>
      <c r="F162" t="s">
        <v>107</v>
      </c>
      <c r="G162" t="s">
        <v>345</v>
      </c>
      <c r="H162" t="s">
        <v>345</v>
      </c>
      <c r="I162">
        <v>0.90121849580007996</v>
      </c>
      <c r="J162" t="s">
        <v>345</v>
      </c>
    </row>
    <row r="163" spans="1:14" x14ac:dyDescent="0.2">
      <c r="A163" t="s">
        <v>219</v>
      </c>
      <c r="B163">
        <v>29</v>
      </c>
      <c r="C163">
        <v>5512367</v>
      </c>
      <c r="D163">
        <v>0.43968351288339502</v>
      </c>
      <c r="E163" t="s">
        <v>345</v>
      </c>
      <c r="F163" t="s">
        <v>219</v>
      </c>
      <c r="G163" t="s">
        <v>345</v>
      </c>
      <c r="H163" t="s">
        <v>345</v>
      </c>
      <c r="I163">
        <v>0.91193617486926404</v>
      </c>
      <c r="J163" t="s">
        <v>345</v>
      </c>
    </row>
    <row r="164" spans="1:14" x14ac:dyDescent="0.2">
      <c r="A164" t="s">
        <v>26</v>
      </c>
      <c r="B164">
        <v>16</v>
      </c>
      <c r="C164">
        <v>11202400</v>
      </c>
      <c r="D164">
        <v>0.44627353932876801</v>
      </c>
      <c r="E164" t="s">
        <v>345</v>
      </c>
      <c r="F164" t="s">
        <v>26</v>
      </c>
      <c r="G164" t="s">
        <v>345</v>
      </c>
      <c r="H164" t="s">
        <v>345</v>
      </c>
      <c r="I164">
        <v>0.91533818452427096</v>
      </c>
      <c r="J164" t="s">
        <v>345</v>
      </c>
      <c r="N164">
        <v>22</v>
      </c>
    </row>
    <row r="165" spans="1:14" x14ac:dyDescent="0.2">
      <c r="A165" t="s">
        <v>304</v>
      </c>
      <c r="B165">
        <v>23</v>
      </c>
      <c r="C165">
        <v>52450716</v>
      </c>
      <c r="D165">
        <v>0.44778427580000402</v>
      </c>
      <c r="E165" t="s">
        <v>345</v>
      </c>
      <c r="F165" t="s">
        <v>304</v>
      </c>
      <c r="G165" t="s">
        <v>345</v>
      </c>
      <c r="H165" t="s">
        <v>345</v>
      </c>
      <c r="I165">
        <v>0.91533818452427096</v>
      </c>
      <c r="J165" t="s">
        <v>345</v>
      </c>
    </row>
    <row r="166" spans="1:14" x14ac:dyDescent="0.2">
      <c r="A166" t="s">
        <v>105</v>
      </c>
      <c r="B166">
        <v>2</v>
      </c>
      <c r="C166">
        <v>53631522</v>
      </c>
      <c r="D166">
        <v>0.45057394250923199</v>
      </c>
      <c r="E166" t="s">
        <v>345</v>
      </c>
      <c r="F166" t="s">
        <v>105</v>
      </c>
      <c r="G166" t="s">
        <v>345</v>
      </c>
      <c r="H166" t="s">
        <v>345</v>
      </c>
      <c r="I166">
        <v>0.91533818452427096</v>
      </c>
      <c r="J166" t="s">
        <v>345</v>
      </c>
    </row>
    <row r="167" spans="1:14" x14ac:dyDescent="0.2">
      <c r="A167" t="s">
        <v>55</v>
      </c>
      <c r="B167">
        <v>8</v>
      </c>
      <c r="C167">
        <v>27546510</v>
      </c>
      <c r="D167">
        <v>0.45222065068758599</v>
      </c>
      <c r="E167" t="s">
        <v>345</v>
      </c>
      <c r="F167" t="s">
        <v>55</v>
      </c>
      <c r="G167" t="s">
        <v>345</v>
      </c>
      <c r="H167" t="s">
        <v>345</v>
      </c>
      <c r="I167">
        <v>0.91533818452427096</v>
      </c>
      <c r="J167" t="s">
        <v>345</v>
      </c>
    </row>
    <row r="168" spans="1:14" x14ac:dyDescent="0.2">
      <c r="A168" t="s">
        <v>76</v>
      </c>
      <c r="B168">
        <v>18</v>
      </c>
      <c r="C168">
        <v>29785703</v>
      </c>
      <c r="D168">
        <v>0.46090550509044798</v>
      </c>
      <c r="E168" t="s">
        <v>345</v>
      </c>
      <c r="F168" t="s">
        <v>76</v>
      </c>
      <c r="G168" t="s">
        <v>345</v>
      </c>
      <c r="H168" t="s">
        <v>345</v>
      </c>
      <c r="I168">
        <v>0.91683255266886399</v>
      </c>
      <c r="J168" t="s">
        <v>345</v>
      </c>
    </row>
    <row r="169" spans="1:14" x14ac:dyDescent="0.2">
      <c r="A169" t="s">
        <v>311</v>
      </c>
      <c r="B169">
        <v>24</v>
      </c>
      <c r="C169">
        <v>3417174</v>
      </c>
      <c r="D169">
        <v>0.461380150253342</v>
      </c>
      <c r="E169" t="s">
        <v>345</v>
      </c>
      <c r="F169" t="s">
        <v>311</v>
      </c>
      <c r="G169" t="s">
        <v>345</v>
      </c>
      <c r="H169" t="s">
        <v>345</v>
      </c>
      <c r="I169">
        <v>0.91683255266886399</v>
      </c>
      <c r="J169" t="s">
        <v>345</v>
      </c>
    </row>
    <row r="170" spans="1:14" x14ac:dyDescent="0.2">
      <c r="A170" t="s">
        <v>232</v>
      </c>
      <c r="B170">
        <v>27</v>
      </c>
      <c r="C170">
        <v>11458685</v>
      </c>
      <c r="D170">
        <v>0.46235700104734301</v>
      </c>
      <c r="E170" t="s">
        <v>345</v>
      </c>
      <c r="F170" t="s">
        <v>232</v>
      </c>
      <c r="G170" t="s">
        <v>345</v>
      </c>
      <c r="H170" t="s">
        <v>345</v>
      </c>
      <c r="I170">
        <v>0.91683255266886399</v>
      </c>
      <c r="J170" t="s">
        <v>345</v>
      </c>
    </row>
    <row r="171" spans="1:14" x14ac:dyDescent="0.2">
      <c r="A171" t="s">
        <v>179</v>
      </c>
      <c r="B171">
        <v>5</v>
      </c>
      <c r="C171">
        <v>26</v>
      </c>
      <c r="D171">
        <v>0.46650363080326401</v>
      </c>
      <c r="E171" t="s">
        <v>345</v>
      </c>
      <c r="F171" t="s">
        <v>179</v>
      </c>
      <c r="G171" t="s">
        <v>345</v>
      </c>
      <c r="H171" t="s">
        <v>345</v>
      </c>
      <c r="I171">
        <v>0.91683255266886399</v>
      </c>
      <c r="J171" t="s">
        <v>345</v>
      </c>
    </row>
    <row r="172" spans="1:14" x14ac:dyDescent="0.2">
      <c r="A172" t="s">
        <v>296</v>
      </c>
      <c r="B172">
        <v>15</v>
      </c>
      <c r="C172">
        <v>23568768</v>
      </c>
      <c r="D172">
        <v>0.46758795818114801</v>
      </c>
      <c r="E172" t="s">
        <v>345</v>
      </c>
      <c r="F172" t="s">
        <v>296</v>
      </c>
      <c r="G172" t="s">
        <v>345</v>
      </c>
      <c r="H172" t="s">
        <v>345</v>
      </c>
      <c r="I172">
        <v>0.91683255266886399</v>
      </c>
      <c r="J172" t="s">
        <v>345</v>
      </c>
    </row>
    <row r="173" spans="1:14" x14ac:dyDescent="0.2">
      <c r="A173" t="s">
        <v>299</v>
      </c>
      <c r="B173">
        <v>24</v>
      </c>
      <c r="C173">
        <v>3550047</v>
      </c>
      <c r="D173">
        <v>0.46933094958048999</v>
      </c>
      <c r="E173" t="s">
        <v>345</v>
      </c>
      <c r="F173" t="s">
        <v>299</v>
      </c>
      <c r="G173" t="s">
        <v>345</v>
      </c>
      <c r="H173" t="s">
        <v>345</v>
      </c>
      <c r="I173">
        <v>0.91683255266886399</v>
      </c>
      <c r="J173" t="s">
        <v>345</v>
      </c>
    </row>
    <row r="174" spans="1:14" x14ac:dyDescent="0.2">
      <c r="A174" t="s">
        <v>197</v>
      </c>
      <c r="B174">
        <v>1</v>
      </c>
      <c r="C174">
        <v>20097469</v>
      </c>
      <c r="D174">
        <v>0.47371327664263302</v>
      </c>
      <c r="E174" t="s">
        <v>345</v>
      </c>
      <c r="F174" t="s">
        <v>197</v>
      </c>
      <c r="G174" t="s">
        <v>345</v>
      </c>
      <c r="H174" t="s">
        <v>345</v>
      </c>
      <c r="I174">
        <v>0.917297871303829</v>
      </c>
      <c r="J174" t="s">
        <v>345</v>
      </c>
    </row>
    <row r="175" spans="1:14" x14ac:dyDescent="0.2">
      <c r="A175" t="s">
        <v>312</v>
      </c>
      <c r="B175">
        <v>18</v>
      </c>
      <c r="C175">
        <v>9777802</v>
      </c>
      <c r="D175">
        <v>0.47756054974450102</v>
      </c>
      <c r="E175" t="s">
        <v>345</v>
      </c>
      <c r="F175" t="s">
        <v>312</v>
      </c>
      <c r="G175" t="s">
        <v>345</v>
      </c>
      <c r="H175" t="s">
        <v>345</v>
      </c>
      <c r="I175">
        <v>0.917297871303829</v>
      </c>
      <c r="J175" t="s">
        <v>345</v>
      </c>
    </row>
    <row r="176" spans="1:14" x14ac:dyDescent="0.2">
      <c r="A176" t="s">
        <v>297</v>
      </c>
      <c r="B176">
        <v>24</v>
      </c>
      <c r="C176">
        <v>3541813</v>
      </c>
      <c r="D176">
        <v>0.47775930797074401</v>
      </c>
      <c r="E176" t="s">
        <v>345</v>
      </c>
      <c r="F176" t="s">
        <v>297</v>
      </c>
      <c r="G176" t="s">
        <v>345</v>
      </c>
      <c r="H176" t="s">
        <v>345</v>
      </c>
      <c r="I176">
        <v>0.917297871303829</v>
      </c>
      <c r="J176" t="s">
        <v>345</v>
      </c>
    </row>
    <row r="177" spans="1:14" x14ac:dyDescent="0.2">
      <c r="A177" t="s">
        <v>193</v>
      </c>
      <c r="B177">
        <v>15</v>
      </c>
      <c r="C177">
        <v>17250308</v>
      </c>
      <c r="D177">
        <v>0.49515923539624601</v>
      </c>
      <c r="E177" t="s">
        <v>345</v>
      </c>
      <c r="F177" t="s">
        <v>193</v>
      </c>
      <c r="G177" t="s">
        <v>345</v>
      </c>
      <c r="H177" t="s">
        <v>345</v>
      </c>
      <c r="I177">
        <v>0.93890931949651502</v>
      </c>
      <c r="J177" t="s">
        <v>345</v>
      </c>
      <c r="N177" s="2">
        <v>6</v>
      </c>
    </row>
    <row r="178" spans="1:14" x14ac:dyDescent="0.2">
      <c r="A178" t="s">
        <v>325</v>
      </c>
      <c r="B178">
        <v>11</v>
      </c>
      <c r="C178">
        <v>5852987</v>
      </c>
      <c r="D178">
        <v>0.50144625038010404</v>
      </c>
      <c r="E178" t="s">
        <v>345</v>
      </c>
      <c r="F178" t="s">
        <v>325</v>
      </c>
      <c r="G178" t="s">
        <v>345</v>
      </c>
      <c r="H178" t="s">
        <v>345</v>
      </c>
      <c r="I178">
        <v>0.93890931949651502</v>
      </c>
      <c r="J178" t="s">
        <v>345</v>
      </c>
      <c r="N178">
        <v>15</v>
      </c>
    </row>
    <row r="179" spans="1:14" x14ac:dyDescent="0.2">
      <c r="A179" t="s">
        <v>19</v>
      </c>
      <c r="B179">
        <v>16</v>
      </c>
      <c r="C179">
        <v>11095755</v>
      </c>
      <c r="D179">
        <v>0.50253691397342704</v>
      </c>
      <c r="E179" t="s">
        <v>345</v>
      </c>
      <c r="F179" t="s">
        <v>19</v>
      </c>
      <c r="G179" t="s">
        <v>345</v>
      </c>
      <c r="H179" t="s">
        <v>345</v>
      </c>
      <c r="I179">
        <v>0.93890931949651502</v>
      </c>
      <c r="J179" t="s">
        <v>345</v>
      </c>
    </row>
    <row r="180" spans="1:14" x14ac:dyDescent="0.2">
      <c r="A180" t="s">
        <v>15</v>
      </c>
      <c r="B180">
        <v>16</v>
      </c>
      <c r="C180">
        <v>11071377</v>
      </c>
      <c r="D180">
        <v>0.50606961491057001</v>
      </c>
      <c r="E180" t="s">
        <v>345</v>
      </c>
      <c r="F180" t="s">
        <v>15</v>
      </c>
      <c r="G180" t="s">
        <v>345</v>
      </c>
      <c r="H180" t="s">
        <v>345</v>
      </c>
      <c r="I180">
        <v>0.93890931949651502</v>
      </c>
      <c r="J180" t="s">
        <v>345</v>
      </c>
    </row>
    <row r="181" spans="1:14" x14ac:dyDescent="0.2">
      <c r="A181" t="s">
        <v>243</v>
      </c>
      <c r="B181">
        <v>23</v>
      </c>
      <c r="C181">
        <v>70296658</v>
      </c>
      <c r="D181">
        <v>0.51018761871217699</v>
      </c>
      <c r="E181" t="s">
        <v>345</v>
      </c>
      <c r="F181" t="s">
        <v>243</v>
      </c>
      <c r="G181" t="s">
        <v>345</v>
      </c>
      <c r="H181" t="s">
        <v>345</v>
      </c>
      <c r="I181">
        <v>0.93890931949651502</v>
      </c>
      <c r="J181" t="s">
        <v>345</v>
      </c>
    </row>
    <row r="182" spans="1:14" x14ac:dyDescent="0.2">
      <c r="A182" t="s">
        <v>141</v>
      </c>
      <c r="B182">
        <v>13</v>
      </c>
      <c r="C182">
        <v>24004835</v>
      </c>
      <c r="D182">
        <v>0.51555223817965501</v>
      </c>
      <c r="E182" t="s">
        <v>345</v>
      </c>
      <c r="F182" t="s">
        <v>141</v>
      </c>
      <c r="G182" t="s">
        <v>345</v>
      </c>
      <c r="H182" t="s">
        <v>345</v>
      </c>
      <c r="I182">
        <v>0.93890931949651502</v>
      </c>
      <c r="J182" t="s">
        <v>345</v>
      </c>
    </row>
    <row r="183" spans="1:14" x14ac:dyDescent="0.2">
      <c r="A183" t="s">
        <v>91</v>
      </c>
      <c r="B183">
        <v>13</v>
      </c>
      <c r="C183">
        <v>18672650</v>
      </c>
      <c r="D183">
        <v>0.51703051906534303</v>
      </c>
      <c r="E183" t="s">
        <v>345</v>
      </c>
      <c r="F183" t="s">
        <v>91</v>
      </c>
      <c r="G183" t="s">
        <v>345</v>
      </c>
      <c r="H183" t="s">
        <v>345</v>
      </c>
      <c r="I183">
        <v>0.93890931949651502</v>
      </c>
      <c r="J183" t="s">
        <v>345</v>
      </c>
    </row>
    <row r="184" spans="1:14" x14ac:dyDescent="0.2">
      <c r="A184" t="s">
        <v>321</v>
      </c>
      <c r="B184">
        <v>23</v>
      </c>
      <c r="C184">
        <v>27531907</v>
      </c>
      <c r="D184">
        <v>0.51913054975136097</v>
      </c>
      <c r="E184" t="s">
        <v>345</v>
      </c>
      <c r="F184" t="s">
        <v>321</v>
      </c>
      <c r="G184" t="s">
        <v>345</v>
      </c>
      <c r="H184" t="s">
        <v>345</v>
      </c>
      <c r="I184">
        <v>0.93890931949651502</v>
      </c>
      <c r="J184" t="s">
        <v>345</v>
      </c>
    </row>
    <row r="185" spans="1:14" x14ac:dyDescent="0.2">
      <c r="A185" t="s">
        <v>283</v>
      </c>
      <c r="B185">
        <v>5</v>
      </c>
      <c r="C185">
        <v>14</v>
      </c>
      <c r="D185">
        <v>0.52122174682585898</v>
      </c>
      <c r="E185" t="s">
        <v>345</v>
      </c>
      <c r="F185" t="s">
        <v>283</v>
      </c>
      <c r="G185" t="s">
        <v>345</v>
      </c>
      <c r="H185" t="s">
        <v>345</v>
      </c>
      <c r="I185">
        <v>0.93890931949651502</v>
      </c>
      <c r="J185" t="s">
        <v>345</v>
      </c>
    </row>
    <row r="186" spans="1:14" x14ac:dyDescent="0.2">
      <c r="A186" t="s">
        <v>50</v>
      </c>
      <c r="B186">
        <v>32</v>
      </c>
      <c r="C186">
        <v>38264269</v>
      </c>
      <c r="D186">
        <v>0.52220483471301704</v>
      </c>
      <c r="E186" t="s">
        <v>345</v>
      </c>
      <c r="F186" t="s">
        <v>50</v>
      </c>
      <c r="G186" t="s">
        <v>345</v>
      </c>
      <c r="H186" t="s">
        <v>345</v>
      </c>
      <c r="I186">
        <v>0.93890931949651502</v>
      </c>
      <c r="J186" t="s">
        <v>345</v>
      </c>
    </row>
    <row r="187" spans="1:14" x14ac:dyDescent="0.2">
      <c r="A187" t="s">
        <v>240</v>
      </c>
      <c r="B187">
        <v>34</v>
      </c>
      <c r="C187">
        <v>5948580</v>
      </c>
      <c r="D187">
        <v>0.52792309320752095</v>
      </c>
      <c r="E187" t="s">
        <v>345</v>
      </c>
      <c r="F187" t="s">
        <v>240</v>
      </c>
      <c r="G187" t="s">
        <v>345</v>
      </c>
      <c r="H187" t="s">
        <v>345</v>
      </c>
      <c r="I187">
        <v>0.93890931949651502</v>
      </c>
      <c r="J187" t="s">
        <v>345</v>
      </c>
    </row>
    <row r="188" spans="1:14" x14ac:dyDescent="0.2">
      <c r="A188" t="s">
        <v>82</v>
      </c>
      <c r="B188">
        <v>16</v>
      </c>
      <c r="C188">
        <v>25845386</v>
      </c>
      <c r="D188">
        <v>0.53019319225158101</v>
      </c>
      <c r="E188" t="s">
        <v>345</v>
      </c>
      <c r="F188" t="s">
        <v>82</v>
      </c>
      <c r="G188" t="s">
        <v>345</v>
      </c>
      <c r="H188" t="s">
        <v>345</v>
      </c>
      <c r="I188">
        <v>0.93890931949651502</v>
      </c>
      <c r="J188" t="s">
        <v>345</v>
      </c>
    </row>
    <row r="189" spans="1:14" x14ac:dyDescent="0.2">
      <c r="A189" t="s">
        <v>248</v>
      </c>
      <c r="B189">
        <v>20</v>
      </c>
      <c r="C189">
        <v>11576466</v>
      </c>
      <c r="D189">
        <v>0.53024423738332005</v>
      </c>
      <c r="E189" t="s">
        <v>345</v>
      </c>
      <c r="F189" t="s">
        <v>248</v>
      </c>
      <c r="G189" t="s">
        <v>345</v>
      </c>
      <c r="H189" t="s">
        <v>345</v>
      </c>
      <c r="I189">
        <v>0.93890931949651502</v>
      </c>
      <c r="J189" t="s">
        <v>345</v>
      </c>
    </row>
    <row r="190" spans="1:14" x14ac:dyDescent="0.2">
      <c r="A190" t="s">
        <v>238</v>
      </c>
      <c r="B190">
        <v>11</v>
      </c>
      <c r="C190">
        <v>45636897</v>
      </c>
      <c r="D190">
        <v>0.53338142875185401</v>
      </c>
      <c r="E190" t="s">
        <v>345</v>
      </c>
      <c r="F190" t="s">
        <v>238</v>
      </c>
      <c r="G190" t="s">
        <v>345</v>
      </c>
      <c r="H190" t="s">
        <v>345</v>
      </c>
      <c r="I190">
        <v>0.93890931949651502</v>
      </c>
      <c r="J190" t="s">
        <v>345</v>
      </c>
    </row>
    <row r="191" spans="1:14" x14ac:dyDescent="0.2">
      <c r="A191" t="s">
        <v>229</v>
      </c>
      <c r="B191">
        <v>4</v>
      </c>
      <c r="C191">
        <v>12866217</v>
      </c>
      <c r="D191">
        <v>0.53438289799873695</v>
      </c>
      <c r="E191" t="s">
        <v>345</v>
      </c>
      <c r="F191" t="s">
        <v>229</v>
      </c>
      <c r="G191" t="s">
        <v>345</v>
      </c>
      <c r="H191" t="s">
        <v>345</v>
      </c>
      <c r="I191">
        <v>0.93890931949651502</v>
      </c>
      <c r="J191" t="s">
        <v>345</v>
      </c>
    </row>
    <row r="192" spans="1:14" x14ac:dyDescent="0.2">
      <c r="A192" t="s">
        <v>109</v>
      </c>
      <c r="B192">
        <v>5</v>
      </c>
      <c r="C192">
        <v>11</v>
      </c>
      <c r="D192">
        <v>0.53440964447384598</v>
      </c>
      <c r="E192" t="s">
        <v>345</v>
      </c>
      <c r="F192" t="s">
        <v>109</v>
      </c>
      <c r="G192" t="s">
        <v>345</v>
      </c>
      <c r="H192" t="s">
        <v>345</v>
      </c>
      <c r="I192">
        <v>0.93890931949651502</v>
      </c>
      <c r="J192" t="s">
        <v>345</v>
      </c>
    </row>
    <row r="193" spans="1:10" x14ac:dyDescent="0.2">
      <c r="A193" t="s">
        <v>35</v>
      </c>
      <c r="B193">
        <v>1</v>
      </c>
      <c r="C193">
        <v>51017984</v>
      </c>
      <c r="D193">
        <v>0.53651961114086499</v>
      </c>
      <c r="E193" t="s">
        <v>345</v>
      </c>
      <c r="F193" t="s">
        <v>35</v>
      </c>
      <c r="G193" t="s">
        <v>345</v>
      </c>
      <c r="H193" t="s">
        <v>345</v>
      </c>
      <c r="I193">
        <v>0.93890931949651502</v>
      </c>
      <c r="J193" t="s">
        <v>345</v>
      </c>
    </row>
    <row r="194" spans="1:10" x14ac:dyDescent="0.2">
      <c r="A194" t="s">
        <v>256</v>
      </c>
      <c r="B194">
        <v>11</v>
      </c>
      <c r="C194">
        <v>36172590</v>
      </c>
      <c r="D194">
        <v>0.54625699959919005</v>
      </c>
      <c r="E194" t="s">
        <v>345</v>
      </c>
      <c r="F194" t="s">
        <v>256</v>
      </c>
      <c r="G194" t="s">
        <v>345</v>
      </c>
      <c r="H194" t="s">
        <v>345</v>
      </c>
      <c r="I194">
        <v>0.94178229929422297</v>
      </c>
      <c r="J194" t="s">
        <v>345</v>
      </c>
    </row>
    <row r="195" spans="1:10" x14ac:dyDescent="0.2">
      <c r="A195" t="s">
        <v>316</v>
      </c>
      <c r="B195">
        <v>30</v>
      </c>
      <c r="C195">
        <v>7365214</v>
      </c>
      <c r="D195">
        <v>0.55052016796021697</v>
      </c>
      <c r="E195" t="s">
        <v>345</v>
      </c>
      <c r="F195" t="s">
        <v>316</v>
      </c>
      <c r="G195" t="s">
        <v>345</v>
      </c>
      <c r="H195" t="s">
        <v>345</v>
      </c>
      <c r="I195">
        <v>0.94178229929422297</v>
      </c>
      <c r="J195" t="s">
        <v>345</v>
      </c>
    </row>
    <row r="196" spans="1:10" x14ac:dyDescent="0.2">
      <c r="A196" t="s">
        <v>178</v>
      </c>
      <c r="B196">
        <v>14</v>
      </c>
      <c r="C196">
        <v>20625334</v>
      </c>
      <c r="D196">
        <v>0.55200833132223204</v>
      </c>
      <c r="E196" t="s">
        <v>345</v>
      </c>
      <c r="F196" t="s">
        <v>178</v>
      </c>
      <c r="G196" t="s">
        <v>345</v>
      </c>
      <c r="H196" t="s">
        <v>345</v>
      </c>
      <c r="I196">
        <v>0.94178229929422297</v>
      </c>
      <c r="J196" t="s">
        <v>345</v>
      </c>
    </row>
    <row r="197" spans="1:10" x14ac:dyDescent="0.2">
      <c r="A197" t="s">
        <v>126</v>
      </c>
      <c r="B197">
        <v>7</v>
      </c>
      <c r="C197">
        <v>8033323</v>
      </c>
      <c r="D197">
        <v>0.55451321344630899</v>
      </c>
      <c r="E197" t="s">
        <v>345</v>
      </c>
      <c r="F197" t="s">
        <v>126</v>
      </c>
      <c r="G197" t="s">
        <v>345</v>
      </c>
      <c r="H197" t="s">
        <v>345</v>
      </c>
      <c r="I197">
        <v>0.94178229929422297</v>
      </c>
      <c r="J197" t="s">
        <v>345</v>
      </c>
    </row>
    <row r="198" spans="1:10" x14ac:dyDescent="0.2">
      <c r="A198" t="s">
        <v>342</v>
      </c>
      <c r="B198">
        <v>24</v>
      </c>
      <c r="C198">
        <v>32088284</v>
      </c>
      <c r="D198">
        <v>0.55821172857804902</v>
      </c>
      <c r="E198" t="s">
        <v>345</v>
      </c>
      <c r="F198" t="s">
        <v>342</v>
      </c>
      <c r="G198" t="s">
        <v>345</v>
      </c>
      <c r="H198" t="s">
        <v>345</v>
      </c>
      <c r="I198">
        <v>0.94178229929422297</v>
      </c>
      <c r="J198" t="s">
        <v>345</v>
      </c>
    </row>
    <row r="199" spans="1:10" x14ac:dyDescent="0.2">
      <c r="A199" t="s">
        <v>41</v>
      </c>
      <c r="B199">
        <v>5</v>
      </c>
      <c r="C199">
        <v>7</v>
      </c>
      <c r="D199">
        <v>0.55964491227188096</v>
      </c>
      <c r="E199" t="s">
        <v>345</v>
      </c>
      <c r="F199" t="s">
        <v>41</v>
      </c>
      <c r="G199" t="s">
        <v>345</v>
      </c>
      <c r="H199" t="s">
        <v>345</v>
      </c>
      <c r="I199">
        <v>0.94178229929422297</v>
      </c>
      <c r="J199" t="s">
        <v>345</v>
      </c>
    </row>
    <row r="200" spans="1:10" x14ac:dyDescent="0.2">
      <c r="A200" t="s">
        <v>245</v>
      </c>
      <c r="B200">
        <v>8</v>
      </c>
      <c r="C200">
        <v>39283854</v>
      </c>
      <c r="D200">
        <v>0.55970335929003501</v>
      </c>
      <c r="E200" t="s">
        <v>345</v>
      </c>
      <c r="F200" t="s">
        <v>245</v>
      </c>
      <c r="G200" t="s">
        <v>345</v>
      </c>
      <c r="H200" t="s">
        <v>345</v>
      </c>
      <c r="I200">
        <v>0.94178229929422297</v>
      </c>
      <c r="J200" t="s">
        <v>345</v>
      </c>
    </row>
    <row r="201" spans="1:10" x14ac:dyDescent="0.2">
      <c r="A201" t="s">
        <v>167</v>
      </c>
      <c r="B201">
        <v>20</v>
      </c>
      <c r="C201">
        <v>2</v>
      </c>
      <c r="D201">
        <v>0.56058470196084698</v>
      </c>
      <c r="E201" t="s">
        <v>345</v>
      </c>
      <c r="F201" t="s">
        <v>167</v>
      </c>
      <c r="G201" t="s">
        <v>345</v>
      </c>
      <c r="H201" t="s">
        <v>345</v>
      </c>
      <c r="I201">
        <v>0.94178229929422297</v>
      </c>
      <c r="J201" t="s">
        <v>345</v>
      </c>
    </row>
    <row r="202" spans="1:10" x14ac:dyDescent="0.2">
      <c r="A202" t="s">
        <v>81</v>
      </c>
      <c r="B202">
        <v>25</v>
      </c>
      <c r="C202">
        <v>72858599</v>
      </c>
      <c r="D202">
        <v>0.56814417439099896</v>
      </c>
      <c r="E202" t="s">
        <v>345</v>
      </c>
      <c r="F202" t="s">
        <v>81</v>
      </c>
      <c r="G202" t="s">
        <v>345</v>
      </c>
      <c r="H202" t="s">
        <v>345</v>
      </c>
      <c r="I202">
        <v>0.94775469156929504</v>
      </c>
      <c r="J202" t="s">
        <v>345</v>
      </c>
    </row>
    <row r="203" spans="1:10" x14ac:dyDescent="0.2">
      <c r="A203" t="s">
        <v>262</v>
      </c>
      <c r="B203">
        <v>21</v>
      </c>
      <c r="C203">
        <v>21337974</v>
      </c>
      <c r="D203">
        <v>0.56978109433630297</v>
      </c>
      <c r="E203" t="s">
        <v>345</v>
      </c>
      <c r="F203" t="s">
        <v>262</v>
      </c>
      <c r="G203" t="s">
        <v>345</v>
      </c>
      <c r="H203" t="s">
        <v>345</v>
      </c>
      <c r="I203">
        <v>0.94775469156929504</v>
      </c>
      <c r="J203" t="s">
        <v>345</v>
      </c>
    </row>
    <row r="204" spans="1:10" x14ac:dyDescent="0.2">
      <c r="A204" t="s">
        <v>314</v>
      </c>
      <c r="B204">
        <v>2</v>
      </c>
      <c r="C204">
        <v>25665994</v>
      </c>
      <c r="D204">
        <v>0.57966698687156903</v>
      </c>
      <c r="E204" t="s">
        <v>345</v>
      </c>
      <c r="F204" t="s">
        <v>314</v>
      </c>
      <c r="G204" t="s">
        <v>345</v>
      </c>
      <c r="H204" t="s">
        <v>345</v>
      </c>
      <c r="I204">
        <v>0.95613822774369395</v>
      </c>
      <c r="J204" t="s">
        <v>345</v>
      </c>
    </row>
    <row r="205" spans="1:10" x14ac:dyDescent="0.2">
      <c r="A205" t="s">
        <v>221</v>
      </c>
      <c r="B205">
        <v>31</v>
      </c>
      <c r="C205">
        <v>61099332</v>
      </c>
      <c r="D205">
        <v>0.58051249541581396</v>
      </c>
      <c r="E205" t="s">
        <v>345</v>
      </c>
      <c r="F205" t="s">
        <v>221</v>
      </c>
      <c r="G205" t="s">
        <v>345</v>
      </c>
      <c r="H205" t="s">
        <v>345</v>
      </c>
      <c r="I205">
        <v>0.95613822774369395</v>
      </c>
      <c r="J205" t="s">
        <v>345</v>
      </c>
    </row>
    <row r="206" spans="1:10" x14ac:dyDescent="0.2">
      <c r="A206" t="s">
        <v>144</v>
      </c>
      <c r="B206">
        <v>35</v>
      </c>
      <c r="C206">
        <v>29108047</v>
      </c>
      <c r="D206">
        <v>0.58753674152090696</v>
      </c>
      <c r="E206" t="s">
        <v>345</v>
      </c>
      <c r="F206" t="s">
        <v>144</v>
      </c>
      <c r="G206" t="s">
        <v>345</v>
      </c>
      <c r="H206" t="s">
        <v>345</v>
      </c>
      <c r="I206">
        <v>0.96012073988872404</v>
      </c>
      <c r="J206" t="s">
        <v>345</v>
      </c>
    </row>
    <row r="207" spans="1:10" x14ac:dyDescent="0.2">
      <c r="A207" t="s">
        <v>60</v>
      </c>
      <c r="B207">
        <v>23</v>
      </c>
      <c r="C207">
        <v>70908626</v>
      </c>
      <c r="D207">
        <v>0.59092285702730096</v>
      </c>
      <c r="E207" t="s">
        <v>345</v>
      </c>
      <c r="F207" t="s">
        <v>60</v>
      </c>
      <c r="G207" t="s">
        <v>345</v>
      </c>
      <c r="H207" t="s">
        <v>345</v>
      </c>
      <c r="I207">
        <v>0.96012073988872404</v>
      </c>
      <c r="J207" t="s">
        <v>345</v>
      </c>
    </row>
    <row r="208" spans="1:10" x14ac:dyDescent="0.2">
      <c r="A208" t="s">
        <v>206</v>
      </c>
      <c r="B208">
        <v>26</v>
      </c>
      <c r="C208">
        <v>11463845</v>
      </c>
      <c r="D208">
        <v>0.59150295582430301</v>
      </c>
      <c r="E208" t="s">
        <v>345</v>
      </c>
      <c r="F208" t="s">
        <v>206</v>
      </c>
      <c r="G208" t="s">
        <v>345</v>
      </c>
      <c r="H208" t="s">
        <v>345</v>
      </c>
      <c r="I208">
        <v>0.96012073988872404</v>
      </c>
      <c r="J208" t="s">
        <v>345</v>
      </c>
    </row>
    <row r="209" spans="1:10" x14ac:dyDescent="0.2">
      <c r="A209" t="s">
        <v>301</v>
      </c>
      <c r="B209">
        <v>2</v>
      </c>
      <c r="C209">
        <v>31130645</v>
      </c>
      <c r="D209">
        <v>0.59607979611852602</v>
      </c>
      <c r="E209" t="s">
        <v>345</v>
      </c>
      <c r="F209" t="s">
        <v>301</v>
      </c>
      <c r="G209" t="s">
        <v>345</v>
      </c>
      <c r="H209" t="s">
        <v>345</v>
      </c>
      <c r="I209">
        <v>0.96068754471900197</v>
      </c>
      <c r="J209" t="s">
        <v>345</v>
      </c>
    </row>
    <row r="210" spans="1:10" x14ac:dyDescent="0.2">
      <c r="A210" t="s">
        <v>47</v>
      </c>
      <c r="B210">
        <v>31</v>
      </c>
      <c r="C210">
        <v>60161043</v>
      </c>
      <c r="D210">
        <v>0.59885915614350105</v>
      </c>
      <c r="E210" t="s">
        <v>345</v>
      </c>
      <c r="F210" t="s">
        <v>47</v>
      </c>
      <c r="G210" t="s">
        <v>345</v>
      </c>
      <c r="H210" t="s">
        <v>345</v>
      </c>
      <c r="I210">
        <v>0.96068754471900197</v>
      </c>
      <c r="J210" t="s">
        <v>345</v>
      </c>
    </row>
    <row r="211" spans="1:10" x14ac:dyDescent="0.2">
      <c r="A211" t="s">
        <v>169</v>
      </c>
      <c r="B211">
        <v>25</v>
      </c>
      <c r="C211">
        <v>51993828</v>
      </c>
      <c r="D211">
        <v>0.60365536656866503</v>
      </c>
      <c r="E211" t="s">
        <v>345</v>
      </c>
      <c r="F211" t="s">
        <v>169</v>
      </c>
      <c r="G211" t="s">
        <v>345</v>
      </c>
      <c r="H211" t="s">
        <v>345</v>
      </c>
      <c r="I211">
        <v>0.96068754471900197</v>
      </c>
      <c r="J211" t="s">
        <v>345</v>
      </c>
    </row>
    <row r="212" spans="1:10" x14ac:dyDescent="0.2">
      <c r="A212" t="s">
        <v>97</v>
      </c>
      <c r="B212">
        <v>6</v>
      </c>
      <c r="C212">
        <v>5124325</v>
      </c>
      <c r="D212">
        <v>0.6062589812004</v>
      </c>
      <c r="E212" t="s">
        <v>345</v>
      </c>
      <c r="F212" t="s">
        <v>97</v>
      </c>
      <c r="G212" t="s">
        <v>345</v>
      </c>
      <c r="H212" t="s">
        <v>345</v>
      </c>
      <c r="I212">
        <v>0.96068754471900197</v>
      </c>
      <c r="J212" t="s">
        <v>345</v>
      </c>
    </row>
    <row r="213" spans="1:10" x14ac:dyDescent="0.2">
      <c r="A213" t="s">
        <v>52</v>
      </c>
      <c r="B213">
        <v>32</v>
      </c>
      <c r="C213">
        <v>23276932</v>
      </c>
      <c r="D213">
        <v>0.61146943075218596</v>
      </c>
      <c r="E213" t="s">
        <v>345</v>
      </c>
      <c r="F213" t="s">
        <v>52</v>
      </c>
      <c r="G213" t="s">
        <v>345</v>
      </c>
      <c r="H213" t="s">
        <v>345</v>
      </c>
      <c r="I213">
        <v>0.96068754471900197</v>
      </c>
      <c r="J213" t="s">
        <v>345</v>
      </c>
    </row>
    <row r="214" spans="1:10" x14ac:dyDescent="0.2">
      <c r="A214" t="s">
        <v>274</v>
      </c>
      <c r="B214">
        <v>24</v>
      </c>
      <c r="C214">
        <v>3426299</v>
      </c>
      <c r="D214">
        <v>0.61483802442254298</v>
      </c>
      <c r="E214" t="s">
        <v>345</v>
      </c>
      <c r="F214" t="s">
        <v>274</v>
      </c>
      <c r="G214" t="s">
        <v>345</v>
      </c>
      <c r="H214" t="s">
        <v>345</v>
      </c>
      <c r="I214">
        <v>0.96068754471900197</v>
      </c>
      <c r="J214" t="s">
        <v>345</v>
      </c>
    </row>
    <row r="215" spans="1:10" x14ac:dyDescent="0.2">
      <c r="A215" t="s">
        <v>71</v>
      </c>
      <c r="B215">
        <v>10</v>
      </c>
      <c r="C215">
        <v>19749885</v>
      </c>
      <c r="D215">
        <v>0.616460250833473</v>
      </c>
      <c r="E215" t="s">
        <v>345</v>
      </c>
      <c r="F215" t="s">
        <v>71</v>
      </c>
      <c r="G215" t="s">
        <v>345</v>
      </c>
      <c r="H215" t="s">
        <v>345</v>
      </c>
      <c r="I215">
        <v>0.96068754471900197</v>
      </c>
      <c r="J215" t="s">
        <v>345</v>
      </c>
    </row>
    <row r="216" spans="1:10" x14ac:dyDescent="0.2">
      <c r="A216" t="s">
        <v>39</v>
      </c>
      <c r="B216">
        <v>24</v>
      </c>
      <c r="C216">
        <v>29943476</v>
      </c>
      <c r="D216">
        <v>0.61805899564358002</v>
      </c>
      <c r="E216" t="s">
        <v>345</v>
      </c>
      <c r="F216" t="s">
        <v>39</v>
      </c>
      <c r="G216" t="s">
        <v>345</v>
      </c>
      <c r="H216" t="s">
        <v>345</v>
      </c>
      <c r="I216">
        <v>0.96068754471900197</v>
      </c>
      <c r="J216" t="s">
        <v>345</v>
      </c>
    </row>
    <row r="217" spans="1:10" x14ac:dyDescent="0.2">
      <c r="A217" t="s">
        <v>337</v>
      </c>
      <c r="B217">
        <v>5</v>
      </c>
      <c r="C217">
        <v>18</v>
      </c>
      <c r="D217">
        <v>0.62039749837167901</v>
      </c>
      <c r="E217" t="s">
        <v>345</v>
      </c>
      <c r="F217" t="s">
        <v>337</v>
      </c>
      <c r="G217" t="s">
        <v>345</v>
      </c>
      <c r="H217" t="s">
        <v>345</v>
      </c>
      <c r="I217">
        <v>0.96068754471900197</v>
      </c>
      <c r="J217" t="s">
        <v>345</v>
      </c>
    </row>
    <row r="218" spans="1:10" x14ac:dyDescent="0.2">
      <c r="A218" t="s">
        <v>170</v>
      </c>
      <c r="B218">
        <v>23</v>
      </c>
      <c r="C218">
        <v>60109411</v>
      </c>
      <c r="D218">
        <v>0.62227114888545698</v>
      </c>
      <c r="E218" t="s">
        <v>345</v>
      </c>
      <c r="F218" t="s">
        <v>170</v>
      </c>
      <c r="G218" t="s">
        <v>345</v>
      </c>
      <c r="H218" t="s">
        <v>345</v>
      </c>
      <c r="I218">
        <v>0.96068754471900197</v>
      </c>
      <c r="J218" t="s">
        <v>345</v>
      </c>
    </row>
    <row r="219" spans="1:10" x14ac:dyDescent="0.2">
      <c r="A219" t="s">
        <v>218</v>
      </c>
      <c r="B219">
        <v>15</v>
      </c>
      <c r="C219">
        <v>34678104</v>
      </c>
      <c r="D219">
        <v>0.62775199504475598</v>
      </c>
      <c r="E219" t="s">
        <v>345</v>
      </c>
      <c r="F219" t="s">
        <v>218</v>
      </c>
      <c r="G219" t="s">
        <v>345</v>
      </c>
      <c r="H219" t="s">
        <v>345</v>
      </c>
      <c r="I219">
        <v>0.96068754471900197</v>
      </c>
      <c r="J219" t="s">
        <v>345</v>
      </c>
    </row>
    <row r="220" spans="1:10" x14ac:dyDescent="0.2">
      <c r="A220" t="s">
        <v>310</v>
      </c>
      <c r="B220">
        <v>2</v>
      </c>
      <c r="C220">
        <v>52672820</v>
      </c>
      <c r="D220">
        <v>0.63028216923305103</v>
      </c>
      <c r="E220" t="s">
        <v>345</v>
      </c>
      <c r="F220" t="s">
        <v>310</v>
      </c>
      <c r="G220" t="s">
        <v>345</v>
      </c>
      <c r="H220" t="s">
        <v>345</v>
      </c>
      <c r="I220">
        <v>0.96068754471900197</v>
      </c>
      <c r="J220" t="s">
        <v>345</v>
      </c>
    </row>
    <row r="221" spans="1:10" x14ac:dyDescent="0.2">
      <c r="A221" t="s">
        <v>288</v>
      </c>
      <c r="B221">
        <v>3</v>
      </c>
      <c r="C221">
        <v>15921271</v>
      </c>
      <c r="D221">
        <v>0.63136548922500002</v>
      </c>
      <c r="E221" t="s">
        <v>345</v>
      </c>
      <c r="F221" t="s">
        <v>288</v>
      </c>
      <c r="G221" t="s">
        <v>345</v>
      </c>
      <c r="H221" t="s">
        <v>345</v>
      </c>
      <c r="I221">
        <v>0.96068754471900197</v>
      </c>
      <c r="J221" t="s">
        <v>345</v>
      </c>
    </row>
    <row r="222" spans="1:10" x14ac:dyDescent="0.2">
      <c r="A222" t="s">
        <v>261</v>
      </c>
      <c r="B222">
        <v>11</v>
      </c>
      <c r="C222">
        <v>64978818</v>
      </c>
      <c r="D222">
        <v>0.63188079578243905</v>
      </c>
      <c r="E222" t="s">
        <v>345</v>
      </c>
      <c r="F222" t="s">
        <v>261</v>
      </c>
      <c r="G222" t="s">
        <v>345</v>
      </c>
      <c r="H222" t="s">
        <v>345</v>
      </c>
      <c r="I222">
        <v>0.96068754471900197</v>
      </c>
      <c r="J222" t="s">
        <v>345</v>
      </c>
    </row>
    <row r="223" spans="1:10" x14ac:dyDescent="0.2">
      <c r="A223" t="s">
        <v>277</v>
      </c>
      <c r="B223">
        <v>21</v>
      </c>
      <c r="C223">
        <v>41149096</v>
      </c>
      <c r="D223">
        <v>0.63972960839579895</v>
      </c>
      <c r="E223" t="s">
        <v>345</v>
      </c>
      <c r="F223" t="s">
        <v>277</v>
      </c>
      <c r="G223" t="s">
        <v>345</v>
      </c>
      <c r="H223" t="s">
        <v>345</v>
      </c>
      <c r="I223">
        <v>0.96795106387184304</v>
      </c>
      <c r="J223" t="s">
        <v>345</v>
      </c>
    </row>
    <row r="224" spans="1:10" x14ac:dyDescent="0.2">
      <c r="A224" t="s">
        <v>154</v>
      </c>
      <c r="B224">
        <v>31</v>
      </c>
      <c r="C224">
        <v>1</v>
      </c>
      <c r="D224">
        <v>0.64241990251018199</v>
      </c>
      <c r="E224" t="s">
        <v>345</v>
      </c>
      <c r="F224" t="s">
        <v>154</v>
      </c>
      <c r="G224" t="s">
        <v>345</v>
      </c>
      <c r="H224" t="s">
        <v>345</v>
      </c>
      <c r="I224">
        <v>0.96795106387184304</v>
      </c>
      <c r="J224" t="s">
        <v>345</v>
      </c>
    </row>
    <row r="225" spans="1:14" x14ac:dyDescent="0.2">
      <c r="A225" t="s">
        <v>158</v>
      </c>
      <c r="B225">
        <v>19</v>
      </c>
      <c r="C225">
        <v>62354402</v>
      </c>
      <c r="D225">
        <v>0.65087120907912799</v>
      </c>
      <c r="E225" t="s">
        <v>345</v>
      </c>
      <c r="F225" t="s">
        <v>158</v>
      </c>
      <c r="G225" t="s">
        <v>345</v>
      </c>
      <c r="H225" t="s">
        <v>345</v>
      </c>
      <c r="I225">
        <v>0.97630681361869298</v>
      </c>
      <c r="J225" t="s">
        <v>345</v>
      </c>
    </row>
    <row r="226" spans="1:14" x14ac:dyDescent="0.2">
      <c r="A226" t="s">
        <v>77</v>
      </c>
      <c r="B226">
        <v>28</v>
      </c>
      <c r="C226">
        <v>17330452</v>
      </c>
      <c r="D226">
        <v>0.65450198114581404</v>
      </c>
      <c r="E226" t="s">
        <v>345</v>
      </c>
      <c r="F226" t="s">
        <v>77</v>
      </c>
      <c r="G226" t="s">
        <v>345</v>
      </c>
      <c r="H226" t="s">
        <v>345</v>
      </c>
      <c r="I226">
        <v>0.97642822649929994</v>
      </c>
      <c r="J226" t="s">
        <v>345</v>
      </c>
    </row>
    <row r="227" spans="1:14" x14ac:dyDescent="0.2">
      <c r="A227" t="s">
        <v>265</v>
      </c>
      <c r="B227">
        <v>18</v>
      </c>
      <c r="C227">
        <v>29760263</v>
      </c>
      <c r="D227">
        <v>0.65676422377631505</v>
      </c>
      <c r="E227" t="s">
        <v>345</v>
      </c>
      <c r="F227" t="s">
        <v>265</v>
      </c>
      <c r="G227" t="s">
        <v>345</v>
      </c>
      <c r="H227" t="s">
        <v>345</v>
      </c>
      <c r="I227">
        <v>0.97642822649929994</v>
      </c>
      <c r="J227" t="s">
        <v>345</v>
      </c>
    </row>
    <row r="228" spans="1:14" x14ac:dyDescent="0.2">
      <c r="A228" t="s">
        <v>331</v>
      </c>
      <c r="B228">
        <v>5</v>
      </c>
      <c r="C228">
        <v>15</v>
      </c>
      <c r="D228">
        <v>0.666866114699871</v>
      </c>
      <c r="E228" t="s">
        <v>345</v>
      </c>
      <c r="F228" t="s">
        <v>331</v>
      </c>
      <c r="G228" t="s">
        <v>345</v>
      </c>
      <c r="H228" t="s">
        <v>345</v>
      </c>
      <c r="I228">
        <v>0.97707251659973404</v>
      </c>
      <c r="J228" t="s">
        <v>345</v>
      </c>
      <c r="N228" s="2">
        <v>11</v>
      </c>
    </row>
    <row r="229" spans="1:14" x14ac:dyDescent="0.2">
      <c r="A229" t="s">
        <v>134</v>
      </c>
      <c r="B229">
        <v>17</v>
      </c>
      <c r="C229">
        <v>9312796</v>
      </c>
      <c r="D229">
        <v>0.66696983607261895</v>
      </c>
      <c r="E229" t="s">
        <v>345</v>
      </c>
      <c r="F229" t="s">
        <v>134</v>
      </c>
      <c r="G229" t="s">
        <v>345</v>
      </c>
      <c r="H229" t="s">
        <v>345</v>
      </c>
      <c r="I229">
        <v>0.97707251659973404</v>
      </c>
      <c r="J229" t="s">
        <v>345</v>
      </c>
      <c r="N229">
        <v>20</v>
      </c>
    </row>
    <row r="230" spans="1:14" x14ac:dyDescent="0.2">
      <c r="A230" t="s">
        <v>336</v>
      </c>
      <c r="B230">
        <v>9</v>
      </c>
      <c r="C230">
        <v>10904949</v>
      </c>
      <c r="D230">
        <v>0.670646927361222</v>
      </c>
      <c r="E230" t="s">
        <v>345</v>
      </c>
      <c r="F230" t="s">
        <v>336</v>
      </c>
      <c r="G230" t="s">
        <v>345</v>
      </c>
      <c r="H230" t="s">
        <v>345</v>
      </c>
      <c r="I230">
        <v>0.97707251659973404</v>
      </c>
      <c r="J230" t="s">
        <v>345</v>
      </c>
      <c r="N230">
        <v>25</v>
      </c>
    </row>
    <row r="231" spans="1:14" x14ac:dyDescent="0.2">
      <c r="A231" t="s">
        <v>211</v>
      </c>
      <c r="B231">
        <v>15</v>
      </c>
      <c r="C231">
        <v>30314171</v>
      </c>
      <c r="D231">
        <v>0.67087704857831398</v>
      </c>
      <c r="E231" t="s">
        <v>345</v>
      </c>
      <c r="F231" t="s">
        <v>211</v>
      </c>
      <c r="G231" t="s">
        <v>345</v>
      </c>
      <c r="H231" t="s">
        <v>345</v>
      </c>
      <c r="I231">
        <v>0.97707251659973404</v>
      </c>
      <c r="J231" t="s">
        <v>345</v>
      </c>
      <c r="N231">
        <v>26</v>
      </c>
    </row>
    <row r="232" spans="1:14" x14ac:dyDescent="0.2">
      <c r="A232" t="s">
        <v>48</v>
      </c>
      <c r="B232">
        <v>2</v>
      </c>
      <c r="C232">
        <v>50997124</v>
      </c>
      <c r="D232">
        <v>0.68186536877468096</v>
      </c>
      <c r="E232" t="s">
        <v>345</v>
      </c>
      <c r="F232" t="s">
        <v>48</v>
      </c>
      <c r="G232" t="s">
        <v>345</v>
      </c>
      <c r="H232" t="s">
        <v>345</v>
      </c>
      <c r="I232">
        <v>0.97707251659973404</v>
      </c>
      <c r="J232" t="s">
        <v>345</v>
      </c>
      <c r="N232">
        <v>27</v>
      </c>
    </row>
    <row r="233" spans="1:14" x14ac:dyDescent="0.2">
      <c r="A233" t="s">
        <v>163</v>
      </c>
      <c r="B233">
        <v>21</v>
      </c>
      <c r="C233">
        <v>46176184</v>
      </c>
      <c r="D233">
        <v>0.69350003073219402</v>
      </c>
      <c r="E233" t="s">
        <v>345</v>
      </c>
      <c r="F233" t="s">
        <v>163</v>
      </c>
      <c r="G233" t="s">
        <v>345</v>
      </c>
      <c r="H233" t="s">
        <v>345</v>
      </c>
      <c r="I233">
        <v>0.97707251659973404</v>
      </c>
      <c r="J233" t="s">
        <v>345</v>
      </c>
    </row>
    <row r="234" spans="1:14" x14ac:dyDescent="0.2">
      <c r="A234" t="s">
        <v>340</v>
      </c>
      <c r="B234">
        <v>25</v>
      </c>
      <c r="C234">
        <v>9198721</v>
      </c>
      <c r="D234">
        <v>0.69381412340519899</v>
      </c>
      <c r="E234" t="s">
        <v>345</v>
      </c>
      <c r="F234" t="s">
        <v>340</v>
      </c>
      <c r="G234" t="s">
        <v>345</v>
      </c>
      <c r="H234" t="s">
        <v>345</v>
      </c>
      <c r="I234">
        <v>0.97707251659973404</v>
      </c>
      <c r="J234" t="s">
        <v>345</v>
      </c>
    </row>
    <row r="235" spans="1:14" x14ac:dyDescent="0.2">
      <c r="A235" t="s">
        <v>320</v>
      </c>
      <c r="B235">
        <v>3</v>
      </c>
      <c r="C235">
        <v>17321046</v>
      </c>
      <c r="D235">
        <v>0.70352808139368495</v>
      </c>
      <c r="E235" t="s">
        <v>345</v>
      </c>
      <c r="F235" t="s">
        <v>320</v>
      </c>
      <c r="G235" t="s">
        <v>345</v>
      </c>
      <c r="H235" t="s">
        <v>345</v>
      </c>
      <c r="I235">
        <v>0.97707251659973404</v>
      </c>
      <c r="J235" t="s">
        <v>345</v>
      </c>
    </row>
    <row r="236" spans="1:14" x14ac:dyDescent="0.2">
      <c r="A236" t="s">
        <v>249</v>
      </c>
      <c r="B236">
        <v>11</v>
      </c>
      <c r="C236">
        <v>16781457</v>
      </c>
      <c r="D236">
        <v>0.70693101162018701</v>
      </c>
      <c r="E236" t="s">
        <v>345</v>
      </c>
      <c r="F236" t="s">
        <v>249</v>
      </c>
      <c r="G236" t="s">
        <v>345</v>
      </c>
      <c r="H236" t="s">
        <v>345</v>
      </c>
      <c r="I236">
        <v>0.97707251659973404</v>
      </c>
      <c r="J236" t="s">
        <v>345</v>
      </c>
    </row>
    <row r="237" spans="1:14" x14ac:dyDescent="0.2">
      <c r="A237" t="s">
        <v>118</v>
      </c>
      <c r="B237">
        <v>10</v>
      </c>
      <c r="C237">
        <v>12489280</v>
      </c>
      <c r="D237">
        <v>0.70798681470581104</v>
      </c>
      <c r="E237" t="s">
        <v>345</v>
      </c>
      <c r="F237" t="s">
        <v>118</v>
      </c>
      <c r="G237" t="s">
        <v>345</v>
      </c>
      <c r="H237" t="s">
        <v>345</v>
      </c>
      <c r="I237">
        <v>0.97707251659973404</v>
      </c>
      <c r="J237" t="s">
        <v>345</v>
      </c>
    </row>
    <row r="238" spans="1:14" x14ac:dyDescent="0.2">
      <c r="A238" t="s">
        <v>269</v>
      </c>
      <c r="B238">
        <v>25</v>
      </c>
      <c r="C238">
        <v>23499747</v>
      </c>
      <c r="D238">
        <v>0.70835271525320898</v>
      </c>
      <c r="E238" t="s">
        <v>345</v>
      </c>
      <c r="F238" t="s">
        <v>269</v>
      </c>
      <c r="G238" t="s">
        <v>345</v>
      </c>
      <c r="H238" t="s">
        <v>345</v>
      </c>
      <c r="I238">
        <v>0.97707251659973404</v>
      </c>
      <c r="J238" t="s">
        <v>345</v>
      </c>
    </row>
    <row r="239" spans="1:14" x14ac:dyDescent="0.2">
      <c r="A239" t="s">
        <v>300</v>
      </c>
      <c r="B239">
        <v>9</v>
      </c>
      <c r="C239">
        <v>73012849</v>
      </c>
      <c r="D239">
        <v>0.71089881488439499</v>
      </c>
      <c r="E239" t="s">
        <v>345</v>
      </c>
      <c r="F239" t="s">
        <v>300</v>
      </c>
      <c r="G239" t="s">
        <v>345</v>
      </c>
      <c r="H239" t="s">
        <v>345</v>
      </c>
      <c r="I239">
        <v>0.97707251659973404</v>
      </c>
      <c r="J239" t="s">
        <v>345</v>
      </c>
    </row>
    <row r="240" spans="1:14" x14ac:dyDescent="0.2">
      <c r="A240" t="s">
        <v>268</v>
      </c>
      <c r="B240">
        <v>1</v>
      </c>
      <c r="C240">
        <v>16907470</v>
      </c>
      <c r="D240">
        <v>0.71132415692572804</v>
      </c>
      <c r="E240" t="s">
        <v>345</v>
      </c>
      <c r="F240" t="s">
        <v>268</v>
      </c>
      <c r="G240" t="s">
        <v>345</v>
      </c>
      <c r="H240" t="s">
        <v>345</v>
      </c>
      <c r="I240">
        <v>0.97707251659973404</v>
      </c>
      <c r="J240" t="s">
        <v>345</v>
      </c>
    </row>
    <row r="241" spans="1:10" x14ac:dyDescent="0.2">
      <c r="A241" t="s">
        <v>244</v>
      </c>
      <c r="B241">
        <v>21</v>
      </c>
      <c r="C241">
        <v>46457753</v>
      </c>
      <c r="D241">
        <v>0.71577511771688895</v>
      </c>
      <c r="E241" t="s">
        <v>345</v>
      </c>
      <c r="F241" t="s">
        <v>244</v>
      </c>
      <c r="G241" t="s">
        <v>345</v>
      </c>
      <c r="H241" t="s">
        <v>345</v>
      </c>
      <c r="I241">
        <v>0.97707251659973404</v>
      </c>
      <c r="J241" t="s">
        <v>345</v>
      </c>
    </row>
    <row r="242" spans="1:10" x14ac:dyDescent="0.2">
      <c r="A242" t="s">
        <v>329</v>
      </c>
      <c r="B242">
        <v>28</v>
      </c>
      <c r="C242">
        <v>17928099</v>
      </c>
      <c r="D242">
        <v>0.72629777400841</v>
      </c>
      <c r="E242" t="s">
        <v>345</v>
      </c>
      <c r="F242" t="s">
        <v>329</v>
      </c>
      <c r="G242" t="s">
        <v>345</v>
      </c>
      <c r="H242" t="s">
        <v>345</v>
      </c>
      <c r="I242">
        <v>0.97707251659973404</v>
      </c>
      <c r="J242" t="s">
        <v>345</v>
      </c>
    </row>
    <row r="243" spans="1:10" x14ac:dyDescent="0.2">
      <c r="A243" t="s">
        <v>124</v>
      </c>
      <c r="B243">
        <v>25</v>
      </c>
      <c r="C243">
        <v>9939318</v>
      </c>
      <c r="D243">
        <v>0.734581400130216</v>
      </c>
      <c r="E243" t="s">
        <v>345</v>
      </c>
      <c r="F243" t="s">
        <v>124</v>
      </c>
      <c r="G243" t="s">
        <v>345</v>
      </c>
      <c r="H243" t="s">
        <v>345</v>
      </c>
      <c r="I243">
        <v>0.97707251659973404</v>
      </c>
      <c r="J243" t="s">
        <v>345</v>
      </c>
    </row>
    <row r="244" spans="1:10" x14ac:dyDescent="0.2">
      <c r="A244" t="s">
        <v>266</v>
      </c>
      <c r="B244">
        <v>28</v>
      </c>
      <c r="C244">
        <v>17330706</v>
      </c>
      <c r="D244">
        <v>0.73624684964877696</v>
      </c>
      <c r="E244" t="s">
        <v>345</v>
      </c>
      <c r="F244" t="s">
        <v>266</v>
      </c>
      <c r="G244" t="s">
        <v>345</v>
      </c>
      <c r="H244" t="s">
        <v>345</v>
      </c>
      <c r="I244">
        <v>0.97707251659973404</v>
      </c>
      <c r="J244" t="s">
        <v>345</v>
      </c>
    </row>
    <row r="245" spans="1:10" x14ac:dyDescent="0.2">
      <c r="A245" t="s">
        <v>181</v>
      </c>
      <c r="B245">
        <v>11</v>
      </c>
      <c r="C245">
        <v>12543170</v>
      </c>
      <c r="D245">
        <v>0.74002466360616603</v>
      </c>
      <c r="E245" t="s">
        <v>345</v>
      </c>
      <c r="F245" t="s">
        <v>181</v>
      </c>
      <c r="G245" t="s">
        <v>345</v>
      </c>
      <c r="H245" t="s">
        <v>345</v>
      </c>
      <c r="I245">
        <v>0.97707251659973404</v>
      </c>
      <c r="J245" t="s">
        <v>345</v>
      </c>
    </row>
    <row r="246" spans="1:10" x14ac:dyDescent="0.2">
      <c r="A246" t="s">
        <v>106</v>
      </c>
      <c r="B246">
        <v>13</v>
      </c>
      <c r="C246">
        <v>5252021</v>
      </c>
      <c r="D246">
        <v>0.74418194091575696</v>
      </c>
      <c r="E246" t="s">
        <v>345</v>
      </c>
      <c r="F246" t="s">
        <v>106</v>
      </c>
      <c r="G246" t="s">
        <v>345</v>
      </c>
      <c r="H246" t="s">
        <v>345</v>
      </c>
      <c r="I246">
        <v>0.97707251659973404</v>
      </c>
      <c r="J246" t="s">
        <v>345</v>
      </c>
    </row>
    <row r="247" spans="1:10" x14ac:dyDescent="0.2">
      <c r="A247" t="s">
        <v>259</v>
      </c>
      <c r="B247">
        <v>8</v>
      </c>
      <c r="C247">
        <v>1</v>
      </c>
      <c r="D247">
        <v>0.74548760621148802</v>
      </c>
      <c r="E247" t="s">
        <v>345</v>
      </c>
      <c r="F247" t="s">
        <v>259</v>
      </c>
      <c r="G247" t="s">
        <v>345</v>
      </c>
      <c r="H247" t="s">
        <v>345</v>
      </c>
      <c r="I247">
        <v>0.97707251659973404</v>
      </c>
      <c r="J247" t="s">
        <v>345</v>
      </c>
    </row>
    <row r="248" spans="1:10" x14ac:dyDescent="0.2">
      <c r="A248" t="s">
        <v>183</v>
      </c>
      <c r="B248">
        <v>5</v>
      </c>
      <c r="C248">
        <v>16</v>
      </c>
      <c r="D248">
        <v>0.74566376163640302</v>
      </c>
      <c r="E248" t="s">
        <v>345</v>
      </c>
      <c r="F248" t="s">
        <v>183</v>
      </c>
      <c r="G248" t="s">
        <v>345</v>
      </c>
      <c r="H248" t="s">
        <v>345</v>
      </c>
      <c r="I248">
        <v>0.97707251659973404</v>
      </c>
      <c r="J248" t="s">
        <v>345</v>
      </c>
    </row>
    <row r="249" spans="1:10" x14ac:dyDescent="0.2">
      <c r="A249" t="s">
        <v>205</v>
      </c>
      <c r="B249">
        <v>29</v>
      </c>
      <c r="C249">
        <v>9728418</v>
      </c>
      <c r="D249">
        <v>0.74907587781030305</v>
      </c>
      <c r="E249" t="s">
        <v>345</v>
      </c>
      <c r="F249" t="s">
        <v>205</v>
      </c>
      <c r="G249" t="s">
        <v>345</v>
      </c>
      <c r="H249" t="s">
        <v>345</v>
      </c>
      <c r="I249">
        <v>0.97707251659973404</v>
      </c>
      <c r="J249" t="s">
        <v>345</v>
      </c>
    </row>
    <row r="250" spans="1:10" x14ac:dyDescent="0.2">
      <c r="A250" t="s">
        <v>291</v>
      </c>
      <c r="B250">
        <v>10</v>
      </c>
      <c r="C250">
        <v>16533976</v>
      </c>
      <c r="D250">
        <v>0.74963609620952898</v>
      </c>
      <c r="E250" t="s">
        <v>345</v>
      </c>
      <c r="F250" t="s">
        <v>291</v>
      </c>
      <c r="G250" t="s">
        <v>345</v>
      </c>
      <c r="H250" t="s">
        <v>345</v>
      </c>
      <c r="I250">
        <v>0.97707251659973404</v>
      </c>
      <c r="J250" t="s">
        <v>345</v>
      </c>
    </row>
    <row r="251" spans="1:10" x14ac:dyDescent="0.2">
      <c r="A251" t="s">
        <v>212</v>
      </c>
      <c r="B251">
        <v>26</v>
      </c>
      <c r="C251">
        <v>4383923</v>
      </c>
      <c r="D251">
        <v>0.75186522897635999</v>
      </c>
      <c r="E251" t="s">
        <v>345</v>
      </c>
      <c r="F251" t="s">
        <v>212</v>
      </c>
      <c r="G251" t="s">
        <v>345</v>
      </c>
      <c r="H251" t="s">
        <v>345</v>
      </c>
      <c r="I251">
        <v>0.97707251659973404</v>
      </c>
      <c r="J251" t="s">
        <v>345</v>
      </c>
    </row>
    <row r="252" spans="1:10" x14ac:dyDescent="0.2">
      <c r="A252" t="s">
        <v>29</v>
      </c>
      <c r="B252">
        <v>16</v>
      </c>
      <c r="C252">
        <v>11206740</v>
      </c>
      <c r="D252">
        <v>0.753295622300725</v>
      </c>
      <c r="E252" t="s">
        <v>345</v>
      </c>
      <c r="F252" t="s">
        <v>29</v>
      </c>
      <c r="G252" t="s">
        <v>345</v>
      </c>
      <c r="H252" t="s">
        <v>345</v>
      </c>
      <c r="I252">
        <v>0.97707251659973404</v>
      </c>
      <c r="J252" t="s">
        <v>345</v>
      </c>
    </row>
    <row r="253" spans="1:10" x14ac:dyDescent="0.2">
      <c r="A253" t="s">
        <v>54</v>
      </c>
      <c r="B253">
        <v>8</v>
      </c>
      <c r="C253">
        <v>57055518</v>
      </c>
      <c r="D253">
        <v>0.75348317295732203</v>
      </c>
      <c r="E253" t="s">
        <v>345</v>
      </c>
      <c r="F253" t="s">
        <v>54</v>
      </c>
      <c r="G253" t="s">
        <v>345</v>
      </c>
      <c r="H253" t="s">
        <v>345</v>
      </c>
      <c r="I253">
        <v>0.97707251659973404</v>
      </c>
      <c r="J253" t="s">
        <v>345</v>
      </c>
    </row>
    <row r="254" spans="1:10" x14ac:dyDescent="0.2">
      <c r="A254" t="s">
        <v>98</v>
      </c>
      <c r="B254">
        <v>18</v>
      </c>
      <c r="C254">
        <v>19359879</v>
      </c>
      <c r="D254">
        <v>0.75639198943506503</v>
      </c>
      <c r="E254" t="s">
        <v>345</v>
      </c>
      <c r="F254" t="s">
        <v>98</v>
      </c>
      <c r="G254" t="s">
        <v>345</v>
      </c>
      <c r="H254" t="s">
        <v>345</v>
      </c>
      <c r="I254">
        <v>0.97707251659973404</v>
      </c>
      <c r="J254" t="s">
        <v>345</v>
      </c>
    </row>
    <row r="255" spans="1:10" x14ac:dyDescent="0.2">
      <c r="A255" t="s">
        <v>194</v>
      </c>
      <c r="B255">
        <v>28</v>
      </c>
      <c r="C255">
        <v>1332375</v>
      </c>
      <c r="D255">
        <v>0.76241359850953805</v>
      </c>
      <c r="E255" t="s">
        <v>345</v>
      </c>
      <c r="F255" t="s">
        <v>194</v>
      </c>
      <c r="G255" t="s">
        <v>345</v>
      </c>
      <c r="H255" t="s">
        <v>345</v>
      </c>
      <c r="I255">
        <v>0.97707251659973404</v>
      </c>
      <c r="J255" t="s">
        <v>345</v>
      </c>
    </row>
    <row r="256" spans="1:10" x14ac:dyDescent="0.2">
      <c r="A256" t="s">
        <v>176</v>
      </c>
      <c r="B256">
        <v>12</v>
      </c>
      <c r="C256">
        <v>19971476</v>
      </c>
      <c r="D256">
        <v>0.765066117020753</v>
      </c>
      <c r="E256" t="s">
        <v>345</v>
      </c>
      <c r="F256" t="s">
        <v>176</v>
      </c>
      <c r="G256" t="s">
        <v>345</v>
      </c>
      <c r="H256" t="s">
        <v>345</v>
      </c>
      <c r="I256">
        <v>0.97707251659973404</v>
      </c>
      <c r="J256" t="s">
        <v>345</v>
      </c>
    </row>
    <row r="257" spans="1:10" x14ac:dyDescent="0.2">
      <c r="A257" t="s">
        <v>102</v>
      </c>
      <c r="B257">
        <v>8</v>
      </c>
      <c r="C257">
        <v>33660993</v>
      </c>
      <c r="D257">
        <v>0.76648540835739198</v>
      </c>
      <c r="E257" t="s">
        <v>345</v>
      </c>
      <c r="F257" t="s">
        <v>102</v>
      </c>
      <c r="G257" t="s">
        <v>345</v>
      </c>
      <c r="H257" t="s">
        <v>345</v>
      </c>
      <c r="I257">
        <v>0.97707251659973404</v>
      </c>
      <c r="J257" t="s">
        <v>345</v>
      </c>
    </row>
    <row r="258" spans="1:10" x14ac:dyDescent="0.2">
      <c r="A258" t="s">
        <v>131</v>
      </c>
      <c r="B258">
        <v>15</v>
      </c>
      <c r="C258">
        <v>58052588</v>
      </c>
      <c r="D258">
        <v>0.76780070194744598</v>
      </c>
      <c r="E258" t="s">
        <v>345</v>
      </c>
      <c r="F258" t="s">
        <v>131</v>
      </c>
      <c r="G258" t="s">
        <v>345</v>
      </c>
      <c r="H258" t="s">
        <v>345</v>
      </c>
      <c r="I258">
        <v>0.97707251659973404</v>
      </c>
      <c r="J258" t="s">
        <v>345</v>
      </c>
    </row>
    <row r="259" spans="1:10" x14ac:dyDescent="0.2">
      <c r="A259" t="s">
        <v>114</v>
      </c>
      <c r="B259">
        <v>9</v>
      </c>
      <c r="C259">
        <v>14699971</v>
      </c>
      <c r="D259">
        <v>0.76847385578162197</v>
      </c>
      <c r="E259" t="s">
        <v>345</v>
      </c>
      <c r="F259" t="s">
        <v>114</v>
      </c>
      <c r="G259" t="s">
        <v>345</v>
      </c>
      <c r="H259" t="s">
        <v>345</v>
      </c>
      <c r="I259">
        <v>0.97707251659973404</v>
      </c>
      <c r="J259" t="s">
        <v>345</v>
      </c>
    </row>
    <row r="260" spans="1:10" x14ac:dyDescent="0.2">
      <c r="A260" t="s">
        <v>250</v>
      </c>
      <c r="B260">
        <v>2</v>
      </c>
      <c r="C260">
        <v>63322755</v>
      </c>
      <c r="D260">
        <v>0.76915109398176396</v>
      </c>
      <c r="E260" t="s">
        <v>345</v>
      </c>
      <c r="F260" t="s">
        <v>250</v>
      </c>
      <c r="G260" t="s">
        <v>345</v>
      </c>
      <c r="H260" t="s">
        <v>345</v>
      </c>
      <c r="I260">
        <v>0.97707251659973404</v>
      </c>
      <c r="J260" t="s">
        <v>345</v>
      </c>
    </row>
    <row r="261" spans="1:10" x14ac:dyDescent="0.2">
      <c r="A261" t="s">
        <v>226</v>
      </c>
      <c r="B261">
        <v>5</v>
      </c>
      <c r="C261">
        <v>4</v>
      </c>
      <c r="D261">
        <v>0.77320630458070005</v>
      </c>
      <c r="E261" t="s">
        <v>345</v>
      </c>
      <c r="F261" t="s">
        <v>226</v>
      </c>
      <c r="G261" t="s">
        <v>345</v>
      </c>
      <c r="H261" t="s">
        <v>345</v>
      </c>
      <c r="I261">
        <v>0.97707251659973404</v>
      </c>
      <c r="J261" t="s">
        <v>345</v>
      </c>
    </row>
    <row r="262" spans="1:10" x14ac:dyDescent="0.2">
      <c r="A262" t="s">
        <v>85</v>
      </c>
      <c r="B262">
        <v>19</v>
      </c>
      <c r="C262">
        <v>16115048</v>
      </c>
      <c r="D262">
        <v>0.77415898649044401</v>
      </c>
      <c r="E262" t="s">
        <v>345</v>
      </c>
      <c r="F262" t="s">
        <v>85</v>
      </c>
      <c r="G262" t="s">
        <v>345</v>
      </c>
      <c r="H262" t="s">
        <v>345</v>
      </c>
      <c r="I262">
        <v>0.97707251659973404</v>
      </c>
      <c r="J262" t="s">
        <v>345</v>
      </c>
    </row>
    <row r="263" spans="1:10" x14ac:dyDescent="0.2">
      <c r="A263" t="s">
        <v>199</v>
      </c>
      <c r="B263">
        <v>13</v>
      </c>
      <c r="C263">
        <v>9585379</v>
      </c>
      <c r="D263">
        <v>0.77532098550050699</v>
      </c>
      <c r="E263" t="s">
        <v>345</v>
      </c>
      <c r="F263" t="s">
        <v>199</v>
      </c>
      <c r="G263" t="s">
        <v>345</v>
      </c>
      <c r="H263" t="s">
        <v>345</v>
      </c>
      <c r="I263">
        <v>0.97707251659973404</v>
      </c>
      <c r="J263" t="s">
        <v>345</v>
      </c>
    </row>
    <row r="264" spans="1:10" x14ac:dyDescent="0.2">
      <c r="A264" t="s">
        <v>49</v>
      </c>
      <c r="B264">
        <v>15</v>
      </c>
      <c r="C264">
        <v>1</v>
      </c>
      <c r="D264">
        <v>0.775480159622427</v>
      </c>
      <c r="E264" t="s">
        <v>345</v>
      </c>
      <c r="F264" t="s">
        <v>49</v>
      </c>
      <c r="G264" t="s">
        <v>345</v>
      </c>
      <c r="H264" t="s">
        <v>345</v>
      </c>
      <c r="I264">
        <v>0.97707251659973404</v>
      </c>
      <c r="J264" t="s">
        <v>345</v>
      </c>
    </row>
    <row r="265" spans="1:10" x14ac:dyDescent="0.2">
      <c r="A265" t="s">
        <v>239</v>
      </c>
      <c r="B265">
        <v>8</v>
      </c>
      <c r="C265">
        <v>34894254</v>
      </c>
      <c r="D265">
        <v>0.778259660407845</v>
      </c>
      <c r="E265" t="s">
        <v>345</v>
      </c>
      <c r="F265" t="s">
        <v>239</v>
      </c>
      <c r="G265" t="s">
        <v>345</v>
      </c>
      <c r="H265" t="s">
        <v>345</v>
      </c>
      <c r="I265">
        <v>0.97707251659973404</v>
      </c>
      <c r="J265" t="s">
        <v>345</v>
      </c>
    </row>
    <row r="266" spans="1:10" x14ac:dyDescent="0.2">
      <c r="A266" t="s">
        <v>172</v>
      </c>
      <c r="B266">
        <v>28</v>
      </c>
      <c r="C266">
        <v>8042526</v>
      </c>
      <c r="D266">
        <v>0.78592428394185898</v>
      </c>
      <c r="E266" t="s">
        <v>345</v>
      </c>
      <c r="F266" t="s">
        <v>172</v>
      </c>
      <c r="G266" t="s">
        <v>345</v>
      </c>
      <c r="H266" t="s">
        <v>345</v>
      </c>
      <c r="I266">
        <v>0.97707251659973404</v>
      </c>
      <c r="J266" t="s">
        <v>345</v>
      </c>
    </row>
    <row r="267" spans="1:10" x14ac:dyDescent="0.2">
      <c r="A267" t="s">
        <v>160</v>
      </c>
      <c r="B267">
        <v>5</v>
      </c>
      <c r="C267">
        <v>9</v>
      </c>
      <c r="D267">
        <v>0.78619172696962603</v>
      </c>
      <c r="E267" t="s">
        <v>345</v>
      </c>
      <c r="F267" t="s">
        <v>160</v>
      </c>
      <c r="G267" t="s">
        <v>345</v>
      </c>
      <c r="H267" t="s">
        <v>345</v>
      </c>
      <c r="I267">
        <v>0.97707251659973404</v>
      </c>
      <c r="J267" t="s">
        <v>345</v>
      </c>
    </row>
    <row r="268" spans="1:10" x14ac:dyDescent="0.2">
      <c r="A268" t="s">
        <v>247</v>
      </c>
      <c r="B268">
        <v>28</v>
      </c>
      <c r="C268">
        <v>6130660</v>
      </c>
      <c r="D268">
        <v>0.79219396288826105</v>
      </c>
      <c r="E268" t="s">
        <v>345</v>
      </c>
      <c r="F268" t="s">
        <v>247</v>
      </c>
      <c r="G268" t="s">
        <v>345</v>
      </c>
      <c r="H268" t="s">
        <v>345</v>
      </c>
      <c r="I268">
        <v>0.97707251659973404</v>
      </c>
      <c r="J268" t="s">
        <v>345</v>
      </c>
    </row>
    <row r="269" spans="1:10" x14ac:dyDescent="0.2">
      <c r="A269" t="s">
        <v>253</v>
      </c>
      <c r="B269">
        <v>5</v>
      </c>
      <c r="C269">
        <v>12</v>
      </c>
      <c r="D269">
        <v>0.79972883565366504</v>
      </c>
      <c r="E269" t="s">
        <v>345</v>
      </c>
      <c r="F269" t="s">
        <v>253</v>
      </c>
      <c r="G269" t="s">
        <v>345</v>
      </c>
      <c r="H269" t="s">
        <v>345</v>
      </c>
      <c r="I269">
        <v>0.97707251659973404</v>
      </c>
      <c r="J269" t="s">
        <v>345</v>
      </c>
    </row>
    <row r="270" spans="1:10" x14ac:dyDescent="0.2">
      <c r="A270" t="s">
        <v>209</v>
      </c>
      <c r="B270">
        <v>23</v>
      </c>
      <c r="C270">
        <v>30442475</v>
      </c>
      <c r="D270">
        <v>0.801268962011355</v>
      </c>
      <c r="E270" t="s">
        <v>345</v>
      </c>
      <c r="F270" t="s">
        <v>209</v>
      </c>
      <c r="G270" t="s">
        <v>345</v>
      </c>
      <c r="H270" t="s">
        <v>345</v>
      </c>
      <c r="I270">
        <v>0.97707251659973404</v>
      </c>
      <c r="J270" t="s">
        <v>345</v>
      </c>
    </row>
    <row r="271" spans="1:10" x14ac:dyDescent="0.2">
      <c r="A271" t="s">
        <v>28</v>
      </c>
      <c r="B271">
        <v>16</v>
      </c>
      <c r="C271">
        <v>11205993</v>
      </c>
      <c r="D271">
        <v>0.80188394945688501</v>
      </c>
      <c r="E271" t="s">
        <v>345</v>
      </c>
      <c r="F271" t="s">
        <v>28</v>
      </c>
      <c r="G271" t="s">
        <v>345</v>
      </c>
      <c r="H271" t="s">
        <v>345</v>
      </c>
      <c r="I271">
        <v>0.97707251659973404</v>
      </c>
      <c r="J271" t="s">
        <v>345</v>
      </c>
    </row>
    <row r="272" spans="1:10" x14ac:dyDescent="0.2">
      <c r="A272" t="s">
        <v>31</v>
      </c>
      <c r="B272">
        <v>16</v>
      </c>
      <c r="C272">
        <v>11207428</v>
      </c>
      <c r="D272">
        <v>0.81098632782466396</v>
      </c>
      <c r="E272" t="s">
        <v>345</v>
      </c>
      <c r="F272" t="s">
        <v>31</v>
      </c>
      <c r="G272" t="s">
        <v>345</v>
      </c>
      <c r="H272" t="s">
        <v>345</v>
      </c>
      <c r="I272">
        <v>0.97707251659973404</v>
      </c>
      <c r="J272" t="s">
        <v>345</v>
      </c>
    </row>
    <row r="273" spans="1:10" x14ac:dyDescent="0.2">
      <c r="A273" t="s">
        <v>46</v>
      </c>
      <c r="B273">
        <v>32</v>
      </c>
      <c r="C273">
        <v>23632129</v>
      </c>
      <c r="D273">
        <v>0.81131592094578697</v>
      </c>
      <c r="E273" t="s">
        <v>345</v>
      </c>
      <c r="F273" t="s">
        <v>46</v>
      </c>
      <c r="G273" t="s">
        <v>345</v>
      </c>
      <c r="H273" t="s">
        <v>345</v>
      </c>
      <c r="I273">
        <v>0.97707251659973404</v>
      </c>
      <c r="J273" t="s">
        <v>345</v>
      </c>
    </row>
    <row r="274" spans="1:10" x14ac:dyDescent="0.2">
      <c r="A274" t="s">
        <v>16</v>
      </c>
      <c r="B274">
        <v>16</v>
      </c>
      <c r="C274">
        <v>11075712</v>
      </c>
      <c r="D274">
        <v>0.82044413883138201</v>
      </c>
      <c r="E274" t="s">
        <v>345</v>
      </c>
      <c r="F274" t="s">
        <v>16</v>
      </c>
      <c r="G274" t="s">
        <v>345</v>
      </c>
      <c r="H274" t="s">
        <v>345</v>
      </c>
      <c r="I274">
        <v>0.97707251659973404</v>
      </c>
      <c r="J274" t="s">
        <v>345</v>
      </c>
    </row>
    <row r="275" spans="1:10" x14ac:dyDescent="0.2">
      <c r="A275" t="s">
        <v>139</v>
      </c>
      <c r="B275">
        <v>13</v>
      </c>
      <c r="C275">
        <v>18672818</v>
      </c>
      <c r="D275">
        <v>0.82068523751559896</v>
      </c>
      <c r="E275" t="s">
        <v>345</v>
      </c>
      <c r="F275" t="s">
        <v>139</v>
      </c>
      <c r="G275" t="s">
        <v>345</v>
      </c>
      <c r="H275" t="s">
        <v>345</v>
      </c>
      <c r="I275">
        <v>0.97707251659973404</v>
      </c>
      <c r="J275" t="s">
        <v>345</v>
      </c>
    </row>
    <row r="276" spans="1:10" x14ac:dyDescent="0.2">
      <c r="A276" t="s">
        <v>230</v>
      </c>
      <c r="B276">
        <v>26</v>
      </c>
      <c r="C276">
        <v>25285990</v>
      </c>
      <c r="D276">
        <v>0.82688654373053905</v>
      </c>
      <c r="E276" t="s">
        <v>345</v>
      </c>
      <c r="F276" t="s">
        <v>230</v>
      </c>
      <c r="G276" t="s">
        <v>345</v>
      </c>
      <c r="H276" t="s">
        <v>345</v>
      </c>
      <c r="I276">
        <v>0.97707251659973404</v>
      </c>
      <c r="J276" t="s">
        <v>345</v>
      </c>
    </row>
    <row r="277" spans="1:10" x14ac:dyDescent="0.2">
      <c r="A277" t="s">
        <v>271</v>
      </c>
      <c r="B277">
        <v>2</v>
      </c>
      <c r="C277">
        <v>27438208</v>
      </c>
      <c r="D277">
        <v>0.82959736341740598</v>
      </c>
      <c r="E277" t="s">
        <v>345</v>
      </c>
      <c r="F277" t="s">
        <v>271</v>
      </c>
      <c r="G277" t="s">
        <v>345</v>
      </c>
      <c r="H277" t="s">
        <v>345</v>
      </c>
      <c r="I277">
        <v>0.97707251659973404</v>
      </c>
      <c r="J277" t="s">
        <v>345</v>
      </c>
    </row>
    <row r="278" spans="1:10" x14ac:dyDescent="0.2">
      <c r="A278" t="s">
        <v>112</v>
      </c>
      <c r="B278">
        <v>6</v>
      </c>
      <c r="C278">
        <v>24857375</v>
      </c>
      <c r="D278">
        <v>0.83130161835371996</v>
      </c>
      <c r="E278" t="s">
        <v>345</v>
      </c>
      <c r="F278" t="s">
        <v>112</v>
      </c>
      <c r="G278" t="s">
        <v>345</v>
      </c>
      <c r="H278" t="s">
        <v>345</v>
      </c>
      <c r="I278">
        <v>0.97707251659973404</v>
      </c>
      <c r="J278" t="s">
        <v>345</v>
      </c>
    </row>
    <row r="279" spans="1:10" x14ac:dyDescent="0.2">
      <c r="A279" t="s">
        <v>143</v>
      </c>
      <c r="B279">
        <v>14</v>
      </c>
      <c r="C279">
        <v>4971142</v>
      </c>
      <c r="D279">
        <v>0.83527069913931795</v>
      </c>
      <c r="E279" t="s">
        <v>345</v>
      </c>
      <c r="F279" t="s">
        <v>143</v>
      </c>
      <c r="G279" t="s">
        <v>345</v>
      </c>
      <c r="H279" t="s">
        <v>345</v>
      </c>
      <c r="I279">
        <v>0.97707251659973404</v>
      </c>
      <c r="J279" t="s">
        <v>345</v>
      </c>
    </row>
    <row r="280" spans="1:10" x14ac:dyDescent="0.2">
      <c r="A280" t="s">
        <v>235</v>
      </c>
      <c r="B280">
        <v>24</v>
      </c>
      <c r="C280">
        <v>2699387</v>
      </c>
      <c r="D280">
        <v>0.83670990894317099</v>
      </c>
      <c r="E280" t="s">
        <v>345</v>
      </c>
      <c r="F280" t="s">
        <v>235</v>
      </c>
      <c r="G280" t="s">
        <v>345</v>
      </c>
      <c r="H280" t="s">
        <v>345</v>
      </c>
      <c r="I280">
        <v>0.97707251659973404</v>
      </c>
      <c r="J280" t="s">
        <v>345</v>
      </c>
    </row>
    <row r="281" spans="1:10" x14ac:dyDescent="0.2">
      <c r="A281" t="s">
        <v>119</v>
      </c>
      <c r="B281">
        <v>29</v>
      </c>
      <c r="C281">
        <v>22360456</v>
      </c>
      <c r="D281">
        <v>0.83765842144046898</v>
      </c>
      <c r="E281" t="s">
        <v>345</v>
      </c>
      <c r="F281" t="s">
        <v>119</v>
      </c>
      <c r="G281" t="s">
        <v>345</v>
      </c>
      <c r="H281" t="s">
        <v>345</v>
      </c>
      <c r="I281">
        <v>0.97707251659973404</v>
      </c>
      <c r="J281" t="s">
        <v>345</v>
      </c>
    </row>
    <row r="282" spans="1:10" x14ac:dyDescent="0.2">
      <c r="A282" t="s">
        <v>202</v>
      </c>
      <c r="B282">
        <v>8</v>
      </c>
      <c r="C282">
        <v>21402560</v>
      </c>
      <c r="D282">
        <v>0.83767777767993001</v>
      </c>
      <c r="E282" t="s">
        <v>345</v>
      </c>
      <c r="F282" t="s">
        <v>202</v>
      </c>
      <c r="G282" t="s">
        <v>345</v>
      </c>
      <c r="H282" t="s">
        <v>345</v>
      </c>
      <c r="I282">
        <v>0.97707251659973404</v>
      </c>
      <c r="J282" t="s">
        <v>345</v>
      </c>
    </row>
    <row r="283" spans="1:10" x14ac:dyDescent="0.2">
      <c r="A283" t="s">
        <v>308</v>
      </c>
      <c r="B283">
        <v>6</v>
      </c>
      <c r="C283">
        <v>9447490</v>
      </c>
      <c r="D283">
        <v>0.83914218491153403</v>
      </c>
      <c r="E283" t="s">
        <v>345</v>
      </c>
      <c r="F283" t="s">
        <v>308</v>
      </c>
      <c r="G283" t="s">
        <v>345</v>
      </c>
      <c r="H283" t="s">
        <v>345</v>
      </c>
      <c r="I283">
        <v>0.97707251659973404</v>
      </c>
      <c r="J283" t="s">
        <v>345</v>
      </c>
    </row>
    <row r="284" spans="1:10" x14ac:dyDescent="0.2">
      <c r="A284" t="s">
        <v>133</v>
      </c>
      <c r="B284">
        <v>15</v>
      </c>
      <c r="C284">
        <v>65154384</v>
      </c>
      <c r="D284">
        <v>0.839186965135028</v>
      </c>
      <c r="E284" t="s">
        <v>345</v>
      </c>
      <c r="F284" t="s">
        <v>133</v>
      </c>
      <c r="G284" t="s">
        <v>345</v>
      </c>
      <c r="H284" t="s">
        <v>345</v>
      </c>
      <c r="I284">
        <v>0.97707251659973404</v>
      </c>
      <c r="J284" t="s">
        <v>345</v>
      </c>
    </row>
    <row r="285" spans="1:10" x14ac:dyDescent="0.2">
      <c r="A285" t="s">
        <v>231</v>
      </c>
      <c r="B285">
        <v>23</v>
      </c>
      <c r="C285">
        <v>20893356</v>
      </c>
      <c r="D285">
        <v>0.84031807344518605</v>
      </c>
      <c r="E285" t="s">
        <v>345</v>
      </c>
      <c r="F285" t="s">
        <v>231</v>
      </c>
      <c r="G285" t="s">
        <v>345</v>
      </c>
      <c r="H285" t="s">
        <v>345</v>
      </c>
      <c r="I285">
        <v>0.97707251659973404</v>
      </c>
      <c r="J285" t="s">
        <v>345</v>
      </c>
    </row>
    <row r="286" spans="1:10" x14ac:dyDescent="0.2">
      <c r="A286" t="s">
        <v>128</v>
      </c>
      <c r="B286">
        <v>8</v>
      </c>
      <c r="C286">
        <v>8292351</v>
      </c>
      <c r="D286">
        <v>0.84115054496312003</v>
      </c>
      <c r="E286" t="s">
        <v>345</v>
      </c>
      <c r="F286" t="s">
        <v>128</v>
      </c>
      <c r="G286" t="s">
        <v>345</v>
      </c>
      <c r="H286" t="s">
        <v>345</v>
      </c>
      <c r="I286">
        <v>0.97707251659973404</v>
      </c>
      <c r="J286" t="s">
        <v>345</v>
      </c>
    </row>
    <row r="287" spans="1:10" x14ac:dyDescent="0.2">
      <c r="A287" t="s">
        <v>234</v>
      </c>
      <c r="B287">
        <v>21</v>
      </c>
      <c r="C287">
        <v>29099828</v>
      </c>
      <c r="D287">
        <v>0.84165075125836497</v>
      </c>
      <c r="E287" t="s">
        <v>345</v>
      </c>
      <c r="F287" t="s">
        <v>234</v>
      </c>
      <c r="G287" t="s">
        <v>345</v>
      </c>
      <c r="H287" t="s">
        <v>345</v>
      </c>
      <c r="I287">
        <v>0.97707251659973404</v>
      </c>
      <c r="J287" t="s">
        <v>345</v>
      </c>
    </row>
    <row r="288" spans="1:10" x14ac:dyDescent="0.2">
      <c r="A288" t="s">
        <v>24</v>
      </c>
      <c r="B288">
        <v>16</v>
      </c>
      <c r="C288">
        <v>11201129</v>
      </c>
      <c r="D288">
        <v>0.842398182346483</v>
      </c>
      <c r="E288" t="s">
        <v>345</v>
      </c>
      <c r="F288" t="s">
        <v>24</v>
      </c>
      <c r="G288" t="s">
        <v>345</v>
      </c>
      <c r="H288" t="s">
        <v>345</v>
      </c>
      <c r="I288">
        <v>0.97707251659973404</v>
      </c>
      <c r="J288" t="s">
        <v>345</v>
      </c>
    </row>
    <row r="289" spans="1:10" x14ac:dyDescent="0.2">
      <c r="A289" t="s">
        <v>273</v>
      </c>
      <c r="B289">
        <v>17</v>
      </c>
      <c r="C289">
        <v>36275840</v>
      </c>
      <c r="D289">
        <v>0.84759919329717903</v>
      </c>
      <c r="E289" t="s">
        <v>345</v>
      </c>
      <c r="F289" t="s">
        <v>273</v>
      </c>
      <c r="G289" t="s">
        <v>345</v>
      </c>
      <c r="H289" t="s">
        <v>345</v>
      </c>
      <c r="I289">
        <v>0.97707251659973404</v>
      </c>
      <c r="J289" t="s">
        <v>345</v>
      </c>
    </row>
    <row r="290" spans="1:10" x14ac:dyDescent="0.2">
      <c r="A290" t="s">
        <v>328</v>
      </c>
      <c r="B290">
        <v>11</v>
      </c>
      <c r="C290">
        <v>40942276</v>
      </c>
      <c r="D290">
        <v>0.84778932920279104</v>
      </c>
      <c r="E290" t="s">
        <v>345</v>
      </c>
      <c r="F290" t="s">
        <v>328</v>
      </c>
      <c r="G290" t="s">
        <v>345</v>
      </c>
      <c r="H290" t="s">
        <v>345</v>
      </c>
      <c r="I290">
        <v>0.97707251659973404</v>
      </c>
      <c r="J290" t="s">
        <v>345</v>
      </c>
    </row>
    <row r="291" spans="1:10" x14ac:dyDescent="0.2">
      <c r="A291" t="s">
        <v>110</v>
      </c>
      <c r="B291">
        <v>32</v>
      </c>
      <c r="C291">
        <v>4708299</v>
      </c>
      <c r="D291">
        <v>0.85145214504161204</v>
      </c>
      <c r="E291" t="s">
        <v>345</v>
      </c>
      <c r="F291" t="s">
        <v>110</v>
      </c>
      <c r="G291" t="s">
        <v>345</v>
      </c>
      <c r="H291" t="s">
        <v>345</v>
      </c>
      <c r="I291">
        <v>0.97707251659973404</v>
      </c>
      <c r="J291" t="s">
        <v>345</v>
      </c>
    </row>
    <row r="292" spans="1:10" x14ac:dyDescent="0.2">
      <c r="A292" t="s">
        <v>127</v>
      </c>
      <c r="B292">
        <v>5</v>
      </c>
      <c r="C292">
        <v>28</v>
      </c>
      <c r="D292">
        <v>0.85352304557746395</v>
      </c>
      <c r="E292" t="s">
        <v>345</v>
      </c>
      <c r="F292" t="s">
        <v>127</v>
      </c>
      <c r="G292" t="s">
        <v>345</v>
      </c>
      <c r="H292" t="s">
        <v>345</v>
      </c>
      <c r="I292">
        <v>0.97707251659973404</v>
      </c>
      <c r="J292" t="s">
        <v>345</v>
      </c>
    </row>
    <row r="293" spans="1:10" x14ac:dyDescent="0.2">
      <c r="A293" t="s">
        <v>145</v>
      </c>
      <c r="B293">
        <v>25</v>
      </c>
      <c r="C293">
        <v>65444532</v>
      </c>
      <c r="D293">
        <v>0.85371944788051501</v>
      </c>
      <c r="E293" t="s">
        <v>345</v>
      </c>
      <c r="F293" t="s">
        <v>145</v>
      </c>
      <c r="G293" t="s">
        <v>345</v>
      </c>
      <c r="H293" t="s">
        <v>345</v>
      </c>
      <c r="I293">
        <v>0.97707251659973404</v>
      </c>
      <c r="J293" t="s">
        <v>345</v>
      </c>
    </row>
    <row r="294" spans="1:10" x14ac:dyDescent="0.2">
      <c r="A294" t="s">
        <v>108</v>
      </c>
      <c r="B294">
        <v>5</v>
      </c>
      <c r="C294">
        <v>8</v>
      </c>
      <c r="D294">
        <v>0.85527154199809896</v>
      </c>
      <c r="E294" t="s">
        <v>345</v>
      </c>
      <c r="F294" t="s">
        <v>108</v>
      </c>
      <c r="G294" t="s">
        <v>345</v>
      </c>
      <c r="H294" t="s">
        <v>345</v>
      </c>
      <c r="I294">
        <v>0.97707251659973404</v>
      </c>
      <c r="J294" t="s">
        <v>345</v>
      </c>
    </row>
    <row r="295" spans="1:10" x14ac:dyDescent="0.2">
      <c r="A295" t="s">
        <v>195</v>
      </c>
      <c r="B295">
        <v>11</v>
      </c>
      <c r="C295">
        <v>37799853</v>
      </c>
      <c r="D295">
        <v>0.85588510709537802</v>
      </c>
      <c r="E295" t="s">
        <v>345</v>
      </c>
      <c r="F295" t="s">
        <v>195</v>
      </c>
      <c r="G295" t="s">
        <v>345</v>
      </c>
      <c r="H295" t="s">
        <v>345</v>
      </c>
      <c r="I295">
        <v>0.97707251659973404</v>
      </c>
      <c r="J295" t="s">
        <v>345</v>
      </c>
    </row>
    <row r="296" spans="1:10" x14ac:dyDescent="0.2">
      <c r="A296" t="s">
        <v>125</v>
      </c>
      <c r="B296">
        <v>23</v>
      </c>
      <c r="C296">
        <v>49324631</v>
      </c>
      <c r="D296">
        <v>0.85850281248386695</v>
      </c>
      <c r="E296" t="s">
        <v>345</v>
      </c>
      <c r="F296" t="s">
        <v>125</v>
      </c>
      <c r="G296" t="s">
        <v>345</v>
      </c>
      <c r="H296" t="s">
        <v>345</v>
      </c>
      <c r="I296">
        <v>0.97707251659973404</v>
      </c>
      <c r="J296" t="s">
        <v>345</v>
      </c>
    </row>
    <row r="297" spans="1:10" x14ac:dyDescent="0.2">
      <c r="A297" t="s">
        <v>201</v>
      </c>
      <c r="B297">
        <v>9</v>
      </c>
      <c r="C297">
        <v>14700070</v>
      </c>
      <c r="D297">
        <v>0.86075435986167104</v>
      </c>
      <c r="E297" t="s">
        <v>345</v>
      </c>
      <c r="F297" t="s">
        <v>201</v>
      </c>
      <c r="G297" t="s">
        <v>345</v>
      </c>
      <c r="H297" t="s">
        <v>345</v>
      </c>
      <c r="I297">
        <v>0.97707251659973404</v>
      </c>
      <c r="J297" t="s">
        <v>345</v>
      </c>
    </row>
    <row r="298" spans="1:10" x14ac:dyDescent="0.2">
      <c r="A298" t="s">
        <v>164</v>
      </c>
      <c r="B298">
        <v>23</v>
      </c>
      <c r="C298">
        <v>6866692</v>
      </c>
      <c r="D298">
        <v>0.86479344161919502</v>
      </c>
      <c r="E298" t="s">
        <v>345</v>
      </c>
      <c r="F298" t="s">
        <v>164</v>
      </c>
      <c r="G298" t="s">
        <v>345</v>
      </c>
      <c r="H298" t="s">
        <v>345</v>
      </c>
      <c r="I298">
        <v>0.97742155211809001</v>
      </c>
      <c r="J298" t="s">
        <v>345</v>
      </c>
    </row>
    <row r="299" spans="1:10" x14ac:dyDescent="0.2">
      <c r="A299" t="s">
        <v>92</v>
      </c>
      <c r="B299">
        <v>7</v>
      </c>
      <c r="C299">
        <v>11164448</v>
      </c>
      <c r="D299">
        <v>0.86687982896187699</v>
      </c>
      <c r="E299" t="s">
        <v>345</v>
      </c>
      <c r="F299" t="s">
        <v>92</v>
      </c>
      <c r="G299" t="s">
        <v>345</v>
      </c>
      <c r="H299" t="s">
        <v>345</v>
      </c>
      <c r="I299">
        <v>0.97742155211809001</v>
      </c>
      <c r="J299" t="s">
        <v>345</v>
      </c>
    </row>
    <row r="300" spans="1:10" x14ac:dyDescent="0.2">
      <c r="A300" t="s">
        <v>242</v>
      </c>
      <c r="B300">
        <v>26</v>
      </c>
      <c r="C300">
        <v>29231079</v>
      </c>
      <c r="D300">
        <v>0.87472545219604103</v>
      </c>
      <c r="E300" t="s">
        <v>345</v>
      </c>
      <c r="F300" t="s">
        <v>242</v>
      </c>
      <c r="G300" t="s">
        <v>345</v>
      </c>
      <c r="H300" t="s">
        <v>345</v>
      </c>
      <c r="I300">
        <v>0.98143541943169299</v>
      </c>
      <c r="J300" t="s">
        <v>345</v>
      </c>
    </row>
    <row r="301" spans="1:10" x14ac:dyDescent="0.2">
      <c r="A301" t="s">
        <v>217</v>
      </c>
      <c r="B301">
        <v>9</v>
      </c>
      <c r="C301">
        <v>1</v>
      </c>
      <c r="D301">
        <v>0.87628162449258296</v>
      </c>
      <c r="E301" t="s">
        <v>345</v>
      </c>
      <c r="F301" t="s">
        <v>217</v>
      </c>
      <c r="G301" t="s">
        <v>345</v>
      </c>
      <c r="H301" t="s">
        <v>345</v>
      </c>
      <c r="I301">
        <v>0.98143541943169299</v>
      </c>
      <c r="J301" t="s">
        <v>345</v>
      </c>
    </row>
    <row r="302" spans="1:10" x14ac:dyDescent="0.2">
      <c r="A302" t="s">
        <v>101</v>
      </c>
      <c r="B302">
        <v>9</v>
      </c>
      <c r="C302">
        <v>10662607</v>
      </c>
      <c r="D302">
        <v>0.88685773112627297</v>
      </c>
      <c r="E302" t="s">
        <v>345</v>
      </c>
      <c r="F302" t="s">
        <v>101</v>
      </c>
      <c r="G302" t="s">
        <v>345</v>
      </c>
      <c r="H302" t="s">
        <v>345</v>
      </c>
      <c r="I302">
        <v>0.98403411694667398</v>
      </c>
      <c r="J302" t="s">
        <v>345</v>
      </c>
    </row>
    <row r="303" spans="1:10" x14ac:dyDescent="0.2">
      <c r="A303" t="s">
        <v>279</v>
      </c>
      <c r="B303">
        <v>1</v>
      </c>
      <c r="C303">
        <v>30704018</v>
      </c>
      <c r="D303">
        <v>0.88722409934174595</v>
      </c>
      <c r="E303" t="s">
        <v>345</v>
      </c>
      <c r="F303" t="s">
        <v>279</v>
      </c>
      <c r="G303" t="s">
        <v>345</v>
      </c>
      <c r="H303" t="s">
        <v>345</v>
      </c>
      <c r="I303">
        <v>0.98403411694667398</v>
      </c>
      <c r="J303" t="s">
        <v>345</v>
      </c>
    </row>
    <row r="304" spans="1:10" x14ac:dyDescent="0.2">
      <c r="A304" t="s">
        <v>213</v>
      </c>
      <c r="B304">
        <v>32</v>
      </c>
      <c r="C304">
        <v>8993026</v>
      </c>
      <c r="D304">
        <v>0.88738790903226905</v>
      </c>
      <c r="E304" t="s">
        <v>345</v>
      </c>
      <c r="F304" t="s">
        <v>213</v>
      </c>
      <c r="G304" t="s">
        <v>345</v>
      </c>
      <c r="H304" t="s">
        <v>345</v>
      </c>
      <c r="I304">
        <v>0.98403411694667398</v>
      </c>
      <c r="J304" t="s">
        <v>345</v>
      </c>
    </row>
    <row r="305" spans="1:14" x14ac:dyDescent="0.2">
      <c r="A305" t="s">
        <v>83</v>
      </c>
      <c r="B305">
        <v>27</v>
      </c>
      <c r="C305">
        <v>29700449</v>
      </c>
      <c r="D305">
        <v>0.89047994976646305</v>
      </c>
      <c r="E305" t="s">
        <v>345</v>
      </c>
      <c r="F305" t="s">
        <v>83</v>
      </c>
      <c r="G305" t="s">
        <v>345</v>
      </c>
      <c r="H305" t="s">
        <v>345</v>
      </c>
      <c r="I305">
        <v>0.98421468132082801</v>
      </c>
      <c r="J305" t="s">
        <v>345</v>
      </c>
    </row>
    <row r="306" spans="1:14" x14ac:dyDescent="0.2">
      <c r="A306" t="s">
        <v>278</v>
      </c>
      <c r="B306">
        <v>5</v>
      </c>
      <c r="C306">
        <v>17</v>
      </c>
      <c r="D306">
        <v>0.91169486458197202</v>
      </c>
      <c r="E306" t="s">
        <v>345</v>
      </c>
      <c r="F306" t="s">
        <v>278</v>
      </c>
      <c r="G306" t="s">
        <v>345</v>
      </c>
      <c r="H306" t="s">
        <v>345</v>
      </c>
      <c r="I306">
        <v>0.99855515390274097</v>
      </c>
      <c r="J306" t="s">
        <v>345</v>
      </c>
      <c r="N306">
        <v>21</v>
      </c>
    </row>
    <row r="307" spans="1:14" x14ac:dyDescent="0.2">
      <c r="A307" t="s">
        <v>40</v>
      </c>
      <c r="B307">
        <v>24</v>
      </c>
      <c r="C307">
        <v>31651991</v>
      </c>
      <c r="D307">
        <v>0.91302415446278695</v>
      </c>
      <c r="E307" t="s">
        <v>345</v>
      </c>
      <c r="F307" t="s">
        <v>40</v>
      </c>
      <c r="G307" t="s">
        <v>345</v>
      </c>
      <c r="H307" t="s">
        <v>345</v>
      </c>
      <c r="I307">
        <v>0.99855515390274097</v>
      </c>
      <c r="J307" t="s">
        <v>345</v>
      </c>
      <c r="N307">
        <v>24</v>
      </c>
    </row>
    <row r="308" spans="1:14" x14ac:dyDescent="0.2">
      <c r="A308" t="s">
        <v>36</v>
      </c>
      <c r="B308">
        <v>5</v>
      </c>
      <c r="C308">
        <v>24</v>
      </c>
      <c r="D308">
        <v>0.91415439187368397</v>
      </c>
      <c r="E308" t="s">
        <v>345</v>
      </c>
      <c r="F308" t="s">
        <v>36</v>
      </c>
      <c r="G308" t="s">
        <v>345</v>
      </c>
      <c r="H308" t="s">
        <v>345</v>
      </c>
      <c r="I308">
        <v>0.99855515390274097</v>
      </c>
      <c r="J308" t="s">
        <v>345</v>
      </c>
    </row>
    <row r="309" spans="1:14" x14ac:dyDescent="0.2">
      <c r="A309" t="s">
        <v>96</v>
      </c>
      <c r="B309">
        <v>20</v>
      </c>
      <c r="C309">
        <v>5453033</v>
      </c>
      <c r="D309">
        <v>0.91702972433028895</v>
      </c>
      <c r="E309" t="s">
        <v>345</v>
      </c>
      <c r="F309" t="s">
        <v>96</v>
      </c>
      <c r="G309" t="s">
        <v>345</v>
      </c>
      <c r="H309" t="s">
        <v>345</v>
      </c>
      <c r="I309">
        <v>0.99855515390274097</v>
      </c>
      <c r="J309" t="s">
        <v>345</v>
      </c>
    </row>
    <row r="310" spans="1:14" x14ac:dyDescent="0.2">
      <c r="A310" t="s">
        <v>44</v>
      </c>
      <c r="B310">
        <v>24</v>
      </c>
      <c r="C310">
        <v>30105519</v>
      </c>
      <c r="D310">
        <v>0.92480839933218495</v>
      </c>
      <c r="E310" t="s">
        <v>345</v>
      </c>
      <c r="F310" t="s">
        <v>44</v>
      </c>
      <c r="G310" t="s">
        <v>345</v>
      </c>
      <c r="H310" t="s">
        <v>345</v>
      </c>
      <c r="I310">
        <v>0.99855515390274097</v>
      </c>
      <c r="J310" t="s">
        <v>345</v>
      </c>
    </row>
    <row r="311" spans="1:14" x14ac:dyDescent="0.2">
      <c r="A311" t="s">
        <v>120</v>
      </c>
      <c r="B311">
        <v>7</v>
      </c>
      <c r="C311">
        <v>32650802</v>
      </c>
      <c r="D311">
        <v>0.92537963304858095</v>
      </c>
      <c r="E311" t="s">
        <v>345</v>
      </c>
      <c r="F311" t="s">
        <v>120</v>
      </c>
      <c r="G311" t="s">
        <v>345</v>
      </c>
      <c r="H311" t="s">
        <v>345</v>
      </c>
      <c r="I311">
        <v>0.99855515390274097</v>
      </c>
      <c r="J311" t="s">
        <v>345</v>
      </c>
    </row>
    <row r="312" spans="1:14" x14ac:dyDescent="0.2">
      <c r="A312" t="s">
        <v>177</v>
      </c>
      <c r="B312">
        <v>5</v>
      </c>
      <c r="C312">
        <v>33</v>
      </c>
      <c r="D312">
        <v>0.92554532310510995</v>
      </c>
      <c r="E312" t="s">
        <v>345</v>
      </c>
      <c r="F312" t="s">
        <v>177</v>
      </c>
      <c r="G312" t="s">
        <v>345</v>
      </c>
      <c r="H312" t="s">
        <v>345</v>
      </c>
      <c r="I312">
        <v>0.99855515390274097</v>
      </c>
      <c r="J312" t="s">
        <v>345</v>
      </c>
    </row>
    <row r="313" spans="1:14" x14ac:dyDescent="0.2">
      <c r="A313" t="s">
        <v>298</v>
      </c>
      <c r="B313">
        <v>5</v>
      </c>
      <c r="C313">
        <v>2</v>
      </c>
      <c r="D313">
        <v>0.93228490177162104</v>
      </c>
      <c r="E313" t="s">
        <v>345</v>
      </c>
      <c r="F313" t="s">
        <v>298</v>
      </c>
      <c r="G313" t="s">
        <v>345</v>
      </c>
      <c r="H313" t="s">
        <v>345</v>
      </c>
      <c r="I313">
        <v>0.99855515390274097</v>
      </c>
      <c r="J313" t="s">
        <v>345</v>
      </c>
    </row>
    <row r="314" spans="1:14" x14ac:dyDescent="0.2">
      <c r="A314" t="s">
        <v>122</v>
      </c>
      <c r="B314">
        <v>31</v>
      </c>
      <c r="C314">
        <v>51040180</v>
      </c>
      <c r="D314">
        <v>0.93575985423621599</v>
      </c>
      <c r="E314" t="s">
        <v>345</v>
      </c>
      <c r="F314" t="s">
        <v>122</v>
      </c>
      <c r="G314" t="s">
        <v>345</v>
      </c>
      <c r="H314" t="s">
        <v>345</v>
      </c>
      <c r="I314">
        <v>0.99855515390274097</v>
      </c>
      <c r="J314" t="s">
        <v>345</v>
      </c>
    </row>
    <row r="315" spans="1:14" x14ac:dyDescent="0.2">
      <c r="A315" t="s">
        <v>276</v>
      </c>
      <c r="B315">
        <v>1</v>
      </c>
      <c r="C315">
        <v>36699634</v>
      </c>
      <c r="D315">
        <v>0.937971394702794</v>
      </c>
      <c r="E315" t="s">
        <v>345</v>
      </c>
      <c r="F315" t="s">
        <v>276</v>
      </c>
      <c r="G315" t="s">
        <v>345</v>
      </c>
      <c r="H315" t="s">
        <v>345</v>
      </c>
      <c r="I315">
        <v>0.99855515390274097</v>
      </c>
      <c r="J315" t="s">
        <v>345</v>
      </c>
    </row>
    <row r="316" spans="1:14" x14ac:dyDescent="0.2">
      <c r="A316" t="s">
        <v>281</v>
      </c>
      <c r="B316">
        <v>9</v>
      </c>
      <c r="C316">
        <v>36761804</v>
      </c>
      <c r="D316">
        <v>0.94471332010032005</v>
      </c>
      <c r="E316" t="s">
        <v>345</v>
      </c>
      <c r="F316" t="s">
        <v>281</v>
      </c>
      <c r="G316" t="s">
        <v>345</v>
      </c>
      <c r="H316" t="s">
        <v>345</v>
      </c>
      <c r="I316">
        <v>0.99855515390274097</v>
      </c>
      <c r="J316" t="s">
        <v>345</v>
      </c>
    </row>
    <row r="317" spans="1:14" x14ac:dyDescent="0.2">
      <c r="A317" t="s">
        <v>180</v>
      </c>
      <c r="B317">
        <v>11</v>
      </c>
      <c r="C317">
        <v>42378741</v>
      </c>
      <c r="D317">
        <v>0.94544493599622903</v>
      </c>
      <c r="E317" t="s">
        <v>345</v>
      </c>
      <c r="F317" t="s">
        <v>180</v>
      </c>
      <c r="G317" t="s">
        <v>345</v>
      </c>
      <c r="H317" t="s">
        <v>345</v>
      </c>
      <c r="I317">
        <v>0.99855515390274097</v>
      </c>
      <c r="J317" t="s">
        <v>345</v>
      </c>
    </row>
    <row r="318" spans="1:14" x14ac:dyDescent="0.2">
      <c r="A318" t="s">
        <v>294</v>
      </c>
      <c r="B318">
        <v>20</v>
      </c>
      <c r="C318">
        <v>12373492</v>
      </c>
      <c r="D318">
        <v>0.95162786431429003</v>
      </c>
      <c r="E318" t="s">
        <v>345</v>
      </c>
      <c r="F318" t="s">
        <v>294</v>
      </c>
      <c r="G318" t="s">
        <v>345</v>
      </c>
      <c r="H318" t="s">
        <v>345</v>
      </c>
      <c r="I318">
        <v>0.99855515390274097</v>
      </c>
      <c r="J318" t="s">
        <v>345</v>
      </c>
    </row>
    <row r="319" spans="1:14" x14ac:dyDescent="0.2">
      <c r="A319" t="s">
        <v>123</v>
      </c>
      <c r="B319">
        <v>5</v>
      </c>
      <c r="C319">
        <v>6</v>
      </c>
      <c r="D319">
        <v>0.95228670806783999</v>
      </c>
      <c r="E319" t="s">
        <v>345</v>
      </c>
      <c r="F319" t="s">
        <v>123</v>
      </c>
      <c r="G319" t="s">
        <v>345</v>
      </c>
      <c r="H319" t="s">
        <v>345</v>
      </c>
      <c r="I319">
        <v>0.99855515390274097</v>
      </c>
      <c r="J319" t="s">
        <v>345</v>
      </c>
    </row>
    <row r="320" spans="1:14" x14ac:dyDescent="0.2">
      <c r="A320" t="s">
        <v>25</v>
      </c>
      <c r="B320">
        <v>16</v>
      </c>
      <c r="C320">
        <v>11202190</v>
      </c>
      <c r="D320">
        <v>0.96011166034763495</v>
      </c>
      <c r="E320" t="s">
        <v>345</v>
      </c>
      <c r="F320" t="s">
        <v>25</v>
      </c>
      <c r="G320" t="s">
        <v>345</v>
      </c>
      <c r="H320" t="s">
        <v>345</v>
      </c>
      <c r="I320">
        <v>0.99855515390274097</v>
      </c>
      <c r="J320" t="s">
        <v>345</v>
      </c>
    </row>
    <row r="321" spans="1:10" x14ac:dyDescent="0.2">
      <c r="A321" t="s">
        <v>260</v>
      </c>
      <c r="B321">
        <v>15</v>
      </c>
      <c r="C321">
        <v>9121489</v>
      </c>
      <c r="D321">
        <v>0.963366105430151</v>
      </c>
      <c r="E321" t="s">
        <v>345</v>
      </c>
      <c r="F321" t="s">
        <v>260</v>
      </c>
      <c r="G321" t="s">
        <v>345</v>
      </c>
      <c r="H321" t="s">
        <v>345</v>
      </c>
      <c r="I321">
        <v>0.99855515390274097</v>
      </c>
      <c r="J321" t="s">
        <v>345</v>
      </c>
    </row>
    <row r="322" spans="1:10" x14ac:dyDescent="0.2">
      <c r="A322" t="s">
        <v>207</v>
      </c>
      <c r="B322">
        <v>14</v>
      </c>
      <c r="C322">
        <v>41784960</v>
      </c>
      <c r="D322">
        <v>0.96345781011147502</v>
      </c>
      <c r="E322" t="s">
        <v>345</v>
      </c>
      <c r="F322" t="s">
        <v>207</v>
      </c>
      <c r="G322" t="s">
        <v>345</v>
      </c>
      <c r="H322" t="s">
        <v>345</v>
      </c>
      <c r="I322">
        <v>0.99855515390274097</v>
      </c>
      <c r="J322" t="s">
        <v>345</v>
      </c>
    </row>
    <row r="323" spans="1:10" x14ac:dyDescent="0.2">
      <c r="A323" t="s">
        <v>151</v>
      </c>
      <c r="B323">
        <v>5</v>
      </c>
      <c r="C323">
        <v>22</v>
      </c>
      <c r="D323">
        <v>0.96757430997238503</v>
      </c>
      <c r="E323" t="s">
        <v>345</v>
      </c>
      <c r="F323" t="s">
        <v>151</v>
      </c>
      <c r="G323" t="s">
        <v>345</v>
      </c>
      <c r="H323" t="s">
        <v>345</v>
      </c>
      <c r="I323">
        <v>0.99855515390274097</v>
      </c>
      <c r="J323" t="s">
        <v>345</v>
      </c>
    </row>
    <row r="324" spans="1:10" x14ac:dyDescent="0.2">
      <c r="A324" t="s">
        <v>338</v>
      </c>
      <c r="B324">
        <v>5</v>
      </c>
      <c r="C324">
        <v>21</v>
      </c>
      <c r="D324">
        <v>0.97117839644862702</v>
      </c>
      <c r="E324" t="s">
        <v>345</v>
      </c>
      <c r="F324" t="s">
        <v>338</v>
      </c>
      <c r="G324" t="s">
        <v>345</v>
      </c>
      <c r="H324" t="s">
        <v>345</v>
      </c>
      <c r="I324">
        <v>0.99855515390274097</v>
      </c>
      <c r="J324" t="s">
        <v>345</v>
      </c>
    </row>
    <row r="325" spans="1:10" x14ac:dyDescent="0.2">
      <c r="A325" t="s">
        <v>258</v>
      </c>
      <c r="B325">
        <v>24</v>
      </c>
      <c r="C325">
        <v>6695198</v>
      </c>
      <c r="D325">
        <v>0.97219536473064405</v>
      </c>
      <c r="E325" t="s">
        <v>345</v>
      </c>
      <c r="F325" t="s">
        <v>258</v>
      </c>
      <c r="G325" t="s">
        <v>345</v>
      </c>
      <c r="H325" t="s">
        <v>345</v>
      </c>
      <c r="I325">
        <v>0.99855515390274097</v>
      </c>
      <c r="J325" t="s">
        <v>345</v>
      </c>
    </row>
    <row r="326" spans="1:10" x14ac:dyDescent="0.2">
      <c r="A326" t="s">
        <v>100</v>
      </c>
      <c r="B326">
        <v>2</v>
      </c>
      <c r="C326">
        <v>43120003</v>
      </c>
      <c r="D326">
        <v>0.97663234043189495</v>
      </c>
      <c r="E326" t="s">
        <v>345</v>
      </c>
      <c r="F326" t="s">
        <v>100</v>
      </c>
      <c r="G326" t="s">
        <v>345</v>
      </c>
      <c r="H326" t="s">
        <v>345</v>
      </c>
      <c r="I326">
        <v>0.99855515390274097</v>
      </c>
      <c r="J326" t="s">
        <v>345</v>
      </c>
    </row>
    <row r="327" spans="1:10" x14ac:dyDescent="0.2">
      <c r="A327" t="s">
        <v>65</v>
      </c>
      <c r="B327">
        <v>11</v>
      </c>
      <c r="C327">
        <v>41638710</v>
      </c>
      <c r="D327">
        <v>0.97974178709820403</v>
      </c>
      <c r="E327" t="s">
        <v>345</v>
      </c>
      <c r="F327" t="s">
        <v>65</v>
      </c>
      <c r="G327" t="s">
        <v>345</v>
      </c>
      <c r="H327" t="s">
        <v>345</v>
      </c>
      <c r="I327">
        <v>0.99855515390274097</v>
      </c>
      <c r="J327" t="s">
        <v>345</v>
      </c>
    </row>
    <row r="328" spans="1:10" x14ac:dyDescent="0.2">
      <c r="A328" t="s">
        <v>282</v>
      </c>
      <c r="B328">
        <v>11</v>
      </c>
      <c r="C328">
        <v>4070652</v>
      </c>
      <c r="D328">
        <v>0.98177455847125705</v>
      </c>
      <c r="E328" t="s">
        <v>345</v>
      </c>
      <c r="F328" t="s">
        <v>282</v>
      </c>
      <c r="G328" t="s">
        <v>345</v>
      </c>
      <c r="H328" t="s">
        <v>345</v>
      </c>
      <c r="I328">
        <v>0.99855515390274097</v>
      </c>
      <c r="J328" t="s">
        <v>345</v>
      </c>
    </row>
    <row r="329" spans="1:10" x14ac:dyDescent="0.2">
      <c r="A329" t="s">
        <v>27</v>
      </c>
      <c r="B329">
        <v>16</v>
      </c>
      <c r="C329">
        <v>11205423</v>
      </c>
      <c r="D329">
        <v>0.98322830452925702</v>
      </c>
      <c r="E329" t="s">
        <v>345</v>
      </c>
      <c r="F329" t="s">
        <v>27</v>
      </c>
      <c r="G329" t="s">
        <v>345</v>
      </c>
      <c r="H329" t="s">
        <v>345</v>
      </c>
      <c r="I329">
        <v>0.99855515390274097</v>
      </c>
      <c r="J329" t="s">
        <v>345</v>
      </c>
    </row>
    <row r="330" spans="1:10" x14ac:dyDescent="0.2">
      <c r="A330" t="s">
        <v>324</v>
      </c>
      <c r="B330">
        <v>7</v>
      </c>
      <c r="C330">
        <v>5457012</v>
      </c>
      <c r="D330">
        <v>0.98387490423897594</v>
      </c>
      <c r="E330" t="s">
        <v>345</v>
      </c>
      <c r="F330" t="s">
        <v>324</v>
      </c>
      <c r="G330" t="s">
        <v>345</v>
      </c>
      <c r="H330" t="s">
        <v>345</v>
      </c>
      <c r="I330">
        <v>0.99855515390274097</v>
      </c>
      <c r="J330" t="s">
        <v>345</v>
      </c>
    </row>
    <row r="331" spans="1:10" x14ac:dyDescent="0.2">
      <c r="A331" t="s">
        <v>86</v>
      </c>
      <c r="B331">
        <v>19</v>
      </c>
      <c r="C331">
        <v>28975221</v>
      </c>
      <c r="D331">
        <v>0.98555730004606001</v>
      </c>
      <c r="E331" t="s">
        <v>345</v>
      </c>
      <c r="F331" t="s">
        <v>86</v>
      </c>
      <c r="G331" t="s">
        <v>345</v>
      </c>
      <c r="H331" t="s">
        <v>345</v>
      </c>
      <c r="I331">
        <v>0.99855515390274097</v>
      </c>
      <c r="J331" t="s">
        <v>345</v>
      </c>
    </row>
    <row r="332" spans="1:10" x14ac:dyDescent="0.2">
      <c r="A332" t="s">
        <v>287</v>
      </c>
      <c r="B332">
        <v>29</v>
      </c>
      <c r="C332">
        <v>7365688</v>
      </c>
      <c r="D332">
        <v>0.98707052104278303</v>
      </c>
      <c r="E332" t="s">
        <v>345</v>
      </c>
      <c r="F332" t="s">
        <v>287</v>
      </c>
      <c r="G332" t="s">
        <v>345</v>
      </c>
      <c r="H332" t="s">
        <v>345</v>
      </c>
      <c r="I332">
        <v>0.99855515390274097</v>
      </c>
      <c r="J332" t="s">
        <v>345</v>
      </c>
    </row>
    <row r="333" spans="1:10" x14ac:dyDescent="0.2">
      <c r="A333" t="s">
        <v>57</v>
      </c>
      <c r="B333">
        <v>2</v>
      </c>
      <c r="C333">
        <v>51336125</v>
      </c>
      <c r="D333">
        <v>0.98738830001570099</v>
      </c>
      <c r="E333" t="s">
        <v>345</v>
      </c>
      <c r="F333" t="s">
        <v>57</v>
      </c>
      <c r="G333" t="s">
        <v>345</v>
      </c>
      <c r="H333" t="s">
        <v>345</v>
      </c>
      <c r="I333">
        <v>0.99855515390274097</v>
      </c>
      <c r="J333" t="s">
        <v>345</v>
      </c>
    </row>
    <row r="334" spans="1:10" x14ac:dyDescent="0.2">
      <c r="A334" t="s">
        <v>233</v>
      </c>
      <c r="B334">
        <v>33</v>
      </c>
      <c r="C334">
        <v>21291286</v>
      </c>
      <c r="D334">
        <v>0.98963948288575199</v>
      </c>
      <c r="E334" t="s">
        <v>345</v>
      </c>
      <c r="F334" t="s">
        <v>233</v>
      </c>
      <c r="G334" t="s">
        <v>345</v>
      </c>
      <c r="H334" t="s">
        <v>345</v>
      </c>
      <c r="I334">
        <v>0.99855515390274097</v>
      </c>
      <c r="J334" t="s">
        <v>345</v>
      </c>
    </row>
    <row r="335" spans="1:10" x14ac:dyDescent="0.2">
      <c r="A335" t="s">
        <v>58</v>
      </c>
      <c r="B335">
        <v>2</v>
      </c>
      <c r="C335">
        <v>51409415</v>
      </c>
      <c r="D335">
        <v>0.99402014957054396</v>
      </c>
      <c r="E335" t="s">
        <v>345</v>
      </c>
      <c r="F335" t="s">
        <v>58</v>
      </c>
      <c r="G335" t="s">
        <v>345</v>
      </c>
      <c r="H335" t="s">
        <v>345</v>
      </c>
      <c r="I335">
        <v>0.99997236603503803</v>
      </c>
      <c r="J335" t="s">
        <v>345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 t="s">
        <v>345</v>
      </c>
      <c r="F336" t="s">
        <v>344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 t="s">
        <v>345</v>
      </c>
      <c r="F337" t="s">
        <v>346</v>
      </c>
      <c r="G337" t="s">
        <v>345</v>
      </c>
      <c r="H337" t="s">
        <v>345</v>
      </c>
      <c r="I337">
        <v>1</v>
      </c>
      <c r="J337" t="s">
        <v>345</v>
      </c>
    </row>
  </sheetData>
  <conditionalFormatting sqref="I2:I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42"/>
  <sheetViews>
    <sheetView tabSelected="1" workbookViewId="0">
      <selection activeCell="K18" sqref="K16:K18"/>
    </sheetView>
  </sheetViews>
  <sheetFormatPr baseColWidth="10" defaultRowHeight="16" x14ac:dyDescent="0.2"/>
  <cols>
    <col min="1" max="1" width="16.1640625" customWidth="1"/>
    <col min="2" max="2" width="3.83203125" customWidth="1"/>
    <col min="3" max="3" width="9" customWidth="1"/>
    <col min="4" max="4" width="9.6640625" customWidth="1"/>
    <col min="5" max="5" width="6.5" customWidth="1"/>
    <col min="6" max="6" width="5.1640625" bestFit="1" customWidth="1"/>
    <col min="7" max="7" width="6.5" customWidth="1"/>
    <col min="8" max="8" width="7.33203125" customWidth="1"/>
    <col min="9" max="9" width="9" customWidth="1"/>
    <col min="10" max="10" width="6.33203125" customWidth="1"/>
    <col min="12" max="12" width="3.1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66</v>
      </c>
    </row>
    <row r="2" spans="1:12" x14ac:dyDescent="0.2">
      <c r="A2" t="s">
        <v>10</v>
      </c>
      <c r="B2">
        <v>16</v>
      </c>
      <c r="C2">
        <v>11023212</v>
      </c>
      <c r="D2" s="1">
        <v>1.1083936903929399E-278</v>
      </c>
      <c r="E2">
        <v>0.35333707234997203</v>
      </c>
      <c r="F2">
        <v>3566</v>
      </c>
      <c r="G2">
        <v>0.27579065982018502</v>
      </c>
      <c r="H2">
        <v>0.58721654515758104</v>
      </c>
      <c r="I2" s="1">
        <v>2.66014485694304E-277</v>
      </c>
      <c r="J2">
        <v>30.174366559593299</v>
      </c>
      <c r="K2">
        <f t="shared" ref="K2:K7" si="0">H2-G2</f>
        <v>0.31142588533739601</v>
      </c>
      <c r="L2">
        <v>1</v>
      </c>
    </row>
    <row r="3" spans="1:12" x14ac:dyDescent="0.2">
      <c r="A3" t="s">
        <v>11</v>
      </c>
      <c r="B3">
        <v>16</v>
      </c>
      <c r="C3">
        <v>11025336</v>
      </c>
      <c r="D3" s="1">
        <v>9.9350958579139402E-273</v>
      </c>
      <c r="E3">
        <v>0.34604598990465502</v>
      </c>
      <c r="F3">
        <v>3566</v>
      </c>
      <c r="G3">
        <v>0.27579065982018502</v>
      </c>
      <c r="H3">
        <v>0.57927284412913604</v>
      </c>
      <c r="I3" s="1">
        <v>1.75694326750478E-271</v>
      </c>
      <c r="J3">
        <v>29.9982565309767</v>
      </c>
      <c r="K3">
        <f t="shared" si="0"/>
        <v>0.30348218430895102</v>
      </c>
      <c r="L3">
        <v>2</v>
      </c>
    </row>
    <row r="4" spans="1:12" x14ac:dyDescent="0.2">
      <c r="A4" t="s">
        <v>12</v>
      </c>
      <c r="B4">
        <v>16</v>
      </c>
      <c r="C4">
        <v>11033282</v>
      </c>
      <c r="D4" s="1">
        <v>4.7307701510588201E-274</v>
      </c>
      <c r="E4">
        <v>0.34534492428491298</v>
      </c>
      <c r="F4">
        <v>3566</v>
      </c>
      <c r="G4">
        <v>0.27579065982018502</v>
      </c>
      <c r="H4">
        <v>0.58103210674024497</v>
      </c>
      <c r="I4" s="1">
        <v>8.8307709486431394E-273</v>
      </c>
      <c r="J4">
        <v>30.164564100192798</v>
      </c>
      <c r="K4">
        <f t="shared" si="0"/>
        <v>0.30524144692005994</v>
      </c>
      <c r="L4">
        <v>3</v>
      </c>
    </row>
    <row r="5" spans="1:12" x14ac:dyDescent="0.2">
      <c r="A5" t="s">
        <v>13</v>
      </c>
      <c r="B5">
        <v>16</v>
      </c>
      <c r="C5">
        <v>11062192</v>
      </c>
      <c r="D5" s="1">
        <v>5.6198729750550099E-307</v>
      </c>
      <c r="E5">
        <v>0.359506449803702</v>
      </c>
      <c r="F5">
        <v>3566</v>
      </c>
      <c r="G5">
        <v>0.27579065982018502</v>
      </c>
      <c r="H5">
        <v>0.62582651298964997</v>
      </c>
      <c r="I5" s="1">
        <v>1.7166157451077099E-305</v>
      </c>
      <c r="J5">
        <v>31.6630481486728</v>
      </c>
      <c r="K5">
        <f t="shared" si="0"/>
        <v>0.35003585316946495</v>
      </c>
      <c r="L5">
        <v>4</v>
      </c>
    </row>
    <row r="6" spans="1:12" x14ac:dyDescent="0.2">
      <c r="A6" t="s">
        <v>14</v>
      </c>
      <c r="B6">
        <v>16</v>
      </c>
      <c r="C6">
        <v>11070757</v>
      </c>
      <c r="D6" s="1">
        <v>1.6149649966440701E-296</v>
      </c>
      <c r="E6">
        <v>0.37661245092540702</v>
      </c>
      <c r="F6">
        <v>3566</v>
      </c>
      <c r="G6">
        <v>0.27579065982018502</v>
      </c>
      <c r="H6">
        <v>0.61139017158865105</v>
      </c>
      <c r="I6" s="1">
        <v>4.1740633759415902E-295</v>
      </c>
      <c r="J6">
        <v>30.806217305407099</v>
      </c>
      <c r="K6">
        <f t="shared" si="0"/>
        <v>0.33559951176846603</v>
      </c>
      <c r="L6">
        <v>5</v>
      </c>
    </row>
    <row r="7" spans="1:12" x14ac:dyDescent="0.2">
      <c r="A7" t="s">
        <v>15</v>
      </c>
      <c r="B7">
        <v>16</v>
      </c>
      <c r="C7">
        <v>11071377</v>
      </c>
      <c r="D7" s="1" t="s">
        <v>358</v>
      </c>
      <c r="E7">
        <v>0.36511497476163801</v>
      </c>
      <c r="F7">
        <v>3566</v>
      </c>
      <c r="G7">
        <v>0.27579065982018502</v>
      </c>
      <c r="H7">
        <v>0.64256440203391196</v>
      </c>
      <c r="I7" s="1" t="s">
        <v>359</v>
      </c>
      <c r="J7">
        <v>32.329982092325601</v>
      </c>
      <c r="K7">
        <f t="shared" si="0"/>
        <v>0.36677374221372694</v>
      </c>
      <c r="L7">
        <v>6</v>
      </c>
    </row>
    <row r="8" spans="1:12" x14ac:dyDescent="0.2">
      <c r="A8" s="3" t="s">
        <v>347</v>
      </c>
      <c r="C8" t="s">
        <v>364</v>
      </c>
      <c r="L8">
        <v>7</v>
      </c>
    </row>
    <row r="9" spans="1:12" x14ac:dyDescent="0.2">
      <c r="A9" s="3" t="s">
        <v>348</v>
      </c>
      <c r="C9" t="s">
        <v>364</v>
      </c>
      <c r="L9">
        <v>8</v>
      </c>
    </row>
    <row r="10" spans="1:12" x14ac:dyDescent="0.2">
      <c r="A10" s="3" t="s">
        <v>349</v>
      </c>
      <c r="C10" t="s">
        <v>364</v>
      </c>
      <c r="L10">
        <v>9</v>
      </c>
    </row>
    <row r="11" spans="1:12" x14ac:dyDescent="0.2">
      <c r="A11" s="3" t="s">
        <v>350</v>
      </c>
      <c r="C11" t="s">
        <v>364</v>
      </c>
      <c r="L11">
        <v>10</v>
      </c>
    </row>
    <row r="12" spans="1:12" x14ac:dyDescent="0.2">
      <c r="A12" t="s">
        <v>16</v>
      </c>
      <c r="B12">
        <v>16</v>
      </c>
      <c r="C12">
        <v>11075712</v>
      </c>
      <c r="D12" s="1" t="s">
        <v>360</v>
      </c>
      <c r="E12">
        <v>0.36553561413348301</v>
      </c>
      <c r="F12">
        <v>3566</v>
      </c>
      <c r="G12">
        <v>0.27579065982018502</v>
      </c>
      <c r="H12">
        <v>0.64224853722319297</v>
      </c>
      <c r="I12" s="1" t="s">
        <v>361</v>
      </c>
      <c r="J12">
        <v>32.3001392753036</v>
      </c>
      <c r="K12">
        <f>H12-G12</f>
        <v>0.36645787740300795</v>
      </c>
      <c r="L12">
        <v>11</v>
      </c>
    </row>
    <row r="13" spans="1:12" x14ac:dyDescent="0.2">
      <c r="A13" t="s">
        <v>17</v>
      </c>
      <c r="B13">
        <v>16</v>
      </c>
      <c r="C13">
        <v>11076976</v>
      </c>
      <c r="D13" s="1" t="s">
        <v>362</v>
      </c>
      <c r="E13">
        <v>0.36609646662927697</v>
      </c>
      <c r="F13">
        <v>3566</v>
      </c>
      <c r="G13">
        <v>0.27579065982018502</v>
      </c>
      <c r="H13">
        <v>0.64004599614047397</v>
      </c>
      <c r="I13" s="1" t="s">
        <v>363</v>
      </c>
      <c r="J13">
        <v>32.201566668067201</v>
      </c>
      <c r="K13">
        <f>H13-G13</f>
        <v>0.36425533632028895</v>
      </c>
      <c r="L13">
        <v>12</v>
      </c>
    </row>
    <row r="14" spans="1:12" x14ac:dyDescent="0.2">
      <c r="A14" s="3" t="s">
        <v>351</v>
      </c>
      <c r="C14" t="s">
        <v>365</v>
      </c>
      <c r="L14">
        <v>13</v>
      </c>
    </row>
    <row r="15" spans="1:12" x14ac:dyDescent="0.2">
      <c r="A15" t="s">
        <v>18</v>
      </c>
      <c r="B15">
        <v>16</v>
      </c>
      <c r="C15">
        <v>11077576</v>
      </c>
      <c r="D15" s="1" t="s">
        <v>356</v>
      </c>
      <c r="E15">
        <v>0.36371284352215399</v>
      </c>
      <c r="F15">
        <v>3566</v>
      </c>
      <c r="G15">
        <v>0.27579065982018502</v>
      </c>
      <c r="H15">
        <v>0.64543832308851501</v>
      </c>
      <c r="I15" s="1" t="s">
        <v>357</v>
      </c>
      <c r="J15">
        <v>32.444063967861403</v>
      </c>
      <c r="K15">
        <f t="shared" ref="K15:K29" si="1">H15-G15</f>
        <v>0.36964766326832998</v>
      </c>
      <c r="L15">
        <v>14</v>
      </c>
    </row>
    <row r="16" spans="1:12" x14ac:dyDescent="0.2">
      <c r="A16" t="s">
        <v>19</v>
      </c>
      <c r="B16">
        <v>16</v>
      </c>
      <c r="C16">
        <v>11095755</v>
      </c>
      <c r="D16">
        <v>0</v>
      </c>
      <c r="E16">
        <v>0.31688166012338798</v>
      </c>
      <c r="F16">
        <v>3566</v>
      </c>
      <c r="G16">
        <v>0.27579065982018502</v>
      </c>
      <c r="H16">
        <v>0.66287962737158901</v>
      </c>
      <c r="I16">
        <v>0</v>
      </c>
      <c r="J16">
        <v>34.497619423262996</v>
      </c>
      <c r="K16">
        <f t="shared" si="1"/>
        <v>0.38708896755140398</v>
      </c>
      <c r="L16">
        <v>15</v>
      </c>
    </row>
    <row r="17" spans="1:12" x14ac:dyDescent="0.2">
      <c r="A17" t="s">
        <v>20</v>
      </c>
      <c r="B17">
        <v>16</v>
      </c>
      <c r="C17">
        <v>11143508</v>
      </c>
      <c r="D17">
        <v>0</v>
      </c>
      <c r="E17">
        <v>0.31351654514862598</v>
      </c>
      <c r="F17">
        <v>3566</v>
      </c>
      <c r="G17">
        <v>0.27579065982018502</v>
      </c>
      <c r="H17">
        <v>0.66974290496101596</v>
      </c>
      <c r="I17">
        <v>0</v>
      </c>
      <c r="J17">
        <v>34.908136173976601</v>
      </c>
      <c r="K17">
        <f t="shared" si="1"/>
        <v>0.39395224514083094</v>
      </c>
      <c r="L17">
        <v>16</v>
      </c>
    </row>
    <row r="18" spans="1:12" x14ac:dyDescent="0.2">
      <c r="A18" t="s">
        <v>21</v>
      </c>
      <c r="B18">
        <v>16</v>
      </c>
      <c r="C18">
        <v>11160599</v>
      </c>
      <c r="D18">
        <v>0</v>
      </c>
      <c r="E18">
        <v>0.31379697139652302</v>
      </c>
      <c r="F18">
        <v>3566</v>
      </c>
      <c r="G18">
        <v>0.27579065982018502</v>
      </c>
      <c r="H18">
        <v>0.67167224758359501</v>
      </c>
      <c r="I18">
        <v>0</v>
      </c>
      <c r="J18">
        <v>34.9913569284112</v>
      </c>
      <c r="K18">
        <f t="shared" si="1"/>
        <v>0.39588158776340998</v>
      </c>
      <c r="L18">
        <v>17</v>
      </c>
    </row>
    <row r="19" spans="1:12" x14ac:dyDescent="0.2">
      <c r="A19" t="s">
        <v>22</v>
      </c>
      <c r="B19">
        <v>16</v>
      </c>
      <c r="C19">
        <v>11164637</v>
      </c>
      <c r="D19" s="1">
        <v>2.64419924336113E-301</v>
      </c>
      <c r="E19">
        <v>0.29010095344924303</v>
      </c>
      <c r="F19">
        <v>3566</v>
      </c>
      <c r="G19">
        <v>0.27579065982018502</v>
      </c>
      <c r="H19">
        <v>0.61797207935866505</v>
      </c>
      <c r="I19" s="1">
        <v>7.4037578814111804E-300</v>
      </c>
      <c r="J19">
        <v>33.5891550462471</v>
      </c>
      <c r="K19">
        <f t="shared" si="1"/>
        <v>0.34218141953848003</v>
      </c>
      <c r="L19">
        <v>18</v>
      </c>
    </row>
    <row r="20" spans="1:12" x14ac:dyDescent="0.2">
      <c r="A20" t="s">
        <v>23</v>
      </c>
      <c r="B20">
        <v>16</v>
      </c>
      <c r="C20">
        <v>11186543</v>
      </c>
      <c r="D20">
        <v>0</v>
      </c>
      <c r="E20">
        <v>0.31674144699943901</v>
      </c>
      <c r="F20">
        <v>3566</v>
      </c>
      <c r="G20">
        <v>0.27579065982018502</v>
      </c>
      <c r="H20">
        <v>0.65189384642386705</v>
      </c>
      <c r="I20">
        <v>0</v>
      </c>
      <c r="J20">
        <v>33.8617663670029</v>
      </c>
      <c r="K20">
        <f t="shared" si="1"/>
        <v>0.37610318660368203</v>
      </c>
      <c r="L20">
        <v>19</v>
      </c>
    </row>
    <row r="21" spans="1:12" x14ac:dyDescent="0.2">
      <c r="A21" t="s">
        <v>24</v>
      </c>
      <c r="B21">
        <v>16</v>
      </c>
      <c r="C21">
        <v>11201129</v>
      </c>
      <c r="D21" s="1" t="s">
        <v>352</v>
      </c>
      <c r="E21">
        <v>0.32613572630398202</v>
      </c>
      <c r="F21">
        <v>3566</v>
      </c>
      <c r="G21">
        <v>0.27579065982018502</v>
      </c>
      <c r="H21">
        <v>0.64677516212792696</v>
      </c>
      <c r="I21" s="1" t="s">
        <v>353</v>
      </c>
      <c r="J21">
        <v>33.629812744700402</v>
      </c>
      <c r="K21">
        <f t="shared" si="1"/>
        <v>0.37098450230774194</v>
      </c>
      <c r="L21">
        <v>20</v>
      </c>
    </row>
    <row r="22" spans="1:12" x14ac:dyDescent="0.2">
      <c r="A22" t="s">
        <v>25</v>
      </c>
      <c r="B22">
        <v>16</v>
      </c>
      <c r="C22">
        <v>11202190</v>
      </c>
      <c r="D22" s="1">
        <v>1.7939523941851201E-274</v>
      </c>
      <c r="E22">
        <v>0.36974200785193501</v>
      </c>
      <c r="F22">
        <v>3566</v>
      </c>
      <c r="G22">
        <v>0.27579065982018502</v>
      </c>
      <c r="H22">
        <v>0.58159304877926399</v>
      </c>
      <c r="I22" s="1">
        <v>3.7254354817676203E-273</v>
      </c>
      <c r="J22">
        <v>29.809246690457901</v>
      </c>
      <c r="K22">
        <f t="shared" si="1"/>
        <v>0.30580238895907896</v>
      </c>
      <c r="L22">
        <v>21</v>
      </c>
    </row>
    <row r="23" spans="1:12" x14ac:dyDescent="0.2">
      <c r="A23" t="s">
        <v>26</v>
      </c>
      <c r="B23">
        <v>16</v>
      </c>
      <c r="C23">
        <v>11202400</v>
      </c>
      <c r="D23" s="1" t="s">
        <v>354</v>
      </c>
      <c r="E23">
        <v>0.31940549635445897</v>
      </c>
      <c r="F23">
        <v>3566</v>
      </c>
      <c r="G23">
        <v>0.27579065982018502</v>
      </c>
      <c r="H23">
        <v>0.64633236226698998</v>
      </c>
      <c r="I23" s="1" t="s">
        <v>355</v>
      </c>
      <c r="J23">
        <v>33.813903768046103</v>
      </c>
      <c r="K23">
        <f t="shared" si="1"/>
        <v>0.37054170244680495</v>
      </c>
      <c r="L23">
        <v>22</v>
      </c>
    </row>
    <row r="24" spans="1:12" x14ac:dyDescent="0.2">
      <c r="A24" t="s">
        <v>32</v>
      </c>
      <c r="B24">
        <v>16</v>
      </c>
      <c r="C24">
        <v>11202863</v>
      </c>
      <c r="D24" s="1">
        <v>4.0804687877537901E-34</v>
      </c>
      <c r="E24">
        <v>3.4071789119461598E-2</v>
      </c>
      <c r="F24">
        <v>3566</v>
      </c>
      <c r="G24">
        <v>0.27579065982018502</v>
      </c>
      <c r="H24">
        <v>0.30661857426940498</v>
      </c>
      <c r="I24" s="1">
        <v>5.9610326638490203E-33</v>
      </c>
      <c r="J24">
        <v>26.112128478327602</v>
      </c>
      <c r="K24">
        <f t="shared" si="1"/>
        <v>3.0827914449219951E-2</v>
      </c>
      <c r="L24">
        <v>23</v>
      </c>
    </row>
    <row r="25" spans="1:12" x14ac:dyDescent="0.2">
      <c r="A25" t="s">
        <v>27</v>
      </c>
      <c r="B25">
        <v>16</v>
      </c>
      <c r="C25">
        <v>11205423</v>
      </c>
      <c r="D25" s="1">
        <v>1.8848929520848099E-274</v>
      </c>
      <c r="E25">
        <v>0.36862030286034803</v>
      </c>
      <c r="F25">
        <v>3566</v>
      </c>
      <c r="G25">
        <v>0.27579065982018502</v>
      </c>
      <c r="H25">
        <v>0.58156443517516199</v>
      </c>
      <c r="I25" s="1">
        <v>3.7254354817676203E-273</v>
      </c>
      <c r="J25">
        <v>29.829946110881099</v>
      </c>
      <c r="K25">
        <f t="shared" si="1"/>
        <v>0.30577377535497696</v>
      </c>
      <c r="L25">
        <v>24</v>
      </c>
    </row>
    <row r="26" spans="1:12" x14ac:dyDescent="0.2">
      <c r="A26" t="s">
        <v>28</v>
      </c>
      <c r="B26">
        <v>16</v>
      </c>
      <c r="C26">
        <v>11205993</v>
      </c>
      <c r="D26" s="1">
        <v>1.3449327146241099E-277</v>
      </c>
      <c r="E26">
        <v>0.35670218732473402</v>
      </c>
      <c r="F26">
        <v>3566</v>
      </c>
      <c r="G26">
        <v>0.27579065982018502</v>
      </c>
      <c r="H26">
        <v>0.58576534688683501</v>
      </c>
      <c r="I26" s="1">
        <v>3.01264928075801E-276</v>
      </c>
      <c r="J26">
        <v>30.220919665631001</v>
      </c>
      <c r="K26">
        <f t="shared" si="1"/>
        <v>0.30997468706664999</v>
      </c>
      <c r="L26">
        <v>25</v>
      </c>
    </row>
    <row r="27" spans="1:12" x14ac:dyDescent="0.2">
      <c r="A27" t="s">
        <v>29</v>
      </c>
      <c r="B27">
        <v>16</v>
      </c>
      <c r="C27">
        <v>11206740</v>
      </c>
      <c r="D27" s="1">
        <v>2.0433627867472499E-270</v>
      </c>
      <c r="E27">
        <v>0.371003925967471</v>
      </c>
      <c r="F27">
        <v>3566</v>
      </c>
      <c r="G27">
        <v>0.27579065982018502</v>
      </c>
      <c r="H27">
        <v>0.57620237356758497</v>
      </c>
      <c r="I27" s="1">
        <v>3.4328494817353803E-269</v>
      </c>
      <c r="J27">
        <v>29.594524597963598</v>
      </c>
      <c r="K27">
        <f t="shared" si="1"/>
        <v>0.30041171374739994</v>
      </c>
      <c r="L27">
        <v>26</v>
      </c>
    </row>
    <row r="28" spans="1:12" x14ac:dyDescent="0.2">
      <c r="A28" t="s">
        <v>31</v>
      </c>
      <c r="B28">
        <v>16</v>
      </c>
      <c r="C28">
        <v>11207428</v>
      </c>
      <c r="D28" s="1">
        <v>3.2340613535223399E-198</v>
      </c>
      <c r="E28">
        <v>0.18241727425686999</v>
      </c>
      <c r="F28">
        <v>3566</v>
      </c>
      <c r="G28">
        <v>0.27579065982018502</v>
      </c>
      <c r="H28">
        <v>0.48485460687982801</v>
      </c>
      <c r="I28" s="1">
        <v>4.93929370356139E-197</v>
      </c>
      <c r="J28">
        <v>31.119432642949999</v>
      </c>
      <c r="K28">
        <f t="shared" si="1"/>
        <v>0.20906394705964298</v>
      </c>
      <c r="L28">
        <v>27</v>
      </c>
    </row>
    <row r="29" spans="1:12" x14ac:dyDescent="0.2">
      <c r="A29" t="s">
        <v>30</v>
      </c>
      <c r="B29">
        <v>16</v>
      </c>
      <c r="C29">
        <v>11210919</v>
      </c>
      <c r="D29" s="1">
        <v>5.0479431104426696E-212</v>
      </c>
      <c r="E29">
        <v>0.23359506449803699</v>
      </c>
      <c r="F29">
        <v>3566</v>
      </c>
      <c r="G29">
        <v>0.27579065982018502</v>
      </c>
      <c r="H29">
        <v>0.50166747714376403</v>
      </c>
      <c r="I29" s="1">
        <v>8.0767089767082798E-211</v>
      </c>
      <c r="J29">
        <v>29.5360781053148</v>
      </c>
      <c r="K29">
        <f t="shared" si="1"/>
        <v>0.225876817323579</v>
      </c>
      <c r="L29">
        <v>28</v>
      </c>
    </row>
    <row r="30" spans="1:12" x14ac:dyDescent="0.2">
      <c r="A30" t="s">
        <v>33</v>
      </c>
      <c r="B30">
        <v>16</v>
      </c>
      <c r="C30">
        <v>8187490</v>
      </c>
      <c r="D30" s="1">
        <v>4.0494897931003002E-15</v>
      </c>
      <c r="E30">
        <v>0.295008412787437</v>
      </c>
      <c r="F30">
        <v>3566</v>
      </c>
      <c r="G30">
        <v>0.27579065982018502</v>
      </c>
      <c r="H30">
        <v>0.28845563370881999</v>
      </c>
      <c r="I30" s="1">
        <v>5.6692857103404202E-14</v>
      </c>
      <c r="J30">
        <v>-6.68902363425536</v>
      </c>
    </row>
    <row r="31" spans="1:12" x14ac:dyDescent="0.2">
      <c r="A31" t="s">
        <v>36</v>
      </c>
      <c r="B31">
        <v>5</v>
      </c>
      <c r="C31">
        <v>24</v>
      </c>
      <c r="D31" s="1">
        <v>1.38751547082746E-11</v>
      </c>
      <c r="E31">
        <v>0.24200785193494101</v>
      </c>
      <c r="F31">
        <v>3566</v>
      </c>
      <c r="G31">
        <v>0.27579065982018502</v>
      </c>
      <c r="H31">
        <v>0.28515124026794703</v>
      </c>
      <c r="I31" s="1">
        <v>1.8648207927921001E-10</v>
      </c>
      <c r="J31">
        <v>6.2034959670888803</v>
      </c>
    </row>
    <row r="32" spans="1:12" x14ac:dyDescent="0.2">
      <c r="A32" t="s">
        <v>34</v>
      </c>
      <c r="B32">
        <v>27</v>
      </c>
      <c r="C32">
        <v>20109332</v>
      </c>
      <c r="D32" s="1">
        <v>1.94557142835974E-11</v>
      </c>
      <c r="E32">
        <v>0.14596186203028599</v>
      </c>
      <c r="F32">
        <v>3566</v>
      </c>
      <c r="G32">
        <v>0.27579065982018502</v>
      </c>
      <c r="H32">
        <v>0.28501473181885001</v>
      </c>
      <c r="I32" s="1">
        <v>2.5142769228033602E-10</v>
      </c>
      <c r="J32">
        <v>-7.2802851474946202</v>
      </c>
    </row>
    <row r="33" spans="1:10" x14ac:dyDescent="0.2">
      <c r="A33" t="s">
        <v>35</v>
      </c>
      <c r="B33">
        <v>1</v>
      </c>
      <c r="C33">
        <v>51017984</v>
      </c>
      <c r="D33" s="1">
        <v>3.8489542501011899E-11</v>
      </c>
      <c r="E33">
        <v>0.13853056646102099</v>
      </c>
      <c r="F33">
        <v>3566</v>
      </c>
      <c r="G33">
        <v>0.27579065982018502</v>
      </c>
      <c r="H33">
        <v>0.28473942710024902</v>
      </c>
      <c r="I33" s="1">
        <v>4.7898097334592502E-10</v>
      </c>
      <c r="J33">
        <v>-7.3982909906005698</v>
      </c>
    </row>
    <row r="34" spans="1:10" x14ac:dyDescent="0.2">
      <c r="A34" t="s">
        <v>37</v>
      </c>
      <c r="B34">
        <v>17</v>
      </c>
      <c r="C34">
        <v>46172427</v>
      </c>
      <c r="D34" s="1">
        <v>1.0770459743185501E-9</v>
      </c>
      <c r="E34">
        <v>0.170639371845205</v>
      </c>
      <c r="F34">
        <v>3566</v>
      </c>
      <c r="G34">
        <v>0.27579065982018502</v>
      </c>
      <c r="H34">
        <v>0.283399218018421</v>
      </c>
      <c r="I34" s="1">
        <v>1.2924551691822599E-8</v>
      </c>
      <c r="J34">
        <v>-6.3326261893091704</v>
      </c>
    </row>
    <row r="35" spans="1:10" x14ac:dyDescent="0.2">
      <c r="A35" t="s">
        <v>38</v>
      </c>
      <c r="B35">
        <v>2</v>
      </c>
      <c r="C35">
        <v>1</v>
      </c>
      <c r="D35" s="1">
        <v>2.1395709437981101E-9</v>
      </c>
      <c r="E35">
        <v>0.388390353337072</v>
      </c>
      <c r="F35">
        <v>3566</v>
      </c>
      <c r="G35">
        <v>0.27579065982018502</v>
      </c>
      <c r="H35">
        <v>0.28312404865201701</v>
      </c>
      <c r="I35" s="1">
        <v>2.47895116246954E-8</v>
      </c>
      <c r="J35">
        <v>4.7692937209684496</v>
      </c>
    </row>
    <row r="36" spans="1:10" x14ac:dyDescent="0.2">
      <c r="A36" t="s">
        <v>47</v>
      </c>
      <c r="B36">
        <v>31</v>
      </c>
      <c r="C36">
        <v>60161043</v>
      </c>
      <c r="D36" s="1">
        <v>1.5825647693946299E-8</v>
      </c>
      <c r="E36">
        <v>0.24845765563656799</v>
      </c>
      <c r="F36">
        <v>3566</v>
      </c>
      <c r="G36">
        <v>0.27579065982018502</v>
      </c>
      <c r="H36">
        <v>0.28232394341258399</v>
      </c>
      <c r="I36" s="1">
        <v>1.7724725417219901E-7</v>
      </c>
      <c r="J36">
        <v>-5.0913725505117799</v>
      </c>
    </row>
    <row r="37" spans="1:10" x14ac:dyDescent="0.2">
      <c r="A37" t="s">
        <v>41</v>
      </c>
      <c r="B37">
        <v>5</v>
      </c>
      <c r="C37">
        <v>7</v>
      </c>
      <c r="D37" s="1">
        <v>2.4368277156241301E-8</v>
      </c>
      <c r="E37">
        <v>0.38474481211441403</v>
      </c>
      <c r="F37">
        <v>3566</v>
      </c>
      <c r="G37">
        <v>0.27579065982018502</v>
      </c>
      <c r="H37">
        <v>0.282151792904133</v>
      </c>
      <c r="I37" s="1">
        <v>2.6412068143538901E-7</v>
      </c>
      <c r="J37">
        <v>-4.5028808475572104</v>
      </c>
    </row>
    <row r="38" spans="1:10" x14ac:dyDescent="0.2">
      <c r="A38" t="s">
        <v>50</v>
      </c>
      <c r="B38">
        <v>32</v>
      </c>
      <c r="C38">
        <v>38264269</v>
      </c>
      <c r="D38" s="1">
        <v>6.4354442771410002E-8</v>
      </c>
      <c r="E38">
        <v>9.9971957375210405E-2</v>
      </c>
      <c r="F38">
        <v>3566</v>
      </c>
      <c r="G38">
        <v>0.27579065982018502</v>
      </c>
      <c r="H38">
        <v>0.281765121240453</v>
      </c>
      <c r="I38" s="1">
        <v>6.7572164909980496E-7</v>
      </c>
      <c r="J38">
        <v>-7.1410643945014298</v>
      </c>
    </row>
    <row r="39" spans="1:10" x14ac:dyDescent="0.2">
      <c r="A39" t="s">
        <v>49</v>
      </c>
      <c r="B39">
        <v>15</v>
      </c>
      <c r="C39">
        <v>1</v>
      </c>
      <c r="D39" s="1">
        <v>9.4308612760693499E-8</v>
      </c>
      <c r="E39">
        <v>0.209478407178912</v>
      </c>
      <c r="F39">
        <v>3566</v>
      </c>
      <c r="G39">
        <v>0.27579065982018502</v>
      </c>
      <c r="H39">
        <v>0.28161320693719599</v>
      </c>
      <c r="I39" s="1">
        <v>9.6023314810887899E-7</v>
      </c>
      <c r="J39">
        <v>5.0641379470625898</v>
      </c>
    </row>
    <row r="40" spans="1:10" x14ac:dyDescent="0.2">
      <c r="A40" t="s">
        <v>40</v>
      </c>
      <c r="B40">
        <v>24</v>
      </c>
      <c r="C40">
        <v>31651991</v>
      </c>
      <c r="D40" s="1">
        <v>2.08510215264969E-7</v>
      </c>
      <c r="E40">
        <v>0.28337072349971998</v>
      </c>
      <c r="F40">
        <v>3566</v>
      </c>
      <c r="G40">
        <v>0.27579065982018502</v>
      </c>
      <c r="H40">
        <v>0.28129830510825898</v>
      </c>
      <c r="I40" s="1">
        <v>2.06057153908911E-6</v>
      </c>
      <c r="J40">
        <v>-4.4705260499666801</v>
      </c>
    </row>
    <row r="41" spans="1:10" x14ac:dyDescent="0.2">
      <c r="A41" t="s">
        <v>48</v>
      </c>
      <c r="B41">
        <v>2</v>
      </c>
      <c r="C41">
        <v>50997124</v>
      </c>
      <c r="D41" s="1">
        <v>2.79962390395559E-7</v>
      </c>
      <c r="E41">
        <v>1.28996074032529E-2</v>
      </c>
      <c r="F41">
        <v>3566</v>
      </c>
      <c r="G41">
        <v>0.27579065982018502</v>
      </c>
      <c r="H41">
        <v>0.28118152927130002</v>
      </c>
      <c r="I41" s="1">
        <v>2.68763894779737E-6</v>
      </c>
      <c r="J41">
        <v>17.342159478514098</v>
      </c>
    </row>
    <row r="42" spans="1:10" x14ac:dyDescent="0.2">
      <c r="A42" t="s">
        <v>42</v>
      </c>
      <c r="B42">
        <v>24</v>
      </c>
      <c r="C42">
        <v>30099101</v>
      </c>
      <c r="D42" s="1">
        <v>3.7511380753857602E-7</v>
      </c>
      <c r="E42">
        <v>0.21382501402131199</v>
      </c>
      <c r="F42">
        <v>3566</v>
      </c>
      <c r="G42">
        <v>0.27579065982018502</v>
      </c>
      <c r="H42">
        <v>0.28106568166301998</v>
      </c>
      <c r="I42" s="1">
        <v>3.5010622036933799E-6</v>
      </c>
      <c r="J42">
        <v>4.8708472942980698</v>
      </c>
    </row>
    <row r="43" spans="1:10" x14ac:dyDescent="0.2">
      <c r="A43" t="s">
        <v>39</v>
      </c>
      <c r="B43">
        <v>24</v>
      </c>
      <c r="C43">
        <v>29943476</v>
      </c>
      <c r="D43" s="1">
        <v>5.5641040772675695E-7</v>
      </c>
      <c r="E43">
        <v>0.45821648906337598</v>
      </c>
      <c r="F43">
        <v>3566</v>
      </c>
      <c r="G43">
        <v>0.27579065982018502</v>
      </c>
      <c r="H43">
        <v>0.28090972517155199</v>
      </c>
      <c r="I43" s="1">
        <v>5.0528080269240598E-6</v>
      </c>
      <c r="J43">
        <v>-3.9447461486662401</v>
      </c>
    </row>
    <row r="44" spans="1:10" x14ac:dyDescent="0.2">
      <c r="A44" t="s">
        <v>52</v>
      </c>
      <c r="B44">
        <v>32</v>
      </c>
      <c r="C44">
        <v>23276932</v>
      </c>
      <c r="D44" s="1">
        <v>6.3546126099514202E-7</v>
      </c>
      <c r="E44">
        <v>4.8093101514301698E-2</v>
      </c>
      <c r="F44">
        <v>3566</v>
      </c>
      <c r="G44">
        <v>0.27579065982018502</v>
      </c>
      <c r="H44">
        <v>0.280857221184934</v>
      </c>
      <c r="I44" s="1">
        <v>5.6188153603781004E-6</v>
      </c>
      <c r="J44">
        <v>-8.9993014035053402</v>
      </c>
    </row>
    <row r="45" spans="1:10" x14ac:dyDescent="0.2">
      <c r="A45" t="s">
        <v>43</v>
      </c>
      <c r="B45">
        <v>16</v>
      </c>
      <c r="C45">
        <v>17646942</v>
      </c>
      <c r="D45" s="1">
        <v>9.0096888127795896E-7</v>
      </c>
      <c r="E45">
        <v>0.12591138530566501</v>
      </c>
      <c r="F45">
        <v>3566</v>
      </c>
      <c r="G45">
        <v>0.27579065982018502</v>
      </c>
      <c r="H45">
        <v>0.28071934618687799</v>
      </c>
      <c r="I45" s="1">
        <v>7.7621934387024098E-6</v>
      </c>
      <c r="J45">
        <v>-5.7748882903551904</v>
      </c>
    </row>
    <row r="46" spans="1:10" x14ac:dyDescent="0.2">
      <c r="A46" t="s">
        <v>58</v>
      </c>
      <c r="B46">
        <v>2</v>
      </c>
      <c r="C46">
        <v>51409415</v>
      </c>
      <c r="D46" s="1">
        <v>1.5951556958631E-6</v>
      </c>
      <c r="E46">
        <v>2.2013460459898999E-2</v>
      </c>
      <c r="F46">
        <v>3566</v>
      </c>
      <c r="G46">
        <v>0.27579065982018502</v>
      </c>
      <c r="H46">
        <v>0.28049409199512798</v>
      </c>
      <c r="I46" s="1">
        <v>1.33993078452501E-5</v>
      </c>
      <c r="J46">
        <v>12.5040259541893</v>
      </c>
    </row>
    <row r="47" spans="1:10" x14ac:dyDescent="0.2">
      <c r="A47" t="s">
        <v>45</v>
      </c>
      <c r="B47">
        <v>28</v>
      </c>
      <c r="C47">
        <v>34770823</v>
      </c>
      <c r="D47" s="1">
        <v>2.2040824803573799E-6</v>
      </c>
      <c r="E47">
        <v>0.23569826135726299</v>
      </c>
      <c r="F47">
        <v>3566</v>
      </c>
      <c r="G47">
        <v>0.27579065982018502</v>
      </c>
      <c r="H47">
        <v>0.280366795402196</v>
      </c>
      <c r="I47" s="1">
        <v>1.8062724717075099E-5</v>
      </c>
      <c r="J47">
        <v>-4.2957578950567896</v>
      </c>
    </row>
    <row r="48" spans="1:10" x14ac:dyDescent="0.2">
      <c r="A48" t="s">
        <v>46</v>
      </c>
      <c r="B48">
        <v>32</v>
      </c>
      <c r="C48">
        <v>23632129</v>
      </c>
      <c r="D48" s="1">
        <v>2.5558976579646399E-6</v>
      </c>
      <c r="E48">
        <v>0.23990465507571501</v>
      </c>
      <c r="F48">
        <v>3566</v>
      </c>
      <c r="G48">
        <v>0.27579065982018502</v>
      </c>
      <c r="H48">
        <v>0.28030854320877702</v>
      </c>
      <c r="I48" s="1">
        <v>2.0447181263717099E-5</v>
      </c>
      <c r="J48">
        <v>4.2776158778140099</v>
      </c>
    </row>
    <row r="49" spans="1:10" x14ac:dyDescent="0.2">
      <c r="A49" t="s">
        <v>57</v>
      </c>
      <c r="B49">
        <v>2</v>
      </c>
      <c r="C49">
        <v>51336125</v>
      </c>
      <c r="D49" s="1">
        <v>3.7946464395308602E-6</v>
      </c>
      <c r="E49">
        <v>2.2574312955692701E-2</v>
      </c>
      <c r="F49">
        <v>3566</v>
      </c>
      <c r="G49">
        <v>0.27579065982018502</v>
      </c>
      <c r="H49">
        <v>0.28015325734504198</v>
      </c>
      <c r="I49" s="1">
        <v>2.96511907833109E-5</v>
      </c>
      <c r="J49">
        <v>11.8367992377352</v>
      </c>
    </row>
    <row r="50" spans="1:10" x14ac:dyDescent="0.2">
      <c r="A50" t="s">
        <v>53</v>
      </c>
      <c r="B50">
        <v>5</v>
      </c>
      <c r="C50">
        <v>29</v>
      </c>
      <c r="D50" s="1">
        <v>1.29863167109891E-5</v>
      </c>
      <c r="E50">
        <v>0.20835670218732499</v>
      </c>
      <c r="F50">
        <v>3566</v>
      </c>
      <c r="G50">
        <v>0.27579065982018502</v>
      </c>
      <c r="H50">
        <v>0.279671451853099</v>
      </c>
      <c r="I50" s="1">
        <v>9.91682367020987E-5</v>
      </c>
      <c r="J50">
        <v>-4.1173008331866203</v>
      </c>
    </row>
    <row r="51" spans="1:10" x14ac:dyDescent="0.2">
      <c r="A51" t="s">
        <v>55</v>
      </c>
      <c r="B51">
        <v>8</v>
      </c>
      <c r="C51">
        <v>27546510</v>
      </c>
      <c r="D51" s="1">
        <v>1.54628034471731E-5</v>
      </c>
      <c r="E51">
        <v>0.17035894559730799</v>
      </c>
      <c r="F51">
        <v>3566</v>
      </c>
      <c r="G51">
        <v>0.27579065982018502</v>
      </c>
      <c r="H51">
        <v>0.27960331712033498</v>
      </c>
      <c r="I51">
        <v>1.15455599072226E-4</v>
      </c>
      <c r="J51">
        <v>-4.3039252043586202</v>
      </c>
    </row>
    <row r="52" spans="1:10" x14ac:dyDescent="0.2">
      <c r="A52" t="s">
        <v>60</v>
      </c>
      <c r="B52">
        <v>23</v>
      </c>
      <c r="C52">
        <v>70908626</v>
      </c>
      <c r="D52" s="1">
        <v>3.3582225415397101E-5</v>
      </c>
      <c r="E52">
        <v>2.0050476724621499E-2</v>
      </c>
      <c r="F52">
        <v>3566</v>
      </c>
      <c r="G52">
        <v>0.27579065982018502</v>
      </c>
      <c r="H52">
        <v>0.279301298073586</v>
      </c>
      <c r="I52">
        <v>2.4529625520811798E-4</v>
      </c>
      <c r="J52">
        <v>-11.491258364030699</v>
      </c>
    </row>
    <row r="53" spans="1:10" x14ac:dyDescent="0.2">
      <c r="A53" t="s">
        <v>59</v>
      </c>
      <c r="B53">
        <v>9</v>
      </c>
      <c r="C53">
        <v>66193572</v>
      </c>
      <c r="D53" s="1">
        <v>4.3234667974418399E-5</v>
      </c>
      <c r="E53">
        <v>0.102215367358385</v>
      </c>
      <c r="F53">
        <v>3566</v>
      </c>
      <c r="G53">
        <v>0.27579065982018502</v>
      </c>
      <c r="H53">
        <v>0.27920318817054202</v>
      </c>
      <c r="I53">
        <v>3.0908188168945902E-4</v>
      </c>
      <c r="J53">
        <v>5.2237815433491104</v>
      </c>
    </row>
    <row r="54" spans="1:10" x14ac:dyDescent="0.2">
      <c r="A54" t="s">
        <v>51</v>
      </c>
      <c r="B54">
        <v>21</v>
      </c>
      <c r="C54">
        <v>32418659</v>
      </c>
      <c r="D54" s="1">
        <v>4.61410072260057E-5</v>
      </c>
      <c r="E54">
        <v>0.18395961862030299</v>
      </c>
      <c r="F54">
        <v>3566</v>
      </c>
      <c r="G54">
        <v>0.27579065982018502</v>
      </c>
      <c r="H54">
        <v>0.27917794696548798</v>
      </c>
      <c r="I54">
        <v>3.2298705058204002E-4</v>
      </c>
      <c r="J54">
        <v>-4.4820699443478098</v>
      </c>
    </row>
    <row r="55" spans="1:10" x14ac:dyDescent="0.2">
      <c r="A55" t="s">
        <v>44</v>
      </c>
      <c r="B55">
        <v>24</v>
      </c>
      <c r="C55">
        <v>30105519</v>
      </c>
      <c r="D55" s="1">
        <v>5.29436009396837E-5</v>
      </c>
      <c r="E55">
        <v>0.418956814357824</v>
      </c>
      <c r="F55">
        <v>3566</v>
      </c>
      <c r="G55">
        <v>0.27579065982018502</v>
      </c>
      <c r="H55">
        <v>0.279124623378808</v>
      </c>
      <c r="I55">
        <v>3.6304183501497398E-4</v>
      </c>
      <c r="J55">
        <v>3.2252468048669698</v>
      </c>
    </row>
    <row r="56" spans="1:10" x14ac:dyDescent="0.2">
      <c r="A56" t="s">
        <v>56</v>
      </c>
      <c r="B56">
        <v>5</v>
      </c>
      <c r="C56">
        <v>10</v>
      </c>
      <c r="D56">
        <v>2.20993610494442E-4</v>
      </c>
      <c r="E56">
        <v>5.8048233314638299E-2</v>
      </c>
      <c r="F56">
        <v>3566</v>
      </c>
      <c r="G56">
        <v>0.27579065982018502</v>
      </c>
      <c r="H56">
        <v>0.278573455998393</v>
      </c>
      <c r="I56">
        <v>1.48507706252265E-3</v>
      </c>
      <c r="J56">
        <v>6.1650625197562503</v>
      </c>
    </row>
    <row r="57" spans="1:10" x14ac:dyDescent="0.2">
      <c r="A57" t="s">
        <v>72</v>
      </c>
      <c r="B57">
        <v>15</v>
      </c>
      <c r="C57">
        <v>13203734</v>
      </c>
      <c r="D57">
        <v>2.8994763477646401E-4</v>
      </c>
      <c r="E57">
        <v>0.200785193494111</v>
      </c>
      <c r="F57">
        <v>3566</v>
      </c>
      <c r="G57">
        <v>0.27579065982018502</v>
      </c>
      <c r="H57">
        <v>0.27846937402518401</v>
      </c>
      <c r="I57">
        <v>1.9102432408802401E-3</v>
      </c>
      <c r="J57">
        <v>-3.4661340901518498</v>
      </c>
    </row>
    <row r="58" spans="1:10" x14ac:dyDescent="0.2">
      <c r="A58" t="s">
        <v>61</v>
      </c>
      <c r="B58">
        <v>30</v>
      </c>
      <c r="C58">
        <v>8970778</v>
      </c>
      <c r="D58">
        <v>3.03986191999069E-4</v>
      </c>
      <c r="E58">
        <v>4.6831183398766102E-2</v>
      </c>
      <c r="F58">
        <v>3566</v>
      </c>
      <c r="G58">
        <v>0.27579065982018502</v>
      </c>
      <c r="H58">
        <v>0.27845127706938</v>
      </c>
      <c r="I58">
        <v>1.9642184713786E-3</v>
      </c>
      <c r="J58">
        <v>8.5693419340495893</v>
      </c>
    </row>
    <row r="59" spans="1:10" x14ac:dyDescent="0.2">
      <c r="A59" t="s">
        <v>62</v>
      </c>
      <c r="B59">
        <v>13</v>
      </c>
      <c r="C59">
        <v>5255056</v>
      </c>
      <c r="D59">
        <v>5.8192780649651496E-4</v>
      </c>
      <c r="E59">
        <v>9.8850252383623105E-2</v>
      </c>
      <c r="F59">
        <v>3566</v>
      </c>
      <c r="G59">
        <v>0.27579065982018502</v>
      </c>
      <c r="H59">
        <v>0.27820352845907698</v>
      </c>
      <c r="I59">
        <v>3.68920269778923E-3</v>
      </c>
      <c r="J59">
        <v>-4.5291208482826697</v>
      </c>
    </row>
    <row r="60" spans="1:10" x14ac:dyDescent="0.2">
      <c r="A60" t="s">
        <v>63</v>
      </c>
      <c r="B60">
        <v>21</v>
      </c>
      <c r="C60">
        <v>16346192</v>
      </c>
      <c r="D60">
        <v>1.36460254968883E-3</v>
      </c>
      <c r="E60">
        <v>5.3421200224340999E-2</v>
      </c>
      <c r="F60">
        <v>3566</v>
      </c>
      <c r="G60">
        <v>0.27579065982018502</v>
      </c>
      <c r="H60">
        <v>0.27788090686021799</v>
      </c>
      <c r="I60">
        <v>8.4908603091749402E-3</v>
      </c>
      <c r="J60">
        <v>7.4162483976870099</v>
      </c>
    </row>
    <row r="61" spans="1:10" x14ac:dyDescent="0.2">
      <c r="A61" t="s">
        <v>128</v>
      </c>
      <c r="B61">
        <v>8</v>
      </c>
      <c r="C61">
        <v>8292351</v>
      </c>
      <c r="D61">
        <v>1.40995563110755E-3</v>
      </c>
      <c r="E61">
        <v>2.3135165451486299E-2</v>
      </c>
      <c r="F61">
        <v>3566</v>
      </c>
      <c r="G61">
        <v>0.27579065982018502</v>
      </c>
      <c r="H61">
        <v>0.27786859564940503</v>
      </c>
      <c r="I61">
        <v>8.6135471282207006E-3</v>
      </c>
      <c r="J61">
        <v>9.4826009638090891</v>
      </c>
    </row>
    <row r="62" spans="1:10" x14ac:dyDescent="0.2">
      <c r="A62" t="s">
        <v>68</v>
      </c>
      <c r="B62">
        <v>21</v>
      </c>
      <c r="C62">
        <v>46464971</v>
      </c>
      <c r="D62">
        <v>1.48373170905589E-3</v>
      </c>
      <c r="E62">
        <v>3.3651149747616601E-3</v>
      </c>
      <c r="F62">
        <v>3566</v>
      </c>
      <c r="G62">
        <v>0.27579065982018502</v>
      </c>
      <c r="H62">
        <v>0.27784940141164099</v>
      </c>
      <c r="I62">
        <v>8.8567173670162404E-3</v>
      </c>
      <c r="J62">
        <v>21.891455303848499</v>
      </c>
    </row>
    <row r="63" spans="1:10" x14ac:dyDescent="0.2">
      <c r="A63" t="s">
        <v>64</v>
      </c>
      <c r="B63">
        <v>1</v>
      </c>
      <c r="C63">
        <v>21244146</v>
      </c>
      <c r="D63">
        <v>1.52108155579369E-3</v>
      </c>
      <c r="E63">
        <v>0.20933819405496401</v>
      </c>
      <c r="F63">
        <v>3566</v>
      </c>
      <c r="G63">
        <v>0.27579065982018502</v>
      </c>
      <c r="H63">
        <v>0.27784004972377402</v>
      </c>
      <c r="I63">
        <v>8.8567173670162404E-3</v>
      </c>
      <c r="J63">
        <v>2.8407518090205</v>
      </c>
    </row>
    <row r="64" spans="1:10" x14ac:dyDescent="0.2">
      <c r="A64" t="s">
        <v>73</v>
      </c>
      <c r="B64">
        <v>10</v>
      </c>
      <c r="C64">
        <v>23344676</v>
      </c>
      <c r="D64">
        <v>1.5288381169254199E-3</v>
      </c>
      <c r="E64">
        <v>1.17779024116658E-2</v>
      </c>
      <c r="F64">
        <v>3566</v>
      </c>
      <c r="G64">
        <v>0.27579065982018502</v>
      </c>
      <c r="H64">
        <v>0.27783813682524999</v>
      </c>
      <c r="I64">
        <v>8.8567173670162404E-3</v>
      </c>
      <c r="J64">
        <v>11.4721673515996</v>
      </c>
    </row>
    <row r="65" spans="1:10" x14ac:dyDescent="0.2">
      <c r="A65" t="s">
        <v>78</v>
      </c>
      <c r="B65">
        <v>19</v>
      </c>
      <c r="C65">
        <v>34802127</v>
      </c>
      <c r="D65">
        <v>1.7800935276450101E-3</v>
      </c>
      <c r="E65">
        <v>0.11848008973639899</v>
      </c>
      <c r="F65">
        <v>3566</v>
      </c>
      <c r="G65">
        <v>0.27579065982018502</v>
      </c>
      <c r="H65">
        <v>0.27778097392258899</v>
      </c>
      <c r="I65">
        <v>1.0117857364212999E-2</v>
      </c>
      <c r="J65">
        <v>5.9744660323176504</v>
      </c>
    </row>
    <row r="66" spans="1:10" x14ac:dyDescent="0.2">
      <c r="A66" t="s">
        <v>81</v>
      </c>
      <c r="B66">
        <v>25</v>
      </c>
      <c r="C66">
        <v>72858599</v>
      </c>
      <c r="D66">
        <v>1.80676024360947E-3</v>
      </c>
      <c r="E66">
        <v>2.1873247335950599E-2</v>
      </c>
      <c r="F66">
        <v>3566</v>
      </c>
      <c r="G66">
        <v>0.27579065982018502</v>
      </c>
      <c r="H66">
        <v>0.27777539415272301</v>
      </c>
      <c r="I66">
        <v>1.0117857364212999E-2</v>
      </c>
      <c r="J66">
        <v>8.2687448545548197</v>
      </c>
    </row>
    <row r="67" spans="1:10" x14ac:dyDescent="0.2">
      <c r="A67" t="s">
        <v>87</v>
      </c>
      <c r="B67">
        <v>9</v>
      </c>
      <c r="C67">
        <v>33505144</v>
      </c>
      <c r="D67">
        <v>2.2771091724917399E-3</v>
      </c>
      <c r="E67">
        <v>0.43395961862030302</v>
      </c>
      <c r="F67">
        <v>3566</v>
      </c>
      <c r="G67">
        <v>0.27579065982018502</v>
      </c>
      <c r="H67">
        <v>0.27768872408637102</v>
      </c>
      <c r="I67">
        <v>1.2542765277987301E-2</v>
      </c>
      <c r="J67">
        <v>-2.3877983785607699</v>
      </c>
    </row>
    <row r="68" spans="1:10" x14ac:dyDescent="0.2">
      <c r="A68" t="s">
        <v>71</v>
      </c>
      <c r="B68">
        <v>10</v>
      </c>
      <c r="C68">
        <v>19749885</v>
      </c>
      <c r="D68">
        <v>2.6378152454063701E-3</v>
      </c>
      <c r="E68">
        <v>3.7717330342119999E-2</v>
      </c>
      <c r="F68">
        <v>3566</v>
      </c>
      <c r="G68">
        <v>0.27579065982018502</v>
      </c>
      <c r="H68">
        <v>0.27763379704347002</v>
      </c>
      <c r="I68">
        <v>1.42952568138152E-2</v>
      </c>
      <c r="J68">
        <v>6.0318194931687703</v>
      </c>
    </row>
    <row r="69" spans="1:10" x14ac:dyDescent="0.2">
      <c r="A69" t="s">
        <v>66</v>
      </c>
      <c r="B69">
        <v>9</v>
      </c>
      <c r="C69">
        <v>20396849</v>
      </c>
      <c r="D69">
        <v>2.8551269965945902E-3</v>
      </c>
      <c r="E69">
        <v>0.49369040942232201</v>
      </c>
      <c r="F69">
        <v>3566</v>
      </c>
      <c r="G69">
        <v>0.27579065982018502</v>
      </c>
      <c r="H69">
        <v>0.277604277662514</v>
      </c>
      <c r="I69">
        <v>1.5227343981837799E-2</v>
      </c>
      <c r="J69">
        <v>2.8471918032222399</v>
      </c>
    </row>
    <row r="70" spans="1:10" x14ac:dyDescent="0.2">
      <c r="A70" t="s">
        <v>69</v>
      </c>
      <c r="B70">
        <v>2</v>
      </c>
      <c r="C70">
        <v>5480042</v>
      </c>
      <c r="D70">
        <v>3.0982587654719502E-3</v>
      </c>
      <c r="E70">
        <v>0.32417274256870399</v>
      </c>
      <c r="F70">
        <v>3566</v>
      </c>
      <c r="G70">
        <v>0.27579065982018502</v>
      </c>
      <c r="H70">
        <v>0.277573843674434</v>
      </c>
      <c r="I70">
        <v>1.6265858518727701E-2</v>
      </c>
      <c r="J70">
        <v>2.4978303720274702</v>
      </c>
    </row>
    <row r="71" spans="1:10" x14ac:dyDescent="0.2">
      <c r="A71" t="s">
        <v>65</v>
      </c>
      <c r="B71">
        <v>11</v>
      </c>
      <c r="C71">
        <v>41638710</v>
      </c>
      <c r="D71">
        <v>4.0678323035592103E-3</v>
      </c>
      <c r="E71">
        <v>2.9584969153112699E-2</v>
      </c>
      <c r="F71">
        <v>3566</v>
      </c>
      <c r="G71">
        <v>0.27579065982018502</v>
      </c>
      <c r="H71">
        <v>0.27747275305147201</v>
      </c>
      <c r="I71">
        <v>2.1027563907629099E-2</v>
      </c>
      <c r="J71">
        <v>-6.5227403993758299</v>
      </c>
    </row>
    <row r="72" spans="1:10" x14ac:dyDescent="0.2">
      <c r="A72" t="s">
        <v>86</v>
      </c>
      <c r="B72">
        <v>19</v>
      </c>
      <c r="C72">
        <v>28975221</v>
      </c>
      <c r="D72">
        <v>5.08925478130671E-3</v>
      </c>
      <c r="E72">
        <v>1.8227706113292198E-2</v>
      </c>
      <c r="F72">
        <v>3566</v>
      </c>
      <c r="G72">
        <v>0.27579065982018502</v>
      </c>
      <c r="H72">
        <v>0.27738994821746699</v>
      </c>
      <c r="I72">
        <v>2.5755071734035202E-2</v>
      </c>
      <c r="J72">
        <v>8.1390216420986707</v>
      </c>
    </row>
    <row r="73" spans="1:10" x14ac:dyDescent="0.2">
      <c r="A73" t="s">
        <v>109</v>
      </c>
      <c r="B73">
        <v>5</v>
      </c>
      <c r="C73">
        <v>11</v>
      </c>
      <c r="D73">
        <v>5.1356839469653597E-3</v>
      </c>
      <c r="E73">
        <v>9.7027481772293894E-2</v>
      </c>
      <c r="F73">
        <v>3566</v>
      </c>
      <c r="G73">
        <v>0.27579065982018502</v>
      </c>
      <c r="H73">
        <v>0.277386598860143</v>
      </c>
      <c r="I73">
        <v>2.5755071734035202E-2</v>
      </c>
      <c r="J73">
        <v>3.7008928552604599</v>
      </c>
    </row>
    <row r="74" spans="1:10" x14ac:dyDescent="0.2">
      <c r="A74" t="s">
        <v>67</v>
      </c>
      <c r="B74">
        <v>18</v>
      </c>
      <c r="C74">
        <v>32594959</v>
      </c>
      <c r="D74">
        <v>6.2974799034869302E-3</v>
      </c>
      <c r="E74">
        <v>0.18788558609085801</v>
      </c>
      <c r="F74">
        <v>3566</v>
      </c>
      <c r="G74">
        <v>0.27579065982018502</v>
      </c>
      <c r="H74">
        <v>0.27731154699550398</v>
      </c>
      <c r="I74">
        <v>3.1116959523111901E-2</v>
      </c>
      <c r="J74">
        <v>-2.6897219635943701</v>
      </c>
    </row>
    <row r="75" spans="1:10" x14ac:dyDescent="0.2">
      <c r="A75" t="s">
        <v>76</v>
      </c>
      <c r="B75">
        <v>18</v>
      </c>
      <c r="C75">
        <v>29785703</v>
      </c>
      <c r="D75">
        <v>6.4129149116379496E-3</v>
      </c>
      <c r="E75">
        <v>7.1368480089736397E-2</v>
      </c>
      <c r="F75">
        <v>3566</v>
      </c>
      <c r="G75">
        <v>0.27579065982018502</v>
      </c>
      <c r="H75">
        <v>0.27730487759517802</v>
      </c>
      <c r="I75">
        <v>3.1228107395802202E-2</v>
      </c>
      <c r="J75">
        <v>-4.0987976338451499</v>
      </c>
    </row>
    <row r="76" spans="1:10" x14ac:dyDescent="0.2">
      <c r="A76" t="s">
        <v>97</v>
      </c>
      <c r="B76">
        <v>6</v>
      </c>
      <c r="C76">
        <v>5124325</v>
      </c>
      <c r="D76">
        <v>7.3509479470326997E-3</v>
      </c>
      <c r="E76">
        <v>0.14736399326977001</v>
      </c>
      <c r="F76">
        <v>3566</v>
      </c>
      <c r="G76">
        <v>0.27579065982018502</v>
      </c>
      <c r="H76">
        <v>0.27725483729331502</v>
      </c>
      <c r="I76">
        <v>3.5284550145757002E-2</v>
      </c>
      <c r="J76">
        <v>-2.92023111361345</v>
      </c>
    </row>
    <row r="77" spans="1:10" x14ac:dyDescent="0.2">
      <c r="A77" t="s">
        <v>70</v>
      </c>
      <c r="B77">
        <v>14</v>
      </c>
      <c r="C77">
        <v>7378067</v>
      </c>
      <c r="D77">
        <v>7.5185692992497397E-3</v>
      </c>
      <c r="E77">
        <v>0.14890633763320199</v>
      </c>
      <c r="F77">
        <v>3566</v>
      </c>
      <c r="G77">
        <v>0.27579065982018502</v>
      </c>
      <c r="H77">
        <v>0.27724658730607099</v>
      </c>
      <c r="I77">
        <v>3.5580834993632598E-2</v>
      </c>
      <c r="J77">
        <v>-2.8928071592702098</v>
      </c>
    </row>
    <row r="78" spans="1:10" x14ac:dyDescent="0.2">
      <c r="A78" t="s">
        <v>54</v>
      </c>
      <c r="B78">
        <v>8</v>
      </c>
      <c r="C78">
        <v>57055518</v>
      </c>
      <c r="D78">
        <v>8.7148644068746495E-3</v>
      </c>
      <c r="E78">
        <v>4.0100953449242797E-2</v>
      </c>
      <c r="F78">
        <v>3566</v>
      </c>
      <c r="G78">
        <v>0.27579065982018502</v>
      </c>
      <c r="H78">
        <v>0.27719266530535303</v>
      </c>
      <c r="I78">
        <v>4.0669367232081699E-2</v>
      </c>
      <c r="J78">
        <v>5.2064325527235296</v>
      </c>
    </row>
    <row r="79" spans="1:10" x14ac:dyDescent="0.2">
      <c r="A79" t="s">
        <v>88</v>
      </c>
      <c r="B79">
        <v>26</v>
      </c>
      <c r="C79">
        <v>65139272</v>
      </c>
      <c r="D79">
        <v>9.8816303198632598E-3</v>
      </c>
      <c r="E79">
        <v>0.106001121704992</v>
      </c>
      <c r="F79">
        <v>3566</v>
      </c>
      <c r="G79">
        <v>0.27579065982018502</v>
      </c>
      <c r="H79">
        <v>0.27714693020195103</v>
      </c>
      <c r="I79">
        <v>4.5482572431151398E-2</v>
      </c>
      <c r="J79">
        <v>3.2125427773539701</v>
      </c>
    </row>
    <row r="80" spans="1:10" x14ac:dyDescent="0.2">
      <c r="A80" t="s">
        <v>74</v>
      </c>
      <c r="B80">
        <v>25</v>
      </c>
      <c r="C80">
        <v>45385098</v>
      </c>
      <c r="D80">
        <v>1.19647548096485E-2</v>
      </c>
      <c r="E80">
        <v>3.6455412226584802E-3</v>
      </c>
      <c r="F80">
        <v>3566</v>
      </c>
      <c r="G80">
        <v>0.27579065982018502</v>
      </c>
      <c r="H80">
        <v>0.277077583632036</v>
      </c>
      <c r="I80">
        <v>5.4326454270836301E-2</v>
      </c>
      <c r="J80">
        <v>16.625806859738098</v>
      </c>
    </row>
    <row r="81" spans="1:10" x14ac:dyDescent="0.2">
      <c r="A81" t="s">
        <v>77</v>
      </c>
      <c r="B81">
        <v>28</v>
      </c>
      <c r="C81">
        <v>17330452</v>
      </c>
      <c r="D81">
        <v>1.53375892526064E-2</v>
      </c>
      <c r="E81">
        <v>0.406197420078519</v>
      </c>
      <c r="F81">
        <v>3566</v>
      </c>
      <c r="G81">
        <v>0.27579065982018502</v>
      </c>
      <c r="H81">
        <v>0.27698809969962102</v>
      </c>
      <c r="I81">
        <v>6.8712399851676695E-2</v>
      </c>
      <c r="J81">
        <v>-1.92980507656762</v>
      </c>
    </row>
    <row r="82" spans="1:10" x14ac:dyDescent="0.2">
      <c r="A82" t="s">
        <v>92</v>
      </c>
      <c r="B82">
        <v>7</v>
      </c>
      <c r="C82">
        <v>11164448</v>
      </c>
      <c r="D82">
        <v>1.6590129650491298E-2</v>
      </c>
      <c r="E82">
        <v>2.8182837913628699E-2</v>
      </c>
      <c r="F82">
        <v>3566</v>
      </c>
      <c r="G82">
        <v>0.27579065982018502</v>
      </c>
      <c r="H82">
        <v>0.27695995129725598</v>
      </c>
      <c r="I82">
        <v>7.3345836349540297E-2</v>
      </c>
      <c r="J82">
        <v>-6.4132574617196996</v>
      </c>
    </row>
    <row r="83" spans="1:10" x14ac:dyDescent="0.2">
      <c r="A83" t="s">
        <v>93</v>
      </c>
      <c r="B83">
        <v>33</v>
      </c>
      <c r="C83">
        <v>13146728</v>
      </c>
      <c r="D83">
        <v>1.68678831192378E-2</v>
      </c>
      <c r="E83">
        <v>2.9444756029164401E-3</v>
      </c>
      <c r="F83">
        <v>3566</v>
      </c>
      <c r="G83">
        <v>0.27579065982018502</v>
      </c>
      <c r="H83">
        <v>0.27695400663094299</v>
      </c>
      <c r="I83">
        <v>7.3605308156674001E-2</v>
      </c>
      <c r="J83">
        <v>-17.4668161816371</v>
      </c>
    </row>
    <row r="84" spans="1:10" x14ac:dyDescent="0.2">
      <c r="A84" t="s">
        <v>82</v>
      </c>
      <c r="B84">
        <v>16</v>
      </c>
      <c r="C84">
        <v>25845386</v>
      </c>
      <c r="D84">
        <v>1.75450713219596E-2</v>
      </c>
      <c r="E84">
        <v>7.3892316320807602E-2</v>
      </c>
      <c r="F84">
        <v>3566</v>
      </c>
      <c r="G84">
        <v>0.27579065982018502</v>
      </c>
      <c r="H84">
        <v>0.27693992632942499</v>
      </c>
      <c r="I84">
        <v>7.5578768771518201E-2</v>
      </c>
      <c r="J84">
        <v>-3.48978247943205</v>
      </c>
    </row>
    <row r="85" spans="1:10" x14ac:dyDescent="0.2">
      <c r="A85" t="s">
        <v>83</v>
      </c>
      <c r="B85">
        <v>27</v>
      </c>
      <c r="C85">
        <v>29700449</v>
      </c>
      <c r="D85">
        <v>1.9646234439627298E-2</v>
      </c>
      <c r="E85">
        <v>7.8519349411104705E-3</v>
      </c>
      <c r="F85">
        <v>3566</v>
      </c>
      <c r="G85">
        <v>0.27579065982018502</v>
      </c>
      <c r="H85">
        <v>0.27689956554929501</v>
      </c>
      <c r="I85">
        <v>8.3558667996389502E-2</v>
      </c>
      <c r="J85">
        <v>-10.8753054959525</v>
      </c>
    </row>
    <row r="86" spans="1:10" x14ac:dyDescent="0.2">
      <c r="A86" t="s">
        <v>160</v>
      </c>
      <c r="B86">
        <v>5</v>
      </c>
      <c r="C86">
        <v>9</v>
      </c>
      <c r="D86">
        <v>2.2489449141538501E-2</v>
      </c>
      <c r="E86">
        <v>0.393438025799215</v>
      </c>
      <c r="F86">
        <v>3566</v>
      </c>
      <c r="G86">
        <v>0.27579065982018502</v>
      </c>
      <c r="H86">
        <v>0.27685154354688901</v>
      </c>
      <c r="I86">
        <v>9.4455686394461905E-2</v>
      </c>
      <c r="J86">
        <v>-1.8299852420137801</v>
      </c>
    </row>
    <row r="87" spans="1:10" x14ac:dyDescent="0.2">
      <c r="A87" t="s">
        <v>75</v>
      </c>
      <c r="B87">
        <v>16</v>
      </c>
      <c r="C87">
        <v>34762262</v>
      </c>
      <c r="D87">
        <v>2.2889321026732599E-2</v>
      </c>
      <c r="E87">
        <v>2.2434099831744E-3</v>
      </c>
      <c r="F87">
        <v>3566</v>
      </c>
      <c r="G87">
        <v>0.27579065982018502</v>
      </c>
      <c r="H87">
        <v>0.27684529893569598</v>
      </c>
      <c r="I87">
        <v>9.4948294629409194E-2</v>
      </c>
      <c r="J87">
        <v>18.9401017768832</v>
      </c>
    </row>
    <row r="88" spans="1:10" x14ac:dyDescent="0.2">
      <c r="A88" t="s">
        <v>95</v>
      </c>
      <c r="B88">
        <v>32</v>
      </c>
      <c r="C88">
        <v>42405643</v>
      </c>
      <c r="D88">
        <v>2.37167370009084E-2</v>
      </c>
      <c r="E88">
        <v>2.1452607964105402E-2</v>
      </c>
      <c r="F88">
        <v>3566</v>
      </c>
      <c r="G88">
        <v>0.27579065982018502</v>
      </c>
      <c r="H88">
        <v>0.27683272923267099</v>
      </c>
      <c r="I88">
        <v>9.7180776003722394E-2</v>
      </c>
      <c r="J88">
        <v>6.0759124726137097</v>
      </c>
    </row>
    <row r="89" spans="1:10" x14ac:dyDescent="0.2">
      <c r="A89" t="s">
        <v>85</v>
      </c>
      <c r="B89">
        <v>19</v>
      </c>
      <c r="C89">
        <v>16115048</v>
      </c>
      <c r="D89">
        <v>2.4138811100079101E-2</v>
      </c>
      <c r="E89">
        <v>3.2249018508132297E-2</v>
      </c>
      <c r="F89">
        <v>3566</v>
      </c>
      <c r="G89">
        <v>0.27579065982018502</v>
      </c>
      <c r="H89">
        <v>0.27682649142369797</v>
      </c>
      <c r="I89">
        <v>9.7718560597910495E-2</v>
      </c>
      <c r="J89">
        <v>-4.8520192489422698</v>
      </c>
    </row>
    <row r="90" spans="1:10" x14ac:dyDescent="0.2">
      <c r="A90" t="s">
        <v>80</v>
      </c>
      <c r="B90">
        <v>25</v>
      </c>
      <c r="C90">
        <v>7299784</v>
      </c>
      <c r="D90">
        <v>2.4589739593790402E-2</v>
      </c>
      <c r="E90">
        <v>0.39413909141895698</v>
      </c>
      <c r="F90">
        <v>3566</v>
      </c>
      <c r="G90">
        <v>0.27579065982018502</v>
      </c>
      <c r="H90">
        <v>0.27681995104871399</v>
      </c>
      <c r="I90">
        <v>9.8358958375161606E-2</v>
      </c>
      <c r="J90">
        <v>1.7800804193263999</v>
      </c>
    </row>
    <row r="91" spans="1:10" x14ac:dyDescent="0.2">
      <c r="A91" t="s">
        <v>101</v>
      </c>
      <c r="B91">
        <v>9</v>
      </c>
      <c r="C91">
        <v>10662607</v>
      </c>
      <c r="D91">
        <v>2.75173145835588E-2</v>
      </c>
      <c r="E91">
        <v>0.16264722378014601</v>
      </c>
      <c r="F91">
        <v>3566</v>
      </c>
      <c r="G91">
        <v>0.27579065982018502</v>
      </c>
      <c r="H91">
        <v>0.27678030256185399</v>
      </c>
      <c r="I91">
        <v>0.108774325883244</v>
      </c>
      <c r="J91">
        <v>4.0431132364301403</v>
      </c>
    </row>
    <row r="92" spans="1:10" x14ac:dyDescent="0.2">
      <c r="A92" t="s">
        <v>103</v>
      </c>
      <c r="B92">
        <v>7</v>
      </c>
      <c r="C92">
        <v>15468014</v>
      </c>
      <c r="D92">
        <v>3.11710600541074E-2</v>
      </c>
      <c r="E92">
        <v>0.16334828939988799</v>
      </c>
      <c r="F92">
        <v>3566</v>
      </c>
      <c r="G92">
        <v>0.27579065982018502</v>
      </c>
      <c r="H92">
        <v>0.27673656978590699</v>
      </c>
      <c r="I92">
        <v>0.12178460672302401</v>
      </c>
      <c r="J92">
        <v>-3.9356912589619202</v>
      </c>
    </row>
    <row r="93" spans="1:10" x14ac:dyDescent="0.2">
      <c r="A93" t="s">
        <v>133</v>
      </c>
      <c r="B93">
        <v>15</v>
      </c>
      <c r="C93">
        <v>65154384</v>
      </c>
      <c r="D93">
        <v>3.2701608648421802E-2</v>
      </c>
      <c r="E93">
        <v>6.3376332024677504E-2</v>
      </c>
      <c r="F93">
        <v>3566</v>
      </c>
      <c r="G93">
        <v>0.27579065982018502</v>
      </c>
      <c r="H93">
        <v>0.276719817758044</v>
      </c>
      <c r="I93">
        <v>0.12629586788356001</v>
      </c>
      <c r="J93">
        <v>-4.6157746923790901</v>
      </c>
    </row>
    <row r="94" spans="1:10" x14ac:dyDescent="0.2">
      <c r="A94" t="s">
        <v>116</v>
      </c>
      <c r="B94">
        <v>19</v>
      </c>
      <c r="C94">
        <v>52471033</v>
      </c>
      <c r="D94">
        <v>3.45549286294633E-2</v>
      </c>
      <c r="E94">
        <v>0.46719012899607398</v>
      </c>
      <c r="F94">
        <v>3566</v>
      </c>
      <c r="G94">
        <v>0.27579065982018502</v>
      </c>
      <c r="H94">
        <v>0.27670059662780599</v>
      </c>
      <c r="I94">
        <v>0.131937000221587</v>
      </c>
      <c r="J94">
        <v>3.6810108171889602</v>
      </c>
    </row>
    <row r="95" spans="1:10" x14ac:dyDescent="0.2">
      <c r="A95" t="s">
        <v>121</v>
      </c>
      <c r="B95">
        <v>5</v>
      </c>
      <c r="C95">
        <v>32</v>
      </c>
      <c r="D95">
        <v>3.9441025726808299E-2</v>
      </c>
      <c r="E95">
        <v>2.5518788558609101E-2</v>
      </c>
      <c r="F95">
        <v>3566</v>
      </c>
      <c r="G95">
        <v>0.27579065982018502</v>
      </c>
      <c r="H95">
        <v>0.27665468292713102</v>
      </c>
      <c r="I95">
        <v>0.148465251790942</v>
      </c>
      <c r="J95">
        <v>-5.9175190354690104</v>
      </c>
    </row>
    <row r="96" spans="1:10" x14ac:dyDescent="0.2">
      <c r="A96" t="s">
        <v>132</v>
      </c>
      <c r="B96">
        <v>34</v>
      </c>
      <c r="C96">
        <v>17096334</v>
      </c>
      <c r="D96">
        <v>3.97674781582881E-2</v>
      </c>
      <c r="E96">
        <v>0.238782950084128</v>
      </c>
      <c r="F96">
        <v>3566</v>
      </c>
      <c r="G96">
        <v>0.27579065982018502</v>
      </c>
      <c r="H96">
        <v>0.27665183105984698</v>
      </c>
      <c r="I96">
        <v>0.148465251790942</v>
      </c>
      <c r="J96">
        <v>3.5881233732597999</v>
      </c>
    </row>
    <row r="97" spans="1:10" x14ac:dyDescent="0.2">
      <c r="A97" t="s">
        <v>149</v>
      </c>
      <c r="B97">
        <v>32</v>
      </c>
      <c r="C97">
        <v>13620416</v>
      </c>
      <c r="D97">
        <v>4.0362579481855301E-2</v>
      </c>
      <c r="E97">
        <v>2.8042624789680298E-3</v>
      </c>
      <c r="F97">
        <v>3566</v>
      </c>
      <c r="G97">
        <v>0.27579065982018502</v>
      </c>
      <c r="H97">
        <v>0.27664669497475403</v>
      </c>
      <c r="I97">
        <v>0.14903106270223501</v>
      </c>
      <c r="J97">
        <v>-15.390594958429601</v>
      </c>
    </row>
    <row r="98" spans="1:10" x14ac:dyDescent="0.2">
      <c r="A98" t="s">
        <v>106</v>
      </c>
      <c r="B98">
        <v>13</v>
      </c>
      <c r="C98">
        <v>5252021</v>
      </c>
      <c r="D98">
        <v>4.5789458475951603E-2</v>
      </c>
      <c r="E98">
        <v>1.6404935501963001E-2</v>
      </c>
      <c r="F98">
        <v>3566</v>
      </c>
      <c r="G98">
        <v>0.27579065982018502</v>
      </c>
      <c r="H98">
        <v>0.27660323212954502</v>
      </c>
      <c r="I98">
        <v>0.16723106573825799</v>
      </c>
      <c r="J98">
        <v>-6.76771014691258</v>
      </c>
    </row>
    <row r="99" spans="1:10" x14ac:dyDescent="0.2">
      <c r="A99" t="s">
        <v>114</v>
      </c>
      <c r="B99">
        <v>9</v>
      </c>
      <c r="C99">
        <v>14699971</v>
      </c>
      <c r="D99">
        <v>4.6682419091704098E-2</v>
      </c>
      <c r="E99">
        <v>3.8698822209758801E-2</v>
      </c>
      <c r="F99">
        <v>3566</v>
      </c>
      <c r="G99">
        <v>0.27579065982018502</v>
      </c>
      <c r="H99">
        <v>0.27659660355330501</v>
      </c>
      <c r="I99">
        <v>0.16865906252486601</v>
      </c>
      <c r="J99">
        <v>5.00032941996324</v>
      </c>
    </row>
    <row r="100" spans="1:10" x14ac:dyDescent="0.2">
      <c r="A100" t="s">
        <v>112</v>
      </c>
      <c r="B100">
        <v>6</v>
      </c>
      <c r="C100">
        <v>24857375</v>
      </c>
      <c r="D100">
        <v>4.7336906999741801E-2</v>
      </c>
      <c r="E100">
        <v>1.5703869882220899E-2</v>
      </c>
      <c r="F100">
        <v>3566</v>
      </c>
      <c r="G100">
        <v>0.27579065982018502</v>
      </c>
      <c r="H100">
        <v>0.27659182956925099</v>
      </c>
      <c r="I100">
        <v>0.16920426331822599</v>
      </c>
      <c r="J100">
        <v>6.2498892399744399</v>
      </c>
    </row>
    <row r="101" spans="1:10" x14ac:dyDescent="0.2">
      <c r="A101" t="s">
        <v>100</v>
      </c>
      <c r="B101">
        <v>2</v>
      </c>
      <c r="C101">
        <v>43120003</v>
      </c>
      <c r="D101">
        <v>5.0388849848471903E-2</v>
      </c>
      <c r="E101">
        <v>0.27397644419517703</v>
      </c>
      <c r="F101">
        <v>3566</v>
      </c>
      <c r="G101">
        <v>0.27579065982018502</v>
      </c>
      <c r="H101">
        <v>0.27657045126702601</v>
      </c>
      <c r="I101">
        <v>0.17821740577985901</v>
      </c>
      <c r="J101">
        <v>1.87126130166689</v>
      </c>
    </row>
    <row r="102" spans="1:10" x14ac:dyDescent="0.2">
      <c r="A102" t="s">
        <v>104</v>
      </c>
      <c r="B102">
        <v>14</v>
      </c>
      <c r="C102">
        <v>39254576</v>
      </c>
      <c r="D102">
        <v>5.2779571893293201E-2</v>
      </c>
      <c r="E102">
        <v>0.38053841839596197</v>
      </c>
      <c r="F102">
        <v>3566</v>
      </c>
      <c r="G102">
        <v>0.27579065982018502</v>
      </c>
      <c r="H102">
        <v>0.27655463976715</v>
      </c>
      <c r="I102">
        <v>0.18401656495510699</v>
      </c>
      <c r="J102">
        <v>3.4738451777602699</v>
      </c>
    </row>
    <row r="103" spans="1:10" x14ac:dyDescent="0.2">
      <c r="A103" t="s">
        <v>127</v>
      </c>
      <c r="B103">
        <v>5</v>
      </c>
      <c r="C103">
        <v>28</v>
      </c>
      <c r="D103">
        <v>5.3123829763825597E-2</v>
      </c>
      <c r="E103">
        <v>0.15185081323611899</v>
      </c>
      <c r="F103">
        <v>3566</v>
      </c>
      <c r="G103">
        <v>0.27579065982018502</v>
      </c>
      <c r="H103">
        <v>0.27655242557073101</v>
      </c>
      <c r="I103">
        <v>0.18401656495510699</v>
      </c>
      <c r="J103">
        <v>3.5413359622652898</v>
      </c>
    </row>
    <row r="104" spans="1:10" x14ac:dyDescent="0.2">
      <c r="A104" t="s">
        <v>122</v>
      </c>
      <c r="B104">
        <v>31</v>
      </c>
      <c r="C104">
        <v>51040180</v>
      </c>
      <c r="D104">
        <v>5.7138464452139902E-2</v>
      </c>
      <c r="E104">
        <v>0.438446438586652</v>
      </c>
      <c r="F104">
        <v>3566</v>
      </c>
      <c r="G104">
        <v>0.27579065982018502</v>
      </c>
      <c r="H104">
        <v>0.27652767326706801</v>
      </c>
      <c r="I104">
        <v>0.195903306693051</v>
      </c>
      <c r="J104">
        <v>-3.5339702425426398</v>
      </c>
    </row>
    <row r="105" spans="1:10" x14ac:dyDescent="0.2">
      <c r="A105" t="s">
        <v>102</v>
      </c>
      <c r="B105">
        <v>8</v>
      </c>
      <c r="C105">
        <v>33660993</v>
      </c>
      <c r="D105">
        <v>5.8159818621535402E-2</v>
      </c>
      <c r="E105">
        <v>3.93998878295009E-2</v>
      </c>
      <c r="F105">
        <v>3566</v>
      </c>
      <c r="G105">
        <v>0.27579065982018502</v>
      </c>
      <c r="H105">
        <v>0.276521670361626</v>
      </c>
      <c r="I105">
        <v>0.19739089956399899</v>
      </c>
      <c r="J105">
        <v>-4.7198459209121202</v>
      </c>
    </row>
    <row r="106" spans="1:10" x14ac:dyDescent="0.2">
      <c r="A106" t="s">
        <v>79</v>
      </c>
      <c r="B106">
        <v>29</v>
      </c>
      <c r="C106">
        <v>11485501</v>
      </c>
      <c r="D106">
        <v>5.9592666847845997E-2</v>
      </c>
      <c r="E106">
        <v>9.9691531127313507E-2</v>
      </c>
      <c r="F106">
        <v>3566</v>
      </c>
      <c r="G106">
        <v>0.27579065982018502</v>
      </c>
      <c r="H106">
        <v>0.27651343517576599</v>
      </c>
      <c r="I106">
        <v>0.20023136060876301</v>
      </c>
      <c r="J106">
        <v>-2.46252526300032</v>
      </c>
    </row>
    <row r="107" spans="1:10" x14ac:dyDescent="0.2">
      <c r="A107" t="s">
        <v>135</v>
      </c>
      <c r="B107">
        <v>19</v>
      </c>
      <c r="C107">
        <v>37358812</v>
      </c>
      <c r="D107">
        <v>6.03862481905557E-2</v>
      </c>
      <c r="E107">
        <v>0.119040942232193</v>
      </c>
      <c r="F107">
        <v>3566</v>
      </c>
      <c r="G107">
        <v>0.27579065982018502</v>
      </c>
      <c r="H107">
        <v>0.27650896427495603</v>
      </c>
      <c r="I107">
        <v>0.200888904871552</v>
      </c>
      <c r="J107">
        <v>-3.5890885474682399</v>
      </c>
    </row>
    <row r="108" spans="1:10" x14ac:dyDescent="0.2">
      <c r="A108" t="s">
        <v>125</v>
      </c>
      <c r="B108">
        <v>23</v>
      </c>
      <c r="C108">
        <v>49324631</v>
      </c>
      <c r="D108">
        <v>6.4346163051931193E-2</v>
      </c>
      <c r="E108">
        <v>4.9635445877734198E-2</v>
      </c>
      <c r="F108">
        <v>3566</v>
      </c>
      <c r="G108">
        <v>0.27579065982018502</v>
      </c>
      <c r="H108">
        <v>0.27648755166965999</v>
      </c>
      <c r="I108">
        <v>0.21196383122989099</v>
      </c>
      <c r="J108">
        <v>-4.2881402400325896</v>
      </c>
    </row>
    <row r="109" spans="1:10" x14ac:dyDescent="0.2">
      <c r="A109" t="s">
        <v>113</v>
      </c>
      <c r="B109">
        <v>3</v>
      </c>
      <c r="C109">
        <v>14581248</v>
      </c>
      <c r="D109">
        <v>6.5843638245431699E-2</v>
      </c>
      <c r="E109">
        <v>6.9125070106562006E-2</v>
      </c>
      <c r="F109">
        <v>3566</v>
      </c>
      <c r="G109">
        <v>0.27579065982018502</v>
      </c>
      <c r="H109">
        <v>0.27647981832475399</v>
      </c>
      <c r="I109">
        <v>0.214790897577331</v>
      </c>
      <c r="J109">
        <v>-3.90012758733064</v>
      </c>
    </row>
    <row r="110" spans="1:10" x14ac:dyDescent="0.2">
      <c r="A110" t="s">
        <v>130</v>
      </c>
      <c r="B110">
        <v>20</v>
      </c>
      <c r="C110">
        <v>1</v>
      </c>
      <c r="D110">
        <v>6.76588667553365E-2</v>
      </c>
      <c r="E110">
        <v>0.25560852495793601</v>
      </c>
      <c r="F110">
        <v>3566</v>
      </c>
      <c r="G110">
        <v>0.27579065982018502</v>
      </c>
      <c r="H110">
        <v>0.27647069213373299</v>
      </c>
      <c r="I110">
        <v>0.218590184901857</v>
      </c>
      <c r="J110">
        <v>-3.1948619891227299</v>
      </c>
    </row>
    <row r="111" spans="1:10" x14ac:dyDescent="0.2">
      <c r="A111" t="s">
        <v>105</v>
      </c>
      <c r="B111">
        <v>2</v>
      </c>
      <c r="C111">
        <v>53631522</v>
      </c>
      <c r="D111">
        <v>7.1184976459318802E-2</v>
      </c>
      <c r="E111">
        <v>6.02916432978129E-3</v>
      </c>
      <c r="F111">
        <v>3566</v>
      </c>
      <c r="G111">
        <v>0.27579065982018502</v>
      </c>
      <c r="H111">
        <v>0.27645369014642102</v>
      </c>
      <c r="I111">
        <v>0.22698233662817999</v>
      </c>
      <c r="J111">
        <v>-9.0822582415712496</v>
      </c>
    </row>
    <row r="112" spans="1:10" x14ac:dyDescent="0.2">
      <c r="A112" t="s">
        <v>180</v>
      </c>
      <c r="B112">
        <v>11</v>
      </c>
      <c r="C112">
        <v>42378741</v>
      </c>
      <c r="D112">
        <v>7.1607522864842399E-2</v>
      </c>
      <c r="E112">
        <v>7.9921480650588794E-3</v>
      </c>
      <c r="F112">
        <v>3566</v>
      </c>
      <c r="G112">
        <v>0.27579065982018502</v>
      </c>
      <c r="H112">
        <v>0.276451713497951</v>
      </c>
      <c r="I112">
        <v>0.22698233662817999</v>
      </c>
      <c r="J112">
        <v>-7.7736921978066702</v>
      </c>
    </row>
    <row r="113" spans="1:10" x14ac:dyDescent="0.2">
      <c r="A113" t="s">
        <v>108</v>
      </c>
      <c r="B113">
        <v>5</v>
      </c>
      <c r="C113">
        <v>8</v>
      </c>
      <c r="D113">
        <v>7.35202484691794E-2</v>
      </c>
      <c r="E113">
        <v>5.7347167694896201E-2</v>
      </c>
      <c r="F113">
        <v>3566</v>
      </c>
      <c r="G113">
        <v>0.27579065982018502</v>
      </c>
      <c r="H113">
        <v>0.27644291968314999</v>
      </c>
      <c r="I113">
        <v>0.230867322295741</v>
      </c>
      <c r="J113">
        <v>-3.95562160053032</v>
      </c>
    </row>
    <row r="114" spans="1:10" x14ac:dyDescent="0.2">
      <c r="A114" t="s">
        <v>91</v>
      </c>
      <c r="B114">
        <v>13</v>
      </c>
      <c r="C114">
        <v>18672650</v>
      </c>
      <c r="D114">
        <v>9.3783189532422803E-2</v>
      </c>
      <c r="E114">
        <v>9.1138530566461408E-3</v>
      </c>
      <c r="F114">
        <v>3566</v>
      </c>
      <c r="G114">
        <v>0.27579065982018502</v>
      </c>
      <c r="H114">
        <v>0.27636255927342601</v>
      </c>
      <c r="I114">
        <v>0.29062375849851302</v>
      </c>
      <c r="J114">
        <v>-7.3218474728601004</v>
      </c>
    </row>
    <row r="115" spans="1:10" x14ac:dyDescent="0.2">
      <c r="A115" t="s">
        <v>111</v>
      </c>
      <c r="B115">
        <v>15</v>
      </c>
      <c r="C115">
        <v>27353346</v>
      </c>
      <c r="D115">
        <v>9.4279731179577206E-2</v>
      </c>
      <c r="E115">
        <v>2.8743690409422401E-2</v>
      </c>
      <c r="F115">
        <v>3566</v>
      </c>
      <c r="G115">
        <v>0.27579065982018502</v>
      </c>
      <c r="H115">
        <v>0.27636083395941402</v>
      </c>
      <c r="I115">
        <v>0.29062375849851302</v>
      </c>
      <c r="J115">
        <v>-4.5608698900832696</v>
      </c>
    </row>
    <row r="116" spans="1:10" x14ac:dyDescent="0.2">
      <c r="A116" t="s">
        <v>137</v>
      </c>
      <c r="B116">
        <v>29</v>
      </c>
      <c r="C116">
        <v>7664045</v>
      </c>
      <c r="D116">
        <v>9.8430410158224096E-2</v>
      </c>
      <c r="E116">
        <v>0.25729108244531701</v>
      </c>
      <c r="F116">
        <v>3566</v>
      </c>
      <c r="G116">
        <v>0.27579065982018502</v>
      </c>
      <c r="H116">
        <v>0.27634678776749</v>
      </c>
      <c r="I116">
        <v>0.300660161937848</v>
      </c>
      <c r="J116">
        <v>2.877766868663</v>
      </c>
    </row>
    <row r="117" spans="1:10" x14ac:dyDescent="0.2">
      <c r="A117" t="s">
        <v>172</v>
      </c>
      <c r="B117">
        <v>28</v>
      </c>
      <c r="C117">
        <v>8042526</v>
      </c>
      <c r="D117">
        <v>0.10221370593060899</v>
      </c>
      <c r="E117">
        <v>0.43620302860347698</v>
      </c>
      <c r="F117">
        <v>3566</v>
      </c>
      <c r="G117">
        <v>0.27579065982018502</v>
      </c>
      <c r="H117">
        <v>0.27633453682655301</v>
      </c>
      <c r="I117">
        <v>0.30940365038454698</v>
      </c>
      <c r="J117">
        <v>2.7493730649994199</v>
      </c>
    </row>
    <row r="118" spans="1:10" x14ac:dyDescent="0.2">
      <c r="A118" t="s">
        <v>115</v>
      </c>
      <c r="B118">
        <v>23</v>
      </c>
      <c r="C118">
        <v>34253781</v>
      </c>
      <c r="D118">
        <v>0.10830124510392</v>
      </c>
      <c r="E118">
        <v>1.4301738642737E-2</v>
      </c>
      <c r="F118">
        <v>3566</v>
      </c>
      <c r="G118">
        <v>0.27579065982018502</v>
      </c>
      <c r="H118">
        <v>0.27631583051775999</v>
      </c>
      <c r="I118">
        <v>0.32078369403979801</v>
      </c>
      <c r="J118">
        <v>5.70374651519887</v>
      </c>
    </row>
    <row r="119" spans="1:10" x14ac:dyDescent="0.2">
      <c r="A119" t="s">
        <v>96</v>
      </c>
      <c r="B119">
        <v>20</v>
      </c>
      <c r="C119">
        <v>5453033</v>
      </c>
      <c r="D119">
        <v>0.108683848807286</v>
      </c>
      <c r="E119">
        <v>0.19363432417274301</v>
      </c>
      <c r="F119">
        <v>3566</v>
      </c>
      <c r="G119">
        <v>0.27579065982018502</v>
      </c>
      <c r="H119">
        <v>0.27631469359581501</v>
      </c>
      <c r="I119">
        <v>0.32078369403979801</v>
      </c>
      <c r="J119">
        <v>-1.5805379714990999</v>
      </c>
    </row>
    <row r="120" spans="1:10" x14ac:dyDescent="0.2">
      <c r="A120" t="s">
        <v>129</v>
      </c>
      <c r="B120">
        <v>7</v>
      </c>
      <c r="C120">
        <v>20362912</v>
      </c>
      <c r="D120">
        <v>0.108837324763503</v>
      </c>
      <c r="E120">
        <v>2.2434099831744301E-2</v>
      </c>
      <c r="F120">
        <v>3566</v>
      </c>
      <c r="G120">
        <v>0.27579065982018502</v>
      </c>
      <c r="H120">
        <v>0.27631423877149602</v>
      </c>
      <c r="I120">
        <v>0.32078369403979801</v>
      </c>
      <c r="J120">
        <v>-4.7888912056405397</v>
      </c>
    </row>
    <row r="121" spans="1:10" x14ac:dyDescent="0.2">
      <c r="A121" t="s">
        <v>147</v>
      </c>
      <c r="B121">
        <v>19</v>
      </c>
      <c r="C121">
        <v>1</v>
      </c>
      <c r="D121">
        <v>0.109823814548464</v>
      </c>
      <c r="E121">
        <v>0.49481211441390899</v>
      </c>
      <c r="F121">
        <v>3566</v>
      </c>
      <c r="G121">
        <v>0.27579065982018502</v>
      </c>
      <c r="H121">
        <v>0.27631133204757702</v>
      </c>
      <c r="I121">
        <v>0.32087653641985903</v>
      </c>
      <c r="J121">
        <v>-2.8897817118909201</v>
      </c>
    </row>
    <row r="122" spans="1:10" x14ac:dyDescent="0.2">
      <c r="A122" t="s">
        <v>167</v>
      </c>
      <c r="B122">
        <v>20</v>
      </c>
      <c r="C122">
        <v>2</v>
      </c>
      <c r="D122">
        <v>0.11164435530891</v>
      </c>
      <c r="E122">
        <v>0.115114974761638</v>
      </c>
      <c r="F122">
        <v>3566</v>
      </c>
      <c r="G122">
        <v>0.27579065982018502</v>
      </c>
      <c r="H122">
        <v>0.27630604241499701</v>
      </c>
      <c r="I122">
        <v>0.32213957699211698</v>
      </c>
      <c r="J122">
        <v>3.0168445396002399</v>
      </c>
    </row>
    <row r="123" spans="1:10" x14ac:dyDescent="0.2">
      <c r="A123" t="s">
        <v>143</v>
      </c>
      <c r="B123">
        <v>14</v>
      </c>
      <c r="C123">
        <v>4971142</v>
      </c>
      <c r="D123">
        <v>0.112380084365768</v>
      </c>
      <c r="E123">
        <v>0.48597868760516</v>
      </c>
      <c r="F123">
        <v>3566</v>
      </c>
      <c r="G123">
        <v>0.27579065982018502</v>
      </c>
      <c r="H123">
        <v>0.27630393161862699</v>
      </c>
      <c r="I123">
        <v>0.32213957699211698</v>
      </c>
      <c r="J123">
        <v>-2.8040372331747698</v>
      </c>
    </row>
    <row r="124" spans="1:10" x14ac:dyDescent="0.2">
      <c r="A124" t="s">
        <v>152</v>
      </c>
      <c r="B124">
        <v>10</v>
      </c>
      <c r="C124">
        <v>18791748</v>
      </c>
      <c r="D124">
        <v>0.11313235144366</v>
      </c>
      <c r="E124">
        <v>0.122546270330903</v>
      </c>
      <c r="F124">
        <v>3566</v>
      </c>
      <c r="G124">
        <v>0.27579065982018502</v>
      </c>
      <c r="H124">
        <v>0.27630178905917402</v>
      </c>
      <c r="I124">
        <v>0.32213957699211698</v>
      </c>
      <c r="J124">
        <v>-1.8649439941850701</v>
      </c>
    </row>
    <row r="125" spans="1:10" x14ac:dyDescent="0.2">
      <c r="A125" t="s">
        <v>89</v>
      </c>
      <c r="B125">
        <v>23</v>
      </c>
      <c r="C125">
        <v>44795073</v>
      </c>
      <c r="D125">
        <v>0.121190657965288</v>
      </c>
      <c r="E125">
        <v>0.14862591138530601</v>
      </c>
      <c r="F125">
        <v>3566</v>
      </c>
      <c r="G125">
        <v>0.27579065982018502</v>
      </c>
      <c r="H125">
        <v>0.27627977884234201</v>
      </c>
      <c r="I125">
        <v>0.341031497736491</v>
      </c>
      <c r="J125">
        <v>-1.6682762990255899</v>
      </c>
    </row>
    <row r="126" spans="1:10" x14ac:dyDescent="0.2">
      <c r="A126" t="s">
        <v>289</v>
      </c>
      <c r="B126">
        <v>2</v>
      </c>
      <c r="C126">
        <v>54212944</v>
      </c>
      <c r="D126">
        <v>0.121796963477318</v>
      </c>
      <c r="E126">
        <v>2.3275378575434699E-2</v>
      </c>
      <c r="F126">
        <v>3566</v>
      </c>
      <c r="G126">
        <v>0.27579065982018502</v>
      </c>
      <c r="H126">
        <v>0.27627818874027799</v>
      </c>
      <c r="I126">
        <v>0.341031497736491</v>
      </c>
      <c r="J126">
        <v>3.9213930371734</v>
      </c>
    </row>
    <row r="127" spans="1:10" x14ac:dyDescent="0.2">
      <c r="A127" t="s">
        <v>166</v>
      </c>
      <c r="B127">
        <v>9</v>
      </c>
      <c r="C127">
        <v>20396609</v>
      </c>
      <c r="D127">
        <v>0.132267613097548</v>
      </c>
      <c r="E127">
        <v>0.15759955131800299</v>
      </c>
      <c r="F127">
        <v>3566</v>
      </c>
      <c r="G127">
        <v>0.27579065982018502</v>
      </c>
      <c r="H127">
        <v>0.27625203829272099</v>
      </c>
      <c r="I127">
        <v>0.36728857851881003</v>
      </c>
      <c r="J127">
        <v>2.7597056048280102</v>
      </c>
    </row>
    <row r="128" spans="1:10" x14ac:dyDescent="0.2">
      <c r="A128" t="s">
        <v>118</v>
      </c>
      <c r="B128">
        <v>10</v>
      </c>
      <c r="C128">
        <v>12489280</v>
      </c>
      <c r="D128">
        <v>0.13375442593294401</v>
      </c>
      <c r="E128">
        <v>0.43115535614133499</v>
      </c>
      <c r="F128">
        <v>3566</v>
      </c>
      <c r="G128">
        <v>0.27579065982018502</v>
      </c>
      <c r="H128">
        <v>0.27624851283853402</v>
      </c>
      <c r="I128">
        <v>0.36837284519237201</v>
      </c>
      <c r="J128">
        <v>-1.1885962276462601</v>
      </c>
    </row>
    <row r="129" spans="1:10" x14ac:dyDescent="0.2">
      <c r="A129" t="s">
        <v>141</v>
      </c>
      <c r="B129">
        <v>13</v>
      </c>
      <c r="C129">
        <v>24004835</v>
      </c>
      <c r="D129">
        <v>0.137473094132229</v>
      </c>
      <c r="E129">
        <v>0.13698822209758801</v>
      </c>
      <c r="F129">
        <v>3566</v>
      </c>
      <c r="G129">
        <v>0.27579065982018502</v>
      </c>
      <c r="H129">
        <v>0.27623988389179899</v>
      </c>
      <c r="I129">
        <v>0.37553625714169803</v>
      </c>
      <c r="J129">
        <v>-2.7840339292915801</v>
      </c>
    </row>
    <row r="130" spans="1:10" x14ac:dyDescent="0.2">
      <c r="A130" t="s">
        <v>90</v>
      </c>
      <c r="B130">
        <v>17</v>
      </c>
      <c r="C130">
        <v>39212513</v>
      </c>
      <c r="D130">
        <v>0.138903823914936</v>
      </c>
      <c r="E130">
        <v>6.1413348289399899E-2</v>
      </c>
      <c r="F130">
        <v>3566</v>
      </c>
      <c r="G130">
        <v>0.27579065982018502</v>
      </c>
      <c r="H130">
        <v>0.27623663340617099</v>
      </c>
      <c r="I130">
        <v>0.37638455512434299</v>
      </c>
      <c r="J130">
        <v>-2.3961431871930499</v>
      </c>
    </row>
    <row r="131" spans="1:10" x14ac:dyDescent="0.2">
      <c r="A131" t="s">
        <v>99</v>
      </c>
      <c r="B131">
        <v>2</v>
      </c>
      <c r="C131">
        <v>38043969</v>
      </c>
      <c r="D131">
        <v>0.14430919743308099</v>
      </c>
      <c r="E131">
        <v>4.8934380257992099E-2</v>
      </c>
      <c r="F131">
        <v>3566</v>
      </c>
      <c r="G131">
        <v>0.27579065982018502</v>
      </c>
      <c r="H131">
        <v>0.276224683756298</v>
      </c>
      <c r="I131">
        <v>0.38790312270012101</v>
      </c>
      <c r="J131">
        <v>2.59689541715034</v>
      </c>
    </row>
    <row r="132" spans="1:10" x14ac:dyDescent="0.2">
      <c r="A132" t="s">
        <v>126</v>
      </c>
      <c r="B132">
        <v>7</v>
      </c>
      <c r="C132">
        <v>8033323</v>
      </c>
      <c r="D132">
        <v>0.146000060697421</v>
      </c>
      <c r="E132">
        <v>0.147504206393718</v>
      </c>
      <c r="F132">
        <v>3566</v>
      </c>
      <c r="G132">
        <v>0.27579065982018502</v>
      </c>
      <c r="H132">
        <v>0.276221048928812</v>
      </c>
      <c r="I132">
        <v>0.38933349519312199</v>
      </c>
      <c r="J132">
        <v>-2.6813152894938002</v>
      </c>
    </row>
    <row r="133" spans="1:10" x14ac:dyDescent="0.2">
      <c r="A133" t="s">
        <v>117</v>
      </c>
      <c r="B133">
        <v>29</v>
      </c>
      <c r="C133">
        <v>14222969</v>
      </c>
      <c r="D133">
        <v>0.14813026123425499</v>
      </c>
      <c r="E133">
        <v>7.9500841278743697E-2</v>
      </c>
      <c r="F133">
        <v>3566</v>
      </c>
      <c r="G133">
        <v>0.27579065982018502</v>
      </c>
      <c r="H133">
        <v>0.27621653668051499</v>
      </c>
      <c r="I133">
        <v>0.39190368326543101</v>
      </c>
      <c r="J133">
        <v>-2.7921642204610202</v>
      </c>
    </row>
    <row r="134" spans="1:10" x14ac:dyDescent="0.2">
      <c r="A134" t="s">
        <v>155</v>
      </c>
      <c r="B134">
        <v>5</v>
      </c>
      <c r="C134">
        <v>31</v>
      </c>
      <c r="D134">
        <v>0.15076707177436999</v>
      </c>
      <c r="E134">
        <v>0.29108244531688199</v>
      </c>
      <c r="F134">
        <v>3566</v>
      </c>
      <c r="G134">
        <v>0.27579065982018502</v>
      </c>
      <c r="H134">
        <v>0.27621105179734501</v>
      </c>
      <c r="I134">
        <v>0.39576356340772201</v>
      </c>
      <c r="J134">
        <v>-2.4816424278528801</v>
      </c>
    </row>
    <row r="135" spans="1:10" x14ac:dyDescent="0.2">
      <c r="A135" t="s">
        <v>198</v>
      </c>
      <c r="B135">
        <v>21</v>
      </c>
      <c r="C135">
        <v>11925999</v>
      </c>
      <c r="D135">
        <v>0.156510956792036</v>
      </c>
      <c r="E135">
        <v>2.6640493550196299E-2</v>
      </c>
      <c r="F135">
        <v>3566</v>
      </c>
      <c r="G135">
        <v>0.27579065982018502</v>
      </c>
      <c r="H135">
        <v>0.27619947098058001</v>
      </c>
      <c r="I135">
        <v>0.40688775604282301</v>
      </c>
      <c r="J135">
        <v>-3.4154333069745899</v>
      </c>
    </row>
    <row r="136" spans="1:10" x14ac:dyDescent="0.2">
      <c r="A136" t="s">
        <v>274</v>
      </c>
      <c r="B136">
        <v>24</v>
      </c>
      <c r="C136">
        <v>3426299</v>
      </c>
      <c r="D136">
        <v>0.15742681037371101</v>
      </c>
      <c r="E136">
        <v>0.10361749859786901</v>
      </c>
      <c r="F136">
        <v>3566</v>
      </c>
      <c r="G136">
        <v>0.27579065982018502</v>
      </c>
      <c r="H136">
        <v>0.27619766908980298</v>
      </c>
      <c r="I136">
        <v>0.40688775604282301</v>
      </c>
      <c r="J136">
        <v>1.8362809861178</v>
      </c>
    </row>
    <row r="137" spans="1:10" x14ac:dyDescent="0.2">
      <c r="A137" t="s">
        <v>140</v>
      </c>
      <c r="B137">
        <v>15</v>
      </c>
      <c r="C137">
        <v>30421258</v>
      </c>
      <c r="D137">
        <v>0.16169760332289301</v>
      </c>
      <c r="E137">
        <v>9.1839596186203104E-2</v>
      </c>
      <c r="F137">
        <v>3566</v>
      </c>
      <c r="G137">
        <v>0.27579065982018502</v>
      </c>
      <c r="H137">
        <v>0.27618942124420798</v>
      </c>
      <c r="I137">
        <v>0.41270846090693503</v>
      </c>
      <c r="J137">
        <v>2.8218499367258101</v>
      </c>
    </row>
    <row r="138" spans="1:10" x14ac:dyDescent="0.2">
      <c r="A138" t="s">
        <v>134</v>
      </c>
      <c r="B138">
        <v>17</v>
      </c>
      <c r="C138">
        <v>9312796</v>
      </c>
      <c r="D138">
        <v>0.163015703180941</v>
      </c>
      <c r="E138">
        <v>0.32150869321368503</v>
      </c>
      <c r="F138">
        <v>3566</v>
      </c>
      <c r="G138">
        <v>0.27579065982018502</v>
      </c>
      <c r="H138">
        <v>0.27618692575778198</v>
      </c>
      <c r="I138">
        <v>0.41270846090693503</v>
      </c>
      <c r="J138">
        <v>-2.3832878474172499</v>
      </c>
    </row>
    <row r="139" spans="1:10" x14ac:dyDescent="0.2">
      <c r="A139" t="s">
        <v>142</v>
      </c>
      <c r="B139">
        <v>32</v>
      </c>
      <c r="C139">
        <v>3814527</v>
      </c>
      <c r="D139">
        <v>0.163363765775662</v>
      </c>
      <c r="E139">
        <v>4.6690970274817702E-2</v>
      </c>
      <c r="F139">
        <v>3566</v>
      </c>
      <c r="G139">
        <v>0.27579065982018502</v>
      </c>
      <c r="H139">
        <v>0.27618627063359202</v>
      </c>
      <c r="I139">
        <v>0.41270846090693503</v>
      </c>
      <c r="J139">
        <v>-3.3169630496904601</v>
      </c>
    </row>
    <row r="140" spans="1:10" x14ac:dyDescent="0.2">
      <c r="A140" t="s">
        <v>153</v>
      </c>
      <c r="B140">
        <v>28</v>
      </c>
      <c r="C140">
        <v>40093591</v>
      </c>
      <c r="D140">
        <v>0.166687726122972</v>
      </c>
      <c r="E140">
        <v>6.7021873247335995E-2</v>
      </c>
      <c r="F140">
        <v>3566</v>
      </c>
      <c r="G140">
        <v>0.27579065982018502</v>
      </c>
      <c r="H140">
        <v>0.27618009352394302</v>
      </c>
      <c r="I140">
        <v>0.41667971430425199</v>
      </c>
      <c r="J140">
        <v>2.9683001080147702</v>
      </c>
    </row>
    <row r="141" spans="1:10" x14ac:dyDescent="0.2">
      <c r="A141" t="s">
        <v>124</v>
      </c>
      <c r="B141">
        <v>25</v>
      </c>
      <c r="C141">
        <v>9939318</v>
      </c>
      <c r="D141">
        <v>0.167415956640101</v>
      </c>
      <c r="E141">
        <v>2.8603477285474001E-2</v>
      </c>
      <c r="F141">
        <v>3566</v>
      </c>
      <c r="G141">
        <v>0.27579065982018502</v>
      </c>
      <c r="H141">
        <v>0.27617875903155897</v>
      </c>
      <c r="I141">
        <v>0.41667971430425199</v>
      </c>
      <c r="J141">
        <v>-3.8325831114980198</v>
      </c>
    </row>
    <row r="142" spans="1:10" x14ac:dyDescent="0.2">
      <c r="A142" t="s">
        <v>84</v>
      </c>
      <c r="B142">
        <v>32</v>
      </c>
      <c r="C142">
        <v>27211812</v>
      </c>
      <c r="D142">
        <v>0.17596167510315699</v>
      </c>
      <c r="E142">
        <v>2.5518788558609101E-2</v>
      </c>
      <c r="F142">
        <v>3566</v>
      </c>
      <c r="G142">
        <v>0.27579065982018502</v>
      </c>
      <c r="H142">
        <v>0.27616357963546001</v>
      </c>
      <c r="I142">
        <v>0.43472884437250497</v>
      </c>
      <c r="J142">
        <v>-3.2816165794411098</v>
      </c>
    </row>
    <row r="143" spans="1:10" x14ac:dyDescent="0.2">
      <c r="A143" t="s">
        <v>163</v>
      </c>
      <c r="B143">
        <v>21</v>
      </c>
      <c r="C143">
        <v>46176184</v>
      </c>
      <c r="D143">
        <v>0.183284237650092</v>
      </c>
      <c r="E143">
        <v>1.5563656758272501E-2</v>
      </c>
      <c r="F143">
        <v>3566</v>
      </c>
      <c r="G143">
        <v>0.27579065982018502</v>
      </c>
      <c r="H143">
        <v>0.27615123398869901</v>
      </c>
      <c r="I143">
        <v>0.44951462664547998</v>
      </c>
      <c r="J143">
        <v>-4.2262319010551401</v>
      </c>
    </row>
    <row r="144" spans="1:10" x14ac:dyDescent="0.2">
      <c r="A144" t="s">
        <v>120</v>
      </c>
      <c r="B144">
        <v>7</v>
      </c>
      <c r="C144">
        <v>32650802</v>
      </c>
      <c r="D144">
        <v>0.198703015690259</v>
      </c>
      <c r="E144">
        <v>0.220274817722939</v>
      </c>
      <c r="F144">
        <v>3566</v>
      </c>
      <c r="G144">
        <v>0.27579065982018502</v>
      </c>
      <c r="H144">
        <v>0.276127015701636</v>
      </c>
      <c r="I144">
        <v>0.48379864689802099</v>
      </c>
      <c r="J144">
        <v>1.2001312040085801</v>
      </c>
    </row>
    <row r="145" spans="1:10" x14ac:dyDescent="0.2">
      <c r="A145" t="s">
        <v>189</v>
      </c>
      <c r="B145">
        <v>19</v>
      </c>
      <c r="C145">
        <v>25990000</v>
      </c>
      <c r="D145">
        <v>0.20452643335826201</v>
      </c>
      <c r="E145">
        <v>0.32739764441951802</v>
      </c>
      <c r="F145">
        <v>3566</v>
      </c>
      <c r="G145">
        <v>0.27579065982018502</v>
      </c>
      <c r="H145">
        <v>0.27611843565652</v>
      </c>
      <c r="I145">
        <v>0.49333769051110099</v>
      </c>
      <c r="J145">
        <v>2.17427779487207</v>
      </c>
    </row>
    <row r="146" spans="1:10" x14ac:dyDescent="0.2">
      <c r="A146" t="s">
        <v>170</v>
      </c>
      <c r="B146">
        <v>23</v>
      </c>
      <c r="C146">
        <v>60109411</v>
      </c>
      <c r="D146">
        <v>0.20555737104629199</v>
      </c>
      <c r="E146">
        <v>0.31169377453729702</v>
      </c>
      <c r="F146">
        <v>3566</v>
      </c>
      <c r="G146">
        <v>0.27579065982018502</v>
      </c>
      <c r="H146">
        <v>0.27611694669754899</v>
      </c>
      <c r="I146">
        <v>0.49333769051110099</v>
      </c>
      <c r="J146">
        <v>2.1633666014404298</v>
      </c>
    </row>
    <row r="147" spans="1:10" x14ac:dyDescent="0.2">
      <c r="A147" t="s">
        <v>225</v>
      </c>
      <c r="B147">
        <v>7</v>
      </c>
      <c r="C147">
        <v>14420914</v>
      </c>
      <c r="D147">
        <v>0.210843794792062</v>
      </c>
      <c r="E147">
        <v>0.230510375771172</v>
      </c>
      <c r="F147">
        <v>3566</v>
      </c>
      <c r="G147">
        <v>0.27579065982018502</v>
      </c>
      <c r="H147">
        <v>0.27610944786201802</v>
      </c>
      <c r="I147">
        <v>0.50041278008225498</v>
      </c>
      <c r="J147">
        <v>-2.1965974061195102</v>
      </c>
    </row>
    <row r="148" spans="1:10" x14ac:dyDescent="0.2">
      <c r="A148" t="s">
        <v>159</v>
      </c>
      <c r="B148">
        <v>14</v>
      </c>
      <c r="C148">
        <v>25774788</v>
      </c>
      <c r="D148">
        <v>0.212944345749637</v>
      </c>
      <c r="E148">
        <v>0.25939427930454301</v>
      </c>
      <c r="F148">
        <v>3566</v>
      </c>
      <c r="G148">
        <v>0.27579065982018502</v>
      </c>
      <c r="H148">
        <v>0.27610652981549</v>
      </c>
      <c r="I148">
        <v>0.50041278008225498</v>
      </c>
      <c r="J148">
        <v>-1.09560417756984</v>
      </c>
    </row>
    <row r="149" spans="1:10" x14ac:dyDescent="0.2">
      <c r="A149" t="s">
        <v>119</v>
      </c>
      <c r="B149">
        <v>29</v>
      </c>
      <c r="C149">
        <v>22360456</v>
      </c>
      <c r="D149">
        <v>0.213648551299018</v>
      </c>
      <c r="E149">
        <v>0.47882781828379101</v>
      </c>
      <c r="F149">
        <v>3566</v>
      </c>
      <c r="G149">
        <v>0.27579065982018502</v>
      </c>
      <c r="H149">
        <v>0.27610555918755297</v>
      </c>
      <c r="I149">
        <v>0.50041278008225498</v>
      </c>
      <c r="J149">
        <v>0.94802146577785595</v>
      </c>
    </row>
    <row r="150" spans="1:10" x14ac:dyDescent="0.2">
      <c r="A150" t="s">
        <v>196</v>
      </c>
      <c r="B150">
        <v>20</v>
      </c>
      <c r="C150">
        <v>31889864</v>
      </c>
      <c r="D150">
        <v>0.21446262003525199</v>
      </c>
      <c r="E150">
        <v>5.9029725182277101E-2</v>
      </c>
      <c r="F150">
        <v>3566</v>
      </c>
      <c r="G150">
        <v>0.27579065982018502</v>
      </c>
      <c r="H150">
        <v>0.27610444185941002</v>
      </c>
      <c r="I150">
        <v>0.50041278008225498</v>
      </c>
      <c r="J150">
        <v>-2.74898500510335</v>
      </c>
    </row>
    <row r="151" spans="1:10" x14ac:dyDescent="0.2">
      <c r="A151" t="s">
        <v>216</v>
      </c>
      <c r="B151">
        <v>18</v>
      </c>
      <c r="C151">
        <v>4569955</v>
      </c>
      <c r="D151">
        <v>0.21975927539401699</v>
      </c>
      <c r="E151">
        <v>0.38123948401570401</v>
      </c>
      <c r="F151">
        <v>3566</v>
      </c>
      <c r="G151">
        <v>0.27579065982018502</v>
      </c>
      <c r="H151">
        <v>0.27609729328809901</v>
      </c>
      <c r="I151">
        <v>0.50923528643027305</v>
      </c>
      <c r="J151">
        <v>-2.07876561544344</v>
      </c>
    </row>
    <row r="152" spans="1:10" x14ac:dyDescent="0.2">
      <c r="A152" t="s">
        <v>204</v>
      </c>
      <c r="B152">
        <v>19</v>
      </c>
      <c r="C152">
        <v>19138835</v>
      </c>
      <c r="D152">
        <v>0.22170136185417399</v>
      </c>
      <c r="E152">
        <v>4.4727986539540097E-2</v>
      </c>
      <c r="F152">
        <v>3566</v>
      </c>
      <c r="G152">
        <v>0.27579065982018502</v>
      </c>
      <c r="H152">
        <v>0.276094723531222</v>
      </c>
      <c r="I152">
        <v>0.51021683276028995</v>
      </c>
      <c r="J152">
        <v>-2.9429560355056301</v>
      </c>
    </row>
    <row r="153" spans="1:10" x14ac:dyDescent="0.2">
      <c r="A153" t="s">
        <v>158</v>
      </c>
      <c r="B153">
        <v>19</v>
      </c>
      <c r="C153">
        <v>62354402</v>
      </c>
      <c r="D153">
        <v>0.22329521302432701</v>
      </c>
      <c r="E153">
        <v>0.10263600673023</v>
      </c>
      <c r="F153">
        <v>3566</v>
      </c>
      <c r="G153">
        <v>0.27579065982018502</v>
      </c>
      <c r="H153">
        <v>0.27609263459782901</v>
      </c>
      <c r="I153">
        <v>0.51038905834131798</v>
      </c>
      <c r="J153">
        <v>2.34866592819253</v>
      </c>
    </row>
    <row r="154" spans="1:10" x14ac:dyDescent="0.2">
      <c r="A154" t="s">
        <v>207</v>
      </c>
      <c r="B154">
        <v>14</v>
      </c>
      <c r="C154">
        <v>41784960</v>
      </c>
      <c r="D154">
        <v>0.225979554167932</v>
      </c>
      <c r="E154">
        <v>0.16517106001121701</v>
      </c>
      <c r="F154">
        <v>3566</v>
      </c>
      <c r="G154">
        <v>0.27579065982018502</v>
      </c>
      <c r="H154">
        <v>0.27608915652778798</v>
      </c>
      <c r="I154">
        <v>0.51303466351638705</v>
      </c>
      <c r="J154">
        <v>-2.2026363212025899</v>
      </c>
    </row>
    <row r="155" spans="1:10" x14ac:dyDescent="0.2">
      <c r="A155" t="s">
        <v>311</v>
      </c>
      <c r="B155">
        <v>24</v>
      </c>
      <c r="C155">
        <v>3417174</v>
      </c>
      <c r="D155">
        <v>0.22761290272409601</v>
      </c>
      <c r="E155">
        <v>0.107403252944476</v>
      </c>
      <c r="F155">
        <v>3566</v>
      </c>
      <c r="G155">
        <v>0.27579065982018502</v>
      </c>
      <c r="H155">
        <v>0.27608706440076503</v>
      </c>
      <c r="I155">
        <v>0.513274733659706</v>
      </c>
      <c r="J155">
        <v>1.5462243258152699</v>
      </c>
    </row>
    <row r="156" spans="1:10" x14ac:dyDescent="0.2">
      <c r="A156" t="s">
        <v>110</v>
      </c>
      <c r="B156">
        <v>32</v>
      </c>
      <c r="C156">
        <v>4708299</v>
      </c>
      <c r="D156">
        <v>0.233529687972688</v>
      </c>
      <c r="E156">
        <v>5.6225462703309102E-2</v>
      </c>
      <c r="F156">
        <v>3566</v>
      </c>
      <c r="G156">
        <v>0.27579065982018502</v>
      </c>
      <c r="H156">
        <v>0.27607963436094002</v>
      </c>
      <c r="I156">
        <v>0.51731570356633605</v>
      </c>
      <c r="J156">
        <v>-2.6681328983868302</v>
      </c>
    </row>
    <row r="157" spans="1:10" x14ac:dyDescent="0.2">
      <c r="A157" t="s">
        <v>297</v>
      </c>
      <c r="B157">
        <v>24</v>
      </c>
      <c r="C157">
        <v>3541813</v>
      </c>
      <c r="D157">
        <v>0.23380339492055199</v>
      </c>
      <c r="E157">
        <v>0.10698261357263</v>
      </c>
      <c r="F157">
        <v>3566</v>
      </c>
      <c r="G157">
        <v>0.27579065982018502</v>
      </c>
      <c r="H157">
        <v>0.27607929616363203</v>
      </c>
      <c r="I157">
        <v>0.51731570356633605</v>
      </c>
      <c r="J157">
        <v>1.52686453260594</v>
      </c>
    </row>
    <row r="158" spans="1:10" x14ac:dyDescent="0.2">
      <c r="A158" t="s">
        <v>299</v>
      </c>
      <c r="B158">
        <v>24</v>
      </c>
      <c r="C158">
        <v>3550047</v>
      </c>
      <c r="D158">
        <v>0.234023770660961</v>
      </c>
      <c r="E158">
        <v>0.10712282669657899</v>
      </c>
      <c r="F158">
        <v>3566</v>
      </c>
      <c r="G158">
        <v>0.27579065982018502</v>
      </c>
      <c r="H158">
        <v>0.27607902421105202</v>
      </c>
      <c r="I158">
        <v>0.51731570356633605</v>
      </c>
      <c r="J158">
        <v>1.52566155250042</v>
      </c>
    </row>
    <row r="159" spans="1:10" x14ac:dyDescent="0.2">
      <c r="A159" t="s">
        <v>169</v>
      </c>
      <c r="B159">
        <v>25</v>
      </c>
      <c r="C159">
        <v>51993828</v>
      </c>
      <c r="D159">
        <v>0.241023967494187</v>
      </c>
      <c r="E159">
        <v>0.340437464946719</v>
      </c>
      <c r="F159">
        <v>3566</v>
      </c>
      <c r="G159">
        <v>0.27579065982018502</v>
      </c>
      <c r="H159">
        <v>0.27607054371592499</v>
      </c>
      <c r="I159">
        <v>0.52930753645782302</v>
      </c>
      <c r="J159">
        <v>-2.0229523655634698</v>
      </c>
    </row>
    <row r="160" spans="1:10" x14ac:dyDescent="0.2">
      <c r="A160" t="s">
        <v>146</v>
      </c>
      <c r="B160">
        <v>5</v>
      </c>
      <c r="C160">
        <v>20</v>
      </c>
      <c r="D160">
        <v>0.25010995377002798</v>
      </c>
      <c r="E160">
        <v>1.6124509254066201E-2</v>
      </c>
      <c r="F160">
        <v>3566</v>
      </c>
      <c r="G160">
        <v>0.27579065982018502</v>
      </c>
      <c r="H160">
        <v>0.27605997315934799</v>
      </c>
      <c r="I160">
        <v>0.54162964890982401</v>
      </c>
      <c r="J160">
        <v>3.8699655586642598</v>
      </c>
    </row>
    <row r="161" spans="1:10" x14ac:dyDescent="0.2">
      <c r="A161" t="s">
        <v>144</v>
      </c>
      <c r="B161">
        <v>35</v>
      </c>
      <c r="C161">
        <v>29108047</v>
      </c>
      <c r="D161">
        <v>0.25071348619637002</v>
      </c>
      <c r="E161">
        <v>0.406197420078519</v>
      </c>
      <c r="F161">
        <v>3566</v>
      </c>
      <c r="G161">
        <v>0.27579065982018502</v>
      </c>
      <c r="H161">
        <v>0.27605928770858901</v>
      </c>
      <c r="I161">
        <v>0.54162964890982401</v>
      </c>
      <c r="J161">
        <v>1.9523406163279999</v>
      </c>
    </row>
    <row r="162" spans="1:10" x14ac:dyDescent="0.2">
      <c r="A162" t="s">
        <v>339</v>
      </c>
      <c r="B162">
        <v>12</v>
      </c>
      <c r="C162">
        <v>18157381</v>
      </c>
      <c r="D162">
        <v>0.25196063808983898</v>
      </c>
      <c r="E162">
        <v>1.2478968031407699E-2</v>
      </c>
      <c r="F162">
        <v>3566</v>
      </c>
      <c r="G162">
        <v>0.27579065982018502</v>
      </c>
      <c r="H162">
        <v>0.27605787767623202</v>
      </c>
      <c r="I162">
        <v>0.54162964890982401</v>
      </c>
      <c r="J162">
        <v>-3.9365064031844699</v>
      </c>
    </row>
    <row r="163" spans="1:10" x14ac:dyDescent="0.2">
      <c r="A163" t="s">
        <v>156</v>
      </c>
      <c r="B163">
        <v>25</v>
      </c>
      <c r="C163">
        <v>40924770</v>
      </c>
      <c r="D163">
        <v>0.25397677680876302</v>
      </c>
      <c r="E163">
        <v>0.34366236679753198</v>
      </c>
      <c r="F163">
        <v>3566</v>
      </c>
      <c r="G163">
        <v>0.27579065982018502</v>
      </c>
      <c r="H163">
        <v>0.27605561627549502</v>
      </c>
      <c r="I163">
        <v>0.54162964890982401</v>
      </c>
      <c r="J163">
        <v>1.9731296682302899</v>
      </c>
    </row>
    <row r="164" spans="1:10" x14ac:dyDescent="0.2">
      <c r="A164" t="s">
        <v>197</v>
      </c>
      <c r="B164">
        <v>1</v>
      </c>
      <c r="C164">
        <v>20097469</v>
      </c>
      <c r="D164">
        <v>0.254950378397997</v>
      </c>
      <c r="E164">
        <v>0.30482333146382501</v>
      </c>
      <c r="F164">
        <v>3566</v>
      </c>
      <c r="G164">
        <v>0.27579065982018502</v>
      </c>
      <c r="H164">
        <v>0.27605453213293202</v>
      </c>
      <c r="I164">
        <v>0.54162964890982401</v>
      </c>
      <c r="J164">
        <v>1.94908351300319</v>
      </c>
    </row>
    <row r="165" spans="1:10" x14ac:dyDescent="0.2">
      <c r="A165" t="s">
        <v>154</v>
      </c>
      <c r="B165">
        <v>31</v>
      </c>
      <c r="C165">
        <v>1</v>
      </c>
      <c r="D165">
        <v>0.25634127866544199</v>
      </c>
      <c r="E165">
        <v>0.132641615255188</v>
      </c>
      <c r="F165">
        <v>3566</v>
      </c>
      <c r="G165">
        <v>0.27579065982018502</v>
      </c>
      <c r="H165">
        <v>0.27605299213303802</v>
      </c>
      <c r="I165">
        <v>0.54162964890982401</v>
      </c>
      <c r="J165">
        <v>2.1279153521563798</v>
      </c>
    </row>
    <row r="166" spans="1:10" x14ac:dyDescent="0.2">
      <c r="A166" t="s">
        <v>136</v>
      </c>
      <c r="B166">
        <v>5</v>
      </c>
      <c r="C166">
        <v>23</v>
      </c>
      <c r="D166">
        <v>0.25908271452297399</v>
      </c>
      <c r="E166">
        <v>0.222378014582165</v>
      </c>
      <c r="F166">
        <v>3566</v>
      </c>
      <c r="G166">
        <v>0.27579065982018502</v>
      </c>
      <c r="H166">
        <v>0.27604998680849602</v>
      </c>
      <c r="I166">
        <v>0.54162964890982401</v>
      </c>
      <c r="J166">
        <v>-1.9963837977593399</v>
      </c>
    </row>
    <row r="167" spans="1:10" x14ac:dyDescent="0.2">
      <c r="A167" t="s">
        <v>177</v>
      </c>
      <c r="B167">
        <v>5</v>
      </c>
      <c r="C167">
        <v>33</v>
      </c>
      <c r="D167">
        <v>0.25953087343595699</v>
      </c>
      <c r="E167">
        <v>0.27299495232753801</v>
      </c>
      <c r="F167">
        <v>3566</v>
      </c>
      <c r="G167">
        <v>0.27579065982018502</v>
      </c>
      <c r="H167">
        <v>0.27604949924898498</v>
      </c>
      <c r="I167">
        <v>0.54162964890982401</v>
      </c>
      <c r="J167">
        <v>-1.9284476988227699</v>
      </c>
    </row>
    <row r="168" spans="1:10" x14ac:dyDescent="0.2">
      <c r="A168" t="s">
        <v>161</v>
      </c>
      <c r="B168">
        <v>15</v>
      </c>
      <c r="C168">
        <v>60406597</v>
      </c>
      <c r="D168">
        <v>0.27135524462042898</v>
      </c>
      <c r="E168">
        <v>0.13530566461020799</v>
      </c>
      <c r="F168">
        <v>3566</v>
      </c>
      <c r="G168">
        <v>0.27579065982018502</v>
      </c>
      <c r="H168">
        <v>0.27603700074218801</v>
      </c>
      <c r="I168">
        <v>0.56281087773126104</v>
      </c>
      <c r="J168">
        <v>-2.05236944099943</v>
      </c>
    </row>
    <row r="169" spans="1:10" x14ac:dyDescent="0.2">
      <c r="A169" t="s">
        <v>139</v>
      </c>
      <c r="B169">
        <v>13</v>
      </c>
      <c r="C169">
        <v>18672818</v>
      </c>
      <c r="D169">
        <v>0.27494383257060701</v>
      </c>
      <c r="E169">
        <v>0.127734155916994</v>
      </c>
      <c r="F169">
        <v>3566</v>
      </c>
      <c r="G169">
        <v>0.27579065982018502</v>
      </c>
      <c r="H169">
        <v>0.27603334144694303</v>
      </c>
      <c r="I169">
        <v>0.56428618644694395</v>
      </c>
      <c r="J169">
        <v>-1.27529837581596</v>
      </c>
    </row>
    <row r="170" spans="1:10" x14ac:dyDescent="0.2">
      <c r="A170" t="s">
        <v>227</v>
      </c>
      <c r="B170">
        <v>10</v>
      </c>
      <c r="C170">
        <v>11728129</v>
      </c>
      <c r="D170">
        <v>0.275425400527675</v>
      </c>
      <c r="E170">
        <v>0.26289960740325302</v>
      </c>
      <c r="F170">
        <v>3566</v>
      </c>
      <c r="G170">
        <v>0.27579065982018502</v>
      </c>
      <c r="H170">
        <v>0.27603285495216201</v>
      </c>
      <c r="I170">
        <v>0.56428618644694395</v>
      </c>
      <c r="J170">
        <v>1.8954009456338099</v>
      </c>
    </row>
    <row r="171" spans="1:10" x14ac:dyDescent="0.2">
      <c r="A171" t="s">
        <v>238</v>
      </c>
      <c r="B171">
        <v>11</v>
      </c>
      <c r="C171">
        <v>45636897</v>
      </c>
      <c r="D171">
        <v>0.28190730541805797</v>
      </c>
      <c r="E171">
        <v>0.28968031407739803</v>
      </c>
      <c r="F171">
        <v>3566</v>
      </c>
      <c r="G171">
        <v>0.27579065982018502</v>
      </c>
      <c r="H171">
        <v>0.27602640915458598</v>
      </c>
      <c r="I171">
        <v>0.57056074391975697</v>
      </c>
      <c r="J171">
        <v>1.86079651383443</v>
      </c>
    </row>
    <row r="172" spans="1:10" x14ac:dyDescent="0.2">
      <c r="A172" t="s">
        <v>212</v>
      </c>
      <c r="B172">
        <v>26</v>
      </c>
      <c r="C172">
        <v>4383923</v>
      </c>
      <c r="D172">
        <v>0.28352312087148401</v>
      </c>
      <c r="E172">
        <v>0.488502523836231</v>
      </c>
      <c r="F172">
        <v>3566</v>
      </c>
      <c r="G172">
        <v>0.27579065982018502</v>
      </c>
      <c r="H172">
        <v>0.27602483143230899</v>
      </c>
      <c r="I172">
        <v>0.57056074391975697</v>
      </c>
      <c r="J172">
        <v>1.83816611601196</v>
      </c>
    </row>
    <row r="173" spans="1:10" x14ac:dyDescent="0.2">
      <c r="A173" t="s">
        <v>171</v>
      </c>
      <c r="B173">
        <v>24</v>
      </c>
      <c r="C173">
        <v>10327070</v>
      </c>
      <c r="D173">
        <v>0.283843140436634</v>
      </c>
      <c r="E173">
        <v>0.436343241727426</v>
      </c>
      <c r="F173">
        <v>3566</v>
      </c>
      <c r="G173">
        <v>0.27579065982018502</v>
      </c>
      <c r="H173">
        <v>0.27602452030757801</v>
      </c>
      <c r="I173">
        <v>0.57056074391975697</v>
      </c>
      <c r="J173">
        <v>-1.8408240085482199</v>
      </c>
    </row>
    <row r="174" spans="1:10" x14ac:dyDescent="0.2">
      <c r="A174" t="s">
        <v>262</v>
      </c>
      <c r="B174">
        <v>21</v>
      </c>
      <c r="C174">
        <v>21337974</v>
      </c>
      <c r="D174">
        <v>0.28528037195987799</v>
      </c>
      <c r="E174">
        <v>0.482192933258553</v>
      </c>
      <c r="F174">
        <v>3566</v>
      </c>
      <c r="G174">
        <v>0.27579065982018502</v>
      </c>
      <c r="H174">
        <v>0.27602312848502097</v>
      </c>
      <c r="I174">
        <v>0.57056074391975697</v>
      </c>
      <c r="J174">
        <v>-1.8631103225789001</v>
      </c>
    </row>
    <row r="175" spans="1:10" x14ac:dyDescent="0.2">
      <c r="A175" t="s">
        <v>173</v>
      </c>
      <c r="B175">
        <v>15</v>
      </c>
      <c r="C175">
        <v>23066874</v>
      </c>
      <c r="D175">
        <v>0.29271512570983499</v>
      </c>
      <c r="E175">
        <v>5.7767807066741499E-2</v>
      </c>
      <c r="F175">
        <v>3566</v>
      </c>
      <c r="G175">
        <v>0.27579065982018502</v>
      </c>
      <c r="H175">
        <v>0.27601606829029601</v>
      </c>
      <c r="I175">
        <v>0.57866027641619</v>
      </c>
      <c r="J175">
        <v>1.75516214648997</v>
      </c>
    </row>
    <row r="176" spans="1:10" x14ac:dyDescent="0.2">
      <c r="A176" t="s">
        <v>94</v>
      </c>
      <c r="B176">
        <v>29</v>
      </c>
      <c r="C176">
        <v>885364</v>
      </c>
      <c r="D176">
        <v>0.29277454461533398</v>
      </c>
      <c r="E176">
        <v>2.5659001682557501E-2</v>
      </c>
      <c r="F176">
        <v>3566</v>
      </c>
      <c r="G176">
        <v>0.27579065982018502</v>
      </c>
      <c r="H176">
        <v>0.27601601278862697</v>
      </c>
      <c r="I176">
        <v>0.57866027641619</v>
      </c>
      <c r="J176">
        <v>2.56222710861039</v>
      </c>
    </row>
    <row r="177" spans="1:10" x14ac:dyDescent="0.2">
      <c r="A177" t="s">
        <v>195</v>
      </c>
      <c r="B177">
        <v>11</v>
      </c>
      <c r="C177">
        <v>37799853</v>
      </c>
      <c r="D177">
        <v>0.29572142680588898</v>
      </c>
      <c r="E177">
        <v>0.41503084688726899</v>
      </c>
      <c r="F177">
        <v>3566</v>
      </c>
      <c r="G177">
        <v>0.27579065982018502</v>
      </c>
      <c r="H177">
        <v>0.27601327812823601</v>
      </c>
      <c r="I177">
        <v>0.58106666319753597</v>
      </c>
      <c r="J177">
        <v>1.7757363595028399</v>
      </c>
    </row>
    <row r="178" spans="1:10" x14ac:dyDescent="0.2">
      <c r="A178" t="s">
        <v>190</v>
      </c>
      <c r="B178">
        <v>21</v>
      </c>
      <c r="C178">
        <v>37324165</v>
      </c>
      <c r="D178">
        <v>0.29807542023518402</v>
      </c>
      <c r="E178">
        <v>3.7156477846326398E-2</v>
      </c>
      <c r="F178">
        <v>3566</v>
      </c>
      <c r="G178">
        <v>0.27579065982018502</v>
      </c>
      <c r="H178">
        <v>0.27601111863679501</v>
      </c>
      <c r="I178">
        <v>0.58228686743617297</v>
      </c>
      <c r="J178">
        <v>2.6197936723437998</v>
      </c>
    </row>
    <row r="179" spans="1:10" x14ac:dyDescent="0.2">
      <c r="A179" t="s">
        <v>145</v>
      </c>
      <c r="B179">
        <v>25</v>
      </c>
      <c r="C179">
        <v>65444532</v>
      </c>
      <c r="D179">
        <v>0.30451832923251498</v>
      </c>
      <c r="E179">
        <v>2.2013460459898999E-2</v>
      </c>
      <c r="F179">
        <v>3566</v>
      </c>
      <c r="G179">
        <v>0.27579065982018502</v>
      </c>
      <c r="H179">
        <v>0.27600531862570898</v>
      </c>
      <c r="I179">
        <v>0.59143444290245795</v>
      </c>
      <c r="J179">
        <v>3.0183340276216799</v>
      </c>
    </row>
    <row r="180" spans="1:10" x14ac:dyDescent="0.2">
      <c r="A180" t="s">
        <v>183</v>
      </c>
      <c r="B180">
        <v>5</v>
      </c>
      <c r="C180">
        <v>16</v>
      </c>
      <c r="D180">
        <v>0.309924823004467</v>
      </c>
      <c r="E180">
        <v>0.434660684240045</v>
      </c>
      <c r="F180">
        <v>3566</v>
      </c>
      <c r="G180">
        <v>0.27579065982018502</v>
      </c>
      <c r="H180">
        <v>0.276000572757025</v>
      </c>
      <c r="I180">
        <v>0.59847552028448803</v>
      </c>
      <c r="J180">
        <v>-1.72276720903801</v>
      </c>
    </row>
    <row r="181" spans="1:10" x14ac:dyDescent="0.2">
      <c r="A181" t="s">
        <v>151</v>
      </c>
      <c r="B181">
        <v>5</v>
      </c>
      <c r="C181">
        <v>22</v>
      </c>
      <c r="D181">
        <v>0.31507722703810298</v>
      </c>
      <c r="E181">
        <v>0.124369040942232</v>
      </c>
      <c r="F181">
        <v>3566</v>
      </c>
      <c r="G181">
        <v>0.27579065982018502</v>
      </c>
      <c r="H181">
        <v>0.27599614912332399</v>
      </c>
      <c r="I181">
        <v>0.603901178085965</v>
      </c>
      <c r="J181">
        <v>-1.9041595829039599</v>
      </c>
    </row>
    <row r="182" spans="1:10" x14ac:dyDescent="0.2">
      <c r="A182" t="s">
        <v>192</v>
      </c>
      <c r="B182">
        <v>16</v>
      </c>
      <c r="C182">
        <v>34830271</v>
      </c>
      <c r="D182">
        <v>0.31632918852121999</v>
      </c>
      <c r="E182">
        <v>6.3796971396522698E-2</v>
      </c>
      <c r="F182">
        <v>3566</v>
      </c>
      <c r="G182">
        <v>0.27579065982018502</v>
      </c>
      <c r="H182">
        <v>0.275995088501298</v>
      </c>
      <c r="I182">
        <v>0.603901178085965</v>
      </c>
      <c r="J182">
        <v>-2.1884136300714099</v>
      </c>
    </row>
    <row r="183" spans="1:10" x14ac:dyDescent="0.2">
      <c r="A183" t="s">
        <v>258</v>
      </c>
      <c r="B183">
        <v>24</v>
      </c>
      <c r="C183">
        <v>6695198</v>
      </c>
      <c r="D183">
        <v>0.32077642740962398</v>
      </c>
      <c r="E183">
        <v>0.13025799214806499</v>
      </c>
      <c r="F183">
        <v>3566</v>
      </c>
      <c r="G183">
        <v>0.27579065982018502</v>
      </c>
      <c r="H183">
        <v>0.275991365007766</v>
      </c>
      <c r="I183">
        <v>0.60893152321826904</v>
      </c>
      <c r="J183">
        <v>-1.8579406637918501</v>
      </c>
    </row>
    <row r="184" spans="1:10" x14ac:dyDescent="0.2">
      <c r="A184" t="s">
        <v>328</v>
      </c>
      <c r="B184">
        <v>11</v>
      </c>
      <c r="C184">
        <v>40942276</v>
      </c>
      <c r="D184">
        <v>0.33065835119821302</v>
      </c>
      <c r="E184">
        <v>8.8334268087493194E-3</v>
      </c>
      <c r="F184">
        <v>3566</v>
      </c>
      <c r="G184">
        <v>0.27579065982018502</v>
      </c>
      <c r="H184">
        <v>0.27598332977733597</v>
      </c>
      <c r="I184">
        <v>0.62416407866628998</v>
      </c>
      <c r="J184">
        <v>-4.0591435954265798</v>
      </c>
    </row>
    <row r="185" spans="1:10" x14ac:dyDescent="0.2">
      <c r="A185" t="s">
        <v>214</v>
      </c>
      <c r="B185">
        <v>7</v>
      </c>
      <c r="C185">
        <v>9505120</v>
      </c>
      <c r="D185">
        <v>0.33577603148193103</v>
      </c>
      <c r="E185">
        <v>6.2535053280987102E-2</v>
      </c>
      <c r="F185">
        <v>3566</v>
      </c>
      <c r="G185">
        <v>0.27579065982018502</v>
      </c>
      <c r="H185">
        <v>0.275979292815277</v>
      </c>
      <c r="I185">
        <v>0.63028350043535697</v>
      </c>
      <c r="J185">
        <v>2.1188804601451898</v>
      </c>
    </row>
    <row r="186" spans="1:10" x14ac:dyDescent="0.2">
      <c r="A186" t="s">
        <v>252</v>
      </c>
      <c r="B186">
        <v>24</v>
      </c>
      <c r="C186">
        <v>4150743</v>
      </c>
      <c r="D186">
        <v>0.34099901319151499</v>
      </c>
      <c r="E186">
        <v>1.40213123948396E-3</v>
      </c>
      <c r="F186">
        <v>3566</v>
      </c>
      <c r="G186">
        <v>0.27579065982018502</v>
      </c>
      <c r="H186">
        <v>0.27597525685781299</v>
      </c>
      <c r="I186">
        <v>0.63143164430450804</v>
      </c>
      <c r="J186">
        <v>9.9774241296108794</v>
      </c>
    </row>
    <row r="187" spans="1:10" x14ac:dyDescent="0.2">
      <c r="A187" t="s">
        <v>240</v>
      </c>
      <c r="B187">
        <v>34</v>
      </c>
      <c r="C187">
        <v>5948580</v>
      </c>
      <c r="D187">
        <v>0.34298226847947999</v>
      </c>
      <c r="E187">
        <v>0.47055524397083598</v>
      </c>
      <c r="F187">
        <v>3566</v>
      </c>
      <c r="G187">
        <v>0.27579065982018502</v>
      </c>
      <c r="H187">
        <v>0.27597374605852298</v>
      </c>
      <c r="I187">
        <v>0.63143164430450804</v>
      </c>
      <c r="J187">
        <v>-1.6209395323358</v>
      </c>
    </row>
    <row r="188" spans="1:10" x14ac:dyDescent="0.2">
      <c r="A188" t="s">
        <v>231</v>
      </c>
      <c r="B188">
        <v>23</v>
      </c>
      <c r="C188">
        <v>20893356</v>
      </c>
      <c r="D188">
        <v>0.34353887098918101</v>
      </c>
      <c r="E188">
        <v>0.19784071789119501</v>
      </c>
      <c r="F188">
        <v>3566</v>
      </c>
      <c r="G188">
        <v>0.27579065982018502</v>
      </c>
      <c r="H188">
        <v>0.27597332416818698</v>
      </c>
      <c r="I188">
        <v>0.63143164430450804</v>
      </c>
      <c r="J188">
        <v>1.6718873405752701</v>
      </c>
    </row>
    <row r="189" spans="1:10" x14ac:dyDescent="0.2">
      <c r="A189" t="s">
        <v>248</v>
      </c>
      <c r="B189">
        <v>20</v>
      </c>
      <c r="C189">
        <v>11576466</v>
      </c>
      <c r="D189">
        <v>0.34582109059268901</v>
      </c>
      <c r="E189">
        <v>4.0241166573191198E-2</v>
      </c>
      <c r="F189">
        <v>3566</v>
      </c>
      <c r="G189">
        <v>0.27579065982018502</v>
      </c>
      <c r="H189">
        <v>0.27597160391856801</v>
      </c>
      <c r="I189">
        <v>0.63143164430450804</v>
      </c>
      <c r="J189">
        <v>-2.3239656011537599</v>
      </c>
    </row>
    <row r="190" spans="1:10" x14ac:dyDescent="0.2">
      <c r="A190" t="s">
        <v>226</v>
      </c>
      <c r="B190">
        <v>5</v>
      </c>
      <c r="C190">
        <v>4</v>
      </c>
      <c r="D190">
        <v>0.34921857491340103</v>
      </c>
      <c r="E190">
        <v>2.3135165451486299E-2</v>
      </c>
      <c r="F190">
        <v>3566</v>
      </c>
      <c r="G190">
        <v>0.27579065982018502</v>
      </c>
      <c r="H190">
        <v>0.27596907132547699</v>
      </c>
      <c r="I190">
        <v>0.63143164430450804</v>
      </c>
      <c r="J190">
        <v>2.7839916382363299</v>
      </c>
    </row>
    <row r="191" spans="1:10" x14ac:dyDescent="0.2">
      <c r="A191" t="s">
        <v>162</v>
      </c>
      <c r="B191">
        <v>34</v>
      </c>
      <c r="C191">
        <v>5436160</v>
      </c>
      <c r="D191">
        <v>0.35007938726069399</v>
      </c>
      <c r="E191">
        <v>0.13951205832866001</v>
      </c>
      <c r="F191">
        <v>3566</v>
      </c>
      <c r="G191">
        <v>0.27579065982018502</v>
      </c>
      <c r="H191">
        <v>0.27596843495901802</v>
      </c>
      <c r="I191">
        <v>0.63143164430450804</v>
      </c>
      <c r="J191">
        <v>1.74035928628928</v>
      </c>
    </row>
    <row r="192" spans="1:10" x14ac:dyDescent="0.2">
      <c r="A192" t="s">
        <v>175</v>
      </c>
      <c r="B192">
        <v>1</v>
      </c>
      <c r="C192">
        <v>51394567</v>
      </c>
      <c r="D192">
        <v>0.35076776478135602</v>
      </c>
      <c r="E192">
        <v>7.7117218171620597E-3</v>
      </c>
      <c r="F192">
        <v>3566</v>
      </c>
      <c r="G192">
        <v>0.27579065982018502</v>
      </c>
      <c r="H192">
        <v>0.27596792759796701</v>
      </c>
      <c r="I192">
        <v>0.63143164430450804</v>
      </c>
      <c r="J192">
        <v>4.3907973512032203</v>
      </c>
    </row>
    <row r="193" spans="1:10" x14ac:dyDescent="0.2">
      <c r="A193" t="s">
        <v>255</v>
      </c>
      <c r="B193">
        <v>16</v>
      </c>
      <c r="C193">
        <v>10815622</v>
      </c>
      <c r="D193">
        <v>0.35142177822899701</v>
      </c>
      <c r="E193">
        <v>4.61301177790241E-2</v>
      </c>
      <c r="F193">
        <v>3566</v>
      </c>
      <c r="G193">
        <v>0.27579065982018502</v>
      </c>
      <c r="H193">
        <v>0.27596744681979601</v>
      </c>
      <c r="I193">
        <v>0.63143164430450804</v>
      </c>
      <c r="J193">
        <v>-2.1949540835121302</v>
      </c>
    </row>
    <row r="194" spans="1:10" x14ac:dyDescent="0.2">
      <c r="A194" t="s">
        <v>164</v>
      </c>
      <c r="B194">
        <v>23</v>
      </c>
      <c r="C194">
        <v>6866692</v>
      </c>
      <c r="D194">
        <v>0.35851939556184698</v>
      </c>
      <c r="E194">
        <v>0.115675827257431</v>
      </c>
      <c r="F194">
        <v>3566</v>
      </c>
      <c r="G194">
        <v>0.27579065982018502</v>
      </c>
      <c r="H194">
        <v>0.27596230666760302</v>
      </c>
      <c r="I194">
        <v>0.64075806866372698</v>
      </c>
      <c r="J194">
        <v>1.7717940015491001</v>
      </c>
    </row>
    <row r="195" spans="1:10" x14ac:dyDescent="0.2">
      <c r="A195" t="s">
        <v>243</v>
      </c>
      <c r="B195">
        <v>23</v>
      </c>
      <c r="C195">
        <v>70296658</v>
      </c>
      <c r="D195">
        <v>0.36781357700094203</v>
      </c>
      <c r="E195">
        <v>0.15143017386427399</v>
      </c>
      <c r="F195">
        <v>3566</v>
      </c>
      <c r="G195">
        <v>0.27579065982018502</v>
      </c>
      <c r="H195">
        <v>0.27595578370093199</v>
      </c>
      <c r="I195">
        <v>0.65389080355723095</v>
      </c>
      <c r="J195">
        <v>1.65614872591505</v>
      </c>
    </row>
    <row r="196" spans="1:10" x14ac:dyDescent="0.2">
      <c r="A196" t="s">
        <v>230</v>
      </c>
      <c r="B196">
        <v>26</v>
      </c>
      <c r="C196">
        <v>25285990</v>
      </c>
      <c r="D196">
        <v>0.37263057134073502</v>
      </c>
      <c r="E196">
        <v>0.26556365675827298</v>
      </c>
      <c r="F196">
        <v>3566</v>
      </c>
      <c r="G196">
        <v>0.27579065982018502</v>
      </c>
      <c r="H196">
        <v>0.27595249231281399</v>
      </c>
      <c r="I196">
        <v>0.65896774721308904</v>
      </c>
      <c r="J196">
        <v>-1.5390028386454999</v>
      </c>
    </row>
    <row r="197" spans="1:10" x14ac:dyDescent="0.2">
      <c r="A197" t="s">
        <v>211</v>
      </c>
      <c r="B197">
        <v>15</v>
      </c>
      <c r="C197">
        <v>30314171</v>
      </c>
      <c r="D197">
        <v>0.38256734367337297</v>
      </c>
      <c r="E197">
        <v>0.33440830061693799</v>
      </c>
      <c r="F197">
        <v>3566</v>
      </c>
      <c r="G197">
        <v>0.27579065982018502</v>
      </c>
      <c r="H197">
        <v>0.27594588744481702</v>
      </c>
      <c r="I197">
        <v>0.67299804960342102</v>
      </c>
      <c r="J197">
        <v>-1.4846474027021901</v>
      </c>
    </row>
    <row r="198" spans="1:10" x14ac:dyDescent="0.2">
      <c r="A198" t="s">
        <v>168</v>
      </c>
      <c r="B198">
        <v>23</v>
      </c>
      <c r="C198">
        <v>58885154</v>
      </c>
      <c r="D198">
        <v>0.38926098841884899</v>
      </c>
      <c r="E198">
        <v>0.149186763881099</v>
      </c>
      <c r="F198">
        <v>3566</v>
      </c>
      <c r="G198">
        <v>0.27579065982018502</v>
      </c>
      <c r="H198">
        <v>0.27594157355179499</v>
      </c>
      <c r="I198">
        <v>0.68009462159088596</v>
      </c>
      <c r="J198">
        <v>-1.5948428544807001</v>
      </c>
    </row>
    <row r="199" spans="1:10" x14ac:dyDescent="0.2">
      <c r="A199" t="s">
        <v>260</v>
      </c>
      <c r="B199">
        <v>15</v>
      </c>
      <c r="C199">
        <v>9121489</v>
      </c>
      <c r="D199">
        <v>0.39173924922220998</v>
      </c>
      <c r="E199">
        <v>2.2434099831744E-3</v>
      </c>
      <c r="F199">
        <v>3566</v>
      </c>
      <c r="G199">
        <v>0.27579065982018502</v>
      </c>
      <c r="H199">
        <v>0.27594000313099598</v>
      </c>
      <c r="I199">
        <v>0.68009462159088596</v>
      </c>
      <c r="J199">
        <v>7.1252307950489904</v>
      </c>
    </row>
    <row r="200" spans="1:10" x14ac:dyDescent="0.2">
      <c r="A200" t="s">
        <v>107</v>
      </c>
      <c r="B200">
        <v>2</v>
      </c>
      <c r="C200">
        <v>53291035</v>
      </c>
      <c r="D200">
        <v>0.39267368032330902</v>
      </c>
      <c r="E200">
        <v>0.26332024677509802</v>
      </c>
      <c r="F200">
        <v>3566</v>
      </c>
      <c r="G200">
        <v>0.27579065982018502</v>
      </c>
      <c r="H200">
        <v>0.27593941469413003</v>
      </c>
      <c r="I200">
        <v>0.68009462159088596</v>
      </c>
      <c r="J200">
        <v>-0.75492934728890804</v>
      </c>
    </row>
    <row r="201" spans="1:10" x14ac:dyDescent="0.2">
      <c r="A201" t="s">
        <v>193</v>
      </c>
      <c r="B201">
        <v>15</v>
      </c>
      <c r="C201">
        <v>17250308</v>
      </c>
      <c r="D201">
        <v>0.41047425174650398</v>
      </c>
      <c r="E201">
        <v>1.51430173864273E-2</v>
      </c>
      <c r="F201">
        <v>3566</v>
      </c>
      <c r="G201">
        <v>0.27579065982018502</v>
      </c>
      <c r="H201">
        <v>0.27592857843214302</v>
      </c>
      <c r="I201">
        <v>0.70099325987357897</v>
      </c>
      <c r="J201">
        <v>-2.8933795711163799</v>
      </c>
    </row>
    <row r="202" spans="1:10" x14ac:dyDescent="0.2">
      <c r="A202" t="s">
        <v>217</v>
      </c>
      <c r="B202">
        <v>9</v>
      </c>
      <c r="C202">
        <v>1</v>
      </c>
      <c r="D202">
        <v>0.41202045553294298</v>
      </c>
      <c r="E202">
        <v>0.465227145260796</v>
      </c>
      <c r="F202">
        <v>3566</v>
      </c>
      <c r="G202">
        <v>0.27579065982018502</v>
      </c>
      <c r="H202">
        <v>0.27592766958956899</v>
      </c>
      <c r="I202">
        <v>0.70099325987357897</v>
      </c>
      <c r="J202">
        <v>-1.4149111371821199</v>
      </c>
    </row>
    <row r="203" spans="1:10" x14ac:dyDescent="0.2">
      <c r="A203" t="s">
        <v>131</v>
      </c>
      <c r="B203">
        <v>15</v>
      </c>
      <c r="C203">
        <v>58052588</v>
      </c>
      <c r="D203">
        <v>0.41281362201842903</v>
      </c>
      <c r="E203">
        <v>2.8743690409422401E-2</v>
      </c>
      <c r="F203">
        <v>3566</v>
      </c>
      <c r="G203">
        <v>0.27579065982018502</v>
      </c>
      <c r="H203">
        <v>0.27592720532318898</v>
      </c>
      <c r="I203">
        <v>0.70099325987357897</v>
      </c>
      <c r="J203">
        <v>1.8935794109056601</v>
      </c>
    </row>
    <row r="204" spans="1:10" x14ac:dyDescent="0.2">
      <c r="A204" t="s">
        <v>210</v>
      </c>
      <c r="B204">
        <v>16</v>
      </c>
      <c r="C204">
        <v>26647710</v>
      </c>
      <c r="D204">
        <v>0.41428539818941501</v>
      </c>
      <c r="E204">
        <v>0.224761637689288</v>
      </c>
      <c r="F204">
        <v>3566</v>
      </c>
      <c r="G204">
        <v>0.27579065982018502</v>
      </c>
      <c r="H204">
        <v>0.27592634732474303</v>
      </c>
      <c r="I204">
        <v>0.70099325987357897</v>
      </c>
      <c r="J204">
        <v>-1.4471957453743001</v>
      </c>
    </row>
    <row r="205" spans="1:10" x14ac:dyDescent="0.2">
      <c r="A205" t="s">
        <v>208</v>
      </c>
      <c r="B205">
        <v>12</v>
      </c>
      <c r="C205">
        <v>15167502</v>
      </c>
      <c r="D205">
        <v>0.41534870108580801</v>
      </c>
      <c r="E205">
        <v>0.40157038698822201</v>
      </c>
      <c r="F205">
        <v>3566</v>
      </c>
      <c r="G205">
        <v>0.27579065982018502</v>
      </c>
      <c r="H205">
        <v>0.27592573025330602</v>
      </c>
      <c r="I205">
        <v>0.70099325987357897</v>
      </c>
      <c r="J205">
        <v>1.4534465400361101</v>
      </c>
    </row>
    <row r="206" spans="1:10" x14ac:dyDescent="0.2">
      <c r="A206" t="s">
        <v>312</v>
      </c>
      <c r="B206">
        <v>18</v>
      </c>
      <c r="C206">
        <v>9777802</v>
      </c>
      <c r="D206">
        <v>0.41857119947951299</v>
      </c>
      <c r="E206">
        <v>0.172321929332585</v>
      </c>
      <c r="F206">
        <v>3566</v>
      </c>
      <c r="G206">
        <v>0.27579065982018502</v>
      </c>
      <c r="H206">
        <v>0.27592387434804799</v>
      </c>
      <c r="I206">
        <v>0.70099325987357897</v>
      </c>
      <c r="J206">
        <v>1.4637084984742601</v>
      </c>
    </row>
    <row r="207" spans="1:10" x14ac:dyDescent="0.2">
      <c r="A207" t="s">
        <v>223</v>
      </c>
      <c r="B207">
        <v>28</v>
      </c>
      <c r="C207">
        <v>2417591</v>
      </c>
      <c r="D207">
        <v>0.419344182245802</v>
      </c>
      <c r="E207">
        <v>0.27902411665731902</v>
      </c>
      <c r="F207">
        <v>3566</v>
      </c>
      <c r="G207">
        <v>0.27579065982018502</v>
      </c>
      <c r="H207">
        <v>0.275923432326944</v>
      </c>
      <c r="I207">
        <v>0.70099325987357897</v>
      </c>
      <c r="J207">
        <v>1.39509984793176</v>
      </c>
    </row>
    <row r="208" spans="1:10" x14ac:dyDescent="0.2">
      <c r="A208" t="s">
        <v>220</v>
      </c>
      <c r="B208">
        <v>21</v>
      </c>
      <c r="C208">
        <v>36019633</v>
      </c>
      <c r="D208">
        <v>0.43878122752521298</v>
      </c>
      <c r="E208">
        <v>0.28168816601233898</v>
      </c>
      <c r="F208">
        <v>3566</v>
      </c>
      <c r="G208">
        <v>0.27579065982018502</v>
      </c>
      <c r="H208">
        <v>0.27591270525875</v>
      </c>
      <c r="I208">
        <v>0.725136432915505</v>
      </c>
      <c r="J208">
        <v>1.3428915504346199</v>
      </c>
    </row>
    <row r="209" spans="1:10" x14ac:dyDescent="0.2">
      <c r="A209" t="s">
        <v>202</v>
      </c>
      <c r="B209">
        <v>8</v>
      </c>
      <c r="C209">
        <v>21402560</v>
      </c>
      <c r="D209">
        <v>0.43888497317901698</v>
      </c>
      <c r="E209">
        <v>2.1312394840157001E-2</v>
      </c>
      <c r="F209">
        <v>3566</v>
      </c>
      <c r="G209">
        <v>0.27579065982018502</v>
      </c>
      <c r="H209">
        <v>0.275912649945522</v>
      </c>
      <c r="I209">
        <v>0.725136432915505</v>
      </c>
      <c r="J209">
        <v>-2.3995201150155498</v>
      </c>
    </row>
    <row r="210" spans="1:10" x14ac:dyDescent="0.2">
      <c r="A210" t="s">
        <v>138</v>
      </c>
      <c r="B210">
        <v>19</v>
      </c>
      <c r="C210">
        <v>68274964</v>
      </c>
      <c r="D210">
        <v>0.44026140569869898</v>
      </c>
      <c r="E210">
        <v>1.6965787997756599E-2</v>
      </c>
      <c r="F210">
        <v>3566</v>
      </c>
      <c r="G210">
        <v>0.27579065982018502</v>
      </c>
      <c r="H210">
        <v>0.27591191797810599</v>
      </c>
      <c r="I210">
        <v>0.725136432915505</v>
      </c>
      <c r="J210">
        <v>2.5824762826341598</v>
      </c>
    </row>
    <row r="211" spans="1:10" x14ac:dyDescent="0.2">
      <c r="A211" t="s">
        <v>174</v>
      </c>
      <c r="B211">
        <v>22</v>
      </c>
      <c r="C211">
        <v>27327552</v>
      </c>
      <c r="D211">
        <v>0.443269173636887</v>
      </c>
      <c r="E211">
        <v>2.1452607964105402E-2</v>
      </c>
      <c r="F211">
        <v>3566</v>
      </c>
      <c r="G211">
        <v>0.27579065982018502</v>
      </c>
      <c r="H211">
        <v>0.275910330671854</v>
      </c>
      <c r="I211">
        <v>0.72652898703411695</v>
      </c>
      <c r="J211">
        <v>-2.0602163535440901</v>
      </c>
    </row>
    <row r="212" spans="1:10" x14ac:dyDescent="0.2">
      <c r="A212" t="s">
        <v>178</v>
      </c>
      <c r="B212">
        <v>14</v>
      </c>
      <c r="C212">
        <v>20625334</v>
      </c>
      <c r="D212">
        <v>0.44888774421774702</v>
      </c>
      <c r="E212">
        <v>5.84688726864835E-2</v>
      </c>
      <c r="F212">
        <v>3566</v>
      </c>
      <c r="G212">
        <v>0.27579065982018502</v>
      </c>
      <c r="H212">
        <v>0.27590740970564498</v>
      </c>
      <c r="I212">
        <v>0.732166417753218</v>
      </c>
      <c r="J212">
        <v>-1.67479819938126</v>
      </c>
    </row>
    <row r="213" spans="1:10" x14ac:dyDescent="0.2">
      <c r="A213" t="s">
        <v>249</v>
      </c>
      <c r="B213">
        <v>11</v>
      </c>
      <c r="C213">
        <v>16781457</v>
      </c>
      <c r="D213">
        <v>0.46301684485143502</v>
      </c>
      <c r="E213">
        <v>0.13236118900729099</v>
      </c>
      <c r="F213">
        <v>3566</v>
      </c>
      <c r="G213">
        <v>0.27579065982018502</v>
      </c>
      <c r="H213">
        <v>0.27590031066614801</v>
      </c>
      <c r="I213">
        <v>0.75129897193988904</v>
      </c>
      <c r="J213">
        <v>-1.3835932643223701</v>
      </c>
    </row>
    <row r="214" spans="1:10" x14ac:dyDescent="0.2">
      <c r="A214" t="s">
        <v>221</v>
      </c>
      <c r="B214">
        <v>31</v>
      </c>
      <c r="C214">
        <v>61099332</v>
      </c>
      <c r="D214">
        <v>0.46709201620896101</v>
      </c>
      <c r="E214">
        <v>0.135586090858104</v>
      </c>
      <c r="F214">
        <v>3566</v>
      </c>
      <c r="G214">
        <v>0.27579065982018502</v>
      </c>
      <c r="H214">
        <v>0.27589832655552599</v>
      </c>
      <c r="I214">
        <v>0.75129897193988904</v>
      </c>
      <c r="J214">
        <v>1.3650617443645401</v>
      </c>
    </row>
    <row r="215" spans="1:10" x14ac:dyDescent="0.2">
      <c r="A215" t="s">
        <v>215</v>
      </c>
      <c r="B215">
        <v>13</v>
      </c>
      <c r="C215">
        <v>9784111</v>
      </c>
      <c r="D215">
        <v>0.46732584861737198</v>
      </c>
      <c r="E215">
        <v>9.7027481772293894E-2</v>
      </c>
      <c r="F215">
        <v>3566</v>
      </c>
      <c r="G215">
        <v>0.27579065982018502</v>
      </c>
      <c r="H215">
        <v>0.27589821354816602</v>
      </c>
      <c r="I215">
        <v>0.75129897193988904</v>
      </c>
      <c r="J215">
        <v>-0.94402018578421099</v>
      </c>
    </row>
    <row r="216" spans="1:10" x14ac:dyDescent="0.2">
      <c r="A216" t="s">
        <v>206</v>
      </c>
      <c r="B216">
        <v>26</v>
      </c>
      <c r="C216">
        <v>11463845</v>
      </c>
      <c r="D216">
        <v>0.47044444617022801</v>
      </c>
      <c r="E216">
        <v>0.20639371845204699</v>
      </c>
      <c r="F216">
        <v>3566</v>
      </c>
      <c r="G216">
        <v>0.27579065982018502</v>
      </c>
      <c r="H216">
        <v>0.27589671501691898</v>
      </c>
      <c r="I216">
        <v>0.752711113872365</v>
      </c>
      <c r="J216">
        <v>-1.2777600282661301</v>
      </c>
    </row>
    <row r="217" spans="1:10" x14ac:dyDescent="0.2">
      <c r="A217" t="s">
        <v>188</v>
      </c>
      <c r="B217">
        <v>9</v>
      </c>
      <c r="C217">
        <v>35539172</v>
      </c>
      <c r="D217">
        <v>0.47808510145652899</v>
      </c>
      <c r="E217">
        <v>0.44040942232192898</v>
      </c>
      <c r="F217">
        <v>3566</v>
      </c>
      <c r="G217">
        <v>0.27579065982018502</v>
      </c>
      <c r="H217">
        <v>0.27589311051875898</v>
      </c>
      <c r="I217">
        <v>0.76131087246158102</v>
      </c>
      <c r="J217">
        <v>1.19943122010409</v>
      </c>
    </row>
    <row r="218" spans="1:10" x14ac:dyDescent="0.2">
      <c r="A218" t="s">
        <v>234</v>
      </c>
      <c r="B218">
        <v>21</v>
      </c>
      <c r="C218">
        <v>29099828</v>
      </c>
      <c r="D218">
        <v>0.48190610351040097</v>
      </c>
      <c r="E218">
        <v>0.32893998878295</v>
      </c>
      <c r="F218">
        <v>3566</v>
      </c>
      <c r="G218">
        <v>0.27579065982018502</v>
      </c>
      <c r="H218">
        <v>0.27589134295596002</v>
      </c>
      <c r="I218">
        <v>0.76377571122403198</v>
      </c>
      <c r="J218">
        <v>-1.19892738694989</v>
      </c>
    </row>
    <row r="219" spans="1:10" x14ac:dyDescent="0.2">
      <c r="A219" t="s">
        <v>187</v>
      </c>
      <c r="B219">
        <v>26</v>
      </c>
      <c r="C219">
        <v>46705374</v>
      </c>
      <c r="D219">
        <v>0.48797113484409299</v>
      </c>
      <c r="E219">
        <v>4.5288839035333803E-2</v>
      </c>
      <c r="F219">
        <v>3566</v>
      </c>
      <c r="G219">
        <v>0.27579065982018502</v>
      </c>
      <c r="H219">
        <v>0.275888584197442</v>
      </c>
      <c r="I219">
        <v>0.76660689866949905</v>
      </c>
      <c r="J219">
        <v>-1.61184551342194</v>
      </c>
    </row>
    <row r="220" spans="1:10" x14ac:dyDescent="0.2">
      <c r="A220" t="s">
        <v>287</v>
      </c>
      <c r="B220">
        <v>29</v>
      </c>
      <c r="C220">
        <v>7365688</v>
      </c>
      <c r="D220">
        <v>0.48976548639644302</v>
      </c>
      <c r="E220">
        <v>0.37016264722378001</v>
      </c>
      <c r="F220">
        <v>3566</v>
      </c>
      <c r="G220">
        <v>0.27579065982018502</v>
      </c>
      <c r="H220">
        <v>0.27588777887830701</v>
      </c>
      <c r="I220">
        <v>0.76660689866949905</v>
      </c>
      <c r="J220">
        <v>-1.1800105253328199</v>
      </c>
    </row>
    <row r="221" spans="1:10" x14ac:dyDescent="0.2">
      <c r="A221" t="s">
        <v>245</v>
      </c>
      <c r="B221">
        <v>8</v>
      </c>
      <c r="C221">
        <v>39283854</v>
      </c>
      <c r="D221">
        <v>0.490537152422447</v>
      </c>
      <c r="E221">
        <v>0.10698261357263</v>
      </c>
      <c r="F221">
        <v>3566</v>
      </c>
      <c r="G221">
        <v>0.27579065982018502</v>
      </c>
      <c r="H221">
        <v>0.27588743405782301</v>
      </c>
      <c r="I221">
        <v>0.76660689866949905</v>
      </c>
      <c r="J221">
        <v>-1.3424368541091101</v>
      </c>
    </row>
    <row r="222" spans="1:10" x14ac:dyDescent="0.2">
      <c r="A222" t="s">
        <v>232</v>
      </c>
      <c r="B222">
        <v>27</v>
      </c>
      <c r="C222">
        <v>11458685</v>
      </c>
      <c r="D222">
        <v>0.49491470573201901</v>
      </c>
      <c r="E222">
        <v>0.21382501402131199</v>
      </c>
      <c r="F222">
        <v>3566</v>
      </c>
      <c r="G222">
        <v>0.27579065982018502</v>
      </c>
      <c r="H222">
        <v>0.27588549497578602</v>
      </c>
      <c r="I222">
        <v>0.76986732002758496</v>
      </c>
      <c r="J222">
        <v>-1.2027513162374801</v>
      </c>
    </row>
    <row r="223" spans="1:10" x14ac:dyDescent="0.2">
      <c r="A223" t="s">
        <v>200</v>
      </c>
      <c r="B223">
        <v>10</v>
      </c>
      <c r="C223">
        <v>10328032</v>
      </c>
      <c r="D223">
        <v>0.501884340917088</v>
      </c>
      <c r="E223">
        <v>0.359085810431856</v>
      </c>
      <c r="F223">
        <v>3566</v>
      </c>
      <c r="G223">
        <v>0.27579065982018502</v>
      </c>
      <c r="H223">
        <v>0.27588246660570798</v>
      </c>
      <c r="I223">
        <v>0.77711123754903899</v>
      </c>
      <c r="J223">
        <v>-1.14340313646017</v>
      </c>
    </row>
    <row r="224" spans="1:10" x14ac:dyDescent="0.2">
      <c r="A224" t="s">
        <v>148</v>
      </c>
      <c r="B224">
        <v>5</v>
      </c>
      <c r="C224">
        <v>30</v>
      </c>
      <c r="D224">
        <v>0.52418172831315102</v>
      </c>
      <c r="E224">
        <v>3.6455412226584802E-3</v>
      </c>
      <c r="F224">
        <v>3566</v>
      </c>
      <c r="G224">
        <v>0.27579065982018502</v>
      </c>
      <c r="H224">
        <v>0.27587324531436802</v>
      </c>
      <c r="I224">
        <v>0.80791312253770098</v>
      </c>
      <c r="J224">
        <v>4.0780893053888603</v>
      </c>
    </row>
    <row r="225" spans="1:10" x14ac:dyDescent="0.2">
      <c r="A225" t="s">
        <v>326</v>
      </c>
      <c r="B225">
        <v>5</v>
      </c>
      <c r="C225">
        <v>19</v>
      </c>
      <c r="D225">
        <v>0.52910409710356898</v>
      </c>
      <c r="E225">
        <v>9.6747055524397094E-2</v>
      </c>
      <c r="F225">
        <v>3566</v>
      </c>
      <c r="G225">
        <v>0.27579065982018502</v>
      </c>
      <c r="H225">
        <v>0.27587130182165398</v>
      </c>
      <c r="I225">
        <v>0.80913606162400498</v>
      </c>
      <c r="J225">
        <v>1.25733043970922</v>
      </c>
    </row>
    <row r="226" spans="1:10" x14ac:dyDescent="0.2">
      <c r="A226" t="s">
        <v>203</v>
      </c>
      <c r="B226">
        <v>5</v>
      </c>
      <c r="C226">
        <v>25</v>
      </c>
      <c r="D226">
        <v>0.53068826305418404</v>
      </c>
      <c r="E226">
        <v>0.44447560291643301</v>
      </c>
      <c r="F226">
        <v>3566</v>
      </c>
      <c r="G226">
        <v>0.27579065982018502</v>
      </c>
      <c r="H226">
        <v>0.27587068321271402</v>
      </c>
      <c r="I226">
        <v>0.80913606162400498</v>
      </c>
      <c r="J226">
        <v>1.0877255624136499</v>
      </c>
    </row>
    <row r="227" spans="1:10" x14ac:dyDescent="0.2">
      <c r="A227" t="s">
        <v>186</v>
      </c>
      <c r="B227">
        <v>32</v>
      </c>
      <c r="C227">
        <v>54571149</v>
      </c>
      <c r="D227">
        <v>0.53314511501189399</v>
      </c>
      <c r="E227">
        <v>2.4957936062815499E-2</v>
      </c>
      <c r="F227">
        <v>3566</v>
      </c>
      <c r="G227">
        <v>0.27579065982018502</v>
      </c>
      <c r="H227">
        <v>0.27586973037206403</v>
      </c>
      <c r="I227">
        <v>0.80913606162400498</v>
      </c>
      <c r="J227">
        <v>1.8105799815129999</v>
      </c>
    </row>
    <row r="228" spans="1:10" x14ac:dyDescent="0.2">
      <c r="A228" t="s">
        <v>176</v>
      </c>
      <c r="B228">
        <v>12</v>
      </c>
      <c r="C228">
        <v>19971476</v>
      </c>
      <c r="D228">
        <v>0.53522175616538903</v>
      </c>
      <c r="E228">
        <v>8.9035333707235001E-2</v>
      </c>
      <c r="F228">
        <v>3566</v>
      </c>
      <c r="G228">
        <v>0.27579065982018502</v>
      </c>
      <c r="H228">
        <v>0.27586893115620698</v>
      </c>
      <c r="I228">
        <v>0.80913606162400498</v>
      </c>
      <c r="J228">
        <v>1.25323743582703</v>
      </c>
    </row>
    <row r="229" spans="1:10" x14ac:dyDescent="0.2">
      <c r="A229" t="s">
        <v>268</v>
      </c>
      <c r="B229">
        <v>1</v>
      </c>
      <c r="C229">
        <v>16907470</v>
      </c>
      <c r="D229">
        <v>0.53890179688844597</v>
      </c>
      <c r="E229">
        <v>0.34688726864834601</v>
      </c>
      <c r="F229">
        <v>3566</v>
      </c>
      <c r="G229">
        <v>0.27579065982018502</v>
      </c>
      <c r="H229">
        <v>0.27586752861205799</v>
      </c>
      <c r="I229">
        <v>0.80913606162400498</v>
      </c>
      <c r="J229">
        <v>1.0454273572177</v>
      </c>
    </row>
    <row r="230" spans="1:10" x14ac:dyDescent="0.2">
      <c r="A230" t="s">
        <v>205</v>
      </c>
      <c r="B230">
        <v>29</v>
      </c>
      <c r="C230">
        <v>9728418</v>
      </c>
      <c r="D230">
        <v>0.53942404108266995</v>
      </c>
      <c r="E230">
        <v>0.140072910824453</v>
      </c>
      <c r="F230">
        <v>3566</v>
      </c>
      <c r="G230">
        <v>0.27579065982018502</v>
      </c>
      <c r="H230">
        <v>0.27586733098876698</v>
      </c>
      <c r="I230">
        <v>0.80913606162400498</v>
      </c>
      <c r="J230">
        <v>-0.67910002696294203</v>
      </c>
    </row>
    <row r="231" spans="1:10" x14ac:dyDescent="0.2">
      <c r="A231" t="s">
        <v>165</v>
      </c>
      <c r="B231">
        <v>23</v>
      </c>
      <c r="C231">
        <v>18867357</v>
      </c>
      <c r="D231">
        <v>0.54913531925414805</v>
      </c>
      <c r="E231">
        <v>0.29514862591138502</v>
      </c>
      <c r="F231">
        <v>3566</v>
      </c>
      <c r="G231">
        <v>0.27579065982018502</v>
      </c>
      <c r="H231">
        <v>0.27586371928137199</v>
      </c>
      <c r="I231">
        <v>0.817604176981092</v>
      </c>
      <c r="J231">
        <v>-1.0328243646981701</v>
      </c>
    </row>
    <row r="232" spans="1:10" x14ac:dyDescent="0.2">
      <c r="A232" t="s">
        <v>237</v>
      </c>
      <c r="B232">
        <v>32</v>
      </c>
      <c r="C232">
        <v>58361347</v>
      </c>
      <c r="D232">
        <v>0.550357994147885</v>
      </c>
      <c r="E232">
        <v>6.6741446999439194E-2</v>
      </c>
      <c r="F232">
        <v>3566</v>
      </c>
      <c r="G232">
        <v>0.27579065982018502</v>
      </c>
      <c r="H232">
        <v>0.27586327295159702</v>
      </c>
      <c r="I232">
        <v>0.817604176981092</v>
      </c>
      <c r="J232">
        <v>-1.28251010562599</v>
      </c>
    </row>
    <row r="233" spans="1:10" x14ac:dyDescent="0.2">
      <c r="A233" t="s">
        <v>239</v>
      </c>
      <c r="B233">
        <v>8</v>
      </c>
      <c r="C233">
        <v>34894254</v>
      </c>
      <c r="D233">
        <v>0.55329145167712901</v>
      </c>
      <c r="E233">
        <v>7.7257431295569307E-2</v>
      </c>
      <c r="F233">
        <v>3566</v>
      </c>
      <c r="G233">
        <v>0.27579065982018502</v>
      </c>
      <c r="H233">
        <v>0.27586220965582903</v>
      </c>
      <c r="I233">
        <v>0.817604176981092</v>
      </c>
      <c r="J233">
        <v>0.81238675113490899</v>
      </c>
    </row>
    <row r="234" spans="1:10" x14ac:dyDescent="0.2">
      <c r="A234" t="s">
        <v>314</v>
      </c>
      <c r="B234">
        <v>2</v>
      </c>
      <c r="C234">
        <v>25665994</v>
      </c>
      <c r="D234">
        <v>0.55480283438002698</v>
      </c>
      <c r="E234">
        <v>0.11539540100953399</v>
      </c>
      <c r="F234">
        <v>3566</v>
      </c>
      <c r="G234">
        <v>0.27579065982018502</v>
      </c>
      <c r="H234">
        <v>0.27586166595501599</v>
      </c>
      <c r="I234">
        <v>0.817604176981092</v>
      </c>
      <c r="J234">
        <v>1.11655137339767</v>
      </c>
    </row>
    <row r="235" spans="1:10" x14ac:dyDescent="0.2">
      <c r="A235" t="s">
        <v>278</v>
      </c>
      <c r="B235">
        <v>5</v>
      </c>
      <c r="C235">
        <v>17</v>
      </c>
      <c r="D235">
        <v>0.56528451771462196</v>
      </c>
      <c r="E235">
        <v>0.10095344924284901</v>
      </c>
      <c r="F235">
        <v>3566</v>
      </c>
      <c r="G235">
        <v>0.27579065982018502</v>
      </c>
      <c r="H235">
        <v>0.27585797147138202</v>
      </c>
      <c r="I235">
        <v>0.82941309149394304</v>
      </c>
      <c r="J235">
        <v>1.13731446433212</v>
      </c>
    </row>
    <row r="236" spans="1:10" x14ac:dyDescent="0.2">
      <c r="A236" t="s">
        <v>181</v>
      </c>
      <c r="B236">
        <v>11</v>
      </c>
      <c r="C236">
        <v>12543170</v>
      </c>
      <c r="D236">
        <v>0.58065606630296296</v>
      </c>
      <c r="E236">
        <v>0.21017947279865401</v>
      </c>
      <c r="F236">
        <v>3566</v>
      </c>
      <c r="G236">
        <v>0.27579065982018502</v>
      </c>
      <c r="H236">
        <v>0.27585278778448902</v>
      </c>
      <c r="I236">
        <v>0.84675386932732699</v>
      </c>
      <c r="J236">
        <v>0.97690281563154702</v>
      </c>
    </row>
    <row r="237" spans="1:10" x14ac:dyDescent="0.2">
      <c r="A237" t="s">
        <v>218</v>
      </c>
      <c r="B237">
        <v>15</v>
      </c>
      <c r="C237">
        <v>34678104</v>
      </c>
      <c r="D237">
        <v>0.58420345344284197</v>
      </c>
      <c r="E237">
        <v>0.14652271452608001</v>
      </c>
      <c r="F237">
        <v>3566</v>
      </c>
      <c r="G237">
        <v>0.27579065982018502</v>
      </c>
      <c r="H237">
        <v>0.27585162996436202</v>
      </c>
      <c r="I237">
        <v>0.84675386932732699</v>
      </c>
      <c r="J237">
        <v>1.0091313042930801</v>
      </c>
    </row>
    <row r="238" spans="1:10" x14ac:dyDescent="0.2">
      <c r="A238" t="s">
        <v>275</v>
      </c>
      <c r="B238">
        <v>25</v>
      </c>
      <c r="C238">
        <v>34155766</v>
      </c>
      <c r="D238">
        <v>0.58466338596410605</v>
      </c>
      <c r="E238">
        <v>0.13109927089175499</v>
      </c>
      <c r="F238">
        <v>3566</v>
      </c>
      <c r="G238">
        <v>0.27579065982018502</v>
      </c>
      <c r="H238">
        <v>0.27585148088502298</v>
      </c>
      <c r="I238">
        <v>0.84675386932732699</v>
      </c>
      <c r="J238">
        <v>0.58117734042866698</v>
      </c>
    </row>
    <row r="239" spans="1:10" x14ac:dyDescent="0.2">
      <c r="A239" t="s">
        <v>241</v>
      </c>
      <c r="B239">
        <v>15</v>
      </c>
      <c r="C239">
        <v>72156356</v>
      </c>
      <c r="D239">
        <v>0.59462695113543795</v>
      </c>
      <c r="E239">
        <v>0.15199102636006701</v>
      </c>
      <c r="F239">
        <v>3566</v>
      </c>
      <c r="G239">
        <v>0.27579065982018502</v>
      </c>
      <c r="H239">
        <v>0.27584830901390001</v>
      </c>
      <c r="I239">
        <v>0.85748779219531002</v>
      </c>
      <c r="J239">
        <v>0.98145435503920497</v>
      </c>
    </row>
    <row r="240" spans="1:10" x14ac:dyDescent="0.2">
      <c r="A240" t="s">
        <v>338</v>
      </c>
      <c r="B240">
        <v>5</v>
      </c>
      <c r="C240">
        <v>21</v>
      </c>
      <c r="D240">
        <v>0.59948373683261902</v>
      </c>
      <c r="E240">
        <v>0.441811553561413</v>
      </c>
      <c r="F240">
        <v>3566</v>
      </c>
      <c r="G240">
        <v>0.27579065982018502</v>
      </c>
      <c r="H240">
        <v>0.27584680226771502</v>
      </c>
      <c r="I240">
        <v>0.85956349783427799</v>
      </c>
      <c r="J240">
        <v>-0.89340615220089603</v>
      </c>
    </row>
    <row r="241" spans="1:10" x14ac:dyDescent="0.2">
      <c r="A241" t="s">
        <v>123</v>
      </c>
      <c r="B241">
        <v>5</v>
      </c>
      <c r="C241">
        <v>6</v>
      </c>
      <c r="D241">
        <v>0.60501037274431402</v>
      </c>
      <c r="E241">
        <v>5.0476724621424402E-3</v>
      </c>
      <c r="F241">
        <v>3566</v>
      </c>
      <c r="G241">
        <v>0.27579065982018502</v>
      </c>
      <c r="H241">
        <v>0.27584511854374699</v>
      </c>
      <c r="I241">
        <v>0.85956349783427799</v>
      </c>
      <c r="J241">
        <v>2.9361611978820301</v>
      </c>
    </row>
    <row r="242" spans="1:10" x14ac:dyDescent="0.2">
      <c r="A242" t="s">
        <v>257</v>
      </c>
      <c r="B242">
        <v>5</v>
      </c>
      <c r="C242">
        <v>5</v>
      </c>
      <c r="D242">
        <v>0.60526296818631098</v>
      </c>
      <c r="E242">
        <v>0.47251822770611301</v>
      </c>
      <c r="F242">
        <v>3566</v>
      </c>
      <c r="G242">
        <v>0.27579065982018502</v>
      </c>
      <c r="H242">
        <v>0.27584504236595803</v>
      </c>
      <c r="I242">
        <v>0.85956349783427799</v>
      </c>
      <c r="J242">
        <v>0.89418909281266701</v>
      </c>
    </row>
    <row r="243" spans="1:10" x14ac:dyDescent="0.2">
      <c r="A243" t="s">
        <v>157</v>
      </c>
      <c r="B243">
        <v>31</v>
      </c>
      <c r="C243">
        <v>23260130</v>
      </c>
      <c r="D243">
        <v>0.60629925293667797</v>
      </c>
      <c r="E243">
        <v>5.03365114974762E-2</v>
      </c>
      <c r="F243">
        <v>3566</v>
      </c>
      <c r="G243">
        <v>0.27579065982018502</v>
      </c>
      <c r="H243">
        <v>0.27584473054931802</v>
      </c>
      <c r="I243">
        <v>0.85956349783427799</v>
      </c>
      <c r="J243">
        <v>1.1778409410981101</v>
      </c>
    </row>
    <row r="244" spans="1:10" x14ac:dyDescent="0.2">
      <c r="A244" t="s">
        <v>342</v>
      </c>
      <c r="B244">
        <v>24</v>
      </c>
      <c r="C244">
        <v>32088284</v>
      </c>
      <c r="D244">
        <v>0.61616037110886501</v>
      </c>
      <c r="E244">
        <v>3.00056085249579E-2</v>
      </c>
      <c r="F244">
        <v>3566</v>
      </c>
      <c r="G244">
        <v>0.27579065982018502</v>
      </c>
      <c r="H244">
        <v>0.27584181964842203</v>
      </c>
      <c r="I244">
        <v>0.86987346509486796</v>
      </c>
      <c r="J244">
        <v>-1.11831834257282</v>
      </c>
    </row>
    <row r="245" spans="1:10" x14ac:dyDescent="0.2">
      <c r="A245" t="s">
        <v>343</v>
      </c>
      <c r="B245">
        <v>5</v>
      </c>
      <c r="C245">
        <v>13</v>
      </c>
      <c r="D245">
        <v>0.619556183093664</v>
      </c>
      <c r="E245">
        <v>0.23415591699383101</v>
      </c>
      <c r="F245">
        <v>3566</v>
      </c>
      <c r="G245">
        <v>0.27579065982018502</v>
      </c>
      <c r="H245">
        <v>0.27584084053325902</v>
      </c>
      <c r="I245">
        <v>0.87100785573000405</v>
      </c>
      <c r="J245">
        <v>0.87591433978650501</v>
      </c>
    </row>
    <row r="246" spans="1:10" x14ac:dyDescent="0.2">
      <c r="A246" t="s">
        <v>270</v>
      </c>
      <c r="B246">
        <v>34</v>
      </c>
      <c r="C246">
        <v>7853251</v>
      </c>
      <c r="D246">
        <v>0.62985810915205998</v>
      </c>
      <c r="E246">
        <v>0.471116096466629</v>
      </c>
      <c r="F246">
        <v>3566</v>
      </c>
      <c r="G246">
        <v>0.27579065982018502</v>
      </c>
      <c r="H246">
        <v>0.27583794174533899</v>
      </c>
      <c r="I246">
        <v>0.88180135281288496</v>
      </c>
      <c r="J246">
        <v>-0.81872862822956405</v>
      </c>
    </row>
    <row r="247" spans="1:10" x14ac:dyDescent="0.2">
      <c r="A247" t="s">
        <v>336</v>
      </c>
      <c r="B247">
        <v>9</v>
      </c>
      <c r="C247">
        <v>10904949</v>
      </c>
      <c r="D247">
        <v>0.63895179372816902</v>
      </c>
      <c r="E247">
        <v>2.21536735838475E-2</v>
      </c>
      <c r="F247">
        <v>3566</v>
      </c>
      <c r="G247">
        <v>0.27579065982018502</v>
      </c>
      <c r="H247">
        <v>0.27583547071708397</v>
      </c>
      <c r="I247">
        <v>0.89082075806084904</v>
      </c>
      <c r="J247">
        <v>1.21664615645386</v>
      </c>
    </row>
    <row r="248" spans="1:10" x14ac:dyDescent="0.2">
      <c r="A248" t="s">
        <v>250</v>
      </c>
      <c r="B248">
        <v>2</v>
      </c>
      <c r="C248">
        <v>63322755</v>
      </c>
      <c r="D248">
        <v>0.64991643060801696</v>
      </c>
      <c r="E248">
        <v>0.148766124509254</v>
      </c>
      <c r="F248">
        <v>3566</v>
      </c>
      <c r="G248">
        <v>0.27579065982018502</v>
      </c>
      <c r="H248">
        <v>0.275832598100894</v>
      </c>
      <c r="I248">
        <v>0.90127419592215796</v>
      </c>
      <c r="J248">
        <v>0.83486252596412702</v>
      </c>
    </row>
    <row r="249" spans="1:10" x14ac:dyDescent="0.2">
      <c r="A249" t="s">
        <v>300</v>
      </c>
      <c r="B249">
        <v>9</v>
      </c>
      <c r="C249">
        <v>73012849</v>
      </c>
      <c r="D249">
        <v>0.65773136310104796</v>
      </c>
      <c r="E249">
        <v>2.8042624789680299E-2</v>
      </c>
      <c r="F249">
        <v>3566</v>
      </c>
      <c r="G249">
        <v>0.27579065982018502</v>
      </c>
      <c r="H249">
        <v>0.27583062040460099</v>
      </c>
      <c r="I249">
        <v>0.90127419592215796</v>
      </c>
      <c r="J249">
        <v>-1.2273906470964</v>
      </c>
    </row>
    <row r="250" spans="1:10" x14ac:dyDescent="0.2">
      <c r="A250" t="s">
        <v>266</v>
      </c>
      <c r="B250">
        <v>28</v>
      </c>
      <c r="C250">
        <v>17330706</v>
      </c>
      <c r="D250">
        <v>0.65861257410851803</v>
      </c>
      <c r="E250">
        <v>3.4071789119461598E-2</v>
      </c>
      <c r="F250">
        <v>3566</v>
      </c>
      <c r="G250">
        <v>0.27579065982018502</v>
      </c>
      <c r="H250">
        <v>0.27583040098625</v>
      </c>
      <c r="I250">
        <v>0.90127419592215796</v>
      </c>
      <c r="J250">
        <v>-0.93257182552042694</v>
      </c>
    </row>
    <row r="251" spans="1:10" x14ac:dyDescent="0.2">
      <c r="A251" t="s">
        <v>285</v>
      </c>
      <c r="B251">
        <v>5</v>
      </c>
      <c r="C251">
        <v>27</v>
      </c>
      <c r="D251">
        <v>0.66356730804257102</v>
      </c>
      <c r="E251">
        <v>0.4342400448682</v>
      </c>
      <c r="F251">
        <v>3566</v>
      </c>
      <c r="G251">
        <v>0.27579065982018502</v>
      </c>
      <c r="H251">
        <v>0.27582918067060702</v>
      </c>
      <c r="I251">
        <v>0.90127419592215796</v>
      </c>
      <c r="J251">
        <v>0.76614271132393696</v>
      </c>
    </row>
    <row r="252" spans="1:10" x14ac:dyDescent="0.2">
      <c r="A252" t="s">
        <v>340</v>
      </c>
      <c r="B252">
        <v>25</v>
      </c>
      <c r="C252">
        <v>9198721</v>
      </c>
      <c r="D252">
        <v>0.66615675057611901</v>
      </c>
      <c r="E252">
        <v>4.2344363432417299E-2</v>
      </c>
      <c r="F252">
        <v>3566</v>
      </c>
      <c r="G252">
        <v>0.27579065982018502</v>
      </c>
      <c r="H252">
        <v>0.27582855190271899</v>
      </c>
      <c r="I252">
        <v>0.90127419592215796</v>
      </c>
      <c r="J252">
        <v>-1.03269493982953</v>
      </c>
    </row>
    <row r="253" spans="1:10" x14ac:dyDescent="0.2">
      <c r="A253" t="s">
        <v>333</v>
      </c>
      <c r="B253">
        <v>9</v>
      </c>
      <c r="C253">
        <v>53325628</v>
      </c>
      <c r="D253">
        <v>0.66833581773638595</v>
      </c>
      <c r="E253">
        <v>0.37745372966909702</v>
      </c>
      <c r="F253">
        <v>3566</v>
      </c>
      <c r="G253">
        <v>0.27579065982018502</v>
      </c>
      <c r="H253">
        <v>0.27582802753164698</v>
      </c>
      <c r="I253">
        <v>0.90127419592215796</v>
      </c>
      <c r="J253">
        <v>-0.73253454222822301</v>
      </c>
    </row>
    <row r="254" spans="1:10" x14ac:dyDescent="0.2">
      <c r="A254" t="s">
        <v>269</v>
      </c>
      <c r="B254">
        <v>25</v>
      </c>
      <c r="C254">
        <v>23499747</v>
      </c>
      <c r="D254">
        <v>0.66999176112474901</v>
      </c>
      <c r="E254">
        <v>9.0577678070667397E-2</v>
      </c>
      <c r="F254">
        <v>3566</v>
      </c>
      <c r="G254">
        <v>0.27579065982018502</v>
      </c>
      <c r="H254">
        <v>0.27582763193440901</v>
      </c>
      <c r="I254">
        <v>0.90127419592215796</v>
      </c>
      <c r="J254">
        <v>-0.85674667834609897</v>
      </c>
    </row>
    <row r="255" spans="1:10" x14ac:dyDescent="0.2">
      <c r="A255" t="s">
        <v>318</v>
      </c>
      <c r="B255">
        <v>19</v>
      </c>
      <c r="C255">
        <v>9430381</v>
      </c>
      <c r="D255">
        <v>0.671552860769002</v>
      </c>
      <c r="E255">
        <v>0.173163208076276</v>
      </c>
      <c r="F255">
        <v>3566</v>
      </c>
      <c r="G255">
        <v>0.27579065982018502</v>
      </c>
      <c r="H255">
        <v>0.27582726127085899</v>
      </c>
      <c r="I255">
        <v>0.90127419592215796</v>
      </c>
      <c r="J255">
        <v>0.76684706793639601</v>
      </c>
    </row>
    <row r="256" spans="1:10" x14ac:dyDescent="0.2">
      <c r="A256" t="s">
        <v>327</v>
      </c>
      <c r="B256">
        <v>34</v>
      </c>
      <c r="C256">
        <v>9390357</v>
      </c>
      <c r="D256">
        <v>0.67170679412743595</v>
      </c>
      <c r="E256">
        <v>0.32080762759394299</v>
      </c>
      <c r="F256">
        <v>3566</v>
      </c>
      <c r="G256">
        <v>0.27579065982018502</v>
      </c>
      <c r="H256">
        <v>0.27582722484065703</v>
      </c>
      <c r="I256">
        <v>0.90127419592215796</v>
      </c>
      <c r="J256">
        <v>0.72384428468603801</v>
      </c>
    </row>
    <row r="257" spans="1:10" x14ac:dyDescent="0.2">
      <c r="A257" t="s">
        <v>261</v>
      </c>
      <c r="B257">
        <v>11</v>
      </c>
      <c r="C257">
        <v>64978818</v>
      </c>
      <c r="D257">
        <v>0.67327328326327796</v>
      </c>
      <c r="E257">
        <v>3.5333707234997201E-2</v>
      </c>
      <c r="F257">
        <v>3566</v>
      </c>
      <c r="G257">
        <v>0.27579065982018502</v>
      </c>
      <c r="H257">
        <v>0.27582685532755002</v>
      </c>
      <c r="I257">
        <v>0.90127419592215796</v>
      </c>
      <c r="J257">
        <v>-0.88087322127648804</v>
      </c>
    </row>
    <row r="258" spans="1:10" x14ac:dyDescent="0.2">
      <c r="A258" t="s">
        <v>304</v>
      </c>
      <c r="B258">
        <v>23</v>
      </c>
      <c r="C258">
        <v>52450716</v>
      </c>
      <c r="D258">
        <v>0.68017849359225302</v>
      </c>
      <c r="E258">
        <v>0.41096466629276501</v>
      </c>
      <c r="F258">
        <v>3566</v>
      </c>
      <c r="G258">
        <v>0.27579065982018502</v>
      </c>
      <c r="H258">
        <v>0.27582525270769997</v>
      </c>
      <c r="I258">
        <v>0.90690465812300403</v>
      </c>
      <c r="J258">
        <v>-0.70155383476731004</v>
      </c>
    </row>
    <row r="259" spans="1:10" x14ac:dyDescent="0.2">
      <c r="A259" t="s">
        <v>253</v>
      </c>
      <c r="B259">
        <v>5</v>
      </c>
      <c r="C259">
        <v>12</v>
      </c>
      <c r="D259">
        <v>0.68917863366426202</v>
      </c>
      <c r="E259">
        <v>2.2293886707795901E-2</v>
      </c>
      <c r="F259">
        <v>3566</v>
      </c>
      <c r="G259">
        <v>0.27579065982018502</v>
      </c>
      <c r="H259">
        <v>0.27582322727120601</v>
      </c>
      <c r="I259">
        <v>0.91004307952396402</v>
      </c>
      <c r="J259">
        <v>1.20985307559204</v>
      </c>
    </row>
    <row r="260" spans="1:10" x14ac:dyDescent="0.2">
      <c r="A260" t="s">
        <v>194</v>
      </c>
      <c r="B260">
        <v>28</v>
      </c>
      <c r="C260">
        <v>1332375</v>
      </c>
      <c r="D260">
        <v>0.69204213886227695</v>
      </c>
      <c r="E260">
        <v>0.13502523836231101</v>
      </c>
      <c r="F260">
        <v>3566</v>
      </c>
      <c r="G260">
        <v>0.27579065982018502</v>
      </c>
      <c r="H260">
        <v>0.27582259770461998</v>
      </c>
      <c r="I260">
        <v>0.91004307952396402</v>
      </c>
      <c r="J260">
        <v>-0.74363274972802196</v>
      </c>
    </row>
    <row r="261" spans="1:10" x14ac:dyDescent="0.2">
      <c r="A261" t="s">
        <v>316</v>
      </c>
      <c r="B261">
        <v>30</v>
      </c>
      <c r="C261">
        <v>7365214</v>
      </c>
      <c r="D261">
        <v>0.69214890474085</v>
      </c>
      <c r="E261">
        <v>0.191811553561413</v>
      </c>
      <c r="F261">
        <v>3566</v>
      </c>
      <c r="G261">
        <v>0.27579065982018502</v>
      </c>
      <c r="H261">
        <v>0.275822574368708</v>
      </c>
      <c r="I261">
        <v>0.91004307952396402</v>
      </c>
      <c r="J261">
        <v>0.71330851182574395</v>
      </c>
    </row>
    <row r="262" spans="1:10" x14ac:dyDescent="0.2">
      <c r="A262" t="s">
        <v>222</v>
      </c>
      <c r="B262">
        <v>24</v>
      </c>
      <c r="C262">
        <v>17929277</v>
      </c>
      <c r="D262">
        <v>0.69603581995234598</v>
      </c>
      <c r="E262">
        <v>0.292484576556366</v>
      </c>
      <c r="F262">
        <v>3566</v>
      </c>
      <c r="G262">
        <v>0.27579065982018502</v>
      </c>
      <c r="H262">
        <v>0.27582173150332501</v>
      </c>
      <c r="I262">
        <v>0.91004307952396402</v>
      </c>
      <c r="J262">
        <v>0.67610100847150501</v>
      </c>
    </row>
    <row r="263" spans="1:10" x14ac:dyDescent="0.2">
      <c r="A263" t="s">
        <v>185</v>
      </c>
      <c r="B263">
        <v>23</v>
      </c>
      <c r="C263">
        <v>14208918</v>
      </c>
      <c r="D263">
        <v>0.69799703128940704</v>
      </c>
      <c r="E263">
        <v>0.15002804262479</v>
      </c>
      <c r="F263">
        <v>3566</v>
      </c>
      <c r="G263">
        <v>0.27579065982018502</v>
      </c>
      <c r="H263">
        <v>0.27582131115210001</v>
      </c>
      <c r="I263">
        <v>0.91004307952396402</v>
      </c>
      <c r="J263">
        <v>-0.71549385086927897</v>
      </c>
    </row>
    <row r="264" spans="1:10" x14ac:dyDescent="0.2">
      <c r="A264" t="s">
        <v>209</v>
      </c>
      <c r="B264">
        <v>23</v>
      </c>
      <c r="C264">
        <v>30442475</v>
      </c>
      <c r="D264">
        <v>0.69886029543447303</v>
      </c>
      <c r="E264">
        <v>4.57094784071789E-2</v>
      </c>
      <c r="F264">
        <v>3566</v>
      </c>
      <c r="G264">
        <v>0.27579065982018502</v>
      </c>
      <c r="H264">
        <v>0.27582112717028701</v>
      </c>
      <c r="I264">
        <v>0.91004307952396402</v>
      </c>
      <c r="J264">
        <v>0.91692870972292395</v>
      </c>
    </row>
    <row r="265" spans="1:10" x14ac:dyDescent="0.2">
      <c r="A265" t="s">
        <v>246</v>
      </c>
      <c r="B265">
        <v>26</v>
      </c>
      <c r="C265">
        <v>68622537</v>
      </c>
      <c r="D265">
        <v>0.70149154046638895</v>
      </c>
      <c r="E265">
        <v>3.9820527201346101E-2</v>
      </c>
      <c r="F265">
        <v>3566</v>
      </c>
      <c r="G265">
        <v>0.27579065982018502</v>
      </c>
      <c r="H265">
        <v>0.27582057031235702</v>
      </c>
      <c r="I265">
        <v>0.91004307952396402</v>
      </c>
      <c r="J265">
        <v>-0.96464114613081597</v>
      </c>
    </row>
    <row r="266" spans="1:10" x14ac:dyDescent="0.2">
      <c r="A266" t="s">
        <v>213</v>
      </c>
      <c r="B266">
        <v>32</v>
      </c>
      <c r="C266">
        <v>8993026</v>
      </c>
      <c r="D266">
        <v>0.70453178962127105</v>
      </c>
      <c r="E266">
        <v>0.30776780706674101</v>
      </c>
      <c r="F266">
        <v>3566</v>
      </c>
      <c r="G266">
        <v>0.27579065982018502</v>
      </c>
      <c r="H266">
        <v>0.27581993421932099</v>
      </c>
      <c r="I266">
        <v>0.91047185120287399</v>
      </c>
      <c r="J266">
        <v>-0.65274528720283298</v>
      </c>
    </row>
    <row r="267" spans="1:10" x14ac:dyDescent="0.2">
      <c r="A267" t="s">
        <v>292</v>
      </c>
      <c r="B267">
        <v>17</v>
      </c>
      <c r="C267">
        <v>35228582</v>
      </c>
      <c r="D267">
        <v>0.711974372065178</v>
      </c>
      <c r="E267">
        <v>0.30243970835670198</v>
      </c>
      <c r="F267">
        <v>3566</v>
      </c>
      <c r="G267">
        <v>0.27579065982018502</v>
      </c>
      <c r="H267">
        <v>0.275818409913967</v>
      </c>
      <c r="I267">
        <v>0.91474997657336798</v>
      </c>
      <c r="J267">
        <v>-0.64865951624733498</v>
      </c>
    </row>
    <row r="268" spans="1:10" x14ac:dyDescent="0.2">
      <c r="A268" t="s">
        <v>263</v>
      </c>
      <c r="B268">
        <v>7</v>
      </c>
      <c r="C268">
        <v>13378891</v>
      </c>
      <c r="D268">
        <v>0.71328718411375702</v>
      </c>
      <c r="E268">
        <v>0.40086932136848002</v>
      </c>
      <c r="F268">
        <v>3566</v>
      </c>
      <c r="G268">
        <v>0.27579065982018502</v>
      </c>
      <c r="H268">
        <v>0.27581814584407499</v>
      </c>
      <c r="I268">
        <v>0.91474997657336798</v>
      </c>
      <c r="J268">
        <v>-0.63726925233140697</v>
      </c>
    </row>
    <row r="269" spans="1:10" x14ac:dyDescent="0.2">
      <c r="A269" t="s">
        <v>273</v>
      </c>
      <c r="B269">
        <v>17</v>
      </c>
      <c r="C269">
        <v>36275840</v>
      </c>
      <c r="D269">
        <v>0.72246526642250097</v>
      </c>
      <c r="E269">
        <v>5.18788558609085E-3</v>
      </c>
      <c r="F269">
        <v>3566</v>
      </c>
      <c r="G269">
        <v>0.27579065982018502</v>
      </c>
      <c r="H269">
        <v>0.27581633949922302</v>
      </c>
      <c r="I269">
        <v>0.92299745063863203</v>
      </c>
      <c r="J269">
        <v>-1.99365176834544</v>
      </c>
    </row>
    <row r="270" spans="1:10" x14ac:dyDescent="0.2">
      <c r="A270" t="s">
        <v>320</v>
      </c>
      <c r="B270">
        <v>3</v>
      </c>
      <c r="C270">
        <v>17321046</v>
      </c>
      <c r="D270">
        <v>0.73162557435878595</v>
      </c>
      <c r="E270">
        <v>0.25602916432978101</v>
      </c>
      <c r="F270">
        <v>3566</v>
      </c>
      <c r="G270">
        <v>0.27579065982018502</v>
      </c>
      <c r="H270">
        <v>0.27581460529063501</v>
      </c>
      <c r="I270">
        <v>0.92660301030929304</v>
      </c>
      <c r="J270">
        <v>0.59666573490721897</v>
      </c>
    </row>
    <row r="271" spans="1:10" x14ac:dyDescent="0.2">
      <c r="A271" t="s">
        <v>224</v>
      </c>
      <c r="B271">
        <v>28</v>
      </c>
      <c r="C271">
        <v>23782920</v>
      </c>
      <c r="D271">
        <v>0.735593572262909</v>
      </c>
      <c r="E271">
        <v>0.41573191250701103</v>
      </c>
      <c r="F271">
        <v>3566</v>
      </c>
      <c r="G271">
        <v>0.27579065982018502</v>
      </c>
      <c r="H271">
        <v>0.275813875085066</v>
      </c>
      <c r="I271">
        <v>0.92660301030929304</v>
      </c>
      <c r="J271">
        <v>0.57568875771175998</v>
      </c>
    </row>
    <row r="272" spans="1:10" x14ac:dyDescent="0.2">
      <c r="A272" t="s">
        <v>256</v>
      </c>
      <c r="B272">
        <v>11</v>
      </c>
      <c r="C272">
        <v>36172590</v>
      </c>
      <c r="D272">
        <v>0.73619321742948296</v>
      </c>
      <c r="E272">
        <v>0.104178351093662</v>
      </c>
      <c r="F272">
        <v>3566</v>
      </c>
      <c r="G272">
        <v>0.27579065982018502</v>
      </c>
      <c r="H272">
        <v>0.275813765831942</v>
      </c>
      <c r="I272">
        <v>0.92660301030929304</v>
      </c>
      <c r="J272">
        <v>-0.65976593483719603</v>
      </c>
    </row>
    <row r="273" spans="1:10" x14ac:dyDescent="0.2">
      <c r="A273" t="s">
        <v>313</v>
      </c>
      <c r="B273">
        <v>8</v>
      </c>
      <c r="C273">
        <v>12326537</v>
      </c>
      <c r="D273">
        <v>0.73631846354934904</v>
      </c>
      <c r="E273">
        <v>0.22209758833426799</v>
      </c>
      <c r="F273">
        <v>3566</v>
      </c>
      <c r="G273">
        <v>0.27579065982018502</v>
      </c>
      <c r="H273">
        <v>0.27581374304876199</v>
      </c>
      <c r="I273">
        <v>0.92660301030929304</v>
      </c>
      <c r="J273">
        <v>0.59459044053983201</v>
      </c>
    </row>
    <row r="274" spans="1:10" x14ac:dyDescent="0.2">
      <c r="A274" t="s">
        <v>265</v>
      </c>
      <c r="B274">
        <v>18</v>
      </c>
      <c r="C274">
        <v>29760263</v>
      </c>
      <c r="D274">
        <v>0.74801912220338596</v>
      </c>
      <c r="E274">
        <v>0.168115535614134</v>
      </c>
      <c r="F274">
        <v>3566</v>
      </c>
      <c r="G274">
        <v>0.27579065982018502</v>
      </c>
      <c r="H274">
        <v>0.27581166944514801</v>
      </c>
      <c r="I274">
        <v>0.93702817450393505</v>
      </c>
      <c r="J274">
        <v>0.58286981336277699</v>
      </c>
    </row>
    <row r="275" spans="1:10" x14ac:dyDescent="0.2">
      <c r="A275" t="s">
        <v>284</v>
      </c>
      <c r="B275">
        <v>12</v>
      </c>
      <c r="C275">
        <v>17637330</v>
      </c>
      <c r="D275">
        <v>0.75018029446892398</v>
      </c>
      <c r="E275">
        <v>0.49102636006730199</v>
      </c>
      <c r="F275">
        <v>3566</v>
      </c>
      <c r="G275">
        <v>0.27579065982018502</v>
      </c>
      <c r="H275">
        <v>0.27581129821932698</v>
      </c>
      <c r="I275">
        <v>0.93702817450393505</v>
      </c>
      <c r="J275">
        <v>0.56510633711968705</v>
      </c>
    </row>
    <row r="276" spans="1:10" x14ac:dyDescent="0.2">
      <c r="A276" t="s">
        <v>229</v>
      </c>
      <c r="B276">
        <v>4</v>
      </c>
      <c r="C276">
        <v>12866217</v>
      </c>
      <c r="D276">
        <v>0.76405865740384005</v>
      </c>
      <c r="E276">
        <v>4.0100953449242797E-2</v>
      </c>
      <c r="F276">
        <v>3566</v>
      </c>
      <c r="G276">
        <v>0.27579065982018502</v>
      </c>
      <c r="H276">
        <v>0.27580900056288199</v>
      </c>
      <c r="I276">
        <v>0.94782674747975904</v>
      </c>
      <c r="J276">
        <v>-0.74481287120579498</v>
      </c>
    </row>
    <row r="277" spans="1:10" x14ac:dyDescent="0.2">
      <c r="A277" t="s">
        <v>283</v>
      </c>
      <c r="B277">
        <v>5</v>
      </c>
      <c r="C277">
        <v>14</v>
      </c>
      <c r="D277">
        <v>0.76654916851048804</v>
      </c>
      <c r="E277">
        <v>0.19405496354458801</v>
      </c>
      <c r="F277">
        <v>3566</v>
      </c>
      <c r="G277">
        <v>0.27579065982018502</v>
      </c>
      <c r="H277">
        <v>0.27580860388439299</v>
      </c>
      <c r="I277">
        <v>0.94782674747975904</v>
      </c>
      <c r="J277">
        <v>-0.52952790591007204</v>
      </c>
    </row>
    <row r="278" spans="1:10" x14ac:dyDescent="0.2">
      <c r="A278" t="s">
        <v>264</v>
      </c>
      <c r="B278">
        <v>29</v>
      </c>
      <c r="C278">
        <v>14223038</v>
      </c>
      <c r="D278">
        <v>0.76728831938837705</v>
      </c>
      <c r="E278">
        <v>9.8149186763881097E-2</v>
      </c>
      <c r="F278">
        <v>3566</v>
      </c>
      <c r="G278">
        <v>0.27579065982018502</v>
      </c>
      <c r="H278">
        <v>0.27580848706349698</v>
      </c>
      <c r="I278">
        <v>0.94782674747975904</v>
      </c>
      <c r="J278">
        <v>0.58258625848793599</v>
      </c>
    </row>
    <row r="279" spans="1:10" x14ac:dyDescent="0.2">
      <c r="A279" t="s">
        <v>290</v>
      </c>
      <c r="B279">
        <v>12</v>
      </c>
      <c r="C279">
        <v>21523451</v>
      </c>
      <c r="D279">
        <v>0.77316074499799503</v>
      </c>
      <c r="E279">
        <v>5.7487380818844703E-3</v>
      </c>
      <c r="F279">
        <v>3566</v>
      </c>
      <c r="G279">
        <v>0.27579065982018502</v>
      </c>
      <c r="H279">
        <v>0.27580757364391001</v>
      </c>
      <c r="I279">
        <v>0.95158245538214703</v>
      </c>
      <c r="J279">
        <v>1.5132227368667399</v>
      </c>
    </row>
    <row r="280" spans="1:10" x14ac:dyDescent="0.2">
      <c r="A280" t="s">
        <v>341</v>
      </c>
      <c r="B280">
        <v>33</v>
      </c>
      <c r="C280">
        <v>15370000</v>
      </c>
      <c r="D280">
        <v>0.78113589279698104</v>
      </c>
      <c r="E280">
        <v>0.28252944475602898</v>
      </c>
      <c r="F280">
        <v>3566</v>
      </c>
      <c r="G280">
        <v>0.27579065982018502</v>
      </c>
      <c r="H280">
        <v>0.27580637468296498</v>
      </c>
      <c r="I280">
        <v>0.95788926999921797</v>
      </c>
      <c r="J280">
        <v>-0.48104570983559802</v>
      </c>
    </row>
    <row r="281" spans="1:10" x14ac:dyDescent="0.2">
      <c r="A281" t="s">
        <v>303</v>
      </c>
      <c r="B281">
        <v>17</v>
      </c>
      <c r="C281">
        <v>46397112</v>
      </c>
      <c r="D281">
        <v>0.78555279272015199</v>
      </c>
      <c r="E281">
        <v>0.30496354458777297</v>
      </c>
      <c r="F281">
        <v>3566</v>
      </c>
      <c r="G281">
        <v>0.27579065982018502</v>
      </c>
      <c r="H281">
        <v>0.27580573106116202</v>
      </c>
      <c r="I281">
        <v>0.95980268492353105</v>
      </c>
      <c r="J281">
        <v>0.46764331616895999</v>
      </c>
    </row>
    <row r="282" spans="1:10" x14ac:dyDescent="0.2">
      <c r="A282" t="s">
        <v>296</v>
      </c>
      <c r="B282">
        <v>15</v>
      </c>
      <c r="C282">
        <v>23568768</v>
      </c>
      <c r="D282">
        <v>0.79348893868555403</v>
      </c>
      <c r="E282">
        <v>4.2204150308468899E-2</v>
      </c>
      <c r="F282">
        <v>3566</v>
      </c>
      <c r="G282">
        <v>0.27579065982018502</v>
      </c>
      <c r="H282">
        <v>0.27580461082414798</v>
      </c>
      <c r="I282">
        <v>0.96258789449058302</v>
      </c>
      <c r="J282">
        <v>-0.47380556707503302</v>
      </c>
    </row>
    <row r="283" spans="1:10" x14ac:dyDescent="0.2">
      <c r="A283" t="s">
        <v>272</v>
      </c>
      <c r="B283">
        <v>20</v>
      </c>
      <c r="C283">
        <v>3</v>
      </c>
      <c r="D283">
        <v>0.79356204396991503</v>
      </c>
      <c r="E283">
        <v>7.1088053841839596E-2</v>
      </c>
      <c r="F283">
        <v>3566</v>
      </c>
      <c r="G283">
        <v>0.27579065982018502</v>
      </c>
      <c r="H283">
        <v>0.27580460071989499</v>
      </c>
      <c r="I283">
        <v>0.96258789449058302</v>
      </c>
      <c r="J283">
        <v>-0.55572054514868796</v>
      </c>
    </row>
    <row r="284" spans="1:10" x14ac:dyDescent="0.2">
      <c r="A284" t="s">
        <v>233</v>
      </c>
      <c r="B284">
        <v>33</v>
      </c>
      <c r="C284">
        <v>21291286</v>
      </c>
      <c r="D284">
        <v>0.800074008051742</v>
      </c>
      <c r="E284">
        <v>0.10235558048233299</v>
      </c>
      <c r="F284">
        <v>3566</v>
      </c>
      <c r="G284">
        <v>0.27579065982018502</v>
      </c>
      <c r="H284">
        <v>0.27580371631469902</v>
      </c>
      <c r="I284">
        <v>0.96549713295250195</v>
      </c>
      <c r="J284">
        <v>-0.49912658089397199</v>
      </c>
    </row>
    <row r="285" spans="1:10" x14ac:dyDescent="0.2">
      <c r="A285" t="s">
        <v>277</v>
      </c>
      <c r="B285">
        <v>21</v>
      </c>
      <c r="C285">
        <v>41149096</v>
      </c>
      <c r="D285">
        <v>0.80170744075520295</v>
      </c>
      <c r="E285">
        <v>0.22363993269770099</v>
      </c>
      <c r="F285">
        <v>3566</v>
      </c>
      <c r="G285">
        <v>0.27579065982018502</v>
      </c>
      <c r="H285">
        <v>0.27580349931200299</v>
      </c>
      <c r="I285">
        <v>0.96549713295250195</v>
      </c>
      <c r="J285">
        <v>-0.439350844982073</v>
      </c>
    </row>
    <row r="286" spans="1:10" x14ac:dyDescent="0.2">
      <c r="A286" t="s">
        <v>295</v>
      </c>
      <c r="B286">
        <v>15</v>
      </c>
      <c r="C286">
        <v>4878508</v>
      </c>
      <c r="D286">
        <v>0.80491872997430103</v>
      </c>
      <c r="E286">
        <v>0.32192933258553003</v>
      </c>
      <c r="F286">
        <v>3566</v>
      </c>
      <c r="G286">
        <v>0.27579065982018502</v>
      </c>
      <c r="H286">
        <v>0.275803078319515</v>
      </c>
      <c r="I286">
        <v>0.96590247596916201</v>
      </c>
      <c r="J286">
        <v>-0.42514519657743199</v>
      </c>
    </row>
    <row r="287" spans="1:10" x14ac:dyDescent="0.2">
      <c r="A287" t="s">
        <v>179</v>
      </c>
      <c r="B287">
        <v>5</v>
      </c>
      <c r="C287">
        <v>26</v>
      </c>
      <c r="D287">
        <v>0.80828879522474195</v>
      </c>
      <c r="E287">
        <v>0.37282669657880002</v>
      </c>
      <c r="F287">
        <v>3566</v>
      </c>
      <c r="G287">
        <v>0.27579065982018502</v>
      </c>
      <c r="H287">
        <v>0.275802644510178</v>
      </c>
      <c r="I287">
        <v>0.96649478717264503</v>
      </c>
      <c r="J287">
        <v>0.41872953597931001</v>
      </c>
    </row>
    <row r="288" spans="1:10" x14ac:dyDescent="0.2">
      <c r="A288" t="s">
        <v>228</v>
      </c>
      <c r="B288">
        <v>4</v>
      </c>
      <c r="C288">
        <v>8141061</v>
      </c>
      <c r="D288">
        <v>0.81411592277590605</v>
      </c>
      <c r="E288">
        <v>0.22209758833426799</v>
      </c>
      <c r="F288">
        <v>3566</v>
      </c>
      <c r="G288">
        <v>0.27579065982018502</v>
      </c>
      <c r="H288">
        <v>0.27580191364608397</v>
      </c>
      <c r="I288">
        <v>0.96989649771717101</v>
      </c>
      <c r="J288">
        <v>-0.41370658100277102</v>
      </c>
    </row>
    <row r="289" spans="1:10" x14ac:dyDescent="0.2">
      <c r="A289" t="s">
        <v>332</v>
      </c>
      <c r="B289">
        <v>23</v>
      </c>
      <c r="C289">
        <v>8539947</v>
      </c>
      <c r="D289">
        <v>0.81690687158916497</v>
      </c>
      <c r="E289">
        <v>0.19643858665171099</v>
      </c>
      <c r="F289">
        <v>3566</v>
      </c>
      <c r="G289">
        <v>0.27579065982018502</v>
      </c>
      <c r="H289">
        <v>0.27580157218155599</v>
      </c>
      <c r="I289">
        <v>0.96989649771717101</v>
      </c>
      <c r="J289">
        <v>-0.41321469913509601</v>
      </c>
    </row>
    <row r="290" spans="1:10" x14ac:dyDescent="0.2">
      <c r="A290" t="s">
        <v>322</v>
      </c>
      <c r="B290">
        <v>24</v>
      </c>
      <c r="C290">
        <v>25247852</v>
      </c>
      <c r="D290">
        <v>0.82968173727771999</v>
      </c>
      <c r="E290">
        <v>0.23976444195176699</v>
      </c>
      <c r="F290">
        <v>3566</v>
      </c>
      <c r="G290">
        <v>0.27579065982018502</v>
      </c>
      <c r="H290">
        <v>0.27580007963404002</v>
      </c>
      <c r="I290">
        <v>0.98145714976462595</v>
      </c>
      <c r="J290">
        <v>-0.37392535496474</v>
      </c>
    </row>
    <row r="291" spans="1:10" x14ac:dyDescent="0.2">
      <c r="A291" t="s">
        <v>150</v>
      </c>
      <c r="B291">
        <v>31</v>
      </c>
      <c r="C291">
        <v>57998143</v>
      </c>
      <c r="D291">
        <v>0.83516036569977004</v>
      </c>
      <c r="E291">
        <v>9.5344924284913608E-3</v>
      </c>
      <c r="F291">
        <v>3566</v>
      </c>
      <c r="G291">
        <v>0.27579065982018502</v>
      </c>
      <c r="H291">
        <v>0.27579947467895999</v>
      </c>
      <c r="I291">
        <v>0.98145714976462595</v>
      </c>
      <c r="J291">
        <v>0.88158049836420105</v>
      </c>
    </row>
    <row r="292" spans="1:10" x14ac:dyDescent="0.2">
      <c r="A292" t="s">
        <v>302</v>
      </c>
      <c r="B292">
        <v>9</v>
      </c>
      <c r="C292">
        <v>37250687</v>
      </c>
      <c r="D292">
        <v>0.83748973139175198</v>
      </c>
      <c r="E292">
        <v>0.41278743690409397</v>
      </c>
      <c r="F292">
        <v>3566</v>
      </c>
      <c r="G292">
        <v>0.27579065982018502</v>
      </c>
      <c r="H292">
        <v>0.275799223811804</v>
      </c>
      <c r="I292">
        <v>0.98145714976462595</v>
      </c>
      <c r="J292">
        <v>0.36393711365690301</v>
      </c>
    </row>
    <row r="293" spans="1:10" x14ac:dyDescent="0.2">
      <c r="A293" t="s">
        <v>317</v>
      </c>
      <c r="B293">
        <v>9</v>
      </c>
      <c r="C293">
        <v>27576884</v>
      </c>
      <c r="D293">
        <v>0.83967755176321901</v>
      </c>
      <c r="E293">
        <v>0.14568143578238901</v>
      </c>
      <c r="F293">
        <v>3566</v>
      </c>
      <c r="G293">
        <v>0.27579065982018502</v>
      </c>
      <c r="H293">
        <v>0.27579899162371202</v>
      </c>
      <c r="I293">
        <v>0.98145714976462595</v>
      </c>
      <c r="J293">
        <v>-0.37370378015293698</v>
      </c>
    </row>
    <row r="294" spans="1:10" x14ac:dyDescent="0.2">
      <c r="A294" t="s">
        <v>325</v>
      </c>
      <c r="B294">
        <v>11</v>
      </c>
      <c r="C294">
        <v>5852987</v>
      </c>
      <c r="D294">
        <v>0.84139417421103901</v>
      </c>
      <c r="E294">
        <v>5.4542905215928202E-2</v>
      </c>
      <c r="F294">
        <v>3566</v>
      </c>
      <c r="G294">
        <v>0.27579065982018502</v>
      </c>
      <c r="H294">
        <v>0.27579881176733201</v>
      </c>
      <c r="I294">
        <v>0.98145714976462595</v>
      </c>
      <c r="J294">
        <v>0.45179026703226599</v>
      </c>
    </row>
    <row r="295" spans="1:10" x14ac:dyDescent="0.2">
      <c r="A295" t="s">
        <v>307</v>
      </c>
      <c r="B295">
        <v>8</v>
      </c>
      <c r="C295">
        <v>43610834</v>
      </c>
      <c r="D295">
        <v>0.84416998893445505</v>
      </c>
      <c r="E295">
        <v>0.392596747055524</v>
      </c>
      <c r="F295">
        <v>3566</v>
      </c>
      <c r="G295">
        <v>0.27579065982018502</v>
      </c>
      <c r="H295">
        <v>0.27579852525113102</v>
      </c>
      <c r="I295">
        <v>0.98145714976462595</v>
      </c>
      <c r="J295">
        <v>0.33448088137583898</v>
      </c>
    </row>
    <row r="296" spans="1:10" x14ac:dyDescent="0.2">
      <c r="A296" t="s">
        <v>288</v>
      </c>
      <c r="B296">
        <v>3</v>
      </c>
      <c r="C296">
        <v>15921271</v>
      </c>
      <c r="D296">
        <v>0.84796553746593595</v>
      </c>
      <c r="E296">
        <v>0.40675827257431302</v>
      </c>
      <c r="F296">
        <v>3566</v>
      </c>
      <c r="G296">
        <v>0.27579065982018502</v>
      </c>
      <c r="H296">
        <v>0.27579814208689402</v>
      </c>
      <c r="I296">
        <v>0.98247041582260197</v>
      </c>
      <c r="J296">
        <v>-0.337628423038495</v>
      </c>
    </row>
    <row r="297" spans="1:10" x14ac:dyDescent="0.2">
      <c r="A297" t="s">
        <v>319</v>
      </c>
      <c r="B297">
        <v>5</v>
      </c>
      <c r="C297">
        <v>3</v>
      </c>
      <c r="D297">
        <v>0.85398211159315596</v>
      </c>
      <c r="E297">
        <v>0.27187324733595097</v>
      </c>
      <c r="F297">
        <v>3566</v>
      </c>
      <c r="G297">
        <v>0.27579065982018502</v>
      </c>
      <c r="H297">
        <v>0.27579755499887199</v>
      </c>
      <c r="I297">
        <v>0.98604120101477799</v>
      </c>
      <c r="J297">
        <v>-0.31704098555292098</v>
      </c>
    </row>
    <row r="298" spans="1:10" x14ac:dyDescent="0.2">
      <c r="A298" t="s">
        <v>323</v>
      </c>
      <c r="B298">
        <v>1</v>
      </c>
      <c r="C298">
        <v>5625322</v>
      </c>
      <c r="D298">
        <v>0.85921029230442802</v>
      </c>
      <c r="E298">
        <v>0.45316881660123398</v>
      </c>
      <c r="F298">
        <v>3566</v>
      </c>
      <c r="G298">
        <v>0.27579065982018502</v>
      </c>
      <c r="H298">
        <v>0.275797064952435</v>
      </c>
      <c r="I298">
        <v>0.98624558063545198</v>
      </c>
      <c r="J298">
        <v>-0.30008140266636502</v>
      </c>
    </row>
    <row r="299" spans="1:10" x14ac:dyDescent="0.2">
      <c r="A299" t="s">
        <v>329</v>
      </c>
      <c r="B299">
        <v>28</v>
      </c>
      <c r="C299">
        <v>17928099</v>
      </c>
      <c r="D299">
        <v>0.86313676176084897</v>
      </c>
      <c r="E299">
        <v>0.37577117218171602</v>
      </c>
      <c r="F299">
        <v>3566</v>
      </c>
      <c r="G299">
        <v>0.27579065982018502</v>
      </c>
      <c r="H299">
        <v>0.27579670915778398</v>
      </c>
      <c r="I299">
        <v>0.98624558063545198</v>
      </c>
      <c r="J299">
        <v>-0.29439851047573001</v>
      </c>
    </row>
    <row r="300" spans="1:10" x14ac:dyDescent="0.2">
      <c r="A300" t="s">
        <v>235</v>
      </c>
      <c r="B300">
        <v>24</v>
      </c>
      <c r="C300">
        <v>2699387</v>
      </c>
      <c r="D300">
        <v>0.86484214405469295</v>
      </c>
      <c r="E300">
        <v>3.9820527201346101E-2</v>
      </c>
      <c r="F300">
        <v>3566</v>
      </c>
      <c r="G300">
        <v>0.27579065982018502</v>
      </c>
      <c r="H300">
        <v>0.27579655788566898</v>
      </c>
      <c r="I300">
        <v>0.98624558063545198</v>
      </c>
      <c r="J300">
        <v>0.42495070158110998</v>
      </c>
    </row>
    <row r="301" spans="1:10" x14ac:dyDescent="0.2">
      <c r="A301" t="s">
        <v>293</v>
      </c>
      <c r="B301">
        <v>25</v>
      </c>
      <c r="C301">
        <v>11080640</v>
      </c>
      <c r="D301">
        <v>0.86590013776029195</v>
      </c>
      <c r="E301">
        <v>0.43367919237240599</v>
      </c>
      <c r="F301">
        <v>3566</v>
      </c>
      <c r="G301">
        <v>0.27579065982018502</v>
      </c>
      <c r="H301">
        <v>0.27579646502917698</v>
      </c>
      <c r="I301">
        <v>0.98624558063545198</v>
      </c>
      <c r="J301">
        <v>-0.29744208723059301</v>
      </c>
    </row>
    <row r="302" spans="1:10" x14ac:dyDescent="0.2">
      <c r="A302" t="s">
        <v>219</v>
      </c>
      <c r="B302">
        <v>29</v>
      </c>
      <c r="C302">
        <v>5512367</v>
      </c>
      <c r="D302">
        <v>0.87161071265918799</v>
      </c>
      <c r="E302">
        <v>0.11273135165451501</v>
      </c>
      <c r="F302">
        <v>3566</v>
      </c>
      <c r="G302">
        <v>0.27579065982018502</v>
      </c>
      <c r="H302">
        <v>0.27579597689496299</v>
      </c>
      <c r="I302">
        <v>0.98652218299760097</v>
      </c>
      <c r="J302">
        <v>0.31478574205357301</v>
      </c>
    </row>
    <row r="303" spans="1:10" x14ac:dyDescent="0.2">
      <c r="A303" t="s">
        <v>182</v>
      </c>
      <c r="B303">
        <v>21</v>
      </c>
      <c r="C303">
        <v>16750220</v>
      </c>
      <c r="D303">
        <v>0.87201514389966495</v>
      </c>
      <c r="E303">
        <v>0.45569265283230498</v>
      </c>
      <c r="F303">
        <v>3566</v>
      </c>
      <c r="G303">
        <v>0.27579065982018502</v>
      </c>
      <c r="H303">
        <v>0.27579594315877198</v>
      </c>
      <c r="I303">
        <v>0.98652218299760097</v>
      </c>
      <c r="J303">
        <v>-0.125831081880733</v>
      </c>
    </row>
    <row r="304" spans="1:10" x14ac:dyDescent="0.2">
      <c r="A304" t="s">
        <v>324</v>
      </c>
      <c r="B304">
        <v>7</v>
      </c>
      <c r="C304">
        <v>5457012</v>
      </c>
      <c r="D304">
        <v>0.87630867987667505</v>
      </c>
      <c r="E304">
        <v>7.9360628154795304E-2</v>
      </c>
      <c r="F304">
        <v>3566</v>
      </c>
      <c r="G304">
        <v>0.27579065982018502</v>
      </c>
      <c r="H304">
        <v>0.27579559179205398</v>
      </c>
      <c r="I304">
        <v>0.986915178710564</v>
      </c>
      <c r="J304">
        <v>-0.32262519443702298</v>
      </c>
    </row>
    <row r="305" spans="1:10" x14ac:dyDescent="0.2">
      <c r="A305" t="s">
        <v>315</v>
      </c>
      <c r="B305">
        <v>8</v>
      </c>
      <c r="C305">
        <v>27503532</v>
      </c>
      <c r="D305">
        <v>0.88725621769144203</v>
      </c>
      <c r="E305">
        <v>0.468171620863713</v>
      </c>
      <c r="F305">
        <v>3566</v>
      </c>
      <c r="G305">
        <v>0.27579065982018502</v>
      </c>
      <c r="H305">
        <v>0.27579475178138702</v>
      </c>
      <c r="I305">
        <v>0.986915178710564</v>
      </c>
      <c r="J305">
        <v>0.23848929380938</v>
      </c>
    </row>
    <row r="306" spans="1:10" x14ac:dyDescent="0.2">
      <c r="A306" t="s">
        <v>251</v>
      </c>
      <c r="B306">
        <v>21</v>
      </c>
      <c r="C306">
        <v>32328258</v>
      </c>
      <c r="D306">
        <v>0.88737236137125897</v>
      </c>
      <c r="E306">
        <v>0.309029725182277</v>
      </c>
      <c r="F306">
        <v>3566</v>
      </c>
      <c r="G306">
        <v>0.27579065982018502</v>
      </c>
      <c r="H306">
        <v>0.27579474329842102</v>
      </c>
      <c r="I306">
        <v>0.986915178710564</v>
      </c>
      <c r="J306">
        <v>0.240873540413759</v>
      </c>
    </row>
    <row r="307" spans="1:10" x14ac:dyDescent="0.2">
      <c r="A307" t="s">
        <v>291</v>
      </c>
      <c r="B307">
        <v>10</v>
      </c>
      <c r="C307">
        <v>16533976</v>
      </c>
      <c r="D307">
        <v>0.88971465916233505</v>
      </c>
      <c r="E307">
        <v>0.20064498037016301</v>
      </c>
      <c r="F307">
        <v>3566</v>
      </c>
      <c r="G307">
        <v>0.27579065982018502</v>
      </c>
      <c r="H307">
        <v>0.27579457413576602</v>
      </c>
      <c r="I307">
        <v>0.986915178710564</v>
      </c>
      <c r="J307">
        <v>-0.24845431141966401</v>
      </c>
    </row>
    <row r="308" spans="1:10" x14ac:dyDescent="0.2">
      <c r="A308" t="s">
        <v>184</v>
      </c>
      <c r="B308">
        <v>9</v>
      </c>
      <c r="C308">
        <v>65660176</v>
      </c>
      <c r="D308">
        <v>0.88998066087823102</v>
      </c>
      <c r="E308">
        <v>1.82277061132918E-3</v>
      </c>
      <c r="F308">
        <v>3566</v>
      </c>
      <c r="G308">
        <v>0.27579065982018502</v>
      </c>
      <c r="H308">
        <v>0.27579455515553097</v>
      </c>
      <c r="I308">
        <v>0.986915178710564</v>
      </c>
      <c r="J308">
        <v>1.2721140536014</v>
      </c>
    </row>
    <row r="309" spans="1:10" x14ac:dyDescent="0.2">
      <c r="A309" t="s">
        <v>337</v>
      </c>
      <c r="B309">
        <v>5</v>
      </c>
      <c r="C309">
        <v>18</v>
      </c>
      <c r="D309">
        <v>0.89466085518140004</v>
      </c>
      <c r="E309">
        <v>0.488081884464386</v>
      </c>
      <c r="F309">
        <v>3566</v>
      </c>
      <c r="G309">
        <v>0.27579065982018502</v>
      </c>
      <c r="H309">
        <v>0.27579422888816801</v>
      </c>
      <c r="I309">
        <v>0.986915178710564</v>
      </c>
      <c r="J309">
        <v>0.230030139972314</v>
      </c>
    </row>
    <row r="310" spans="1:10" x14ac:dyDescent="0.2">
      <c r="A310" t="s">
        <v>301</v>
      </c>
      <c r="B310">
        <v>2</v>
      </c>
      <c r="C310">
        <v>31130645</v>
      </c>
      <c r="D310">
        <v>0.89508593038000595</v>
      </c>
      <c r="E310">
        <v>0.36876051598429599</v>
      </c>
      <c r="F310">
        <v>3566</v>
      </c>
      <c r="G310">
        <v>0.27579065982018502</v>
      </c>
      <c r="H310">
        <v>0.27579419997446197</v>
      </c>
      <c r="I310">
        <v>0.986915178710564</v>
      </c>
      <c r="J310">
        <v>0.22790016911858399</v>
      </c>
    </row>
    <row r="311" spans="1:10" x14ac:dyDescent="0.2">
      <c r="A311" t="s">
        <v>335</v>
      </c>
      <c r="B311">
        <v>17</v>
      </c>
      <c r="C311">
        <v>34427967</v>
      </c>
      <c r="D311">
        <v>0.90311028416608596</v>
      </c>
      <c r="E311">
        <v>0.19980370162647201</v>
      </c>
      <c r="F311">
        <v>3566</v>
      </c>
      <c r="G311">
        <v>0.27579065982018502</v>
      </c>
      <c r="H311">
        <v>0.27579367656463</v>
      </c>
      <c r="I311">
        <v>0.986915178710564</v>
      </c>
      <c r="J311">
        <v>0.217077313469417</v>
      </c>
    </row>
    <row r="312" spans="1:10" x14ac:dyDescent="0.2">
      <c r="A312" t="s">
        <v>247</v>
      </c>
      <c r="B312">
        <v>28</v>
      </c>
      <c r="C312">
        <v>6130660</v>
      </c>
      <c r="D312">
        <v>0.90398568708660898</v>
      </c>
      <c r="E312">
        <v>0.49088614694335397</v>
      </c>
      <c r="F312">
        <v>3566</v>
      </c>
      <c r="G312">
        <v>0.27579065982018502</v>
      </c>
      <c r="H312">
        <v>0.27579362203394803</v>
      </c>
      <c r="I312">
        <v>0.986915178710564</v>
      </c>
      <c r="J312">
        <v>0.217100791948724</v>
      </c>
    </row>
    <row r="313" spans="1:10" x14ac:dyDescent="0.2">
      <c r="A313" t="s">
        <v>98</v>
      </c>
      <c r="B313">
        <v>18</v>
      </c>
      <c r="C313">
        <v>19359879</v>
      </c>
      <c r="D313">
        <v>0.91205065832504995</v>
      </c>
      <c r="E313">
        <v>2.4256870443073501E-2</v>
      </c>
      <c r="F313">
        <v>3566</v>
      </c>
      <c r="G313">
        <v>0.27579065982018502</v>
      </c>
      <c r="H313">
        <v>0.27579314335177302</v>
      </c>
      <c r="I313">
        <v>0.986915178710564</v>
      </c>
      <c r="J313">
        <v>0.274095549388221</v>
      </c>
    </row>
    <row r="314" spans="1:10" x14ac:dyDescent="0.2">
      <c r="A314" t="s">
        <v>331</v>
      </c>
      <c r="B314">
        <v>5</v>
      </c>
      <c r="C314">
        <v>15</v>
      </c>
      <c r="D314">
        <v>0.91736524404202802</v>
      </c>
      <c r="E314">
        <v>0.46845204711160998</v>
      </c>
      <c r="F314">
        <v>3566</v>
      </c>
      <c r="G314">
        <v>0.27579065982018502</v>
      </c>
      <c r="H314">
        <v>0.2757928512244</v>
      </c>
      <c r="I314">
        <v>0.986915178710564</v>
      </c>
      <c r="J314">
        <v>0.175398624412992</v>
      </c>
    </row>
    <row r="315" spans="1:10" x14ac:dyDescent="0.2">
      <c r="A315" t="s">
        <v>236</v>
      </c>
      <c r="B315">
        <v>26</v>
      </c>
      <c r="C315">
        <v>7402550</v>
      </c>
      <c r="D315">
        <v>0.91810611521410401</v>
      </c>
      <c r="E315">
        <v>0.128575434660684</v>
      </c>
      <c r="F315">
        <v>3566</v>
      </c>
      <c r="G315">
        <v>0.27579065982018502</v>
      </c>
      <c r="H315">
        <v>0.27579281196778199</v>
      </c>
      <c r="I315">
        <v>0.986915178710564</v>
      </c>
      <c r="J315">
        <v>0.19376965279025199</v>
      </c>
    </row>
    <row r="316" spans="1:10" x14ac:dyDescent="0.2">
      <c r="A316" t="s">
        <v>306</v>
      </c>
      <c r="B316">
        <v>31</v>
      </c>
      <c r="C316">
        <v>55669454</v>
      </c>
      <c r="D316">
        <v>0.92377484068544502</v>
      </c>
      <c r="E316">
        <v>0.41292765002804299</v>
      </c>
      <c r="F316">
        <v>3566</v>
      </c>
      <c r="G316">
        <v>0.27579065982018502</v>
      </c>
      <c r="H316">
        <v>0.27579252345495497</v>
      </c>
      <c r="I316">
        <v>0.986915178710564</v>
      </c>
      <c r="J316">
        <v>-0.160801182961677</v>
      </c>
    </row>
    <row r="317" spans="1:10" x14ac:dyDescent="0.2">
      <c r="A317" t="s">
        <v>267</v>
      </c>
      <c r="B317">
        <v>23</v>
      </c>
      <c r="C317">
        <v>47621841</v>
      </c>
      <c r="D317">
        <v>0.92677695182868902</v>
      </c>
      <c r="E317">
        <v>0.140072910824453</v>
      </c>
      <c r="F317">
        <v>3566</v>
      </c>
      <c r="G317">
        <v>0.27579065982018502</v>
      </c>
      <c r="H317">
        <v>0.27579237914204302</v>
      </c>
      <c r="I317">
        <v>0.986915178710564</v>
      </c>
      <c r="J317">
        <v>-0.17122721099804</v>
      </c>
    </row>
    <row r="318" spans="1:10" x14ac:dyDescent="0.2">
      <c r="A318" t="s">
        <v>282</v>
      </c>
      <c r="B318">
        <v>11</v>
      </c>
      <c r="C318">
        <v>4070652</v>
      </c>
      <c r="D318">
        <v>0.92781706200915903</v>
      </c>
      <c r="E318">
        <v>0.14806505888951199</v>
      </c>
      <c r="F318">
        <v>3566</v>
      </c>
      <c r="G318">
        <v>0.27579065982018502</v>
      </c>
      <c r="H318">
        <v>0.27579233051116098</v>
      </c>
      <c r="I318">
        <v>0.986915178710564</v>
      </c>
      <c r="J318">
        <v>0.168248049527392</v>
      </c>
    </row>
    <row r="319" spans="1:10" x14ac:dyDescent="0.2">
      <c r="A319" t="s">
        <v>334</v>
      </c>
      <c r="B319">
        <v>27</v>
      </c>
      <c r="C319">
        <v>29333295</v>
      </c>
      <c r="D319">
        <v>0.93249298164847005</v>
      </c>
      <c r="E319">
        <v>0.48696017947279902</v>
      </c>
      <c r="F319">
        <v>3566</v>
      </c>
      <c r="G319">
        <v>0.27579065982018502</v>
      </c>
      <c r="H319">
        <v>0.27579212056941899</v>
      </c>
      <c r="I319">
        <v>0.986915178710564</v>
      </c>
      <c r="J319">
        <v>-0.14849224400268199</v>
      </c>
    </row>
    <row r="320" spans="1:10" x14ac:dyDescent="0.2">
      <c r="A320" t="s">
        <v>309</v>
      </c>
      <c r="B320">
        <v>24</v>
      </c>
      <c r="C320">
        <v>35641063</v>
      </c>
      <c r="D320">
        <v>0.93306471847158001</v>
      </c>
      <c r="E320">
        <v>0.22700504767246199</v>
      </c>
      <c r="F320">
        <v>3566</v>
      </c>
      <c r="G320">
        <v>0.27579065982018502</v>
      </c>
      <c r="H320">
        <v>0.27579209587312398</v>
      </c>
      <c r="I320">
        <v>0.986915178710564</v>
      </c>
      <c r="J320">
        <v>-0.14746963502511801</v>
      </c>
    </row>
    <row r="321" spans="1:10" x14ac:dyDescent="0.2">
      <c r="A321" t="s">
        <v>276</v>
      </c>
      <c r="B321">
        <v>1</v>
      </c>
      <c r="C321">
        <v>36699634</v>
      </c>
      <c r="D321">
        <v>0.93533151461493802</v>
      </c>
      <c r="E321">
        <v>1.6124509254066201E-2</v>
      </c>
      <c r="F321">
        <v>3566</v>
      </c>
      <c r="G321">
        <v>0.27579065982018502</v>
      </c>
      <c r="H321">
        <v>0.27579200004460902</v>
      </c>
      <c r="I321">
        <v>0.986915178710564</v>
      </c>
      <c r="J321">
        <v>0.271230462647509</v>
      </c>
    </row>
    <row r="322" spans="1:10" x14ac:dyDescent="0.2">
      <c r="A322" t="s">
        <v>280</v>
      </c>
      <c r="B322">
        <v>27</v>
      </c>
      <c r="C322">
        <v>29699840</v>
      </c>
      <c r="D322">
        <v>0.93554445613731896</v>
      </c>
      <c r="E322">
        <v>0.17512619181155401</v>
      </c>
      <c r="F322">
        <v>3566</v>
      </c>
      <c r="G322">
        <v>0.27579065982018502</v>
      </c>
      <c r="H322">
        <v>0.27579199121366199</v>
      </c>
      <c r="I322">
        <v>0.986915178710564</v>
      </c>
      <c r="J322">
        <v>0.14636599393907099</v>
      </c>
    </row>
    <row r="323" spans="1:10" x14ac:dyDescent="0.2">
      <c r="A323" t="s">
        <v>199</v>
      </c>
      <c r="B323">
        <v>13</v>
      </c>
      <c r="C323">
        <v>9585379</v>
      </c>
      <c r="D323">
        <v>0.93569825501487103</v>
      </c>
      <c r="E323">
        <v>6.2254627033090301E-2</v>
      </c>
      <c r="F323">
        <v>3566</v>
      </c>
      <c r="G323">
        <v>0.27579065982018502</v>
      </c>
      <c r="H323">
        <v>0.27579198485371798</v>
      </c>
      <c r="I323">
        <v>0.986915178710564</v>
      </c>
      <c r="J323">
        <v>-0.17689960219740899</v>
      </c>
    </row>
    <row r="324" spans="1:10" x14ac:dyDescent="0.2">
      <c r="A324" t="s">
        <v>305</v>
      </c>
      <c r="B324">
        <v>32</v>
      </c>
      <c r="C324">
        <v>34735614</v>
      </c>
      <c r="D324">
        <v>0.93712621741458801</v>
      </c>
      <c r="E324">
        <v>0.29528883903533398</v>
      </c>
      <c r="F324">
        <v>3566</v>
      </c>
      <c r="G324">
        <v>0.27579065982018502</v>
      </c>
      <c r="H324">
        <v>0.27579192653565798</v>
      </c>
      <c r="I324">
        <v>0.986915178710564</v>
      </c>
      <c r="J324">
        <v>0.13671377610989999</v>
      </c>
    </row>
    <row r="325" spans="1:10" x14ac:dyDescent="0.2">
      <c r="A325" t="s">
        <v>279</v>
      </c>
      <c r="B325">
        <v>1</v>
      </c>
      <c r="C325">
        <v>30704018</v>
      </c>
      <c r="D325">
        <v>0.93783092811322999</v>
      </c>
      <c r="E325">
        <v>0.34436343241727402</v>
      </c>
      <c r="F325">
        <v>3566</v>
      </c>
      <c r="G325">
        <v>0.27579065982018502</v>
      </c>
      <c r="H325">
        <v>0.27579189824188599</v>
      </c>
      <c r="I325">
        <v>0.986915178710564</v>
      </c>
      <c r="J325">
        <v>0.133573207993777</v>
      </c>
    </row>
    <row r="326" spans="1:10" x14ac:dyDescent="0.2">
      <c r="A326" t="s">
        <v>242</v>
      </c>
      <c r="B326">
        <v>26</v>
      </c>
      <c r="C326">
        <v>29231079</v>
      </c>
      <c r="D326">
        <v>0.94092863706191698</v>
      </c>
      <c r="E326">
        <v>0.39764441951766699</v>
      </c>
      <c r="F326">
        <v>3566</v>
      </c>
      <c r="G326">
        <v>0.27579065982018502</v>
      </c>
      <c r="H326">
        <v>0.27579177768185897</v>
      </c>
      <c r="I326">
        <v>0.986915178710564</v>
      </c>
      <c r="J326">
        <v>-0.12687583928573101</v>
      </c>
    </row>
    <row r="327" spans="1:10" x14ac:dyDescent="0.2">
      <c r="A327" t="s">
        <v>254</v>
      </c>
      <c r="B327">
        <v>32</v>
      </c>
      <c r="C327">
        <v>31069128</v>
      </c>
      <c r="D327">
        <v>0.94470712883126595</v>
      </c>
      <c r="E327">
        <v>0.39203589455973098</v>
      </c>
      <c r="F327">
        <v>3566</v>
      </c>
      <c r="G327">
        <v>0.27579065982018502</v>
      </c>
      <c r="H327">
        <v>0.27579163902556803</v>
      </c>
      <c r="I327">
        <v>0.986915178710564</v>
      </c>
      <c r="J327">
        <v>-0.119816228117998</v>
      </c>
    </row>
    <row r="328" spans="1:10" x14ac:dyDescent="0.2">
      <c r="A328" t="s">
        <v>310</v>
      </c>
      <c r="B328">
        <v>2</v>
      </c>
      <c r="C328">
        <v>52672820</v>
      </c>
      <c r="D328">
        <v>0.94951222251966805</v>
      </c>
      <c r="E328">
        <v>0.45737521031968598</v>
      </c>
      <c r="F328">
        <v>3566</v>
      </c>
      <c r="G328">
        <v>0.27579065982018502</v>
      </c>
      <c r="H328">
        <v>0.27579147601176701</v>
      </c>
      <c r="I328">
        <v>0.986915178710564</v>
      </c>
      <c r="J328">
        <v>0.109539222496096</v>
      </c>
    </row>
    <row r="329" spans="1:10" x14ac:dyDescent="0.2">
      <c r="A329" t="s">
        <v>321</v>
      </c>
      <c r="B329">
        <v>23</v>
      </c>
      <c r="C329">
        <v>27531907</v>
      </c>
      <c r="D329">
        <v>0.95153049656353506</v>
      </c>
      <c r="E329">
        <v>0.21144139091419001</v>
      </c>
      <c r="F329">
        <v>3566</v>
      </c>
      <c r="G329">
        <v>0.27579065982018502</v>
      </c>
      <c r="H329">
        <v>0.275791411981892</v>
      </c>
      <c r="I329">
        <v>0.986915178710564</v>
      </c>
      <c r="J329">
        <v>0.107201530496241</v>
      </c>
    </row>
    <row r="330" spans="1:10" x14ac:dyDescent="0.2">
      <c r="A330" t="s">
        <v>308</v>
      </c>
      <c r="B330">
        <v>6</v>
      </c>
      <c r="C330">
        <v>9447490</v>
      </c>
      <c r="D330">
        <v>0.95166820804232999</v>
      </c>
      <c r="E330">
        <v>0.42750981491867601</v>
      </c>
      <c r="F330">
        <v>3566</v>
      </c>
      <c r="G330">
        <v>0.27579065982018502</v>
      </c>
      <c r="H330">
        <v>0.27579140770864702</v>
      </c>
      <c r="I330">
        <v>0.986915178710564</v>
      </c>
      <c r="J330">
        <v>0.10236522040076999</v>
      </c>
    </row>
    <row r="331" spans="1:10" x14ac:dyDescent="0.2">
      <c r="A331" t="s">
        <v>286</v>
      </c>
      <c r="B331">
        <v>2</v>
      </c>
      <c r="C331">
        <v>5460143</v>
      </c>
      <c r="D331">
        <v>0.95631925197610101</v>
      </c>
      <c r="E331">
        <v>8.3987661245092493E-2</v>
      </c>
      <c r="F331">
        <v>3566</v>
      </c>
      <c r="G331">
        <v>0.27579065982018502</v>
      </c>
      <c r="H331">
        <v>0.27579127055635699</v>
      </c>
      <c r="I331">
        <v>0.98868698050452197</v>
      </c>
      <c r="J331">
        <v>-0.11236582932997401</v>
      </c>
    </row>
    <row r="332" spans="1:10" x14ac:dyDescent="0.2">
      <c r="A332" t="s">
        <v>259</v>
      </c>
      <c r="B332">
        <v>8</v>
      </c>
      <c r="C332">
        <v>1</v>
      </c>
      <c r="D332">
        <v>0.959450959995367</v>
      </c>
      <c r="E332">
        <v>0.160263600673023</v>
      </c>
      <c r="F332">
        <v>3566</v>
      </c>
      <c r="G332">
        <v>0.27579065982018502</v>
      </c>
      <c r="H332">
        <v>0.275791186048927</v>
      </c>
      <c r="I332">
        <v>0.98888197103816899</v>
      </c>
      <c r="J332">
        <v>9.1596864012899501E-2</v>
      </c>
    </row>
    <row r="333" spans="1:10" x14ac:dyDescent="0.2">
      <c r="A333" t="s">
        <v>244</v>
      </c>
      <c r="B333">
        <v>21</v>
      </c>
      <c r="C333">
        <v>46457753</v>
      </c>
      <c r="D333">
        <v>0.96657470311749705</v>
      </c>
      <c r="E333">
        <v>0.29444756029164298</v>
      </c>
      <c r="F333">
        <v>3566</v>
      </c>
      <c r="G333">
        <v>0.27579065982018502</v>
      </c>
      <c r="H333">
        <v>0.27579101729375499</v>
      </c>
      <c r="I333">
        <v>0.98982227831621605</v>
      </c>
      <c r="J333">
        <v>7.2546485944712899E-2</v>
      </c>
    </row>
    <row r="334" spans="1:10" x14ac:dyDescent="0.2">
      <c r="A334" t="s">
        <v>271</v>
      </c>
      <c r="B334">
        <v>2</v>
      </c>
      <c r="C334">
        <v>27438208</v>
      </c>
      <c r="D334">
        <v>0.970606159220883</v>
      </c>
      <c r="E334">
        <v>0.48457655636567598</v>
      </c>
      <c r="F334">
        <v>3566</v>
      </c>
      <c r="G334">
        <v>0.27579065982018502</v>
      </c>
      <c r="H334">
        <v>0.27579093622678502</v>
      </c>
      <c r="I334">
        <v>0.98982227831621605</v>
      </c>
      <c r="J334">
        <v>6.5386333717015105E-2</v>
      </c>
    </row>
    <row r="335" spans="1:10" x14ac:dyDescent="0.2">
      <c r="A335" t="s">
        <v>281</v>
      </c>
      <c r="B335">
        <v>9</v>
      </c>
      <c r="C335">
        <v>36761804</v>
      </c>
      <c r="D335">
        <v>0.97489542497413695</v>
      </c>
      <c r="E335">
        <v>0.110768367919237</v>
      </c>
      <c r="F335">
        <v>3566</v>
      </c>
      <c r="G335">
        <v>0.27579065982018502</v>
      </c>
      <c r="H335">
        <v>0.27579086141914</v>
      </c>
      <c r="I335">
        <v>0.98982227831621605</v>
      </c>
      <c r="J335">
        <v>-6.0785075299463601E-2</v>
      </c>
    </row>
    <row r="336" spans="1:10" x14ac:dyDescent="0.2">
      <c r="A336" t="s">
        <v>298</v>
      </c>
      <c r="B336">
        <v>5</v>
      </c>
      <c r="C336">
        <v>2</v>
      </c>
      <c r="D336">
        <v>0.97699938534960196</v>
      </c>
      <c r="E336">
        <v>0.23008973639932701</v>
      </c>
      <c r="F336">
        <v>3566</v>
      </c>
      <c r="G336">
        <v>0.27579065982018502</v>
      </c>
      <c r="H336">
        <v>0.27579082903499602</v>
      </c>
      <c r="I336">
        <v>0.98982227831621605</v>
      </c>
      <c r="J336">
        <v>-5.0530329257526298E-2</v>
      </c>
    </row>
    <row r="337" spans="1:10" x14ac:dyDescent="0.2">
      <c r="A337" t="s">
        <v>191</v>
      </c>
      <c r="B337">
        <v>4</v>
      </c>
      <c r="C337">
        <v>14522192</v>
      </c>
      <c r="D337">
        <v>0.97763420521718702</v>
      </c>
      <c r="E337">
        <v>1.6404935501963001E-2</v>
      </c>
      <c r="F337">
        <v>3566</v>
      </c>
      <c r="G337">
        <v>0.27579065982018502</v>
      </c>
      <c r="H337">
        <v>0.27579081982078102</v>
      </c>
      <c r="I337">
        <v>0.98982227831621605</v>
      </c>
      <c r="J337">
        <v>9.4365401586401304E-2</v>
      </c>
    </row>
    <row r="338" spans="1:10" x14ac:dyDescent="0.2">
      <c r="A338" t="s">
        <v>294</v>
      </c>
      <c r="B338">
        <v>20</v>
      </c>
      <c r="C338">
        <v>12373492</v>
      </c>
      <c r="D338">
        <v>0.97803867976483305</v>
      </c>
      <c r="E338">
        <v>0.41376892877173299</v>
      </c>
      <c r="F338">
        <v>3566</v>
      </c>
      <c r="G338">
        <v>0.27579065982018502</v>
      </c>
      <c r="H338">
        <v>0.27579081408459499</v>
      </c>
      <c r="I338">
        <v>0.98982227831621605</v>
      </c>
      <c r="J338">
        <v>2.1820227220587199E-2</v>
      </c>
    </row>
    <row r="339" spans="1:10" x14ac:dyDescent="0.2">
      <c r="A339" t="s">
        <v>201</v>
      </c>
      <c r="B339">
        <v>9</v>
      </c>
      <c r="C339">
        <v>14700070</v>
      </c>
      <c r="D339">
        <v>0.98734763684566995</v>
      </c>
      <c r="E339">
        <v>0.12408861469433501</v>
      </c>
      <c r="F339">
        <v>3566</v>
      </c>
      <c r="G339">
        <v>0.27579065982018502</v>
      </c>
      <c r="H339">
        <v>0.27579071101415997</v>
      </c>
      <c r="I339">
        <v>0.99624266060103595</v>
      </c>
      <c r="J339">
        <v>-1.7904353292806301E-2</v>
      </c>
    </row>
    <row r="340" spans="1:10" x14ac:dyDescent="0.2">
      <c r="A340" t="s">
        <v>330</v>
      </c>
      <c r="B340">
        <v>34</v>
      </c>
      <c r="C340">
        <v>2979852</v>
      </c>
      <c r="D340">
        <v>0.99262568766894999</v>
      </c>
      <c r="E340">
        <v>0.17077958496915299</v>
      </c>
      <c r="F340">
        <v>3566</v>
      </c>
      <c r="G340">
        <v>0.27579065982018502</v>
      </c>
      <c r="H340">
        <v>0.27579067720998501</v>
      </c>
      <c r="I340">
        <v>0.99856955406217696</v>
      </c>
      <c r="J340">
        <v>-1.6726145392567601E-2</v>
      </c>
    </row>
    <row r="341" spans="1:10" x14ac:dyDescent="0.2">
      <c r="A341" t="s">
        <v>344</v>
      </c>
      <c r="B341">
        <v>25</v>
      </c>
      <c r="C341">
        <v>68018794</v>
      </c>
      <c r="D341">
        <v>1</v>
      </c>
      <c r="E341">
        <v>0</v>
      </c>
      <c r="F341">
        <v>3566</v>
      </c>
      <c r="G341" t="s">
        <v>345</v>
      </c>
      <c r="H341" t="s">
        <v>345</v>
      </c>
      <c r="I341">
        <v>1</v>
      </c>
      <c r="J341" t="s">
        <v>345</v>
      </c>
    </row>
    <row r="342" spans="1:10" x14ac:dyDescent="0.2">
      <c r="A342" t="s">
        <v>346</v>
      </c>
      <c r="B342">
        <v>5</v>
      </c>
      <c r="C342">
        <v>34</v>
      </c>
      <c r="D342">
        <v>1</v>
      </c>
      <c r="E342">
        <v>0</v>
      </c>
      <c r="F342">
        <v>3566</v>
      </c>
      <c r="G342" t="s">
        <v>345</v>
      </c>
      <c r="H342" t="s">
        <v>345</v>
      </c>
      <c r="I342">
        <v>1</v>
      </c>
      <c r="J342" t="s">
        <v>345</v>
      </c>
    </row>
  </sheetData>
  <sortState xmlns:xlrd2="http://schemas.microsoft.com/office/spreadsheetml/2017/richdata2" ref="A2:L29">
    <sortCondition ref="L2:L29"/>
  </sortState>
  <conditionalFormatting sqref="K2:K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CEF17-CA86-6C47-9BB1-1E799D8E9AEE}">
  <dimension ref="A1:H25"/>
  <sheetViews>
    <sheetView zoomScaleNormal="100" workbookViewId="0">
      <selection activeCell="A3" sqref="A3:XFD26"/>
    </sheetView>
  </sheetViews>
  <sheetFormatPr baseColWidth="10" defaultRowHeight="16" x14ac:dyDescent="0.2"/>
  <cols>
    <col min="2" max="2" width="15.5" bestFit="1" customWidth="1"/>
    <col min="4" max="4" width="12.33203125" bestFit="1" customWidth="1"/>
    <col min="6" max="6" width="12.33203125" bestFit="1" customWidth="1"/>
    <col min="8" max="8" width="12.33203125" bestFit="1" customWidth="1"/>
  </cols>
  <sheetData>
    <row r="1" spans="1:8" x14ac:dyDescent="0.2">
      <c r="A1" s="5"/>
      <c r="B1" s="5"/>
      <c r="C1" s="6" t="s">
        <v>369</v>
      </c>
      <c r="D1" s="5"/>
      <c r="E1" s="6" t="s">
        <v>370</v>
      </c>
      <c r="F1" s="5"/>
      <c r="G1" s="6" t="s">
        <v>371</v>
      </c>
      <c r="H1" s="5"/>
    </row>
    <row r="2" spans="1:8" x14ac:dyDescent="0.2">
      <c r="A2" s="7" t="s">
        <v>372</v>
      </c>
      <c r="B2" s="7" t="s">
        <v>373</v>
      </c>
      <c r="C2" s="8" t="s">
        <v>374</v>
      </c>
      <c r="D2" s="7" t="s">
        <v>367</v>
      </c>
      <c r="E2" s="8" t="s">
        <v>374</v>
      </c>
      <c r="F2" s="7" t="s">
        <v>367</v>
      </c>
      <c r="G2" s="8" t="s">
        <v>374</v>
      </c>
      <c r="H2" s="7" t="s">
        <v>367</v>
      </c>
    </row>
    <row r="3" spans="1:8" x14ac:dyDescent="0.2">
      <c r="A3">
        <v>1</v>
      </c>
      <c r="B3" t="s">
        <v>10</v>
      </c>
      <c r="C3" s="9">
        <v>1.82093249174533E-278</v>
      </c>
      <c r="D3" s="13">
        <v>0.31142588533739601</v>
      </c>
      <c r="E3" s="9">
        <v>1.3924355980601399E-240</v>
      </c>
      <c r="F3" s="13">
        <v>0.26179326924438595</v>
      </c>
      <c r="G3" s="9">
        <v>1.46812771733273E-223</v>
      </c>
      <c r="H3" s="13">
        <v>0.240467160432147</v>
      </c>
    </row>
    <row r="4" spans="1:8" x14ac:dyDescent="0.2">
      <c r="A4">
        <v>2</v>
      </c>
      <c r="B4" t="s">
        <v>11</v>
      </c>
      <c r="C4" s="9">
        <v>1.20266949855934E-272</v>
      </c>
      <c r="D4" s="13">
        <v>0.30348218430895102</v>
      </c>
      <c r="E4" s="9">
        <v>7.1542422497492499E-227</v>
      </c>
      <c r="F4" s="13">
        <v>0.244401964938607</v>
      </c>
      <c r="G4" s="9">
        <v>2.9748359145631599E-221</v>
      </c>
      <c r="H4" s="13">
        <v>0.23751625851662495</v>
      </c>
    </row>
    <row r="5" spans="1:8" x14ac:dyDescent="0.2">
      <c r="A5">
        <v>3</v>
      </c>
      <c r="B5" t="s">
        <v>12</v>
      </c>
      <c r="C5" s="9">
        <v>6.0448729727393898E-274</v>
      </c>
      <c r="D5" s="13">
        <v>0.30524144692005994</v>
      </c>
      <c r="E5" s="9">
        <v>2.8341153572938799E-229</v>
      </c>
      <c r="F5" s="13">
        <v>0.24744542190863594</v>
      </c>
      <c r="G5" s="9">
        <v>5.9084407437601297E-221</v>
      </c>
      <c r="H5" s="13">
        <v>0.23711081813005896</v>
      </c>
    </row>
    <row r="6" spans="1:8" x14ac:dyDescent="0.2">
      <c r="A6">
        <v>4</v>
      </c>
      <c r="B6" t="s">
        <v>13</v>
      </c>
      <c r="C6" s="9">
        <v>1.17506434914161E-306</v>
      </c>
      <c r="D6" s="13">
        <v>0.35003585316946295</v>
      </c>
      <c r="E6" s="9">
        <v>1.7119176517862099E-287</v>
      </c>
      <c r="F6" s="13">
        <v>0.32408883256097298</v>
      </c>
      <c r="G6" s="9">
        <v>1.0138478740548101E-249</v>
      </c>
      <c r="H6" s="13">
        <v>0.27371131839770302</v>
      </c>
    </row>
    <row r="7" spans="1:8" x14ac:dyDescent="0.2">
      <c r="A7">
        <v>5</v>
      </c>
      <c r="B7" t="s">
        <v>14</v>
      </c>
      <c r="C7" s="9">
        <v>2.8572457629049402E-296</v>
      </c>
      <c r="D7" s="13">
        <v>0.33559951176846603</v>
      </c>
      <c r="E7" s="9">
        <v>2.7016751535746901E-296</v>
      </c>
      <c r="F7" s="13">
        <v>0.33620195469706693</v>
      </c>
      <c r="G7" s="9">
        <v>2.0288282674799199E-222</v>
      </c>
      <c r="H7" s="13">
        <v>0.23900522176741901</v>
      </c>
    </row>
    <row r="8" spans="1:8" x14ac:dyDescent="0.2">
      <c r="A8">
        <v>6</v>
      </c>
      <c r="B8" t="s">
        <v>15</v>
      </c>
      <c r="C8" s="9" t="s">
        <v>380</v>
      </c>
      <c r="D8" s="13">
        <v>0.36677374221372594</v>
      </c>
      <c r="E8" s="9" t="s">
        <v>381</v>
      </c>
      <c r="F8" s="13">
        <v>0.35718003201382098</v>
      </c>
      <c r="G8" s="9">
        <v>1.4792458836989501E-261</v>
      </c>
      <c r="H8" s="13">
        <v>0.28927037261417599</v>
      </c>
    </row>
    <row r="9" spans="1:8" x14ac:dyDescent="0.2">
      <c r="A9">
        <v>11</v>
      </c>
      <c r="B9" t="s">
        <v>16</v>
      </c>
      <c r="C9" s="9" t="s">
        <v>382</v>
      </c>
      <c r="D9" s="13">
        <v>0.36645787740300795</v>
      </c>
      <c r="E9" s="9" t="s">
        <v>381</v>
      </c>
      <c r="F9" s="13">
        <v>0.35744274862102599</v>
      </c>
      <c r="G9" s="9">
        <v>5.1473304817611301E-261</v>
      </c>
      <c r="H9" s="13">
        <v>0.28850074832636696</v>
      </c>
    </row>
    <row r="10" spans="1:8" x14ac:dyDescent="0.2">
      <c r="A10">
        <v>12</v>
      </c>
      <c r="B10" t="s">
        <v>17</v>
      </c>
      <c r="C10" s="9" t="s">
        <v>383</v>
      </c>
      <c r="D10" s="13">
        <v>0.36425533632028895</v>
      </c>
      <c r="E10" s="9" t="s">
        <v>384</v>
      </c>
      <c r="F10" s="13">
        <v>0.35592391047648997</v>
      </c>
      <c r="G10" s="9">
        <v>5.0625207157360603E-259</v>
      </c>
      <c r="H10" s="13">
        <v>0.28583959418556493</v>
      </c>
    </row>
    <row r="11" spans="1:8" x14ac:dyDescent="0.2">
      <c r="A11">
        <v>14</v>
      </c>
      <c r="B11" t="s">
        <v>18</v>
      </c>
      <c r="C11" s="9" t="s">
        <v>385</v>
      </c>
      <c r="D11" s="13">
        <v>0.36964766326833098</v>
      </c>
      <c r="E11" s="9" t="s">
        <v>381</v>
      </c>
      <c r="F11" s="13">
        <v>0.357314627126746</v>
      </c>
      <c r="G11" s="9">
        <v>2.8604557503086002E-267</v>
      </c>
      <c r="H11" s="13">
        <v>0.296855978947277</v>
      </c>
    </row>
    <row r="12" spans="1:8" x14ac:dyDescent="0.2">
      <c r="A12">
        <v>15</v>
      </c>
      <c r="B12" t="s">
        <v>19</v>
      </c>
      <c r="C12" s="9">
        <v>0</v>
      </c>
      <c r="D12" s="13">
        <v>0.38708896755140398</v>
      </c>
      <c r="E12" s="9">
        <v>1.15173297791611E-276</v>
      </c>
      <c r="F12" s="13">
        <v>0.30927236181713202</v>
      </c>
      <c r="G12" s="9">
        <v>6.0607183850061001E-307</v>
      </c>
      <c r="H12" s="13">
        <v>0.35122029272796695</v>
      </c>
    </row>
    <row r="13" spans="1:8" x14ac:dyDescent="0.2">
      <c r="A13">
        <v>16</v>
      </c>
      <c r="B13" t="s">
        <v>20</v>
      </c>
      <c r="C13" s="9">
        <v>0</v>
      </c>
      <c r="D13" s="13">
        <v>0.39395224514083094</v>
      </c>
      <c r="E13" s="9">
        <v>6.9573307088686402E-276</v>
      </c>
      <c r="F13" s="13">
        <v>0.30816755350071401</v>
      </c>
      <c r="G13" s="9" t="s">
        <v>386</v>
      </c>
      <c r="H13" s="13">
        <v>0.37019221520224199</v>
      </c>
    </row>
    <row r="14" spans="1:8" x14ac:dyDescent="0.2">
      <c r="A14">
        <v>17</v>
      </c>
      <c r="B14" t="s">
        <v>21</v>
      </c>
      <c r="C14" s="9">
        <v>0</v>
      </c>
      <c r="D14" s="13">
        <v>0.39588158776340998</v>
      </c>
      <c r="E14" s="9">
        <v>2.2604516555858001E-278</v>
      </c>
      <c r="F14" s="13">
        <v>0.31170340800900598</v>
      </c>
      <c r="G14" s="9" t="s">
        <v>386</v>
      </c>
      <c r="H14" s="13">
        <v>0.36982676587713692</v>
      </c>
    </row>
    <row r="15" spans="1:8" x14ac:dyDescent="0.2">
      <c r="A15">
        <v>18</v>
      </c>
      <c r="B15" t="s">
        <v>22</v>
      </c>
      <c r="C15" s="9">
        <v>5.0680485547980903E-301</v>
      </c>
      <c r="D15" s="13">
        <v>0.34218141953848102</v>
      </c>
      <c r="E15" s="9">
        <v>4.0501802920054199E-199</v>
      </c>
      <c r="F15" s="13">
        <v>0.21022683952667698</v>
      </c>
      <c r="G15" s="9">
        <v>5.46092034107262E-304</v>
      </c>
      <c r="H15" s="13">
        <v>0.34694417621173002</v>
      </c>
    </row>
    <row r="16" spans="1:8" x14ac:dyDescent="0.2">
      <c r="A16">
        <v>19</v>
      </c>
      <c r="B16" t="s">
        <v>23</v>
      </c>
      <c r="C16" s="9">
        <v>0</v>
      </c>
      <c r="D16" s="13">
        <v>0.37610318660368203</v>
      </c>
      <c r="E16" s="9">
        <v>6.6557378618599598E-275</v>
      </c>
      <c r="F16" s="13">
        <v>0.30680343058080195</v>
      </c>
      <c r="G16" s="9">
        <v>6.6888181196782903E-298</v>
      </c>
      <c r="H16" s="13">
        <v>0.33840774851815603</v>
      </c>
    </row>
    <row r="17" spans="1:8" x14ac:dyDescent="0.2">
      <c r="A17">
        <v>20</v>
      </c>
      <c r="B17" t="s">
        <v>24</v>
      </c>
      <c r="C17" s="9" t="s">
        <v>387</v>
      </c>
      <c r="D17" s="13">
        <v>0.37098450230774094</v>
      </c>
      <c r="E17" s="9">
        <v>1.15173297791611E-276</v>
      </c>
      <c r="F17" s="13">
        <v>0.30928198411212893</v>
      </c>
      <c r="G17" s="9">
        <v>1.54644414006783E-280</v>
      </c>
      <c r="H17" s="13">
        <v>0.31460847644302292</v>
      </c>
    </row>
    <row r="18" spans="1:8" x14ac:dyDescent="0.2">
      <c r="A18">
        <v>21</v>
      </c>
      <c r="B18" t="s">
        <v>25</v>
      </c>
      <c r="C18" s="9">
        <v>2.5501492894892802E-274</v>
      </c>
      <c r="D18" s="13">
        <v>0.30580238895907896</v>
      </c>
      <c r="E18" s="9">
        <v>8.3707938259043698E-261</v>
      </c>
      <c r="F18" s="13">
        <v>0.28807493750015101</v>
      </c>
      <c r="G18" s="9">
        <v>4.6954948862261702E-193</v>
      </c>
      <c r="H18" s="13">
        <v>0.202902457485587</v>
      </c>
    </row>
    <row r="19" spans="1:8" x14ac:dyDescent="0.2">
      <c r="A19">
        <v>22</v>
      </c>
      <c r="B19" t="s">
        <v>26</v>
      </c>
      <c r="C19" s="9" t="s">
        <v>388</v>
      </c>
      <c r="D19" s="13">
        <v>0.37054170244680495</v>
      </c>
      <c r="E19" s="9">
        <v>3.5131557249140899E-266</v>
      </c>
      <c r="F19" s="13">
        <v>0.29518609142289598</v>
      </c>
      <c r="G19" s="9">
        <v>7.1557973283983503E-289</v>
      </c>
      <c r="H19" s="13">
        <v>0.32596032237398898</v>
      </c>
    </row>
    <row r="20" spans="1:8" x14ac:dyDescent="0.2">
      <c r="A20">
        <v>23</v>
      </c>
      <c r="B20" t="s">
        <v>32</v>
      </c>
      <c r="C20" s="9">
        <v>4.0804687913211398E-34</v>
      </c>
      <c r="D20" s="13">
        <v>3.0827914449222948E-2</v>
      </c>
      <c r="E20" s="9">
        <v>7.7844176244970997E-4</v>
      </c>
      <c r="F20" s="13">
        <v>2.3023826832479499E-3</v>
      </c>
      <c r="G20" s="9">
        <v>6.83790438177179E-35</v>
      </c>
      <c r="H20" s="13">
        <v>3.1581592144449E-2</v>
      </c>
    </row>
    <row r="21" spans="1:8" x14ac:dyDescent="0.2">
      <c r="A21">
        <v>24</v>
      </c>
      <c r="B21" t="s">
        <v>27</v>
      </c>
      <c r="C21" s="9">
        <v>2.5501492894892802E-274</v>
      </c>
      <c r="D21" s="13">
        <v>0.30577377535497796</v>
      </c>
      <c r="E21" s="9">
        <v>4.3989392044089998E-260</v>
      </c>
      <c r="F21" s="13">
        <v>0.28708975012487092</v>
      </c>
      <c r="G21" s="9">
        <v>8.1604041050389902E-194</v>
      </c>
      <c r="H21" s="13">
        <v>0.20383942402793198</v>
      </c>
    </row>
    <row r="22" spans="1:8" x14ac:dyDescent="0.2">
      <c r="A22">
        <v>25</v>
      </c>
      <c r="B22" t="s">
        <v>28</v>
      </c>
      <c r="C22" s="9">
        <v>2.0622301625109099E-277</v>
      </c>
      <c r="D22" s="13">
        <v>0.30997468706665099</v>
      </c>
      <c r="E22" s="9">
        <v>2.0815774902456501E-250</v>
      </c>
      <c r="F22" s="13">
        <v>0.27443782120951499</v>
      </c>
      <c r="G22" s="9">
        <v>3.5962208731713003E-206</v>
      </c>
      <c r="H22" s="13">
        <v>0.21881407682450699</v>
      </c>
    </row>
    <row r="23" spans="1:8" x14ac:dyDescent="0.2">
      <c r="A23">
        <v>26</v>
      </c>
      <c r="B23" t="s">
        <v>29</v>
      </c>
      <c r="C23" s="9">
        <v>2.3498672045799601E-270</v>
      </c>
      <c r="D23" s="13">
        <v>0.30041171374739994</v>
      </c>
      <c r="E23" s="9">
        <v>8.8302553590755105E-258</v>
      </c>
      <c r="F23" s="13">
        <v>0.28404306077651598</v>
      </c>
      <c r="G23" s="9">
        <v>1.0078080177404599E-187</v>
      </c>
      <c r="H23" s="13">
        <v>0.19650859913850199</v>
      </c>
    </row>
    <row r="24" spans="1:8" x14ac:dyDescent="0.2">
      <c r="A24">
        <v>27</v>
      </c>
      <c r="B24" t="s">
        <v>31</v>
      </c>
      <c r="C24" s="9">
        <v>3.3810641437644103E-198</v>
      </c>
      <c r="D24" s="13">
        <v>0.20906394705964298</v>
      </c>
      <c r="E24" s="9">
        <v>1.5371093116477E-76</v>
      </c>
      <c r="F24" s="13">
        <v>7.3286959979617983E-2</v>
      </c>
      <c r="G24" s="9">
        <v>5.7493854141618901E-216</v>
      </c>
      <c r="H24" s="13">
        <v>0.23089670633992598</v>
      </c>
    </row>
    <row r="25" spans="1:8" x14ac:dyDescent="0.2">
      <c r="A25">
        <v>28</v>
      </c>
      <c r="B25" t="s">
        <v>30</v>
      </c>
      <c r="C25" s="9">
        <v>5.5286995967553298E-212</v>
      </c>
      <c r="D25" s="13">
        <v>0.22587681732358</v>
      </c>
      <c r="E25" s="9">
        <v>2.1150015886987601E-108</v>
      </c>
      <c r="F25" s="13">
        <v>0.10680701859115199</v>
      </c>
      <c r="G25" s="9">
        <v>1.85611649797298E-208</v>
      </c>
      <c r="H25" s="13">
        <v>0.22163627313908096</v>
      </c>
    </row>
  </sheetData>
  <conditionalFormatting sqref="D3:D2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2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8FAC5-B215-2943-8DC3-DB7AAE05D124}">
  <dimension ref="A1:N337"/>
  <sheetViews>
    <sheetView workbookViewId="0">
      <selection activeCell="M1" sqref="M1:N1"/>
    </sheetView>
  </sheetViews>
  <sheetFormatPr baseColWidth="10" defaultRowHeight="16" x14ac:dyDescent="0.2"/>
  <cols>
    <col min="1" max="1" width="18.83203125" customWidth="1"/>
    <col min="2" max="2" width="4.33203125" customWidth="1"/>
    <col min="3" max="3" width="9.1640625" bestFit="1" customWidth="1"/>
    <col min="4" max="4" width="9" customWidth="1"/>
    <col min="5" max="5" width="4.5" bestFit="1" customWidth="1"/>
    <col min="6" max="6" width="6.1640625" customWidth="1"/>
    <col min="7" max="7" width="4.33203125" customWidth="1"/>
    <col min="8" max="8" width="4" customWidth="1"/>
    <col min="10" max="13" width="6" customWidth="1"/>
    <col min="14" max="14" width="3.1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</v>
      </c>
      <c r="L1" t="s">
        <v>7</v>
      </c>
      <c r="M1" t="s">
        <v>367</v>
      </c>
      <c r="N1" t="s">
        <v>368</v>
      </c>
    </row>
    <row r="2" spans="1:14" x14ac:dyDescent="0.2">
      <c r="A2" s="4" t="s">
        <v>20</v>
      </c>
      <c r="B2">
        <v>16</v>
      </c>
      <c r="C2">
        <v>11143508</v>
      </c>
      <c r="D2" s="1">
        <v>3.7928734504511397E-95</v>
      </c>
      <c r="E2" t="s">
        <v>345</v>
      </c>
      <c r="F2" t="s">
        <v>20</v>
      </c>
      <c r="G2" t="s">
        <v>345</v>
      </c>
      <c r="H2" t="s">
        <v>345</v>
      </c>
      <c r="I2" s="1">
        <v>1.27440547935158E-92</v>
      </c>
      <c r="J2" t="s">
        <v>345</v>
      </c>
      <c r="K2">
        <v>0.129053522237254</v>
      </c>
      <c r="L2">
        <v>0.22668430674169099</v>
      </c>
      <c r="M2">
        <f>L2-K2</f>
        <v>9.763078450443699E-2</v>
      </c>
      <c r="N2">
        <v>16</v>
      </c>
    </row>
    <row r="3" spans="1:14" x14ac:dyDescent="0.2">
      <c r="A3" s="4" t="s">
        <v>18</v>
      </c>
      <c r="B3">
        <v>16</v>
      </c>
      <c r="C3">
        <v>11077576</v>
      </c>
      <c r="D3" s="1">
        <v>5.6995893417403096E-38</v>
      </c>
      <c r="E3" t="s">
        <v>345</v>
      </c>
      <c r="F3" t="s">
        <v>18</v>
      </c>
      <c r="G3" t="s">
        <v>345</v>
      </c>
      <c r="H3" t="s">
        <v>345</v>
      </c>
      <c r="I3" s="1">
        <v>9.5753100941237204E-36</v>
      </c>
      <c r="J3" t="s">
        <v>345</v>
      </c>
      <c r="K3">
        <v>0.227541353708551</v>
      </c>
      <c r="L3">
        <v>0.237500222119927</v>
      </c>
      <c r="M3">
        <f t="shared" ref="M3:M13" si="0">L3-K3</f>
        <v>9.9588684113759984E-3</v>
      </c>
      <c r="N3" s="2">
        <v>14</v>
      </c>
    </row>
    <row r="4" spans="1:14" x14ac:dyDescent="0.2">
      <c r="A4" s="4" t="s">
        <v>21</v>
      </c>
      <c r="B4">
        <v>16</v>
      </c>
      <c r="C4">
        <v>11160599</v>
      </c>
      <c r="D4" s="1">
        <v>8.8103831037830504E-5</v>
      </c>
      <c r="E4" t="s">
        <v>345</v>
      </c>
      <c r="F4" t="s">
        <v>21</v>
      </c>
      <c r="G4" t="s">
        <v>345</v>
      </c>
      <c r="H4" t="s">
        <v>345</v>
      </c>
      <c r="I4">
        <v>9.8676290762370108E-3</v>
      </c>
      <c r="J4" t="s">
        <v>345</v>
      </c>
      <c r="K4">
        <v>0.23747574050741099</v>
      </c>
      <c r="L4">
        <v>0.24420324260815801</v>
      </c>
      <c r="M4">
        <f t="shared" si="0"/>
        <v>6.7275021007470182E-3</v>
      </c>
      <c r="N4">
        <v>17</v>
      </c>
    </row>
    <row r="5" spans="1:14" x14ac:dyDescent="0.2">
      <c r="A5" t="s">
        <v>185</v>
      </c>
      <c r="B5">
        <v>23</v>
      </c>
      <c r="C5">
        <v>14208918</v>
      </c>
      <c r="D5">
        <v>6.2334585038063297E-4</v>
      </c>
      <c r="E5" t="s">
        <v>345</v>
      </c>
      <c r="F5" t="s">
        <v>185</v>
      </c>
      <c r="G5" t="s">
        <v>345</v>
      </c>
      <c r="H5" t="s">
        <v>345</v>
      </c>
      <c r="I5">
        <v>5.2361051431973102E-2</v>
      </c>
      <c r="J5" t="s">
        <v>345</v>
      </c>
      <c r="K5">
        <v>0.238836093276274</v>
      </c>
      <c r="L5">
        <v>0.245274422905053</v>
      </c>
      <c r="M5">
        <f t="shared" si="0"/>
        <v>6.4383296287789937E-3</v>
      </c>
    </row>
    <row r="6" spans="1:14" x14ac:dyDescent="0.2">
      <c r="A6" t="s">
        <v>37</v>
      </c>
      <c r="B6">
        <v>17</v>
      </c>
      <c r="C6">
        <v>46172427</v>
      </c>
      <c r="D6">
        <v>8.3204528441557302E-4</v>
      </c>
      <c r="E6" t="s">
        <v>345</v>
      </c>
      <c r="F6" t="s">
        <v>37</v>
      </c>
      <c r="G6" t="s">
        <v>345</v>
      </c>
      <c r="H6" t="s">
        <v>345</v>
      </c>
      <c r="I6">
        <v>5.5913443112726502E-2</v>
      </c>
      <c r="J6" t="s">
        <v>345</v>
      </c>
      <c r="K6">
        <v>0.244970702033037</v>
      </c>
      <c r="L6">
        <v>0.25122593497121298</v>
      </c>
      <c r="M6">
        <f t="shared" si="0"/>
        <v>6.2552329381759808E-3</v>
      </c>
    </row>
    <row r="7" spans="1:14" x14ac:dyDescent="0.2">
      <c r="A7" t="s">
        <v>59</v>
      </c>
      <c r="B7">
        <v>9</v>
      </c>
      <c r="C7">
        <v>66193572</v>
      </c>
      <c r="D7">
        <v>1.9642567699851101E-3</v>
      </c>
      <c r="E7" t="s">
        <v>345</v>
      </c>
      <c r="F7" t="s">
        <v>59</v>
      </c>
      <c r="G7" t="s">
        <v>345</v>
      </c>
      <c r="H7" t="s">
        <v>345</v>
      </c>
      <c r="I7">
        <v>9.9943227505114807E-2</v>
      </c>
      <c r="J7" t="s">
        <v>345</v>
      </c>
      <c r="K7">
        <v>0.25116628402111502</v>
      </c>
      <c r="L7">
        <v>0.25724147143772802</v>
      </c>
      <c r="M7">
        <f t="shared" si="0"/>
        <v>6.0751874166130038E-3</v>
      </c>
    </row>
    <row r="8" spans="1:14" x14ac:dyDescent="0.2">
      <c r="A8" t="s">
        <v>182</v>
      </c>
      <c r="B8">
        <v>21</v>
      </c>
      <c r="C8">
        <v>16750220</v>
      </c>
      <c r="D8">
        <v>2.0821505730232301E-3</v>
      </c>
      <c r="E8" t="s">
        <v>345</v>
      </c>
      <c r="F8" t="s">
        <v>182</v>
      </c>
      <c r="G8" t="s">
        <v>345</v>
      </c>
      <c r="H8" t="s">
        <v>345</v>
      </c>
      <c r="I8">
        <v>9.9943227505114807E-2</v>
      </c>
      <c r="J8" t="s">
        <v>345</v>
      </c>
      <c r="K8">
        <v>0.254740316116499</v>
      </c>
      <c r="L8">
        <v>0.26073522239020802</v>
      </c>
      <c r="M8">
        <f t="shared" si="0"/>
        <v>5.994906273709022E-3</v>
      </c>
    </row>
    <row r="9" spans="1:14" x14ac:dyDescent="0.2">
      <c r="A9" t="s">
        <v>116</v>
      </c>
      <c r="B9">
        <v>19</v>
      </c>
      <c r="C9">
        <v>52471033</v>
      </c>
      <c r="D9">
        <v>6.1014684168771097E-3</v>
      </c>
      <c r="E9" t="s">
        <v>345</v>
      </c>
      <c r="F9" t="s">
        <v>116</v>
      </c>
      <c r="G9" t="s">
        <v>345</v>
      </c>
      <c r="H9" t="s">
        <v>345</v>
      </c>
      <c r="I9">
        <v>0.25099018169294302</v>
      </c>
      <c r="J9" t="s">
        <v>345</v>
      </c>
      <c r="K9">
        <v>0.26064401229475997</v>
      </c>
      <c r="L9">
        <v>0.266469266303757</v>
      </c>
      <c r="M9">
        <f t="shared" si="0"/>
        <v>5.8252540089970273E-3</v>
      </c>
    </row>
    <row r="10" spans="1:14" x14ac:dyDescent="0.2">
      <c r="A10" t="s">
        <v>196</v>
      </c>
      <c r="B10">
        <v>20</v>
      </c>
      <c r="C10">
        <v>31889864</v>
      </c>
      <c r="D10">
        <v>7.2684431060891803E-3</v>
      </c>
      <c r="E10" t="s">
        <v>345</v>
      </c>
      <c r="F10" t="s">
        <v>196</v>
      </c>
      <c r="G10" t="s">
        <v>345</v>
      </c>
      <c r="H10" t="s">
        <v>345</v>
      </c>
      <c r="I10">
        <v>0.25099018169294302</v>
      </c>
      <c r="J10" t="s">
        <v>345</v>
      </c>
      <c r="K10">
        <v>0.26141484214486999</v>
      </c>
      <c r="L10">
        <v>0.26727942225372298</v>
      </c>
      <c r="M10">
        <f t="shared" si="0"/>
        <v>5.8645801088529903E-3</v>
      </c>
    </row>
    <row r="11" spans="1:14" x14ac:dyDescent="0.2">
      <c r="A11" t="s">
        <v>11</v>
      </c>
      <c r="B11">
        <v>16</v>
      </c>
      <c r="C11">
        <v>11025336</v>
      </c>
      <c r="D11">
        <v>7.4699458837185397E-3</v>
      </c>
      <c r="E11" t="s">
        <v>345</v>
      </c>
      <c r="F11" t="s">
        <v>11</v>
      </c>
      <c r="G11" t="s">
        <v>345</v>
      </c>
      <c r="H11" t="s">
        <v>345</v>
      </c>
      <c r="I11">
        <v>0.25099018169294302</v>
      </c>
      <c r="J11" t="s">
        <v>345</v>
      </c>
      <c r="K11">
        <v>0.26726537466426198</v>
      </c>
      <c r="L11">
        <v>0.27197347509818398</v>
      </c>
      <c r="M11">
        <f t="shared" si="0"/>
        <v>4.7081004339220023E-3</v>
      </c>
    </row>
    <row r="12" spans="1:14" x14ac:dyDescent="0.2">
      <c r="A12" t="s">
        <v>269</v>
      </c>
      <c r="B12">
        <v>25</v>
      </c>
      <c r="C12">
        <v>23499747</v>
      </c>
      <c r="D12">
        <v>9.6192641221594499E-3</v>
      </c>
      <c r="E12" t="s">
        <v>345</v>
      </c>
      <c r="F12" t="s">
        <v>269</v>
      </c>
      <c r="G12" t="s">
        <v>345</v>
      </c>
      <c r="H12" t="s">
        <v>345</v>
      </c>
      <c r="I12">
        <v>0.28317232568415002</v>
      </c>
      <c r="J12" t="s">
        <v>345</v>
      </c>
      <c r="K12">
        <v>0.271260485443442</v>
      </c>
      <c r="L12">
        <v>0.27651553373721099</v>
      </c>
      <c r="M12">
        <f t="shared" si="0"/>
        <v>5.2550482937689935E-3</v>
      </c>
    </row>
    <row r="13" spans="1:14" x14ac:dyDescent="0.2">
      <c r="A13" t="s">
        <v>12</v>
      </c>
      <c r="B13">
        <v>16</v>
      </c>
      <c r="C13">
        <v>11033282</v>
      </c>
      <c r="D13">
        <v>1.01132973458625E-2</v>
      </c>
      <c r="E13" t="s">
        <v>345</v>
      </c>
      <c r="F13" t="s">
        <v>12</v>
      </c>
      <c r="G13" t="s">
        <v>345</v>
      </c>
      <c r="H13" t="s">
        <v>345</v>
      </c>
      <c r="I13">
        <v>0.28317232568415002</v>
      </c>
      <c r="J13" t="s">
        <v>345</v>
      </c>
      <c r="K13">
        <v>0.27523237699253</v>
      </c>
      <c r="L13">
        <v>0.28045425902149101</v>
      </c>
      <c r="M13">
        <f t="shared" si="0"/>
        <v>5.2218820289610113E-3</v>
      </c>
    </row>
    <row r="14" spans="1:14" x14ac:dyDescent="0.2">
      <c r="A14" t="s">
        <v>191</v>
      </c>
      <c r="B14">
        <v>4</v>
      </c>
      <c r="C14">
        <v>14522192</v>
      </c>
      <c r="D14">
        <v>1.1797887455313001E-2</v>
      </c>
      <c r="E14" t="s">
        <v>345</v>
      </c>
      <c r="F14" t="s">
        <v>191</v>
      </c>
      <c r="G14" t="s">
        <v>345</v>
      </c>
      <c r="H14" t="s">
        <v>345</v>
      </c>
      <c r="I14">
        <v>0.30493001422962801</v>
      </c>
      <c r="J14" t="s">
        <v>345</v>
      </c>
    </row>
    <row r="15" spans="1:14" x14ac:dyDescent="0.2">
      <c r="A15" t="s">
        <v>225</v>
      </c>
      <c r="B15">
        <v>7</v>
      </c>
      <c r="C15">
        <v>14420914</v>
      </c>
      <c r="D15">
        <v>1.40114575246556E-2</v>
      </c>
      <c r="E15" t="s">
        <v>345</v>
      </c>
      <c r="F15" t="s">
        <v>225</v>
      </c>
      <c r="G15" t="s">
        <v>345</v>
      </c>
      <c r="H15" t="s">
        <v>345</v>
      </c>
      <c r="I15">
        <v>0.336274980591733</v>
      </c>
      <c r="J15" t="s">
        <v>345</v>
      </c>
    </row>
    <row r="16" spans="1:14" x14ac:dyDescent="0.2">
      <c r="A16" t="s">
        <v>54</v>
      </c>
      <c r="B16">
        <v>8</v>
      </c>
      <c r="C16">
        <v>57055518</v>
      </c>
      <c r="D16">
        <v>2.07986482882246E-2</v>
      </c>
      <c r="E16" t="s">
        <v>345</v>
      </c>
      <c r="F16" t="s">
        <v>54</v>
      </c>
      <c r="G16" t="s">
        <v>345</v>
      </c>
      <c r="H16" t="s">
        <v>345</v>
      </c>
      <c r="I16">
        <v>0.46588972165623099</v>
      </c>
      <c r="J16" t="s">
        <v>345</v>
      </c>
    </row>
    <row r="17" spans="1:10" x14ac:dyDescent="0.2">
      <c r="A17" t="s">
        <v>121</v>
      </c>
      <c r="B17">
        <v>5</v>
      </c>
      <c r="C17">
        <v>32</v>
      </c>
      <c r="D17">
        <v>2.29226342296764E-2</v>
      </c>
      <c r="E17" t="s">
        <v>345</v>
      </c>
      <c r="F17" t="s">
        <v>121</v>
      </c>
      <c r="G17" t="s">
        <v>345</v>
      </c>
      <c r="H17" t="s">
        <v>345</v>
      </c>
      <c r="I17">
        <v>0.481375318823205</v>
      </c>
      <c r="J17" t="s">
        <v>345</v>
      </c>
    </row>
    <row r="18" spans="1:10" x14ac:dyDescent="0.2">
      <c r="A18" t="s">
        <v>318</v>
      </c>
      <c r="B18">
        <v>19</v>
      </c>
      <c r="C18">
        <v>9430381</v>
      </c>
      <c r="D18">
        <v>2.55939212260415E-2</v>
      </c>
      <c r="E18" t="s">
        <v>345</v>
      </c>
      <c r="F18" t="s">
        <v>318</v>
      </c>
      <c r="G18" t="s">
        <v>345</v>
      </c>
      <c r="H18" t="s">
        <v>345</v>
      </c>
      <c r="I18">
        <v>0.50585632540881897</v>
      </c>
      <c r="J18" t="s">
        <v>345</v>
      </c>
    </row>
    <row r="19" spans="1:10" x14ac:dyDescent="0.2">
      <c r="A19" t="s">
        <v>128</v>
      </c>
      <c r="B19">
        <v>8</v>
      </c>
      <c r="C19">
        <v>8292351</v>
      </c>
      <c r="D19">
        <v>2.9889793636854099E-2</v>
      </c>
      <c r="E19" t="s">
        <v>345</v>
      </c>
      <c r="F19" t="s">
        <v>128</v>
      </c>
      <c r="G19" t="s">
        <v>345</v>
      </c>
      <c r="H19" t="s">
        <v>345</v>
      </c>
      <c r="I19">
        <v>0.55794281455461003</v>
      </c>
      <c r="J19" t="s">
        <v>345</v>
      </c>
    </row>
    <row r="20" spans="1:10" x14ac:dyDescent="0.2">
      <c r="A20" t="s">
        <v>31</v>
      </c>
      <c r="B20">
        <v>16</v>
      </c>
      <c r="C20">
        <v>11207428</v>
      </c>
      <c r="D20">
        <v>3.2891484282285097E-2</v>
      </c>
      <c r="E20" t="s">
        <v>345</v>
      </c>
      <c r="F20" t="s">
        <v>31</v>
      </c>
      <c r="G20" t="s">
        <v>345</v>
      </c>
      <c r="H20" t="s">
        <v>345</v>
      </c>
      <c r="I20">
        <v>0.57675817738848301</v>
      </c>
      <c r="J20" t="s">
        <v>345</v>
      </c>
    </row>
    <row r="21" spans="1:10" x14ac:dyDescent="0.2">
      <c r="A21" t="s">
        <v>78</v>
      </c>
      <c r="B21">
        <v>19</v>
      </c>
      <c r="C21">
        <v>34802127</v>
      </c>
      <c r="D21">
        <v>3.43308438921716E-2</v>
      </c>
      <c r="E21" t="s">
        <v>345</v>
      </c>
      <c r="F21" t="s">
        <v>78</v>
      </c>
      <c r="G21" t="s">
        <v>345</v>
      </c>
      <c r="H21" t="s">
        <v>345</v>
      </c>
      <c r="I21">
        <v>0.57675817738848301</v>
      </c>
      <c r="J21" t="s">
        <v>345</v>
      </c>
    </row>
    <row r="22" spans="1:10" x14ac:dyDescent="0.2">
      <c r="A22" t="s">
        <v>333</v>
      </c>
      <c r="B22">
        <v>9</v>
      </c>
      <c r="C22">
        <v>53325628</v>
      </c>
      <c r="D22">
        <v>4.4551182077580402E-2</v>
      </c>
      <c r="E22" t="s">
        <v>345</v>
      </c>
      <c r="F22" t="s">
        <v>333</v>
      </c>
      <c r="G22" t="s">
        <v>345</v>
      </c>
      <c r="H22" t="s">
        <v>345</v>
      </c>
      <c r="I22">
        <v>0.60813781943082801</v>
      </c>
      <c r="J22" t="s">
        <v>345</v>
      </c>
    </row>
    <row r="23" spans="1:10" x14ac:dyDescent="0.2">
      <c r="A23" t="s">
        <v>56</v>
      </c>
      <c r="B23">
        <v>5</v>
      </c>
      <c r="C23">
        <v>10</v>
      </c>
      <c r="D23">
        <v>4.5999329037329603E-2</v>
      </c>
      <c r="E23" t="s">
        <v>345</v>
      </c>
      <c r="F23" t="s">
        <v>56</v>
      </c>
      <c r="G23" t="s">
        <v>345</v>
      </c>
      <c r="H23" t="s">
        <v>345</v>
      </c>
      <c r="I23">
        <v>0.60813781943082801</v>
      </c>
      <c r="J23" t="s">
        <v>345</v>
      </c>
    </row>
    <row r="24" spans="1:10" x14ac:dyDescent="0.2">
      <c r="A24" t="s">
        <v>122</v>
      </c>
      <c r="B24">
        <v>31</v>
      </c>
      <c r="C24">
        <v>51040180</v>
      </c>
      <c r="D24">
        <v>5.08489022674702E-2</v>
      </c>
      <c r="E24" t="s">
        <v>345</v>
      </c>
      <c r="F24" t="s">
        <v>122</v>
      </c>
      <c r="G24" t="s">
        <v>345</v>
      </c>
      <c r="H24" t="s">
        <v>345</v>
      </c>
      <c r="I24">
        <v>0.60813781943082801</v>
      </c>
      <c r="J24" t="s">
        <v>345</v>
      </c>
    </row>
    <row r="25" spans="1:10" x14ac:dyDescent="0.2">
      <c r="A25" t="s">
        <v>179</v>
      </c>
      <c r="B25">
        <v>5</v>
      </c>
      <c r="C25">
        <v>26</v>
      </c>
      <c r="D25">
        <v>5.10346516596226E-2</v>
      </c>
      <c r="E25" t="s">
        <v>345</v>
      </c>
      <c r="F25" t="s">
        <v>179</v>
      </c>
      <c r="G25" t="s">
        <v>345</v>
      </c>
      <c r="H25" t="s">
        <v>345</v>
      </c>
      <c r="I25">
        <v>0.60813781943082801</v>
      </c>
      <c r="J25" t="s">
        <v>345</v>
      </c>
    </row>
    <row r="26" spans="1:10" x14ac:dyDescent="0.2">
      <c r="A26" t="s">
        <v>50</v>
      </c>
      <c r="B26">
        <v>32</v>
      </c>
      <c r="C26">
        <v>38264269</v>
      </c>
      <c r="D26">
        <v>5.12160516037816E-2</v>
      </c>
      <c r="E26" t="s">
        <v>345</v>
      </c>
      <c r="F26" t="s">
        <v>50</v>
      </c>
      <c r="G26" t="s">
        <v>345</v>
      </c>
      <c r="H26" t="s">
        <v>345</v>
      </c>
      <c r="I26">
        <v>0.60813781943082801</v>
      </c>
      <c r="J26" t="s">
        <v>345</v>
      </c>
    </row>
    <row r="27" spans="1:10" x14ac:dyDescent="0.2">
      <c r="A27" t="s">
        <v>98</v>
      </c>
      <c r="B27">
        <v>18</v>
      </c>
      <c r="C27">
        <v>19359879</v>
      </c>
      <c r="D27">
        <v>5.1549580900156301E-2</v>
      </c>
      <c r="E27" t="s">
        <v>345</v>
      </c>
      <c r="F27" t="s">
        <v>98</v>
      </c>
      <c r="G27" t="s">
        <v>345</v>
      </c>
      <c r="H27" t="s">
        <v>345</v>
      </c>
      <c r="I27">
        <v>0.60813781943082801</v>
      </c>
      <c r="J27" t="s">
        <v>345</v>
      </c>
    </row>
    <row r="28" spans="1:10" x14ac:dyDescent="0.2">
      <c r="A28" t="s">
        <v>287</v>
      </c>
      <c r="B28">
        <v>29</v>
      </c>
      <c r="C28">
        <v>7365688</v>
      </c>
      <c r="D28">
        <v>5.1917979471771597E-2</v>
      </c>
      <c r="E28" t="s">
        <v>345</v>
      </c>
      <c r="F28" t="s">
        <v>287</v>
      </c>
      <c r="G28" t="s">
        <v>345</v>
      </c>
      <c r="H28" t="s">
        <v>345</v>
      </c>
      <c r="I28">
        <v>0.60813781943082801</v>
      </c>
      <c r="J28" t="s">
        <v>345</v>
      </c>
    </row>
    <row r="29" spans="1:10" x14ac:dyDescent="0.2">
      <c r="A29" t="s">
        <v>208</v>
      </c>
      <c r="B29">
        <v>12</v>
      </c>
      <c r="C29">
        <v>15167502</v>
      </c>
      <c r="D29">
        <v>5.2155389253018998E-2</v>
      </c>
      <c r="E29" t="s">
        <v>345</v>
      </c>
      <c r="F29" t="s">
        <v>208</v>
      </c>
      <c r="G29" t="s">
        <v>345</v>
      </c>
      <c r="H29" t="s">
        <v>345</v>
      </c>
      <c r="I29">
        <v>0.60813781943082801</v>
      </c>
      <c r="J29" t="s">
        <v>345</v>
      </c>
    </row>
    <row r="30" spans="1:10" x14ac:dyDescent="0.2">
      <c r="A30" t="s">
        <v>58</v>
      </c>
      <c r="B30">
        <v>2</v>
      </c>
      <c r="C30">
        <v>51409415</v>
      </c>
      <c r="D30">
        <v>5.2488085605636899E-2</v>
      </c>
      <c r="E30" t="s">
        <v>345</v>
      </c>
      <c r="F30" t="s">
        <v>58</v>
      </c>
      <c r="G30" t="s">
        <v>345</v>
      </c>
      <c r="H30" t="s">
        <v>345</v>
      </c>
      <c r="I30">
        <v>0.60813781943082801</v>
      </c>
      <c r="J30" t="s">
        <v>345</v>
      </c>
    </row>
    <row r="31" spans="1:10" x14ac:dyDescent="0.2">
      <c r="A31" t="s">
        <v>132</v>
      </c>
      <c r="B31">
        <v>34</v>
      </c>
      <c r="C31">
        <v>17096334</v>
      </c>
      <c r="D31">
        <v>5.5893054338950997E-2</v>
      </c>
      <c r="E31" t="s">
        <v>345</v>
      </c>
      <c r="F31" t="s">
        <v>132</v>
      </c>
      <c r="G31" t="s">
        <v>345</v>
      </c>
      <c r="H31" t="s">
        <v>345</v>
      </c>
      <c r="I31">
        <v>0.626002208596252</v>
      </c>
      <c r="J31" t="s">
        <v>345</v>
      </c>
    </row>
    <row r="32" spans="1:10" x14ac:dyDescent="0.2">
      <c r="A32" t="s">
        <v>110</v>
      </c>
      <c r="B32">
        <v>32</v>
      </c>
      <c r="C32">
        <v>4708299</v>
      </c>
      <c r="D32">
        <v>5.8720271384001599E-2</v>
      </c>
      <c r="E32" t="s">
        <v>345</v>
      </c>
      <c r="F32" t="s">
        <v>110</v>
      </c>
      <c r="G32" t="s">
        <v>345</v>
      </c>
      <c r="H32" t="s">
        <v>345</v>
      </c>
      <c r="I32">
        <v>0.63645197371046902</v>
      </c>
      <c r="J32" t="s">
        <v>345</v>
      </c>
    </row>
    <row r="33" spans="1:10" x14ac:dyDescent="0.2">
      <c r="A33" t="s">
        <v>313</v>
      </c>
      <c r="B33">
        <v>8</v>
      </c>
      <c r="C33">
        <v>12326537</v>
      </c>
      <c r="D33">
        <v>6.1271209947650403E-2</v>
      </c>
      <c r="E33" t="s">
        <v>345</v>
      </c>
      <c r="F33" t="s">
        <v>313</v>
      </c>
      <c r="G33" t="s">
        <v>345</v>
      </c>
      <c r="H33" t="s">
        <v>345</v>
      </c>
      <c r="I33">
        <v>0.64334770445032896</v>
      </c>
      <c r="J33" t="s">
        <v>345</v>
      </c>
    </row>
    <row r="34" spans="1:10" x14ac:dyDescent="0.2">
      <c r="A34" t="s">
        <v>166</v>
      </c>
      <c r="B34">
        <v>9</v>
      </c>
      <c r="C34">
        <v>20396609</v>
      </c>
      <c r="D34">
        <v>6.5368670028279202E-2</v>
      </c>
      <c r="E34" t="s">
        <v>345</v>
      </c>
      <c r="F34" t="s">
        <v>166</v>
      </c>
      <c r="G34" t="s">
        <v>345</v>
      </c>
      <c r="H34" t="s">
        <v>345</v>
      </c>
      <c r="I34">
        <v>0.66557191301520602</v>
      </c>
      <c r="J34" t="s">
        <v>345</v>
      </c>
    </row>
    <row r="35" spans="1:10" x14ac:dyDescent="0.2">
      <c r="A35" t="s">
        <v>270</v>
      </c>
      <c r="B35">
        <v>34</v>
      </c>
      <c r="C35">
        <v>7853251</v>
      </c>
      <c r="D35">
        <v>7.4366589149315293E-2</v>
      </c>
      <c r="E35" t="s">
        <v>345</v>
      </c>
      <c r="F35" t="s">
        <v>270</v>
      </c>
      <c r="G35" t="s">
        <v>345</v>
      </c>
      <c r="H35" t="s">
        <v>345</v>
      </c>
      <c r="I35">
        <v>0.70528475480029995</v>
      </c>
      <c r="J35" t="s">
        <v>345</v>
      </c>
    </row>
    <row r="36" spans="1:10" x14ac:dyDescent="0.2">
      <c r="A36" t="s">
        <v>229</v>
      </c>
      <c r="B36">
        <v>4</v>
      </c>
      <c r="C36">
        <v>12866217</v>
      </c>
      <c r="D36">
        <v>7.6536278690182993E-2</v>
      </c>
      <c r="E36" t="s">
        <v>345</v>
      </c>
      <c r="F36" t="s">
        <v>229</v>
      </c>
      <c r="G36" t="s">
        <v>345</v>
      </c>
      <c r="H36" t="s">
        <v>345</v>
      </c>
      <c r="I36">
        <v>0.70528475480029995</v>
      </c>
      <c r="J36" t="s">
        <v>345</v>
      </c>
    </row>
    <row r="37" spans="1:10" x14ac:dyDescent="0.2">
      <c r="A37" t="s">
        <v>66</v>
      </c>
      <c r="B37">
        <v>9</v>
      </c>
      <c r="C37">
        <v>20396849</v>
      </c>
      <c r="D37">
        <v>7.7000008358567101E-2</v>
      </c>
      <c r="E37" t="s">
        <v>345</v>
      </c>
      <c r="F37" t="s">
        <v>66</v>
      </c>
      <c r="G37" t="s">
        <v>345</v>
      </c>
      <c r="H37" t="s">
        <v>345</v>
      </c>
      <c r="I37">
        <v>0.70528475480029995</v>
      </c>
      <c r="J37" t="s">
        <v>345</v>
      </c>
    </row>
    <row r="38" spans="1:10" x14ac:dyDescent="0.2">
      <c r="A38" t="s">
        <v>326</v>
      </c>
      <c r="B38">
        <v>5</v>
      </c>
      <c r="C38">
        <v>19</v>
      </c>
      <c r="D38">
        <v>7.7665285498842496E-2</v>
      </c>
      <c r="E38" t="s">
        <v>345</v>
      </c>
      <c r="F38" t="s">
        <v>326</v>
      </c>
      <c r="G38" t="s">
        <v>345</v>
      </c>
      <c r="H38" t="s">
        <v>345</v>
      </c>
      <c r="I38">
        <v>0.70528475480029995</v>
      </c>
      <c r="J38" t="s">
        <v>345</v>
      </c>
    </row>
    <row r="39" spans="1:10" x14ac:dyDescent="0.2">
      <c r="A39" t="s">
        <v>160</v>
      </c>
      <c r="B39">
        <v>5</v>
      </c>
      <c r="C39">
        <v>9</v>
      </c>
      <c r="D39">
        <v>8.1244699126500106E-2</v>
      </c>
      <c r="E39" t="s">
        <v>345</v>
      </c>
      <c r="F39" t="s">
        <v>160</v>
      </c>
      <c r="G39" t="s">
        <v>345</v>
      </c>
      <c r="H39" t="s">
        <v>345</v>
      </c>
      <c r="I39">
        <v>0.71837418175010603</v>
      </c>
      <c r="J39" t="s">
        <v>345</v>
      </c>
    </row>
    <row r="40" spans="1:10" x14ac:dyDescent="0.2">
      <c r="A40" t="s">
        <v>314</v>
      </c>
      <c r="B40">
        <v>2</v>
      </c>
      <c r="C40">
        <v>25665994</v>
      </c>
      <c r="D40">
        <v>8.4744343908048206E-2</v>
      </c>
      <c r="E40" t="s">
        <v>345</v>
      </c>
      <c r="F40" t="s">
        <v>314</v>
      </c>
      <c r="G40" t="s">
        <v>345</v>
      </c>
      <c r="H40" t="s">
        <v>345</v>
      </c>
      <c r="I40">
        <v>0.72444067691751302</v>
      </c>
      <c r="J40" t="s">
        <v>345</v>
      </c>
    </row>
    <row r="41" spans="1:10" x14ac:dyDescent="0.2">
      <c r="A41" t="s">
        <v>169</v>
      </c>
      <c r="B41">
        <v>25</v>
      </c>
      <c r="C41">
        <v>51993828</v>
      </c>
      <c r="D41">
        <v>8.6242937728275404E-2</v>
      </c>
      <c r="E41" t="s">
        <v>345</v>
      </c>
      <c r="F41" t="s">
        <v>169</v>
      </c>
      <c r="G41" t="s">
        <v>345</v>
      </c>
      <c r="H41" t="s">
        <v>345</v>
      </c>
      <c r="I41">
        <v>0.72444067691751302</v>
      </c>
      <c r="J41" t="s">
        <v>345</v>
      </c>
    </row>
    <row r="42" spans="1:10" x14ac:dyDescent="0.2">
      <c r="A42" t="s">
        <v>262</v>
      </c>
      <c r="B42">
        <v>21</v>
      </c>
      <c r="C42">
        <v>21337974</v>
      </c>
      <c r="D42">
        <v>8.9775825589527694E-2</v>
      </c>
      <c r="E42" t="s">
        <v>345</v>
      </c>
      <c r="F42" t="s">
        <v>262</v>
      </c>
      <c r="G42" t="s">
        <v>345</v>
      </c>
      <c r="H42" t="s">
        <v>345</v>
      </c>
      <c r="I42">
        <v>0.72460826597783701</v>
      </c>
      <c r="J42" t="s">
        <v>345</v>
      </c>
    </row>
    <row r="43" spans="1:10" x14ac:dyDescent="0.2">
      <c r="A43" t="s">
        <v>67</v>
      </c>
      <c r="B43">
        <v>18</v>
      </c>
      <c r="C43">
        <v>32594959</v>
      </c>
      <c r="D43">
        <v>9.4242591543471602E-2</v>
      </c>
      <c r="E43" t="s">
        <v>345</v>
      </c>
      <c r="F43" t="s">
        <v>67</v>
      </c>
      <c r="G43" t="s">
        <v>345</v>
      </c>
      <c r="H43" t="s">
        <v>345</v>
      </c>
      <c r="I43">
        <v>0.72460826597783701</v>
      </c>
      <c r="J43" t="s">
        <v>345</v>
      </c>
    </row>
    <row r="44" spans="1:10" x14ac:dyDescent="0.2">
      <c r="A44" t="s">
        <v>242</v>
      </c>
      <c r="B44">
        <v>26</v>
      </c>
      <c r="C44">
        <v>29231079</v>
      </c>
      <c r="D44">
        <v>9.72255599352876E-2</v>
      </c>
      <c r="E44" t="s">
        <v>345</v>
      </c>
      <c r="F44" t="s">
        <v>242</v>
      </c>
      <c r="G44" t="s">
        <v>345</v>
      </c>
      <c r="H44" t="s">
        <v>345</v>
      </c>
      <c r="I44">
        <v>0.72460826597783701</v>
      </c>
      <c r="J44" t="s">
        <v>345</v>
      </c>
    </row>
    <row r="45" spans="1:10" x14ac:dyDescent="0.2">
      <c r="A45" t="s">
        <v>133</v>
      </c>
      <c r="B45">
        <v>15</v>
      </c>
      <c r="C45">
        <v>65154384</v>
      </c>
      <c r="D45">
        <v>9.75548261545999E-2</v>
      </c>
      <c r="E45" t="s">
        <v>345</v>
      </c>
      <c r="F45" t="s">
        <v>133</v>
      </c>
      <c r="G45" t="s">
        <v>345</v>
      </c>
      <c r="H45" t="s">
        <v>345</v>
      </c>
      <c r="I45">
        <v>0.72460826597783701</v>
      </c>
      <c r="J45" t="s">
        <v>345</v>
      </c>
    </row>
    <row r="46" spans="1:10" x14ac:dyDescent="0.2">
      <c r="A46" t="s">
        <v>312</v>
      </c>
      <c r="B46">
        <v>18</v>
      </c>
      <c r="C46">
        <v>9777802</v>
      </c>
      <c r="D46">
        <v>9.9722729542260594E-2</v>
      </c>
      <c r="E46" t="s">
        <v>345</v>
      </c>
      <c r="F46" t="s">
        <v>312</v>
      </c>
      <c r="G46" t="s">
        <v>345</v>
      </c>
      <c r="H46" t="s">
        <v>345</v>
      </c>
      <c r="I46">
        <v>0.72460826597783701</v>
      </c>
      <c r="J46" t="s">
        <v>345</v>
      </c>
    </row>
    <row r="47" spans="1:10" x14ac:dyDescent="0.2">
      <c r="A47" t="s">
        <v>69</v>
      </c>
      <c r="B47">
        <v>2</v>
      </c>
      <c r="C47">
        <v>5480042</v>
      </c>
      <c r="D47">
        <v>0.10717619393887901</v>
      </c>
      <c r="E47" t="s">
        <v>345</v>
      </c>
      <c r="F47" t="s">
        <v>69</v>
      </c>
      <c r="G47" t="s">
        <v>345</v>
      </c>
      <c r="H47" t="s">
        <v>345</v>
      </c>
      <c r="I47">
        <v>0.72460826597783701</v>
      </c>
      <c r="J47" t="s">
        <v>345</v>
      </c>
    </row>
    <row r="48" spans="1:10" x14ac:dyDescent="0.2">
      <c r="A48" t="s">
        <v>327</v>
      </c>
      <c r="B48">
        <v>34</v>
      </c>
      <c r="C48">
        <v>9390357</v>
      </c>
      <c r="D48">
        <v>0.110433544129934</v>
      </c>
      <c r="E48" t="s">
        <v>345</v>
      </c>
      <c r="F48" t="s">
        <v>327</v>
      </c>
      <c r="G48" t="s">
        <v>345</v>
      </c>
      <c r="H48" t="s">
        <v>345</v>
      </c>
      <c r="I48">
        <v>0.72460826597783701</v>
      </c>
      <c r="J48" t="s">
        <v>345</v>
      </c>
    </row>
    <row r="49" spans="1:10" x14ac:dyDescent="0.2">
      <c r="A49" t="s">
        <v>113</v>
      </c>
      <c r="B49">
        <v>3</v>
      </c>
      <c r="C49">
        <v>14581248</v>
      </c>
      <c r="D49">
        <v>0.11215989189763</v>
      </c>
      <c r="E49" t="s">
        <v>345</v>
      </c>
      <c r="F49" t="s">
        <v>113</v>
      </c>
      <c r="G49" t="s">
        <v>345</v>
      </c>
      <c r="H49" t="s">
        <v>345</v>
      </c>
      <c r="I49">
        <v>0.72460826597783701</v>
      </c>
      <c r="J49" t="s">
        <v>345</v>
      </c>
    </row>
    <row r="50" spans="1:10" x14ac:dyDescent="0.2">
      <c r="A50" t="s">
        <v>265</v>
      </c>
      <c r="B50">
        <v>18</v>
      </c>
      <c r="C50">
        <v>29760263</v>
      </c>
      <c r="D50">
        <v>0.113127747961734</v>
      </c>
      <c r="E50" t="s">
        <v>345</v>
      </c>
      <c r="F50" t="s">
        <v>265</v>
      </c>
      <c r="G50" t="s">
        <v>345</v>
      </c>
      <c r="H50" t="s">
        <v>345</v>
      </c>
      <c r="I50">
        <v>0.72460826597783701</v>
      </c>
      <c r="J50" t="s">
        <v>345</v>
      </c>
    </row>
    <row r="51" spans="1:10" x14ac:dyDescent="0.2">
      <c r="A51" t="s">
        <v>213</v>
      </c>
      <c r="B51">
        <v>32</v>
      </c>
      <c r="C51">
        <v>8993026</v>
      </c>
      <c r="D51">
        <v>0.11498580061186101</v>
      </c>
      <c r="E51" t="s">
        <v>345</v>
      </c>
      <c r="F51" t="s">
        <v>213</v>
      </c>
      <c r="G51" t="s">
        <v>345</v>
      </c>
      <c r="H51" t="s">
        <v>345</v>
      </c>
      <c r="I51">
        <v>0.72460826597783701</v>
      </c>
      <c r="J51" t="s">
        <v>345</v>
      </c>
    </row>
    <row r="52" spans="1:10" x14ac:dyDescent="0.2">
      <c r="A52" t="s">
        <v>172</v>
      </c>
      <c r="B52">
        <v>28</v>
      </c>
      <c r="C52">
        <v>8042526</v>
      </c>
      <c r="D52">
        <v>0.117528793218039</v>
      </c>
      <c r="E52" t="s">
        <v>345</v>
      </c>
      <c r="F52" t="s">
        <v>172</v>
      </c>
      <c r="G52" t="s">
        <v>345</v>
      </c>
      <c r="H52" t="s">
        <v>345</v>
      </c>
      <c r="I52">
        <v>0.72460826597783701</v>
      </c>
      <c r="J52" t="s">
        <v>345</v>
      </c>
    </row>
    <row r="53" spans="1:10" x14ac:dyDescent="0.2">
      <c r="A53" t="s">
        <v>280</v>
      </c>
      <c r="B53">
        <v>27</v>
      </c>
      <c r="C53">
        <v>29699840</v>
      </c>
      <c r="D53">
        <v>0.117621203482971</v>
      </c>
      <c r="E53" t="s">
        <v>345</v>
      </c>
      <c r="F53" t="s">
        <v>280</v>
      </c>
      <c r="G53" t="s">
        <v>345</v>
      </c>
      <c r="H53" t="s">
        <v>345</v>
      </c>
      <c r="I53">
        <v>0.72460826597783701</v>
      </c>
      <c r="J53" t="s">
        <v>345</v>
      </c>
    </row>
    <row r="54" spans="1:10" x14ac:dyDescent="0.2">
      <c r="A54" t="s">
        <v>10</v>
      </c>
      <c r="B54">
        <v>16</v>
      </c>
      <c r="C54">
        <v>11023212</v>
      </c>
      <c r="D54">
        <v>0.117865408894816</v>
      </c>
      <c r="E54" t="s">
        <v>345</v>
      </c>
      <c r="F54" t="s">
        <v>10</v>
      </c>
      <c r="G54" t="s">
        <v>345</v>
      </c>
      <c r="H54" t="s">
        <v>345</v>
      </c>
      <c r="I54">
        <v>0.72460826597783701</v>
      </c>
      <c r="J54" t="s">
        <v>345</v>
      </c>
    </row>
    <row r="55" spans="1:10" x14ac:dyDescent="0.2">
      <c r="A55" t="s">
        <v>109</v>
      </c>
      <c r="B55">
        <v>5</v>
      </c>
      <c r="C55">
        <v>11</v>
      </c>
      <c r="D55">
        <v>0.11952869900725099</v>
      </c>
      <c r="E55" t="s">
        <v>345</v>
      </c>
      <c r="F55" t="s">
        <v>109</v>
      </c>
      <c r="G55" t="s">
        <v>345</v>
      </c>
      <c r="H55" t="s">
        <v>345</v>
      </c>
      <c r="I55">
        <v>0.72460826597783701</v>
      </c>
      <c r="J55" t="s">
        <v>345</v>
      </c>
    </row>
    <row r="56" spans="1:10" x14ac:dyDescent="0.2">
      <c r="A56" t="s">
        <v>195</v>
      </c>
      <c r="B56">
        <v>11</v>
      </c>
      <c r="C56">
        <v>37799853</v>
      </c>
      <c r="D56">
        <v>0.120796916804096</v>
      </c>
      <c r="E56" t="s">
        <v>345</v>
      </c>
      <c r="F56" t="s">
        <v>195</v>
      </c>
      <c r="G56" t="s">
        <v>345</v>
      </c>
      <c r="H56" t="s">
        <v>345</v>
      </c>
      <c r="I56">
        <v>0.72460826597783701</v>
      </c>
      <c r="J56" t="s">
        <v>345</v>
      </c>
    </row>
    <row r="57" spans="1:10" x14ac:dyDescent="0.2">
      <c r="A57" t="s">
        <v>137</v>
      </c>
      <c r="B57">
        <v>29</v>
      </c>
      <c r="C57">
        <v>7664045</v>
      </c>
      <c r="D57">
        <v>0.123290680992795</v>
      </c>
      <c r="E57" t="s">
        <v>345</v>
      </c>
      <c r="F57" t="s">
        <v>137</v>
      </c>
      <c r="G57" t="s">
        <v>345</v>
      </c>
      <c r="H57" t="s">
        <v>345</v>
      </c>
      <c r="I57">
        <v>0.72460826597783701</v>
      </c>
      <c r="J57" t="s">
        <v>345</v>
      </c>
    </row>
    <row r="58" spans="1:10" x14ac:dyDescent="0.2">
      <c r="A58" t="s">
        <v>188</v>
      </c>
      <c r="B58">
        <v>9</v>
      </c>
      <c r="C58">
        <v>35539172</v>
      </c>
      <c r="D58">
        <v>0.12487204854867</v>
      </c>
      <c r="E58" t="s">
        <v>345</v>
      </c>
      <c r="F58" t="s">
        <v>188</v>
      </c>
      <c r="G58" t="s">
        <v>345</v>
      </c>
      <c r="H58" t="s">
        <v>345</v>
      </c>
      <c r="I58">
        <v>0.72460826597783701</v>
      </c>
      <c r="J58" t="s">
        <v>345</v>
      </c>
    </row>
    <row r="59" spans="1:10" x14ac:dyDescent="0.2">
      <c r="A59" t="s">
        <v>57</v>
      </c>
      <c r="B59">
        <v>2</v>
      </c>
      <c r="C59">
        <v>51336125</v>
      </c>
      <c r="D59">
        <v>0.12702894084855601</v>
      </c>
      <c r="E59" t="s">
        <v>345</v>
      </c>
      <c r="F59" t="s">
        <v>57</v>
      </c>
      <c r="G59" t="s">
        <v>345</v>
      </c>
      <c r="H59" t="s">
        <v>345</v>
      </c>
      <c r="I59">
        <v>0.72460826597783701</v>
      </c>
      <c r="J59" t="s">
        <v>345</v>
      </c>
    </row>
    <row r="60" spans="1:10" x14ac:dyDescent="0.2">
      <c r="A60" t="s">
        <v>257</v>
      </c>
      <c r="B60">
        <v>5</v>
      </c>
      <c r="C60">
        <v>5</v>
      </c>
      <c r="D60">
        <v>0.12823917109757099</v>
      </c>
      <c r="E60" t="s">
        <v>345</v>
      </c>
      <c r="F60" t="s">
        <v>257</v>
      </c>
      <c r="G60" t="s">
        <v>345</v>
      </c>
      <c r="H60" t="s">
        <v>345</v>
      </c>
      <c r="I60">
        <v>0.72460826597783701</v>
      </c>
      <c r="J60" t="s">
        <v>345</v>
      </c>
    </row>
    <row r="61" spans="1:10" x14ac:dyDescent="0.2">
      <c r="A61" t="s">
        <v>244</v>
      </c>
      <c r="B61">
        <v>21</v>
      </c>
      <c r="C61">
        <v>46457753</v>
      </c>
      <c r="D61">
        <v>0.12939433321032801</v>
      </c>
      <c r="E61" t="s">
        <v>345</v>
      </c>
      <c r="F61" t="s">
        <v>244</v>
      </c>
      <c r="G61" t="s">
        <v>345</v>
      </c>
      <c r="H61" t="s">
        <v>345</v>
      </c>
      <c r="I61">
        <v>0.72460826597783701</v>
      </c>
      <c r="J61" t="s">
        <v>345</v>
      </c>
    </row>
    <row r="62" spans="1:10" x14ac:dyDescent="0.2">
      <c r="A62" t="s">
        <v>174</v>
      </c>
      <c r="B62">
        <v>22</v>
      </c>
      <c r="C62">
        <v>27327552</v>
      </c>
      <c r="D62">
        <v>0.146855195332183</v>
      </c>
      <c r="E62" t="s">
        <v>345</v>
      </c>
      <c r="F62" t="s">
        <v>174</v>
      </c>
      <c r="G62" t="s">
        <v>345</v>
      </c>
      <c r="H62" t="s">
        <v>345</v>
      </c>
      <c r="I62">
        <v>0.75673323557028704</v>
      </c>
      <c r="J62" t="s">
        <v>345</v>
      </c>
    </row>
    <row r="63" spans="1:10" x14ac:dyDescent="0.2">
      <c r="A63" t="s">
        <v>79</v>
      </c>
      <c r="B63">
        <v>29</v>
      </c>
      <c r="C63">
        <v>11485501</v>
      </c>
      <c r="D63">
        <v>0.14823562248455699</v>
      </c>
      <c r="E63" t="s">
        <v>345</v>
      </c>
      <c r="F63" t="s">
        <v>79</v>
      </c>
      <c r="G63" t="s">
        <v>345</v>
      </c>
      <c r="H63" t="s">
        <v>345</v>
      </c>
      <c r="I63">
        <v>0.75673323557028704</v>
      </c>
      <c r="J63" t="s">
        <v>345</v>
      </c>
    </row>
    <row r="64" spans="1:10" x14ac:dyDescent="0.2">
      <c r="A64" t="s">
        <v>202</v>
      </c>
      <c r="B64">
        <v>8</v>
      </c>
      <c r="C64">
        <v>21402560</v>
      </c>
      <c r="D64">
        <v>0.15084412027112301</v>
      </c>
      <c r="E64" t="s">
        <v>345</v>
      </c>
      <c r="F64" t="s">
        <v>202</v>
      </c>
      <c r="G64" t="s">
        <v>345</v>
      </c>
      <c r="H64" t="s">
        <v>345</v>
      </c>
      <c r="I64">
        <v>0.75673323557028704</v>
      </c>
      <c r="J64" t="s">
        <v>345</v>
      </c>
    </row>
    <row r="65" spans="1:10" x14ac:dyDescent="0.2">
      <c r="A65" t="s">
        <v>95</v>
      </c>
      <c r="B65">
        <v>32</v>
      </c>
      <c r="C65">
        <v>42405643</v>
      </c>
      <c r="D65">
        <v>0.153266987144551</v>
      </c>
      <c r="E65" t="s">
        <v>345</v>
      </c>
      <c r="F65" t="s">
        <v>95</v>
      </c>
      <c r="G65" t="s">
        <v>345</v>
      </c>
      <c r="H65" t="s">
        <v>345</v>
      </c>
      <c r="I65">
        <v>0.75673323557028704</v>
      </c>
      <c r="J65" t="s">
        <v>345</v>
      </c>
    </row>
    <row r="66" spans="1:10" x14ac:dyDescent="0.2">
      <c r="A66" t="s">
        <v>43</v>
      </c>
      <c r="B66">
        <v>16</v>
      </c>
      <c r="C66">
        <v>17646942</v>
      </c>
      <c r="D66">
        <v>0.15480433537539501</v>
      </c>
      <c r="E66" t="s">
        <v>345</v>
      </c>
      <c r="F66" t="s">
        <v>43</v>
      </c>
      <c r="G66" t="s">
        <v>345</v>
      </c>
      <c r="H66" t="s">
        <v>345</v>
      </c>
      <c r="I66">
        <v>0.75673323557028704</v>
      </c>
      <c r="J66" t="s">
        <v>345</v>
      </c>
    </row>
    <row r="67" spans="1:10" x14ac:dyDescent="0.2">
      <c r="A67" t="s">
        <v>81</v>
      </c>
      <c r="B67">
        <v>25</v>
      </c>
      <c r="C67">
        <v>72858599</v>
      </c>
      <c r="D67">
        <v>0.15895021400519199</v>
      </c>
      <c r="E67" t="s">
        <v>345</v>
      </c>
      <c r="F67" t="s">
        <v>81</v>
      </c>
      <c r="G67" t="s">
        <v>345</v>
      </c>
      <c r="H67" t="s">
        <v>345</v>
      </c>
      <c r="I67">
        <v>0.75673323557028704</v>
      </c>
      <c r="J67" t="s">
        <v>345</v>
      </c>
    </row>
    <row r="68" spans="1:10" x14ac:dyDescent="0.2">
      <c r="A68" t="s">
        <v>335</v>
      </c>
      <c r="B68">
        <v>17</v>
      </c>
      <c r="C68">
        <v>34427967</v>
      </c>
      <c r="D68">
        <v>0.16131497508346601</v>
      </c>
      <c r="E68" t="s">
        <v>345</v>
      </c>
      <c r="F68" t="s">
        <v>335</v>
      </c>
      <c r="G68" t="s">
        <v>345</v>
      </c>
      <c r="H68" t="s">
        <v>345</v>
      </c>
      <c r="I68">
        <v>0.75673323557028704</v>
      </c>
      <c r="J68" t="s">
        <v>345</v>
      </c>
    </row>
    <row r="69" spans="1:10" x14ac:dyDescent="0.2">
      <c r="A69" t="s">
        <v>282</v>
      </c>
      <c r="B69">
        <v>11</v>
      </c>
      <c r="C69">
        <v>4070652</v>
      </c>
      <c r="D69">
        <v>0.16238432956691501</v>
      </c>
      <c r="E69" t="s">
        <v>345</v>
      </c>
      <c r="F69" t="s">
        <v>282</v>
      </c>
      <c r="G69" t="s">
        <v>345</v>
      </c>
      <c r="H69" t="s">
        <v>345</v>
      </c>
      <c r="I69">
        <v>0.75673323557028704</v>
      </c>
      <c r="J69" t="s">
        <v>345</v>
      </c>
    </row>
    <row r="70" spans="1:10" x14ac:dyDescent="0.2">
      <c r="A70" t="s">
        <v>189</v>
      </c>
      <c r="B70">
        <v>19</v>
      </c>
      <c r="C70">
        <v>25990000</v>
      </c>
      <c r="D70">
        <v>0.16577208819873401</v>
      </c>
      <c r="E70" t="s">
        <v>345</v>
      </c>
      <c r="F70" t="s">
        <v>189</v>
      </c>
      <c r="G70" t="s">
        <v>345</v>
      </c>
      <c r="H70" t="s">
        <v>345</v>
      </c>
      <c r="I70">
        <v>0.75673323557028704</v>
      </c>
      <c r="J70" t="s">
        <v>345</v>
      </c>
    </row>
    <row r="71" spans="1:10" x14ac:dyDescent="0.2">
      <c r="A71" t="s">
        <v>292</v>
      </c>
      <c r="B71">
        <v>17</v>
      </c>
      <c r="C71">
        <v>35228582</v>
      </c>
      <c r="D71">
        <v>0.166280874449861</v>
      </c>
      <c r="E71" t="s">
        <v>345</v>
      </c>
      <c r="F71" t="s">
        <v>292</v>
      </c>
      <c r="G71" t="s">
        <v>345</v>
      </c>
      <c r="H71" t="s">
        <v>345</v>
      </c>
      <c r="I71">
        <v>0.75673323557028704</v>
      </c>
      <c r="J71" t="s">
        <v>345</v>
      </c>
    </row>
    <row r="72" spans="1:10" x14ac:dyDescent="0.2">
      <c r="A72" t="s">
        <v>155</v>
      </c>
      <c r="B72">
        <v>5</v>
      </c>
      <c r="C72">
        <v>31</v>
      </c>
      <c r="D72">
        <v>0.16656541063775501</v>
      </c>
      <c r="E72" t="s">
        <v>345</v>
      </c>
      <c r="F72" t="s">
        <v>155</v>
      </c>
      <c r="G72" t="s">
        <v>345</v>
      </c>
      <c r="H72" t="s">
        <v>345</v>
      </c>
      <c r="I72">
        <v>0.75673323557028704</v>
      </c>
      <c r="J72" t="s">
        <v>345</v>
      </c>
    </row>
    <row r="73" spans="1:10" x14ac:dyDescent="0.2">
      <c r="A73" t="s">
        <v>47</v>
      </c>
      <c r="B73">
        <v>31</v>
      </c>
      <c r="C73">
        <v>60161043</v>
      </c>
      <c r="D73">
        <v>0.168279982655648</v>
      </c>
      <c r="E73" t="s">
        <v>345</v>
      </c>
      <c r="F73" t="s">
        <v>47</v>
      </c>
      <c r="G73" t="s">
        <v>345</v>
      </c>
      <c r="H73" t="s">
        <v>345</v>
      </c>
      <c r="I73">
        <v>0.75673323557028704</v>
      </c>
      <c r="J73" t="s">
        <v>345</v>
      </c>
    </row>
    <row r="74" spans="1:10" x14ac:dyDescent="0.2">
      <c r="A74" t="s">
        <v>13</v>
      </c>
      <c r="B74">
        <v>16</v>
      </c>
      <c r="C74">
        <v>11062192</v>
      </c>
      <c r="D74">
        <v>0.17127171651495901</v>
      </c>
      <c r="E74" t="s">
        <v>345</v>
      </c>
      <c r="F74" t="s">
        <v>13</v>
      </c>
      <c r="G74" t="s">
        <v>345</v>
      </c>
      <c r="H74" t="s">
        <v>345</v>
      </c>
      <c r="I74">
        <v>0.75673323557028704</v>
      </c>
      <c r="J74" t="s">
        <v>345</v>
      </c>
    </row>
    <row r="75" spans="1:10" x14ac:dyDescent="0.2">
      <c r="A75" t="s">
        <v>70</v>
      </c>
      <c r="B75">
        <v>14</v>
      </c>
      <c r="C75">
        <v>7378067</v>
      </c>
      <c r="D75">
        <v>0.176180513739052</v>
      </c>
      <c r="E75" t="s">
        <v>345</v>
      </c>
      <c r="F75" t="s">
        <v>70</v>
      </c>
      <c r="G75" t="s">
        <v>345</v>
      </c>
      <c r="H75" t="s">
        <v>345</v>
      </c>
      <c r="I75">
        <v>0.75673323557028704</v>
      </c>
      <c r="J75" t="s">
        <v>345</v>
      </c>
    </row>
    <row r="76" spans="1:10" x14ac:dyDescent="0.2">
      <c r="A76" t="s">
        <v>34</v>
      </c>
      <c r="B76">
        <v>27</v>
      </c>
      <c r="C76">
        <v>20109332</v>
      </c>
      <c r="D76">
        <v>0.17679913854960699</v>
      </c>
      <c r="E76" t="s">
        <v>345</v>
      </c>
      <c r="F76" t="s">
        <v>34</v>
      </c>
      <c r="G76" t="s">
        <v>345</v>
      </c>
      <c r="H76" t="s">
        <v>345</v>
      </c>
      <c r="I76">
        <v>0.75673323557028704</v>
      </c>
      <c r="J76" t="s">
        <v>345</v>
      </c>
    </row>
    <row r="77" spans="1:10" x14ac:dyDescent="0.2">
      <c r="A77" t="s">
        <v>240</v>
      </c>
      <c r="B77">
        <v>34</v>
      </c>
      <c r="C77">
        <v>5948580</v>
      </c>
      <c r="D77">
        <v>0.17685474809667101</v>
      </c>
      <c r="E77" t="s">
        <v>345</v>
      </c>
      <c r="F77" t="s">
        <v>240</v>
      </c>
      <c r="G77" t="s">
        <v>345</v>
      </c>
      <c r="H77" t="s">
        <v>345</v>
      </c>
      <c r="I77">
        <v>0.75673323557028704</v>
      </c>
      <c r="J77" t="s">
        <v>345</v>
      </c>
    </row>
    <row r="78" spans="1:10" x14ac:dyDescent="0.2">
      <c r="A78" t="s">
        <v>14</v>
      </c>
      <c r="B78">
        <v>16</v>
      </c>
      <c r="C78">
        <v>11070757</v>
      </c>
      <c r="D78">
        <v>0.17725831493591901</v>
      </c>
      <c r="E78" t="s">
        <v>345</v>
      </c>
      <c r="F78" t="s">
        <v>14</v>
      </c>
      <c r="G78" t="s">
        <v>345</v>
      </c>
      <c r="H78" t="s">
        <v>345</v>
      </c>
      <c r="I78">
        <v>0.75673323557028704</v>
      </c>
      <c r="J78" t="s">
        <v>345</v>
      </c>
    </row>
    <row r="79" spans="1:10" x14ac:dyDescent="0.2">
      <c r="A79" t="s">
        <v>199</v>
      </c>
      <c r="B79">
        <v>13</v>
      </c>
      <c r="C79">
        <v>9585379</v>
      </c>
      <c r="D79">
        <v>0.18087262849836999</v>
      </c>
      <c r="E79" t="s">
        <v>345</v>
      </c>
      <c r="F79" t="s">
        <v>199</v>
      </c>
      <c r="G79" t="s">
        <v>345</v>
      </c>
      <c r="H79" t="s">
        <v>345</v>
      </c>
      <c r="I79">
        <v>0.75673323557028704</v>
      </c>
      <c r="J79" t="s">
        <v>345</v>
      </c>
    </row>
    <row r="80" spans="1:10" x14ac:dyDescent="0.2">
      <c r="A80" t="s">
        <v>88</v>
      </c>
      <c r="B80">
        <v>26</v>
      </c>
      <c r="C80">
        <v>65139272</v>
      </c>
      <c r="D80">
        <v>0.18337990840279</v>
      </c>
      <c r="E80" t="s">
        <v>345</v>
      </c>
      <c r="F80" t="s">
        <v>88</v>
      </c>
      <c r="G80" t="s">
        <v>345</v>
      </c>
      <c r="H80" t="s">
        <v>345</v>
      </c>
      <c r="I80">
        <v>0.75673323557028704</v>
      </c>
      <c r="J80" t="s">
        <v>345</v>
      </c>
    </row>
    <row r="81" spans="1:10" x14ac:dyDescent="0.2">
      <c r="A81" t="s">
        <v>42</v>
      </c>
      <c r="B81">
        <v>24</v>
      </c>
      <c r="C81">
        <v>30099101</v>
      </c>
      <c r="D81">
        <v>0.18408037324451801</v>
      </c>
      <c r="E81" t="s">
        <v>345</v>
      </c>
      <c r="F81" t="s">
        <v>42</v>
      </c>
      <c r="G81" t="s">
        <v>345</v>
      </c>
      <c r="H81" t="s">
        <v>345</v>
      </c>
      <c r="I81">
        <v>0.75673323557028704</v>
      </c>
      <c r="J81" t="s">
        <v>345</v>
      </c>
    </row>
    <row r="82" spans="1:10" x14ac:dyDescent="0.2">
      <c r="A82" t="s">
        <v>321</v>
      </c>
      <c r="B82">
        <v>23</v>
      </c>
      <c r="C82">
        <v>27531907</v>
      </c>
      <c r="D82">
        <v>0.18479396703843901</v>
      </c>
      <c r="E82" t="s">
        <v>345</v>
      </c>
      <c r="F82" t="s">
        <v>321</v>
      </c>
      <c r="G82" t="s">
        <v>345</v>
      </c>
      <c r="H82" t="s">
        <v>345</v>
      </c>
      <c r="I82">
        <v>0.75673323557028704</v>
      </c>
      <c r="J82" t="s">
        <v>345</v>
      </c>
    </row>
    <row r="83" spans="1:10" x14ac:dyDescent="0.2">
      <c r="A83" t="s">
        <v>107</v>
      </c>
      <c r="B83">
        <v>2</v>
      </c>
      <c r="C83">
        <v>53291035</v>
      </c>
      <c r="D83">
        <v>0.18727242179968401</v>
      </c>
      <c r="E83" t="s">
        <v>345</v>
      </c>
      <c r="F83" t="s">
        <v>107</v>
      </c>
      <c r="G83" t="s">
        <v>345</v>
      </c>
      <c r="H83" t="s">
        <v>345</v>
      </c>
      <c r="I83">
        <v>0.75673323557028704</v>
      </c>
      <c r="J83" t="s">
        <v>345</v>
      </c>
    </row>
    <row r="84" spans="1:10" x14ac:dyDescent="0.2">
      <c r="A84" t="s">
        <v>221</v>
      </c>
      <c r="B84">
        <v>31</v>
      </c>
      <c r="C84">
        <v>61099332</v>
      </c>
      <c r="D84">
        <v>0.18749781812987601</v>
      </c>
      <c r="E84" t="s">
        <v>345</v>
      </c>
      <c r="F84" t="s">
        <v>221</v>
      </c>
      <c r="G84" t="s">
        <v>345</v>
      </c>
      <c r="H84" t="s">
        <v>345</v>
      </c>
      <c r="I84">
        <v>0.75673323557028704</v>
      </c>
      <c r="J84" t="s">
        <v>345</v>
      </c>
    </row>
    <row r="85" spans="1:10" x14ac:dyDescent="0.2">
      <c r="A85" t="s">
        <v>223</v>
      </c>
      <c r="B85">
        <v>28</v>
      </c>
      <c r="C85">
        <v>2417591</v>
      </c>
      <c r="D85">
        <v>0.19011338148270401</v>
      </c>
      <c r="E85" t="s">
        <v>345</v>
      </c>
      <c r="F85" t="s">
        <v>223</v>
      </c>
      <c r="G85" t="s">
        <v>345</v>
      </c>
      <c r="H85" t="s">
        <v>345</v>
      </c>
      <c r="I85">
        <v>0.75673323557028704</v>
      </c>
      <c r="J85" t="s">
        <v>345</v>
      </c>
    </row>
    <row r="86" spans="1:10" x14ac:dyDescent="0.2">
      <c r="A86" t="s">
        <v>17</v>
      </c>
      <c r="B86">
        <v>16</v>
      </c>
      <c r="C86">
        <v>11076976</v>
      </c>
      <c r="D86">
        <v>0.19143549114129299</v>
      </c>
      <c r="E86" t="s">
        <v>345</v>
      </c>
      <c r="F86" t="s">
        <v>17</v>
      </c>
      <c r="G86" t="s">
        <v>345</v>
      </c>
      <c r="H86" t="s">
        <v>345</v>
      </c>
      <c r="I86">
        <v>0.75673323557028704</v>
      </c>
      <c r="J86" t="s">
        <v>345</v>
      </c>
    </row>
    <row r="87" spans="1:10" x14ac:dyDescent="0.2">
      <c r="A87" t="s">
        <v>123</v>
      </c>
      <c r="B87">
        <v>5</v>
      </c>
      <c r="C87">
        <v>6</v>
      </c>
      <c r="D87">
        <v>0.19489277990727</v>
      </c>
      <c r="E87" t="s">
        <v>345</v>
      </c>
      <c r="F87" t="s">
        <v>123</v>
      </c>
      <c r="G87" t="s">
        <v>345</v>
      </c>
      <c r="H87" t="s">
        <v>345</v>
      </c>
      <c r="I87">
        <v>0.76144155870747299</v>
      </c>
      <c r="J87" t="s">
        <v>345</v>
      </c>
    </row>
    <row r="88" spans="1:10" x14ac:dyDescent="0.2">
      <c r="A88" t="s">
        <v>44</v>
      </c>
      <c r="B88">
        <v>24</v>
      </c>
      <c r="C88">
        <v>30105519</v>
      </c>
      <c r="D88">
        <v>0.20139878023323601</v>
      </c>
      <c r="E88" t="s">
        <v>345</v>
      </c>
      <c r="F88" t="s">
        <v>44</v>
      </c>
      <c r="G88" t="s">
        <v>345</v>
      </c>
      <c r="H88" t="s">
        <v>345</v>
      </c>
      <c r="I88">
        <v>0.77322089250435799</v>
      </c>
      <c r="J88" t="s">
        <v>345</v>
      </c>
    </row>
    <row r="89" spans="1:10" x14ac:dyDescent="0.2">
      <c r="A89" t="s">
        <v>80</v>
      </c>
      <c r="B89">
        <v>25</v>
      </c>
      <c r="C89">
        <v>7299784</v>
      </c>
      <c r="D89">
        <v>0.20251023375114099</v>
      </c>
      <c r="E89" t="s">
        <v>345</v>
      </c>
      <c r="F89" t="s">
        <v>80</v>
      </c>
      <c r="G89" t="s">
        <v>345</v>
      </c>
      <c r="H89" t="s">
        <v>345</v>
      </c>
      <c r="I89">
        <v>0.77322089250435799</v>
      </c>
      <c r="J89" t="s">
        <v>345</v>
      </c>
    </row>
    <row r="90" spans="1:10" x14ac:dyDescent="0.2">
      <c r="A90" t="s">
        <v>171</v>
      </c>
      <c r="B90">
        <v>24</v>
      </c>
      <c r="C90">
        <v>10327070</v>
      </c>
      <c r="D90">
        <v>0.21192232062723601</v>
      </c>
      <c r="E90" t="s">
        <v>345</v>
      </c>
      <c r="F90" t="s">
        <v>171</v>
      </c>
      <c r="G90" t="s">
        <v>345</v>
      </c>
      <c r="H90" t="s">
        <v>345</v>
      </c>
      <c r="I90">
        <v>0.78296244448291796</v>
      </c>
      <c r="J90" t="s">
        <v>345</v>
      </c>
    </row>
    <row r="91" spans="1:10" x14ac:dyDescent="0.2">
      <c r="A91" t="s">
        <v>52</v>
      </c>
      <c r="B91">
        <v>32</v>
      </c>
      <c r="C91">
        <v>23276932</v>
      </c>
      <c r="D91">
        <v>0.212322880778298</v>
      </c>
      <c r="E91" t="s">
        <v>345</v>
      </c>
      <c r="F91" t="s">
        <v>52</v>
      </c>
      <c r="G91" t="s">
        <v>345</v>
      </c>
      <c r="H91" t="s">
        <v>345</v>
      </c>
      <c r="I91">
        <v>0.78296244448291796</v>
      </c>
      <c r="J91" t="s">
        <v>345</v>
      </c>
    </row>
    <row r="92" spans="1:10" x14ac:dyDescent="0.2">
      <c r="A92" t="s">
        <v>203</v>
      </c>
      <c r="B92">
        <v>5</v>
      </c>
      <c r="C92">
        <v>25</v>
      </c>
      <c r="D92">
        <v>0.21442813899094901</v>
      </c>
      <c r="E92" t="s">
        <v>345</v>
      </c>
      <c r="F92" t="s">
        <v>203</v>
      </c>
      <c r="G92" t="s">
        <v>345</v>
      </c>
      <c r="H92" t="s">
        <v>345</v>
      </c>
      <c r="I92">
        <v>0.78296244448291796</v>
      </c>
      <c r="J92" t="s">
        <v>345</v>
      </c>
    </row>
    <row r="93" spans="1:10" x14ac:dyDescent="0.2">
      <c r="A93" t="s">
        <v>45</v>
      </c>
      <c r="B93">
        <v>28</v>
      </c>
      <c r="C93">
        <v>34770823</v>
      </c>
      <c r="D93">
        <v>0.21558773041186999</v>
      </c>
      <c r="E93" t="s">
        <v>345</v>
      </c>
      <c r="F93" t="s">
        <v>45</v>
      </c>
      <c r="G93" t="s">
        <v>345</v>
      </c>
      <c r="H93" t="s">
        <v>345</v>
      </c>
      <c r="I93">
        <v>0.78296244448291796</v>
      </c>
      <c r="J93" t="s">
        <v>345</v>
      </c>
    </row>
    <row r="94" spans="1:10" x14ac:dyDescent="0.2">
      <c r="A94" t="s">
        <v>97</v>
      </c>
      <c r="B94">
        <v>6</v>
      </c>
      <c r="C94">
        <v>5124325</v>
      </c>
      <c r="D94">
        <v>0.21671281945509299</v>
      </c>
      <c r="E94" t="s">
        <v>345</v>
      </c>
      <c r="F94" t="s">
        <v>97</v>
      </c>
      <c r="G94" t="s">
        <v>345</v>
      </c>
      <c r="H94" t="s">
        <v>345</v>
      </c>
      <c r="I94">
        <v>0.78296244448291796</v>
      </c>
      <c r="J94" t="s">
        <v>345</v>
      </c>
    </row>
    <row r="95" spans="1:10" x14ac:dyDescent="0.2">
      <c r="A95" t="s">
        <v>156</v>
      </c>
      <c r="B95">
        <v>25</v>
      </c>
      <c r="C95">
        <v>40924770</v>
      </c>
      <c r="D95">
        <v>0.226052394481109</v>
      </c>
      <c r="E95" t="s">
        <v>345</v>
      </c>
      <c r="F95" t="s">
        <v>156</v>
      </c>
      <c r="G95" t="s">
        <v>345</v>
      </c>
      <c r="H95" t="s">
        <v>345</v>
      </c>
      <c r="I95">
        <v>0.802835173952407</v>
      </c>
      <c r="J95" t="s">
        <v>345</v>
      </c>
    </row>
    <row r="96" spans="1:10" x14ac:dyDescent="0.2">
      <c r="A96" t="s">
        <v>94</v>
      </c>
      <c r="B96">
        <v>29</v>
      </c>
      <c r="C96">
        <v>885364</v>
      </c>
      <c r="D96">
        <v>0.22699208787344899</v>
      </c>
      <c r="E96" t="s">
        <v>345</v>
      </c>
      <c r="F96" t="s">
        <v>94</v>
      </c>
      <c r="G96" t="s">
        <v>345</v>
      </c>
      <c r="H96" t="s">
        <v>345</v>
      </c>
      <c r="I96">
        <v>0.802835173952407</v>
      </c>
      <c r="J96" t="s">
        <v>345</v>
      </c>
    </row>
    <row r="97" spans="1:10" x14ac:dyDescent="0.2">
      <c r="A97" t="s">
        <v>86</v>
      </c>
      <c r="B97">
        <v>19</v>
      </c>
      <c r="C97">
        <v>28975221</v>
      </c>
      <c r="D97">
        <v>0.23097540720645601</v>
      </c>
      <c r="E97" t="s">
        <v>345</v>
      </c>
      <c r="F97" t="s">
        <v>86</v>
      </c>
      <c r="G97" t="s">
        <v>345</v>
      </c>
      <c r="H97" t="s">
        <v>345</v>
      </c>
      <c r="I97">
        <v>0.80841392522259803</v>
      </c>
      <c r="J97" t="s">
        <v>345</v>
      </c>
    </row>
    <row r="98" spans="1:10" x14ac:dyDescent="0.2">
      <c r="A98" t="s">
        <v>159</v>
      </c>
      <c r="B98">
        <v>14</v>
      </c>
      <c r="C98">
        <v>25774788</v>
      </c>
      <c r="D98">
        <v>0.23924069575618501</v>
      </c>
      <c r="E98" t="s">
        <v>345</v>
      </c>
      <c r="F98" t="s">
        <v>159</v>
      </c>
      <c r="G98" t="s">
        <v>345</v>
      </c>
      <c r="H98" t="s">
        <v>345</v>
      </c>
      <c r="I98">
        <v>0.81235573651742399</v>
      </c>
      <c r="J98" t="s">
        <v>345</v>
      </c>
    </row>
    <row r="99" spans="1:10" x14ac:dyDescent="0.2">
      <c r="A99" t="s">
        <v>176</v>
      </c>
      <c r="B99">
        <v>12</v>
      </c>
      <c r="C99">
        <v>19971476</v>
      </c>
      <c r="D99">
        <v>0.24042819977636301</v>
      </c>
      <c r="E99" t="s">
        <v>345</v>
      </c>
      <c r="F99" t="s">
        <v>176</v>
      </c>
      <c r="G99" t="s">
        <v>345</v>
      </c>
      <c r="H99" t="s">
        <v>345</v>
      </c>
      <c r="I99">
        <v>0.81235573651742399</v>
      </c>
      <c r="J99" t="s">
        <v>345</v>
      </c>
    </row>
    <row r="100" spans="1:10" x14ac:dyDescent="0.2">
      <c r="A100" t="s">
        <v>315</v>
      </c>
      <c r="B100">
        <v>8</v>
      </c>
      <c r="C100">
        <v>27503532</v>
      </c>
      <c r="D100">
        <v>0.24296870121610201</v>
      </c>
      <c r="E100" t="s">
        <v>345</v>
      </c>
      <c r="F100" t="s">
        <v>315</v>
      </c>
      <c r="G100" t="s">
        <v>345</v>
      </c>
      <c r="H100" t="s">
        <v>345</v>
      </c>
      <c r="I100">
        <v>0.81235573651742399</v>
      </c>
      <c r="J100" t="s">
        <v>345</v>
      </c>
    </row>
    <row r="101" spans="1:10" x14ac:dyDescent="0.2">
      <c r="A101" t="s">
        <v>19</v>
      </c>
      <c r="B101">
        <v>16</v>
      </c>
      <c r="C101">
        <v>11095755</v>
      </c>
      <c r="D101">
        <v>0.24405010960045301</v>
      </c>
      <c r="E101" t="s">
        <v>345</v>
      </c>
      <c r="F101" t="s">
        <v>19</v>
      </c>
      <c r="G101" t="s">
        <v>345</v>
      </c>
      <c r="H101" t="s">
        <v>345</v>
      </c>
      <c r="I101">
        <v>0.81235573651742399</v>
      </c>
      <c r="J101" t="s">
        <v>345</v>
      </c>
    </row>
    <row r="102" spans="1:10" x14ac:dyDescent="0.2">
      <c r="A102" t="s">
        <v>232</v>
      </c>
      <c r="B102">
        <v>27</v>
      </c>
      <c r="C102">
        <v>11458685</v>
      </c>
      <c r="D102">
        <v>0.244190266036488</v>
      </c>
      <c r="E102" t="s">
        <v>345</v>
      </c>
      <c r="F102" t="s">
        <v>232</v>
      </c>
      <c r="G102" t="s">
        <v>345</v>
      </c>
      <c r="H102" t="s">
        <v>345</v>
      </c>
      <c r="I102">
        <v>0.81235573651742399</v>
      </c>
      <c r="J102" t="s">
        <v>345</v>
      </c>
    </row>
    <row r="103" spans="1:10" x14ac:dyDescent="0.2">
      <c r="A103" t="s">
        <v>157</v>
      </c>
      <c r="B103">
        <v>31</v>
      </c>
      <c r="C103">
        <v>23260130</v>
      </c>
      <c r="D103">
        <v>0.248393899241484</v>
      </c>
      <c r="E103" t="s">
        <v>345</v>
      </c>
      <c r="F103" t="s">
        <v>157</v>
      </c>
      <c r="G103" t="s">
        <v>345</v>
      </c>
      <c r="H103" t="s">
        <v>345</v>
      </c>
      <c r="I103">
        <v>0.81387213935951297</v>
      </c>
      <c r="J103" t="s">
        <v>345</v>
      </c>
    </row>
    <row r="104" spans="1:10" x14ac:dyDescent="0.2">
      <c r="A104" t="s">
        <v>243</v>
      </c>
      <c r="B104">
        <v>23</v>
      </c>
      <c r="C104">
        <v>70296658</v>
      </c>
      <c r="D104">
        <v>0.24949056652985099</v>
      </c>
      <c r="E104" t="s">
        <v>345</v>
      </c>
      <c r="F104" t="s">
        <v>243</v>
      </c>
      <c r="G104" t="s">
        <v>345</v>
      </c>
      <c r="H104" t="s">
        <v>345</v>
      </c>
      <c r="I104">
        <v>0.81387213935951297</v>
      </c>
      <c r="J104" t="s">
        <v>345</v>
      </c>
    </row>
    <row r="105" spans="1:10" x14ac:dyDescent="0.2">
      <c r="A105" t="s">
        <v>151</v>
      </c>
      <c r="B105">
        <v>5</v>
      </c>
      <c r="C105">
        <v>22</v>
      </c>
      <c r="D105">
        <v>0.25401281341329901</v>
      </c>
      <c r="E105" t="s">
        <v>345</v>
      </c>
      <c r="F105" t="s">
        <v>151</v>
      </c>
      <c r="G105" t="s">
        <v>345</v>
      </c>
      <c r="H105" t="s">
        <v>345</v>
      </c>
      <c r="I105">
        <v>0.818418130888942</v>
      </c>
      <c r="J105" t="s">
        <v>345</v>
      </c>
    </row>
    <row r="106" spans="1:10" x14ac:dyDescent="0.2">
      <c r="A106" t="s">
        <v>295</v>
      </c>
      <c r="B106">
        <v>15</v>
      </c>
      <c r="C106">
        <v>4878508</v>
      </c>
      <c r="D106">
        <v>0.25575566590279403</v>
      </c>
      <c r="E106" t="s">
        <v>345</v>
      </c>
      <c r="F106" t="s">
        <v>295</v>
      </c>
      <c r="G106" t="s">
        <v>345</v>
      </c>
      <c r="H106" t="s">
        <v>345</v>
      </c>
      <c r="I106">
        <v>0.818418130888942</v>
      </c>
      <c r="J106" t="s">
        <v>345</v>
      </c>
    </row>
    <row r="107" spans="1:10" x14ac:dyDescent="0.2">
      <c r="A107" t="s">
        <v>247</v>
      </c>
      <c r="B107">
        <v>28</v>
      </c>
      <c r="C107">
        <v>6130660</v>
      </c>
      <c r="D107">
        <v>0.26729146249180602</v>
      </c>
      <c r="E107" t="s">
        <v>345</v>
      </c>
      <c r="F107" t="s">
        <v>247</v>
      </c>
      <c r="G107" t="s">
        <v>345</v>
      </c>
      <c r="H107" t="s">
        <v>345</v>
      </c>
      <c r="I107">
        <v>0.83926996879624005</v>
      </c>
      <c r="J107" t="s">
        <v>345</v>
      </c>
    </row>
    <row r="108" spans="1:10" x14ac:dyDescent="0.2">
      <c r="A108" t="s">
        <v>311</v>
      </c>
      <c r="B108">
        <v>24</v>
      </c>
      <c r="C108">
        <v>3417174</v>
      </c>
      <c r="D108">
        <v>0.26783033060424999</v>
      </c>
      <c r="E108" t="s">
        <v>345</v>
      </c>
      <c r="F108" t="s">
        <v>311</v>
      </c>
      <c r="G108" t="s">
        <v>345</v>
      </c>
      <c r="H108" t="s">
        <v>345</v>
      </c>
      <c r="I108">
        <v>0.83926996879624005</v>
      </c>
      <c r="J108" t="s">
        <v>345</v>
      </c>
    </row>
    <row r="109" spans="1:10" x14ac:dyDescent="0.2">
      <c r="A109" t="s">
        <v>35</v>
      </c>
      <c r="B109">
        <v>1</v>
      </c>
      <c r="C109">
        <v>51017984</v>
      </c>
      <c r="D109">
        <v>0.26976534711307698</v>
      </c>
      <c r="E109" t="s">
        <v>345</v>
      </c>
      <c r="F109" t="s">
        <v>35</v>
      </c>
      <c r="G109" t="s">
        <v>345</v>
      </c>
      <c r="H109" t="s">
        <v>345</v>
      </c>
      <c r="I109">
        <v>0.83926996879624005</v>
      </c>
      <c r="J109" t="s">
        <v>345</v>
      </c>
    </row>
    <row r="110" spans="1:10" x14ac:dyDescent="0.2">
      <c r="A110" t="s">
        <v>89</v>
      </c>
      <c r="B110">
        <v>23</v>
      </c>
      <c r="C110">
        <v>44795073</v>
      </c>
      <c r="D110">
        <v>0.27446064137102599</v>
      </c>
      <c r="E110" t="s">
        <v>345</v>
      </c>
      <c r="F110" t="s">
        <v>89</v>
      </c>
      <c r="G110" t="s">
        <v>345</v>
      </c>
      <c r="H110" t="s">
        <v>345</v>
      </c>
      <c r="I110">
        <v>0.84604381193270495</v>
      </c>
      <c r="J110" t="s">
        <v>345</v>
      </c>
    </row>
    <row r="111" spans="1:10" x14ac:dyDescent="0.2">
      <c r="A111" t="s">
        <v>136</v>
      </c>
      <c r="B111">
        <v>5</v>
      </c>
      <c r="C111">
        <v>23</v>
      </c>
      <c r="D111">
        <v>0.28072546644354301</v>
      </c>
      <c r="E111" t="s">
        <v>345</v>
      </c>
      <c r="F111" t="s">
        <v>136</v>
      </c>
      <c r="G111" t="s">
        <v>345</v>
      </c>
      <c r="H111" t="s">
        <v>345</v>
      </c>
      <c r="I111">
        <v>0.85264075192252398</v>
      </c>
      <c r="J111" t="s">
        <v>345</v>
      </c>
    </row>
    <row r="112" spans="1:10" x14ac:dyDescent="0.2">
      <c r="A112" t="s">
        <v>71</v>
      </c>
      <c r="B112">
        <v>10</v>
      </c>
      <c r="C112">
        <v>19749885</v>
      </c>
      <c r="D112">
        <v>0.28520359926164601</v>
      </c>
      <c r="E112" t="s">
        <v>345</v>
      </c>
      <c r="F112" t="s">
        <v>71</v>
      </c>
      <c r="G112" t="s">
        <v>345</v>
      </c>
      <c r="H112" t="s">
        <v>345</v>
      </c>
      <c r="I112">
        <v>0.85264075192252398</v>
      </c>
      <c r="J112" t="s">
        <v>345</v>
      </c>
    </row>
    <row r="113" spans="1:10" x14ac:dyDescent="0.2">
      <c r="A113" t="s">
        <v>227</v>
      </c>
      <c r="B113">
        <v>10</v>
      </c>
      <c r="C113">
        <v>11728129</v>
      </c>
      <c r="D113">
        <v>0.28641095982992898</v>
      </c>
      <c r="E113" t="s">
        <v>345</v>
      </c>
      <c r="F113" t="s">
        <v>227</v>
      </c>
      <c r="G113" t="s">
        <v>345</v>
      </c>
      <c r="H113" t="s">
        <v>345</v>
      </c>
      <c r="I113">
        <v>0.85264075192252398</v>
      </c>
      <c r="J113" t="s">
        <v>345</v>
      </c>
    </row>
    <row r="114" spans="1:10" x14ac:dyDescent="0.2">
      <c r="A114" t="s">
        <v>167</v>
      </c>
      <c r="B114">
        <v>20</v>
      </c>
      <c r="C114">
        <v>2</v>
      </c>
      <c r="D114">
        <v>0.28675120525965803</v>
      </c>
      <c r="E114" t="s">
        <v>345</v>
      </c>
      <c r="F114" t="s">
        <v>167</v>
      </c>
      <c r="G114" t="s">
        <v>345</v>
      </c>
      <c r="H114" t="s">
        <v>345</v>
      </c>
      <c r="I114">
        <v>0.85264075192252398</v>
      </c>
      <c r="J114" t="s">
        <v>345</v>
      </c>
    </row>
    <row r="115" spans="1:10" x14ac:dyDescent="0.2">
      <c r="A115" t="s">
        <v>49</v>
      </c>
      <c r="B115">
        <v>15</v>
      </c>
      <c r="C115">
        <v>1</v>
      </c>
      <c r="D115">
        <v>0.29106637395713197</v>
      </c>
      <c r="E115" t="s">
        <v>345</v>
      </c>
      <c r="F115" t="s">
        <v>49</v>
      </c>
      <c r="G115" t="s">
        <v>345</v>
      </c>
      <c r="H115" t="s">
        <v>345</v>
      </c>
      <c r="I115">
        <v>0.85787983903154796</v>
      </c>
      <c r="J115" t="s">
        <v>345</v>
      </c>
    </row>
    <row r="116" spans="1:10" x14ac:dyDescent="0.2">
      <c r="A116" t="s">
        <v>299</v>
      </c>
      <c r="B116">
        <v>24</v>
      </c>
      <c r="C116">
        <v>3550047</v>
      </c>
      <c r="D116">
        <v>0.29645034848916502</v>
      </c>
      <c r="E116" t="s">
        <v>345</v>
      </c>
      <c r="F116" t="s">
        <v>299</v>
      </c>
      <c r="G116" t="s">
        <v>345</v>
      </c>
      <c r="H116" t="s">
        <v>345</v>
      </c>
      <c r="I116">
        <v>0.85965711543084</v>
      </c>
      <c r="J116" t="s">
        <v>345</v>
      </c>
    </row>
    <row r="117" spans="1:10" x14ac:dyDescent="0.2">
      <c r="A117" t="s">
        <v>297</v>
      </c>
      <c r="B117">
        <v>24</v>
      </c>
      <c r="C117">
        <v>3541813</v>
      </c>
      <c r="D117">
        <v>0.30181284323424901</v>
      </c>
      <c r="E117" t="s">
        <v>345</v>
      </c>
      <c r="F117" t="s">
        <v>297</v>
      </c>
      <c r="G117" t="s">
        <v>345</v>
      </c>
      <c r="H117" t="s">
        <v>345</v>
      </c>
      <c r="I117">
        <v>0.85965711543084</v>
      </c>
      <c r="J117" t="s">
        <v>345</v>
      </c>
    </row>
    <row r="118" spans="1:10" x14ac:dyDescent="0.2">
      <c r="A118" t="s">
        <v>285</v>
      </c>
      <c r="B118">
        <v>5</v>
      </c>
      <c r="C118">
        <v>27</v>
      </c>
      <c r="D118">
        <v>0.30481567025890099</v>
      </c>
      <c r="E118" t="s">
        <v>345</v>
      </c>
      <c r="F118" t="s">
        <v>285</v>
      </c>
      <c r="G118" t="s">
        <v>345</v>
      </c>
      <c r="H118" t="s">
        <v>345</v>
      </c>
      <c r="I118">
        <v>0.85965711543084</v>
      </c>
      <c r="J118" t="s">
        <v>345</v>
      </c>
    </row>
    <row r="119" spans="1:10" x14ac:dyDescent="0.2">
      <c r="A119" t="s">
        <v>153</v>
      </c>
      <c r="B119">
        <v>28</v>
      </c>
      <c r="C119">
        <v>40093591</v>
      </c>
      <c r="D119">
        <v>0.30701131830498402</v>
      </c>
      <c r="E119" t="s">
        <v>345</v>
      </c>
      <c r="F119" t="s">
        <v>153</v>
      </c>
      <c r="G119" t="s">
        <v>345</v>
      </c>
      <c r="H119" t="s">
        <v>345</v>
      </c>
      <c r="I119">
        <v>0.85965711543084</v>
      </c>
      <c r="J119" t="s">
        <v>345</v>
      </c>
    </row>
    <row r="120" spans="1:10" x14ac:dyDescent="0.2">
      <c r="A120" t="s">
        <v>274</v>
      </c>
      <c r="B120">
        <v>24</v>
      </c>
      <c r="C120">
        <v>3426299</v>
      </c>
      <c r="D120">
        <v>0.311440066340473</v>
      </c>
      <c r="E120" t="s">
        <v>345</v>
      </c>
      <c r="F120" t="s">
        <v>274</v>
      </c>
      <c r="G120" t="s">
        <v>345</v>
      </c>
      <c r="H120" t="s">
        <v>345</v>
      </c>
      <c r="I120">
        <v>0.85965711543084</v>
      </c>
      <c r="J120" t="s">
        <v>345</v>
      </c>
    </row>
    <row r="121" spans="1:10" x14ac:dyDescent="0.2">
      <c r="A121" t="s">
        <v>180</v>
      </c>
      <c r="B121">
        <v>11</v>
      </c>
      <c r="C121">
        <v>42378741</v>
      </c>
      <c r="D121">
        <v>0.31164614244851502</v>
      </c>
      <c r="E121" t="s">
        <v>345</v>
      </c>
      <c r="F121" t="s">
        <v>180</v>
      </c>
      <c r="G121" t="s">
        <v>345</v>
      </c>
      <c r="H121" t="s">
        <v>345</v>
      </c>
      <c r="I121">
        <v>0.85965711543084</v>
      </c>
      <c r="J121" t="s">
        <v>345</v>
      </c>
    </row>
    <row r="122" spans="1:10" x14ac:dyDescent="0.2">
      <c r="A122" t="s">
        <v>104</v>
      </c>
      <c r="B122">
        <v>14</v>
      </c>
      <c r="C122">
        <v>39254576</v>
      </c>
      <c r="D122">
        <v>0.311833514146791</v>
      </c>
      <c r="E122" t="s">
        <v>345</v>
      </c>
      <c r="F122" t="s">
        <v>104</v>
      </c>
      <c r="G122" t="s">
        <v>345</v>
      </c>
      <c r="H122" t="s">
        <v>345</v>
      </c>
      <c r="I122">
        <v>0.85965711543084</v>
      </c>
      <c r="J122" t="s">
        <v>345</v>
      </c>
    </row>
    <row r="123" spans="1:10" x14ac:dyDescent="0.2">
      <c r="A123" t="s">
        <v>29</v>
      </c>
      <c r="B123">
        <v>16</v>
      </c>
      <c r="C123">
        <v>11206740</v>
      </c>
      <c r="D123">
        <v>0.31213740500762599</v>
      </c>
      <c r="E123" t="s">
        <v>345</v>
      </c>
      <c r="F123" t="s">
        <v>29</v>
      </c>
      <c r="G123" t="s">
        <v>345</v>
      </c>
      <c r="H123" t="s">
        <v>345</v>
      </c>
      <c r="I123">
        <v>0.85965711543084</v>
      </c>
      <c r="J123" t="s">
        <v>345</v>
      </c>
    </row>
    <row r="124" spans="1:10" x14ac:dyDescent="0.2">
      <c r="A124" t="s">
        <v>192</v>
      </c>
      <c r="B124">
        <v>16</v>
      </c>
      <c r="C124">
        <v>34830271</v>
      </c>
      <c r="D124">
        <v>0.31554408454709898</v>
      </c>
      <c r="E124" t="s">
        <v>345</v>
      </c>
      <c r="F124" t="s">
        <v>192</v>
      </c>
      <c r="G124" t="s">
        <v>345</v>
      </c>
      <c r="H124" t="s">
        <v>345</v>
      </c>
      <c r="I124">
        <v>0.86197408461646596</v>
      </c>
      <c r="J124" t="s">
        <v>345</v>
      </c>
    </row>
    <row r="125" spans="1:10" x14ac:dyDescent="0.2">
      <c r="A125" t="s">
        <v>322</v>
      </c>
      <c r="B125">
        <v>24</v>
      </c>
      <c r="C125">
        <v>25247852</v>
      </c>
      <c r="D125">
        <v>0.32026230707734998</v>
      </c>
      <c r="E125" t="s">
        <v>345</v>
      </c>
      <c r="F125" t="s">
        <v>322</v>
      </c>
      <c r="G125" t="s">
        <v>345</v>
      </c>
      <c r="H125" t="s">
        <v>345</v>
      </c>
      <c r="I125">
        <v>0.86252582551692802</v>
      </c>
      <c r="J125" t="s">
        <v>345</v>
      </c>
    </row>
    <row r="126" spans="1:10" x14ac:dyDescent="0.2">
      <c r="A126" t="s">
        <v>290</v>
      </c>
      <c r="B126">
        <v>12</v>
      </c>
      <c r="C126">
        <v>21523451</v>
      </c>
      <c r="D126">
        <v>0.32088014342147603</v>
      </c>
      <c r="E126" t="s">
        <v>345</v>
      </c>
      <c r="F126" t="s">
        <v>290</v>
      </c>
      <c r="G126" t="s">
        <v>345</v>
      </c>
      <c r="H126" t="s">
        <v>345</v>
      </c>
      <c r="I126">
        <v>0.86252582551692802</v>
      </c>
      <c r="J126" t="s">
        <v>345</v>
      </c>
    </row>
    <row r="127" spans="1:10" x14ac:dyDescent="0.2">
      <c r="A127" t="s">
        <v>200</v>
      </c>
      <c r="B127">
        <v>10</v>
      </c>
      <c r="C127">
        <v>10328032</v>
      </c>
      <c r="D127">
        <v>0.32376201511285002</v>
      </c>
      <c r="E127" t="s">
        <v>345</v>
      </c>
      <c r="F127" t="s">
        <v>200</v>
      </c>
      <c r="G127" t="s">
        <v>345</v>
      </c>
      <c r="H127" t="s">
        <v>345</v>
      </c>
      <c r="I127">
        <v>0.86336537363426602</v>
      </c>
      <c r="J127" t="s">
        <v>345</v>
      </c>
    </row>
    <row r="128" spans="1:10" x14ac:dyDescent="0.2">
      <c r="A128" t="s">
        <v>163</v>
      </c>
      <c r="B128">
        <v>21</v>
      </c>
      <c r="C128">
        <v>46176184</v>
      </c>
      <c r="D128">
        <v>0.32997247715616401</v>
      </c>
      <c r="E128" t="s">
        <v>345</v>
      </c>
      <c r="F128" t="s">
        <v>163</v>
      </c>
      <c r="G128" t="s">
        <v>345</v>
      </c>
      <c r="H128" t="s">
        <v>345</v>
      </c>
      <c r="I128">
        <v>0.870466978005902</v>
      </c>
      <c r="J128" t="s">
        <v>345</v>
      </c>
    </row>
    <row r="129" spans="1:10" x14ac:dyDescent="0.2">
      <c r="A129" t="s">
        <v>319</v>
      </c>
      <c r="B129">
        <v>5</v>
      </c>
      <c r="C129">
        <v>3</v>
      </c>
      <c r="D129">
        <v>0.33257824250295198</v>
      </c>
      <c r="E129" t="s">
        <v>345</v>
      </c>
      <c r="F129" t="s">
        <v>319</v>
      </c>
      <c r="G129" t="s">
        <v>345</v>
      </c>
      <c r="H129" t="s">
        <v>345</v>
      </c>
      <c r="I129">
        <v>0.870466978005902</v>
      </c>
      <c r="J129" t="s">
        <v>345</v>
      </c>
    </row>
    <row r="130" spans="1:10" x14ac:dyDescent="0.2">
      <c r="A130" t="s">
        <v>328</v>
      </c>
      <c r="B130">
        <v>11</v>
      </c>
      <c r="C130">
        <v>40942276</v>
      </c>
      <c r="D130">
        <v>0.33442495509034198</v>
      </c>
      <c r="E130" t="s">
        <v>345</v>
      </c>
      <c r="F130" t="s">
        <v>328</v>
      </c>
      <c r="G130" t="s">
        <v>345</v>
      </c>
      <c r="H130" t="s">
        <v>345</v>
      </c>
      <c r="I130">
        <v>0.870466978005902</v>
      </c>
      <c r="J130" t="s">
        <v>345</v>
      </c>
    </row>
    <row r="131" spans="1:10" x14ac:dyDescent="0.2">
      <c r="A131" t="s">
        <v>212</v>
      </c>
      <c r="B131">
        <v>26</v>
      </c>
      <c r="C131">
        <v>4383923</v>
      </c>
      <c r="D131">
        <v>0.33823164019766699</v>
      </c>
      <c r="E131" t="s">
        <v>345</v>
      </c>
      <c r="F131" t="s">
        <v>212</v>
      </c>
      <c r="G131" t="s">
        <v>345</v>
      </c>
      <c r="H131" t="s">
        <v>345</v>
      </c>
      <c r="I131">
        <v>0.870466978005902</v>
      </c>
      <c r="J131" t="s">
        <v>345</v>
      </c>
    </row>
    <row r="132" spans="1:10" x14ac:dyDescent="0.2">
      <c r="A132" t="s">
        <v>248</v>
      </c>
      <c r="B132">
        <v>20</v>
      </c>
      <c r="C132">
        <v>11576466</v>
      </c>
      <c r="D132">
        <v>0.33937849440111101</v>
      </c>
      <c r="E132" t="s">
        <v>345</v>
      </c>
      <c r="F132" t="s">
        <v>248</v>
      </c>
      <c r="G132" t="s">
        <v>345</v>
      </c>
      <c r="H132" t="s">
        <v>345</v>
      </c>
      <c r="I132">
        <v>0.870466978005902</v>
      </c>
      <c r="J132" t="s">
        <v>345</v>
      </c>
    </row>
    <row r="133" spans="1:10" x14ac:dyDescent="0.2">
      <c r="A133" t="s">
        <v>39</v>
      </c>
      <c r="B133">
        <v>24</v>
      </c>
      <c r="C133">
        <v>29943476</v>
      </c>
      <c r="D133">
        <v>0.34615289607310501</v>
      </c>
      <c r="E133" t="s">
        <v>345</v>
      </c>
      <c r="F133" t="s">
        <v>39</v>
      </c>
      <c r="G133" t="s">
        <v>345</v>
      </c>
      <c r="H133" t="s">
        <v>345</v>
      </c>
      <c r="I133">
        <v>0.87836863921080799</v>
      </c>
      <c r="J133" t="s">
        <v>345</v>
      </c>
    </row>
    <row r="134" spans="1:10" x14ac:dyDescent="0.2">
      <c r="A134" t="s">
        <v>87</v>
      </c>
      <c r="B134">
        <v>9</v>
      </c>
      <c r="C134">
        <v>33505144</v>
      </c>
      <c r="D134">
        <v>0.352977563958569</v>
      </c>
      <c r="E134" t="s">
        <v>345</v>
      </c>
      <c r="F134" t="s">
        <v>87</v>
      </c>
      <c r="G134" t="s">
        <v>345</v>
      </c>
      <c r="H134" t="s">
        <v>345</v>
      </c>
      <c r="I134">
        <v>0.87836863921080799</v>
      </c>
      <c r="J134" t="s">
        <v>345</v>
      </c>
    </row>
    <row r="135" spans="1:10" x14ac:dyDescent="0.2">
      <c r="A135" t="s">
        <v>338</v>
      </c>
      <c r="B135">
        <v>5</v>
      </c>
      <c r="C135">
        <v>21</v>
      </c>
      <c r="D135">
        <v>0.35375258725148101</v>
      </c>
      <c r="E135" t="s">
        <v>345</v>
      </c>
      <c r="F135" t="s">
        <v>338</v>
      </c>
      <c r="G135" t="s">
        <v>345</v>
      </c>
      <c r="H135" t="s">
        <v>345</v>
      </c>
      <c r="I135">
        <v>0.87836863921080799</v>
      </c>
      <c r="J135" t="s">
        <v>345</v>
      </c>
    </row>
    <row r="136" spans="1:10" x14ac:dyDescent="0.2">
      <c r="A136" t="s">
        <v>211</v>
      </c>
      <c r="B136">
        <v>15</v>
      </c>
      <c r="C136">
        <v>30314171</v>
      </c>
      <c r="D136">
        <v>0.35532758798050101</v>
      </c>
      <c r="E136" t="s">
        <v>345</v>
      </c>
      <c r="F136" t="s">
        <v>211</v>
      </c>
      <c r="G136" t="s">
        <v>345</v>
      </c>
      <c r="H136" t="s">
        <v>345</v>
      </c>
      <c r="I136">
        <v>0.87836863921080799</v>
      </c>
      <c r="J136" t="s">
        <v>345</v>
      </c>
    </row>
    <row r="137" spans="1:10" x14ac:dyDescent="0.2">
      <c r="A137" t="s">
        <v>214</v>
      </c>
      <c r="B137">
        <v>7</v>
      </c>
      <c r="C137">
        <v>9505120</v>
      </c>
      <c r="D137">
        <v>0.35699662425448098</v>
      </c>
      <c r="E137" t="s">
        <v>345</v>
      </c>
      <c r="F137" t="s">
        <v>214</v>
      </c>
      <c r="G137" t="s">
        <v>345</v>
      </c>
      <c r="H137" t="s">
        <v>345</v>
      </c>
      <c r="I137">
        <v>0.87836863921080799</v>
      </c>
      <c r="J137" t="s">
        <v>345</v>
      </c>
    </row>
    <row r="138" spans="1:10" x14ac:dyDescent="0.2">
      <c r="A138" t="s">
        <v>258</v>
      </c>
      <c r="B138">
        <v>24</v>
      </c>
      <c r="C138">
        <v>6695198</v>
      </c>
      <c r="D138">
        <v>0.35814435586869298</v>
      </c>
      <c r="E138" t="s">
        <v>345</v>
      </c>
      <c r="F138" t="s">
        <v>258</v>
      </c>
      <c r="G138" t="s">
        <v>345</v>
      </c>
      <c r="H138" t="s">
        <v>345</v>
      </c>
      <c r="I138">
        <v>0.87836863921080799</v>
      </c>
      <c r="J138" t="s">
        <v>345</v>
      </c>
    </row>
    <row r="139" spans="1:10" x14ac:dyDescent="0.2">
      <c r="A139" t="s">
        <v>340</v>
      </c>
      <c r="B139">
        <v>25</v>
      </c>
      <c r="C139">
        <v>9198721</v>
      </c>
      <c r="D139">
        <v>0.361417362287349</v>
      </c>
      <c r="E139" t="s">
        <v>345</v>
      </c>
      <c r="F139" t="s">
        <v>340</v>
      </c>
      <c r="G139" t="s">
        <v>345</v>
      </c>
      <c r="H139" t="s">
        <v>345</v>
      </c>
      <c r="I139">
        <v>0.87997270817789197</v>
      </c>
      <c r="J139" t="s">
        <v>345</v>
      </c>
    </row>
    <row r="140" spans="1:10" x14ac:dyDescent="0.2">
      <c r="A140" t="s">
        <v>317</v>
      </c>
      <c r="B140">
        <v>9</v>
      </c>
      <c r="C140">
        <v>27576884</v>
      </c>
      <c r="D140">
        <v>0.36767247920626001</v>
      </c>
      <c r="E140" t="s">
        <v>345</v>
      </c>
      <c r="F140" t="s">
        <v>317</v>
      </c>
      <c r="G140" t="s">
        <v>345</v>
      </c>
      <c r="H140" t="s">
        <v>345</v>
      </c>
      <c r="I140">
        <v>0.88850853992970003</v>
      </c>
      <c r="J140" t="s">
        <v>345</v>
      </c>
    </row>
    <row r="141" spans="1:10" x14ac:dyDescent="0.2">
      <c r="A141" t="s">
        <v>316</v>
      </c>
      <c r="B141">
        <v>30</v>
      </c>
      <c r="C141">
        <v>7365214</v>
      </c>
      <c r="D141">
        <v>0.370211891637375</v>
      </c>
      <c r="E141" t="s">
        <v>345</v>
      </c>
      <c r="F141" t="s">
        <v>316</v>
      </c>
      <c r="G141" t="s">
        <v>345</v>
      </c>
      <c r="H141" t="s">
        <v>345</v>
      </c>
      <c r="I141">
        <v>0.88850853992970003</v>
      </c>
      <c r="J141" t="s">
        <v>345</v>
      </c>
    </row>
    <row r="142" spans="1:10" x14ac:dyDescent="0.2">
      <c r="A142" t="s">
        <v>144</v>
      </c>
      <c r="B142">
        <v>35</v>
      </c>
      <c r="C142">
        <v>29108047</v>
      </c>
      <c r="D142">
        <v>0.37603733024495101</v>
      </c>
      <c r="E142" t="s">
        <v>345</v>
      </c>
      <c r="F142" t="s">
        <v>144</v>
      </c>
      <c r="G142" t="s">
        <v>345</v>
      </c>
      <c r="H142" t="s">
        <v>345</v>
      </c>
      <c r="I142">
        <v>0.88961710164803998</v>
      </c>
      <c r="J142" t="s">
        <v>345</v>
      </c>
    </row>
    <row r="143" spans="1:10" x14ac:dyDescent="0.2">
      <c r="A143" t="s">
        <v>100</v>
      </c>
      <c r="B143">
        <v>2</v>
      </c>
      <c r="C143">
        <v>43120003</v>
      </c>
      <c r="D143">
        <v>0.377594400369135</v>
      </c>
      <c r="E143" t="s">
        <v>345</v>
      </c>
      <c r="F143" t="s">
        <v>100</v>
      </c>
      <c r="G143" t="s">
        <v>345</v>
      </c>
      <c r="H143" t="s">
        <v>345</v>
      </c>
      <c r="I143">
        <v>0.88961710164803998</v>
      </c>
      <c r="J143" t="s">
        <v>345</v>
      </c>
    </row>
    <row r="144" spans="1:10" x14ac:dyDescent="0.2">
      <c r="A144" t="s">
        <v>64</v>
      </c>
      <c r="B144">
        <v>1</v>
      </c>
      <c r="C144">
        <v>21244146</v>
      </c>
      <c r="D144">
        <v>0.37861680218949301</v>
      </c>
      <c r="E144" t="s">
        <v>345</v>
      </c>
      <c r="F144" t="s">
        <v>64</v>
      </c>
      <c r="G144" t="s">
        <v>345</v>
      </c>
      <c r="H144" t="s">
        <v>345</v>
      </c>
      <c r="I144">
        <v>0.88961710164803998</v>
      </c>
      <c r="J144" t="s">
        <v>345</v>
      </c>
    </row>
    <row r="145" spans="1:10" x14ac:dyDescent="0.2">
      <c r="A145" t="s">
        <v>289</v>
      </c>
      <c r="B145">
        <v>2</v>
      </c>
      <c r="C145">
        <v>54212944</v>
      </c>
      <c r="D145">
        <v>0.381644666281719</v>
      </c>
      <c r="E145" t="s">
        <v>345</v>
      </c>
      <c r="F145" t="s">
        <v>289</v>
      </c>
      <c r="G145" t="s">
        <v>345</v>
      </c>
      <c r="H145" t="s">
        <v>345</v>
      </c>
      <c r="I145">
        <v>0.89050422132400997</v>
      </c>
      <c r="J145" t="s">
        <v>345</v>
      </c>
    </row>
    <row r="146" spans="1:10" x14ac:dyDescent="0.2">
      <c r="A146" t="s">
        <v>332</v>
      </c>
      <c r="B146">
        <v>23</v>
      </c>
      <c r="C146">
        <v>8539947</v>
      </c>
      <c r="D146">
        <v>0.38542673581764397</v>
      </c>
      <c r="E146" t="s">
        <v>345</v>
      </c>
      <c r="F146" t="s">
        <v>332</v>
      </c>
      <c r="G146" t="s">
        <v>345</v>
      </c>
      <c r="H146" t="s">
        <v>345</v>
      </c>
      <c r="I146">
        <v>0.89312678092916198</v>
      </c>
      <c r="J146" t="s">
        <v>345</v>
      </c>
    </row>
    <row r="147" spans="1:10" x14ac:dyDescent="0.2">
      <c r="A147" t="s">
        <v>129</v>
      </c>
      <c r="B147">
        <v>7</v>
      </c>
      <c r="C147">
        <v>20362912</v>
      </c>
      <c r="D147">
        <v>0.39227500000794602</v>
      </c>
      <c r="E147" t="s">
        <v>345</v>
      </c>
      <c r="F147" t="s">
        <v>129</v>
      </c>
      <c r="G147" t="s">
        <v>345</v>
      </c>
      <c r="H147" t="s">
        <v>345</v>
      </c>
      <c r="I147">
        <v>0.89367263786786</v>
      </c>
      <c r="J147" t="s">
        <v>345</v>
      </c>
    </row>
    <row r="148" spans="1:10" x14ac:dyDescent="0.2">
      <c r="A148" t="s">
        <v>268</v>
      </c>
      <c r="B148">
        <v>1</v>
      </c>
      <c r="C148">
        <v>16907470</v>
      </c>
      <c r="D148">
        <v>0.40198178796078299</v>
      </c>
      <c r="E148" t="s">
        <v>345</v>
      </c>
      <c r="F148" t="s">
        <v>268</v>
      </c>
      <c r="G148" t="s">
        <v>345</v>
      </c>
      <c r="H148" t="s">
        <v>345</v>
      </c>
      <c r="I148">
        <v>0.89367263786786</v>
      </c>
      <c r="J148" t="s">
        <v>345</v>
      </c>
    </row>
    <row r="149" spans="1:10" x14ac:dyDescent="0.2">
      <c r="A149" t="s">
        <v>152</v>
      </c>
      <c r="B149">
        <v>10</v>
      </c>
      <c r="C149">
        <v>18791748</v>
      </c>
      <c r="D149">
        <v>0.40277639167608398</v>
      </c>
      <c r="E149" t="s">
        <v>345</v>
      </c>
      <c r="F149" t="s">
        <v>152</v>
      </c>
      <c r="G149" t="s">
        <v>345</v>
      </c>
      <c r="H149" t="s">
        <v>345</v>
      </c>
      <c r="I149">
        <v>0.89367263786786</v>
      </c>
      <c r="J149" t="s">
        <v>345</v>
      </c>
    </row>
    <row r="150" spans="1:10" x14ac:dyDescent="0.2">
      <c r="A150" t="s">
        <v>276</v>
      </c>
      <c r="B150">
        <v>1</v>
      </c>
      <c r="C150">
        <v>36699634</v>
      </c>
      <c r="D150">
        <v>0.404411719492341</v>
      </c>
      <c r="E150" t="s">
        <v>345</v>
      </c>
      <c r="F150" t="s">
        <v>276</v>
      </c>
      <c r="G150" t="s">
        <v>345</v>
      </c>
      <c r="H150" t="s">
        <v>345</v>
      </c>
      <c r="I150">
        <v>0.89367263786786</v>
      </c>
      <c r="J150" t="s">
        <v>345</v>
      </c>
    </row>
    <row r="151" spans="1:10" x14ac:dyDescent="0.2">
      <c r="A151" t="s">
        <v>246</v>
      </c>
      <c r="B151">
        <v>26</v>
      </c>
      <c r="C151">
        <v>68622537</v>
      </c>
      <c r="D151">
        <v>0.40632170406997598</v>
      </c>
      <c r="E151" t="s">
        <v>345</v>
      </c>
      <c r="F151" t="s">
        <v>246</v>
      </c>
      <c r="G151" t="s">
        <v>345</v>
      </c>
      <c r="H151" t="s">
        <v>345</v>
      </c>
      <c r="I151">
        <v>0.89367263786786</v>
      </c>
      <c r="J151" t="s">
        <v>345</v>
      </c>
    </row>
    <row r="152" spans="1:10" x14ac:dyDescent="0.2">
      <c r="A152" t="s">
        <v>254</v>
      </c>
      <c r="B152">
        <v>32</v>
      </c>
      <c r="C152">
        <v>31069128</v>
      </c>
      <c r="D152">
        <v>0.40702647972585498</v>
      </c>
      <c r="E152" t="s">
        <v>345</v>
      </c>
      <c r="F152" t="s">
        <v>254</v>
      </c>
      <c r="G152" t="s">
        <v>345</v>
      </c>
      <c r="H152" t="s">
        <v>345</v>
      </c>
      <c r="I152">
        <v>0.89367263786786</v>
      </c>
      <c r="J152" t="s">
        <v>345</v>
      </c>
    </row>
    <row r="153" spans="1:10" x14ac:dyDescent="0.2">
      <c r="A153" t="s">
        <v>237</v>
      </c>
      <c r="B153">
        <v>32</v>
      </c>
      <c r="C153">
        <v>58361347</v>
      </c>
      <c r="D153">
        <v>0.407650932911861</v>
      </c>
      <c r="E153" t="s">
        <v>345</v>
      </c>
      <c r="F153" t="s">
        <v>237</v>
      </c>
      <c r="G153" t="s">
        <v>345</v>
      </c>
      <c r="H153" t="s">
        <v>345</v>
      </c>
      <c r="I153">
        <v>0.89367263786786</v>
      </c>
      <c r="J153" t="s">
        <v>345</v>
      </c>
    </row>
    <row r="154" spans="1:10" x14ac:dyDescent="0.2">
      <c r="A154" t="s">
        <v>305</v>
      </c>
      <c r="B154">
        <v>32</v>
      </c>
      <c r="C154">
        <v>34735614</v>
      </c>
      <c r="D154">
        <v>0.40810923594251902</v>
      </c>
      <c r="E154" t="s">
        <v>345</v>
      </c>
      <c r="F154" t="s">
        <v>305</v>
      </c>
      <c r="G154" t="s">
        <v>345</v>
      </c>
      <c r="H154" t="s">
        <v>345</v>
      </c>
      <c r="I154">
        <v>0.89367263786786</v>
      </c>
      <c r="J154" t="s">
        <v>345</v>
      </c>
    </row>
    <row r="155" spans="1:10" x14ac:dyDescent="0.2">
      <c r="A155" t="s">
        <v>38</v>
      </c>
      <c r="B155">
        <v>2</v>
      </c>
      <c r="C155">
        <v>1</v>
      </c>
      <c r="D155">
        <v>0.41209163464396897</v>
      </c>
      <c r="E155" t="s">
        <v>345</v>
      </c>
      <c r="F155" t="s">
        <v>38</v>
      </c>
      <c r="G155" t="s">
        <v>345</v>
      </c>
      <c r="H155" t="s">
        <v>345</v>
      </c>
      <c r="I155">
        <v>0.89367263786786</v>
      </c>
      <c r="J155" t="s">
        <v>345</v>
      </c>
    </row>
    <row r="156" spans="1:10" x14ac:dyDescent="0.2">
      <c r="A156" t="s">
        <v>264</v>
      </c>
      <c r="B156">
        <v>29</v>
      </c>
      <c r="C156">
        <v>14223038</v>
      </c>
      <c r="D156">
        <v>0.41225969901642301</v>
      </c>
      <c r="E156" t="s">
        <v>345</v>
      </c>
      <c r="F156" t="s">
        <v>264</v>
      </c>
      <c r="G156" t="s">
        <v>345</v>
      </c>
      <c r="H156" t="s">
        <v>345</v>
      </c>
      <c r="I156">
        <v>0.89367263786786</v>
      </c>
      <c r="J156" t="s">
        <v>345</v>
      </c>
    </row>
    <row r="157" spans="1:10" x14ac:dyDescent="0.2">
      <c r="A157" t="s">
        <v>259</v>
      </c>
      <c r="B157">
        <v>8</v>
      </c>
      <c r="C157">
        <v>1</v>
      </c>
      <c r="D157">
        <v>0.42118214918860603</v>
      </c>
      <c r="E157" t="s">
        <v>345</v>
      </c>
      <c r="F157" t="s">
        <v>259</v>
      </c>
      <c r="G157" t="s">
        <v>345</v>
      </c>
      <c r="H157" t="s">
        <v>345</v>
      </c>
      <c r="I157">
        <v>0.90529586659197803</v>
      </c>
      <c r="J157" t="s">
        <v>345</v>
      </c>
    </row>
    <row r="158" spans="1:10" x14ac:dyDescent="0.2">
      <c r="A158" t="s">
        <v>330</v>
      </c>
      <c r="B158">
        <v>34</v>
      </c>
      <c r="C158">
        <v>2979852</v>
      </c>
      <c r="D158">
        <v>0.42301027099684702</v>
      </c>
      <c r="E158" t="s">
        <v>345</v>
      </c>
      <c r="F158" t="s">
        <v>330</v>
      </c>
      <c r="G158" t="s">
        <v>345</v>
      </c>
      <c r="H158" t="s">
        <v>345</v>
      </c>
      <c r="I158">
        <v>0.90529586659197803</v>
      </c>
      <c r="J158" t="s">
        <v>345</v>
      </c>
    </row>
    <row r="159" spans="1:10" x14ac:dyDescent="0.2">
      <c r="A159" t="s">
        <v>120</v>
      </c>
      <c r="B159">
        <v>7</v>
      </c>
      <c r="C159">
        <v>32650802</v>
      </c>
      <c r="D159">
        <v>0.42718218569592598</v>
      </c>
      <c r="E159" t="s">
        <v>345</v>
      </c>
      <c r="F159" t="s">
        <v>120</v>
      </c>
      <c r="G159" t="s">
        <v>345</v>
      </c>
      <c r="H159" t="s">
        <v>345</v>
      </c>
      <c r="I159">
        <v>0.90843806578373998</v>
      </c>
      <c r="J159" t="s">
        <v>345</v>
      </c>
    </row>
    <row r="160" spans="1:10" x14ac:dyDescent="0.2">
      <c r="A160" t="s">
        <v>251</v>
      </c>
      <c r="B160">
        <v>21</v>
      </c>
      <c r="C160">
        <v>32328258</v>
      </c>
      <c r="D160">
        <v>0.430345559051244</v>
      </c>
      <c r="E160" t="s">
        <v>345</v>
      </c>
      <c r="F160" t="s">
        <v>251</v>
      </c>
      <c r="G160" t="s">
        <v>345</v>
      </c>
      <c r="H160" t="s">
        <v>345</v>
      </c>
      <c r="I160">
        <v>0.90940948327810001</v>
      </c>
      <c r="J160" t="s">
        <v>345</v>
      </c>
    </row>
    <row r="161" spans="1:10" x14ac:dyDescent="0.2">
      <c r="A161" t="s">
        <v>75</v>
      </c>
      <c r="B161">
        <v>16</v>
      </c>
      <c r="C161">
        <v>34762262</v>
      </c>
      <c r="D161">
        <v>0.43812010954708502</v>
      </c>
      <c r="E161" t="s">
        <v>345</v>
      </c>
      <c r="F161" t="s">
        <v>75</v>
      </c>
      <c r="G161" t="s">
        <v>345</v>
      </c>
      <c r="H161" t="s">
        <v>345</v>
      </c>
      <c r="I161">
        <v>0.91707938353768603</v>
      </c>
      <c r="J161" t="s">
        <v>345</v>
      </c>
    </row>
    <row r="162" spans="1:10" x14ac:dyDescent="0.2">
      <c r="A162" t="s">
        <v>33</v>
      </c>
      <c r="B162">
        <v>16</v>
      </c>
      <c r="C162">
        <v>8187490</v>
      </c>
      <c r="D162">
        <v>0.44199572360246803</v>
      </c>
      <c r="E162" t="s">
        <v>345</v>
      </c>
      <c r="F162" t="s">
        <v>33</v>
      </c>
      <c r="G162" t="s">
        <v>345</v>
      </c>
      <c r="H162" t="s">
        <v>345</v>
      </c>
      <c r="I162">
        <v>0.91707938353768603</v>
      </c>
      <c r="J162" t="s">
        <v>345</v>
      </c>
    </row>
    <row r="163" spans="1:10" x14ac:dyDescent="0.2">
      <c r="A163" t="s">
        <v>235</v>
      </c>
      <c r="B163">
        <v>24</v>
      </c>
      <c r="C163">
        <v>2699387</v>
      </c>
      <c r="D163">
        <v>0.44356577055076302</v>
      </c>
      <c r="E163" t="s">
        <v>345</v>
      </c>
      <c r="F163" t="s">
        <v>235</v>
      </c>
      <c r="G163" t="s">
        <v>345</v>
      </c>
      <c r="H163" t="s">
        <v>345</v>
      </c>
      <c r="I163">
        <v>0.91707938353768603</v>
      </c>
      <c r="J163" t="s">
        <v>345</v>
      </c>
    </row>
    <row r="164" spans="1:10" x14ac:dyDescent="0.2">
      <c r="A164" t="s">
        <v>135</v>
      </c>
      <c r="B164">
        <v>19</v>
      </c>
      <c r="C164">
        <v>37358812</v>
      </c>
      <c r="D164">
        <v>0.44576428655745598</v>
      </c>
      <c r="E164" t="s">
        <v>345</v>
      </c>
      <c r="F164" t="s">
        <v>135</v>
      </c>
      <c r="G164" t="s">
        <v>345</v>
      </c>
      <c r="H164" t="s">
        <v>345</v>
      </c>
      <c r="I164">
        <v>0.91707938353768603</v>
      </c>
      <c r="J164" t="s">
        <v>345</v>
      </c>
    </row>
    <row r="165" spans="1:10" x14ac:dyDescent="0.2">
      <c r="A165" t="s">
        <v>341</v>
      </c>
      <c r="B165">
        <v>33</v>
      </c>
      <c r="C165">
        <v>15370000</v>
      </c>
      <c r="D165">
        <v>0.44762208006006099</v>
      </c>
      <c r="E165" t="s">
        <v>345</v>
      </c>
      <c r="F165" t="s">
        <v>341</v>
      </c>
      <c r="G165" t="s">
        <v>345</v>
      </c>
      <c r="H165" t="s">
        <v>345</v>
      </c>
      <c r="I165">
        <v>0.91707938353768603</v>
      </c>
      <c r="J165" t="s">
        <v>345</v>
      </c>
    </row>
    <row r="166" spans="1:10" x14ac:dyDescent="0.2">
      <c r="A166" t="s">
        <v>216</v>
      </c>
      <c r="B166">
        <v>18</v>
      </c>
      <c r="C166">
        <v>4569955</v>
      </c>
      <c r="D166">
        <v>0.45304089856407498</v>
      </c>
      <c r="E166" t="s">
        <v>345</v>
      </c>
      <c r="F166" t="s">
        <v>216</v>
      </c>
      <c r="G166" t="s">
        <v>345</v>
      </c>
      <c r="H166" t="s">
        <v>345</v>
      </c>
      <c r="I166">
        <v>0.922556011621389</v>
      </c>
      <c r="J166" t="s">
        <v>345</v>
      </c>
    </row>
    <row r="167" spans="1:10" x14ac:dyDescent="0.2">
      <c r="A167" t="s">
        <v>23</v>
      </c>
      <c r="B167">
        <v>16</v>
      </c>
      <c r="C167">
        <v>11186543</v>
      </c>
      <c r="D167">
        <v>0.46010096812326301</v>
      </c>
      <c r="E167" t="s">
        <v>345</v>
      </c>
      <c r="F167" t="s">
        <v>23</v>
      </c>
      <c r="G167" t="s">
        <v>345</v>
      </c>
      <c r="H167" t="s">
        <v>345</v>
      </c>
      <c r="I167">
        <v>0.93128870656274998</v>
      </c>
      <c r="J167" t="s">
        <v>345</v>
      </c>
    </row>
    <row r="168" spans="1:10" x14ac:dyDescent="0.2">
      <c r="A168" t="s">
        <v>325</v>
      </c>
      <c r="B168">
        <v>11</v>
      </c>
      <c r="C168">
        <v>5852987</v>
      </c>
      <c r="D168">
        <v>0.46652517911053998</v>
      </c>
      <c r="E168" t="s">
        <v>345</v>
      </c>
      <c r="F168" t="s">
        <v>325</v>
      </c>
      <c r="G168" t="s">
        <v>345</v>
      </c>
      <c r="H168" t="s">
        <v>345</v>
      </c>
      <c r="I168">
        <v>0.93270593169165505</v>
      </c>
      <c r="J168" t="s">
        <v>345</v>
      </c>
    </row>
    <row r="169" spans="1:10" x14ac:dyDescent="0.2">
      <c r="A169" t="s">
        <v>60</v>
      </c>
      <c r="B169">
        <v>23</v>
      </c>
      <c r="C169">
        <v>70908626</v>
      </c>
      <c r="D169">
        <v>0.46696091327796602</v>
      </c>
      <c r="E169" t="s">
        <v>345</v>
      </c>
      <c r="F169" t="s">
        <v>60</v>
      </c>
      <c r="G169" t="s">
        <v>345</v>
      </c>
      <c r="H169" t="s">
        <v>345</v>
      </c>
      <c r="I169">
        <v>0.93270593169165505</v>
      </c>
      <c r="J169" t="s">
        <v>345</v>
      </c>
    </row>
    <row r="170" spans="1:10" x14ac:dyDescent="0.2">
      <c r="A170" t="s">
        <v>76</v>
      </c>
      <c r="B170">
        <v>18</v>
      </c>
      <c r="C170">
        <v>29785703</v>
      </c>
      <c r="D170">
        <v>0.47226180104773902</v>
      </c>
      <c r="E170" t="s">
        <v>345</v>
      </c>
      <c r="F170" t="s">
        <v>76</v>
      </c>
      <c r="G170" t="s">
        <v>345</v>
      </c>
      <c r="H170" t="s">
        <v>345</v>
      </c>
      <c r="I170">
        <v>0.93270593169165505</v>
      </c>
      <c r="J170" t="s">
        <v>345</v>
      </c>
    </row>
    <row r="171" spans="1:10" x14ac:dyDescent="0.2">
      <c r="A171" t="s">
        <v>68</v>
      </c>
      <c r="B171">
        <v>21</v>
      </c>
      <c r="C171">
        <v>46464971</v>
      </c>
      <c r="D171">
        <v>0.47294363197018002</v>
      </c>
      <c r="E171" t="s">
        <v>345</v>
      </c>
      <c r="F171" t="s">
        <v>68</v>
      </c>
      <c r="G171" t="s">
        <v>345</v>
      </c>
      <c r="H171" t="s">
        <v>345</v>
      </c>
      <c r="I171">
        <v>0.93270593169165505</v>
      </c>
      <c r="J171" t="s">
        <v>345</v>
      </c>
    </row>
    <row r="172" spans="1:10" x14ac:dyDescent="0.2">
      <c r="A172" t="s">
        <v>105</v>
      </c>
      <c r="B172">
        <v>2</v>
      </c>
      <c r="C172">
        <v>53631522</v>
      </c>
      <c r="D172">
        <v>0.47468069737878898</v>
      </c>
      <c r="E172" t="s">
        <v>345</v>
      </c>
      <c r="F172" t="s">
        <v>105</v>
      </c>
      <c r="G172" t="s">
        <v>345</v>
      </c>
      <c r="H172" t="s">
        <v>345</v>
      </c>
      <c r="I172">
        <v>0.93270593169165505</v>
      </c>
      <c r="J172" t="s">
        <v>345</v>
      </c>
    </row>
    <row r="173" spans="1:10" x14ac:dyDescent="0.2">
      <c r="A173" t="s">
        <v>108</v>
      </c>
      <c r="B173">
        <v>5</v>
      </c>
      <c r="C173">
        <v>8</v>
      </c>
      <c r="D173">
        <v>0.481195281997645</v>
      </c>
      <c r="E173" t="s">
        <v>345</v>
      </c>
      <c r="F173" t="s">
        <v>108</v>
      </c>
      <c r="G173" t="s">
        <v>345</v>
      </c>
      <c r="H173" t="s">
        <v>345</v>
      </c>
      <c r="I173">
        <v>0.93893514658273602</v>
      </c>
      <c r="J173" t="s">
        <v>345</v>
      </c>
    </row>
    <row r="174" spans="1:10" x14ac:dyDescent="0.2">
      <c r="A174" t="s">
        <v>236</v>
      </c>
      <c r="B174">
        <v>26</v>
      </c>
      <c r="C174">
        <v>7402550</v>
      </c>
      <c r="D174">
        <v>0.483439822496468</v>
      </c>
      <c r="E174" t="s">
        <v>345</v>
      </c>
      <c r="F174" t="s">
        <v>236</v>
      </c>
      <c r="G174" t="s">
        <v>345</v>
      </c>
      <c r="H174" t="s">
        <v>345</v>
      </c>
      <c r="I174">
        <v>0.93893514658273602</v>
      </c>
      <c r="J174" t="s">
        <v>345</v>
      </c>
    </row>
    <row r="175" spans="1:10" x14ac:dyDescent="0.2">
      <c r="A175" t="s">
        <v>28</v>
      </c>
      <c r="B175">
        <v>16</v>
      </c>
      <c r="C175">
        <v>11205993</v>
      </c>
      <c r="D175">
        <v>0.49292367594828101</v>
      </c>
      <c r="E175" t="s">
        <v>345</v>
      </c>
      <c r="F175" t="s">
        <v>28</v>
      </c>
      <c r="G175" t="s">
        <v>345</v>
      </c>
      <c r="H175" t="s">
        <v>345</v>
      </c>
      <c r="I175">
        <v>0.95185261562426704</v>
      </c>
      <c r="J175" t="s">
        <v>345</v>
      </c>
    </row>
    <row r="176" spans="1:10" x14ac:dyDescent="0.2">
      <c r="A176" t="s">
        <v>51</v>
      </c>
      <c r="B176">
        <v>21</v>
      </c>
      <c r="C176">
        <v>32418659</v>
      </c>
      <c r="D176">
        <v>0.49958865947409598</v>
      </c>
      <c r="E176" t="s">
        <v>345</v>
      </c>
      <c r="F176" t="s">
        <v>51</v>
      </c>
      <c r="G176" t="s">
        <v>345</v>
      </c>
      <c r="H176" t="s">
        <v>345</v>
      </c>
      <c r="I176">
        <v>0.95383809954765197</v>
      </c>
      <c r="J176" t="s">
        <v>345</v>
      </c>
    </row>
    <row r="177" spans="1:10" x14ac:dyDescent="0.2">
      <c r="A177" t="s">
        <v>267</v>
      </c>
      <c r="B177">
        <v>23</v>
      </c>
      <c r="C177">
        <v>47621841</v>
      </c>
      <c r="D177">
        <v>0.50248174651501998</v>
      </c>
      <c r="E177" t="s">
        <v>345</v>
      </c>
      <c r="F177" t="s">
        <v>267</v>
      </c>
      <c r="G177" t="s">
        <v>345</v>
      </c>
      <c r="H177" t="s">
        <v>345</v>
      </c>
      <c r="I177">
        <v>0.95383809954765197</v>
      </c>
      <c r="J177" t="s">
        <v>345</v>
      </c>
    </row>
    <row r="178" spans="1:10" x14ac:dyDescent="0.2">
      <c r="A178" t="s">
        <v>74</v>
      </c>
      <c r="B178">
        <v>25</v>
      </c>
      <c r="C178">
        <v>45385098</v>
      </c>
      <c r="D178">
        <v>0.51718718814814002</v>
      </c>
      <c r="E178" t="s">
        <v>345</v>
      </c>
      <c r="F178" t="s">
        <v>74</v>
      </c>
      <c r="G178" t="s">
        <v>345</v>
      </c>
      <c r="H178" t="s">
        <v>345</v>
      </c>
      <c r="I178">
        <v>0.95383809954765197</v>
      </c>
      <c r="J178" t="s">
        <v>345</v>
      </c>
    </row>
    <row r="179" spans="1:10" x14ac:dyDescent="0.2">
      <c r="A179" t="s">
        <v>288</v>
      </c>
      <c r="B179">
        <v>3</v>
      </c>
      <c r="C179">
        <v>15921271</v>
      </c>
      <c r="D179">
        <v>0.52763327254103598</v>
      </c>
      <c r="E179" t="s">
        <v>345</v>
      </c>
      <c r="F179" t="s">
        <v>288</v>
      </c>
      <c r="G179" t="s">
        <v>345</v>
      </c>
      <c r="H179" t="s">
        <v>345</v>
      </c>
      <c r="I179">
        <v>0.95383809954765197</v>
      </c>
      <c r="J179" t="s">
        <v>345</v>
      </c>
    </row>
    <row r="180" spans="1:10" x14ac:dyDescent="0.2">
      <c r="A180" t="s">
        <v>281</v>
      </c>
      <c r="B180">
        <v>9</v>
      </c>
      <c r="C180">
        <v>36761804</v>
      </c>
      <c r="D180">
        <v>0.53338424638029602</v>
      </c>
      <c r="E180" t="s">
        <v>345</v>
      </c>
      <c r="F180" t="s">
        <v>281</v>
      </c>
      <c r="G180" t="s">
        <v>345</v>
      </c>
      <c r="H180" t="s">
        <v>345</v>
      </c>
      <c r="I180">
        <v>0.95383809954765197</v>
      </c>
      <c r="J180" t="s">
        <v>345</v>
      </c>
    </row>
    <row r="181" spans="1:10" x14ac:dyDescent="0.2">
      <c r="A181" t="s">
        <v>215</v>
      </c>
      <c r="B181">
        <v>13</v>
      </c>
      <c r="C181">
        <v>9784111</v>
      </c>
      <c r="D181">
        <v>0.53705156626714201</v>
      </c>
      <c r="E181" t="s">
        <v>345</v>
      </c>
      <c r="F181" t="s">
        <v>215</v>
      </c>
      <c r="G181" t="s">
        <v>345</v>
      </c>
      <c r="H181" t="s">
        <v>345</v>
      </c>
      <c r="I181">
        <v>0.95383809954765197</v>
      </c>
      <c r="J181" t="s">
        <v>345</v>
      </c>
    </row>
    <row r="182" spans="1:10" x14ac:dyDescent="0.2">
      <c r="A182" t="s">
        <v>82</v>
      </c>
      <c r="B182">
        <v>16</v>
      </c>
      <c r="C182">
        <v>25845386</v>
      </c>
      <c r="D182">
        <v>0.54679166960456305</v>
      </c>
      <c r="E182" t="s">
        <v>345</v>
      </c>
      <c r="F182" t="s">
        <v>82</v>
      </c>
      <c r="G182" t="s">
        <v>345</v>
      </c>
      <c r="H182" t="s">
        <v>345</v>
      </c>
      <c r="I182">
        <v>0.95383809954765197</v>
      </c>
      <c r="J182" t="s">
        <v>345</v>
      </c>
    </row>
    <row r="183" spans="1:10" x14ac:dyDescent="0.2">
      <c r="A183" t="s">
        <v>230</v>
      </c>
      <c r="B183">
        <v>26</v>
      </c>
      <c r="C183">
        <v>25285990</v>
      </c>
      <c r="D183">
        <v>0.54997017223074596</v>
      </c>
      <c r="E183" t="s">
        <v>345</v>
      </c>
      <c r="F183" t="s">
        <v>230</v>
      </c>
      <c r="G183" t="s">
        <v>345</v>
      </c>
      <c r="H183" t="s">
        <v>345</v>
      </c>
      <c r="I183">
        <v>0.95383809954765197</v>
      </c>
      <c r="J183" t="s">
        <v>345</v>
      </c>
    </row>
    <row r="184" spans="1:10" x14ac:dyDescent="0.2">
      <c r="A184" t="s">
        <v>36</v>
      </c>
      <c r="B184">
        <v>5</v>
      </c>
      <c r="C184">
        <v>24</v>
      </c>
      <c r="D184">
        <v>0.55000514630364095</v>
      </c>
      <c r="E184" t="s">
        <v>345</v>
      </c>
      <c r="F184" t="s">
        <v>36</v>
      </c>
      <c r="G184" t="s">
        <v>345</v>
      </c>
      <c r="H184" t="s">
        <v>345</v>
      </c>
      <c r="I184">
        <v>0.95383809954765197</v>
      </c>
      <c r="J184" t="s">
        <v>345</v>
      </c>
    </row>
    <row r="185" spans="1:10" x14ac:dyDescent="0.2">
      <c r="A185" t="s">
        <v>65</v>
      </c>
      <c r="B185">
        <v>11</v>
      </c>
      <c r="C185">
        <v>41638710</v>
      </c>
      <c r="D185">
        <v>0.55255371089296301</v>
      </c>
      <c r="E185" t="s">
        <v>345</v>
      </c>
      <c r="F185" t="s">
        <v>65</v>
      </c>
      <c r="G185" t="s">
        <v>345</v>
      </c>
      <c r="H185" t="s">
        <v>345</v>
      </c>
      <c r="I185">
        <v>0.95383809954765197</v>
      </c>
      <c r="J185" t="s">
        <v>345</v>
      </c>
    </row>
    <row r="186" spans="1:10" x14ac:dyDescent="0.2">
      <c r="A186" t="s">
        <v>27</v>
      </c>
      <c r="B186">
        <v>16</v>
      </c>
      <c r="C186">
        <v>11205423</v>
      </c>
      <c r="D186">
        <v>0.55374717354248104</v>
      </c>
      <c r="E186" t="s">
        <v>345</v>
      </c>
      <c r="F186" t="s">
        <v>27</v>
      </c>
      <c r="G186" t="s">
        <v>345</v>
      </c>
      <c r="H186" t="s">
        <v>345</v>
      </c>
      <c r="I186">
        <v>0.95383809954765197</v>
      </c>
      <c r="J186" t="s">
        <v>345</v>
      </c>
    </row>
    <row r="187" spans="1:10" x14ac:dyDescent="0.2">
      <c r="A187" t="s">
        <v>130</v>
      </c>
      <c r="B187">
        <v>20</v>
      </c>
      <c r="C187">
        <v>1</v>
      </c>
      <c r="D187">
        <v>0.55691197847177798</v>
      </c>
      <c r="E187" t="s">
        <v>345</v>
      </c>
      <c r="F187" t="s">
        <v>130</v>
      </c>
      <c r="G187" t="s">
        <v>345</v>
      </c>
      <c r="H187" t="s">
        <v>345</v>
      </c>
      <c r="I187">
        <v>0.95383809954765197</v>
      </c>
      <c r="J187" t="s">
        <v>345</v>
      </c>
    </row>
    <row r="188" spans="1:10" x14ac:dyDescent="0.2">
      <c r="A188" t="s">
        <v>115</v>
      </c>
      <c r="B188">
        <v>23</v>
      </c>
      <c r="C188">
        <v>34253781</v>
      </c>
      <c r="D188">
        <v>0.55922395440642103</v>
      </c>
      <c r="E188" t="s">
        <v>345</v>
      </c>
      <c r="F188" t="s">
        <v>115</v>
      </c>
      <c r="G188" t="s">
        <v>345</v>
      </c>
      <c r="H188" t="s">
        <v>345</v>
      </c>
      <c r="I188">
        <v>0.95383809954765197</v>
      </c>
      <c r="J188" t="s">
        <v>345</v>
      </c>
    </row>
    <row r="189" spans="1:10" x14ac:dyDescent="0.2">
      <c r="A189" t="s">
        <v>112</v>
      </c>
      <c r="B189">
        <v>6</v>
      </c>
      <c r="C189">
        <v>24857375</v>
      </c>
      <c r="D189">
        <v>0.56037609462157101</v>
      </c>
      <c r="E189" t="s">
        <v>345</v>
      </c>
      <c r="F189" t="s">
        <v>112</v>
      </c>
      <c r="G189" t="s">
        <v>345</v>
      </c>
      <c r="H189" t="s">
        <v>345</v>
      </c>
      <c r="I189">
        <v>0.95383809954765197</v>
      </c>
      <c r="J189" t="s">
        <v>345</v>
      </c>
    </row>
    <row r="190" spans="1:10" x14ac:dyDescent="0.2">
      <c r="A190" t="s">
        <v>301</v>
      </c>
      <c r="B190">
        <v>2</v>
      </c>
      <c r="C190">
        <v>31130645</v>
      </c>
      <c r="D190">
        <v>0.563169548582654</v>
      </c>
      <c r="E190" t="s">
        <v>345</v>
      </c>
      <c r="F190" t="s">
        <v>301</v>
      </c>
      <c r="G190" t="s">
        <v>345</v>
      </c>
      <c r="H190" t="s">
        <v>345</v>
      </c>
      <c r="I190">
        <v>0.95383809954765197</v>
      </c>
      <c r="J190" t="s">
        <v>345</v>
      </c>
    </row>
    <row r="191" spans="1:10" x14ac:dyDescent="0.2">
      <c r="A191" t="s">
        <v>103</v>
      </c>
      <c r="B191">
        <v>7</v>
      </c>
      <c r="C191">
        <v>15468014</v>
      </c>
      <c r="D191">
        <v>0.56590311215635003</v>
      </c>
      <c r="E191" t="s">
        <v>345</v>
      </c>
      <c r="F191" t="s">
        <v>103</v>
      </c>
      <c r="G191" t="s">
        <v>345</v>
      </c>
      <c r="H191" t="s">
        <v>345</v>
      </c>
      <c r="I191">
        <v>0.95383809954765197</v>
      </c>
      <c r="J191" t="s">
        <v>345</v>
      </c>
    </row>
    <row r="192" spans="1:10" x14ac:dyDescent="0.2">
      <c r="A192" t="s">
        <v>25</v>
      </c>
      <c r="B192">
        <v>16</v>
      </c>
      <c r="C192">
        <v>11202190</v>
      </c>
      <c r="D192">
        <v>0.56595089638875096</v>
      </c>
      <c r="E192" t="s">
        <v>345</v>
      </c>
      <c r="F192" t="s">
        <v>25</v>
      </c>
      <c r="G192" t="s">
        <v>345</v>
      </c>
      <c r="H192" t="s">
        <v>345</v>
      </c>
      <c r="I192">
        <v>0.95383809954765197</v>
      </c>
      <c r="J192" t="s">
        <v>345</v>
      </c>
    </row>
    <row r="193" spans="1:10" x14ac:dyDescent="0.2">
      <c r="A193" t="s">
        <v>308</v>
      </c>
      <c r="B193">
        <v>6</v>
      </c>
      <c r="C193">
        <v>9447490</v>
      </c>
      <c r="D193">
        <v>0.56862582019437202</v>
      </c>
      <c r="E193" t="s">
        <v>345</v>
      </c>
      <c r="F193" t="s">
        <v>308</v>
      </c>
      <c r="G193" t="s">
        <v>345</v>
      </c>
      <c r="H193" t="s">
        <v>345</v>
      </c>
      <c r="I193">
        <v>0.95383809954765197</v>
      </c>
      <c r="J193" t="s">
        <v>345</v>
      </c>
    </row>
    <row r="194" spans="1:10" x14ac:dyDescent="0.2">
      <c r="A194" t="s">
        <v>291</v>
      </c>
      <c r="B194">
        <v>10</v>
      </c>
      <c r="C194">
        <v>16533976</v>
      </c>
      <c r="D194">
        <v>0.56913990353246402</v>
      </c>
      <c r="E194" t="s">
        <v>345</v>
      </c>
      <c r="F194" t="s">
        <v>291</v>
      </c>
      <c r="G194" t="s">
        <v>345</v>
      </c>
      <c r="H194" t="s">
        <v>345</v>
      </c>
      <c r="I194">
        <v>0.95383809954765197</v>
      </c>
      <c r="J194" t="s">
        <v>345</v>
      </c>
    </row>
    <row r="195" spans="1:10" x14ac:dyDescent="0.2">
      <c r="A195" t="s">
        <v>231</v>
      </c>
      <c r="B195">
        <v>23</v>
      </c>
      <c r="C195">
        <v>20893356</v>
      </c>
      <c r="D195">
        <v>0.57180970517917296</v>
      </c>
      <c r="E195" t="s">
        <v>345</v>
      </c>
      <c r="F195" t="s">
        <v>231</v>
      </c>
      <c r="G195" t="s">
        <v>345</v>
      </c>
      <c r="H195" t="s">
        <v>345</v>
      </c>
      <c r="I195">
        <v>0.95383809954765197</v>
      </c>
      <c r="J195" t="s">
        <v>345</v>
      </c>
    </row>
    <row r="196" spans="1:10" x14ac:dyDescent="0.2">
      <c r="A196" t="s">
        <v>26</v>
      </c>
      <c r="B196">
        <v>16</v>
      </c>
      <c r="C196">
        <v>11202400</v>
      </c>
      <c r="D196">
        <v>0.57572766976086298</v>
      </c>
      <c r="E196" t="s">
        <v>345</v>
      </c>
      <c r="F196" t="s">
        <v>26</v>
      </c>
      <c r="G196" t="s">
        <v>345</v>
      </c>
      <c r="H196" t="s">
        <v>345</v>
      </c>
      <c r="I196">
        <v>0.95383809954765197</v>
      </c>
      <c r="J196" t="s">
        <v>345</v>
      </c>
    </row>
    <row r="197" spans="1:10" x14ac:dyDescent="0.2">
      <c r="A197" t="s">
        <v>40</v>
      </c>
      <c r="B197">
        <v>24</v>
      </c>
      <c r="C197">
        <v>31651991</v>
      </c>
      <c r="D197">
        <v>0.58105345894062499</v>
      </c>
      <c r="E197" t="s">
        <v>345</v>
      </c>
      <c r="F197" t="s">
        <v>40</v>
      </c>
      <c r="G197" t="s">
        <v>345</v>
      </c>
      <c r="H197" t="s">
        <v>345</v>
      </c>
      <c r="I197">
        <v>0.95383809954765197</v>
      </c>
      <c r="J197" t="s">
        <v>345</v>
      </c>
    </row>
    <row r="198" spans="1:10" x14ac:dyDescent="0.2">
      <c r="A198" t="s">
        <v>207</v>
      </c>
      <c r="B198">
        <v>14</v>
      </c>
      <c r="C198">
        <v>41784960</v>
      </c>
      <c r="D198">
        <v>0.58152628052691002</v>
      </c>
      <c r="E198" t="s">
        <v>345</v>
      </c>
      <c r="F198" t="s">
        <v>207</v>
      </c>
      <c r="G198" t="s">
        <v>345</v>
      </c>
      <c r="H198" t="s">
        <v>345</v>
      </c>
      <c r="I198">
        <v>0.95383809954765197</v>
      </c>
      <c r="J198" t="s">
        <v>345</v>
      </c>
    </row>
    <row r="199" spans="1:10" x14ac:dyDescent="0.2">
      <c r="A199" t="s">
        <v>241</v>
      </c>
      <c r="B199">
        <v>15</v>
      </c>
      <c r="C199">
        <v>72156356</v>
      </c>
      <c r="D199">
        <v>0.58178407707338697</v>
      </c>
      <c r="E199" t="s">
        <v>345</v>
      </c>
      <c r="F199" t="s">
        <v>241</v>
      </c>
      <c r="G199" t="s">
        <v>345</v>
      </c>
      <c r="H199" t="s">
        <v>345</v>
      </c>
      <c r="I199">
        <v>0.95383809954765197</v>
      </c>
      <c r="J199" t="s">
        <v>345</v>
      </c>
    </row>
    <row r="200" spans="1:10" x14ac:dyDescent="0.2">
      <c r="A200" t="s">
        <v>224</v>
      </c>
      <c r="B200">
        <v>28</v>
      </c>
      <c r="C200">
        <v>23782920</v>
      </c>
      <c r="D200">
        <v>0.59162405197593204</v>
      </c>
      <c r="E200" t="s">
        <v>345</v>
      </c>
      <c r="F200" t="s">
        <v>224</v>
      </c>
      <c r="G200" t="s">
        <v>345</v>
      </c>
      <c r="H200" t="s">
        <v>345</v>
      </c>
      <c r="I200">
        <v>0.95383809954765197</v>
      </c>
      <c r="J200" t="s">
        <v>345</v>
      </c>
    </row>
    <row r="201" spans="1:10" x14ac:dyDescent="0.2">
      <c r="A201" t="s">
        <v>336</v>
      </c>
      <c r="B201">
        <v>9</v>
      </c>
      <c r="C201">
        <v>10904949</v>
      </c>
      <c r="D201">
        <v>0.59191599052699795</v>
      </c>
      <c r="E201" t="s">
        <v>345</v>
      </c>
      <c r="F201" t="s">
        <v>336</v>
      </c>
      <c r="G201" t="s">
        <v>345</v>
      </c>
      <c r="H201" t="s">
        <v>345</v>
      </c>
      <c r="I201">
        <v>0.95383809954765197</v>
      </c>
      <c r="J201" t="s">
        <v>345</v>
      </c>
    </row>
    <row r="202" spans="1:10" x14ac:dyDescent="0.2">
      <c r="A202" t="s">
        <v>24</v>
      </c>
      <c r="B202">
        <v>16</v>
      </c>
      <c r="C202">
        <v>11201129</v>
      </c>
      <c r="D202">
        <v>0.59672578578173596</v>
      </c>
      <c r="E202" t="s">
        <v>345</v>
      </c>
      <c r="F202" t="s">
        <v>24</v>
      </c>
      <c r="G202" t="s">
        <v>345</v>
      </c>
      <c r="H202" t="s">
        <v>345</v>
      </c>
      <c r="I202">
        <v>0.95383809954765197</v>
      </c>
      <c r="J202" t="s">
        <v>345</v>
      </c>
    </row>
    <row r="203" spans="1:10" x14ac:dyDescent="0.2">
      <c r="A203" t="s">
        <v>161</v>
      </c>
      <c r="B203">
        <v>15</v>
      </c>
      <c r="C203">
        <v>60406597</v>
      </c>
      <c r="D203">
        <v>0.59803230180260003</v>
      </c>
      <c r="E203" t="s">
        <v>345</v>
      </c>
      <c r="F203" t="s">
        <v>161</v>
      </c>
      <c r="G203" t="s">
        <v>345</v>
      </c>
      <c r="H203" t="s">
        <v>345</v>
      </c>
      <c r="I203">
        <v>0.95383809954765197</v>
      </c>
      <c r="J203" t="s">
        <v>345</v>
      </c>
    </row>
    <row r="204" spans="1:10" x14ac:dyDescent="0.2">
      <c r="A204" t="s">
        <v>201</v>
      </c>
      <c r="B204">
        <v>9</v>
      </c>
      <c r="C204">
        <v>14700070</v>
      </c>
      <c r="D204">
        <v>0.59946437978433798</v>
      </c>
      <c r="E204" t="s">
        <v>345</v>
      </c>
      <c r="F204" t="s">
        <v>201</v>
      </c>
      <c r="G204" t="s">
        <v>345</v>
      </c>
      <c r="H204" t="s">
        <v>345</v>
      </c>
      <c r="I204">
        <v>0.95383809954765197</v>
      </c>
      <c r="J204" t="s">
        <v>345</v>
      </c>
    </row>
    <row r="205" spans="1:10" x14ac:dyDescent="0.2">
      <c r="A205" t="s">
        <v>148</v>
      </c>
      <c r="B205">
        <v>5</v>
      </c>
      <c r="C205">
        <v>30</v>
      </c>
      <c r="D205">
        <v>0.60277098385281103</v>
      </c>
      <c r="E205" t="s">
        <v>345</v>
      </c>
      <c r="F205" t="s">
        <v>148</v>
      </c>
      <c r="G205" t="s">
        <v>345</v>
      </c>
      <c r="H205" t="s">
        <v>345</v>
      </c>
      <c r="I205">
        <v>0.95383809954765197</v>
      </c>
      <c r="J205" t="s">
        <v>345</v>
      </c>
    </row>
    <row r="206" spans="1:10" x14ac:dyDescent="0.2">
      <c r="A206" t="s">
        <v>238</v>
      </c>
      <c r="B206">
        <v>11</v>
      </c>
      <c r="C206">
        <v>45636897</v>
      </c>
      <c r="D206">
        <v>0.60285143493020099</v>
      </c>
      <c r="E206" t="s">
        <v>345</v>
      </c>
      <c r="F206" t="s">
        <v>238</v>
      </c>
      <c r="G206" t="s">
        <v>345</v>
      </c>
      <c r="H206" t="s">
        <v>345</v>
      </c>
      <c r="I206">
        <v>0.95383809954765197</v>
      </c>
      <c r="J206" t="s">
        <v>345</v>
      </c>
    </row>
    <row r="207" spans="1:10" x14ac:dyDescent="0.2">
      <c r="A207" t="s">
        <v>309</v>
      </c>
      <c r="B207">
        <v>24</v>
      </c>
      <c r="C207">
        <v>35641063</v>
      </c>
      <c r="D207">
        <v>0.60565623275478297</v>
      </c>
      <c r="E207" t="s">
        <v>345</v>
      </c>
      <c r="F207" t="s">
        <v>309</v>
      </c>
      <c r="G207" t="s">
        <v>345</v>
      </c>
      <c r="H207" t="s">
        <v>345</v>
      </c>
      <c r="I207">
        <v>0.95383809954765197</v>
      </c>
      <c r="J207" t="s">
        <v>345</v>
      </c>
    </row>
    <row r="208" spans="1:10" x14ac:dyDescent="0.2">
      <c r="A208" t="s">
        <v>339</v>
      </c>
      <c r="B208">
        <v>12</v>
      </c>
      <c r="C208">
        <v>18157381</v>
      </c>
      <c r="D208">
        <v>0.61167173734927105</v>
      </c>
      <c r="E208" t="s">
        <v>345</v>
      </c>
      <c r="F208" t="s">
        <v>339</v>
      </c>
      <c r="G208" t="s">
        <v>345</v>
      </c>
      <c r="H208" t="s">
        <v>345</v>
      </c>
      <c r="I208">
        <v>0.95383809954765197</v>
      </c>
      <c r="J208" t="s">
        <v>345</v>
      </c>
    </row>
    <row r="209" spans="1:10" x14ac:dyDescent="0.2">
      <c r="A209" t="s">
        <v>48</v>
      </c>
      <c r="B209">
        <v>2</v>
      </c>
      <c r="C209">
        <v>50997124</v>
      </c>
      <c r="D209">
        <v>0.614492689573641</v>
      </c>
      <c r="E209" t="s">
        <v>345</v>
      </c>
      <c r="F209" t="s">
        <v>48</v>
      </c>
      <c r="G209" t="s">
        <v>345</v>
      </c>
      <c r="H209" t="s">
        <v>345</v>
      </c>
      <c r="I209">
        <v>0.95383809954765197</v>
      </c>
      <c r="J209" t="s">
        <v>345</v>
      </c>
    </row>
    <row r="210" spans="1:10" x14ac:dyDescent="0.2">
      <c r="A210" t="s">
        <v>106</v>
      </c>
      <c r="B210">
        <v>13</v>
      </c>
      <c r="C210">
        <v>5252021</v>
      </c>
      <c r="D210">
        <v>0.61549596107236304</v>
      </c>
      <c r="E210" t="s">
        <v>345</v>
      </c>
      <c r="F210" t="s">
        <v>106</v>
      </c>
      <c r="G210" t="s">
        <v>345</v>
      </c>
      <c r="H210" t="s">
        <v>345</v>
      </c>
      <c r="I210">
        <v>0.95383809954765197</v>
      </c>
      <c r="J210" t="s">
        <v>345</v>
      </c>
    </row>
    <row r="211" spans="1:10" x14ac:dyDescent="0.2">
      <c r="A211" t="s">
        <v>99</v>
      </c>
      <c r="B211">
        <v>2</v>
      </c>
      <c r="C211">
        <v>38043969</v>
      </c>
      <c r="D211">
        <v>0.62038755414225999</v>
      </c>
      <c r="E211" t="s">
        <v>345</v>
      </c>
      <c r="F211" t="s">
        <v>99</v>
      </c>
      <c r="G211" t="s">
        <v>345</v>
      </c>
      <c r="H211" t="s">
        <v>345</v>
      </c>
      <c r="I211">
        <v>0.95383809954765197</v>
      </c>
      <c r="J211" t="s">
        <v>345</v>
      </c>
    </row>
    <row r="212" spans="1:10" x14ac:dyDescent="0.2">
      <c r="A212" t="s">
        <v>323</v>
      </c>
      <c r="B212">
        <v>1</v>
      </c>
      <c r="C212">
        <v>5625322</v>
      </c>
      <c r="D212">
        <v>0.62637987963647801</v>
      </c>
      <c r="E212" t="s">
        <v>345</v>
      </c>
      <c r="F212" t="s">
        <v>323</v>
      </c>
      <c r="G212" t="s">
        <v>345</v>
      </c>
      <c r="H212" t="s">
        <v>345</v>
      </c>
      <c r="I212">
        <v>0.95383809954765197</v>
      </c>
      <c r="J212" t="s">
        <v>345</v>
      </c>
    </row>
    <row r="213" spans="1:10" x14ac:dyDescent="0.2">
      <c r="A213" t="s">
        <v>154</v>
      </c>
      <c r="B213">
        <v>31</v>
      </c>
      <c r="C213">
        <v>1</v>
      </c>
      <c r="D213">
        <v>0.62953805672860197</v>
      </c>
      <c r="E213" t="s">
        <v>345</v>
      </c>
      <c r="F213" t="s">
        <v>154</v>
      </c>
      <c r="G213" t="s">
        <v>345</v>
      </c>
      <c r="H213" t="s">
        <v>345</v>
      </c>
      <c r="I213">
        <v>0.95383809954765197</v>
      </c>
      <c r="J213" t="s">
        <v>345</v>
      </c>
    </row>
    <row r="214" spans="1:10" x14ac:dyDescent="0.2">
      <c r="A214" t="s">
        <v>249</v>
      </c>
      <c r="B214">
        <v>11</v>
      </c>
      <c r="C214">
        <v>16781457</v>
      </c>
      <c r="D214">
        <v>0.62982251312988202</v>
      </c>
      <c r="E214" t="s">
        <v>345</v>
      </c>
      <c r="F214" t="s">
        <v>249</v>
      </c>
      <c r="G214" t="s">
        <v>345</v>
      </c>
      <c r="H214" t="s">
        <v>345</v>
      </c>
      <c r="I214">
        <v>0.95383809954765197</v>
      </c>
      <c r="J214" t="s">
        <v>345</v>
      </c>
    </row>
    <row r="215" spans="1:10" x14ac:dyDescent="0.2">
      <c r="A215" t="s">
        <v>125</v>
      </c>
      <c r="B215">
        <v>23</v>
      </c>
      <c r="C215">
        <v>49324631</v>
      </c>
      <c r="D215">
        <v>0.63105768423831099</v>
      </c>
      <c r="E215" t="s">
        <v>345</v>
      </c>
      <c r="F215" t="s">
        <v>125</v>
      </c>
      <c r="G215" t="s">
        <v>345</v>
      </c>
      <c r="H215" t="s">
        <v>345</v>
      </c>
      <c r="I215">
        <v>0.95383809954765197</v>
      </c>
      <c r="J215" t="s">
        <v>345</v>
      </c>
    </row>
    <row r="216" spans="1:10" x14ac:dyDescent="0.2">
      <c r="A216" t="s">
        <v>117</v>
      </c>
      <c r="B216">
        <v>29</v>
      </c>
      <c r="C216">
        <v>14222969</v>
      </c>
      <c r="D216">
        <v>0.63501877210600599</v>
      </c>
      <c r="E216" t="s">
        <v>345</v>
      </c>
      <c r="F216" t="s">
        <v>117</v>
      </c>
      <c r="G216" t="s">
        <v>345</v>
      </c>
      <c r="H216" t="s">
        <v>345</v>
      </c>
      <c r="I216">
        <v>0.95383809954765197</v>
      </c>
      <c r="J216" t="s">
        <v>345</v>
      </c>
    </row>
    <row r="217" spans="1:10" x14ac:dyDescent="0.2">
      <c r="A217" t="s">
        <v>233</v>
      </c>
      <c r="B217">
        <v>33</v>
      </c>
      <c r="C217">
        <v>21291286</v>
      </c>
      <c r="D217">
        <v>0.63899865340931195</v>
      </c>
      <c r="E217" t="s">
        <v>345</v>
      </c>
      <c r="F217" t="s">
        <v>233</v>
      </c>
      <c r="G217" t="s">
        <v>345</v>
      </c>
      <c r="H217" t="s">
        <v>345</v>
      </c>
      <c r="I217">
        <v>0.95383809954765197</v>
      </c>
      <c r="J217" t="s">
        <v>345</v>
      </c>
    </row>
    <row r="218" spans="1:10" x14ac:dyDescent="0.2">
      <c r="A218" t="s">
        <v>111</v>
      </c>
      <c r="B218">
        <v>15</v>
      </c>
      <c r="C218">
        <v>27353346</v>
      </c>
      <c r="D218">
        <v>0.64362758254386299</v>
      </c>
      <c r="E218" t="s">
        <v>345</v>
      </c>
      <c r="F218" t="s">
        <v>111</v>
      </c>
      <c r="G218" t="s">
        <v>345</v>
      </c>
      <c r="H218" t="s">
        <v>345</v>
      </c>
      <c r="I218">
        <v>0.95383809954765197</v>
      </c>
      <c r="J218" t="s">
        <v>345</v>
      </c>
    </row>
    <row r="219" spans="1:10" x14ac:dyDescent="0.2">
      <c r="A219" t="s">
        <v>331</v>
      </c>
      <c r="B219">
        <v>5</v>
      </c>
      <c r="C219">
        <v>15</v>
      </c>
      <c r="D219">
        <v>0.643920112232785</v>
      </c>
      <c r="E219" t="s">
        <v>345</v>
      </c>
      <c r="F219" t="s">
        <v>331</v>
      </c>
      <c r="G219" t="s">
        <v>345</v>
      </c>
      <c r="H219" t="s">
        <v>345</v>
      </c>
      <c r="I219">
        <v>0.95383809954765197</v>
      </c>
      <c r="J219" t="s">
        <v>345</v>
      </c>
    </row>
    <row r="220" spans="1:10" x14ac:dyDescent="0.2">
      <c r="A220" t="s">
        <v>190</v>
      </c>
      <c r="B220">
        <v>21</v>
      </c>
      <c r="C220">
        <v>37324165</v>
      </c>
      <c r="D220">
        <v>0.644660193626027</v>
      </c>
      <c r="E220" t="s">
        <v>345</v>
      </c>
      <c r="F220" t="s">
        <v>190</v>
      </c>
      <c r="G220" t="s">
        <v>345</v>
      </c>
      <c r="H220" t="s">
        <v>345</v>
      </c>
      <c r="I220">
        <v>0.95383809954765197</v>
      </c>
      <c r="J220" t="s">
        <v>345</v>
      </c>
    </row>
    <row r="221" spans="1:10" x14ac:dyDescent="0.2">
      <c r="A221" t="s">
        <v>284</v>
      </c>
      <c r="B221">
        <v>12</v>
      </c>
      <c r="C221">
        <v>17637330</v>
      </c>
      <c r="D221">
        <v>0.64480771538957804</v>
      </c>
      <c r="E221" t="s">
        <v>345</v>
      </c>
      <c r="F221" t="s">
        <v>284</v>
      </c>
      <c r="G221" t="s">
        <v>345</v>
      </c>
      <c r="H221" t="s">
        <v>345</v>
      </c>
      <c r="I221">
        <v>0.95383809954765197</v>
      </c>
      <c r="J221" t="s">
        <v>345</v>
      </c>
    </row>
    <row r="222" spans="1:10" x14ac:dyDescent="0.2">
      <c r="A222" t="s">
        <v>220</v>
      </c>
      <c r="B222">
        <v>21</v>
      </c>
      <c r="C222">
        <v>36019633</v>
      </c>
      <c r="D222">
        <v>0.64971504231430899</v>
      </c>
      <c r="E222" t="s">
        <v>345</v>
      </c>
      <c r="F222" t="s">
        <v>220</v>
      </c>
      <c r="G222" t="s">
        <v>345</v>
      </c>
      <c r="H222" t="s">
        <v>345</v>
      </c>
      <c r="I222">
        <v>0.95383809954765197</v>
      </c>
      <c r="J222" t="s">
        <v>345</v>
      </c>
    </row>
    <row r="223" spans="1:10" x14ac:dyDescent="0.2">
      <c r="A223" t="s">
        <v>102</v>
      </c>
      <c r="B223">
        <v>8</v>
      </c>
      <c r="C223">
        <v>33660993</v>
      </c>
      <c r="D223">
        <v>0.653756583909199</v>
      </c>
      <c r="E223" t="s">
        <v>345</v>
      </c>
      <c r="F223" t="s">
        <v>102</v>
      </c>
      <c r="G223" t="s">
        <v>345</v>
      </c>
      <c r="H223" t="s">
        <v>345</v>
      </c>
      <c r="I223">
        <v>0.95383809954765197</v>
      </c>
      <c r="J223" t="s">
        <v>345</v>
      </c>
    </row>
    <row r="224" spans="1:10" x14ac:dyDescent="0.2">
      <c r="A224" t="s">
        <v>261</v>
      </c>
      <c r="B224">
        <v>11</v>
      </c>
      <c r="C224">
        <v>64978818</v>
      </c>
      <c r="D224">
        <v>0.65402884011659301</v>
      </c>
      <c r="E224" t="s">
        <v>345</v>
      </c>
      <c r="F224" t="s">
        <v>261</v>
      </c>
      <c r="G224" t="s">
        <v>345</v>
      </c>
      <c r="H224" t="s">
        <v>345</v>
      </c>
      <c r="I224">
        <v>0.95383809954765197</v>
      </c>
      <c r="J224" t="s">
        <v>345</v>
      </c>
    </row>
    <row r="225" spans="1:10" x14ac:dyDescent="0.2">
      <c r="A225" t="s">
        <v>170</v>
      </c>
      <c r="B225">
        <v>23</v>
      </c>
      <c r="C225">
        <v>60109411</v>
      </c>
      <c r="D225">
        <v>0.660312114548258</v>
      </c>
      <c r="E225" t="s">
        <v>345</v>
      </c>
      <c r="F225" t="s">
        <v>170</v>
      </c>
      <c r="G225" t="s">
        <v>345</v>
      </c>
      <c r="H225" t="s">
        <v>345</v>
      </c>
      <c r="I225">
        <v>0.95383809954765197</v>
      </c>
      <c r="J225" t="s">
        <v>345</v>
      </c>
    </row>
    <row r="226" spans="1:10" x14ac:dyDescent="0.2">
      <c r="A226" t="s">
        <v>306</v>
      </c>
      <c r="B226">
        <v>31</v>
      </c>
      <c r="C226">
        <v>55669454</v>
      </c>
      <c r="D226">
        <v>0.66327125742641302</v>
      </c>
      <c r="E226" t="s">
        <v>345</v>
      </c>
      <c r="F226" t="s">
        <v>306</v>
      </c>
      <c r="G226" t="s">
        <v>345</v>
      </c>
      <c r="H226" t="s">
        <v>345</v>
      </c>
      <c r="I226">
        <v>0.95383809954765197</v>
      </c>
      <c r="J226" t="s">
        <v>345</v>
      </c>
    </row>
    <row r="227" spans="1:10" x14ac:dyDescent="0.2">
      <c r="A227" t="s">
        <v>62</v>
      </c>
      <c r="B227">
        <v>13</v>
      </c>
      <c r="C227">
        <v>5255056</v>
      </c>
      <c r="D227">
        <v>0.66348551661612098</v>
      </c>
      <c r="E227" t="s">
        <v>345</v>
      </c>
      <c r="F227" t="s">
        <v>62</v>
      </c>
      <c r="G227" t="s">
        <v>345</v>
      </c>
      <c r="H227" t="s">
        <v>345</v>
      </c>
      <c r="I227">
        <v>0.95383809954765197</v>
      </c>
      <c r="J227" t="s">
        <v>345</v>
      </c>
    </row>
    <row r="228" spans="1:10" x14ac:dyDescent="0.2">
      <c r="A228" t="s">
        <v>277</v>
      </c>
      <c r="B228">
        <v>21</v>
      </c>
      <c r="C228">
        <v>41149096</v>
      </c>
      <c r="D228">
        <v>0.67317129065344505</v>
      </c>
      <c r="E228" t="s">
        <v>345</v>
      </c>
      <c r="F228" t="s">
        <v>277</v>
      </c>
      <c r="G228" t="s">
        <v>345</v>
      </c>
      <c r="H228" t="s">
        <v>345</v>
      </c>
      <c r="I228">
        <v>0.95383809954765197</v>
      </c>
      <c r="J228" t="s">
        <v>345</v>
      </c>
    </row>
    <row r="229" spans="1:10" x14ac:dyDescent="0.2">
      <c r="A229" t="s">
        <v>178</v>
      </c>
      <c r="B229">
        <v>14</v>
      </c>
      <c r="C229">
        <v>20625334</v>
      </c>
      <c r="D229">
        <v>0.67398413347489905</v>
      </c>
      <c r="E229" t="s">
        <v>345</v>
      </c>
      <c r="F229" t="s">
        <v>178</v>
      </c>
      <c r="G229" t="s">
        <v>345</v>
      </c>
      <c r="H229" t="s">
        <v>345</v>
      </c>
      <c r="I229">
        <v>0.95383809954765197</v>
      </c>
      <c r="J229" t="s">
        <v>345</v>
      </c>
    </row>
    <row r="230" spans="1:10" x14ac:dyDescent="0.2">
      <c r="A230" t="s">
        <v>93</v>
      </c>
      <c r="B230">
        <v>33</v>
      </c>
      <c r="C230">
        <v>13146728</v>
      </c>
      <c r="D230">
        <v>0.67443103707262697</v>
      </c>
      <c r="E230" t="s">
        <v>345</v>
      </c>
      <c r="F230" t="s">
        <v>93</v>
      </c>
      <c r="G230" t="s">
        <v>345</v>
      </c>
      <c r="H230" t="s">
        <v>345</v>
      </c>
      <c r="I230">
        <v>0.95383809954765197</v>
      </c>
      <c r="J230" t="s">
        <v>345</v>
      </c>
    </row>
    <row r="231" spans="1:10" x14ac:dyDescent="0.2">
      <c r="A231" t="s">
        <v>138</v>
      </c>
      <c r="B231">
        <v>19</v>
      </c>
      <c r="C231">
        <v>68274964</v>
      </c>
      <c r="D231">
        <v>0.68033689313050405</v>
      </c>
      <c r="E231" t="s">
        <v>345</v>
      </c>
      <c r="F231" t="s">
        <v>138</v>
      </c>
      <c r="G231" t="s">
        <v>345</v>
      </c>
      <c r="H231" t="s">
        <v>345</v>
      </c>
      <c r="I231">
        <v>0.95383809954765197</v>
      </c>
      <c r="J231" t="s">
        <v>345</v>
      </c>
    </row>
    <row r="232" spans="1:10" x14ac:dyDescent="0.2">
      <c r="A232" t="s">
        <v>90</v>
      </c>
      <c r="B232">
        <v>17</v>
      </c>
      <c r="C232">
        <v>39212513</v>
      </c>
      <c r="D232">
        <v>0.68217023683723899</v>
      </c>
      <c r="E232" t="s">
        <v>345</v>
      </c>
      <c r="F232" t="s">
        <v>90</v>
      </c>
      <c r="G232" t="s">
        <v>345</v>
      </c>
      <c r="H232" t="s">
        <v>345</v>
      </c>
      <c r="I232">
        <v>0.95383809954765197</v>
      </c>
      <c r="J232" t="s">
        <v>345</v>
      </c>
    </row>
    <row r="233" spans="1:10" x14ac:dyDescent="0.2">
      <c r="A233" t="s">
        <v>245</v>
      </c>
      <c r="B233">
        <v>8</v>
      </c>
      <c r="C233">
        <v>39283854</v>
      </c>
      <c r="D233">
        <v>0.68231915694610701</v>
      </c>
      <c r="E233" t="s">
        <v>345</v>
      </c>
      <c r="F233" t="s">
        <v>245</v>
      </c>
      <c r="G233" t="s">
        <v>345</v>
      </c>
      <c r="H233" t="s">
        <v>345</v>
      </c>
      <c r="I233">
        <v>0.95383809954765197</v>
      </c>
      <c r="J233" t="s">
        <v>345</v>
      </c>
    </row>
    <row r="234" spans="1:10" x14ac:dyDescent="0.2">
      <c r="A234" t="s">
        <v>173</v>
      </c>
      <c r="B234">
        <v>15</v>
      </c>
      <c r="C234">
        <v>23066874</v>
      </c>
      <c r="D234">
        <v>0.68684557413687797</v>
      </c>
      <c r="E234" t="s">
        <v>345</v>
      </c>
      <c r="F234" t="s">
        <v>173</v>
      </c>
      <c r="G234" t="s">
        <v>345</v>
      </c>
      <c r="H234" t="s">
        <v>345</v>
      </c>
      <c r="I234">
        <v>0.95383809954765197</v>
      </c>
      <c r="J234" t="s">
        <v>345</v>
      </c>
    </row>
    <row r="235" spans="1:10" x14ac:dyDescent="0.2">
      <c r="A235" t="s">
        <v>324</v>
      </c>
      <c r="B235">
        <v>7</v>
      </c>
      <c r="C235">
        <v>5457012</v>
      </c>
      <c r="D235">
        <v>0.68837416167318299</v>
      </c>
      <c r="E235" t="s">
        <v>345</v>
      </c>
      <c r="F235" t="s">
        <v>324</v>
      </c>
      <c r="G235" t="s">
        <v>345</v>
      </c>
      <c r="H235" t="s">
        <v>345</v>
      </c>
      <c r="I235">
        <v>0.95383809954765197</v>
      </c>
      <c r="J235" t="s">
        <v>345</v>
      </c>
    </row>
    <row r="236" spans="1:10" x14ac:dyDescent="0.2">
      <c r="A236" t="s">
        <v>334</v>
      </c>
      <c r="B236">
        <v>27</v>
      </c>
      <c r="C236">
        <v>29333295</v>
      </c>
      <c r="D236">
        <v>0.691607341232927</v>
      </c>
      <c r="E236" t="s">
        <v>345</v>
      </c>
      <c r="F236" t="s">
        <v>334</v>
      </c>
      <c r="G236" t="s">
        <v>345</v>
      </c>
      <c r="H236" t="s">
        <v>345</v>
      </c>
      <c r="I236">
        <v>0.95383809954765197</v>
      </c>
      <c r="J236" t="s">
        <v>345</v>
      </c>
    </row>
    <row r="237" spans="1:10" x14ac:dyDescent="0.2">
      <c r="A237" t="s">
        <v>219</v>
      </c>
      <c r="B237">
        <v>29</v>
      </c>
      <c r="C237">
        <v>5512367</v>
      </c>
      <c r="D237">
        <v>0.693493031785681</v>
      </c>
      <c r="E237" t="s">
        <v>345</v>
      </c>
      <c r="F237" t="s">
        <v>219</v>
      </c>
      <c r="G237" t="s">
        <v>345</v>
      </c>
      <c r="H237" t="s">
        <v>345</v>
      </c>
      <c r="I237">
        <v>0.95383809954765197</v>
      </c>
      <c r="J237" t="s">
        <v>345</v>
      </c>
    </row>
    <row r="238" spans="1:10" x14ac:dyDescent="0.2">
      <c r="A238" t="s">
        <v>15</v>
      </c>
      <c r="B238">
        <v>16</v>
      </c>
      <c r="C238">
        <v>11071377</v>
      </c>
      <c r="D238">
        <v>0.69517156469126096</v>
      </c>
      <c r="E238" t="s">
        <v>345</v>
      </c>
      <c r="F238" t="s">
        <v>15</v>
      </c>
      <c r="G238" t="s">
        <v>345</v>
      </c>
      <c r="H238" t="s">
        <v>345</v>
      </c>
      <c r="I238">
        <v>0.95383809954765197</v>
      </c>
      <c r="J238" t="s">
        <v>345</v>
      </c>
    </row>
    <row r="239" spans="1:10" x14ac:dyDescent="0.2">
      <c r="A239" t="s">
        <v>83</v>
      </c>
      <c r="B239">
        <v>27</v>
      </c>
      <c r="C239">
        <v>29700449</v>
      </c>
      <c r="D239">
        <v>0.69987714865554296</v>
      </c>
      <c r="E239" t="s">
        <v>345</v>
      </c>
      <c r="F239" t="s">
        <v>83</v>
      </c>
      <c r="G239" t="s">
        <v>345</v>
      </c>
      <c r="H239" t="s">
        <v>345</v>
      </c>
      <c r="I239">
        <v>0.95383809954765197</v>
      </c>
      <c r="J239" t="s">
        <v>345</v>
      </c>
    </row>
    <row r="240" spans="1:10" x14ac:dyDescent="0.2">
      <c r="A240" t="s">
        <v>250</v>
      </c>
      <c r="B240">
        <v>2</v>
      </c>
      <c r="C240">
        <v>63322755</v>
      </c>
      <c r="D240">
        <v>0.70035191200178204</v>
      </c>
      <c r="E240" t="s">
        <v>345</v>
      </c>
      <c r="F240" t="s">
        <v>250</v>
      </c>
      <c r="G240" t="s">
        <v>345</v>
      </c>
      <c r="H240" t="s">
        <v>345</v>
      </c>
      <c r="I240">
        <v>0.95383809954765197</v>
      </c>
      <c r="J240" t="s">
        <v>345</v>
      </c>
    </row>
    <row r="241" spans="1:10" x14ac:dyDescent="0.2">
      <c r="A241" t="s">
        <v>46</v>
      </c>
      <c r="B241">
        <v>32</v>
      </c>
      <c r="C241">
        <v>23632129</v>
      </c>
      <c r="D241">
        <v>0.70485107275609504</v>
      </c>
      <c r="E241" t="s">
        <v>345</v>
      </c>
      <c r="F241" t="s">
        <v>46</v>
      </c>
      <c r="G241" t="s">
        <v>345</v>
      </c>
      <c r="H241" t="s">
        <v>345</v>
      </c>
      <c r="I241">
        <v>0.95383809954765197</v>
      </c>
      <c r="J241" t="s">
        <v>345</v>
      </c>
    </row>
    <row r="242" spans="1:10" x14ac:dyDescent="0.2">
      <c r="A242" t="s">
        <v>304</v>
      </c>
      <c r="B242">
        <v>23</v>
      </c>
      <c r="C242">
        <v>52450716</v>
      </c>
      <c r="D242">
        <v>0.70496493733045196</v>
      </c>
      <c r="E242" t="s">
        <v>345</v>
      </c>
      <c r="F242" t="s">
        <v>304</v>
      </c>
      <c r="G242" t="s">
        <v>345</v>
      </c>
      <c r="H242" t="s">
        <v>345</v>
      </c>
      <c r="I242">
        <v>0.95383809954765197</v>
      </c>
      <c r="J242" t="s">
        <v>345</v>
      </c>
    </row>
    <row r="243" spans="1:10" x14ac:dyDescent="0.2">
      <c r="A243" t="s">
        <v>141</v>
      </c>
      <c r="B243">
        <v>13</v>
      </c>
      <c r="C243">
        <v>24004835</v>
      </c>
      <c r="D243">
        <v>0.705184118549397</v>
      </c>
      <c r="E243" t="s">
        <v>345</v>
      </c>
      <c r="F243" t="s">
        <v>141</v>
      </c>
      <c r="G243" t="s">
        <v>345</v>
      </c>
      <c r="H243" t="s">
        <v>345</v>
      </c>
      <c r="I243">
        <v>0.95383809954765197</v>
      </c>
      <c r="J243" t="s">
        <v>345</v>
      </c>
    </row>
    <row r="244" spans="1:10" x14ac:dyDescent="0.2">
      <c r="A244" t="s">
        <v>168</v>
      </c>
      <c r="B244">
        <v>23</v>
      </c>
      <c r="C244">
        <v>58885154</v>
      </c>
      <c r="D244">
        <v>0.70798959380989501</v>
      </c>
      <c r="E244" t="s">
        <v>345</v>
      </c>
      <c r="F244" t="s">
        <v>168</v>
      </c>
      <c r="G244" t="s">
        <v>345</v>
      </c>
      <c r="H244" t="s">
        <v>345</v>
      </c>
      <c r="I244">
        <v>0.95383809954765197</v>
      </c>
      <c r="J244" t="s">
        <v>345</v>
      </c>
    </row>
    <row r="245" spans="1:10" x14ac:dyDescent="0.2">
      <c r="A245" t="s">
        <v>30</v>
      </c>
      <c r="B245">
        <v>16</v>
      </c>
      <c r="C245">
        <v>11210919</v>
      </c>
      <c r="D245">
        <v>0.70953650899875198</v>
      </c>
      <c r="E245" t="s">
        <v>345</v>
      </c>
      <c r="F245" t="s">
        <v>30</v>
      </c>
      <c r="G245" t="s">
        <v>345</v>
      </c>
      <c r="H245" t="s">
        <v>345</v>
      </c>
      <c r="I245">
        <v>0.95383809954765197</v>
      </c>
      <c r="J245" t="s">
        <v>345</v>
      </c>
    </row>
    <row r="246" spans="1:10" x14ac:dyDescent="0.2">
      <c r="A246" t="s">
        <v>197</v>
      </c>
      <c r="B246">
        <v>1</v>
      </c>
      <c r="C246">
        <v>20097469</v>
      </c>
      <c r="D246">
        <v>0.71437422431366704</v>
      </c>
      <c r="E246" t="s">
        <v>345</v>
      </c>
      <c r="F246" t="s">
        <v>197</v>
      </c>
      <c r="G246" t="s">
        <v>345</v>
      </c>
      <c r="H246" t="s">
        <v>345</v>
      </c>
      <c r="I246">
        <v>0.95383809954765197</v>
      </c>
      <c r="J246" t="s">
        <v>345</v>
      </c>
    </row>
    <row r="247" spans="1:10" x14ac:dyDescent="0.2">
      <c r="A247" t="s">
        <v>53</v>
      </c>
      <c r="B247">
        <v>5</v>
      </c>
      <c r="C247">
        <v>29</v>
      </c>
      <c r="D247">
        <v>0.71610936954132398</v>
      </c>
      <c r="E247" t="s">
        <v>345</v>
      </c>
      <c r="F247" t="s">
        <v>53</v>
      </c>
      <c r="G247" t="s">
        <v>345</v>
      </c>
      <c r="H247" t="s">
        <v>345</v>
      </c>
      <c r="I247">
        <v>0.95383809954765197</v>
      </c>
      <c r="J247" t="s">
        <v>345</v>
      </c>
    </row>
    <row r="248" spans="1:10" x14ac:dyDescent="0.2">
      <c r="A248" t="s">
        <v>181</v>
      </c>
      <c r="B248">
        <v>11</v>
      </c>
      <c r="C248">
        <v>12543170</v>
      </c>
      <c r="D248">
        <v>0.716172106104489</v>
      </c>
      <c r="E248" t="s">
        <v>345</v>
      </c>
      <c r="F248" t="s">
        <v>181</v>
      </c>
      <c r="G248" t="s">
        <v>345</v>
      </c>
      <c r="H248" t="s">
        <v>345</v>
      </c>
      <c r="I248">
        <v>0.95383809954765197</v>
      </c>
      <c r="J248" t="s">
        <v>345</v>
      </c>
    </row>
    <row r="249" spans="1:10" x14ac:dyDescent="0.2">
      <c r="A249" t="s">
        <v>63</v>
      </c>
      <c r="B249">
        <v>21</v>
      </c>
      <c r="C249">
        <v>16346192</v>
      </c>
      <c r="D249">
        <v>0.71834920128814295</v>
      </c>
      <c r="E249" t="s">
        <v>345</v>
      </c>
      <c r="F249" t="s">
        <v>63</v>
      </c>
      <c r="G249" t="s">
        <v>345</v>
      </c>
      <c r="H249" t="s">
        <v>345</v>
      </c>
      <c r="I249">
        <v>0.95383809954765197</v>
      </c>
      <c r="J249" t="s">
        <v>345</v>
      </c>
    </row>
    <row r="250" spans="1:10" x14ac:dyDescent="0.2">
      <c r="A250" t="s">
        <v>343</v>
      </c>
      <c r="B250">
        <v>5</v>
      </c>
      <c r="C250">
        <v>13</v>
      </c>
      <c r="D250">
        <v>0.71937729312676502</v>
      </c>
      <c r="E250" t="s">
        <v>345</v>
      </c>
      <c r="F250" t="s">
        <v>343</v>
      </c>
      <c r="G250" t="s">
        <v>345</v>
      </c>
      <c r="H250" t="s">
        <v>345</v>
      </c>
      <c r="I250">
        <v>0.95383809954765197</v>
      </c>
      <c r="J250" t="s">
        <v>345</v>
      </c>
    </row>
    <row r="251" spans="1:10" x14ac:dyDescent="0.2">
      <c r="A251" t="s">
        <v>146</v>
      </c>
      <c r="B251">
        <v>5</v>
      </c>
      <c r="C251">
        <v>20</v>
      </c>
      <c r="D251">
        <v>0.72153776495808597</v>
      </c>
      <c r="E251" t="s">
        <v>345</v>
      </c>
      <c r="F251" t="s">
        <v>146</v>
      </c>
      <c r="G251" t="s">
        <v>345</v>
      </c>
      <c r="H251" t="s">
        <v>345</v>
      </c>
      <c r="I251">
        <v>0.95383809954765197</v>
      </c>
      <c r="J251" t="s">
        <v>345</v>
      </c>
    </row>
    <row r="252" spans="1:10" x14ac:dyDescent="0.2">
      <c r="A252" t="s">
        <v>164</v>
      </c>
      <c r="B252">
        <v>23</v>
      </c>
      <c r="C252">
        <v>6866692</v>
      </c>
      <c r="D252">
        <v>0.72165845364841696</v>
      </c>
      <c r="E252" t="s">
        <v>345</v>
      </c>
      <c r="F252" t="s">
        <v>164</v>
      </c>
      <c r="G252" t="s">
        <v>345</v>
      </c>
      <c r="H252" t="s">
        <v>345</v>
      </c>
      <c r="I252">
        <v>0.95383809954765197</v>
      </c>
      <c r="J252" t="s">
        <v>345</v>
      </c>
    </row>
    <row r="253" spans="1:10" x14ac:dyDescent="0.2">
      <c r="A253" t="s">
        <v>142</v>
      </c>
      <c r="B253">
        <v>32</v>
      </c>
      <c r="C253">
        <v>3814527</v>
      </c>
      <c r="D253">
        <v>0.72168281353970398</v>
      </c>
      <c r="E253" t="s">
        <v>345</v>
      </c>
      <c r="F253" t="s">
        <v>142</v>
      </c>
      <c r="G253" t="s">
        <v>345</v>
      </c>
      <c r="H253" t="s">
        <v>345</v>
      </c>
      <c r="I253">
        <v>0.95383809954765197</v>
      </c>
      <c r="J253" t="s">
        <v>345</v>
      </c>
    </row>
    <row r="254" spans="1:10" x14ac:dyDescent="0.2">
      <c r="A254" t="s">
        <v>85</v>
      </c>
      <c r="B254">
        <v>19</v>
      </c>
      <c r="C254">
        <v>16115048</v>
      </c>
      <c r="D254">
        <v>0.73291374157679101</v>
      </c>
      <c r="E254" t="s">
        <v>345</v>
      </c>
      <c r="F254" t="s">
        <v>85</v>
      </c>
      <c r="G254" t="s">
        <v>345</v>
      </c>
      <c r="H254" t="s">
        <v>345</v>
      </c>
      <c r="I254">
        <v>0.95383809954765197</v>
      </c>
      <c r="J254" t="s">
        <v>345</v>
      </c>
    </row>
    <row r="255" spans="1:10" x14ac:dyDescent="0.2">
      <c r="A255" t="s">
        <v>147</v>
      </c>
      <c r="B255">
        <v>19</v>
      </c>
      <c r="C255">
        <v>1</v>
      </c>
      <c r="D255">
        <v>0.73572751655749602</v>
      </c>
      <c r="E255" t="s">
        <v>345</v>
      </c>
      <c r="F255" t="s">
        <v>147</v>
      </c>
      <c r="G255" t="s">
        <v>345</v>
      </c>
      <c r="H255" t="s">
        <v>345</v>
      </c>
      <c r="I255">
        <v>0.95383809954765197</v>
      </c>
      <c r="J255" t="s">
        <v>345</v>
      </c>
    </row>
    <row r="256" spans="1:10" x14ac:dyDescent="0.2">
      <c r="A256" t="s">
        <v>118</v>
      </c>
      <c r="B256">
        <v>10</v>
      </c>
      <c r="C256">
        <v>12489280</v>
      </c>
      <c r="D256">
        <v>0.73730420085822201</v>
      </c>
      <c r="E256" t="s">
        <v>345</v>
      </c>
      <c r="F256" t="s">
        <v>118</v>
      </c>
      <c r="G256" t="s">
        <v>345</v>
      </c>
      <c r="H256" t="s">
        <v>345</v>
      </c>
      <c r="I256">
        <v>0.95383809954765197</v>
      </c>
      <c r="J256" t="s">
        <v>345</v>
      </c>
    </row>
    <row r="257" spans="1:10" x14ac:dyDescent="0.2">
      <c r="A257" t="s">
        <v>307</v>
      </c>
      <c r="B257">
        <v>8</v>
      </c>
      <c r="C257">
        <v>43610834</v>
      </c>
      <c r="D257">
        <v>0.73813372030883195</v>
      </c>
      <c r="E257" t="s">
        <v>345</v>
      </c>
      <c r="F257" t="s">
        <v>307</v>
      </c>
      <c r="G257" t="s">
        <v>345</v>
      </c>
      <c r="H257" t="s">
        <v>345</v>
      </c>
      <c r="I257">
        <v>0.95383809954765197</v>
      </c>
      <c r="J257" t="s">
        <v>345</v>
      </c>
    </row>
    <row r="258" spans="1:10" x14ac:dyDescent="0.2">
      <c r="A258" t="s">
        <v>320</v>
      </c>
      <c r="B258">
        <v>3</v>
      </c>
      <c r="C258">
        <v>17321046</v>
      </c>
      <c r="D258">
        <v>0.73822086916584895</v>
      </c>
      <c r="E258" t="s">
        <v>345</v>
      </c>
      <c r="F258" t="s">
        <v>320</v>
      </c>
      <c r="G258" t="s">
        <v>345</v>
      </c>
      <c r="H258" t="s">
        <v>345</v>
      </c>
      <c r="I258">
        <v>0.95383809954765197</v>
      </c>
      <c r="J258" t="s">
        <v>345</v>
      </c>
    </row>
    <row r="259" spans="1:10" x14ac:dyDescent="0.2">
      <c r="A259" t="s">
        <v>143</v>
      </c>
      <c r="B259">
        <v>14</v>
      </c>
      <c r="C259">
        <v>4971142</v>
      </c>
      <c r="D259">
        <v>0.74372008602718298</v>
      </c>
      <c r="E259" t="s">
        <v>345</v>
      </c>
      <c r="F259" t="s">
        <v>143</v>
      </c>
      <c r="G259" t="s">
        <v>345</v>
      </c>
      <c r="H259" t="s">
        <v>345</v>
      </c>
      <c r="I259">
        <v>0.95383809954765197</v>
      </c>
      <c r="J259" t="s">
        <v>345</v>
      </c>
    </row>
    <row r="260" spans="1:10" x14ac:dyDescent="0.2">
      <c r="A260" t="s">
        <v>72</v>
      </c>
      <c r="B260">
        <v>15</v>
      </c>
      <c r="C260">
        <v>13203734</v>
      </c>
      <c r="D260">
        <v>0.74514457759863095</v>
      </c>
      <c r="E260" t="s">
        <v>345</v>
      </c>
      <c r="F260" t="s">
        <v>72</v>
      </c>
      <c r="G260" t="s">
        <v>345</v>
      </c>
      <c r="H260" t="s">
        <v>345</v>
      </c>
      <c r="I260">
        <v>0.95383809954765197</v>
      </c>
      <c r="J260" t="s">
        <v>345</v>
      </c>
    </row>
    <row r="261" spans="1:10" x14ac:dyDescent="0.2">
      <c r="A261" t="s">
        <v>149</v>
      </c>
      <c r="B261">
        <v>32</v>
      </c>
      <c r="C261">
        <v>13620416</v>
      </c>
      <c r="D261">
        <v>0.74518169222816499</v>
      </c>
      <c r="E261" t="s">
        <v>345</v>
      </c>
      <c r="F261" t="s">
        <v>149</v>
      </c>
      <c r="G261" t="s">
        <v>345</v>
      </c>
      <c r="H261" t="s">
        <v>345</v>
      </c>
      <c r="I261">
        <v>0.95383809954765197</v>
      </c>
      <c r="J261" t="s">
        <v>345</v>
      </c>
    </row>
    <row r="262" spans="1:10" x14ac:dyDescent="0.2">
      <c r="A262" t="s">
        <v>119</v>
      </c>
      <c r="B262">
        <v>29</v>
      </c>
      <c r="C262">
        <v>22360456</v>
      </c>
      <c r="D262">
        <v>0.74606780620406399</v>
      </c>
      <c r="E262" t="s">
        <v>345</v>
      </c>
      <c r="F262" t="s">
        <v>119</v>
      </c>
      <c r="G262" t="s">
        <v>345</v>
      </c>
      <c r="H262" t="s">
        <v>345</v>
      </c>
      <c r="I262">
        <v>0.95383809954765197</v>
      </c>
      <c r="J262" t="s">
        <v>345</v>
      </c>
    </row>
    <row r="263" spans="1:10" x14ac:dyDescent="0.2">
      <c r="A263" t="s">
        <v>303</v>
      </c>
      <c r="B263">
        <v>17</v>
      </c>
      <c r="C263">
        <v>46397112</v>
      </c>
      <c r="D263">
        <v>0.74868418103239198</v>
      </c>
      <c r="E263" t="s">
        <v>345</v>
      </c>
      <c r="F263" t="s">
        <v>303</v>
      </c>
      <c r="G263" t="s">
        <v>345</v>
      </c>
      <c r="H263" t="s">
        <v>345</v>
      </c>
      <c r="I263">
        <v>0.95383809954765197</v>
      </c>
      <c r="J263" t="s">
        <v>345</v>
      </c>
    </row>
    <row r="264" spans="1:10" x14ac:dyDescent="0.2">
      <c r="A264" t="s">
        <v>77</v>
      </c>
      <c r="B264">
        <v>28</v>
      </c>
      <c r="C264">
        <v>17330452</v>
      </c>
      <c r="D264">
        <v>0.74913305134413899</v>
      </c>
      <c r="E264" t="s">
        <v>345</v>
      </c>
      <c r="F264" t="s">
        <v>77</v>
      </c>
      <c r="G264" t="s">
        <v>345</v>
      </c>
      <c r="H264" t="s">
        <v>345</v>
      </c>
      <c r="I264">
        <v>0.95383809954765197</v>
      </c>
      <c r="J264" t="s">
        <v>345</v>
      </c>
    </row>
    <row r="265" spans="1:10" x14ac:dyDescent="0.2">
      <c r="A265" t="s">
        <v>55</v>
      </c>
      <c r="B265">
        <v>8</v>
      </c>
      <c r="C265">
        <v>27546510</v>
      </c>
      <c r="D265">
        <v>0.75222769828360903</v>
      </c>
      <c r="E265" t="s">
        <v>345</v>
      </c>
      <c r="F265" t="s">
        <v>55</v>
      </c>
      <c r="G265" t="s">
        <v>345</v>
      </c>
      <c r="H265" t="s">
        <v>345</v>
      </c>
      <c r="I265">
        <v>0.95383809954765197</v>
      </c>
      <c r="J265" t="s">
        <v>345</v>
      </c>
    </row>
    <row r="266" spans="1:10" x14ac:dyDescent="0.2">
      <c r="A266" t="s">
        <v>256</v>
      </c>
      <c r="B266">
        <v>11</v>
      </c>
      <c r="C266">
        <v>36172590</v>
      </c>
      <c r="D266">
        <v>0.75265693864480498</v>
      </c>
      <c r="E266" t="s">
        <v>345</v>
      </c>
      <c r="F266" t="s">
        <v>256</v>
      </c>
      <c r="G266" t="s">
        <v>345</v>
      </c>
      <c r="H266" t="s">
        <v>345</v>
      </c>
      <c r="I266">
        <v>0.95383809954765197</v>
      </c>
      <c r="J266" t="s">
        <v>345</v>
      </c>
    </row>
    <row r="267" spans="1:10" x14ac:dyDescent="0.2">
      <c r="A267" t="s">
        <v>101</v>
      </c>
      <c r="B267">
        <v>9</v>
      </c>
      <c r="C267">
        <v>10662607</v>
      </c>
      <c r="D267">
        <v>0.75532960036785401</v>
      </c>
      <c r="E267" t="s">
        <v>345</v>
      </c>
      <c r="F267" t="s">
        <v>101</v>
      </c>
      <c r="G267" t="s">
        <v>345</v>
      </c>
      <c r="H267" t="s">
        <v>345</v>
      </c>
      <c r="I267">
        <v>0.95383809954765197</v>
      </c>
      <c r="J267" t="s">
        <v>345</v>
      </c>
    </row>
    <row r="268" spans="1:10" x14ac:dyDescent="0.2">
      <c r="A268" t="s">
        <v>271</v>
      </c>
      <c r="B268">
        <v>2</v>
      </c>
      <c r="C268">
        <v>27438208</v>
      </c>
      <c r="D268">
        <v>0.75929137106252498</v>
      </c>
      <c r="E268" t="s">
        <v>345</v>
      </c>
      <c r="F268" t="s">
        <v>271</v>
      </c>
      <c r="G268" t="s">
        <v>345</v>
      </c>
      <c r="H268" t="s">
        <v>345</v>
      </c>
      <c r="I268">
        <v>0.95383809954765197</v>
      </c>
      <c r="J268" t="s">
        <v>345</v>
      </c>
    </row>
    <row r="269" spans="1:10" x14ac:dyDescent="0.2">
      <c r="A269" t="s">
        <v>127</v>
      </c>
      <c r="B269">
        <v>5</v>
      </c>
      <c r="C269">
        <v>28</v>
      </c>
      <c r="D269">
        <v>0.77049735635816896</v>
      </c>
      <c r="E269" t="s">
        <v>345</v>
      </c>
      <c r="F269" t="s">
        <v>127</v>
      </c>
      <c r="G269" t="s">
        <v>345</v>
      </c>
      <c r="H269" t="s">
        <v>345</v>
      </c>
      <c r="I269">
        <v>0.95383809954765197</v>
      </c>
      <c r="J269" t="s">
        <v>345</v>
      </c>
    </row>
    <row r="270" spans="1:10" x14ac:dyDescent="0.2">
      <c r="A270" t="s">
        <v>175</v>
      </c>
      <c r="B270">
        <v>1</v>
      </c>
      <c r="C270">
        <v>51394567</v>
      </c>
      <c r="D270">
        <v>0.77202196432577996</v>
      </c>
      <c r="E270" t="s">
        <v>345</v>
      </c>
      <c r="F270" t="s">
        <v>175</v>
      </c>
      <c r="G270" t="s">
        <v>345</v>
      </c>
      <c r="H270" t="s">
        <v>345</v>
      </c>
      <c r="I270">
        <v>0.95383809954765197</v>
      </c>
      <c r="J270" t="s">
        <v>345</v>
      </c>
    </row>
    <row r="271" spans="1:10" x14ac:dyDescent="0.2">
      <c r="A271" t="s">
        <v>210</v>
      </c>
      <c r="B271">
        <v>16</v>
      </c>
      <c r="C271">
        <v>26647710</v>
      </c>
      <c r="D271">
        <v>0.77552722570647903</v>
      </c>
      <c r="E271" t="s">
        <v>345</v>
      </c>
      <c r="F271" t="s">
        <v>210</v>
      </c>
      <c r="G271" t="s">
        <v>345</v>
      </c>
      <c r="H271" t="s">
        <v>345</v>
      </c>
      <c r="I271">
        <v>0.95383809954765197</v>
      </c>
      <c r="J271" t="s">
        <v>345</v>
      </c>
    </row>
    <row r="272" spans="1:10" x14ac:dyDescent="0.2">
      <c r="A272" t="s">
        <v>217</v>
      </c>
      <c r="B272">
        <v>9</v>
      </c>
      <c r="C272">
        <v>1</v>
      </c>
      <c r="D272">
        <v>0.77799069032017099</v>
      </c>
      <c r="E272" t="s">
        <v>345</v>
      </c>
      <c r="F272" t="s">
        <v>217</v>
      </c>
      <c r="G272" t="s">
        <v>345</v>
      </c>
      <c r="H272" t="s">
        <v>345</v>
      </c>
      <c r="I272">
        <v>0.95383809954765197</v>
      </c>
      <c r="J272" t="s">
        <v>345</v>
      </c>
    </row>
    <row r="273" spans="1:10" x14ac:dyDescent="0.2">
      <c r="A273" t="s">
        <v>126</v>
      </c>
      <c r="B273">
        <v>7</v>
      </c>
      <c r="C273">
        <v>8033323</v>
      </c>
      <c r="D273">
        <v>0.779095425548611</v>
      </c>
      <c r="E273" t="s">
        <v>345</v>
      </c>
      <c r="F273" t="s">
        <v>126</v>
      </c>
      <c r="G273" t="s">
        <v>345</v>
      </c>
      <c r="H273" t="s">
        <v>345</v>
      </c>
      <c r="I273">
        <v>0.95383809954765197</v>
      </c>
      <c r="J273" t="s">
        <v>345</v>
      </c>
    </row>
    <row r="274" spans="1:10" x14ac:dyDescent="0.2">
      <c r="A274" t="s">
        <v>260</v>
      </c>
      <c r="B274">
        <v>15</v>
      </c>
      <c r="C274">
        <v>9121489</v>
      </c>
      <c r="D274">
        <v>0.77979370308501705</v>
      </c>
      <c r="E274" t="s">
        <v>345</v>
      </c>
      <c r="F274" t="s">
        <v>260</v>
      </c>
      <c r="G274" t="s">
        <v>345</v>
      </c>
      <c r="H274" t="s">
        <v>345</v>
      </c>
      <c r="I274">
        <v>0.95383809954765197</v>
      </c>
      <c r="J274" t="s">
        <v>345</v>
      </c>
    </row>
    <row r="275" spans="1:10" x14ac:dyDescent="0.2">
      <c r="A275" t="s">
        <v>92</v>
      </c>
      <c r="B275">
        <v>7</v>
      </c>
      <c r="C275">
        <v>11164448</v>
      </c>
      <c r="D275">
        <v>0.78245410675259996</v>
      </c>
      <c r="E275" t="s">
        <v>345</v>
      </c>
      <c r="F275" t="s">
        <v>92</v>
      </c>
      <c r="G275" t="s">
        <v>345</v>
      </c>
      <c r="H275" t="s">
        <v>345</v>
      </c>
      <c r="I275">
        <v>0.95383809954765197</v>
      </c>
      <c r="J275" t="s">
        <v>345</v>
      </c>
    </row>
    <row r="276" spans="1:10" x14ac:dyDescent="0.2">
      <c r="A276" t="s">
        <v>96</v>
      </c>
      <c r="B276">
        <v>20</v>
      </c>
      <c r="C276">
        <v>5453033</v>
      </c>
      <c r="D276">
        <v>0.78760959650819495</v>
      </c>
      <c r="E276" t="s">
        <v>345</v>
      </c>
      <c r="F276" t="s">
        <v>96</v>
      </c>
      <c r="G276" t="s">
        <v>345</v>
      </c>
      <c r="H276" t="s">
        <v>345</v>
      </c>
      <c r="I276">
        <v>0.95383809954765197</v>
      </c>
      <c r="J276" t="s">
        <v>345</v>
      </c>
    </row>
    <row r="277" spans="1:10" x14ac:dyDescent="0.2">
      <c r="A277" t="s">
        <v>193</v>
      </c>
      <c r="B277">
        <v>15</v>
      </c>
      <c r="C277">
        <v>17250308</v>
      </c>
      <c r="D277">
        <v>0.78840442941448696</v>
      </c>
      <c r="E277" t="s">
        <v>345</v>
      </c>
      <c r="F277" t="s">
        <v>193</v>
      </c>
      <c r="G277" t="s">
        <v>345</v>
      </c>
      <c r="H277" t="s">
        <v>345</v>
      </c>
      <c r="I277">
        <v>0.95383809954765197</v>
      </c>
      <c r="J277" t="s">
        <v>345</v>
      </c>
    </row>
    <row r="278" spans="1:10" x14ac:dyDescent="0.2">
      <c r="A278" t="s">
        <v>165</v>
      </c>
      <c r="B278">
        <v>23</v>
      </c>
      <c r="C278">
        <v>18867357</v>
      </c>
      <c r="D278">
        <v>0.79210312046632503</v>
      </c>
      <c r="E278" t="s">
        <v>345</v>
      </c>
      <c r="F278" t="s">
        <v>165</v>
      </c>
      <c r="G278" t="s">
        <v>345</v>
      </c>
      <c r="H278" t="s">
        <v>345</v>
      </c>
      <c r="I278">
        <v>0.95383809954765197</v>
      </c>
      <c r="J278" t="s">
        <v>345</v>
      </c>
    </row>
    <row r="279" spans="1:10" x14ac:dyDescent="0.2">
      <c r="A279" t="s">
        <v>255</v>
      </c>
      <c r="B279">
        <v>16</v>
      </c>
      <c r="C279">
        <v>10815622</v>
      </c>
      <c r="D279">
        <v>0.79379503588893796</v>
      </c>
      <c r="E279" t="s">
        <v>345</v>
      </c>
      <c r="F279" t="s">
        <v>255</v>
      </c>
      <c r="G279" t="s">
        <v>345</v>
      </c>
      <c r="H279" t="s">
        <v>345</v>
      </c>
      <c r="I279">
        <v>0.95383809954765197</v>
      </c>
      <c r="J279" t="s">
        <v>345</v>
      </c>
    </row>
    <row r="280" spans="1:10" x14ac:dyDescent="0.2">
      <c r="A280" t="s">
        <v>114</v>
      </c>
      <c r="B280">
        <v>9</v>
      </c>
      <c r="C280">
        <v>14699971</v>
      </c>
      <c r="D280">
        <v>0.79445723569820104</v>
      </c>
      <c r="E280" t="s">
        <v>345</v>
      </c>
      <c r="F280" t="s">
        <v>114</v>
      </c>
      <c r="G280" t="s">
        <v>345</v>
      </c>
      <c r="H280" t="s">
        <v>345</v>
      </c>
      <c r="I280">
        <v>0.95383809954765197</v>
      </c>
      <c r="J280" t="s">
        <v>345</v>
      </c>
    </row>
    <row r="281" spans="1:10" x14ac:dyDescent="0.2">
      <c r="A281" t="s">
        <v>139</v>
      </c>
      <c r="B281">
        <v>13</v>
      </c>
      <c r="C281">
        <v>18672818</v>
      </c>
      <c r="D281">
        <v>0.795175032944337</v>
      </c>
      <c r="E281" t="s">
        <v>345</v>
      </c>
      <c r="F281" t="s">
        <v>139</v>
      </c>
      <c r="G281" t="s">
        <v>345</v>
      </c>
      <c r="H281" t="s">
        <v>345</v>
      </c>
      <c r="I281">
        <v>0.95383809954765197</v>
      </c>
      <c r="J281" t="s">
        <v>345</v>
      </c>
    </row>
    <row r="282" spans="1:10" x14ac:dyDescent="0.2">
      <c r="A282" t="s">
        <v>296</v>
      </c>
      <c r="B282">
        <v>15</v>
      </c>
      <c r="C282">
        <v>23568768</v>
      </c>
      <c r="D282">
        <v>0.797703886824078</v>
      </c>
      <c r="E282" t="s">
        <v>345</v>
      </c>
      <c r="F282" t="s">
        <v>296</v>
      </c>
      <c r="G282" t="s">
        <v>345</v>
      </c>
      <c r="H282" t="s">
        <v>345</v>
      </c>
      <c r="I282">
        <v>0.95383809954765197</v>
      </c>
      <c r="J282" t="s">
        <v>345</v>
      </c>
    </row>
    <row r="283" spans="1:10" x14ac:dyDescent="0.2">
      <c r="A283" t="s">
        <v>204</v>
      </c>
      <c r="B283">
        <v>19</v>
      </c>
      <c r="C283">
        <v>19138835</v>
      </c>
      <c r="D283">
        <v>0.80130261312987106</v>
      </c>
      <c r="E283" t="s">
        <v>345</v>
      </c>
      <c r="F283" t="s">
        <v>204</v>
      </c>
      <c r="G283" t="s">
        <v>345</v>
      </c>
      <c r="H283" t="s">
        <v>345</v>
      </c>
      <c r="I283">
        <v>0.95474353904835696</v>
      </c>
      <c r="J283" t="s">
        <v>345</v>
      </c>
    </row>
    <row r="284" spans="1:10" x14ac:dyDescent="0.2">
      <c r="A284" t="s">
        <v>226</v>
      </c>
      <c r="B284">
        <v>5</v>
      </c>
      <c r="C284">
        <v>4</v>
      </c>
      <c r="D284">
        <v>0.80949518209058502</v>
      </c>
      <c r="E284" t="s">
        <v>345</v>
      </c>
      <c r="F284" t="s">
        <v>226</v>
      </c>
      <c r="G284" t="s">
        <v>345</v>
      </c>
      <c r="H284" t="s">
        <v>345</v>
      </c>
      <c r="I284">
        <v>0.96109675329482802</v>
      </c>
      <c r="J284" t="s">
        <v>345</v>
      </c>
    </row>
    <row r="285" spans="1:10" x14ac:dyDescent="0.2">
      <c r="A285" t="s">
        <v>273</v>
      </c>
      <c r="B285">
        <v>17</v>
      </c>
      <c r="C285">
        <v>36275840</v>
      </c>
      <c r="D285">
        <v>0.82015026418825598</v>
      </c>
      <c r="E285" t="s">
        <v>345</v>
      </c>
      <c r="F285" t="s">
        <v>273</v>
      </c>
      <c r="G285" t="s">
        <v>345</v>
      </c>
      <c r="H285" t="s">
        <v>345</v>
      </c>
      <c r="I285">
        <v>0.96621435800545896</v>
      </c>
      <c r="J285" t="s">
        <v>345</v>
      </c>
    </row>
    <row r="286" spans="1:10" x14ac:dyDescent="0.2">
      <c r="A286" t="s">
        <v>253</v>
      </c>
      <c r="B286">
        <v>5</v>
      </c>
      <c r="C286">
        <v>12</v>
      </c>
      <c r="D286">
        <v>0.82197167486643397</v>
      </c>
      <c r="E286" t="s">
        <v>345</v>
      </c>
      <c r="F286" t="s">
        <v>253</v>
      </c>
      <c r="G286" t="s">
        <v>345</v>
      </c>
      <c r="H286" t="s">
        <v>345</v>
      </c>
      <c r="I286">
        <v>0.96621435800545896</v>
      </c>
      <c r="J286" t="s">
        <v>345</v>
      </c>
    </row>
    <row r="287" spans="1:10" x14ac:dyDescent="0.2">
      <c r="A287" t="s">
        <v>194</v>
      </c>
      <c r="B287">
        <v>28</v>
      </c>
      <c r="C287">
        <v>1332375</v>
      </c>
      <c r="D287">
        <v>0.82517194004714101</v>
      </c>
      <c r="E287" t="s">
        <v>345</v>
      </c>
      <c r="F287" t="s">
        <v>194</v>
      </c>
      <c r="G287" t="s">
        <v>345</v>
      </c>
      <c r="H287" t="s">
        <v>345</v>
      </c>
      <c r="I287">
        <v>0.96621435800545896</v>
      </c>
      <c r="J287" t="s">
        <v>345</v>
      </c>
    </row>
    <row r="288" spans="1:10" x14ac:dyDescent="0.2">
      <c r="A288" t="s">
        <v>131</v>
      </c>
      <c r="B288">
        <v>15</v>
      </c>
      <c r="C288">
        <v>58052588</v>
      </c>
      <c r="D288">
        <v>0.82584100182331899</v>
      </c>
      <c r="E288" t="s">
        <v>345</v>
      </c>
      <c r="F288" t="s">
        <v>131</v>
      </c>
      <c r="G288" t="s">
        <v>345</v>
      </c>
      <c r="H288" t="s">
        <v>345</v>
      </c>
      <c r="I288">
        <v>0.96621435800545896</v>
      </c>
      <c r="J288" t="s">
        <v>345</v>
      </c>
    </row>
    <row r="289" spans="1:10" x14ac:dyDescent="0.2">
      <c r="A289" t="s">
        <v>187</v>
      </c>
      <c r="B289">
        <v>26</v>
      </c>
      <c r="C289">
        <v>46705374</v>
      </c>
      <c r="D289">
        <v>0.82905534913035805</v>
      </c>
      <c r="E289" t="s">
        <v>345</v>
      </c>
      <c r="F289" t="s">
        <v>187</v>
      </c>
      <c r="G289" t="s">
        <v>345</v>
      </c>
      <c r="H289" t="s">
        <v>345</v>
      </c>
      <c r="I289">
        <v>0.96621435800545896</v>
      </c>
      <c r="J289" t="s">
        <v>345</v>
      </c>
    </row>
    <row r="290" spans="1:10" x14ac:dyDescent="0.2">
      <c r="A290" t="s">
        <v>278</v>
      </c>
      <c r="B290">
        <v>5</v>
      </c>
      <c r="C290">
        <v>17</v>
      </c>
      <c r="D290">
        <v>0.831059373403505</v>
      </c>
      <c r="E290" t="s">
        <v>345</v>
      </c>
      <c r="F290" t="s">
        <v>278</v>
      </c>
      <c r="G290" t="s">
        <v>345</v>
      </c>
      <c r="H290" t="s">
        <v>345</v>
      </c>
      <c r="I290">
        <v>0.96621435800545896</v>
      </c>
      <c r="J290" t="s">
        <v>345</v>
      </c>
    </row>
    <row r="291" spans="1:10" x14ac:dyDescent="0.2">
      <c r="A291" t="s">
        <v>22</v>
      </c>
      <c r="B291">
        <v>16</v>
      </c>
      <c r="C291">
        <v>11164637</v>
      </c>
      <c r="D291">
        <v>0.834041904945234</v>
      </c>
      <c r="E291" t="s">
        <v>345</v>
      </c>
      <c r="F291" t="s">
        <v>22</v>
      </c>
      <c r="G291" t="s">
        <v>345</v>
      </c>
      <c r="H291" t="s">
        <v>345</v>
      </c>
      <c r="I291">
        <v>0.96633820710896101</v>
      </c>
      <c r="J291" t="s">
        <v>345</v>
      </c>
    </row>
    <row r="292" spans="1:10" x14ac:dyDescent="0.2">
      <c r="A292" t="s">
        <v>206</v>
      </c>
      <c r="B292">
        <v>26</v>
      </c>
      <c r="C292">
        <v>11463845</v>
      </c>
      <c r="D292">
        <v>0.83864661801175799</v>
      </c>
      <c r="E292" t="s">
        <v>345</v>
      </c>
      <c r="F292" t="s">
        <v>206</v>
      </c>
      <c r="G292" t="s">
        <v>345</v>
      </c>
      <c r="H292" t="s">
        <v>345</v>
      </c>
      <c r="I292">
        <v>0.96833423935378204</v>
      </c>
      <c r="J292" t="s">
        <v>345</v>
      </c>
    </row>
    <row r="293" spans="1:10" x14ac:dyDescent="0.2">
      <c r="A293" t="s">
        <v>266</v>
      </c>
      <c r="B293">
        <v>28</v>
      </c>
      <c r="C293">
        <v>17330706</v>
      </c>
      <c r="D293">
        <v>0.85030091175302702</v>
      </c>
      <c r="E293" t="s">
        <v>345</v>
      </c>
      <c r="F293" t="s">
        <v>266</v>
      </c>
      <c r="G293" t="s">
        <v>345</v>
      </c>
      <c r="H293" t="s">
        <v>345</v>
      </c>
      <c r="I293">
        <v>0.97427705999770797</v>
      </c>
      <c r="J293" t="s">
        <v>345</v>
      </c>
    </row>
    <row r="294" spans="1:10" x14ac:dyDescent="0.2">
      <c r="A294" t="s">
        <v>300</v>
      </c>
      <c r="B294">
        <v>9</v>
      </c>
      <c r="C294">
        <v>73012849</v>
      </c>
      <c r="D294">
        <v>0.85101836280491405</v>
      </c>
      <c r="E294" t="s">
        <v>345</v>
      </c>
      <c r="F294" t="s">
        <v>300</v>
      </c>
      <c r="G294" t="s">
        <v>345</v>
      </c>
      <c r="H294" t="s">
        <v>345</v>
      </c>
      <c r="I294">
        <v>0.97427705999770797</v>
      </c>
      <c r="J294" t="s">
        <v>345</v>
      </c>
    </row>
    <row r="295" spans="1:10" x14ac:dyDescent="0.2">
      <c r="A295" t="s">
        <v>228</v>
      </c>
      <c r="B295">
        <v>4</v>
      </c>
      <c r="C295">
        <v>8141061</v>
      </c>
      <c r="D295">
        <v>0.85249242749799503</v>
      </c>
      <c r="E295" t="s">
        <v>345</v>
      </c>
      <c r="F295" t="s">
        <v>228</v>
      </c>
      <c r="G295" t="s">
        <v>345</v>
      </c>
      <c r="H295" t="s">
        <v>345</v>
      </c>
      <c r="I295">
        <v>0.97427705999770797</v>
      </c>
      <c r="J295" t="s">
        <v>345</v>
      </c>
    </row>
    <row r="296" spans="1:10" x14ac:dyDescent="0.2">
      <c r="A296" t="s">
        <v>124</v>
      </c>
      <c r="B296">
        <v>25</v>
      </c>
      <c r="C296">
        <v>9939318</v>
      </c>
      <c r="D296">
        <v>0.86226990536155002</v>
      </c>
      <c r="E296" t="s">
        <v>345</v>
      </c>
      <c r="F296" t="s">
        <v>124</v>
      </c>
      <c r="G296" t="s">
        <v>345</v>
      </c>
      <c r="H296" t="s">
        <v>345</v>
      </c>
      <c r="I296">
        <v>0.980129656024881</v>
      </c>
      <c r="J296" t="s">
        <v>345</v>
      </c>
    </row>
    <row r="297" spans="1:10" x14ac:dyDescent="0.2">
      <c r="A297" t="s">
        <v>140</v>
      </c>
      <c r="B297">
        <v>15</v>
      </c>
      <c r="C297">
        <v>30421258</v>
      </c>
      <c r="D297">
        <v>0.86344755411715701</v>
      </c>
      <c r="E297" t="s">
        <v>345</v>
      </c>
      <c r="F297" t="s">
        <v>140</v>
      </c>
      <c r="G297" t="s">
        <v>345</v>
      </c>
      <c r="H297" t="s">
        <v>345</v>
      </c>
      <c r="I297">
        <v>0.980129656024881</v>
      </c>
      <c r="J297" t="s">
        <v>345</v>
      </c>
    </row>
    <row r="298" spans="1:10" x14ac:dyDescent="0.2">
      <c r="A298" t="s">
        <v>209</v>
      </c>
      <c r="B298">
        <v>23</v>
      </c>
      <c r="C298">
        <v>30442475</v>
      </c>
      <c r="D298">
        <v>0.86877013206673204</v>
      </c>
      <c r="E298" t="s">
        <v>345</v>
      </c>
      <c r="F298" t="s">
        <v>209</v>
      </c>
      <c r="G298" t="s">
        <v>345</v>
      </c>
      <c r="H298" t="s">
        <v>345</v>
      </c>
      <c r="I298">
        <v>0.98211235792791896</v>
      </c>
      <c r="J298" t="s">
        <v>345</v>
      </c>
    </row>
    <row r="299" spans="1:10" x14ac:dyDescent="0.2">
      <c r="A299" t="s">
        <v>134</v>
      </c>
      <c r="B299">
        <v>17</v>
      </c>
      <c r="C299">
        <v>9312796</v>
      </c>
      <c r="D299">
        <v>0.87411091535778296</v>
      </c>
      <c r="E299" t="s">
        <v>345</v>
      </c>
      <c r="F299" t="s">
        <v>134</v>
      </c>
      <c r="G299" t="s">
        <v>345</v>
      </c>
      <c r="H299" t="s">
        <v>345</v>
      </c>
      <c r="I299">
        <v>0.98211235792791896</v>
      </c>
      <c r="J299" t="s">
        <v>345</v>
      </c>
    </row>
    <row r="300" spans="1:10" x14ac:dyDescent="0.2">
      <c r="A300" t="s">
        <v>302</v>
      </c>
      <c r="B300">
        <v>9</v>
      </c>
      <c r="C300">
        <v>37250687</v>
      </c>
      <c r="D300">
        <v>0.876017954670267</v>
      </c>
      <c r="E300" t="s">
        <v>345</v>
      </c>
      <c r="F300" t="s">
        <v>302</v>
      </c>
      <c r="G300" t="s">
        <v>345</v>
      </c>
      <c r="H300" t="s">
        <v>345</v>
      </c>
      <c r="I300">
        <v>0.98211235792791896</v>
      </c>
      <c r="J300" t="s">
        <v>345</v>
      </c>
    </row>
    <row r="301" spans="1:10" x14ac:dyDescent="0.2">
      <c r="A301" t="s">
        <v>41</v>
      </c>
      <c r="B301">
        <v>5</v>
      </c>
      <c r="C301">
        <v>7</v>
      </c>
      <c r="D301">
        <v>0.87688603386421304</v>
      </c>
      <c r="E301" t="s">
        <v>345</v>
      </c>
      <c r="F301" t="s">
        <v>41</v>
      </c>
      <c r="G301" t="s">
        <v>345</v>
      </c>
      <c r="H301" t="s">
        <v>345</v>
      </c>
      <c r="I301">
        <v>0.98211235792791896</v>
      </c>
      <c r="J301" t="s">
        <v>345</v>
      </c>
    </row>
    <row r="302" spans="1:10" x14ac:dyDescent="0.2">
      <c r="A302" t="s">
        <v>218</v>
      </c>
      <c r="B302">
        <v>15</v>
      </c>
      <c r="C302">
        <v>34678104</v>
      </c>
      <c r="D302">
        <v>0.88190741033797504</v>
      </c>
      <c r="E302" t="s">
        <v>345</v>
      </c>
      <c r="F302" t="s">
        <v>218</v>
      </c>
      <c r="G302" t="s">
        <v>345</v>
      </c>
      <c r="H302" t="s">
        <v>345</v>
      </c>
      <c r="I302">
        <v>0.98445478363308903</v>
      </c>
      <c r="J302" t="s">
        <v>345</v>
      </c>
    </row>
    <row r="303" spans="1:10" x14ac:dyDescent="0.2">
      <c r="A303" t="s">
        <v>275</v>
      </c>
      <c r="B303">
        <v>25</v>
      </c>
      <c r="C303">
        <v>34155766</v>
      </c>
      <c r="D303">
        <v>0.88876239881411501</v>
      </c>
      <c r="E303" t="s">
        <v>345</v>
      </c>
      <c r="F303" t="s">
        <v>275</v>
      </c>
      <c r="G303" t="s">
        <v>345</v>
      </c>
      <c r="H303" t="s">
        <v>345</v>
      </c>
      <c r="I303">
        <v>0.98620670732294602</v>
      </c>
      <c r="J303" t="s">
        <v>345</v>
      </c>
    </row>
    <row r="304" spans="1:10" x14ac:dyDescent="0.2">
      <c r="A304" t="s">
        <v>150</v>
      </c>
      <c r="B304">
        <v>31</v>
      </c>
      <c r="C304">
        <v>57998143</v>
      </c>
      <c r="D304">
        <v>0.88962982779474198</v>
      </c>
      <c r="E304" t="s">
        <v>345</v>
      </c>
      <c r="F304" t="s">
        <v>150</v>
      </c>
      <c r="G304" t="s">
        <v>345</v>
      </c>
      <c r="H304" t="s">
        <v>345</v>
      </c>
      <c r="I304">
        <v>0.98620670732294602</v>
      </c>
      <c r="J304" t="s">
        <v>345</v>
      </c>
    </row>
    <row r="305" spans="1:10" x14ac:dyDescent="0.2">
      <c r="A305" t="s">
        <v>234</v>
      </c>
      <c r="B305">
        <v>21</v>
      </c>
      <c r="C305">
        <v>29099828</v>
      </c>
      <c r="D305">
        <v>0.89228225900647495</v>
      </c>
      <c r="E305" t="s">
        <v>345</v>
      </c>
      <c r="F305" t="s">
        <v>234</v>
      </c>
      <c r="G305" t="s">
        <v>345</v>
      </c>
      <c r="H305" t="s">
        <v>345</v>
      </c>
      <c r="I305">
        <v>0.98620670732294602</v>
      </c>
      <c r="J305" t="s">
        <v>345</v>
      </c>
    </row>
    <row r="306" spans="1:10" x14ac:dyDescent="0.2">
      <c r="A306" t="s">
        <v>222</v>
      </c>
      <c r="B306">
        <v>24</v>
      </c>
      <c r="C306">
        <v>17929277</v>
      </c>
      <c r="D306">
        <v>0.90319243336742305</v>
      </c>
      <c r="E306" t="s">
        <v>345</v>
      </c>
      <c r="F306" t="s">
        <v>222</v>
      </c>
      <c r="G306" t="s">
        <v>345</v>
      </c>
      <c r="H306" t="s">
        <v>345</v>
      </c>
      <c r="I306">
        <v>0.98830685283465503</v>
      </c>
      <c r="J306" t="s">
        <v>345</v>
      </c>
    </row>
    <row r="307" spans="1:10" x14ac:dyDescent="0.2">
      <c r="A307" t="s">
        <v>272</v>
      </c>
      <c r="B307">
        <v>20</v>
      </c>
      <c r="C307">
        <v>3</v>
      </c>
      <c r="D307">
        <v>0.90464063551927398</v>
      </c>
      <c r="E307" t="s">
        <v>345</v>
      </c>
      <c r="F307" t="s">
        <v>272</v>
      </c>
      <c r="G307" t="s">
        <v>345</v>
      </c>
      <c r="H307" t="s">
        <v>345</v>
      </c>
      <c r="I307">
        <v>0.98830685283465503</v>
      </c>
      <c r="J307" t="s">
        <v>345</v>
      </c>
    </row>
    <row r="308" spans="1:10" x14ac:dyDescent="0.2">
      <c r="A308" t="s">
        <v>310</v>
      </c>
      <c r="B308">
        <v>2</v>
      </c>
      <c r="C308">
        <v>52672820</v>
      </c>
      <c r="D308">
        <v>0.90646288486229099</v>
      </c>
      <c r="E308" t="s">
        <v>345</v>
      </c>
      <c r="F308" t="s">
        <v>310</v>
      </c>
      <c r="G308" t="s">
        <v>345</v>
      </c>
      <c r="H308" t="s">
        <v>345</v>
      </c>
      <c r="I308">
        <v>0.98830685283465503</v>
      </c>
      <c r="J308" t="s">
        <v>345</v>
      </c>
    </row>
    <row r="309" spans="1:10" x14ac:dyDescent="0.2">
      <c r="A309" t="s">
        <v>252</v>
      </c>
      <c r="B309">
        <v>24</v>
      </c>
      <c r="C309">
        <v>4150743</v>
      </c>
      <c r="D309">
        <v>0.908170741230659</v>
      </c>
      <c r="E309" t="s">
        <v>345</v>
      </c>
      <c r="F309" t="s">
        <v>252</v>
      </c>
      <c r="G309" t="s">
        <v>345</v>
      </c>
      <c r="H309" t="s">
        <v>345</v>
      </c>
      <c r="I309">
        <v>0.98830685283465503</v>
      </c>
      <c r="J309" t="s">
        <v>345</v>
      </c>
    </row>
    <row r="310" spans="1:10" x14ac:dyDescent="0.2">
      <c r="A310" t="s">
        <v>298</v>
      </c>
      <c r="B310">
        <v>5</v>
      </c>
      <c r="C310">
        <v>2</v>
      </c>
      <c r="D310">
        <v>0.90904314811058795</v>
      </c>
      <c r="E310" t="s">
        <v>345</v>
      </c>
      <c r="F310" t="s">
        <v>298</v>
      </c>
      <c r="G310" t="s">
        <v>345</v>
      </c>
      <c r="H310" t="s">
        <v>345</v>
      </c>
      <c r="I310">
        <v>0.98830685283465503</v>
      </c>
      <c r="J310" t="s">
        <v>345</v>
      </c>
    </row>
    <row r="311" spans="1:10" x14ac:dyDescent="0.2">
      <c r="A311" t="s">
        <v>186</v>
      </c>
      <c r="B311">
        <v>32</v>
      </c>
      <c r="C311">
        <v>54571149</v>
      </c>
      <c r="D311">
        <v>0.91466313996832904</v>
      </c>
      <c r="E311" t="s">
        <v>345</v>
      </c>
      <c r="F311" t="s">
        <v>186</v>
      </c>
      <c r="G311" t="s">
        <v>345</v>
      </c>
      <c r="H311" t="s">
        <v>345</v>
      </c>
      <c r="I311">
        <v>0.98830685283465503</v>
      </c>
      <c r="J311" t="s">
        <v>345</v>
      </c>
    </row>
    <row r="312" spans="1:10" x14ac:dyDescent="0.2">
      <c r="A312" t="s">
        <v>158</v>
      </c>
      <c r="B312">
        <v>19</v>
      </c>
      <c r="C312">
        <v>62354402</v>
      </c>
      <c r="D312">
        <v>0.91706918945751104</v>
      </c>
      <c r="E312" t="s">
        <v>345</v>
      </c>
      <c r="F312" t="s">
        <v>158</v>
      </c>
      <c r="G312" t="s">
        <v>345</v>
      </c>
      <c r="H312" t="s">
        <v>345</v>
      </c>
      <c r="I312">
        <v>0.98830685283465503</v>
      </c>
      <c r="J312" t="s">
        <v>345</v>
      </c>
    </row>
    <row r="313" spans="1:10" x14ac:dyDescent="0.2">
      <c r="A313" t="s">
        <v>73</v>
      </c>
      <c r="B313">
        <v>10</v>
      </c>
      <c r="C313">
        <v>23344676</v>
      </c>
      <c r="D313">
        <v>0.91771350620360803</v>
      </c>
      <c r="E313" t="s">
        <v>345</v>
      </c>
      <c r="F313" t="s">
        <v>73</v>
      </c>
      <c r="G313" t="s">
        <v>345</v>
      </c>
      <c r="H313" t="s">
        <v>345</v>
      </c>
      <c r="I313">
        <v>0.98830685283465503</v>
      </c>
      <c r="J313" t="s">
        <v>345</v>
      </c>
    </row>
    <row r="314" spans="1:10" x14ac:dyDescent="0.2">
      <c r="A314" t="s">
        <v>286</v>
      </c>
      <c r="B314">
        <v>2</v>
      </c>
      <c r="C314">
        <v>5460143</v>
      </c>
      <c r="D314">
        <v>0.92877723581046201</v>
      </c>
      <c r="E314" t="s">
        <v>345</v>
      </c>
      <c r="F314" t="s">
        <v>286</v>
      </c>
      <c r="G314" t="s">
        <v>345</v>
      </c>
      <c r="H314" t="s">
        <v>345</v>
      </c>
      <c r="I314">
        <v>0.99103300377923897</v>
      </c>
      <c r="J314" t="s">
        <v>345</v>
      </c>
    </row>
    <row r="315" spans="1:10" x14ac:dyDescent="0.2">
      <c r="A315" t="s">
        <v>342</v>
      </c>
      <c r="B315">
        <v>24</v>
      </c>
      <c r="C315">
        <v>32088284</v>
      </c>
      <c r="D315">
        <v>0.92986807329256604</v>
      </c>
      <c r="E315" t="s">
        <v>345</v>
      </c>
      <c r="F315" t="s">
        <v>342</v>
      </c>
      <c r="G315" t="s">
        <v>345</v>
      </c>
      <c r="H315" t="s">
        <v>345</v>
      </c>
      <c r="I315">
        <v>0.99103300377923897</v>
      </c>
      <c r="J315" t="s">
        <v>345</v>
      </c>
    </row>
    <row r="316" spans="1:10" x14ac:dyDescent="0.2">
      <c r="A316" t="s">
        <v>16</v>
      </c>
      <c r="B316">
        <v>16</v>
      </c>
      <c r="C316">
        <v>11075712</v>
      </c>
      <c r="D316">
        <v>0.93095534843760896</v>
      </c>
      <c r="E316" t="s">
        <v>345</v>
      </c>
      <c r="F316" t="s">
        <v>16</v>
      </c>
      <c r="G316" t="s">
        <v>345</v>
      </c>
      <c r="H316" t="s">
        <v>345</v>
      </c>
      <c r="I316">
        <v>0.99103300377923897</v>
      </c>
      <c r="J316" t="s">
        <v>345</v>
      </c>
    </row>
    <row r="317" spans="1:10" x14ac:dyDescent="0.2">
      <c r="A317" t="s">
        <v>329</v>
      </c>
      <c r="B317">
        <v>28</v>
      </c>
      <c r="C317">
        <v>17928099</v>
      </c>
      <c r="D317">
        <v>0.93204294403047505</v>
      </c>
      <c r="E317" t="s">
        <v>345</v>
      </c>
      <c r="F317" t="s">
        <v>329</v>
      </c>
      <c r="G317" t="s">
        <v>345</v>
      </c>
      <c r="H317" t="s">
        <v>345</v>
      </c>
      <c r="I317">
        <v>0.99103300377923897</v>
      </c>
      <c r="J317" t="s">
        <v>345</v>
      </c>
    </row>
    <row r="318" spans="1:10" x14ac:dyDescent="0.2">
      <c r="A318" t="s">
        <v>145</v>
      </c>
      <c r="B318">
        <v>25</v>
      </c>
      <c r="C318">
        <v>65444532</v>
      </c>
      <c r="D318">
        <v>0.94202458766756803</v>
      </c>
      <c r="E318" t="s">
        <v>345</v>
      </c>
      <c r="F318" t="s">
        <v>145</v>
      </c>
      <c r="G318" t="s">
        <v>345</v>
      </c>
      <c r="H318" t="s">
        <v>345</v>
      </c>
      <c r="I318">
        <v>0.99759117081523296</v>
      </c>
      <c r="J318" t="s">
        <v>345</v>
      </c>
    </row>
    <row r="319" spans="1:10" x14ac:dyDescent="0.2">
      <c r="A319" t="s">
        <v>177</v>
      </c>
      <c r="B319">
        <v>5</v>
      </c>
      <c r="C319">
        <v>33</v>
      </c>
      <c r="D319">
        <v>0.94414878666441704</v>
      </c>
      <c r="E319" t="s">
        <v>345</v>
      </c>
      <c r="F319" t="s">
        <v>177</v>
      </c>
      <c r="G319" t="s">
        <v>345</v>
      </c>
      <c r="H319" t="s">
        <v>345</v>
      </c>
      <c r="I319">
        <v>0.99759117081523296</v>
      </c>
      <c r="J319" t="s">
        <v>345</v>
      </c>
    </row>
    <row r="320" spans="1:10" x14ac:dyDescent="0.2">
      <c r="A320" t="s">
        <v>184</v>
      </c>
      <c r="B320">
        <v>9</v>
      </c>
      <c r="C320">
        <v>65660176</v>
      </c>
      <c r="D320">
        <v>0.94757043687974396</v>
      </c>
      <c r="E320" t="s">
        <v>345</v>
      </c>
      <c r="F320" t="s">
        <v>184</v>
      </c>
      <c r="G320" t="s">
        <v>345</v>
      </c>
      <c r="H320" t="s">
        <v>345</v>
      </c>
      <c r="I320">
        <v>0.99806792097678398</v>
      </c>
      <c r="J320" t="s">
        <v>345</v>
      </c>
    </row>
    <row r="321" spans="1:10" x14ac:dyDescent="0.2">
      <c r="A321" t="s">
        <v>239</v>
      </c>
      <c r="B321">
        <v>8</v>
      </c>
      <c r="C321">
        <v>34894254</v>
      </c>
      <c r="D321">
        <v>0.95460655621050805</v>
      </c>
      <c r="E321" t="s">
        <v>345</v>
      </c>
      <c r="F321" t="s">
        <v>239</v>
      </c>
      <c r="G321" t="s">
        <v>345</v>
      </c>
      <c r="H321" t="s">
        <v>345</v>
      </c>
      <c r="I321">
        <v>0.99839886829145896</v>
      </c>
      <c r="J321" t="s">
        <v>345</v>
      </c>
    </row>
    <row r="322" spans="1:10" x14ac:dyDescent="0.2">
      <c r="A322" t="s">
        <v>293</v>
      </c>
      <c r="B322">
        <v>25</v>
      </c>
      <c r="C322">
        <v>11080640</v>
      </c>
      <c r="D322">
        <v>0.95618163514610799</v>
      </c>
      <c r="E322" t="s">
        <v>345</v>
      </c>
      <c r="F322" t="s">
        <v>293</v>
      </c>
      <c r="G322" t="s">
        <v>345</v>
      </c>
      <c r="H322" t="s">
        <v>345</v>
      </c>
      <c r="I322">
        <v>0.99839886829145896</v>
      </c>
      <c r="J322" t="s">
        <v>345</v>
      </c>
    </row>
    <row r="323" spans="1:10" x14ac:dyDescent="0.2">
      <c r="A323" t="s">
        <v>84</v>
      </c>
      <c r="B323">
        <v>32</v>
      </c>
      <c r="C323">
        <v>27211812</v>
      </c>
      <c r="D323">
        <v>0.95679891544598195</v>
      </c>
      <c r="E323" t="s">
        <v>345</v>
      </c>
      <c r="F323" t="s">
        <v>84</v>
      </c>
      <c r="G323" t="s">
        <v>345</v>
      </c>
      <c r="H323" t="s">
        <v>345</v>
      </c>
      <c r="I323">
        <v>0.99839886829145896</v>
      </c>
      <c r="J323" t="s">
        <v>345</v>
      </c>
    </row>
    <row r="324" spans="1:10" x14ac:dyDescent="0.2">
      <c r="A324" t="s">
        <v>183</v>
      </c>
      <c r="B324">
        <v>5</v>
      </c>
      <c r="C324">
        <v>16</v>
      </c>
      <c r="D324">
        <v>0.96669424434079798</v>
      </c>
      <c r="E324" t="s">
        <v>345</v>
      </c>
      <c r="F324" t="s">
        <v>183</v>
      </c>
      <c r="G324" t="s">
        <v>345</v>
      </c>
      <c r="H324" t="s">
        <v>345</v>
      </c>
      <c r="I324">
        <v>1</v>
      </c>
      <c r="J324" t="s">
        <v>345</v>
      </c>
    </row>
    <row r="325" spans="1:10" x14ac:dyDescent="0.2">
      <c r="A325" t="s">
        <v>198</v>
      </c>
      <c r="B325">
        <v>21</v>
      </c>
      <c r="C325">
        <v>11925999</v>
      </c>
      <c r="D325">
        <v>0.96901299009821795</v>
      </c>
      <c r="E325" t="s">
        <v>345</v>
      </c>
      <c r="F325" t="s">
        <v>198</v>
      </c>
      <c r="G325" t="s">
        <v>345</v>
      </c>
      <c r="H325" t="s">
        <v>345</v>
      </c>
      <c r="I325">
        <v>1</v>
      </c>
      <c r="J325" t="s">
        <v>345</v>
      </c>
    </row>
    <row r="326" spans="1:10" x14ac:dyDescent="0.2">
      <c r="A326" t="s">
        <v>337</v>
      </c>
      <c r="B326">
        <v>5</v>
      </c>
      <c r="C326">
        <v>18</v>
      </c>
      <c r="D326">
        <v>0.97418906988780796</v>
      </c>
      <c r="E326" t="s">
        <v>345</v>
      </c>
      <c r="F326" t="s">
        <v>337</v>
      </c>
      <c r="G326" t="s">
        <v>345</v>
      </c>
      <c r="H326" t="s">
        <v>345</v>
      </c>
      <c r="I326">
        <v>1</v>
      </c>
      <c r="J326" t="s">
        <v>345</v>
      </c>
    </row>
    <row r="327" spans="1:10" x14ac:dyDescent="0.2">
      <c r="A327" t="s">
        <v>61</v>
      </c>
      <c r="B327">
        <v>30</v>
      </c>
      <c r="C327">
        <v>8970778</v>
      </c>
      <c r="D327">
        <v>0.97799913470798605</v>
      </c>
      <c r="E327" t="s">
        <v>345</v>
      </c>
      <c r="F327" t="s">
        <v>61</v>
      </c>
      <c r="G327" t="s">
        <v>345</v>
      </c>
      <c r="H327" t="s">
        <v>345</v>
      </c>
      <c r="I327">
        <v>1</v>
      </c>
      <c r="J327" t="s">
        <v>345</v>
      </c>
    </row>
    <row r="328" spans="1:10" x14ac:dyDescent="0.2">
      <c r="A328" t="s">
        <v>91</v>
      </c>
      <c r="B328">
        <v>13</v>
      </c>
      <c r="C328">
        <v>18672650</v>
      </c>
      <c r="D328">
        <v>0.97855905917626396</v>
      </c>
      <c r="E328" t="s">
        <v>345</v>
      </c>
      <c r="F328" t="s">
        <v>91</v>
      </c>
      <c r="G328" t="s">
        <v>345</v>
      </c>
      <c r="H328" t="s">
        <v>345</v>
      </c>
      <c r="I328">
        <v>1</v>
      </c>
      <c r="J328" t="s">
        <v>345</v>
      </c>
    </row>
    <row r="329" spans="1:10" x14ac:dyDescent="0.2">
      <c r="A329" t="s">
        <v>279</v>
      </c>
      <c r="B329">
        <v>1</v>
      </c>
      <c r="C329">
        <v>30704018</v>
      </c>
      <c r="D329">
        <v>0.98098442201249703</v>
      </c>
      <c r="E329" t="s">
        <v>345</v>
      </c>
      <c r="F329" t="s">
        <v>279</v>
      </c>
      <c r="G329" t="s">
        <v>345</v>
      </c>
      <c r="H329" t="s">
        <v>345</v>
      </c>
      <c r="I329">
        <v>1</v>
      </c>
      <c r="J329" t="s">
        <v>345</v>
      </c>
    </row>
    <row r="330" spans="1:10" x14ac:dyDescent="0.2">
      <c r="A330" t="s">
        <v>263</v>
      </c>
      <c r="B330">
        <v>7</v>
      </c>
      <c r="C330">
        <v>13378891</v>
      </c>
      <c r="D330">
        <v>0.98159309700989705</v>
      </c>
      <c r="E330" t="s">
        <v>345</v>
      </c>
      <c r="F330" t="s">
        <v>263</v>
      </c>
      <c r="G330" t="s">
        <v>345</v>
      </c>
      <c r="H330" t="s">
        <v>345</v>
      </c>
      <c r="I330">
        <v>1</v>
      </c>
      <c r="J330" t="s">
        <v>345</v>
      </c>
    </row>
    <row r="331" spans="1:10" x14ac:dyDescent="0.2">
      <c r="A331" t="s">
        <v>32</v>
      </c>
      <c r="B331">
        <v>16</v>
      </c>
      <c r="C331">
        <v>11202863</v>
      </c>
      <c r="D331">
        <v>0.98653298738137296</v>
      </c>
      <c r="E331" t="s">
        <v>345</v>
      </c>
      <c r="F331" t="s">
        <v>32</v>
      </c>
      <c r="G331" t="s">
        <v>345</v>
      </c>
      <c r="H331" t="s">
        <v>345</v>
      </c>
      <c r="I331">
        <v>1</v>
      </c>
      <c r="J331" t="s">
        <v>345</v>
      </c>
    </row>
    <row r="332" spans="1:10" x14ac:dyDescent="0.2">
      <c r="A332" t="s">
        <v>283</v>
      </c>
      <c r="B332">
        <v>5</v>
      </c>
      <c r="C332">
        <v>14</v>
      </c>
      <c r="D332">
        <v>0.98792822305789996</v>
      </c>
      <c r="E332" t="s">
        <v>345</v>
      </c>
      <c r="F332" t="s">
        <v>283</v>
      </c>
      <c r="G332" t="s">
        <v>345</v>
      </c>
      <c r="H332" t="s">
        <v>345</v>
      </c>
      <c r="I332">
        <v>1</v>
      </c>
      <c r="J332" t="s">
        <v>345</v>
      </c>
    </row>
    <row r="333" spans="1:10" x14ac:dyDescent="0.2">
      <c r="A333" t="s">
        <v>205</v>
      </c>
      <c r="B333">
        <v>29</v>
      </c>
      <c r="C333">
        <v>9728418</v>
      </c>
      <c r="D333">
        <v>0.988826274255172</v>
      </c>
      <c r="E333" t="s">
        <v>345</v>
      </c>
      <c r="F333" t="s">
        <v>205</v>
      </c>
      <c r="G333" t="s">
        <v>345</v>
      </c>
      <c r="H333" t="s">
        <v>345</v>
      </c>
      <c r="I333">
        <v>1</v>
      </c>
      <c r="J333" t="s">
        <v>345</v>
      </c>
    </row>
    <row r="334" spans="1:10" x14ac:dyDescent="0.2">
      <c r="A334" t="s">
        <v>162</v>
      </c>
      <c r="B334">
        <v>34</v>
      </c>
      <c r="C334">
        <v>5436160</v>
      </c>
      <c r="D334">
        <v>0.99207043427657204</v>
      </c>
      <c r="E334" t="s">
        <v>345</v>
      </c>
      <c r="F334" t="s">
        <v>162</v>
      </c>
      <c r="G334" t="s">
        <v>345</v>
      </c>
      <c r="H334" t="s">
        <v>345</v>
      </c>
      <c r="I334">
        <v>1</v>
      </c>
      <c r="J334" t="s">
        <v>345</v>
      </c>
    </row>
    <row r="335" spans="1:10" x14ac:dyDescent="0.2">
      <c r="A335" t="s">
        <v>294</v>
      </c>
      <c r="B335">
        <v>20</v>
      </c>
      <c r="C335">
        <v>12373492</v>
      </c>
      <c r="D335">
        <v>0.99435257641317398</v>
      </c>
      <c r="E335" t="s">
        <v>345</v>
      </c>
      <c r="F335" t="s">
        <v>294</v>
      </c>
      <c r="G335" t="s">
        <v>345</v>
      </c>
      <c r="H335" t="s">
        <v>345</v>
      </c>
      <c r="I335">
        <v>1</v>
      </c>
      <c r="J335" t="s">
        <v>345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 t="s">
        <v>345</v>
      </c>
      <c r="F336" t="s">
        <v>344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 t="s">
        <v>345</v>
      </c>
      <c r="F337" t="s">
        <v>346</v>
      </c>
      <c r="G337" t="s">
        <v>345</v>
      </c>
      <c r="H337" t="s">
        <v>345</v>
      </c>
      <c r="I337">
        <v>1</v>
      </c>
      <c r="J337" t="s">
        <v>345</v>
      </c>
    </row>
  </sheetData>
  <conditionalFormatting sqref="I2:I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04D97-08A1-3549-974F-4D03C71A04B4}">
  <dimension ref="A1:L337"/>
  <sheetViews>
    <sheetView workbookViewId="0">
      <selection activeCell="K1" sqref="K1"/>
    </sheetView>
  </sheetViews>
  <sheetFormatPr baseColWidth="10" defaultRowHeight="16" x14ac:dyDescent="0.2"/>
  <cols>
    <col min="1" max="1" width="23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10</v>
      </c>
      <c r="B2">
        <v>16</v>
      </c>
      <c r="C2">
        <v>11023212</v>
      </c>
      <c r="D2">
        <v>0</v>
      </c>
      <c r="E2">
        <v>0.35333707234997203</v>
      </c>
      <c r="F2">
        <v>3566</v>
      </c>
      <c r="G2">
        <v>0.39954352905683499</v>
      </c>
      <c r="H2">
        <v>0.78553745233671302</v>
      </c>
      <c r="I2">
        <v>0</v>
      </c>
      <c r="J2">
        <v>-34.9955496606092</v>
      </c>
      <c r="K2">
        <f t="shared" ref="K2:K24" si="0">H2-G2</f>
        <v>0.38599392327987803</v>
      </c>
      <c r="L2">
        <v>1</v>
      </c>
    </row>
    <row r="3" spans="1:12" x14ac:dyDescent="0.2">
      <c r="A3" t="s">
        <v>11</v>
      </c>
      <c r="B3">
        <v>16</v>
      </c>
      <c r="C3">
        <v>11025336</v>
      </c>
      <c r="D3">
        <v>0</v>
      </c>
      <c r="E3">
        <v>0.34604598990465502</v>
      </c>
      <c r="F3">
        <v>3566</v>
      </c>
      <c r="G3">
        <v>0.39954352905683499</v>
      </c>
      <c r="H3">
        <v>0.769701136239066</v>
      </c>
      <c r="I3">
        <v>0</v>
      </c>
      <c r="J3">
        <v>-34.496888863680603</v>
      </c>
      <c r="K3">
        <f t="shared" si="0"/>
        <v>0.37015760718223101</v>
      </c>
      <c r="L3">
        <v>2</v>
      </c>
    </row>
    <row r="4" spans="1:12" x14ac:dyDescent="0.2">
      <c r="A4" t="s">
        <v>12</v>
      </c>
      <c r="B4">
        <v>16</v>
      </c>
      <c r="C4">
        <v>11033282</v>
      </c>
      <c r="D4">
        <v>0</v>
      </c>
      <c r="E4">
        <v>0.34534492428491298</v>
      </c>
      <c r="F4">
        <v>3566</v>
      </c>
      <c r="G4">
        <v>0.39954352905683499</v>
      </c>
      <c r="H4">
        <v>0.77205585443998404</v>
      </c>
      <c r="I4">
        <v>0</v>
      </c>
      <c r="J4">
        <v>-34.700516479030803</v>
      </c>
      <c r="K4">
        <f t="shared" si="0"/>
        <v>0.37251232538314905</v>
      </c>
      <c r="L4">
        <v>3</v>
      </c>
    </row>
    <row r="5" spans="1:12" x14ac:dyDescent="0.2">
      <c r="A5" t="s">
        <v>13</v>
      </c>
      <c r="B5">
        <v>16</v>
      </c>
      <c r="C5">
        <v>11062192</v>
      </c>
      <c r="D5">
        <v>0</v>
      </c>
      <c r="E5">
        <v>0.359506449803702</v>
      </c>
      <c r="F5">
        <v>3566</v>
      </c>
      <c r="G5">
        <v>0.39954352905683499</v>
      </c>
      <c r="H5">
        <v>0.81643126376887698</v>
      </c>
      <c r="I5">
        <v>0</v>
      </c>
      <c r="J5">
        <v>-35.997095224721697</v>
      </c>
      <c r="K5">
        <f t="shared" si="0"/>
        <v>0.41688773471204199</v>
      </c>
      <c r="L5">
        <v>4</v>
      </c>
    </row>
    <row r="6" spans="1:12" x14ac:dyDescent="0.2">
      <c r="A6" t="s">
        <v>14</v>
      </c>
      <c r="B6">
        <v>16</v>
      </c>
      <c r="C6">
        <v>11070757</v>
      </c>
      <c r="D6">
        <v>0</v>
      </c>
      <c r="E6">
        <v>0.37661245092540702</v>
      </c>
      <c r="F6">
        <v>3566</v>
      </c>
      <c r="G6">
        <v>0.39954352905683499</v>
      </c>
      <c r="H6">
        <v>0.80053963103811199</v>
      </c>
      <c r="I6">
        <v>0</v>
      </c>
      <c r="J6">
        <v>-35.087599780146597</v>
      </c>
      <c r="K6">
        <f t="shared" si="0"/>
        <v>0.400996101981277</v>
      </c>
      <c r="L6">
        <v>5</v>
      </c>
    </row>
    <row r="7" spans="1:12" x14ac:dyDescent="0.2">
      <c r="A7" t="s">
        <v>15</v>
      </c>
      <c r="B7">
        <v>16</v>
      </c>
      <c r="C7">
        <v>11071377</v>
      </c>
      <c r="D7">
        <v>0</v>
      </c>
      <c r="E7">
        <v>0.36511497476163801</v>
      </c>
      <c r="F7">
        <v>3566</v>
      </c>
      <c r="G7">
        <v>0.39954352905683499</v>
      </c>
      <c r="H7">
        <v>0.83621206931622605</v>
      </c>
      <c r="I7">
        <v>0</v>
      </c>
      <c r="J7">
        <v>-36.766858899796603</v>
      </c>
      <c r="K7">
        <f t="shared" si="0"/>
        <v>0.43666854025939106</v>
      </c>
      <c r="L7">
        <v>6</v>
      </c>
    </row>
    <row r="8" spans="1:12" x14ac:dyDescent="0.2">
      <c r="A8" t="s">
        <v>16</v>
      </c>
      <c r="B8">
        <v>16</v>
      </c>
      <c r="C8">
        <v>11075712</v>
      </c>
      <c r="D8">
        <v>0</v>
      </c>
      <c r="E8">
        <v>0.36553561413348301</v>
      </c>
      <c r="F8">
        <v>3566</v>
      </c>
      <c r="G8">
        <v>0.39954352905683499</v>
      </c>
      <c r="H8">
        <v>0.83541002241153395</v>
      </c>
      <c r="I8">
        <v>0</v>
      </c>
      <c r="J8">
        <v>-36.714091656386799</v>
      </c>
      <c r="K8">
        <f t="shared" si="0"/>
        <v>0.43586649335469896</v>
      </c>
      <c r="L8">
        <v>11</v>
      </c>
    </row>
    <row r="9" spans="1:12" x14ac:dyDescent="0.2">
      <c r="A9" t="s">
        <v>17</v>
      </c>
      <c r="B9">
        <v>16</v>
      </c>
      <c r="C9">
        <v>11076976</v>
      </c>
      <c r="D9">
        <v>0</v>
      </c>
      <c r="E9">
        <v>0.36609646662927697</v>
      </c>
      <c r="F9">
        <v>3566</v>
      </c>
      <c r="G9">
        <v>0.39954352905683499</v>
      </c>
      <c r="H9">
        <v>0.83428033842347304</v>
      </c>
      <c r="I9">
        <v>0</v>
      </c>
      <c r="J9">
        <v>-36.664219117121696</v>
      </c>
      <c r="K9">
        <f t="shared" si="0"/>
        <v>0.43473680936663806</v>
      </c>
      <c r="L9">
        <v>12</v>
      </c>
    </row>
    <row r="10" spans="1:12" x14ac:dyDescent="0.2">
      <c r="A10" t="s">
        <v>18</v>
      </c>
      <c r="B10">
        <v>16</v>
      </c>
      <c r="C10">
        <v>11077576</v>
      </c>
      <c r="D10">
        <v>0</v>
      </c>
      <c r="E10">
        <v>0.36371284352215399</v>
      </c>
      <c r="F10">
        <v>3566</v>
      </c>
      <c r="G10">
        <v>0.39954352905683499</v>
      </c>
      <c r="H10">
        <v>0.84036361416120897</v>
      </c>
      <c r="I10">
        <v>0</v>
      </c>
      <c r="J10">
        <v>-36.932245993572998</v>
      </c>
      <c r="K10">
        <f t="shared" si="0"/>
        <v>0.44082008510437398</v>
      </c>
      <c r="L10">
        <v>14</v>
      </c>
    </row>
    <row r="11" spans="1:12" x14ac:dyDescent="0.2">
      <c r="A11" t="s">
        <v>19</v>
      </c>
      <c r="B11">
        <v>16</v>
      </c>
      <c r="C11">
        <v>11095755</v>
      </c>
      <c r="D11">
        <v>0</v>
      </c>
      <c r="E11">
        <v>0.31688166012338798</v>
      </c>
      <c r="F11">
        <v>3566</v>
      </c>
      <c r="G11">
        <v>0.39954352905683499</v>
      </c>
      <c r="H11">
        <v>0.85134786685521902</v>
      </c>
      <c r="I11">
        <v>0</v>
      </c>
      <c r="J11">
        <v>-38.848076214042798</v>
      </c>
      <c r="K11">
        <f t="shared" si="0"/>
        <v>0.45180433779838403</v>
      </c>
      <c r="L11">
        <v>15</v>
      </c>
    </row>
    <row r="12" spans="1:12" x14ac:dyDescent="0.2">
      <c r="A12" t="s">
        <v>20</v>
      </c>
      <c r="B12">
        <v>16</v>
      </c>
      <c r="C12">
        <v>11143508</v>
      </c>
      <c r="D12">
        <v>0</v>
      </c>
      <c r="E12">
        <v>0.31351654514862598</v>
      </c>
      <c r="F12">
        <v>3566</v>
      </c>
      <c r="G12">
        <v>0.39954352905683499</v>
      </c>
      <c r="H12">
        <v>0.85832405143021595</v>
      </c>
      <c r="I12">
        <v>0</v>
      </c>
      <c r="J12">
        <v>-39.272385506617702</v>
      </c>
      <c r="K12">
        <f t="shared" si="0"/>
        <v>0.45878052237338096</v>
      </c>
      <c r="L12">
        <v>16</v>
      </c>
    </row>
    <row r="13" spans="1:12" x14ac:dyDescent="0.2">
      <c r="A13" t="s">
        <v>21</v>
      </c>
      <c r="B13">
        <v>16</v>
      </c>
      <c r="C13">
        <v>11160599</v>
      </c>
      <c r="D13">
        <v>0</v>
      </c>
      <c r="E13">
        <v>0.31379697139652302</v>
      </c>
      <c r="F13">
        <v>3566</v>
      </c>
      <c r="G13">
        <v>0.39954352905683499</v>
      </c>
      <c r="H13">
        <v>0.858683950504739</v>
      </c>
      <c r="I13">
        <v>0</v>
      </c>
      <c r="J13">
        <v>-39.286381894158303</v>
      </c>
      <c r="K13">
        <f t="shared" si="0"/>
        <v>0.45914042144790401</v>
      </c>
      <c r="L13">
        <v>17</v>
      </c>
    </row>
    <row r="14" spans="1:12" x14ac:dyDescent="0.2">
      <c r="A14" t="s">
        <v>22</v>
      </c>
      <c r="B14">
        <v>16</v>
      </c>
      <c r="C14">
        <v>11164637</v>
      </c>
      <c r="D14">
        <v>0</v>
      </c>
      <c r="E14">
        <v>0.29010095344924303</v>
      </c>
      <c r="F14">
        <v>3566</v>
      </c>
      <c r="G14">
        <v>0.39954352905683499</v>
      </c>
      <c r="H14">
        <v>0.80502560292646996</v>
      </c>
      <c r="I14">
        <v>0</v>
      </c>
      <c r="J14">
        <v>-38.076668947073898</v>
      </c>
      <c r="K14">
        <f t="shared" si="0"/>
        <v>0.40548207386963497</v>
      </c>
      <c r="L14">
        <v>18</v>
      </c>
    </row>
    <row r="15" spans="1:12" x14ac:dyDescent="0.2">
      <c r="A15" t="s">
        <v>23</v>
      </c>
      <c r="B15">
        <v>16</v>
      </c>
      <c r="C15">
        <v>11186543</v>
      </c>
      <c r="D15">
        <v>0</v>
      </c>
      <c r="E15">
        <v>0.31674144699943901</v>
      </c>
      <c r="F15">
        <v>3566</v>
      </c>
      <c r="G15">
        <v>0.39954352905683499</v>
      </c>
      <c r="H15">
        <v>0.84001325900488999</v>
      </c>
      <c r="I15">
        <v>0</v>
      </c>
      <c r="J15">
        <v>-38.183074181606798</v>
      </c>
      <c r="K15">
        <f t="shared" si="0"/>
        <v>0.440469729948055</v>
      </c>
      <c r="L15">
        <v>19</v>
      </c>
    </row>
    <row r="16" spans="1:12" x14ac:dyDescent="0.2">
      <c r="A16" t="s">
        <v>24</v>
      </c>
      <c r="B16">
        <v>16</v>
      </c>
      <c r="C16">
        <v>11201129</v>
      </c>
      <c r="D16">
        <v>0</v>
      </c>
      <c r="E16">
        <v>0.32613572630398202</v>
      </c>
      <c r="F16">
        <v>3566</v>
      </c>
      <c r="G16">
        <v>0.39954352905683499</v>
      </c>
      <c r="H16">
        <v>0.835860014710612</v>
      </c>
      <c r="I16">
        <v>0</v>
      </c>
      <c r="J16">
        <v>-38.010911043004299</v>
      </c>
      <c r="K16">
        <f t="shared" si="0"/>
        <v>0.43631648565377701</v>
      </c>
      <c r="L16">
        <v>20</v>
      </c>
    </row>
    <row r="17" spans="1:12" x14ac:dyDescent="0.2">
      <c r="A17" t="s">
        <v>25</v>
      </c>
      <c r="B17">
        <v>16</v>
      </c>
      <c r="C17">
        <v>11202190</v>
      </c>
      <c r="D17">
        <v>0</v>
      </c>
      <c r="E17">
        <v>0.36974200785193501</v>
      </c>
      <c r="F17">
        <v>3566</v>
      </c>
      <c r="G17">
        <v>0.39954352905683499</v>
      </c>
      <c r="H17">
        <v>0.75827780137186496</v>
      </c>
      <c r="I17">
        <v>0</v>
      </c>
      <c r="J17">
        <v>-33.610784630940501</v>
      </c>
      <c r="K17">
        <f t="shared" si="0"/>
        <v>0.35873427231502997</v>
      </c>
      <c r="L17">
        <v>21</v>
      </c>
    </row>
    <row r="18" spans="1:12" x14ac:dyDescent="0.2">
      <c r="A18" t="s">
        <v>26</v>
      </c>
      <c r="B18">
        <v>16</v>
      </c>
      <c r="C18">
        <v>11202400</v>
      </c>
      <c r="D18">
        <v>0</v>
      </c>
      <c r="E18">
        <v>0.31940549635445897</v>
      </c>
      <c r="F18">
        <v>3566</v>
      </c>
      <c r="G18">
        <v>0.39954352905683499</v>
      </c>
      <c r="H18">
        <v>0.83482519173059799</v>
      </c>
      <c r="I18">
        <v>0</v>
      </c>
      <c r="J18">
        <v>-38.1950736982498</v>
      </c>
      <c r="K18">
        <f t="shared" si="0"/>
        <v>0.435281662673763</v>
      </c>
      <c r="L18">
        <v>22</v>
      </c>
    </row>
    <row r="19" spans="1:12" x14ac:dyDescent="0.2">
      <c r="A19" t="s">
        <v>32</v>
      </c>
      <c r="B19">
        <v>16</v>
      </c>
      <c r="C19">
        <v>11202863</v>
      </c>
      <c r="D19" s="1">
        <v>1.50313482570906E-50</v>
      </c>
      <c r="E19">
        <v>3.4071789119461598E-2</v>
      </c>
      <c r="F19">
        <v>3566</v>
      </c>
      <c r="G19">
        <v>0.39954352905683499</v>
      </c>
      <c r="H19">
        <v>0.43849090539102997</v>
      </c>
      <c r="I19" s="1">
        <v>2.1958839192967201E-49</v>
      </c>
      <c r="J19">
        <v>-30.3713660641647</v>
      </c>
      <c r="K19">
        <f t="shared" si="0"/>
        <v>3.8947376334194983E-2</v>
      </c>
      <c r="L19">
        <v>23</v>
      </c>
    </row>
    <row r="20" spans="1:12" x14ac:dyDescent="0.2">
      <c r="A20" t="s">
        <v>27</v>
      </c>
      <c r="B20">
        <v>16</v>
      </c>
      <c r="C20">
        <v>11205423</v>
      </c>
      <c r="D20">
        <v>0</v>
      </c>
      <c r="E20">
        <v>0.36862030286034803</v>
      </c>
      <c r="F20">
        <v>3566</v>
      </c>
      <c r="G20">
        <v>0.39954352905683499</v>
      </c>
      <c r="H20">
        <v>0.75840065206664298</v>
      </c>
      <c r="I20">
        <v>0</v>
      </c>
      <c r="J20">
        <v>-33.640246238557097</v>
      </c>
      <c r="K20">
        <f t="shared" si="0"/>
        <v>0.35885712300980799</v>
      </c>
      <c r="L20">
        <v>24</v>
      </c>
    </row>
    <row r="21" spans="1:12" x14ac:dyDescent="0.2">
      <c r="A21" t="s">
        <v>28</v>
      </c>
      <c r="B21">
        <v>16</v>
      </c>
      <c r="C21">
        <v>11205993</v>
      </c>
      <c r="D21">
        <v>0</v>
      </c>
      <c r="E21">
        <v>0.35670218732473402</v>
      </c>
      <c r="F21">
        <v>3566</v>
      </c>
      <c r="G21">
        <v>0.39954352905683499</v>
      </c>
      <c r="H21">
        <v>0.76311470766975298</v>
      </c>
      <c r="I21">
        <v>0</v>
      </c>
      <c r="J21">
        <v>-34.065524546576803</v>
      </c>
      <c r="K21">
        <f t="shared" si="0"/>
        <v>0.36357117861291799</v>
      </c>
      <c r="L21">
        <v>25</v>
      </c>
    </row>
    <row r="22" spans="1:12" x14ac:dyDescent="0.2">
      <c r="A22" t="s">
        <v>29</v>
      </c>
      <c r="B22">
        <v>16</v>
      </c>
      <c r="C22">
        <v>11206740</v>
      </c>
      <c r="D22">
        <v>0</v>
      </c>
      <c r="E22">
        <v>0.371003925967471</v>
      </c>
      <c r="F22">
        <v>3566</v>
      </c>
      <c r="G22">
        <v>0.39954352905683499</v>
      </c>
      <c r="H22">
        <v>0.75317784329859605</v>
      </c>
      <c r="I22">
        <v>0</v>
      </c>
      <c r="J22">
        <v>-33.4196999117977</v>
      </c>
      <c r="K22">
        <f t="shared" si="0"/>
        <v>0.35363431424176106</v>
      </c>
      <c r="L22">
        <v>26</v>
      </c>
    </row>
    <row r="23" spans="1:12" x14ac:dyDescent="0.2">
      <c r="A23" t="s">
        <v>31</v>
      </c>
      <c r="B23">
        <v>16</v>
      </c>
      <c r="C23">
        <v>11207428</v>
      </c>
      <c r="D23" s="1">
        <v>3.5297017483376404E-254</v>
      </c>
      <c r="E23">
        <v>0.18241727425686999</v>
      </c>
      <c r="F23">
        <v>3566</v>
      </c>
      <c r="G23">
        <v>0.39954352905683499</v>
      </c>
      <c r="H23">
        <v>0.63096400735431402</v>
      </c>
      <c r="I23" s="1">
        <v>5.3908172156429399E-253</v>
      </c>
      <c r="J23">
        <v>-33.984248579521001</v>
      </c>
      <c r="K23">
        <f t="shared" si="0"/>
        <v>0.23142047829747903</v>
      </c>
      <c r="L23">
        <v>27</v>
      </c>
    </row>
    <row r="24" spans="1:12" x14ac:dyDescent="0.2">
      <c r="A24" t="s">
        <v>30</v>
      </c>
      <c r="B24">
        <v>16</v>
      </c>
      <c r="C24">
        <v>11210919</v>
      </c>
      <c r="D24" s="1">
        <v>1.4967953218940101E-276</v>
      </c>
      <c r="E24">
        <v>0.23359506449803699</v>
      </c>
      <c r="F24">
        <v>3566</v>
      </c>
      <c r="G24">
        <v>0.39954352905683499</v>
      </c>
      <c r="H24">
        <v>0.65538981061247403</v>
      </c>
      <c r="I24" s="1">
        <v>2.3948725150304199E-275</v>
      </c>
      <c r="J24">
        <v>-32.652533606171602</v>
      </c>
      <c r="K24">
        <f t="shared" si="0"/>
        <v>0.25584628155563904</v>
      </c>
      <c r="L24">
        <v>28</v>
      </c>
    </row>
    <row r="25" spans="1:12" x14ac:dyDescent="0.2">
      <c r="A25" t="s">
        <v>33</v>
      </c>
      <c r="B25">
        <v>16</v>
      </c>
      <c r="C25">
        <v>8187490</v>
      </c>
      <c r="D25" s="1">
        <v>8.5702578721890194E-21</v>
      </c>
      <c r="E25">
        <v>0.295008412787437</v>
      </c>
      <c r="F25">
        <v>3566</v>
      </c>
      <c r="G25">
        <v>0.39954352905683499</v>
      </c>
      <c r="H25">
        <v>0.41448975517173298</v>
      </c>
      <c r="I25" s="1">
        <v>1.19983610210646E-19</v>
      </c>
      <c r="J25">
        <v>7.5155759487079203</v>
      </c>
    </row>
    <row r="26" spans="1:12" x14ac:dyDescent="0.2">
      <c r="A26" t="s">
        <v>34</v>
      </c>
      <c r="B26">
        <v>27</v>
      </c>
      <c r="C26">
        <v>20109332</v>
      </c>
      <c r="D26" s="1">
        <v>2.1868939782224498E-18</v>
      </c>
      <c r="E26">
        <v>0.14596186203028599</v>
      </c>
      <c r="F26">
        <v>3566</v>
      </c>
      <c r="G26">
        <v>0.39954352905683499</v>
      </c>
      <c r="H26">
        <v>0.41259789604797498</v>
      </c>
      <c r="I26" s="1">
        <v>2.9391855067309699E-17</v>
      </c>
      <c r="J26">
        <v>8.9767971592553994</v>
      </c>
    </row>
    <row r="27" spans="1:12" x14ac:dyDescent="0.2">
      <c r="A27" t="s">
        <v>36</v>
      </c>
      <c r="B27">
        <v>5</v>
      </c>
      <c r="C27">
        <v>24</v>
      </c>
      <c r="D27" s="1">
        <v>1.8985577071542599E-15</v>
      </c>
      <c r="E27">
        <v>0.24200785193494101</v>
      </c>
      <c r="F27">
        <v>3566</v>
      </c>
      <c r="G27">
        <v>0.39954352905683499</v>
      </c>
      <c r="H27">
        <v>0.41030056657395397</v>
      </c>
      <c r="I27" s="1">
        <v>2.4535207292455101E-14</v>
      </c>
      <c r="J27">
        <v>-6.8790740023888501</v>
      </c>
    </row>
    <row r="28" spans="1:12" x14ac:dyDescent="0.2">
      <c r="A28" t="s">
        <v>37</v>
      </c>
      <c r="B28">
        <v>17</v>
      </c>
      <c r="C28">
        <v>46172427</v>
      </c>
      <c r="D28" s="1">
        <v>2.2600775856053599E-15</v>
      </c>
      <c r="E28">
        <v>0.170639371845205</v>
      </c>
      <c r="F28">
        <v>3566</v>
      </c>
      <c r="G28">
        <v>0.39954352905683499</v>
      </c>
      <c r="H28">
        <v>0.41024158338164701</v>
      </c>
      <c r="I28" s="1">
        <v>2.81254099542E-14</v>
      </c>
      <c r="J28">
        <v>7.7745174094810601</v>
      </c>
    </row>
    <row r="29" spans="1:12" x14ac:dyDescent="0.2">
      <c r="A29" t="s">
        <v>35</v>
      </c>
      <c r="B29">
        <v>1</v>
      </c>
      <c r="C29">
        <v>51017984</v>
      </c>
      <c r="D29" s="1">
        <v>3.8851658195465998E-15</v>
      </c>
      <c r="E29">
        <v>0.13853056646102099</v>
      </c>
      <c r="F29">
        <v>3566</v>
      </c>
      <c r="G29">
        <v>0.39954352905683499</v>
      </c>
      <c r="H29">
        <v>0.41005832122810598</v>
      </c>
      <c r="I29" s="1">
        <v>4.6621989834559298E-14</v>
      </c>
      <c r="J29">
        <v>8.2990918930694306</v>
      </c>
    </row>
    <row r="30" spans="1:12" x14ac:dyDescent="0.2">
      <c r="A30" t="s">
        <v>38</v>
      </c>
      <c r="B30">
        <v>2</v>
      </c>
      <c r="C30">
        <v>1</v>
      </c>
      <c r="D30" s="1">
        <v>2.0744553988262802E-12</v>
      </c>
      <c r="E30">
        <v>0.388390353337072</v>
      </c>
      <c r="F30">
        <v>3566</v>
      </c>
      <c r="G30">
        <v>0.39954352905683499</v>
      </c>
      <c r="H30">
        <v>0.407941834741196</v>
      </c>
      <c r="I30" s="1">
        <v>2.4035069448470101E-11</v>
      </c>
      <c r="J30">
        <v>-5.2766277497598502</v>
      </c>
    </row>
    <row r="31" spans="1:12" x14ac:dyDescent="0.2">
      <c r="A31" t="s">
        <v>40</v>
      </c>
      <c r="B31">
        <v>24</v>
      </c>
      <c r="C31">
        <v>31651991</v>
      </c>
      <c r="D31" s="1">
        <v>1.21653354454911E-11</v>
      </c>
      <c r="E31">
        <v>0.28337072349971998</v>
      </c>
      <c r="F31">
        <v>3566</v>
      </c>
      <c r="G31">
        <v>0.39954352905683499</v>
      </c>
      <c r="H31">
        <v>0.40734861988068899</v>
      </c>
      <c r="I31" s="1">
        <v>1.362517569895E-10</v>
      </c>
      <c r="J31">
        <v>5.5055473685646303</v>
      </c>
    </row>
    <row r="32" spans="1:12" x14ac:dyDescent="0.2">
      <c r="A32" t="s">
        <v>39</v>
      </c>
      <c r="B32">
        <v>24</v>
      </c>
      <c r="C32">
        <v>29943476</v>
      </c>
      <c r="D32" s="1">
        <v>1.5153659946871999E-11</v>
      </c>
      <c r="E32">
        <v>0.45821648906337598</v>
      </c>
      <c r="F32">
        <v>3566</v>
      </c>
      <c r="G32">
        <v>0.39954352905683499</v>
      </c>
      <c r="H32">
        <v>0.40727505707755601</v>
      </c>
      <c r="I32" s="1">
        <v>1.64246120714483E-10</v>
      </c>
      <c r="J32">
        <v>5.0138968919176801</v>
      </c>
    </row>
    <row r="33" spans="1:10" x14ac:dyDescent="0.2">
      <c r="A33" t="s">
        <v>41</v>
      </c>
      <c r="B33">
        <v>5</v>
      </c>
      <c r="C33">
        <v>7</v>
      </c>
      <c r="D33" s="1">
        <v>2.8544529273580801E-11</v>
      </c>
      <c r="E33">
        <v>0.38474481211441403</v>
      </c>
      <c r="F33">
        <v>3566</v>
      </c>
      <c r="G33">
        <v>0.39954352905683499</v>
      </c>
      <c r="H33">
        <v>0.40706311430972703</v>
      </c>
      <c r="I33" s="1">
        <v>2.9971755737259801E-10</v>
      </c>
      <c r="J33">
        <v>5.0647680492194498</v>
      </c>
    </row>
    <row r="34" spans="1:10" x14ac:dyDescent="0.2">
      <c r="A34" t="s">
        <v>43</v>
      </c>
      <c r="B34">
        <v>16</v>
      </c>
      <c r="C34">
        <v>17646942</v>
      </c>
      <c r="D34" s="1">
        <v>2.2281600881536499E-10</v>
      </c>
      <c r="E34">
        <v>0.12591138530566501</v>
      </c>
      <c r="F34">
        <v>3566</v>
      </c>
      <c r="G34">
        <v>0.39954352905683499</v>
      </c>
      <c r="H34">
        <v>0.40637671180290502</v>
      </c>
      <c r="I34" s="1">
        <v>2.2686720897564402E-9</v>
      </c>
      <c r="J34">
        <v>7.0265686746794804</v>
      </c>
    </row>
    <row r="35" spans="1:10" x14ac:dyDescent="0.2">
      <c r="A35" t="s">
        <v>47</v>
      </c>
      <c r="B35">
        <v>31</v>
      </c>
      <c r="C35">
        <v>60161043</v>
      </c>
      <c r="D35" s="1">
        <v>1.46512131700334E-9</v>
      </c>
      <c r="E35">
        <v>0.24845765563656799</v>
      </c>
      <c r="F35">
        <v>3566</v>
      </c>
      <c r="G35">
        <v>0.39954352905683499</v>
      </c>
      <c r="H35">
        <v>0.40574961902720302</v>
      </c>
      <c r="I35" s="1">
        <v>1.44788459562683E-8</v>
      </c>
      <c r="J35">
        <v>5.1319624251322002</v>
      </c>
    </row>
    <row r="36" spans="1:10" x14ac:dyDescent="0.2">
      <c r="A36" t="s">
        <v>45</v>
      </c>
      <c r="B36">
        <v>28</v>
      </c>
      <c r="C36">
        <v>34770823</v>
      </c>
      <c r="D36" s="1">
        <v>1.01896036767835E-8</v>
      </c>
      <c r="E36">
        <v>0.23569826135726299</v>
      </c>
      <c r="F36">
        <v>3566</v>
      </c>
      <c r="G36">
        <v>0.39954352905683499</v>
      </c>
      <c r="H36">
        <v>0.40510612707845101</v>
      </c>
      <c r="I36" s="1">
        <v>9.78201952971216E-8</v>
      </c>
      <c r="J36">
        <v>4.8995166985224001</v>
      </c>
    </row>
    <row r="37" spans="1:10" x14ac:dyDescent="0.2">
      <c r="A37" t="s">
        <v>44</v>
      </c>
      <c r="B37">
        <v>24</v>
      </c>
      <c r="C37">
        <v>30105519</v>
      </c>
      <c r="D37" s="1">
        <v>2.792972152542E-8</v>
      </c>
      <c r="E37">
        <v>0.418956814357824</v>
      </c>
      <c r="F37">
        <v>3566</v>
      </c>
      <c r="G37">
        <v>0.39954352905683499</v>
      </c>
      <c r="H37">
        <v>0.40477259465217802</v>
      </c>
      <c r="I37" s="1">
        <v>2.6067740090392002E-7</v>
      </c>
      <c r="J37">
        <v>-4.1759786714859803</v>
      </c>
    </row>
    <row r="38" spans="1:10" x14ac:dyDescent="0.2">
      <c r="A38" t="s">
        <v>46</v>
      </c>
      <c r="B38">
        <v>32</v>
      </c>
      <c r="C38">
        <v>23632129</v>
      </c>
      <c r="D38" s="1">
        <v>2.9060711954204699E-8</v>
      </c>
      <c r="E38">
        <v>0.23990465507571501</v>
      </c>
      <c r="F38">
        <v>3566</v>
      </c>
      <c r="G38">
        <v>0.39954352905683499</v>
      </c>
      <c r="H38">
        <v>0.40475947961661501</v>
      </c>
      <c r="I38" s="1">
        <v>2.6390268153007498E-7</v>
      </c>
      <c r="J38">
        <v>-4.7566190509856501</v>
      </c>
    </row>
    <row r="39" spans="1:10" x14ac:dyDescent="0.2">
      <c r="A39" t="s">
        <v>49</v>
      </c>
      <c r="B39">
        <v>15</v>
      </c>
      <c r="C39">
        <v>1</v>
      </c>
      <c r="D39" s="1">
        <v>3.0175117183690303E-8</v>
      </c>
      <c r="E39">
        <v>0.209478407178912</v>
      </c>
      <c r="F39">
        <v>3566</v>
      </c>
      <c r="G39">
        <v>0.39954352905683499</v>
      </c>
      <c r="H39">
        <v>0.404747048035346</v>
      </c>
      <c r="I39" s="1">
        <v>2.6681156246631402E-7</v>
      </c>
      <c r="J39">
        <v>-4.9556203172269901</v>
      </c>
    </row>
    <row r="40" spans="1:10" x14ac:dyDescent="0.2">
      <c r="A40" t="s">
        <v>48</v>
      </c>
      <c r="B40">
        <v>2</v>
      </c>
      <c r="C40">
        <v>50997124</v>
      </c>
      <c r="D40" s="1">
        <v>3.2155311105905802E-8</v>
      </c>
      <c r="E40">
        <v>1.28996074032529E-2</v>
      </c>
      <c r="F40">
        <v>3566</v>
      </c>
      <c r="G40">
        <v>0.39954352905683499</v>
      </c>
      <c r="H40">
        <v>0.40472605288595798</v>
      </c>
      <c r="I40" s="1">
        <v>2.7703037260472701E-7</v>
      </c>
      <c r="J40">
        <v>-17.585571477350602</v>
      </c>
    </row>
    <row r="41" spans="1:10" x14ac:dyDescent="0.2">
      <c r="A41" t="s">
        <v>42</v>
      </c>
      <c r="B41">
        <v>24</v>
      </c>
      <c r="C41">
        <v>30099101</v>
      </c>
      <c r="D41" s="1">
        <v>3.4727364363794802E-8</v>
      </c>
      <c r="E41">
        <v>0.21382501402131199</v>
      </c>
      <c r="F41">
        <v>3566</v>
      </c>
      <c r="G41">
        <v>0.39954352905683499</v>
      </c>
      <c r="H41">
        <v>0.40470063882026702</v>
      </c>
      <c r="I41" s="1">
        <v>2.9170986065587601E-7</v>
      </c>
      <c r="J41">
        <v>-4.9796957213882296</v>
      </c>
    </row>
    <row r="42" spans="1:10" x14ac:dyDescent="0.2">
      <c r="A42" t="s">
        <v>52</v>
      </c>
      <c r="B42">
        <v>32</v>
      </c>
      <c r="C42">
        <v>23276932</v>
      </c>
      <c r="D42" s="1">
        <v>1.26621889756916E-7</v>
      </c>
      <c r="E42">
        <v>4.8093101514301698E-2</v>
      </c>
      <c r="F42">
        <v>3566</v>
      </c>
      <c r="G42">
        <v>0.39954352905683499</v>
      </c>
      <c r="H42">
        <v>0.40427409880279103</v>
      </c>
      <c r="I42" s="1">
        <v>1.0376818282518E-6</v>
      </c>
      <c r="J42">
        <v>8.9995977938601808</v>
      </c>
    </row>
    <row r="43" spans="1:10" x14ac:dyDescent="0.2">
      <c r="A43" t="s">
        <v>53</v>
      </c>
      <c r="B43">
        <v>5</v>
      </c>
      <c r="C43">
        <v>29</v>
      </c>
      <c r="D43" s="1">
        <v>5.6671140600951905E-7</v>
      </c>
      <c r="E43">
        <v>0.20835670218732499</v>
      </c>
      <c r="F43">
        <v>3566</v>
      </c>
      <c r="G43">
        <v>0.39954352905683499</v>
      </c>
      <c r="H43">
        <v>0.40378183642468102</v>
      </c>
      <c r="I43" s="1">
        <v>4.5336912480761499E-6</v>
      </c>
      <c r="J43">
        <v>4.4521418912488002</v>
      </c>
    </row>
    <row r="44" spans="1:10" x14ac:dyDescent="0.2">
      <c r="A44" t="s">
        <v>54</v>
      </c>
      <c r="B44">
        <v>8</v>
      </c>
      <c r="C44">
        <v>57055518</v>
      </c>
      <c r="D44" s="1">
        <v>8.0374948467319295E-7</v>
      </c>
      <c r="E44">
        <v>4.0100953449242797E-2</v>
      </c>
      <c r="F44">
        <v>3566</v>
      </c>
      <c r="G44">
        <v>0.39954352905683499</v>
      </c>
      <c r="H44">
        <v>0.403667375201676</v>
      </c>
      <c r="I44" s="1">
        <v>6.2804610895393703E-6</v>
      </c>
      <c r="J44">
        <v>-9.2300809154814907</v>
      </c>
    </row>
    <row r="45" spans="1:10" x14ac:dyDescent="0.2">
      <c r="A45" t="s">
        <v>51</v>
      </c>
      <c r="B45">
        <v>21</v>
      </c>
      <c r="C45">
        <v>32418659</v>
      </c>
      <c r="D45" s="1">
        <v>9.4755528855139405E-7</v>
      </c>
      <c r="E45">
        <v>0.18395961862030299</v>
      </c>
      <c r="F45">
        <v>3566</v>
      </c>
      <c r="G45">
        <v>0.39954352905683499</v>
      </c>
      <c r="H45">
        <v>0.40361350482708003</v>
      </c>
      <c r="I45" s="1">
        <v>7.23587674893792E-6</v>
      </c>
      <c r="J45">
        <v>5.1327165032452102</v>
      </c>
    </row>
    <row r="46" spans="1:10" x14ac:dyDescent="0.2">
      <c r="A46" t="s">
        <v>50</v>
      </c>
      <c r="B46">
        <v>32</v>
      </c>
      <c r="C46">
        <v>38264269</v>
      </c>
      <c r="D46" s="1">
        <v>1.6849262974207699E-6</v>
      </c>
      <c r="E46">
        <v>9.9971957375210405E-2</v>
      </c>
      <c r="F46">
        <v>3566</v>
      </c>
      <c r="G46">
        <v>0.39954352905683499</v>
      </c>
      <c r="H46">
        <v>0.40342535863416601</v>
      </c>
      <c r="I46" s="1">
        <v>1.2580783020741801E-5</v>
      </c>
      <c r="J46">
        <v>5.9511203368796304</v>
      </c>
    </row>
    <row r="47" spans="1:10" x14ac:dyDescent="0.2">
      <c r="A47" t="s">
        <v>60</v>
      </c>
      <c r="B47">
        <v>23</v>
      </c>
      <c r="C47">
        <v>70908626</v>
      </c>
      <c r="D47" s="1">
        <v>3.2445193760726898E-6</v>
      </c>
      <c r="E47">
        <v>2.0050476724621499E-2</v>
      </c>
      <c r="F47">
        <v>3566</v>
      </c>
      <c r="G47">
        <v>0.39954352905683499</v>
      </c>
      <c r="H47">
        <v>0.40321164983093599</v>
      </c>
      <c r="I47" s="1">
        <v>2.3699098051313601E-5</v>
      </c>
      <c r="J47">
        <v>12.1408645139995</v>
      </c>
    </row>
    <row r="48" spans="1:10" x14ac:dyDescent="0.2">
      <c r="A48" t="s">
        <v>55</v>
      </c>
      <c r="B48">
        <v>8</v>
      </c>
      <c r="C48">
        <v>27546510</v>
      </c>
      <c r="D48" s="1">
        <v>3.9126613797815196E-6</v>
      </c>
      <c r="E48">
        <v>0.17035894559730799</v>
      </c>
      <c r="F48">
        <v>3566</v>
      </c>
      <c r="G48">
        <v>0.39954352905683499</v>
      </c>
      <c r="H48">
        <v>0.40315067638660301</v>
      </c>
      <c r="I48" s="1">
        <v>2.7971366459714699E-5</v>
      </c>
      <c r="J48">
        <v>4.3306220765676899</v>
      </c>
    </row>
    <row r="49" spans="1:10" x14ac:dyDescent="0.2">
      <c r="A49" t="s">
        <v>57</v>
      </c>
      <c r="B49">
        <v>2</v>
      </c>
      <c r="C49">
        <v>51336125</v>
      </c>
      <c r="D49" s="1">
        <v>1.5524542493943301E-5</v>
      </c>
      <c r="E49">
        <v>2.2574312955692701E-2</v>
      </c>
      <c r="F49">
        <v>3566</v>
      </c>
      <c r="G49">
        <v>0.39954352905683499</v>
      </c>
      <c r="H49">
        <v>0.40270339044321202</v>
      </c>
      <c r="I49">
        <v>1.0867179745760299E-4</v>
      </c>
      <c r="J49">
        <v>-10.4208681814921</v>
      </c>
    </row>
    <row r="50" spans="1:10" x14ac:dyDescent="0.2">
      <c r="A50" t="s">
        <v>56</v>
      </c>
      <c r="B50">
        <v>5</v>
      </c>
      <c r="C50">
        <v>10</v>
      </c>
      <c r="D50" s="1">
        <v>1.9010804480518002E-5</v>
      </c>
      <c r="E50">
        <v>5.8048233314638299E-2</v>
      </c>
      <c r="F50">
        <v>3566</v>
      </c>
      <c r="G50">
        <v>0.39954352905683499</v>
      </c>
      <c r="H50">
        <v>0.40263788413988399</v>
      </c>
      <c r="I50">
        <v>1.30359802152124E-4</v>
      </c>
      <c r="J50">
        <v>-6.7218601510733196</v>
      </c>
    </row>
    <row r="51" spans="1:10" x14ac:dyDescent="0.2">
      <c r="A51" t="s">
        <v>58</v>
      </c>
      <c r="B51">
        <v>2</v>
      </c>
      <c r="C51">
        <v>51409415</v>
      </c>
      <c r="D51" s="1">
        <v>2.2751854425517402E-5</v>
      </c>
      <c r="E51">
        <v>2.2013460459898999E-2</v>
      </c>
      <c r="F51">
        <v>3566</v>
      </c>
      <c r="G51">
        <v>0.39954352905683499</v>
      </c>
      <c r="H51">
        <v>0.40257985402062002</v>
      </c>
      <c r="I51">
        <v>1.5289246173947699E-4</v>
      </c>
      <c r="J51">
        <v>-10.392337347101099</v>
      </c>
    </row>
    <row r="52" spans="1:10" x14ac:dyDescent="0.2">
      <c r="A52" t="s">
        <v>62</v>
      </c>
      <c r="B52">
        <v>13</v>
      </c>
      <c r="C52">
        <v>5255056</v>
      </c>
      <c r="D52" s="1">
        <v>4.2890348708055403E-5</v>
      </c>
      <c r="E52">
        <v>9.8850252383623105E-2</v>
      </c>
      <c r="F52">
        <v>3566</v>
      </c>
      <c r="G52">
        <v>0.39954352905683499</v>
      </c>
      <c r="H52">
        <v>0.40237549728768002</v>
      </c>
      <c r="I52">
        <v>2.8257170913542401E-4</v>
      </c>
      <c r="J52">
        <v>5.1071350614273596</v>
      </c>
    </row>
    <row r="53" spans="1:10" x14ac:dyDescent="0.2">
      <c r="A53" t="s">
        <v>59</v>
      </c>
      <c r="B53">
        <v>9</v>
      </c>
      <c r="C53">
        <v>66193572</v>
      </c>
      <c r="D53">
        <v>1.08077488508725E-4</v>
      </c>
      <c r="E53">
        <v>0.102215367358385</v>
      </c>
      <c r="F53">
        <v>3566</v>
      </c>
      <c r="G53">
        <v>0.39954352905683499</v>
      </c>
      <c r="H53">
        <v>0.40207898633903699</v>
      </c>
      <c r="I53">
        <v>6.9834684882560895E-4</v>
      </c>
      <c r="J53">
        <v>-4.6560152188255897</v>
      </c>
    </row>
    <row r="54" spans="1:10" x14ac:dyDescent="0.2">
      <c r="A54" t="s">
        <v>61</v>
      </c>
      <c r="B54">
        <v>30</v>
      </c>
      <c r="C54">
        <v>8970778</v>
      </c>
      <c r="D54">
        <v>1.12297966475443E-4</v>
      </c>
      <c r="E54">
        <v>4.6831183398766102E-2</v>
      </c>
      <c r="F54">
        <v>3566</v>
      </c>
      <c r="G54">
        <v>0.39954352905683499</v>
      </c>
      <c r="H54">
        <v>0.40206673529015402</v>
      </c>
      <c r="I54">
        <v>7.1192673086318799E-4</v>
      </c>
      <c r="J54">
        <v>-9.6647522455641592</v>
      </c>
    </row>
    <row r="55" spans="1:10" x14ac:dyDescent="0.2">
      <c r="A55" t="s">
        <v>64</v>
      </c>
      <c r="B55">
        <v>1</v>
      </c>
      <c r="C55">
        <v>21244146</v>
      </c>
      <c r="D55">
        <v>1.91447158507694E-4</v>
      </c>
      <c r="E55">
        <v>0.20933819405496401</v>
      </c>
      <c r="F55">
        <v>3566</v>
      </c>
      <c r="G55">
        <v>0.39954352905683499</v>
      </c>
      <c r="H55">
        <v>0.40189648632212499</v>
      </c>
      <c r="I55">
        <v>1.19122676404788E-3</v>
      </c>
      <c r="J55">
        <v>-3.14694143713001</v>
      </c>
    </row>
    <row r="56" spans="1:10" x14ac:dyDescent="0.2">
      <c r="A56" t="s">
        <v>65</v>
      </c>
      <c r="B56">
        <v>11</v>
      </c>
      <c r="C56">
        <v>41638710</v>
      </c>
      <c r="D56">
        <v>2.6349808204286299E-4</v>
      </c>
      <c r="E56">
        <v>2.9584969153112699E-2</v>
      </c>
      <c r="F56">
        <v>3566</v>
      </c>
      <c r="G56">
        <v>0.39954352905683499</v>
      </c>
      <c r="H56">
        <v>0.40179487848266199</v>
      </c>
      <c r="I56">
        <v>1.60973373757094E-3</v>
      </c>
      <c r="J56">
        <v>7.8015085675528999</v>
      </c>
    </row>
    <row r="57" spans="1:10" x14ac:dyDescent="0.2">
      <c r="A57" t="s">
        <v>63</v>
      </c>
      <c r="B57">
        <v>21</v>
      </c>
      <c r="C57">
        <v>16346192</v>
      </c>
      <c r="D57">
        <v>2.9461175659928498E-4</v>
      </c>
      <c r="E57">
        <v>5.3421200224340999E-2</v>
      </c>
      <c r="F57">
        <v>3566</v>
      </c>
      <c r="G57">
        <v>0.39954352905683499</v>
      </c>
      <c r="H57">
        <v>0.40175943980564999</v>
      </c>
      <c r="I57">
        <v>1.76767053959571E-3</v>
      </c>
      <c r="J57">
        <v>-8.8850393942552692</v>
      </c>
    </row>
    <row r="58" spans="1:10" x14ac:dyDescent="0.2">
      <c r="A58" t="s">
        <v>67</v>
      </c>
      <c r="B58">
        <v>18</v>
      </c>
      <c r="C58">
        <v>32594959</v>
      </c>
      <c r="D58">
        <v>3.6268746538172197E-4</v>
      </c>
      <c r="E58">
        <v>0.18788558609085801</v>
      </c>
      <c r="F58">
        <v>3566</v>
      </c>
      <c r="G58">
        <v>0.39954352905683499</v>
      </c>
      <c r="H58">
        <v>0.40169352581314399</v>
      </c>
      <c r="I58">
        <v>2.1379471643554102E-3</v>
      </c>
      <c r="J58">
        <v>3.3046144782929301</v>
      </c>
    </row>
    <row r="59" spans="1:10" x14ac:dyDescent="0.2">
      <c r="A59" t="s">
        <v>72</v>
      </c>
      <c r="B59">
        <v>15</v>
      </c>
      <c r="C59">
        <v>13203734</v>
      </c>
      <c r="D59">
        <v>5.4772016854857703E-4</v>
      </c>
      <c r="E59">
        <v>0.200785193494111</v>
      </c>
      <c r="F59">
        <v>3566</v>
      </c>
      <c r="G59">
        <v>0.39954352905683499</v>
      </c>
      <c r="H59">
        <v>0.401563196230935</v>
      </c>
      <c r="I59">
        <v>3.172999597109E-3</v>
      </c>
      <c r="J59">
        <v>3.1128852664453501</v>
      </c>
    </row>
    <row r="60" spans="1:10" x14ac:dyDescent="0.2">
      <c r="A60" t="s">
        <v>70</v>
      </c>
      <c r="B60">
        <v>14</v>
      </c>
      <c r="C60">
        <v>7378067</v>
      </c>
      <c r="D60">
        <v>8.46996768830377E-4</v>
      </c>
      <c r="E60">
        <v>0.14890633763320199</v>
      </c>
      <c r="F60">
        <v>3566</v>
      </c>
      <c r="G60">
        <v>0.39954352905683499</v>
      </c>
      <c r="H60">
        <v>0.40142596008362902</v>
      </c>
      <c r="I60">
        <v>4.8235748191018104E-3</v>
      </c>
      <c r="J60">
        <v>3.40395511164354</v>
      </c>
    </row>
    <row r="61" spans="1:10" x14ac:dyDescent="0.2">
      <c r="A61" t="s">
        <v>68</v>
      </c>
      <c r="B61">
        <v>21</v>
      </c>
      <c r="C61">
        <v>46464971</v>
      </c>
      <c r="D61">
        <v>9.5707209534958099E-4</v>
      </c>
      <c r="E61">
        <v>3.3651149747616601E-3</v>
      </c>
      <c r="F61">
        <v>3566</v>
      </c>
      <c r="G61">
        <v>0.39954352905683499</v>
      </c>
      <c r="H61">
        <v>0.401387613566072</v>
      </c>
      <c r="I61">
        <v>5.3596037339576604E-3</v>
      </c>
      <c r="J61">
        <v>-21.7423009943086</v>
      </c>
    </row>
    <row r="62" spans="1:10" x14ac:dyDescent="0.2">
      <c r="A62" t="s">
        <v>80</v>
      </c>
      <c r="B62">
        <v>25</v>
      </c>
      <c r="C62">
        <v>7299784</v>
      </c>
      <c r="D62">
        <v>1.01502012919727E-3</v>
      </c>
      <c r="E62">
        <v>0.39413909141895698</v>
      </c>
      <c r="F62">
        <v>3566</v>
      </c>
      <c r="G62">
        <v>0.39954352905683499</v>
      </c>
      <c r="H62">
        <v>0.40136918334280702</v>
      </c>
      <c r="I62">
        <v>5.5909305477095401E-3</v>
      </c>
      <c r="J62">
        <v>-2.4518294556039302</v>
      </c>
    </row>
    <row r="63" spans="1:10" x14ac:dyDescent="0.2">
      <c r="A63" t="s">
        <v>77</v>
      </c>
      <c r="B63">
        <v>28</v>
      </c>
      <c r="C63">
        <v>17330452</v>
      </c>
      <c r="D63">
        <v>1.4524296726755601E-3</v>
      </c>
      <c r="E63">
        <v>0.406197420078519</v>
      </c>
      <c r="F63">
        <v>3566</v>
      </c>
      <c r="G63">
        <v>0.39954352905683499</v>
      </c>
      <c r="H63">
        <v>0.40125712499224803</v>
      </c>
      <c r="I63">
        <v>7.8712317744998195E-3</v>
      </c>
      <c r="J63">
        <v>2.3861490005955401</v>
      </c>
    </row>
    <row r="64" spans="1:10" x14ac:dyDescent="0.2">
      <c r="A64" t="s">
        <v>66</v>
      </c>
      <c r="B64">
        <v>9</v>
      </c>
      <c r="C64">
        <v>20396849</v>
      </c>
      <c r="D64">
        <v>1.70122960640698E-3</v>
      </c>
      <c r="E64">
        <v>0.49369040942232201</v>
      </c>
      <c r="F64">
        <v>3566</v>
      </c>
      <c r="G64">
        <v>0.39954352905683499</v>
      </c>
      <c r="H64">
        <v>0.40120784289978401</v>
      </c>
      <c r="I64">
        <v>9.0732245675038906E-3</v>
      </c>
      <c r="J64">
        <v>-2.9432942778668698</v>
      </c>
    </row>
    <row r="65" spans="1:10" x14ac:dyDescent="0.2">
      <c r="A65" t="s">
        <v>73</v>
      </c>
      <c r="B65">
        <v>10</v>
      </c>
      <c r="C65">
        <v>23344676</v>
      </c>
      <c r="D65">
        <v>2.0177049260056601E-3</v>
      </c>
      <c r="E65">
        <v>1.17779024116658E-2</v>
      </c>
      <c r="F65">
        <v>3566</v>
      </c>
      <c r="G65">
        <v>0.39954352905683499</v>
      </c>
      <c r="H65">
        <v>0.40115478589298798</v>
      </c>
      <c r="I65">
        <v>1.05929508615297E-2</v>
      </c>
      <c r="J65">
        <v>-10.5232760223562</v>
      </c>
    </row>
    <row r="66" spans="1:10" x14ac:dyDescent="0.2">
      <c r="A66" t="s">
        <v>76</v>
      </c>
      <c r="B66">
        <v>18</v>
      </c>
      <c r="C66">
        <v>29785703</v>
      </c>
      <c r="D66">
        <v>2.37433370231539E-3</v>
      </c>
      <c r="E66">
        <v>7.1368480089736397E-2</v>
      </c>
      <c r="F66">
        <v>3566</v>
      </c>
      <c r="G66">
        <v>0.39954352905683499</v>
      </c>
      <c r="H66">
        <v>0.401104292724969</v>
      </c>
      <c r="I66">
        <v>1.22734788304303E-2</v>
      </c>
      <c r="J66">
        <v>4.3059340267228698</v>
      </c>
    </row>
    <row r="67" spans="1:10" x14ac:dyDescent="0.2">
      <c r="A67" t="s">
        <v>71</v>
      </c>
      <c r="B67">
        <v>10</v>
      </c>
      <c r="C67">
        <v>19749885</v>
      </c>
      <c r="D67">
        <v>2.5526614881476598E-3</v>
      </c>
      <c r="E67">
        <v>3.7717330342119999E-2</v>
      </c>
      <c r="F67">
        <v>3566</v>
      </c>
      <c r="G67">
        <v>0.39954352905683499</v>
      </c>
      <c r="H67">
        <v>0.40108186508939703</v>
      </c>
      <c r="I67">
        <v>1.2995367576024401E-2</v>
      </c>
      <c r="J67">
        <v>-5.7003846822290098</v>
      </c>
    </row>
    <row r="68" spans="1:10" x14ac:dyDescent="0.2">
      <c r="A68" t="s">
        <v>81</v>
      </c>
      <c r="B68">
        <v>25</v>
      </c>
      <c r="C68">
        <v>72858599</v>
      </c>
      <c r="D68">
        <v>3.3821533478506798E-3</v>
      </c>
      <c r="E68">
        <v>2.1873247335950599E-2</v>
      </c>
      <c r="F68">
        <v>3566</v>
      </c>
      <c r="G68">
        <v>0.39954352905683499</v>
      </c>
      <c r="H68">
        <v>0.40099497035133802</v>
      </c>
      <c r="I68">
        <v>1.6961246639967599E-2</v>
      </c>
      <c r="J68">
        <v>-7.3125300486367504</v>
      </c>
    </row>
    <row r="69" spans="1:10" x14ac:dyDescent="0.2">
      <c r="A69" t="s">
        <v>69</v>
      </c>
      <c r="B69">
        <v>2</v>
      </c>
      <c r="C69">
        <v>5480042</v>
      </c>
      <c r="D69">
        <v>3.61947101352814E-3</v>
      </c>
      <c r="E69">
        <v>0.32417274256870399</v>
      </c>
      <c r="F69">
        <v>3566</v>
      </c>
      <c r="G69">
        <v>0.39954352905683499</v>
      </c>
      <c r="H69">
        <v>0.40097408834468301</v>
      </c>
      <c r="I69">
        <v>1.7884445008021398E-2</v>
      </c>
      <c r="J69">
        <v>-2.3213911020713498</v>
      </c>
    </row>
    <row r="70" spans="1:10" x14ac:dyDescent="0.2">
      <c r="A70" t="s">
        <v>75</v>
      </c>
      <c r="B70">
        <v>16</v>
      </c>
      <c r="C70">
        <v>34762262</v>
      </c>
      <c r="D70">
        <v>4.7288865048230998E-3</v>
      </c>
      <c r="E70">
        <v>2.2434099831744E-3</v>
      </c>
      <c r="F70">
        <v>3566</v>
      </c>
      <c r="G70">
        <v>0.39954352905683499</v>
      </c>
      <c r="H70">
        <v>0.40089200648067402</v>
      </c>
      <c r="I70">
        <v>2.3027621240877701E-2</v>
      </c>
      <c r="J70">
        <v>-22.365888744890999</v>
      </c>
    </row>
    <row r="71" spans="1:10" x14ac:dyDescent="0.2">
      <c r="A71" t="s">
        <v>87</v>
      </c>
      <c r="B71">
        <v>9</v>
      </c>
      <c r="C71">
        <v>33505144</v>
      </c>
      <c r="D71">
        <v>5.6461294173706898E-3</v>
      </c>
      <c r="E71">
        <v>0.43395961862030302</v>
      </c>
      <c r="F71">
        <v>3566</v>
      </c>
      <c r="G71">
        <v>0.39954352905683499</v>
      </c>
      <c r="H71">
        <v>0.40083780866676999</v>
      </c>
      <c r="I71">
        <v>2.6828067565257002E-2</v>
      </c>
      <c r="J71">
        <v>2.0402666991789702</v>
      </c>
    </row>
    <row r="72" spans="1:10" x14ac:dyDescent="0.2">
      <c r="A72" t="s">
        <v>78</v>
      </c>
      <c r="B72">
        <v>19</v>
      </c>
      <c r="C72">
        <v>34802127</v>
      </c>
      <c r="D72">
        <v>5.6690261819441904E-3</v>
      </c>
      <c r="E72">
        <v>0.11848008973639899</v>
      </c>
      <c r="F72">
        <v>3566</v>
      </c>
      <c r="G72">
        <v>0.39954352905683499</v>
      </c>
      <c r="H72">
        <v>0.40083657363139802</v>
      </c>
      <c r="I72">
        <v>2.6828067565257002E-2</v>
      </c>
      <c r="J72">
        <v>-5.8738319805995598</v>
      </c>
    </row>
    <row r="73" spans="1:10" x14ac:dyDescent="0.2">
      <c r="A73" t="s">
        <v>74</v>
      </c>
      <c r="B73">
        <v>25</v>
      </c>
      <c r="C73">
        <v>45385098</v>
      </c>
      <c r="D73">
        <v>6.1834491204983497E-3</v>
      </c>
      <c r="E73">
        <v>3.6455412226584802E-3</v>
      </c>
      <c r="F73">
        <v>3566</v>
      </c>
      <c r="G73">
        <v>0.39954352905683499</v>
      </c>
      <c r="H73">
        <v>0.400810092126553</v>
      </c>
      <c r="I73">
        <v>2.8856095895659E-2</v>
      </c>
      <c r="J73">
        <v>-17.3248778629677</v>
      </c>
    </row>
    <row r="74" spans="1:10" x14ac:dyDescent="0.2">
      <c r="A74" t="s">
        <v>84</v>
      </c>
      <c r="B74">
        <v>32</v>
      </c>
      <c r="C74">
        <v>27211812</v>
      </c>
      <c r="D74">
        <v>9.5786144799298902E-3</v>
      </c>
      <c r="E74">
        <v>2.5518788558609101E-2</v>
      </c>
      <c r="F74">
        <v>3566</v>
      </c>
      <c r="G74">
        <v>0.39954352905683499</v>
      </c>
      <c r="H74">
        <v>0.400677428301903</v>
      </c>
      <c r="I74">
        <v>4.3869109622165697E-2</v>
      </c>
      <c r="J74">
        <v>5.9167513458969596</v>
      </c>
    </row>
    <row r="75" spans="1:10" x14ac:dyDescent="0.2">
      <c r="A75" t="s">
        <v>79</v>
      </c>
      <c r="B75">
        <v>29</v>
      </c>
      <c r="C75">
        <v>11485501</v>
      </c>
      <c r="D75">
        <v>9.6616491429769701E-3</v>
      </c>
      <c r="E75">
        <v>9.9691531127313507E-2</v>
      </c>
      <c r="F75">
        <v>3566</v>
      </c>
      <c r="G75">
        <v>0.39954352905683499</v>
      </c>
      <c r="H75">
        <v>0.40067482569301799</v>
      </c>
      <c r="I75">
        <v>4.3869109622165697E-2</v>
      </c>
      <c r="J75">
        <v>3.1884630390738899</v>
      </c>
    </row>
    <row r="76" spans="1:10" x14ac:dyDescent="0.2">
      <c r="A76" t="s">
        <v>96</v>
      </c>
      <c r="B76">
        <v>20</v>
      </c>
      <c r="C76">
        <v>5453033</v>
      </c>
      <c r="D76">
        <v>9.9442865180373995E-3</v>
      </c>
      <c r="E76">
        <v>0.19363432417274301</v>
      </c>
      <c r="F76">
        <v>3566</v>
      </c>
      <c r="G76">
        <v>0.39954352905683499</v>
      </c>
      <c r="H76">
        <v>0.40066613558184</v>
      </c>
      <c r="I76">
        <v>4.3984100845611898E-2</v>
      </c>
      <c r="J76">
        <v>2.3916232848611698</v>
      </c>
    </row>
    <row r="77" spans="1:10" x14ac:dyDescent="0.2">
      <c r="A77" t="s">
        <v>83</v>
      </c>
      <c r="B77">
        <v>27</v>
      </c>
      <c r="C77">
        <v>29700449</v>
      </c>
      <c r="D77">
        <v>9.9487847150788802E-3</v>
      </c>
      <c r="E77">
        <v>7.8519349411104705E-3</v>
      </c>
      <c r="F77">
        <v>3566</v>
      </c>
      <c r="G77">
        <v>0.39954352905683499</v>
      </c>
      <c r="H77">
        <v>0.40066599933416103</v>
      </c>
      <c r="I77">
        <v>4.3984100845611898E-2</v>
      </c>
      <c r="J77">
        <v>11.679827014100701</v>
      </c>
    </row>
    <row r="78" spans="1:10" x14ac:dyDescent="0.2">
      <c r="A78" t="s">
        <v>93</v>
      </c>
      <c r="B78">
        <v>33</v>
      </c>
      <c r="C78">
        <v>13146728</v>
      </c>
      <c r="D78">
        <v>1.0788683390703499E-2</v>
      </c>
      <c r="E78">
        <v>2.9444756029164401E-3</v>
      </c>
      <c r="F78">
        <v>3566</v>
      </c>
      <c r="G78">
        <v>0.39954352905683499</v>
      </c>
      <c r="H78">
        <v>0.40064160734837101</v>
      </c>
      <c r="I78">
        <v>4.7077891159433401E-2</v>
      </c>
      <c r="J78">
        <v>17.777824860229899</v>
      </c>
    </row>
    <row r="79" spans="1:10" x14ac:dyDescent="0.2">
      <c r="A79" t="s">
        <v>88</v>
      </c>
      <c r="B79">
        <v>26</v>
      </c>
      <c r="C79">
        <v>65139272</v>
      </c>
      <c r="D79">
        <v>1.17708500020581E-2</v>
      </c>
      <c r="E79">
        <v>0.106001121704992</v>
      </c>
      <c r="F79">
        <v>3566</v>
      </c>
      <c r="G79">
        <v>0.39954352905683499</v>
      </c>
      <c r="H79">
        <v>0.40061544308436597</v>
      </c>
      <c r="I79">
        <v>5.0705200008865803E-2</v>
      </c>
      <c r="J79">
        <v>-2.9546898355789599</v>
      </c>
    </row>
    <row r="80" spans="1:10" x14ac:dyDescent="0.2">
      <c r="A80" t="s">
        <v>82</v>
      </c>
      <c r="B80">
        <v>16</v>
      </c>
      <c r="C80">
        <v>25845386</v>
      </c>
      <c r="D80">
        <v>1.28903516729437E-2</v>
      </c>
      <c r="E80">
        <v>7.3892316320807602E-2</v>
      </c>
      <c r="F80">
        <v>3566</v>
      </c>
      <c r="G80">
        <v>0.39954352905683499</v>
      </c>
      <c r="H80">
        <v>0.40058822643139502</v>
      </c>
      <c r="I80">
        <v>5.48247868621402E-2</v>
      </c>
      <c r="J80">
        <v>3.4403230065763601</v>
      </c>
    </row>
    <row r="81" spans="1:10" x14ac:dyDescent="0.2">
      <c r="A81" t="s">
        <v>89</v>
      </c>
      <c r="B81">
        <v>23</v>
      </c>
      <c r="C81">
        <v>44795073</v>
      </c>
      <c r="D81">
        <v>1.36625445600608E-2</v>
      </c>
      <c r="E81">
        <v>0.14862591138530601</v>
      </c>
      <c r="F81">
        <v>3566</v>
      </c>
      <c r="G81">
        <v>0.39954352905683499</v>
      </c>
      <c r="H81">
        <v>0.40057083442687103</v>
      </c>
      <c r="I81">
        <v>5.73826871522553E-2</v>
      </c>
      <c r="J81">
        <v>2.4987235005962698</v>
      </c>
    </row>
    <row r="82" spans="1:10" x14ac:dyDescent="0.2">
      <c r="A82" t="s">
        <v>86</v>
      </c>
      <c r="B82">
        <v>19</v>
      </c>
      <c r="C82">
        <v>28975221</v>
      </c>
      <c r="D82">
        <v>1.47340103410054E-2</v>
      </c>
      <c r="E82">
        <v>1.8227706113292198E-2</v>
      </c>
      <c r="F82">
        <v>3566</v>
      </c>
      <c r="G82">
        <v>0.39954352905683499</v>
      </c>
      <c r="H82">
        <v>0.40054830829409899</v>
      </c>
      <c r="I82">
        <v>6.04103399150165E-2</v>
      </c>
      <c r="J82">
        <v>-6.6762529782968203</v>
      </c>
    </row>
    <row r="83" spans="1:10" x14ac:dyDescent="0.2">
      <c r="A83" t="s">
        <v>109</v>
      </c>
      <c r="B83">
        <v>5</v>
      </c>
      <c r="C83">
        <v>11</v>
      </c>
      <c r="D83">
        <v>1.4742999622117101E-2</v>
      </c>
      <c r="E83">
        <v>9.7027481772293894E-2</v>
      </c>
      <c r="F83">
        <v>3566</v>
      </c>
      <c r="G83">
        <v>0.39954352905683499</v>
      </c>
      <c r="H83">
        <v>0.40054812652580402</v>
      </c>
      <c r="I83">
        <v>6.04103399150165E-2</v>
      </c>
      <c r="J83">
        <v>-3.0344907940970001</v>
      </c>
    </row>
    <row r="84" spans="1:10" x14ac:dyDescent="0.2">
      <c r="A84" t="s">
        <v>100</v>
      </c>
      <c r="B84">
        <v>2</v>
      </c>
      <c r="C84">
        <v>43120003</v>
      </c>
      <c r="D84">
        <v>1.71964762058185E-2</v>
      </c>
      <c r="E84">
        <v>0.27397644419517703</v>
      </c>
      <c r="F84">
        <v>3566</v>
      </c>
      <c r="G84">
        <v>0.39954352905683499</v>
      </c>
      <c r="H84">
        <v>0.40050235922223298</v>
      </c>
      <c r="I84">
        <v>6.9614650664518204E-2</v>
      </c>
      <c r="J84">
        <v>-2.1661481186177398</v>
      </c>
    </row>
    <row r="85" spans="1:10" x14ac:dyDescent="0.2">
      <c r="A85" t="s">
        <v>85</v>
      </c>
      <c r="B85">
        <v>19</v>
      </c>
      <c r="C85">
        <v>16115048</v>
      </c>
      <c r="D85">
        <v>1.7768538995033101E-2</v>
      </c>
      <c r="E85">
        <v>3.2249018508132297E-2</v>
      </c>
      <c r="F85">
        <v>3566</v>
      </c>
      <c r="G85">
        <v>0.39954352905683499</v>
      </c>
      <c r="H85">
        <v>0.400492658363714</v>
      </c>
      <c r="I85">
        <v>7.10741559801326E-2</v>
      </c>
      <c r="J85">
        <v>4.8033858072537896</v>
      </c>
    </row>
    <row r="86" spans="1:10" x14ac:dyDescent="0.2">
      <c r="A86" t="s">
        <v>103</v>
      </c>
      <c r="B86">
        <v>7</v>
      </c>
      <c r="C86">
        <v>15468014</v>
      </c>
      <c r="D86">
        <v>1.9276523866793301E-2</v>
      </c>
      <c r="E86">
        <v>0.16334828939988799</v>
      </c>
      <c r="F86">
        <v>3566</v>
      </c>
      <c r="G86">
        <v>0.39954352905683499</v>
      </c>
      <c r="H86">
        <v>0.40046855652091601</v>
      </c>
      <c r="I86">
        <v>7.6198964932265301E-2</v>
      </c>
      <c r="J86">
        <v>4.8124756062863998</v>
      </c>
    </row>
    <row r="87" spans="1:10" x14ac:dyDescent="0.2">
      <c r="A87" t="s">
        <v>102</v>
      </c>
      <c r="B87">
        <v>8</v>
      </c>
      <c r="C87">
        <v>33660993</v>
      </c>
      <c r="D87">
        <v>2.0627196433991701E-2</v>
      </c>
      <c r="E87">
        <v>3.93998878295009E-2</v>
      </c>
      <c r="F87">
        <v>3566</v>
      </c>
      <c r="G87">
        <v>0.39954352905683499</v>
      </c>
      <c r="H87">
        <v>0.40044856958638803</v>
      </c>
      <c r="I87">
        <v>8.0589976765362906E-2</v>
      </c>
      <c r="J87">
        <v>6.0214008860311896</v>
      </c>
    </row>
    <row r="88" spans="1:10" x14ac:dyDescent="0.2">
      <c r="A88" t="s">
        <v>92</v>
      </c>
      <c r="B88">
        <v>7</v>
      </c>
      <c r="C88">
        <v>11164448</v>
      </c>
      <c r="D88">
        <v>2.12981414553477E-2</v>
      </c>
      <c r="E88">
        <v>2.8182837913628699E-2</v>
      </c>
      <c r="F88">
        <v>3566</v>
      </c>
      <c r="G88">
        <v>0.39954352905683499</v>
      </c>
      <c r="H88">
        <v>0.40043913910287499</v>
      </c>
      <c r="I88">
        <v>8.2254891137894498E-2</v>
      </c>
      <c r="J88">
        <v>6.3564338539895298</v>
      </c>
    </row>
    <row r="89" spans="1:10" x14ac:dyDescent="0.2">
      <c r="A89" t="s">
        <v>108</v>
      </c>
      <c r="B89">
        <v>5</v>
      </c>
      <c r="C89">
        <v>8</v>
      </c>
      <c r="D89">
        <v>2.1772014350872601E-2</v>
      </c>
      <c r="E89">
        <v>5.7347167694896201E-2</v>
      </c>
      <c r="F89">
        <v>3566</v>
      </c>
      <c r="G89">
        <v>0.39954352905683499</v>
      </c>
      <c r="H89">
        <v>0.400432662141262</v>
      </c>
      <c r="I89">
        <v>8.3129509339695304E-2</v>
      </c>
      <c r="J89">
        <v>5.4292429689035098</v>
      </c>
    </row>
    <row r="90" spans="1:10" x14ac:dyDescent="0.2">
      <c r="A90" t="s">
        <v>106</v>
      </c>
      <c r="B90">
        <v>13</v>
      </c>
      <c r="C90">
        <v>5252021</v>
      </c>
      <c r="D90">
        <v>2.2518817849859998E-2</v>
      </c>
      <c r="E90">
        <v>1.6404935501963001E-2</v>
      </c>
      <c r="F90">
        <v>3566</v>
      </c>
      <c r="G90">
        <v>0.39954352905683499</v>
      </c>
      <c r="H90">
        <v>0.40042274550485102</v>
      </c>
      <c r="I90">
        <v>8.5014862893853405E-2</v>
      </c>
      <c r="J90">
        <v>7.7167633654726204</v>
      </c>
    </row>
    <row r="91" spans="1:10" x14ac:dyDescent="0.2">
      <c r="A91" t="s">
        <v>90</v>
      </c>
      <c r="B91">
        <v>17</v>
      </c>
      <c r="C91">
        <v>39212513</v>
      </c>
      <c r="D91">
        <v>2.7447247677327299E-2</v>
      </c>
      <c r="E91">
        <v>6.1413348289399899E-2</v>
      </c>
      <c r="F91">
        <v>3566</v>
      </c>
      <c r="G91">
        <v>0.39954352905683499</v>
      </c>
      <c r="H91">
        <v>0.40036480513116601</v>
      </c>
      <c r="I91">
        <v>0.10173291050413601</v>
      </c>
      <c r="J91">
        <v>3.3633024419009399</v>
      </c>
    </row>
    <row r="92" spans="1:10" x14ac:dyDescent="0.2">
      <c r="A92" t="s">
        <v>117</v>
      </c>
      <c r="B92">
        <v>29</v>
      </c>
      <c r="C92">
        <v>14222969</v>
      </c>
      <c r="D92">
        <v>2.7552663261536901E-2</v>
      </c>
      <c r="E92">
        <v>7.9500841278743697E-2</v>
      </c>
      <c r="F92">
        <v>3566</v>
      </c>
      <c r="G92">
        <v>0.39954352905683499</v>
      </c>
      <c r="H92">
        <v>0.40036368735397898</v>
      </c>
      <c r="I92">
        <v>0.10173291050413601</v>
      </c>
      <c r="J92">
        <v>4.3870803398290299</v>
      </c>
    </row>
    <row r="93" spans="1:10" x14ac:dyDescent="0.2">
      <c r="A93" t="s">
        <v>91</v>
      </c>
      <c r="B93">
        <v>13</v>
      </c>
      <c r="C93">
        <v>18672650</v>
      </c>
      <c r="D93">
        <v>2.8233545530224499E-2</v>
      </c>
      <c r="E93">
        <v>9.1138530566461408E-3</v>
      </c>
      <c r="F93">
        <v>3566</v>
      </c>
      <c r="G93">
        <v>0.39954352905683499</v>
      </c>
      <c r="H93">
        <v>0.40035657311807199</v>
      </c>
      <c r="I93">
        <v>0.10311381845821101</v>
      </c>
      <c r="J93">
        <v>9.35979727134327</v>
      </c>
    </row>
    <row r="94" spans="1:10" x14ac:dyDescent="0.2">
      <c r="A94" t="s">
        <v>101</v>
      </c>
      <c r="B94">
        <v>9</v>
      </c>
      <c r="C94">
        <v>10662607</v>
      </c>
      <c r="D94">
        <v>2.9075739712754501E-2</v>
      </c>
      <c r="E94">
        <v>0.16264722378014601</v>
      </c>
      <c r="F94">
        <v>3566</v>
      </c>
      <c r="G94">
        <v>0.39954352905683499</v>
      </c>
      <c r="H94">
        <v>0.40034801657716101</v>
      </c>
      <c r="I94">
        <v>0.10504783380092</v>
      </c>
      <c r="J94">
        <v>-4.5032034616288001</v>
      </c>
    </row>
    <row r="95" spans="1:10" x14ac:dyDescent="0.2">
      <c r="A95" t="s">
        <v>114</v>
      </c>
      <c r="B95">
        <v>9</v>
      </c>
      <c r="C95">
        <v>14699971</v>
      </c>
      <c r="D95">
        <v>3.0905545152760699E-2</v>
      </c>
      <c r="E95">
        <v>3.8698822209758801E-2</v>
      </c>
      <c r="F95">
        <v>3566</v>
      </c>
      <c r="G95">
        <v>0.39954352905683499</v>
      </c>
      <c r="H95">
        <v>0.40033028377413798</v>
      </c>
      <c r="I95">
        <v>0.110470884801357</v>
      </c>
      <c r="J95">
        <v>-5.6550045959561404</v>
      </c>
    </row>
    <row r="96" spans="1:10" x14ac:dyDescent="0.2">
      <c r="A96" t="s">
        <v>95</v>
      </c>
      <c r="B96">
        <v>32</v>
      </c>
      <c r="C96">
        <v>42405643</v>
      </c>
      <c r="D96">
        <v>3.4754829812542402E-2</v>
      </c>
      <c r="E96">
        <v>2.1452607964105402E-2</v>
      </c>
      <c r="F96">
        <v>3566</v>
      </c>
      <c r="G96">
        <v>0.39954352905683499</v>
      </c>
      <c r="H96">
        <v>0.400296310599835</v>
      </c>
      <c r="I96">
        <v>0.122922345442255</v>
      </c>
      <c r="J96">
        <v>-5.3376185270608403</v>
      </c>
    </row>
    <row r="97" spans="1:10" x14ac:dyDescent="0.2">
      <c r="A97" t="s">
        <v>97</v>
      </c>
      <c r="B97">
        <v>6</v>
      </c>
      <c r="C97">
        <v>5124325</v>
      </c>
      <c r="D97">
        <v>3.6112615315209498E-2</v>
      </c>
      <c r="E97">
        <v>0.14736399326977001</v>
      </c>
      <c r="F97">
        <v>3566</v>
      </c>
      <c r="G97">
        <v>0.39954352905683499</v>
      </c>
      <c r="H97">
        <v>0.40028525807412502</v>
      </c>
      <c r="I97">
        <v>0.12575090857933599</v>
      </c>
      <c r="J97">
        <v>2.149469723283</v>
      </c>
    </row>
    <row r="98" spans="1:10" x14ac:dyDescent="0.2">
      <c r="A98" t="s">
        <v>127</v>
      </c>
      <c r="B98">
        <v>5</v>
      </c>
      <c r="C98">
        <v>28</v>
      </c>
      <c r="D98">
        <v>3.6303089679153501E-2</v>
      </c>
      <c r="E98">
        <v>0.15185081323611899</v>
      </c>
      <c r="F98">
        <v>3566</v>
      </c>
      <c r="G98">
        <v>0.39954352905683499</v>
      </c>
      <c r="H98">
        <v>0.40028374247062598</v>
      </c>
      <c r="I98">
        <v>0.12575090857933599</v>
      </c>
      <c r="J98">
        <v>-4.3099614817685996</v>
      </c>
    </row>
    <row r="99" spans="1:10" x14ac:dyDescent="0.2">
      <c r="A99" t="s">
        <v>128</v>
      </c>
      <c r="B99">
        <v>8</v>
      </c>
      <c r="C99">
        <v>8292351</v>
      </c>
      <c r="D99">
        <v>3.8440255837075998E-2</v>
      </c>
      <c r="E99">
        <v>2.3135165451486299E-2</v>
      </c>
      <c r="F99">
        <v>3566</v>
      </c>
      <c r="G99">
        <v>0.39954352905683499</v>
      </c>
      <c r="H99">
        <v>0.40026728671244199</v>
      </c>
      <c r="I99">
        <v>0.131795162869975</v>
      </c>
      <c r="J99">
        <v>-6.2380289573229701</v>
      </c>
    </row>
    <row r="100" spans="1:10" x14ac:dyDescent="0.2">
      <c r="A100" t="s">
        <v>110</v>
      </c>
      <c r="B100">
        <v>32</v>
      </c>
      <c r="C100">
        <v>4708299</v>
      </c>
      <c r="D100">
        <v>3.9748985396942001E-2</v>
      </c>
      <c r="E100">
        <v>5.6225462703309102E-2</v>
      </c>
      <c r="F100">
        <v>3566</v>
      </c>
      <c r="G100">
        <v>0.39954352905683499</v>
      </c>
      <c r="H100">
        <v>0.40025767678258201</v>
      </c>
      <c r="I100">
        <v>0.134905647407803</v>
      </c>
      <c r="J100">
        <v>4.9172155709657099</v>
      </c>
    </row>
    <row r="101" spans="1:10" x14ac:dyDescent="0.2">
      <c r="A101" t="s">
        <v>104</v>
      </c>
      <c r="B101">
        <v>14</v>
      </c>
      <c r="C101">
        <v>39254576</v>
      </c>
      <c r="D101">
        <v>4.6141923880742598E-2</v>
      </c>
      <c r="E101">
        <v>0.38053841839596197</v>
      </c>
      <c r="F101">
        <v>3566</v>
      </c>
      <c r="G101">
        <v>0.39954352905683499</v>
      </c>
      <c r="H101">
        <v>0.40021506633618598</v>
      </c>
      <c r="I101">
        <v>0.155036864239295</v>
      </c>
      <c r="J101">
        <v>-4.1192933893992203</v>
      </c>
    </row>
    <row r="102" spans="1:10" x14ac:dyDescent="0.2">
      <c r="A102" t="s">
        <v>118</v>
      </c>
      <c r="B102">
        <v>10</v>
      </c>
      <c r="C102">
        <v>12489280</v>
      </c>
      <c r="D102">
        <v>5.0812271470750098E-2</v>
      </c>
      <c r="E102">
        <v>0.43115535614133499</v>
      </c>
      <c r="F102">
        <v>3566</v>
      </c>
      <c r="G102">
        <v>0.39954352905683499</v>
      </c>
      <c r="H102">
        <v>0.40018770057964298</v>
      </c>
      <c r="I102">
        <v>0.16903884370467401</v>
      </c>
      <c r="J102">
        <v>1.45780697413414</v>
      </c>
    </row>
    <row r="103" spans="1:10" x14ac:dyDescent="0.2">
      <c r="A103" t="s">
        <v>105</v>
      </c>
      <c r="B103">
        <v>2</v>
      </c>
      <c r="C103">
        <v>53631522</v>
      </c>
      <c r="D103">
        <v>5.2056744205543203E-2</v>
      </c>
      <c r="E103">
        <v>6.02916432978129E-3</v>
      </c>
      <c r="F103">
        <v>3566</v>
      </c>
      <c r="G103">
        <v>0.39954352905683499</v>
      </c>
      <c r="H103">
        <v>0.40018085639345202</v>
      </c>
      <c r="I103">
        <v>0.171481039735907</v>
      </c>
      <c r="J103">
        <v>9.2084868063411704</v>
      </c>
    </row>
    <row r="104" spans="1:10" x14ac:dyDescent="0.2">
      <c r="A104" t="s">
        <v>107</v>
      </c>
      <c r="B104">
        <v>2</v>
      </c>
      <c r="C104">
        <v>53291035</v>
      </c>
      <c r="D104">
        <v>5.3371004251605202E-2</v>
      </c>
      <c r="E104">
        <v>0.26332024677509802</v>
      </c>
      <c r="F104">
        <v>3566</v>
      </c>
      <c r="G104">
        <v>0.39954352905683499</v>
      </c>
      <c r="H104">
        <v>0.40017381394038898</v>
      </c>
      <c r="I104">
        <v>0.174103470179994</v>
      </c>
      <c r="J104">
        <v>1.60666021846373</v>
      </c>
    </row>
    <row r="105" spans="1:10" x14ac:dyDescent="0.2">
      <c r="A105" t="s">
        <v>111</v>
      </c>
      <c r="B105">
        <v>15</v>
      </c>
      <c r="C105">
        <v>27353346</v>
      </c>
      <c r="D105">
        <v>5.6475086838670301E-2</v>
      </c>
      <c r="E105">
        <v>2.8743690409422401E-2</v>
      </c>
      <c r="F105">
        <v>3566</v>
      </c>
      <c r="G105">
        <v>0.39954352905683499</v>
      </c>
      <c r="H105">
        <v>0.40015788524248602</v>
      </c>
      <c r="I105">
        <v>0.18245797286339599</v>
      </c>
      <c r="J105">
        <v>5.3459225476099199</v>
      </c>
    </row>
    <row r="106" spans="1:10" x14ac:dyDescent="0.2">
      <c r="A106" t="s">
        <v>113</v>
      </c>
      <c r="B106">
        <v>3</v>
      </c>
      <c r="C106">
        <v>14581248</v>
      </c>
      <c r="D106">
        <v>5.7026750191924901E-2</v>
      </c>
      <c r="E106">
        <v>6.9125070106562006E-2</v>
      </c>
      <c r="F106">
        <v>3566</v>
      </c>
      <c r="G106">
        <v>0.39954352905683499</v>
      </c>
      <c r="H106">
        <v>0.40015515178641797</v>
      </c>
      <c r="I106">
        <v>0.18248560061416</v>
      </c>
      <c r="J106">
        <v>4.3623286325701001</v>
      </c>
    </row>
    <row r="107" spans="1:10" x14ac:dyDescent="0.2">
      <c r="A107" t="s">
        <v>116</v>
      </c>
      <c r="B107">
        <v>19</v>
      </c>
      <c r="C107">
        <v>52471033</v>
      </c>
      <c r="D107">
        <v>6.1250828174866399E-2</v>
      </c>
      <c r="E107">
        <v>0.46719012899607398</v>
      </c>
      <c r="F107">
        <v>3566</v>
      </c>
      <c r="G107">
        <v>0.39954352905683499</v>
      </c>
      <c r="H107">
        <v>0.40013510967736798</v>
      </c>
      <c r="I107">
        <v>0.194153568554294</v>
      </c>
      <c r="J107">
        <v>-3.7644145045347801</v>
      </c>
    </row>
    <row r="108" spans="1:10" x14ac:dyDescent="0.2">
      <c r="A108" t="s">
        <v>99</v>
      </c>
      <c r="B108">
        <v>2</v>
      </c>
      <c r="C108">
        <v>38043969</v>
      </c>
      <c r="D108">
        <v>6.3582430011137503E-2</v>
      </c>
      <c r="E108">
        <v>4.8934380257992099E-2</v>
      </c>
      <c r="F108">
        <v>3566</v>
      </c>
      <c r="G108">
        <v>0.39954352905683499</v>
      </c>
      <c r="H108">
        <v>0.40012466780523498</v>
      </c>
      <c r="I108">
        <v>0.19966071480132899</v>
      </c>
      <c r="J108">
        <v>-3.1054427467608998</v>
      </c>
    </row>
    <row r="109" spans="1:10" x14ac:dyDescent="0.2">
      <c r="A109" t="s">
        <v>129</v>
      </c>
      <c r="B109">
        <v>7</v>
      </c>
      <c r="C109">
        <v>20362912</v>
      </c>
      <c r="D109">
        <v>6.9789301230346407E-2</v>
      </c>
      <c r="E109">
        <v>2.2434099831744301E-2</v>
      </c>
      <c r="F109">
        <v>3566</v>
      </c>
      <c r="G109">
        <v>0.39954352905683499</v>
      </c>
      <c r="H109">
        <v>0.40009874905978399</v>
      </c>
      <c r="I109">
        <v>0.21712227049441099</v>
      </c>
      <c r="J109">
        <v>5.4893824971031799</v>
      </c>
    </row>
    <row r="110" spans="1:10" x14ac:dyDescent="0.2">
      <c r="A110" t="s">
        <v>135</v>
      </c>
      <c r="B110">
        <v>19</v>
      </c>
      <c r="C110">
        <v>37358812</v>
      </c>
      <c r="D110">
        <v>7.3067363481850597E-2</v>
      </c>
      <c r="E110">
        <v>0.119040942232193</v>
      </c>
      <c r="F110">
        <v>3566</v>
      </c>
      <c r="G110">
        <v>0.39954352905683499</v>
      </c>
      <c r="H110">
        <v>0.400086038583223</v>
      </c>
      <c r="I110">
        <v>0.22523517550368599</v>
      </c>
      <c r="J110">
        <v>3.8051212104107899</v>
      </c>
    </row>
    <row r="111" spans="1:10" x14ac:dyDescent="0.2">
      <c r="A111" t="s">
        <v>130</v>
      </c>
      <c r="B111">
        <v>20</v>
      </c>
      <c r="C111">
        <v>1</v>
      </c>
      <c r="D111">
        <v>7.6602324450151096E-2</v>
      </c>
      <c r="E111">
        <v>0.25560852495793601</v>
      </c>
      <c r="F111">
        <v>3566</v>
      </c>
      <c r="G111">
        <v>0.39954352905683499</v>
      </c>
      <c r="H111">
        <v>0.40007300041298799</v>
      </c>
      <c r="I111">
        <v>0.233985281956825</v>
      </c>
      <c r="J111">
        <v>3.54226550856401</v>
      </c>
    </row>
    <row r="112" spans="1:10" x14ac:dyDescent="0.2">
      <c r="A112" t="s">
        <v>120</v>
      </c>
      <c r="B112">
        <v>7</v>
      </c>
      <c r="C112">
        <v>32650802</v>
      </c>
      <c r="D112">
        <v>7.94915073312812E-2</v>
      </c>
      <c r="E112">
        <v>0.220274817722939</v>
      </c>
      <c r="F112">
        <v>3566</v>
      </c>
      <c r="G112">
        <v>0.39954352905683499</v>
      </c>
      <c r="H112">
        <v>0.400062815913657</v>
      </c>
      <c r="I112">
        <v>0.24062294111090499</v>
      </c>
      <c r="J112">
        <v>-1.5418511209009</v>
      </c>
    </row>
    <row r="113" spans="1:10" x14ac:dyDescent="0.2">
      <c r="A113" t="s">
        <v>98</v>
      </c>
      <c r="B113">
        <v>18</v>
      </c>
      <c r="C113">
        <v>19359879</v>
      </c>
      <c r="D113">
        <v>8.8502256097527293E-2</v>
      </c>
      <c r="E113">
        <v>2.4256870443073501E-2</v>
      </c>
      <c r="F113">
        <v>3566</v>
      </c>
      <c r="G113">
        <v>0.39954352905683499</v>
      </c>
      <c r="H113">
        <v>0.40003344603216401</v>
      </c>
      <c r="I113">
        <v>0.26478740000530798</v>
      </c>
      <c r="J113">
        <v>-3.9821438953945298</v>
      </c>
    </row>
    <row r="114" spans="1:10" x14ac:dyDescent="0.2">
      <c r="A114" t="s">
        <v>122</v>
      </c>
      <c r="B114">
        <v>31</v>
      </c>
      <c r="C114">
        <v>51040180</v>
      </c>
      <c r="D114">
        <v>8.9050524406546996E-2</v>
      </c>
      <c r="E114">
        <v>0.438446438586652</v>
      </c>
      <c r="F114">
        <v>3566</v>
      </c>
      <c r="G114">
        <v>0.39954352905683499</v>
      </c>
      <c r="H114">
        <v>0.40003176469054302</v>
      </c>
      <c r="I114">
        <v>0.26478740000530798</v>
      </c>
      <c r="J114">
        <v>3.6544753413941198</v>
      </c>
    </row>
    <row r="115" spans="1:10" x14ac:dyDescent="0.2">
      <c r="A115" t="s">
        <v>119</v>
      </c>
      <c r="B115">
        <v>29</v>
      </c>
      <c r="C115">
        <v>22360456</v>
      </c>
      <c r="D115">
        <v>9.2300203287572102E-2</v>
      </c>
      <c r="E115">
        <v>0.47882781828379101</v>
      </c>
      <c r="F115">
        <v>3566</v>
      </c>
      <c r="G115">
        <v>0.39954352905683499</v>
      </c>
      <c r="H115">
        <v>0.40002202425814198</v>
      </c>
      <c r="I115">
        <v>0.27031157966703701</v>
      </c>
      <c r="J115">
        <v>-1.20823262398035</v>
      </c>
    </row>
    <row r="116" spans="1:10" x14ac:dyDescent="0.2">
      <c r="A116" t="s">
        <v>126</v>
      </c>
      <c r="B116">
        <v>7</v>
      </c>
      <c r="C116">
        <v>8033323</v>
      </c>
      <c r="D116">
        <v>9.2648217350792705E-2</v>
      </c>
      <c r="E116">
        <v>0.147504206393718</v>
      </c>
      <c r="F116">
        <v>3566</v>
      </c>
      <c r="G116">
        <v>0.39954352905683499</v>
      </c>
      <c r="H116">
        <v>0.40002100328396401</v>
      </c>
      <c r="I116">
        <v>0.27031157966703701</v>
      </c>
      <c r="J116">
        <v>3.4794670325441102</v>
      </c>
    </row>
    <row r="117" spans="1:10" x14ac:dyDescent="0.2">
      <c r="A117" t="s">
        <v>146</v>
      </c>
      <c r="B117">
        <v>5</v>
      </c>
      <c r="C117">
        <v>20</v>
      </c>
      <c r="D117">
        <v>9.3321854885048502E-2</v>
      </c>
      <c r="E117">
        <v>1.6124509254066201E-2</v>
      </c>
      <c r="F117">
        <v>3566</v>
      </c>
      <c r="G117">
        <v>0.39954352905683499</v>
      </c>
      <c r="H117">
        <v>0.40001903881838602</v>
      </c>
      <c r="I117">
        <v>0.27031157966703701</v>
      </c>
      <c r="J117">
        <v>-5.6405367353127103</v>
      </c>
    </row>
    <row r="118" spans="1:10" x14ac:dyDescent="0.2">
      <c r="A118" t="s">
        <v>112</v>
      </c>
      <c r="B118">
        <v>6</v>
      </c>
      <c r="C118">
        <v>24857375</v>
      </c>
      <c r="D118">
        <v>9.5400409496001301E-2</v>
      </c>
      <c r="E118">
        <v>1.5703869882220899E-2</v>
      </c>
      <c r="F118">
        <v>3566</v>
      </c>
      <c r="G118">
        <v>0.39954352905683499</v>
      </c>
      <c r="H118">
        <v>0.40001307320291901</v>
      </c>
      <c r="I118">
        <v>0.27397040675774698</v>
      </c>
      <c r="J118">
        <v>-4.9688110687702602</v>
      </c>
    </row>
    <row r="119" spans="1:10" x14ac:dyDescent="0.2">
      <c r="A119" t="s">
        <v>124</v>
      </c>
      <c r="B119">
        <v>25</v>
      </c>
      <c r="C119">
        <v>9939318</v>
      </c>
      <c r="D119">
        <v>9.6246371745156795E-2</v>
      </c>
      <c r="E119">
        <v>2.8603477285474001E-2</v>
      </c>
      <c r="F119">
        <v>3566</v>
      </c>
      <c r="G119">
        <v>0.39954352905683499</v>
      </c>
      <c r="H119">
        <v>0.40001068563612702</v>
      </c>
      <c r="I119">
        <v>0.27405746530824299</v>
      </c>
      <c r="J119">
        <v>4.7334986226637703</v>
      </c>
    </row>
    <row r="120" spans="1:10" x14ac:dyDescent="0.2">
      <c r="A120" t="s">
        <v>132</v>
      </c>
      <c r="B120">
        <v>34</v>
      </c>
      <c r="C120">
        <v>17096334</v>
      </c>
      <c r="D120">
        <v>9.9008816463163493E-2</v>
      </c>
      <c r="E120">
        <v>0.238782950084128</v>
      </c>
      <c r="F120">
        <v>3566</v>
      </c>
      <c r="G120">
        <v>0.39954352905683499</v>
      </c>
      <c r="H120">
        <v>0.40000304560508498</v>
      </c>
      <c r="I120">
        <v>0.27955430530775599</v>
      </c>
      <c r="J120">
        <v>-3.2936494016717002</v>
      </c>
    </row>
    <row r="121" spans="1:10" x14ac:dyDescent="0.2">
      <c r="A121" t="s">
        <v>137</v>
      </c>
      <c r="B121">
        <v>29</v>
      </c>
      <c r="C121">
        <v>7664045</v>
      </c>
      <c r="D121">
        <v>0.114582477015318</v>
      </c>
      <c r="E121">
        <v>0.25729108244531701</v>
      </c>
      <c r="F121">
        <v>3566</v>
      </c>
      <c r="G121">
        <v>0.39954352905683499</v>
      </c>
      <c r="H121">
        <v>0.399963928610366</v>
      </c>
      <c r="I121">
        <v>0.320830935642889</v>
      </c>
      <c r="J121">
        <v>-3.1406393774686898</v>
      </c>
    </row>
    <row r="122" spans="1:10" x14ac:dyDescent="0.2">
      <c r="A122" t="s">
        <v>142</v>
      </c>
      <c r="B122">
        <v>32</v>
      </c>
      <c r="C122">
        <v>3814527</v>
      </c>
      <c r="D122">
        <v>0.116104791993038</v>
      </c>
      <c r="E122">
        <v>4.6690970274817702E-2</v>
      </c>
      <c r="F122">
        <v>3566</v>
      </c>
      <c r="G122">
        <v>0.39954352905683499</v>
      </c>
      <c r="H122">
        <v>0.39996042254568898</v>
      </c>
      <c r="I122">
        <v>0.32240669512116199</v>
      </c>
      <c r="J122">
        <v>3.9392678530648499</v>
      </c>
    </row>
    <row r="123" spans="1:10" x14ac:dyDescent="0.2">
      <c r="A123" t="s">
        <v>151</v>
      </c>
      <c r="B123">
        <v>5</v>
      </c>
      <c r="C123">
        <v>22</v>
      </c>
      <c r="D123">
        <v>0.120614383972682</v>
      </c>
      <c r="E123">
        <v>0.124369040942232</v>
      </c>
      <c r="F123">
        <v>3566</v>
      </c>
      <c r="G123">
        <v>0.39954352905683499</v>
      </c>
      <c r="H123">
        <v>0.39995032731345598</v>
      </c>
      <c r="I123">
        <v>0.332183877170665</v>
      </c>
      <c r="J123">
        <v>3.2742376868641299</v>
      </c>
    </row>
    <row r="124" spans="1:10" x14ac:dyDescent="0.2">
      <c r="A124" t="s">
        <v>134</v>
      </c>
      <c r="B124">
        <v>17</v>
      </c>
      <c r="C124">
        <v>9312796</v>
      </c>
      <c r="D124">
        <v>0.127472063366147</v>
      </c>
      <c r="E124">
        <v>0.32150869321368503</v>
      </c>
      <c r="F124">
        <v>3566</v>
      </c>
      <c r="G124">
        <v>0.39954352905683499</v>
      </c>
      <c r="H124">
        <v>0.39993575112622998</v>
      </c>
      <c r="I124">
        <v>0.34821636821971802</v>
      </c>
      <c r="J124">
        <v>2.99152711782222</v>
      </c>
    </row>
    <row r="125" spans="1:10" x14ac:dyDescent="0.2">
      <c r="A125" t="s">
        <v>125</v>
      </c>
      <c r="B125">
        <v>23</v>
      </c>
      <c r="C125">
        <v>49324631</v>
      </c>
      <c r="D125">
        <v>0.130352668220903</v>
      </c>
      <c r="E125">
        <v>4.9635445877734198E-2</v>
      </c>
      <c r="F125">
        <v>3566</v>
      </c>
      <c r="G125">
        <v>0.39954352905683499</v>
      </c>
      <c r="H125">
        <v>0.399929886446445</v>
      </c>
      <c r="I125">
        <v>0.353213681630835</v>
      </c>
      <c r="J125">
        <v>3.7148414041789701</v>
      </c>
    </row>
    <row r="126" spans="1:10" x14ac:dyDescent="0.2">
      <c r="A126" t="s">
        <v>152</v>
      </c>
      <c r="B126">
        <v>10</v>
      </c>
      <c r="C126">
        <v>18791748</v>
      </c>
      <c r="D126">
        <v>0.134827811700692</v>
      </c>
      <c r="E126">
        <v>0.122546270330903</v>
      </c>
      <c r="F126">
        <v>3566</v>
      </c>
      <c r="G126">
        <v>0.39954352905683499</v>
      </c>
      <c r="H126">
        <v>0.399921056414627</v>
      </c>
      <c r="I126">
        <v>0.36241715785146</v>
      </c>
      <c r="J126">
        <v>1.65754579209477</v>
      </c>
    </row>
    <row r="127" spans="1:10" x14ac:dyDescent="0.2">
      <c r="A127" t="s">
        <v>141</v>
      </c>
      <c r="B127">
        <v>13</v>
      </c>
      <c r="C127">
        <v>24004835</v>
      </c>
      <c r="D127">
        <v>0.137836411557583</v>
      </c>
      <c r="E127">
        <v>0.13698822209758801</v>
      </c>
      <c r="F127">
        <v>3566</v>
      </c>
      <c r="G127">
        <v>0.39954352905683499</v>
      </c>
      <c r="H127">
        <v>0.39991530238821199</v>
      </c>
      <c r="I127">
        <v>0.36756376415355602</v>
      </c>
      <c r="J127">
        <v>3.1067229823727298</v>
      </c>
    </row>
    <row r="128" spans="1:10" x14ac:dyDescent="0.2">
      <c r="A128" t="s">
        <v>143</v>
      </c>
      <c r="B128">
        <v>14</v>
      </c>
      <c r="C128">
        <v>4971142</v>
      </c>
      <c r="D128">
        <v>0.13934798866738099</v>
      </c>
      <c r="E128">
        <v>0.48597868760516</v>
      </c>
      <c r="F128">
        <v>3566</v>
      </c>
      <c r="G128">
        <v>0.39954352905683499</v>
      </c>
      <c r="H128">
        <v>0.399912464354997</v>
      </c>
      <c r="I128">
        <v>0.368668694427086</v>
      </c>
      <c r="J128">
        <v>3.0140600464646901</v>
      </c>
    </row>
    <row r="129" spans="1:10" x14ac:dyDescent="0.2">
      <c r="A129" t="s">
        <v>123</v>
      </c>
      <c r="B129">
        <v>5</v>
      </c>
      <c r="C129">
        <v>6</v>
      </c>
      <c r="D129">
        <v>0.14219993610380199</v>
      </c>
      <c r="E129">
        <v>5.0476724621424402E-3</v>
      </c>
      <c r="F129">
        <v>3566</v>
      </c>
      <c r="G129">
        <v>0.39954352905683499</v>
      </c>
      <c r="H129">
        <v>0.39990720268205698</v>
      </c>
      <c r="I129">
        <v>0.37327483227247898</v>
      </c>
      <c r="J129">
        <v>-8.01593685017178</v>
      </c>
    </row>
    <row r="130" spans="1:10" x14ac:dyDescent="0.2">
      <c r="A130" t="s">
        <v>131</v>
      </c>
      <c r="B130">
        <v>15</v>
      </c>
      <c r="C130">
        <v>58052588</v>
      </c>
      <c r="D130">
        <v>0.14502777574266801</v>
      </c>
      <c r="E130">
        <v>2.8743690409422401E-2</v>
      </c>
      <c r="F130">
        <v>3566</v>
      </c>
      <c r="G130">
        <v>0.39954352905683499</v>
      </c>
      <c r="H130">
        <v>0.39990210140108201</v>
      </c>
      <c r="I130">
        <v>0.37765499413145598</v>
      </c>
      <c r="J130">
        <v>-3.1755436392750198</v>
      </c>
    </row>
    <row r="131" spans="1:10" x14ac:dyDescent="0.2">
      <c r="A131" t="s">
        <v>144</v>
      </c>
      <c r="B131">
        <v>35</v>
      </c>
      <c r="C131">
        <v>29108047</v>
      </c>
      <c r="D131">
        <v>0.14611651558657501</v>
      </c>
      <c r="E131">
        <v>0.406197420078519</v>
      </c>
      <c r="F131">
        <v>3566</v>
      </c>
      <c r="G131">
        <v>0.39954352905683499</v>
      </c>
      <c r="H131">
        <v>0.39990016717501498</v>
      </c>
      <c r="I131">
        <v>0.37765499413145598</v>
      </c>
      <c r="J131">
        <v>-2.8485932861042298</v>
      </c>
    </row>
    <row r="132" spans="1:10" x14ac:dyDescent="0.2">
      <c r="A132" t="s">
        <v>133</v>
      </c>
      <c r="B132">
        <v>15</v>
      </c>
      <c r="C132">
        <v>65154384</v>
      </c>
      <c r="D132">
        <v>0.14811780609484401</v>
      </c>
      <c r="E132">
        <v>6.3376332024677504E-2</v>
      </c>
      <c r="F132">
        <v>3566</v>
      </c>
      <c r="G132">
        <v>0.39954352905683499</v>
      </c>
      <c r="H132">
        <v>0.399896653790276</v>
      </c>
      <c r="I132">
        <v>0.379905212579143</v>
      </c>
      <c r="J132">
        <v>3.36166608864005</v>
      </c>
    </row>
    <row r="133" spans="1:10" x14ac:dyDescent="0.2">
      <c r="A133" t="s">
        <v>115</v>
      </c>
      <c r="B133">
        <v>23</v>
      </c>
      <c r="C133">
        <v>34253781</v>
      </c>
      <c r="D133">
        <v>0.158626773346808</v>
      </c>
      <c r="E133">
        <v>1.4301738642737E-2</v>
      </c>
      <c r="F133">
        <v>3566</v>
      </c>
      <c r="G133">
        <v>0.39954352905683499</v>
      </c>
      <c r="H133">
        <v>0.39987904605215702</v>
      </c>
      <c r="I133">
        <v>0.40377724124641901</v>
      </c>
      <c r="J133">
        <v>-4.9722594996737799</v>
      </c>
    </row>
    <row r="134" spans="1:10" x14ac:dyDescent="0.2">
      <c r="A134" t="s">
        <v>140</v>
      </c>
      <c r="B134">
        <v>15</v>
      </c>
      <c r="C134">
        <v>30421258</v>
      </c>
      <c r="D134">
        <v>0.16070278274893801</v>
      </c>
      <c r="E134">
        <v>9.1839596186203104E-2</v>
      </c>
      <c r="F134">
        <v>3566</v>
      </c>
      <c r="G134">
        <v>0.39954352905683499</v>
      </c>
      <c r="H134">
        <v>0.39987572452359499</v>
      </c>
      <c r="I134">
        <v>0.40598597747100101</v>
      </c>
      <c r="J134">
        <v>-3.0957481795217099</v>
      </c>
    </row>
    <row r="135" spans="1:10" x14ac:dyDescent="0.2">
      <c r="A135" t="s">
        <v>149</v>
      </c>
      <c r="B135">
        <v>32</v>
      </c>
      <c r="C135">
        <v>13620416</v>
      </c>
      <c r="D135">
        <v>0.164283510379618</v>
      </c>
      <c r="E135">
        <v>2.8042624789680298E-3</v>
      </c>
      <c r="F135">
        <v>3566</v>
      </c>
      <c r="G135">
        <v>0.39954352905683499</v>
      </c>
      <c r="H135">
        <v>0.399870108919259</v>
      </c>
      <c r="I135">
        <v>0.41193477229516101</v>
      </c>
      <c r="J135">
        <v>9.9548717619254603</v>
      </c>
    </row>
    <row r="136" spans="1:10" x14ac:dyDescent="0.2">
      <c r="A136" t="s">
        <v>180</v>
      </c>
      <c r="B136">
        <v>11</v>
      </c>
      <c r="C136">
        <v>42378741</v>
      </c>
      <c r="D136">
        <v>0.16572379160886599</v>
      </c>
      <c r="E136">
        <v>7.9921480650588794E-3</v>
      </c>
      <c r="F136">
        <v>3566</v>
      </c>
      <c r="G136">
        <v>0.39954352905683499</v>
      </c>
      <c r="H136">
        <v>0.39986788946136897</v>
      </c>
      <c r="I136">
        <v>0.41246810355984498</v>
      </c>
      <c r="J136">
        <v>5.6332601477979596</v>
      </c>
    </row>
    <row r="137" spans="1:10" x14ac:dyDescent="0.2">
      <c r="A137" t="s">
        <v>147</v>
      </c>
      <c r="B137">
        <v>19</v>
      </c>
      <c r="C137">
        <v>1</v>
      </c>
      <c r="D137">
        <v>0.17120590392146701</v>
      </c>
      <c r="E137">
        <v>0.49481211441390899</v>
      </c>
      <c r="F137">
        <v>3566</v>
      </c>
      <c r="G137">
        <v>0.39954352905683499</v>
      </c>
      <c r="H137">
        <v>0.39985963927703999</v>
      </c>
      <c r="I137">
        <v>0.42297929204127099</v>
      </c>
      <c r="J137">
        <v>2.8598117941987802</v>
      </c>
    </row>
    <row r="138" spans="1:10" x14ac:dyDescent="0.2">
      <c r="A138" t="s">
        <v>163</v>
      </c>
      <c r="B138">
        <v>21</v>
      </c>
      <c r="C138">
        <v>46176184</v>
      </c>
      <c r="D138">
        <v>0.17488464992076799</v>
      </c>
      <c r="E138">
        <v>1.5563656758272501E-2</v>
      </c>
      <c r="F138">
        <v>3566</v>
      </c>
      <c r="G138">
        <v>0.39954352905683499</v>
      </c>
      <c r="H138">
        <v>0.39985427134212798</v>
      </c>
      <c r="I138">
        <v>0.42742142458306598</v>
      </c>
      <c r="J138">
        <v>4.0632688635332697</v>
      </c>
    </row>
    <row r="139" spans="1:10" x14ac:dyDescent="0.2">
      <c r="A139" t="s">
        <v>145</v>
      </c>
      <c r="B139">
        <v>25</v>
      </c>
      <c r="C139">
        <v>65444532</v>
      </c>
      <c r="D139">
        <v>0.17554808509661701</v>
      </c>
      <c r="E139">
        <v>2.2013460459898999E-2</v>
      </c>
      <c r="F139">
        <v>3566</v>
      </c>
      <c r="G139">
        <v>0.39954352905683499</v>
      </c>
      <c r="H139">
        <v>0.399853317115756</v>
      </c>
      <c r="I139">
        <v>0.42742142458306598</v>
      </c>
      <c r="J139">
        <v>-4.0482485373258896</v>
      </c>
    </row>
    <row r="140" spans="1:10" x14ac:dyDescent="0.2">
      <c r="A140" t="s">
        <v>157</v>
      </c>
      <c r="B140">
        <v>31</v>
      </c>
      <c r="C140">
        <v>23260130</v>
      </c>
      <c r="D140">
        <v>0.17857241122113501</v>
      </c>
      <c r="E140">
        <v>5.03365114974762E-2</v>
      </c>
      <c r="F140">
        <v>3566</v>
      </c>
      <c r="G140">
        <v>0.39954352905683499</v>
      </c>
      <c r="H140">
        <v>0.399849019284927</v>
      </c>
      <c r="I140">
        <v>0.427663517240507</v>
      </c>
      <c r="J140">
        <v>-3.2659378955445399</v>
      </c>
    </row>
    <row r="141" spans="1:10" x14ac:dyDescent="0.2">
      <c r="A141" t="s">
        <v>136</v>
      </c>
      <c r="B141">
        <v>5</v>
      </c>
      <c r="C141">
        <v>23</v>
      </c>
      <c r="D141">
        <v>0.17895596406815301</v>
      </c>
      <c r="E141">
        <v>0.222378014582165</v>
      </c>
      <c r="F141">
        <v>3566</v>
      </c>
      <c r="G141">
        <v>0.39954352905683499</v>
      </c>
      <c r="H141">
        <v>0.399848480234202</v>
      </c>
      <c r="I141">
        <v>0.427663517240507</v>
      </c>
      <c r="J141">
        <v>2.7037009670557399</v>
      </c>
    </row>
    <row r="142" spans="1:10" x14ac:dyDescent="0.2">
      <c r="A142" t="s">
        <v>121</v>
      </c>
      <c r="B142">
        <v>5</v>
      </c>
      <c r="C142">
        <v>32</v>
      </c>
      <c r="D142">
        <v>0.17946594027057</v>
      </c>
      <c r="E142">
        <v>2.5518788558609101E-2</v>
      </c>
      <c r="F142">
        <v>3566</v>
      </c>
      <c r="G142">
        <v>0.39954352905683499</v>
      </c>
      <c r="H142">
        <v>0.39984776557098201</v>
      </c>
      <c r="I142">
        <v>0.427663517240507</v>
      </c>
      <c r="J142">
        <v>3.93341300847624</v>
      </c>
    </row>
    <row r="143" spans="1:10" x14ac:dyDescent="0.2">
      <c r="A143" t="s">
        <v>154</v>
      </c>
      <c r="B143">
        <v>31</v>
      </c>
      <c r="C143">
        <v>1</v>
      </c>
      <c r="D143">
        <v>0.18460441602123401</v>
      </c>
      <c r="E143">
        <v>0.132641615255188</v>
      </c>
      <c r="F143">
        <v>3566</v>
      </c>
      <c r="G143">
        <v>0.39954352905683499</v>
      </c>
      <c r="H143">
        <v>0.39984069329021399</v>
      </c>
      <c r="I143">
        <v>0.43681044917700501</v>
      </c>
      <c r="J143">
        <v>-2.7771625456023199</v>
      </c>
    </row>
    <row r="144" spans="1:10" x14ac:dyDescent="0.2">
      <c r="A144" t="s">
        <v>167</v>
      </c>
      <c r="B144">
        <v>20</v>
      </c>
      <c r="C144">
        <v>2</v>
      </c>
      <c r="D144">
        <v>0.19108446555745301</v>
      </c>
      <c r="E144">
        <v>0.115114974761638</v>
      </c>
      <c r="F144">
        <v>3566</v>
      </c>
      <c r="G144">
        <v>0.39954352905683499</v>
      </c>
      <c r="H144">
        <v>0.399832093717716</v>
      </c>
      <c r="I144">
        <v>0.44898168130982002</v>
      </c>
      <c r="J144">
        <v>-2.75827459505649</v>
      </c>
    </row>
    <row r="145" spans="1:10" x14ac:dyDescent="0.2">
      <c r="A145" t="s">
        <v>162</v>
      </c>
      <c r="B145">
        <v>34</v>
      </c>
      <c r="C145">
        <v>5436160</v>
      </c>
      <c r="D145">
        <v>0.19310277757900901</v>
      </c>
      <c r="E145">
        <v>0.13951205832866001</v>
      </c>
      <c r="F145">
        <v>3566</v>
      </c>
      <c r="G145">
        <v>0.39954352905683499</v>
      </c>
      <c r="H145">
        <v>0.39982948447260802</v>
      </c>
      <c r="I145">
        <v>0.45057314768435403</v>
      </c>
      <c r="J145">
        <v>-2.71145312832869</v>
      </c>
    </row>
    <row r="146" spans="1:10" x14ac:dyDescent="0.2">
      <c r="A146" t="s">
        <v>138</v>
      </c>
      <c r="B146">
        <v>19</v>
      </c>
      <c r="C146">
        <v>68274964</v>
      </c>
      <c r="D146">
        <v>0.19590275179578601</v>
      </c>
      <c r="E146">
        <v>1.6965787997756599E-2</v>
      </c>
      <c r="F146">
        <v>3566</v>
      </c>
      <c r="G146">
        <v>0.39954352905683499</v>
      </c>
      <c r="H146">
        <v>0.39982591702748299</v>
      </c>
      <c r="I146">
        <v>0.45395396278195899</v>
      </c>
      <c r="J146">
        <v>-4.3256142522322998</v>
      </c>
    </row>
    <row r="147" spans="1:10" x14ac:dyDescent="0.2">
      <c r="A147" t="s">
        <v>174</v>
      </c>
      <c r="B147">
        <v>22</v>
      </c>
      <c r="C147">
        <v>27327552</v>
      </c>
      <c r="D147">
        <v>0.20622810550929499</v>
      </c>
      <c r="E147">
        <v>2.1452607964105402E-2</v>
      </c>
      <c r="F147">
        <v>3566</v>
      </c>
      <c r="G147">
        <v>0.39954352905683499</v>
      </c>
      <c r="H147">
        <v>0.39981326077074397</v>
      </c>
      <c r="I147">
        <v>0.47460714692550099</v>
      </c>
      <c r="J147">
        <v>3.1976932925904298</v>
      </c>
    </row>
    <row r="148" spans="1:10" x14ac:dyDescent="0.2">
      <c r="A148" t="s">
        <v>155</v>
      </c>
      <c r="B148">
        <v>5</v>
      </c>
      <c r="C148">
        <v>31</v>
      </c>
      <c r="D148">
        <v>0.21064887273749</v>
      </c>
      <c r="E148">
        <v>0.29108244531688199</v>
      </c>
      <c r="F148">
        <v>3566</v>
      </c>
      <c r="G148">
        <v>0.39954352905683499</v>
      </c>
      <c r="H148">
        <v>0.39980806856789702</v>
      </c>
      <c r="I148">
        <v>0.48148313768569101</v>
      </c>
      <c r="J148">
        <v>2.48018369807096</v>
      </c>
    </row>
    <row r="149" spans="1:10" x14ac:dyDescent="0.2">
      <c r="A149" t="s">
        <v>172</v>
      </c>
      <c r="B149">
        <v>28</v>
      </c>
      <c r="C149">
        <v>8042526</v>
      </c>
      <c r="D149">
        <v>0.21582398443233</v>
      </c>
      <c r="E149">
        <v>0.43620302860347698</v>
      </c>
      <c r="F149">
        <v>3566</v>
      </c>
      <c r="G149">
        <v>0.39954352905683499</v>
      </c>
      <c r="H149">
        <v>0.39980215212492398</v>
      </c>
      <c r="I149">
        <v>0.48997877546799301</v>
      </c>
      <c r="J149">
        <v>-2.40473569241931</v>
      </c>
    </row>
    <row r="150" spans="1:10" x14ac:dyDescent="0.2">
      <c r="A150" t="s">
        <v>192</v>
      </c>
      <c r="B150">
        <v>16</v>
      </c>
      <c r="C150">
        <v>34830271</v>
      </c>
      <c r="D150">
        <v>0.21935955024246601</v>
      </c>
      <c r="E150">
        <v>6.3796971396522698E-2</v>
      </c>
      <c r="F150">
        <v>3566</v>
      </c>
      <c r="G150">
        <v>0.39954352905683499</v>
      </c>
      <c r="H150">
        <v>0.39979820633344898</v>
      </c>
      <c r="I150">
        <v>0.49466314685549501</v>
      </c>
      <c r="J150">
        <v>2.87866942529672</v>
      </c>
    </row>
    <row r="151" spans="1:10" x14ac:dyDescent="0.2">
      <c r="A151" t="s">
        <v>175</v>
      </c>
      <c r="B151">
        <v>1</v>
      </c>
      <c r="C151">
        <v>51394567</v>
      </c>
      <c r="D151">
        <v>0.221697023745278</v>
      </c>
      <c r="E151">
        <v>7.7117218171620597E-3</v>
      </c>
      <c r="F151">
        <v>3566</v>
      </c>
      <c r="G151">
        <v>0.39954352905683499</v>
      </c>
      <c r="H151">
        <v>0.39979563910486499</v>
      </c>
      <c r="I151">
        <v>0.49660133318942301</v>
      </c>
      <c r="J151">
        <v>-5.5871160871993197</v>
      </c>
    </row>
    <row r="152" spans="1:10" x14ac:dyDescent="0.2">
      <c r="A152" t="s">
        <v>150</v>
      </c>
      <c r="B152">
        <v>31</v>
      </c>
      <c r="C152">
        <v>57998143</v>
      </c>
      <c r="D152">
        <v>0.23069291026278299</v>
      </c>
      <c r="E152">
        <v>9.5344924284913608E-3</v>
      </c>
      <c r="F152">
        <v>3566</v>
      </c>
      <c r="G152">
        <v>0.39954352905683499</v>
      </c>
      <c r="H152">
        <v>0.39978605343436902</v>
      </c>
      <c r="I152">
        <v>0.51332991952513296</v>
      </c>
      <c r="J152">
        <v>4.9684566256200897</v>
      </c>
    </row>
    <row r="153" spans="1:10" x14ac:dyDescent="0.2">
      <c r="A153" t="s">
        <v>158</v>
      </c>
      <c r="B153">
        <v>19</v>
      </c>
      <c r="C153">
        <v>62354402</v>
      </c>
      <c r="D153">
        <v>0.23333988752569901</v>
      </c>
      <c r="E153">
        <v>0.10263600673023</v>
      </c>
      <c r="F153">
        <v>3566</v>
      </c>
      <c r="G153">
        <v>0.39954352905683499</v>
      </c>
      <c r="H153">
        <v>0.39978331831650699</v>
      </c>
      <c r="I153">
        <v>0.51368086606335195</v>
      </c>
      <c r="J153">
        <v>-2.5454778326354699</v>
      </c>
    </row>
    <row r="154" spans="1:10" x14ac:dyDescent="0.2">
      <c r="A154" t="s">
        <v>160</v>
      </c>
      <c r="B154">
        <v>5</v>
      </c>
      <c r="C154">
        <v>9</v>
      </c>
      <c r="D154">
        <v>0.235030712842451</v>
      </c>
      <c r="E154">
        <v>0.393438025799215</v>
      </c>
      <c r="F154">
        <v>3566</v>
      </c>
      <c r="G154">
        <v>0.39954352905683499</v>
      </c>
      <c r="H154">
        <v>0.39978159073708502</v>
      </c>
      <c r="I154">
        <v>0.51368086606335195</v>
      </c>
      <c r="J154">
        <v>0.89619934286449199</v>
      </c>
    </row>
    <row r="155" spans="1:10" x14ac:dyDescent="0.2">
      <c r="A155" t="s">
        <v>153</v>
      </c>
      <c r="B155">
        <v>28</v>
      </c>
      <c r="C155">
        <v>40093591</v>
      </c>
      <c r="D155">
        <v>0.23543706361236999</v>
      </c>
      <c r="E155">
        <v>6.7021873247335995E-2</v>
      </c>
      <c r="F155">
        <v>3566</v>
      </c>
      <c r="G155">
        <v>0.39954352905683499</v>
      </c>
      <c r="H155">
        <v>0.39978117779390998</v>
      </c>
      <c r="I155">
        <v>0.51368086606335195</v>
      </c>
      <c r="J155">
        <v>-2.7433930201796102</v>
      </c>
    </row>
    <row r="156" spans="1:10" x14ac:dyDescent="0.2">
      <c r="A156" t="s">
        <v>156</v>
      </c>
      <c r="B156">
        <v>25</v>
      </c>
      <c r="C156">
        <v>40924770</v>
      </c>
      <c r="D156">
        <v>0.240241515025677</v>
      </c>
      <c r="E156">
        <v>0.34366236679753198</v>
      </c>
      <c r="F156">
        <v>3566</v>
      </c>
      <c r="G156">
        <v>0.39954352905683499</v>
      </c>
      <c r="H156">
        <v>0.39977635995080402</v>
      </c>
      <c r="I156">
        <v>0.52078160676533802</v>
      </c>
      <c r="J156">
        <v>-2.3379889701223</v>
      </c>
    </row>
    <row r="157" spans="1:10" x14ac:dyDescent="0.2">
      <c r="A157" t="s">
        <v>182</v>
      </c>
      <c r="B157">
        <v>21</v>
      </c>
      <c r="C157">
        <v>16750220</v>
      </c>
      <c r="D157">
        <v>0.250213766804538</v>
      </c>
      <c r="E157">
        <v>0.45569265283230498</v>
      </c>
      <c r="F157">
        <v>3566</v>
      </c>
      <c r="G157">
        <v>0.39954352905683499</v>
      </c>
      <c r="H157">
        <v>0.39976672426497201</v>
      </c>
      <c r="I157">
        <v>0.53892195927131303</v>
      </c>
      <c r="J157">
        <v>-0.84554848943170702</v>
      </c>
    </row>
    <row r="158" spans="1:10" x14ac:dyDescent="0.2">
      <c r="A158" t="s">
        <v>190</v>
      </c>
      <c r="B158">
        <v>21</v>
      </c>
      <c r="C158">
        <v>37324165</v>
      </c>
      <c r="D158">
        <v>0.25912966531181197</v>
      </c>
      <c r="E158">
        <v>3.7156477846326398E-2</v>
      </c>
      <c r="F158">
        <v>3566</v>
      </c>
      <c r="G158">
        <v>0.39954352905683499</v>
      </c>
      <c r="H158">
        <v>0.399758499866743</v>
      </c>
      <c r="I158">
        <v>0.55457049391572499</v>
      </c>
      <c r="J158">
        <v>-2.9619780976904599</v>
      </c>
    </row>
    <row r="159" spans="1:10" x14ac:dyDescent="0.2">
      <c r="A159" t="s">
        <v>161</v>
      </c>
      <c r="B159">
        <v>15</v>
      </c>
      <c r="C159">
        <v>60406597</v>
      </c>
      <c r="D159">
        <v>0.26208207143319701</v>
      </c>
      <c r="E159">
        <v>0.13530566461020799</v>
      </c>
      <c r="F159">
        <v>3566</v>
      </c>
      <c r="G159">
        <v>0.39954352905683499</v>
      </c>
      <c r="H159">
        <v>0.39975585314863099</v>
      </c>
      <c r="I159">
        <v>0.55733908861743098</v>
      </c>
      <c r="J159">
        <v>2.33900096652587</v>
      </c>
    </row>
    <row r="160" spans="1:10" x14ac:dyDescent="0.2">
      <c r="A160" t="s">
        <v>186</v>
      </c>
      <c r="B160">
        <v>32</v>
      </c>
      <c r="C160">
        <v>54571149</v>
      </c>
      <c r="D160">
        <v>0.26403635455257202</v>
      </c>
      <c r="E160">
        <v>2.4957936062815499E-2</v>
      </c>
      <c r="F160">
        <v>3566</v>
      </c>
      <c r="G160">
        <v>0.39954352905683499</v>
      </c>
      <c r="H160">
        <v>0.39975412146442002</v>
      </c>
      <c r="I160">
        <v>0.55796361716770004</v>
      </c>
      <c r="J160">
        <v>-3.3048403742291201</v>
      </c>
    </row>
    <row r="161" spans="1:10" x14ac:dyDescent="0.2">
      <c r="A161" t="s">
        <v>177</v>
      </c>
      <c r="B161">
        <v>5</v>
      </c>
      <c r="C161">
        <v>33</v>
      </c>
      <c r="D161">
        <v>0.27206199789263702</v>
      </c>
      <c r="E161">
        <v>0.27299495232753801</v>
      </c>
      <c r="F161">
        <v>3566</v>
      </c>
      <c r="G161">
        <v>0.39954352905683499</v>
      </c>
      <c r="H161">
        <v>0.39974717375834901</v>
      </c>
      <c r="I161">
        <v>0.56882766184856803</v>
      </c>
      <c r="J161">
        <v>2.1590768361641</v>
      </c>
    </row>
    <row r="162" spans="1:10" x14ac:dyDescent="0.2">
      <c r="A162" t="s">
        <v>139</v>
      </c>
      <c r="B162">
        <v>13</v>
      </c>
      <c r="C162">
        <v>18672818</v>
      </c>
      <c r="D162">
        <v>0.27256325463577202</v>
      </c>
      <c r="E162">
        <v>0.127734155916994</v>
      </c>
      <c r="F162">
        <v>3566</v>
      </c>
      <c r="G162">
        <v>0.39954352905683499</v>
      </c>
      <c r="H162">
        <v>0.399746748342168</v>
      </c>
      <c r="I162">
        <v>0.56882766184856803</v>
      </c>
      <c r="J162">
        <v>1.2068968664834201</v>
      </c>
    </row>
    <row r="163" spans="1:10" x14ac:dyDescent="0.2">
      <c r="A163" t="s">
        <v>239</v>
      </c>
      <c r="B163">
        <v>8</v>
      </c>
      <c r="C163">
        <v>34894254</v>
      </c>
      <c r="D163">
        <v>0.27738198555029198</v>
      </c>
      <c r="E163">
        <v>7.7257431295569307E-2</v>
      </c>
      <c r="F163">
        <v>3566</v>
      </c>
      <c r="G163">
        <v>0.39954352905683499</v>
      </c>
      <c r="H163">
        <v>0.399742708123831</v>
      </c>
      <c r="I163">
        <v>0.57531078484505105</v>
      </c>
      <c r="J163">
        <v>-1.40085470862562</v>
      </c>
    </row>
    <row r="164" spans="1:10" x14ac:dyDescent="0.2">
      <c r="A164" t="s">
        <v>166</v>
      </c>
      <c r="B164">
        <v>9</v>
      </c>
      <c r="C164">
        <v>20396609</v>
      </c>
      <c r="D164">
        <v>0.28113309305927497</v>
      </c>
      <c r="E164">
        <v>0.15759955131800299</v>
      </c>
      <c r="F164">
        <v>3566</v>
      </c>
      <c r="G164">
        <v>0.39954352905683499</v>
      </c>
      <c r="H164">
        <v>0.39973962369938099</v>
      </c>
      <c r="I164">
        <v>0.57951361514059097</v>
      </c>
      <c r="J164">
        <v>-2.2207846674782599</v>
      </c>
    </row>
    <row r="165" spans="1:10" x14ac:dyDescent="0.2">
      <c r="A165" t="s">
        <v>159</v>
      </c>
      <c r="B165">
        <v>14</v>
      </c>
      <c r="C165">
        <v>25774788</v>
      </c>
      <c r="D165">
        <v>0.28289356754439998</v>
      </c>
      <c r="E165">
        <v>0.25939427930454301</v>
      </c>
      <c r="F165">
        <v>3566</v>
      </c>
      <c r="G165">
        <v>0.39954352905683499</v>
      </c>
      <c r="H165">
        <v>0.39973819397628102</v>
      </c>
      <c r="I165">
        <v>0.57958682131047701</v>
      </c>
      <c r="J165">
        <v>0.88922624641563197</v>
      </c>
    </row>
    <row r="166" spans="1:10" x14ac:dyDescent="0.2">
      <c r="A166" t="s">
        <v>94</v>
      </c>
      <c r="B166">
        <v>29</v>
      </c>
      <c r="C166">
        <v>885364</v>
      </c>
      <c r="D166">
        <v>0.28786959483747099</v>
      </c>
      <c r="E166">
        <v>2.5659001682557501E-2</v>
      </c>
      <c r="F166">
        <v>3566</v>
      </c>
      <c r="G166">
        <v>0.39954352905683499</v>
      </c>
      <c r="H166">
        <v>0.39973421303941498</v>
      </c>
      <c r="I166">
        <v>0.58313250457852395</v>
      </c>
      <c r="J166">
        <v>-2.4380908443008602</v>
      </c>
    </row>
    <row r="167" spans="1:10" x14ac:dyDescent="0.2">
      <c r="A167" t="s">
        <v>187</v>
      </c>
      <c r="B167">
        <v>26</v>
      </c>
      <c r="C167">
        <v>46705374</v>
      </c>
      <c r="D167">
        <v>0.28809522547629401</v>
      </c>
      <c r="E167">
        <v>4.5288839035333803E-2</v>
      </c>
      <c r="F167">
        <v>3566</v>
      </c>
      <c r="G167">
        <v>0.39954352905683499</v>
      </c>
      <c r="H167">
        <v>0.39973403460409401</v>
      </c>
      <c r="I167">
        <v>0.58313250457852395</v>
      </c>
      <c r="J167">
        <v>2.6139134730292399</v>
      </c>
    </row>
    <row r="168" spans="1:10" x14ac:dyDescent="0.2">
      <c r="A168" t="s">
        <v>165</v>
      </c>
      <c r="B168">
        <v>23</v>
      </c>
      <c r="C168">
        <v>18867357</v>
      </c>
      <c r="D168">
        <v>0.29189938249721098</v>
      </c>
      <c r="E168">
        <v>0.29514862591138502</v>
      </c>
      <c r="F168">
        <v>3566</v>
      </c>
      <c r="G168">
        <v>0.39954352905683499</v>
      </c>
      <c r="H168">
        <v>0.39973105270454001</v>
      </c>
      <c r="I168">
        <v>0.58729456598241203</v>
      </c>
      <c r="J168">
        <v>2.08442994499319</v>
      </c>
    </row>
    <row r="169" spans="1:10" x14ac:dyDescent="0.2">
      <c r="A169" t="s">
        <v>189</v>
      </c>
      <c r="B169">
        <v>19</v>
      </c>
      <c r="C169">
        <v>25990000</v>
      </c>
      <c r="D169">
        <v>0.30720890237823001</v>
      </c>
      <c r="E169">
        <v>0.32739764441951802</v>
      </c>
      <c r="F169">
        <v>3566</v>
      </c>
      <c r="G169">
        <v>0.39954352905683499</v>
      </c>
      <c r="H169">
        <v>0.39971953751685502</v>
      </c>
      <c r="I169">
        <v>0.61441780475646102</v>
      </c>
      <c r="J169">
        <v>-2.01247136042184</v>
      </c>
    </row>
    <row r="170" spans="1:10" x14ac:dyDescent="0.2">
      <c r="A170" t="s">
        <v>178</v>
      </c>
      <c r="B170">
        <v>14</v>
      </c>
      <c r="C170">
        <v>20625334</v>
      </c>
      <c r="D170">
        <v>0.31616663126547501</v>
      </c>
      <c r="E170">
        <v>5.84688726864835E-2</v>
      </c>
      <c r="F170">
        <v>3566</v>
      </c>
      <c r="G170">
        <v>0.39954352905683499</v>
      </c>
      <c r="H170">
        <v>0.39971313889451998</v>
      </c>
      <c r="I170">
        <v>0.62840775365079304</v>
      </c>
      <c r="J170">
        <v>2.3729169898333602</v>
      </c>
    </row>
    <row r="171" spans="1:10" x14ac:dyDescent="0.2">
      <c r="A171" t="s">
        <v>170</v>
      </c>
      <c r="B171">
        <v>23</v>
      </c>
      <c r="C171">
        <v>60109411</v>
      </c>
      <c r="D171">
        <v>0.31794439916855599</v>
      </c>
      <c r="E171">
        <v>0.31169377453729702</v>
      </c>
      <c r="F171">
        <v>3566</v>
      </c>
      <c r="G171">
        <v>0.39954352905683499</v>
      </c>
      <c r="H171">
        <v>0.39971189715538902</v>
      </c>
      <c r="I171">
        <v>0.62840775365079304</v>
      </c>
      <c r="J171">
        <v>-1.9618276392816401</v>
      </c>
    </row>
    <row r="172" spans="1:10" x14ac:dyDescent="0.2">
      <c r="A172" t="s">
        <v>176</v>
      </c>
      <c r="B172">
        <v>12</v>
      </c>
      <c r="C172">
        <v>19971476</v>
      </c>
      <c r="D172">
        <v>0.32960660204256997</v>
      </c>
      <c r="E172">
        <v>8.9035333707235001E-2</v>
      </c>
      <c r="F172">
        <v>3566</v>
      </c>
      <c r="G172">
        <v>0.39954352905683499</v>
      </c>
      <c r="H172">
        <v>0.39970397201736801</v>
      </c>
      <c r="I172">
        <v>0.64764806015382204</v>
      </c>
      <c r="J172">
        <v>-2.15491077328124</v>
      </c>
    </row>
    <row r="173" spans="1:10" x14ac:dyDescent="0.2">
      <c r="A173" t="s">
        <v>171</v>
      </c>
      <c r="B173">
        <v>24</v>
      </c>
      <c r="C173">
        <v>10327070</v>
      </c>
      <c r="D173">
        <v>0.339883293084703</v>
      </c>
      <c r="E173">
        <v>0.436343241727426</v>
      </c>
      <c r="F173">
        <v>3566</v>
      </c>
      <c r="G173">
        <v>0.39954352905683499</v>
      </c>
      <c r="H173">
        <v>0.39969729117603697</v>
      </c>
      <c r="I173">
        <v>0.66395806090965204</v>
      </c>
      <c r="J173">
        <v>1.8909558982700201</v>
      </c>
    </row>
    <row r="174" spans="1:10" x14ac:dyDescent="0.2">
      <c r="A174" t="s">
        <v>148</v>
      </c>
      <c r="B174">
        <v>5</v>
      </c>
      <c r="C174">
        <v>30</v>
      </c>
      <c r="D174">
        <v>0.34837087881877798</v>
      </c>
      <c r="E174">
        <v>3.6455412226584802E-3</v>
      </c>
      <c r="F174">
        <v>3566</v>
      </c>
      <c r="G174">
        <v>0.39954352905683499</v>
      </c>
      <c r="H174">
        <v>0.39969197492581199</v>
      </c>
      <c r="I174">
        <v>0.67660471261913002</v>
      </c>
      <c r="J174">
        <v>-5.7506135874427899</v>
      </c>
    </row>
    <row r="175" spans="1:10" x14ac:dyDescent="0.2">
      <c r="A175" t="s">
        <v>215</v>
      </c>
      <c r="B175">
        <v>13</v>
      </c>
      <c r="C175">
        <v>9784111</v>
      </c>
      <c r="D175">
        <v>0.35361665619858201</v>
      </c>
      <c r="E175">
        <v>9.7027481772293894E-2</v>
      </c>
      <c r="F175">
        <v>3566</v>
      </c>
      <c r="G175">
        <v>0.39954352905683499</v>
      </c>
      <c r="H175">
        <v>0.39968877627931099</v>
      </c>
      <c r="I175">
        <v>0.68193962801545305</v>
      </c>
      <c r="J175">
        <v>1.1345113492674299</v>
      </c>
    </row>
    <row r="176" spans="1:10" x14ac:dyDescent="0.2">
      <c r="A176" t="s">
        <v>183</v>
      </c>
      <c r="B176">
        <v>5</v>
      </c>
      <c r="C176">
        <v>16</v>
      </c>
      <c r="D176">
        <v>0.35517688959138199</v>
      </c>
      <c r="E176">
        <v>0.434660684240045</v>
      </c>
      <c r="F176">
        <v>3566</v>
      </c>
      <c r="G176">
        <v>0.39954352905683499</v>
      </c>
      <c r="H176">
        <v>0.39968783739123898</v>
      </c>
      <c r="I176">
        <v>0.68193962801545305</v>
      </c>
      <c r="J176">
        <v>1.81184700257495</v>
      </c>
    </row>
    <row r="177" spans="1:10" x14ac:dyDescent="0.2">
      <c r="A177" t="s">
        <v>210</v>
      </c>
      <c r="B177">
        <v>16</v>
      </c>
      <c r="C177">
        <v>26647710</v>
      </c>
      <c r="D177">
        <v>0.36025405670051203</v>
      </c>
      <c r="E177">
        <v>0.224761637689288</v>
      </c>
      <c r="F177">
        <v>3566</v>
      </c>
      <c r="G177">
        <v>0.39954352905683499</v>
      </c>
      <c r="H177">
        <v>0.39968482088460699</v>
      </c>
      <c r="I177">
        <v>0.68513660597045301</v>
      </c>
      <c r="J177">
        <v>1.8447324865585399</v>
      </c>
    </row>
    <row r="178" spans="1:10" x14ac:dyDescent="0.2">
      <c r="A178" t="s">
        <v>197</v>
      </c>
      <c r="B178">
        <v>1</v>
      </c>
      <c r="C178">
        <v>20097469</v>
      </c>
      <c r="D178">
        <v>0.36092017635943502</v>
      </c>
      <c r="E178">
        <v>0.30482333146382501</v>
      </c>
      <c r="F178">
        <v>3566</v>
      </c>
      <c r="G178">
        <v>0.39954352905683499</v>
      </c>
      <c r="H178">
        <v>0.39968442946144001</v>
      </c>
      <c r="I178">
        <v>0.68513660597045301</v>
      </c>
      <c r="J178">
        <v>-1.79800463282072</v>
      </c>
    </row>
    <row r="179" spans="1:10" x14ac:dyDescent="0.2">
      <c r="A179" t="s">
        <v>200</v>
      </c>
      <c r="B179">
        <v>10</v>
      </c>
      <c r="C179">
        <v>10328032</v>
      </c>
      <c r="D179">
        <v>0.36970066115518102</v>
      </c>
      <c r="E179">
        <v>0.359085810431856</v>
      </c>
      <c r="F179">
        <v>3566</v>
      </c>
      <c r="G179">
        <v>0.39954352905683499</v>
      </c>
      <c r="H179">
        <v>0.39967936158319101</v>
      </c>
      <c r="I179">
        <v>0.69786192218056597</v>
      </c>
      <c r="J179">
        <v>1.75913797968906</v>
      </c>
    </row>
    <row r="180" spans="1:10" x14ac:dyDescent="0.2">
      <c r="A180" t="s">
        <v>207</v>
      </c>
      <c r="B180">
        <v>14</v>
      </c>
      <c r="C180">
        <v>41784960</v>
      </c>
      <c r="D180">
        <v>0.37274775347935901</v>
      </c>
      <c r="E180">
        <v>0.16517106001121701</v>
      </c>
      <c r="F180">
        <v>3566</v>
      </c>
      <c r="G180">
        <v>0.39954352905683499</v>
      </c>
      <c r="H180">
        <v>0.39967764184592097</v>
      </c>
      <c r="I180">
        <v>0.69968293390538805</v>
      </c>
      <c r="J180">
        <v>1.8266733147117999</v>
      </c>
    </row>
    <row r="181" spans="1:10" x14ac:dyDescent="0.2">
      <c r="A181" t="s">
        <v>212</v>
      </c>
      <c r="B181">
        <v>26</v>
      </c>
      <c r="C181">
        <v>4383923</v>
      </c>
      <c r="D181">
        <v>0.38469792071901399</v>
      </c>
      <c r="E181">
        <v>0.488502523836231</v>
      </c>
      <c r="F181">
        <v>3566</v>
      </c>
      <c r="G181">
        <v>0.39954352905683499</v>
      </c>
      <c r="H181">
        <v>0.399671083320429</v>
      </c>
      <c r="I181">
        <v>0.71810278534215899</v>
      </c>
      <c r="J181">
        <v>-1.7225431789535199</v>
      </c>
    </row>
    <row r="182" spans="1:10" x14ac:dyDescent="0.2">
      <c r="A182" t="s">
        <v>193</v>
      </c>
      <c r="B182">
        <v>15</v>
      </c>
      <c r="C182">
        <v>17250308</v>
      </c>
      <c r="D182">
        <v>0.38840718148812398</v>
      </c>
      <c r="E182">
        <v>1.51430173864273E-2</v>
      </c>
      <c r="F182">
        <v>3566</v>
      </c>
      <c r="G182">
        <v>0.39954352905683499</v>
      </c>
      <c r="H182">
        <v>0.39966910599128702</v>
      </c>
      <c r="I182">
        <v>0.72102106618789896</v>
      </c>
      <c r="J182">
        <v>3.01613431309397</v>
      </c>
    </row>
    <row r="183" spans="1:10" x14ac:dyDescent="0.2">
      <c r="A183" t="s">
        <v>185</v>
      </c>
      <c r="B183">
        <v>23</v>
      </c>
      <c r="C183">
        <v>14208918</v>
      </c>
      <c r="D183">
        <v>0.39190282379616198</v>
      </c>
      <c r="E183">
        <v>0.15002804262479</v>
      </c>
      <c r="F183">
        <v>3566</v>
      </c>
      <c r="G183">
        <v>0.39954352905683499</v>
      </c>
      <c r="H183">
        <v>0.39966726706137201</v>
      </c>
      <c r="I183">
        <v>0.72351290546983704</v>
      </c>
      <c r="J183">
        <v>1.77239829734322</v>
      </c>
    </row>
    <row r="184" spans="1:10" x14ac:dyDescent="0.2">
      <c r="A184" t="s">
        <v>169</v>
      </c>
      <c r="B184">
        <v>25</v>
      </c>
      <c r="C184">
        <v>51993828</v>
      </c>
      <c r="D184">
        <v>0.39624484531304899</v>
      </c>
      <c r="E184">
        <v>0.340437464946719</v>
      </c>
      <c r="F184">
        <v>3566</v>
      </c>
      <c r="G184">
        <v>0.39954352905683499</v>
      </c>
      <c r="H184">
        <v>0.39966501539905402</v>
      </c>
      <c r="I184">
        <v>0.72412606708666205</v>
      </c>
      <c r="J184">
        <v>1.68668036917506</v>
      </c>
    </row>
    <row r="185" spans="1:10" x14ac:dyDescent="0.2">
      <c r="A185" t="s">
        <v>164</v>
      </c>
      <c r="B185">
        <v>23</v>
      </c>
      <c r="C185">
        <v>6866692</v>
      </c>
      <c r="D185">
        <v>0.396545227214124</v>
      </c>
      <c r="E185">
        <v>0.115675827257431</v>
      </c>
      <c r="F185">
        <v>3566</v>
      </c>
      <c r="G185">
        <v>0.39954352905683499</v>
      </c>
      <c r="H185">
        <v>0.39966486094354903</v>
      </c>
      <c r="I185">
        <v>0.72412606708666205</v>
      </c>
      <c r="J185">
        <v>-1.81197159842827</v>
      </c>
    </row>
    <row r="186" spans="1:10" x14ac:dyDescent="0.2">
      <c r="A186" t="s">
        <v>214</v>
      </c>
      <c r="B186">
        <v>7</v>
      </c>
      <c r="C186">
        <v>9505120</v>
      </c>
      <c r="D186">
        <v>0.40205742577169401</v>
      </c>
      <c r="E186">
        <v>6.2535053280987102E-2</v>
      </c>
      <c r="F186">
        <v>3566</v>
      </c>
      <c r="G186">
        <v>0.39954352905683499</v>
      </c>
      <c r="H186">
        <v>0.399662056311407</v>
      </c>
      <c r="I186">
        <v>0.73022321653669897</v>
      </c>
      <c r="J186">
        <v>-1.97574712271762</v>
      </c>
    </row>
    <row r="187" spans="1:10" x14ac:dyDescent="0.2">
      <c r="A187" t="s">
        <v>300</v>
      </c>
      <c r="B187">
        <v>9</v>
      </c>
      <c r="C187">
        <v>73012849</v>
      </c>
      <c r="D187">
        <v>0.40580441051932697</v>
      </c>
      <c r="E187">
        <v>2.8042624789680299E-2</v>
      </c>
      <c r="F187">
        <v>3566</v>
      </c>
      <c r="G187">
        <v>0.39954352905683499</v>
      </c>
      <c r="H187">
        <v>0.39966018153018301</v>
      </c>
      <c r="I187">
        <v>0.73291854779110499</v>
      </c>
      <c r="J187">
        <v>2.3614672861144799</v>
      </c>
    </row>
    <row r="188" spans="1:10" x14ac:dyDescent="0.2">
      <c r="A188" t="s">
        <v>198</v>
      </c>
      <c r="B188">
        <v>21</v>
      </c>
      <c r="C188">
        <v>11925999</v>
      </c>
      <c r="D188">
        <v>0.41376767946844101</v>
      </c>
      <c r="E188">
        <v>2.6640493550196299E-2</v>
      </c>
      <c r="F188">
        <v>3566</v>
      </c>
      <c r="G188">
        <v>0.39954352905683499</v>
      </c>
      <c r="H188">
        <v>0.399656280098035</v>
      </c>
      <c r="I188">
        <v>0.73291854779110499</v>
      </c>
      <c r="J188">
        <v>1.8548519963369501</v>
      </c>
    </row>
    <row r="189" spans="1:10" x14ac:dyDescent="0.2">
      <c r="A189" t="s">
        <v>226</v>
      </c>
      <c r="B189">
        <v>5</v>
      </c>
      <c r="C189">
        <v>4</v>
      </c>
      <c r="D189">
        <v>0.41717030395527399</v>
      </c>
      <c r="E189">
        <v>2.3135165451486299E-2</v>
      </c>
      <c r="F189">
        <v>3566</v>
      </c>
      <c r="G189">
        <v>0.39954352905683499</v>
      </c>
      <c r="H189">
        <v>0.39965464665968298</v>
      </c>
      <c r="I189">
        <v>0.73291854779110499</v>
      </c>
      <c r="J189">
        <v>-2.44756384717311</v>
      </c>
    </row>
    <row r="190" spans="1:10" x14ac:dyDescent="0.2">
      <c r="A190" t="s">
        <v>274</v>
      </c>
      <c r="B190">
        <v>24</v>
      </c>
      <c r="C190">
        <v>3426299</v>
      </c>
      <c r="D190">
        <v>0.41776555645682001</v>
      </c>
      <c r="E190">
        <v>0.10361749859786901</v>
      </c>
      <c r="F190">
        <v>3566</v>
      </c>
      <c r="G190">
        <v>0.39954352905683499</v>
      </c>
      <c r="H190">
        <v>0.39965436293751899</v>
      </c>
      <c r="I190">
        <v>0.73291854779110499</v>
      </c>
      <c r="J190">
        <v>-1.0052904725869201</v>
      </c>
    </row>
    <row r="191" spans="1:10" x14ac:dyDescent="0.2">
      <c r="A191" t="s">
        <v>179</v>
      </c>
      <c r="B191">
        <v>5</v>
      </c>
      <c r="C191">
        <v>26</v>
      </c>
      <c r="D191">
        <v>0.41831836804518002</v>
      </c>
      <c r="E191">
        <v>0.37282669657880002</v>
      </c>
      <c r="F191">
        <v>3566</v>
      </c>
      <c r="G191">
        <v>0.39954352905683499</v>
      </c>
      <c r="H191">
        <v>0.39965409998220303</v>
      </c>
      <c r="I191">
        <v>0.73291854779110499</v>
      </c>
      <c r="J191">
        <v>-1.6131848145882901</v>
      </c>
    </row>
    <row r="192" spans="1:10" x14ac:dyDescent="0.2">
      <c r="A192" t="s">
        <v>233</v>
      </c>
      <c r="B192">
        <v>33</v>
      </c>
      <c r="C192">
        <v>21291286</v>
      </c>
      <c r="D192">
        <v>0.42093527575093898</v>
      </c>
      <c r="E192">
        <v>0.10235558048233299</v>
      </c>
      <c r="F192">
        <v>3566</v>
      </c>
      <c r="G192">
        <v>0.39954352905683499</v>
      </c>
      <c r="H192">
        <v>0.39965286218891599</v>
      </c>
      <c r="I192">
        <v>0.73291854779110499</v>
      </c>
      <c r="J192">
        <v>1.7465098830405199</v>
      </c>
    </row>
    <row r="193" spans="1:10" x14ac:dyDescent="0.2">
      <c r="A193" t="s">
        <v>204</v>
      </c>
      <c r="B193">
        <v>19</v>
      </c>
      <c r="C193">
        <v>19138835</v>
      </c>
      <c r="D193">
        <v>0.42155283162997897</v>
      </c>
      <c r="E193">
        <v>4.4727986539540097E-2</v>
      </c>
      <c r="F193">
        <v>3566</v>
      </c>
      <c r="G193">
        <v>0.39954352905683499</v>
      </c>
      <c r="H193">
        <v>0.39965257175928298</v>
      </c>
      <c r="I193">
        <v>0.73291854779110499</v>
      </c>
      <c r="J193">
        <v>2.03401471001871</v>
      </c>
    </row>
    <row r="194" spans="1:10" x14ac:dyDescent="0.2">
      <c r="A194" t="s">
        <v>252</v>
      </c>
      <c r="B194">
        <v>24</v>
      </c>
      <c r="C194">
        <v>4150743</v>
      </c>
      <c r="D194">
        <v>0.42343785643174298</v>
      </c>
      <c r="E194">
        <v>1.40213123948396E-3</v>
      </c>
      <c r="F194">
        <v>3566</v>
      </c>
      <c r="G194">
        <v>0.39954352905683499</v>
      </c>
      <c r="H194">
        <v>0.39965168917498201</v>
      </c>
      <c r="I194">
        <v>0.73291854779110499</v>
      </c>
      <c r="J194">
        <v>-7.9479563638160498</v>
      </c>
    </row>
    <row r="195" spans="1:10" x14ac:dyDescent="0.2">
      <c r="A195" t="s">
        <v>184</v>
      </c>
      <c r="B195">
        <v>9</v>
      </c>
      <c r="C195">
        <v>65660176</v>
      </c>
      <c r="D195">
        <v>0.42531187356269201</v>
      </c>
      <c r="E195">
        <v>1.82277061132918E-3</v>
      </c>
      <c r="F195">
        <v>3566</v>
      </c>
      <c r="G195">
        <v>0.39954352905683499</v>
      </c>
      <c r="H195">
        <v>0.39965081756311199</v>
      </c>
      <c r="I195">
        <v>0.73291854779110499</v>
      </c>
      <c r="J195">
        <v>-6.9599766789542601</v>
      </c>
    </row>
    <row r="196" spans="1:10" x14ac:dyDescent="0.2">
      <c r="A196" t="s">
        <v>188</v>
      </c>
      <c r="B196">
        <v>9</v>
      </c>
      <c r="C196">
        <v>35539172</v>
      </c>
      <c r="D196">
        <v>0.42542630828403699</v>
      </c>
      <c r="E196">
        <v>0.44040942232192898</v>
      </c>
      <c r="F196">
        <v>3566</v>
      </c>
      <c r="G196">
        <v>0.39954352905683499</v>
      </c>
      <c r="H196">
        <v>0.39965076452600301</v>
      </c>
      <c r="I196">
        <v>0.73291854779110499</v>
      </c>
      <c r="J196">
        <v>-1.55661730171835</v>
      </c>
    </row>
    <row r="197" spans="1:10" x14ac:dyDescent="0.2">
      <c r="A197" t="s">
        <v>231</v>
      </c>
      <c r="B197">
        <v>23</v>
      </c>
      <c r="C197">
        <v>20893356</v>
      </c>
      <c r="D197">
        <v>0.42753581954481101</v>
      </c>
      <c r="E197">
        <v>0.19784071789119501</v>
      </c>
      <c r="F197">
        <v>3566</v>
      </c>
      <c r="G197">
        <v>0.39954352905683499</v>
      </c>
      <c r="H197">
        <v>0.39964979065933998</v>
      </c>
      <c r="I197">
        <v>0.73291854779110499</v>
      </c>
      <c r="J197">
        <v>-1.5921904276021901</v>
      </c>
    </row>
    <row r="198" spans="1:10" x14ac:dyDescent="0.2">
      <c r="A198" t="s">
        <v>205</v>
      </c>
      <c r="B198">
        <v>29</v>
      </c>
      <c r="C198">
        <v>9728418</v>
      </c>
      <c r="D198">
        <v>0.43264657514164101</v>
      </c>
      <c r="E198">
        <v>0.140072910824453</v>
      </c>
      <c r="F198">
        <v>3566</v>
      </c>
      <c r="G198">
        <v>0.39954352905683499</v>
      </c>
      <c r="H198">
        <v>0.39964746105330501</v>
      </c>
      <c r="I198">
        <v>0.73602154389607699</v>
      </c>
      <c r="J198">
        <v>0.81714318029418098</v>
      </c>
    </row>
    <row r="199" spans="1:10" x14ac:dyDescent="0.2">
      <c r="A199" t="s">
        <v>203</v>
      </c>
      <c r="B199">
        <v>5</v>
      </c>
      <c r="C199">
        <v>25</v>
      </c>
      <c r="D199">
        <v>0.43385601279373598</v>
      </c>
      <c r="E199">
        <v>0.44447560291643301</v>
      </c>
      <c r="F199">
        <v>3566</v>
      </c>
      <c r="G199">
        <v>0.39954352905683499</v>
      </c>
      <c r="H199">
        <v>0.39964691586004603</v>
      </c>
      <c r="I199">
        <v>0.73602154389607699</v>
      </c>
      <c r="J199">
        <v>-1.5682944375130301</v>
      </c>
    </row>
    <row r="200" spans="1:10" x14ac:dyDescent="0.2">
      <c r="A200" t="s">
        <v>168</v>
      </c>
      <c r="B200">
        <v>23</v>
      </c>
      <c r="C200">
        <v>58885154</v>
      </c>
      <c r="D200">
        <v>0.43591752153368801</v>
      </c>
      <c r="E200">
        <v>0.149186763881099</v>
      </c>
      <c r="F200">
        <v>3566</v>
      </c>
      <c r="G200">
        <v>0.39954352905683499</v>
      </c>
      <c r="H200">
        <v>0.39964599188239103</v>
      </c>
      <c r="I200">
        <v>0.73602154389607699</v>
      </c>
      <c r="J200">
        <v>1.6169839899419001</v>
      </c>
    </row>
    <row r="201" spans="1:10" x14ac:dyDescent="0.2">
      <c r="A201" t="s">
        <v>224</v>
      </c>
      <c r="B201">
        <v>28</v>
      </c>
      <c r="C201">
        <v>23782920</v>
      </c>
      <c r="D201">
        <v>0.43999361701584699</v>
      </c>
      <c r="E201">
        <v>0.41573191250701103</v>
      </c>
      <c r="F201">
        <v>3566</v>
      </c>
      <c r="G201">
        <v>0.39954352905683499</v>
      </c>
      <c r="H201">
        <v>0.39964418446794098</v>
      </c>
      <c r="I201">
        <v>0.73918927658662303</v>
      </c>
      <c r="J201">
        <v>-1.51822007021246</v>
      </c>
    </row>
    <row r="202" spans="1:10" x14ac:dyDescent="0.2">
      <c r="A202" t="s">
        <v>238</v>
      </c>
      <c r="B202">
        <v>11</v>
      </c>
      <c r="C202">
        <v>45636897</v>
      </c>
      <c r="D202">
        <v>0.44392992229682698</v>
      </c>
      <c r="E202">
        <v>0.28968031407739803</v>
      </c>
      <c r="F202">
        <v>3566</v>
      </c>
      <c r="G202">
        <v>0.39954352905683499</v>
      </c>
      <c r="H202">
        <v>0.39964246328605801</v>
      </c>
      <c r="I202">
        <v>0.74209181040663597</v>
      </c>
      <c r="J202">
        <v>-1.5181810770113799</v>
      </c>
    </row>
    <row r="203" spans="1:10" x14ac:dyDescent="0.2">
      <c r="A203" t="s">
        <v>211</v>
      </c>
      <c r="B203">
        <v>15</v>
      </c>
      <c r="C203">
        <v>30314171</v>
      </c>
      <c r="D203">
        <v>0.44926610332161199</v>
      </c>
      <c r="E203">
        <v>0.33440830061693799</v>
      </c>
      <c r="F203">
        <v>3566</v>
      </c>
      <c r="G203">
        <v>0.39954352905683499</v>
      </c>
      <c r="H203">
        <v>0.39964016732986002</v>
      </c>
      <c r="I203">
        <v>0.74729411245574995</v>
      </c>
      <c r="J203">
        <v>1.4816315566517899</v>
      </c>
    </row>
    <row r="204" spans="1:10" x14ac:dyDescent="0.2">
      <c r="A204" t="s">
        <v>260</v>
      </c>
      <c r="B204">
        <v>15</v>
      </c>
      <c r="C204">
        <v>9121489</v>
      </c>
      <c r="D204">
        <v>0.45574372373236</v>
      </c>
      <c r="E204">
        <v>2.2434099831744E-3</v>
      </c>
      <c r="F204">
        <v>3566</v>
      </c>
      <c r="G204">
        <v>0.39954352905683499</v>
      </c>
      <c r="H204">
        <v>0.39963743674934699</v>
      </c>
      <c r="I204">
        <v>0.75010551987224705</v>
      </c>
      <c r="J204">
        <v>-5.8993038211083304</v>
      </c>
    </row>
    <row r="205" spans="1:10" x14ac:dyDescent="0.2">
      <c r="A205" t="s">
        <v>216</v>
      </c>
      <c r="B205">
        <v>18</v>
      </c>
      <c r="C205">
        <v>4569955</v>
      </c>
      <c r="D205">
        <v>0.45632427130750502</v>
      </c>
      <c r="E205">
        <v>0.38123948401570401</v>
      </c>
      <c r="F205">
        <v>3566</v>
      </c>
      <c r="G205">
        <v>0.39954352905683499</v>
      </c>
      <c r="H205">
        <v>0.39963719499897599</v>
      </c>
      <c r="I205">
        <v>0.75010551987224705</v>
      </c>
      <c r="J205">
        <v>1.4574348305732201</v>
      </c>
    </row>
    <row r="206" spans="1:10" x14ac:dyDescent="0.2">
      <c r="A206" t="s">
        <v>173</v>
      </c>
      <c r="B206">
        <v>15</v>
      </c>
      <c r="C206">
        <v>23066874</v>
      </c>
      <c r="D206">
        <v>0.45765366539824598</v>
      </c>
      <c r="E206">
        <v>5.7767807066741499E-2</v>
      </c>
      <c r="F206">
        <v>3566</v>
      </c>
      <c r="G206">
        <v>0.39954352905683499</v>
      </c>
      <c r="H206">
        <v>0.399636643237401</v>
      </c>
      <c r="I206">
        <v>0.75010551987224705</v>
      </c>
      <c r="J206">
        <v>-1.16684373681301</v>
      </c>
    </row>
    <row r="207" spans="1:10" x14ac:dyDescent="0.2">
      <c r="A207" t="s">
        <v>250</v>
      </c>
      <c r="B207">
        <v>2</v>
      </c>
      <c r="C207">
        <v>63322755</v>
      </c>
      <c r="D207">
        <v>0.46573366866954402</v>
      </c>
      <c r="E207">
        <v>0.148766124509254</v>
      </c>
      <c r="F207">
        <v>3566</v>
      </c>
      <c r="G207">
        <v>0.39954352905683499</v>
      </c>
      <c r="H207">
        <v>0.39963334348426499</v>
      </c>
      <c r="I207">
        <v>0.75719213990309697</v>
      </c>
      <c r="J207">
        <v>-1.5063433494715399</v>
      </c>
    </row>
    <row r="208" spans="1:10" x14ac:dyDescent="0.2">
      <c r="A208" t="s">
        <v>229</v>
      </c>
      <c r="B208">
        <v>4</v>
      </c>
      <c r="C208">
        <v>12866217</v>
      </c>
      <c r="D208">
        <v>0.46648444333315803</v>
      </c>
      <c r="E208">
        <v>4.0100953449242797E-2</v>
      </c>
      <c r="F208">
        <v>3566</v>
      </c>
      <c r="G208">
        <v>0.39954352905683499</v>
      </c>
      <c r="H208">
        <v>0.39963304151030699</v>
      </c>
      <c r="I208">
        <v>0.75719213990309697</v>
      </c>
      <c r="J208">
        <v>-1.88847435780372</v>
      </c>
    </row>
    <row r="209" spans="1:10" x14ac:dyDescent="0.2">
      <c r="A209" t="s">
        <v>222</v>
      </c>
      <c r="B209">
        <v>24</v>
      </c>
      <c r="C209">
        <v>17929277</v>
      </c>
      <c r="D209">
        <v>0.48085532087121302</v>
      </c>
      <c r="E209">
        <v>0.292484576556366</v>
      </c>
      <c r="F209">
        <v>3566</v>
      </c>
      <c r="G209">
        <v>0.39954352905683499</v>
      </c>
      <c r="H209">
        <v>0.39962740857909401</v>
      </c>
      <c r="I209">
        <v>0.77676628756119104</v>
      </c>
      <c r="J209">
        <v>-1.3988617287277501</v>
      </c>
    </row>
    <row r="210" spans="1:10" x14ac:dyDescent="0.2">
      <c r="A210" t="s">
        <v>227</v>
      </c>
      <c r="B210">
        <v>10</v>
      </c>
      <c r="C210">
        <v>11728129</v>
      </c>
      <c r="D210">
        <v>0.48628764279686698</v>
      </c>
      <c r="E210">
        <v>0.26289960740325302</v>
      </c>
      <c r="F210">
        <v>3566</v>
      </c>
      <c r="G210">
        <v>0.39954352905683499</v>
      </c>
      <c r="H210">
        <v>0.399625350292939</v>
      </c>
      <c r="I210">
        <v>0.77992669441060003</v>
      </c>
      <c r="J210">
        <v>-1.3840423231838499</v>
      </c>
    </row>
    <row r="211" spans="1:10" x14ac:dyDescent="0.2">
      <c r="A211" t="s">
        <v>213</v>
      </c>
      <c r="B211">
        <v>32</v>
      </c>
      <c r="C211">
        <v>8993026</v>
      </c>
      <c r="D211">
        <v>0.48763297002648098</v>
      </c>
      <c r="E211">
        <v>0.30776780706674101</v>
      </c>
      <c r="F211">
        <v>3566</v>
      </c>
      <c r="G211">
        <v>0.39954352905683499</v>
      </c>
      <c r="H211">
        <v>0.39962484641337398</v>
      </c>
      <c r="I211">
        <v>0.77992669441060003</v>
      </c>
      <c r="J211">
        <v>1.37416034931812</v>
      </c>
    </row>
    <row r="212" spans="1:10" x14ac:dyDescent="0.2">
      <c r="A212" t="s">
        <v>234</v>
      </c>
      <c r="B212">
        <v>21</v>
      </c>
      <c r="C212">
        <v>29099828</v>
      </c>
      <c r="D212">
        <v>0.48977539440665602</v>
      </c>
      <c r="E212">
        <v>0.32893998878295</v>
      </c>
      <c r="F212">
        <v>3566</v>
      </c>
      <c r="G212">
        <v>0.39954352905683499</v>
      </c>
      <c r="H212">
        <v>0.39962404873774199</v>
      </c>
      <c r="I212">
        <v>0.77992669441060003</v>
      </c>
      <c r="J212">
        <v>1.3546972128331201</v>
      </c>
    </row>
    <row r="213" spans="1:10" x14ac:dyDescent="0.2">
      <c r="A213" t="s">
        <v>230</v>
      </c>
      <c r="B213">
        <v>26</v>
      </c>
      <c r="C213">
        <v>25285990</v>
      </c>
      <c r="D213">
        <v>0.49821096620572503</v>
      </c>
      <c r="E213">
        <v>0.26556365675827298</v>
      </c>
      <c r="F213">
        <v>3566</v>
      </c>
      <c r="G213">
        <v>0.39954352905683499</v>
      </c>
      <c r="H213">
        <v>0.39962096386453599</v>
      </c>
      <c r="I213">
        <v>0.78348536710063299</v>
      </c>
      <c r="J213">
        <v>1.3396473236284701</v>
      </c>
    </row>
    <row r="214" spans="1:10" x14ac:dyDescent="0.2">
      <c r="A214" t="s">
        <v>218</v>
      </c>
      <c r="B214">
        <v>15</v>
      </c>
      <c r="C214">
        <v>34678104</v>
      </c>
      <c r="D214">
        <v>0.49919321722500998</v>
      </c>
      <c r="E214">
        <v>0.14652271452608001</v>
      </c>
      <c r="F214">
        <v>3566</v>
      </c>
      <c r="G214">
        <v>0.39954352905683499</v>
      </c>
      <c r="H214">
        <v>0.39962061037050201</v>
      </c>
      <c r="I214">
        <v>0.78348536710063299</v>
      </c>
      <c r="J214">
        <v>-1.39829556826089</v>
      </c>
    </row>
    <row r="215" spans="1:10" x14ac:dyDescent="0.2">
      <c r="A215" t="s">
        <v>342</v>
      </c>
      <c r="B215">
        <v>24</v>
      </c>
      <c r="C215">
        <v>32088284</v>
      </c>
      <c r="D215">
        <v>0.50060366054997996</v>
      </c>
      <c r="E215">
        <v>3.00056085249579E-2</v>
      </c>
      <c r="F215">
        <v>3566</v>
      </c>
      <c r="G215">
        <v>0.39954352905683499</v>
      </c>
      <c r="H215">
        <v>0.39962010483523203</v>
      </c>
      <c r="I215">
        <v>0.78348536710063299</v>
      </c>
      <c r="J215">
        <v>1.4147988452871201</v>
      </c>
    </row>
    <row r="216" spans="1:10" x14ac:dyDescent="0.2">
      <c r="A216" t="s">
        <v>299</v>
      </c>
      <c r="B216">
        <v>24</v>
      </c>
      <c r="C216">
        <v>3550047</v>
      </c>
      <c r="D216">
        <v>0.50304363961365905</v>
      </c>
      <c r="E216">
        <v>0.10712282669657899</v>
      </c>
      <c r="F216">
        <v>3566</v>
      </c>
      <c r="G216">
        <v>0.39954352905683499</v>
      </c>
      <c r="H216">
        <v>0.399619235984919</v>
      </c>
      <c r="I216">
        <v>0.78348536710063299</v>
      </c>
      <c r="J216">
        <v>-0.819263929401018</v>
      </c>
    </row>
    <row r="217" spans="1:10" x14ac:dyDescent="0.2">
      <c r="A217" t="s">
        <v>255</v>
      </c>
      <c r="B217">
        <v>16</v>
      </c>
      <c r="C217">
        <v>10815622</v>
      </c>
      <c r="D217">
        <v>0.50366916456469202</v>
      </c>
      <c r="E217">
        <v>4.61301177790241E-2</v>
      </c>
      <c r="F217">
        <v>3566</v>
      </c>
      <c r="G217">
        <v>0.39954352905683499</v>
      </c>
      <c r="H217">
        <v>0.39961901439826297</v>
      </c>
      <c r="I217">
        <v>0.78348536710063299</v>
      </c>
      <c r="J217">
        <v>1.66255804524963</v>
      </c>
    </row>
    <row r="218" spans="1:10" x14ac:dyDescent="0.2">
      <c r="A218" t="s">
        <v>297</v>
      </c>
      <c r="B218">
        <v>24</v>
      </c>
      <c r="C218">
        <v>3541813</v>
      </c>
      <c r="D218">
        <v>0.50680085097510397</v>
      </c>
      <c r="E218">
        <v>0.10698261357263</v>
      </c>
      <c r="F218">
        <v>3566</v>
      </c>
      <c r="G218">
        <v>0.39954352905683499</v>
      </c>
      <c r="H218">
        <v>0.39961791206808001</v>
      </c>
      <c r="I218">
        <v>0.784723898284032</v>
      </c>
      <c r="J218">
        <v>-0.81232727800568205</v>
      </c>
    </row>
    <row r="219" spans="1:10" x14ac:dyDescent="0.2">
      <c r="A219" t="s">
        <v>191</v>
      </c>
      <c r="B219">
        <v>4</v>
      </c>
      <c r="C219">
        <v>14522192</v>
      </c>
      <c r="D219">
        <v>0.51329231816981702</v>
      </c>
      <c r="E219">
        <v>1.6404935501963001E-2</v>
      </c>
      <c r="F219">
        <v>3566</v>
      </c>
      <c r="G219">
        <v>0.39954352905683499</v>
      </c>
      <c r="H219">
        <v>0.39961566406048799</v>
      </c>
      <c r="I219">
        <v>0.78905929988593804</v>
      </c>
      <c r="J219">
        <v>-2.1977829577454</v>
      </c>
    </row>
    <row r="220" spans="1:10" x14ac:dyDescent="0.2">
      <c r="A220" t="s">
        <v>195</v>
      </c>
      <c r="B220">
        <v>11</v>
      </c>
      <c r="C220">
        <v>37799853</v>
      </c>
      <c r="D220">
        <v>0.51429757938994203</v>
      </c>
      <c r="E220">
        <v>0.41503084688726899</v>
      </c>
      <c r="F220">
        <v>3566</v>
      </c>
      <c r="G220">
        <v>0.39954352905683499</v>
      </c>
      <c r="H220">
        <v>0.399615320338289</v>
      </c>
      <c r="I220">
        <v>0.78905929988593804</v>
      </c>
      <c r="J220">
        <v>-1.2784844363090999</v>
      </c>
    </row>
    <row r="221" spans="1:10" x14ac:dyDescent="0.2">
      <c r="A221" t="s">
        <v>217</v>
      </c>
      <c r="B221">
        <v>9</v>
      </c>
      <c r="C221">
        <v>1</v>
      </c>
      <c r="D221">
        <v>0.51866072674571595</v>
      </c>
      <c r="E221">
        <v>0.465227145260796</v>
      </c>
      <c r="F221">
        <v>3566</v>
      </c>
      <c r="G221">
        <v>0.39954352905683499</v>
      </c>
      <c r="H221">
        <v>0.39961384197204802</v>
      </c>
      <c r="I221">
        <v>0.78990296545866601</v>
      </c>
      <c r="J221">
        <v>1.2861993114836401</v>
      </c>
    </row>
    <row r="222" spans="1:10" x14ac:dyDescent="0.2">
      <c r="A222" t="s">
        <v>294</v>
      </c>
      <c r="B222">
        <v>20</v>
      </c>
      <c r="C222">
        <v>12373492</v>
      </c>
      <c r="D222">
        <v>0.51954927192370604</v>
      </c>
      <c r="E222">
        <v>0.41376892877173299</v>
      </c>
      <c r="F222">
        <v>3566</v>
      </c>
      <c r="G222">
        <v>0.39954352905683499</v>
      </c>
      <c r="H222">
        <v>0.39961354357550599</v>
      </c>
      <c r="I222">
        <v>0.78990296545866601</v>
      </c>
      <c r="J222">
        <v>0.48070242998451801</v>
      </c>
    </row>
    <row r="223" spans="1:10" x14ac:dyDescent="0.2">
      <c r="A223" t="s">
        <v>219</v>
      </c>
      <c r="B223">
        <v>29</v>
      </c>
      <c r="C223">
        <v>5512367</v>
      </c>
      <c r="D223">
        <v>0.52300303124339798</v>
      </c>
      <c r="E223">
        <v>0.11273135165451501</v>
      </c>
      <c r="F223">
        <v>3566</v>
      </c>
      <c r="G223">
        <v>0.39954352905683499</v>
      </c>
      <c r="H223">
        <v>0.399612392208541</v>
      </c>
      <c r="I223">
        <v>0.78998221804070301</v>
      </c>
      <c r="J223">
        <v>-1.37396603294405</v>
      </c>
    </row>
    <row r="224" spans="1:10" x14ac:dyDescent="0.2">
      <c r="A224" t="s">
        <v>220</v>
      </c>
      <c r="B224">
        <v>21</v>
      </c>
      <c r="C224">
        <v>36019633</v>
      </c>
      <c r="D224">
        <v>0.52430367447344295</v>
      </c>
      <c r="E224">
        <v>0.28168816601233898</v>
      </c>
      <c r="F224">
        <v>3566</v>
      </c>
      <c r="G224">
        <v>0.39954352905683499</v>
      </c>
      <c r="H224">
        <v>0.39961196209852301</v>
      </c>
      <c r="I224">
        <v>0.78998221804070301</v>
      </c>
      <c r="J224">
        <v>-1.2641065332507</v>
      </c>
    </row>
    <row r="225" spans="1:10" x14ac:dyDescent="0.2">
      <c r="A225" t="s">
        <v>267</v>
      </c>
      <c r="B225">
        <v>23</v>
      </c>
      <c r="C225">
        <v>47621841</v>
      </c>
      <c r="D225">
        <v>0.52953228758295801</v>
      </c>
      <c r="E225">
        <v>0.140072910824453</v>
      </c>
      <c r="F225">
        <v>3566</v>
      </c>
      <c r="G225">
        <v>0.39954352905683499</v>
      </c>
      <c r="H225">
        <v>0.39961025204983902</v>
      </c>
      <c r="I225">
        <v>0.79429843137443701</v>
      </c>
      <c r="J225">
        <v>-1.31045358861911</v>
      </c>
    </row>
    <row r="226" spans="1:10" x14ac:dyDescent="0.2">
      <c r="A226" t="s">
        <v>311</v>
      </c>
      <c r="B226">
        <v>24</v>
      </c>
      <c r="C226">
        <v>3417174</v>
      </c>
      <c r="D226">
        <v>0.53452289647061402</v>
      </c>
      <c r="E226">
        <v>0.107403252944476</v>
      </c>
      <c r="F226">
        <v>3566</v>
      </c>
      <c r="G226">
        <v>0.39954352905683499</v>
      </c>
      <c r="H226">
        <v>0.39960864787123901</v>
      </c>
      <c r="I226">
        <v>0.79822085872945103</v>
      </c>
      <c r="J226">
        <v>-0.75971239129910395</v>
      </c>
    </row>
    <row r="227" spans="1:10" x14ac:dyDescent="0.2">
      <c r="A227" t="s">
        <v>225</v>
      </c>
      <c r="B227">
        <v>7</v>
      </c>
      <c r="C227">
        <v>14420914</v>
      </c>
      <c r="D227">
        <v>0.54230718706926795</v>
      </c>
      <c r="E227">
        <v>0.230510375771172</v>
      </c>
      <c r="F227">
        <v>3566</v>
      </c>
      <c r="G227">
        <v>0.39954352905683499</v>
      </c>
      <c r="H227">
        <v>0.39960619928575603</v>
      </c>
      <c r="I227">
        <v>0.800049486686639</v>
      </c>
      <c r="J227">
        <v>1.2185134942117199</v>
      </c>
    </row>
    <row r="228" spans="1:10" x14ac:dyDescent="0.2">
      <c r="A228" t="s">
        <v>206</v>
      </c>
      <c r="B228">
        <v>26</v>
      </c>
      <c r="C228">
        <v>11463845</v>
      </c>
      <c r="D228">
        <v>0.54304035539759699</v>
      </c>
      <c r="E228">
        <v>0.20639371845204699</v>
      </c>
      <c r="F228">
        <v>3566</v>
      </c>
      <c r="G228">
        <v>0.39954352905683499</v>
      </c>
      <c r="H228">
        <v>0.39960597198103698</v>
      </c>
      <c r="I228">
        <v>0.800049486686639</v>
      </c>
      <c r="J228">
        <v>1.2237431348421499</v>
      </c>
    </row>
    <row r="229" spans="1:10" x14ac:dyDescent="0.2">
      <c r="A229" t="s">
        <v>259</v>
      </c>
      <c r="B229">
        <v>8</v>
      </c>
      <c r="C229">
        <v>1</v>
      </c>
      <c r="D229">
        <v>0.54461825538296404</v>
      </c>
      <c r="E229">
        <v>0.160263600673023</v>
      </c>
      <c r="F229">
        <v>3566</v>
      </c>
      <c r="G229">
        <v>0.39954352905683499</v>
      </c>
      <c r="H229">
        <v>0.39960548469970097</v>
      </c>
      <c r="I229">
        <v>0.800049486686639</v>
      </c>
      <c r="J229">
        <v>-1.2335413670775801</v>
      </c>
    </row>
    <row r="230" spans="1:10" x14ac:dyDescent="0.2">
      <c r="A230" t="s">
        <v>245</v>
      </c>
      <c r="B230">
        <v>8</v>
      </c>
      <c r="C230">
        <v>39283854</v>
      </c>
      <c r="D230">
        <v>0.54527182277154795</v>
      </c>
      <c r="E230">
        <v>0.10698261357263</v>
      </c>
      <c r="F230">
        <v>3566</v>
      </c>
      <c r="G230">
        <v>0.39954352905683499</v>
      </c>
      <c r="H230">
        <v>0.399605283631353</v>
      </c>
      <c r="I230">
        <v>0.800049486686639</v>
      </c>
      <c r="J230">
        <v>1.30078044295624</v>
      </c>
    </row>
    <row r="231" spans="1:10" x14ac:dyDescent="0.2">
      <c r="A231" t="s">
        <v>253</v>
      </c>
      <c r="B231">
        <v>5</v>
      </c>
      <c r="C231">
        <v>12</v>
      </c>
      <c r="D231">
        <v>0.55135865163801601</v>
      </c>
      <c r="E231">
        <v>2.2293886707795901E-2</v>
      </c>
      <c r="F231">
        <v>3566</v>
      </c>
      <c r="G231">
        <v>0.39954352905683499</v>
      </c>
      <c r="H231">
        <v>0.39960343233832801</v>
      </c>
      <c r="I231">
        <v>0.80417433890248002</v>
      </c>
      <c r="J231">
        <v>-1.82344666160225</v>
      </c>
    </row>
    <row r="232" spans="1:10" x14ac:dyDescent="0.2">
      <c r="A232" t="s">
        <v>242</v>
      </c>
      <c r="B232">
        <v>26</v>
      </c>
      <c r="C232">
        <v>29231079</v>
      </c>
      <c r="D232">
        <v>0.55458283907470396</v>
      </c>
      <c r="E232">
        <v>0.39764441951766699</v>
      </c>
      <c r="F232">
        <v>3566</v>
      </c>
      <c r="G232">
        <v>0.39954352905683499</v>
      </c>
      <c r="H232">
        <v>0.399602467138303</v>
      </c>
      <c r="I232">
        <v>0.80417433890248002</v>
      </c>
      <c r="J232">
        <v>1.1665254034232899</v>
      </c>
    </row>
    <row r="233" spans="1:10" x14ac:dyDescent="0.2">
      <c r="A233" t="s">
        <v>232</v>
      </c>
      <c r="B233">
        <v>27</v>
      </c>
      <c r="C233">
        <v>11458685</v>
      </c>
      <c r="D233">
        <v>0.55824129391091104</v>
      </c>
      <c r="E233">
        <v>0.21382501402131199</v>
      </c>
      <c r="F233">
        <v>3566</v>
      </c>
      <c r="G233">
        <v>0.39954352905683499</v>
      </c>
      <c r="H233">
        <v>0.39960138470349998</v>
      </c>
      <c r="I233">
        <v>0.80417433890248002</v>
      </c>
      <c r="J233">
        <v>1.17351597146126</v>
      </c>
    </row>
    <row r="234" spans="1:10" x14ac:dyDescent="0.2">
      <c r="A234" t="s">
        <v>228</v>
      </c>
      <c r="B234">
        <v>4</v>
      </c>
      <c r="C234">
        <v>8141061</v>
      </c>
      <c r="D234">
        <v>0.56102266504683096</v>
      </c>
      <c r="E234">
        <v>0.22209758833426799</v>
      </c>
      <c r="F234">
        <v>3566</v>
      </c>
      <c r="G234">
        <v>0.39954352905683499</v>
      </c>
      <c r="H234">
        <v>0.39960057076709998</v>
      </c>
      <c r="I234">
        <v>0.80417433890248002</v>
      </c>
      <c r="J234">
        <v>1.1645048804960001</v>
      </c>
    </row>
    <row r="235" spans="1:10" x14ac:dyDescent="0.2">
      <c r="A235" t="s">
        <v>258</v>
      </c>
      <c r="B235">
        <v>24</v>
      </c>
      <c r="C235">
        <v>6695198</v>
      </c>
      <c r="D235">
        <v>0.56158620812187898</v>
      </c>
      <c r="E235">
        <v>0.13025799214806499</v>
      </c>
      <c r="F235">
        <v>3566</v>
      </c>
      <c r="G235">
        <v>0.39954352905683499</v>
      </c>
      <c r="H235">
        <v>0.39960040679249098</v>
      </c>
      <c r="I235">
        <v>0.80417433890248002</v>
      </c>
      <c r="J235">
        <v>1.213388800026</v>
      </c>
    </row>
    <row r="236" spans="1:10" x14ac:dyDescent="0.2">
      <c r="A236" t="s">
        <v>328</v>
      </c>
      <c r="B236">
        <v>11</v>
      </c>
      <c r="C236">
        <v>40942276</v>
      </c>
      <c r="D236">
        <v>0.56382977703046899</v>
      </c>
      <c r="E236">
        <v>8.8334268087493194E-3</v>
      </c>
      <c r="F236">
        <v>3566</v>
      </c>
      <c r="G236">
        <v>0.39954352905683499</v>
      </c>
      <c r="H236">
        <v>0.39959975710175599</v>
      </c>
      <c r="I236">
        <v>0.80417433890248002</v>
      </c>
      <c r="J236">
        <v>2.26781452428895</v>
      </c>
    </row>
    <row r="237" spans="1:10" x14ac:dyDescent="0.2">
      <c r="A237" t="s">
        <v>266</v>
      </c>
      <c r="B237">
        <v>28</v>
      </c>
      <c r="C237">
        <v>17330706</v>
      </c>
      <c r="D237">
        <v>0.56483673803864698</v>
      </c>
      <c r="E237">
        <v>3.4071789119461598E-2</v>
      </c>
      <c r="F237">
        <v>3566</v>
      </c>
      <c r="G237">
        <v>0.39954352905683499</v>
      </c>
      <c r="H237">
        <v>0.39959946712344102</v>
      </c>
      <c r="I237">
        <v>0.80417433890248002</v>
      </c>
      <c r="J237">
        <v>1.1437403821205401</v>
      </c>
    </row>
    <row r="238" spans="1:10" x14ac:dyDescent="0.2">
      <c r="A238" t="s">
        <v>296</v>
      </c>
      <c r="B238">
        <v>15</v>
      </c>
      <c r="C238">
        <v>23568768</v>
      </c>
      <c r="D238">
        <v>0.56886967887141504</v>
      </c>
      <c r="E238">
        <v>4.2204150308468899E-2</v>
      </c>
      <c r="F238">
        <v>3566</v>
      </c>
      <c r="G238">
        <v>0.39954352905683499</v>
      </c>
      <c r="H238">
        <v>0.39959831570878701</v>
      </c>
      <c r="I238">
        <v>0.80496609164656996</v>
      </c>
      <c r="J238">
        <v>0.97206055928495505</v>
      </c>
    </row>
    <row r="239" spans="1:10" x14ac:dyDescent="0.2">
      <c r="A239" t="s">
        <v>196</v>
      </c>
      <c r="B239">
        <v>20</v>
      </c>
      <c r="C239">
        <v>31889864</v>
      </c>
      <c r="D239">
        <v>0.57018431491632104</v>
      </c>
      <c r="E239">
        <v>5.9029725182277101E-2</v>
      </c>
      <c r="F239">
        <v>3566</v>
      </c>
      <c r="G239">
        <v>0.39954352905683499</v>
      </c>
      <c r="H239">
        <v>0.39959794380243202</v>
      </c>
      <c r="I239">
        <v>0.80496609164656996</v>
      </c>
      <c r="J239">
        <v>1.34495127786568</v>
      </c>
    </row>
    <row r="240" spans="1:10" x14ac:dyDescent="0.2">
      <c r="A240" t="s">
        <v>221</v>
      </c>
      <c r="B240">
        <v>31</v>
      </c>
      <c r="C240">
        <v>61099332</v>
      </c>
      <c r="D240">
        <v>0.57325077724498197</v>
      </c>
      <c r="E240">
        <v>0.135586090858104</v>
      </c>
      <c r="F240">
        <v>3566</v>
      </c>
      <c r="G240">
        <v>0.39954352905683499</v>
      </c>
      <c r="H240">
        <v>0.39959708280220801</v>
      </c>
      <c r="I240">
        <v>0.80590904248666995</v>
      </c>
      <c r="J240">
        <v>-1.18002905716617</v>
      </c>
    </row>
    <row r="241" spans="1:10" x14ac:dyDescent="0.2">
      <c r="A241" t="s">
        <v>199</v>
      </c>
      <c r="B241">
        <v>13</v>
      </c>
      <c r="C241">
        <v>9585379</v>
      </c>
      <c r="D241">
        <v>0.58575894066165202</v>
      </c>
      <c r="E241">
        <v>6.2254627033090301E-2</v>
      </c>
      <c r="F241">
        <v>3566</v>
      </c>
      <c r="G241">
        <v>0.39954352905683499</v>
      </c>
      <c r="H241">
        <v>0.39959366338573898</v>
      </c>
      <c r="I241">
        <v>0.81811410059237599</v>
      </c>
      <c r="J241">
        <v>1.28093598772193</v>
      </c>
    </row>
    <row r="242" spans="1:10" x14ac:dyDescent="0.2">
      <c r="A242" t="s">
        <v>181</v>
      </c>
      <c r="B242">
        <v>11</v>
      </c>
      <c r="C242">
        <v>12543170</v>
      </c>
      <c r="D242">
        <v>0.58680207810345997</v>
      </c>
      <c r="E242">
        <v>0.21017947279865401</v>
      </c>
      <c r="F242">
        <v>3566</v>
      </c>
      <c r="G242">
        <v>0.39954352905683499</v>
      </c>
      <c r="H242">
        <v>0.39959338483325102</v>
      </c>
      <c r="I242">
        <v>0.81811410059237599</v>
      </c>
      <c r="J242">
        <v>-1.09454051987109</v>
      </c>
    </row>
    <row r="243" spans="1:10" x14ac:dyDescent="0.2">
      <c r="A243" t="s">
        <v>236</v>
      </c>
      <c r="B243">
        <v>26</v>
      </c>
      <c r="C243">
        <v>7402550</v>
      </c>
      <c r="D243">
        <v>0.59277633458305401</v>
      </c>
      <c r="E243">
        <v>0.128575434660684</v>
      </c>
      <c r="F243">
        <v>3566</v>
      </c>
      <c r="G243">
        <v>0.39954352905683499</v>
      </c>
      <c r="H243">
        <v>0.399591808769097</v>
      </c>
      <c r="I243">
        <v>0.82302829925581</v>
      </c>
      <c r="J243">
        <v>-1.1234464271280999</v>
      </c>
    </row>
    <row r="244" spans="1:10" x14ac:dyDescent="0.2">
      <c r="A244" t="s">
        <v>223</v>
      </c>
      <c r="B244">
        <v>28</v>
      </c>
      <c r="C244">
        <v>2417591</v>
      </c>
      <c r="D244">
        <v>0.59751746422782803</v>
      </c>
      <c r="E244">
        <v>0.27902411665731902</v>
      </c>
      <c r="F244">
        <v>3566</v>
      </c>
      <c r="G244">
        <v>0.39954352905683499</v>
      </c>
      <c r="H244">
        <v>0.399590581104738</v>
      </c>
      <c r="I244">
        <v>0.82619698757427995</v>
      </c>
      <c r="J244">
        <v>-1.0443920631064401</v>
      </c>
    </row>
    <row r="245" spans="1:10" x14ac:dyDescent="0.2">
      <c r="A245" t="s">
        <v>208</v>
      </c>
      <c r="B245">
        <v>12</v>
      </c>
      <c r="C245">
        <v>15167502</v>
      </c>
      <c r="D245">
        <v>0.60321738957399096</v>
      </c>
      <c r="E245">
        <v>0.40157038698822201</v>
      </c>
      <c r="F245">
        <v>3566</v>
      </c>
      <c r="G245">
        <v>0.39954352905683499</v>
      </c>
      <c r="H245">
        <v>0.39958913181746902</v>
      </c>
      <c r="I245">
        <v>0.83066001187238103</v>
      </c>
      <c r="J245">
        <v>-1.0697440317681</v>
      </c>
    </row>
    <row r="246" spans="1:10" x14ac:dyDescent="0.2">
      <c r="A246" t="s">
        <v>246</v>
      </c>
      <c r="B246">
        <v>26</v>
      </c>
      <c r="C246">
        <v>68622537</v>
      </c>
      <c r="D246">
        <v>0.60695852127708105</v>
      </c>
      <c r="E246">
        <v>3.9820527201346101E-2</v>
      </c>
      <c r="F246">
        <v>3566</v>
      </c>
      <c r="G246">
        <v>0.39954352905683499</v>
      </c>
      <c r="H246">
        <v>0.39958819619596903</v>
      </c>
      <c r="I246">
        <v>0.83240025775142501</v>
      </c>
      <c r="J246">
        <v>1.3492030637644301</v>
      </c>
    </row>
    <row r="247" spans="1:10" x14ac:dyDescent="0.2">
      <c r="A247" t="s">
        <v>262</v>
      </c>
      <c r="B247">
        <v>21</v>
      </c>
      <c r="C247">
        <v>21337974</v>
      </c>
      <c r="D247">
        <v>0.61459410401106196</v>
      </c>
      <c r="E247">
        <v>0.482192933258553</v>
      </c>
      <c r="F247">
        <v>3566</v>
      </c>
      <c r="G247">
        <v>0.39954352905683499</v>
      </c>
      <c r="H247">
        <v>0.39958632443804598</v>
      </c>
      <c r="I247">
        <v>0.83468330342261599</v>
      </c>
      <c r="J247">
        <v>1.0132099938405199</v>
      </c>
    </row>
    <row r="248" spans="1:10" x14ac:dyDescent="0.2">
      <c r="A248" t="s">
        <v>277</v>
      </c>
      <c r="B248">
        <v>21</v>
      </c>
      <c r="C248">
        <v>41149096</v>
      </c>
      <c r="D248">
        <v>0.61549960533786097</v>
      </c>
      <c r="E248">
        <v>0.22363993269770099</v>
      </c>
      <c r="F248">
        <v>3566</v>
      </c>
      <c r="G248">
        <v>0.39954352905683499</v>
      </c>
      <c r="H248">
        <v>0.39958610579897302</v>
      </c>
      <c r="I248">
        <v>0.83468330342261599</v>
      </c>
      <c r="J248">
        <v>1.00174024351782</v>
      </c>
    </row>
    <row r="249" spans="1:10" x14ac:dyDescent="0.2">
      <c r="A249" t="s">
        <v>276</v>
      </c>
      <c r="B249">
        <v>1</v>
      </c>
      <c r="C249">
        <v>36699634</v>
      </c>
      <c r="D249">
        <v>0.61607577157383597</v>
      </c>
      <c r="E249">
        <v>1.6124509254066201E-2</v>
      </c>
      <c r="F249">
        <v>3566</v>
      </c>
      <c r="G249">
        <v>0.39954352905683499</v>
      </c>
      <c r="H249">
        <v>0.39958596704487398</v>
      </c>
      <c r="I249">
        <v>0.83468330342261599</v>
      </c>
      <c r="J249">
        <v>1.6753894083321901</v>
      </c>
    </row>
    <row r="250" spans="1:10" x14ac:dyDescent="0.2">
      <c r="A250" t="s">
        <v>249</v>
      </c>
      <c r="B250">
        <v>11</v>
      </c>
      <c r="C250">
        <v>16781457</v>
      </c>
      <c r="D250">
        <v>0.622030050393788</v>
      </c>
      <c r="E250">
        <v>0.13236118900729099</v>
      </c>
      <c r="F250">
        <v>3566</v>
      </c>
      <c r="G250">
        <v>0.39954352905683499</v>
      </c>
      <c r="H250">
        <v>0.399584549633902</v>
      </c>
      <c r="I250">
        <v>0.83772836838367604</v>
      </c>
      <c r="J250">
        <v>1.0362168521291999</v>
      </c>
    </row>
    <row r="251" spans="1:10" x14ac:dyDescent="0.2">
      <c r="A251" t="s">
        <v>241</v>
      </c>
      <c r="B251">
        <v>15</v>
      </c>
      <c r="C251">
        <v>72156356</v>
      </c>
      <c r="D251">
        <v>0.62330979790452001</v>
      </c>
      <c r="E251">
        <v>0.15199102636006701</v>
      </c>
      <c r="F251">
        <v>3566</v>
      </c>
      <c r="G251">
        <v>0.39954352905683499</v>
      </c>
      <c r="H251">
        <v>0.39958424889751498</v>
      </c>
      <c r="I251">
        <v>0.83772836838367604</v>
      </c>
      <c r="J251">
        <v>-1.0162952767871001</v>
      </c>
    </row>
    <row r="252" spans="1:10" x14ac:dyDescent="0.2">
      <c r="A252" t="s">
        <v>282</v>
      </c>
      <c r="B252">
        <v>11</v>
      </c>
      <c r="C252">
        <v>4070652</v>
      </c>
      <c r="D252">
        <v>0.64134643634267496</v>
      </c>
      <c r="E252">
        <v>0.14806505888951199</v>
      </c>
      <c r="F252">
        <v>3566</v>
      </c>
      <c r="G252">
        <v>0.39954352905683499</v>
      </c>
      <c r="H252">
        <v>0.39958015431580601</v>
      </c>
      <c r="I252">
        <v>0.85853546857027296</v>
      </c>
      <c r="J252">
        <v>0.96876456348218198</v>
      </c>
    </row>
    <row r="253" spans="1:10" x14ac:dyDescent="0.2">
      <c r="A253" t="s">
        <v>289</v>
      </c>
      <c r="B253">
        <v>2</v>
      </c>
      <c r="C253">
        <v>54212944</v>
      </c>
      <c r="D253">
        <v>0.64776127111516901</v>
      </c>
      <c r="E253">
        <v>2.3275378575434699E-2</v>
      </c>
      <c r="F253">
        <v>3566</v>
      </c>
      <c r="G253">
        <v>0.39954352905683499</v>
      </c>
      <c r="H253">
        <v>0.39957876153320898</v>
      </c>
      <c r="I253">
        <v>0.86368169482022605</v>
      </c>
      <c r="J253">
        <v>-1.0904741887757201</v>
      </c>
    </row>
    <row r="254" spans="1:10" x14ac:dyDescent="0.2">
      <c r="A254" t="s">
        <v>237</v>
      </c>
      <c r="B254">
        <v>32</v>
      </c>
      <c r="C254">
        <v>58361347</v>
      </c>
      <c r="D254">
        <v>0.65686284604454004</v>
      </c>
      <c r="E254">
        <v>6.6741446999439194E-2</v>
      </c>
      <c r="F254">
        <v>3566</v>
      </c>
      <c r="G254">
        <v>0.39954352905683499</v>
      </c>
      <c r="H254">
        <v>0.39957684106792601</v>
      </c>
      <c r="I254">
        <v>0.86523260864180396</v>
      </c>
      <c r="J254">
        <v>1.0278823913895401</v>
      </c>
    </row>
    <row r="255" spans="1:10" x14ac:dyDescent="0.2">
      <c r="A255" t="s">
        <v>257</v>
      </c>
      <c r="B255">
        <v>5</v>
      </c>
      <c r="C255">
        <v>5</v>
      </c>
      <c r="D255">
        <v>0.65718703635057896</v>
      </c>
      <c r="E255">
        <v>0.47251822770611301</v>
      </c>
      <c r="F255">
        <v>3566</v>
      </c>
      <c r="G255">
        <v>0.39954352905683499</v>
      </c>
      <c r="H255">
        <v>0.399576773852373</v>
      </c>
      <c r="I255">
        <v>0.86523260864180396</v>
      </c>
      <c r="J255">
        <v>-0.88694595614856597</v>
      </c>
    </row>
    <row r="256" spans="1:10" x14ac:dyDescent="0.2">
      <c r="A256" t="s">
        <v>321</v>
      </c>
      <c r="B256">
        <v>23</v>
      </c>
      <c r="C256">
        <v>27531907</v>
      </c>
      <c r="D256">
        <v>0.65901033283199495</v>
      </c>
      <c r="E256">
        <v>0.21144139091419001</v>
      </c>
      <c r="F256">
        <v>3566</v>
      </c>
      <c r="G256">
        <v>0.39954352905683499</v>
      </c>
      <c r="H256">
        <v>0.39957639733330602</v>
      </c>
      <c r="I256">
        <v>0.86523260864180396</v>
      </c>
      <c r="J256">
        <v>-0.884892473524587</v>
      </c>
    </row>
    <row r="257" spans="1:10" x14ac:dyDescent="0.2">
      <c r="A257" t="s">
        <v>247</v>
      </c>
      <c r="B257">
        <v>28</v>
      </c>
      <c r="C257">
        <v>6130660</v>
      </c>
      <c r="D257">
        <v>0.65993739917733296</v>
      </c>
      <c r="E257">
        <v>0.49088614694335397</v>
      </c>
      <c r="F257">
        <v>3566</v>
      </c>
      <c r="G257">
        <v>0.39954352905683499</v>
      </c>
      <c r="H257">
        <v>0.399576206871955</v>
      </c>
      <c r="I257">
        <v>0.86523260864180396</v>
      </c>
      <c r="J257">
        <v>0.91442469175194696</v>
      </c>
    </row>
    <row r="258" spans="1:10" x14ac:dyDescent="0.2">
      <c r="A258" t="s">
        <v>303</v>
      </c>
      <c r="B258">
        <v>17</v>
      </c>
      <c r="C258">
        <v>46397112</v>
      </c>
      <c r="D258">
        <v>0.66179994172899903</v>
      </c>
      <c r="E258">
        <v>0.30496354458777297</v>
      </c>
      <c r="F258">
        <v>3566</v>
      </c>
      <c r="G258">
        <v>0.39954352905683499</v>
      </c>
      <c r="H258">
        <v>0.39957582621585103</v>
      </c>
      <c r="I258">
        <v>0.86523260864180396</v>
      </c>
      <c r="J258">
        <v>-0.86389392481919502</v>
      </c>
    </row>
    <row r="259" spans="1:10" x14ac:dyDescent="0.2">
      <c r="A259" t="s">
        <v>254</v>
      </c>
      <c r="B259">
        <v>32</v>
      </c>
      <c r="C259">
        <v>31069128</v>
      </c>
      <c r="D259">
        <v>0.66662678319109403</v>
      </c>
      <c r="E259">
        <v>0.39203589455973098</v>
      </c>
      <c r="F259">
        <v>3566</v>
      </c>
      <c r="G259">
        <v>0.39954352905683499</v>
      </c>
      <c r="H259">
        <v>0.39957485205702598</v>
      </c>
      <c r="I259">
        <v>0.86816511299305199</v>
      </c>
      <c r="J259">
        <v>-0.857166781965361</v>
      </c>
    </row>
    <row r="260" spans="1:10" x14ac:dyDescent="0.2">
      <c r="A260" t="s">
        <v>248</v>
      </c>
      <c r="B260">
        <v>20</v>
      </c>
      <c r="C260">
        <v>11576466</v>
      </c>
      <c r="D260">
        <v>0.67303569816300901</v>
      </c>
      <c r="E260">
        <v>4.0241166573191198E-2</v>
      </c>
      <c r="F260">
        <v>3566</v>
      </c>
      <c r="G260">
        <v>0.39954352905683499</v>
      </c>
      <c r="H260">
        <v>0.399573585825509</v>
      </c>
      <c r="I260">
        <v>0.87312739221147095</v>
      </c>
      <c r="J260">
        <v>1.0879998669856801</v>
      </c>
    </row>
    <row r="261" spans="1:10" x14ac:dyDescent="0.2">
      <c r="A261" t="s">
        <v>269</v>
      </c>
      <c r="B261">
        <v>25</v>
      </c>
      <c r="C261">
        <v>23499747</v>
      </c>
      <c r="D261">
        <v>0.675899886995733</v>
      </c>
      <c r="E261">
        <v>9.0577678070667397E-2</v>
      </c>
      <c r="F261">
        <v>3566</v>
      </c>
      <c r="G261">
        <v>0.39954352905683499</v>
      </c>
      <c r="H261">
        <v>0.39957302987715998</v>
      </c>
      <c r="I261">
        <v>0.87347062319448598</v>
      </c>
      <c r="J261">
        <v>-0.920700479108291</v>
      </c>
    </row>
    <row r="262" spans="1:10" x14ac:dyDescent="0.2">
      <c r="A262" t="s">
        <v>273</v>
      </c>
      <c r="B262">
        <v>17</v>
      </c>
      <c r="C262">
        <v>36275840</v>
      </c>
      <c r="D262">
        <v>0.680261686330764</v>
      </c>
      <c r="E262">
        <v>5.18788558609085E-3</v>
      </c>
      <c r="F262">
        <v>3566</v>
      </c>
      <c r="G262">
        <v>0.39954352905683499</v>
      </c>
      <c r="H262">
        <v>0.39957219491889601</v>
      </c>
      <c r="I262">
        <v>0.875739182402823</v>
      </c>
      <c r="J262">
        <v>2.2260782365174201</v>
      </c>
    </row>
    <row r="263" spans="1:10" x14ac:dyDescent="0.2">
      <c r="A263" t="s">
        <v>209</v>
      </c>
      <c r="B263">
        <v>23</v>
      </c>
      <c r="C263">
        <v>30442475</v>
      </c>
      <c r="D263">
        <v>0.68778642754166797</v>
      </c>
      <c r="E263">
        <v>4.57094784071789E-2</v>
      </c>
      <c r="F263">
        <v>3566</v>
      </c>
      <c r="G263">
        <v>0.39954352905683499</v>
      </c>
      <c r="H263">
        <v>0.39957078730348</v>
      </c>
      <c r="I263">
        <v>0.87900894817617303</v>
      </c>
      <c r="J263">
        <v>-1.0039393402871599</v>
      </c>
    </row>
    <row r="264" spans="1:10" x14ac:dyDescent="0.2">
      <c r="A264" t="s">
        <v>315</v>
      </c>
      <c r="B264">
        <v>8</v>
      </c>
      <c r="C264">
        <v>27503532</v>
      </c>
      <c r="D264">
        <v>0.68946327109741501</v>
      </c>
      <c r="E264">
        <v>0.468171620863713</v>
      </c>
      <c r="F264">
        <v>3566</v>
      </c>
      <c r="G264">
        <v>0.39954352905683499</v>
      </c>
      <c r="H264">
        <v>0.39957047923211297</v>
      </c>
      <c r="I264">
        <v>0.87900894817617303</v>
      </c>
      <c r="J264">
        <v>-0.77634305224012201</v>
      </c>
    </row>
    <row r="265" spans="1:10" x14ac:dyDescent="0.2">
      <c r="A265" t="s">
        <v>263</v>
      </c>
      <c r="B265">
        <v>7</v>
      </c>
      <c r="C265">
        <v>13378891</v>
      </c>
      <c r="D265">
        <v>0.69064988785270798</v>
      </c>
      <c r="E265">
        <v>0.40086932136848002</v>
      </c>
      <c r="F265">
        <v>3566</v>
      </c>
      <c r="G265">
        <v>0.39954352905683499</v>
      </c>
      <c r="H265">
        <v>0.39957026245181199</v>
      </c>
      <c r="I265">
        <v>0.87900894817617303</v>
      </c>
      <c r="J265">
        <v>0.79607303485772696</v>
      </c>
    </row>
    <row r="266" spans="1:10" x14ac:dyDescent="0.2">
      <c r="A266" t="s">
        <v>243</v>
      </c>
      <c r="B266">
        <v>23</v>
      </c>
      <c r="C266">
        <v>70296658</v>
      </c>
      <c r="D266">
        <v>0.69422752919541797</v>
      </c>
      <c r="E266">
        <v>0.15143017386427399</v>
      </c>
      <c r="F266">
        <v>3566</v>
      </c>
      <c r="G266">
        <v>0.39954352905683499</v>
      </c>
      <c r="H266">
        <v>0.39956961498483401</v>
      </c>
      <c r="I266">
        <v>0.87906916932243695</v>
      </c>
      <c r="J266">
        <v>-0.81189710232206402</v>
      </c>
    </row>
    <row r="267" spans="1:10" x14ac:dyDescent="0.2">
      <c r="A267" t="s">
        <v>256</v>
      </c>
      <c r="B267">
        <v>11</v>
      </c>
      <c r="C267">
        <v>36172590</v>
      </c>
      <c r="D267">
        <v>0.69899267163001699</v>
      </c>
      <c r="E267">
        <v>0.104178351093662</v>
      </c>
      <c r="F267">
        <v>3566</v>
      </c>
      <c r="G267">
        <v>0.39954352905683499</v>
      </c>
      <c r="H267">
        <v>0.39956876680229197</v>
      </c>
      <c r="I267">
        <v>0.87906916932243695</v>
      </c>
      <c r="J267">
        <v>0.83511414261283801</v>
      </c>
    </row>
    <row r="268" spans="1:10" x14ac:dyDescent="0.2">
      <c r="A268" t="s">
        <v>240</v>
      </c>
      <c r="B268">
        <v>34</v>
      </c>
      <c r="C268">
        <v>5948580</v>
      </c>
      <c r="D268">
        <v>0.69963674184340396</v>
      </c>
      <c r="E268">
        <v>0.47055524397083598</v>
      </c>
      <c r="F268">
        <v>3566</v>
      </c>
      <c r="G268">
        <v>0.39954352905683499</v>
      </c>
      <c r="H268">
        <v>0.39956865339604097</v>
      </c>
      <c r="I268">
        <v>0.87906916932243695</v>
      </c>
      <c r="J268">
        <v>0.76155515138816599</v>
      </c>
    </row>
    <row r="269" spans="1:10" x14ac:dyDescent="0.2">
      <c r="A269" t="s">
        <v>339</v>
      </c>
      <c r="B269">
        <v>12</v>
      </c>
      <c r="C269">
        <v>18157381</v>
      </c>
      <c r="D269">
        <v>0.70116231362622905</v>
      </c>
      <c r="E269">
        <v>1.2478968031407699E-2</v>
      </c>
      <c r="F269">
        <v>3566</v>
      </c>
      <c r="G269">
        <v>0.39954352905683499</v>
      </c>
      <c r="H269">
        <v>0.39956838594668798</v>
      </c>
      <c r="I269">
        <v>0.87906916932243695</v>
      </c>
      <c r="J269">
        <v>1.2409146331838199</v>
      </c>
    </row>
    <row r="270" spans="1:10" x14ac:dyDescent="0.2">
      <c r="A270" t="s">
        <v>194</v>
      </c>
      <c r="B270">
        <v>28</v>
      </c>
      <c r="C270">
        <v>1332375</v>
      </c>
      <c r="D270">
        <v>0.70448698582904201</v>
      </c>
      <c r="E270">
        <v>0.13502523836231101</v>
      </c>
      <c r="F270">
        <v>3566</v>
      </c>
      <c r="G270">
        <v>0.39954352905683499</v>
      </c>
      <c r="H270">
        <v>0.399567808772675</v>
      </c>
      <c r="I270">
        <v>0.87995400460430495</v>
      </c>
      <c r="J270">
        <v>0.79479309938596998</v>
      </c>
    </row>
    <row r="271" spans="1:10" x14ac:dyDescent="0.2">
      <c r="A271" t="s">
        <v>244</v>
      </c>
      <c r="B271">
        <v>21</v>
      </c>
      <c r="C271">
        <v>46457753</v>
      </c>
      <c r="D271">
        <v>0.72128275274331499</v>
      </c>
      <c r="E271">
        <v>0.29444756029164298</v>
      </c>
      <c r="F271">
        <v>3566</v>
      </c>
      <c r="G271">
        <v>0.39954352905683499</v>
      </c>
      <c r="H271">
        <v>0.39956501033247799</v>
      </c>
      <c r="I271">
        <v>0.89557472892197398</v>
      </c>
      <c r="J271">
        <v>0.70864805577707601</v>
      </c>
    </row>
    <row r="272" spans="1:10" x14ac:dyDescent="0.2">
      <c r="A272" t="s">
        <v>301</v>
      </c>
      <c r="B272">
        <v>2</v>
      </c>
      <c r="C272">
        <v>31130645</v>
      </c>
      <c r="D272">
        <v>0.72452552828527395</v>
      </c>
      <c r="E272">
        <v>0.36876051598429599</v>
      </c>
      <c r="F272">
        <v>3566</v>
      </c>
      <c r="G272">
        <v>0.39954352905683499</v>
      </c>
      <c r="H272">
        <v>0.39956449227735102</v>
      </c>
      <c r="I272">
        <v>0.89557472892197398</v>
      </c>
      <c r="J272">
        <v>-0.70151925981144803</v>
      </c>
    </row>
    <row r="273" spans="1:10" x14ac:dyDescent="0.2">
      <c r="A273" t="s">
        <v>291</v>
      </c>
      <c r="B273">
        <v>10</v>
      </c>
      <c r="C273">
        <v>16533976</v>
      </c>
      <c r="D273">
        <v>0.72582183591113203</v>
      </c>
      <c r="E273">
        <v>0.20064498037016301</v>
      </c>
      <c r="F273">
        <v>3566</v>
      </c>
      <c r="G273">
        <v>0.39954352905683499</v>
      </c>
      <c r="H273">
        <v>0.39956428717171599</v>
      </c>
      <c r="I273">
        <v>0.89557472892197398</v>
      </c>
      <c r="J273">
        <v>0.71165960946723295</v>
      </c>
    </row>
    <row r="274" spans="1:10" x14ac:dyDescent="0.2">
      <c r="A274" t="s">
        <v>281</v>
      </c>
      <c r="B274">
        <v>9</v>
      </c>
      <c r="C274">
        <v>36761804</v>
      </c>
      <c r="D274">
        <v>0.72765446724910399</v>
      </c>
      <c r="E274">
        <v>0.110768367919237</v>
      </c>
      <c r="F274">
        <v>3566</v>
      </c>
      <c r="G274">
        <v>0.39954352905683499</v>
      </c>
      <c r="H274">
        <v>0.39956399913762403</v>
      </c>
      <c r="I274">
        <v>0.89557472892197398</v>
      </c>
      <c r="J274">
        <v>0.74480484852915696</v>
      </c>
    </row>
    <row r="275" spans="1:10" x14ac:dyDescent="0.2">
      <c r="A275" t="s">
        <v>268</v>
      </c>
      <c r="B275">
        <v>1</v>
      </c>
      <c r="C275">
        <v>16907470</v>
      </c>
      <c r="D275">
        <v>0.731654281780863</v>
      </c>
      <c r="E275">
        <v>0.34688726864834601</v>
      </c>
      <c r="F275">
        <v>3566</v>
      </c>
      <c r="G275">
        <v>0.39954352905683499</v>
      </c>
      <c r="H275">
        <v>0.39956337830833</v>
      </c>
      <c r="I275">
        <v>0.89597647080331499</v>
      </c>
      <c r="J275">
        <v>-0.67169248553841499</v>
      </c>
    </row>
    <row r="276" spans="1:10" x14ac:dyDescent="0.2">
      <c r="A276" t="s">
        <v>284</v>
      </c>
      <c r="B276">
        <v>12</v>
      </c>
      <c r="C276">
        <v>17637330</v>
      </c>
      <c r="D276">
        <v>0.73331407580628505</v>
      </c>
      <c r="E276">
        <v>0.49102636006730199</v>
      </c>
      <c r="F276">
        <v>3566</v>
      </c>
      <c r="G276">
        <v>0.39954352905683499</v>
      </c>
      <c r="H276">
        <v>0.39956312381953302</v>
      </c>
      <c r="I276">
        <v>0.89597647080331499</v>
      </c>
      <c r="J276">
        <v>-0.69881222610092697</v>
      </c>
    </row>
    <row r="277" spans="1:10" x14ac:dyDescent="0.2">
      <c r="A277" t="s">
        <v>278</v>
      </c>
      <c r="B277">
        <v>5</v>
      </c>
      <c r="C277">
        <v>17</v>
      </c>
      <c r="D277">
        <v>0.736627637660066</v>
      </c>
      <c r="E277">
        <v>0.10095344924284901</v>
      </c>
      <c r="F277">
        <v>3566</v>
      </c>
      <c r="G277">
        <v>0.39954352905683499</v>
      </c>
      <c r="H277">
        <v>0.399562621237953</v>
      </c>
      <c r="I277">
        <v>0.89676408062964597</v>
      </c>
      <c r="J277">
        <v>-0.73156826227432203</v>
      </c>
    </row>
    <row r="278" spans="1:10" x14ac:dyDescent="0.2">
      <c r="A278" t="s">
        <v>235</v>
      </c>
      <c r="B278">
        <v>24</v>
      </c>
      <c r="C278">
        <v>2699387</v>
      </c>
      <c r="D278">
        <v>0.74620869206645402</v>
      </c>
      <c r="E278">
        <v>3.9820527201346101E-2</v>
      </c>
      <c r="F278">
        <v>3566</v>
      </c>
      <c r="G278">
        <v>0.39954352905683499</v>
      </c>
      <c r="H278">
        <v>0.39956120872784701</v>
      </c>
      <c r="I278">
        <v>0.90514844958241403</v>
      </c>
      <c r="J278">
        <v>-0.84348144703289996</v>
      </c>
    </row>
    <row r="279" spans="1:10" x14ac:dyDescent="0.2">
      <c r="A279" t="s">
        <v>332</v>
      </c>
      <c r="B279">
        <v>23</v>
      </c>
      <c r="C279">
        <v>8539947</v>
      </c>
      <c r="D279">
        <v>0.75293980017638096</v>
      </c>
      <c r="E279">
        <v>0.19643858665171099</v>
      </c>
      <c r="F279">
        <v>3566</v>
      </c>
      <c r="G279">
        <v>0.39954352905683499</v>
      </c>
      <c r="H279">
        <v>0.399560252149604</v>
      </c>
      <c r="I279">
        <v>0.91002795992540997</v>
      </c>
      <c r="J279">
        <v>-0.63657806992660004</v>
      </c>
    </row>
    <row r="280" spans="1:10" x14ac:dyDescent="0.2">
      <c r="A280" t="s">
        <v>335</v>
      </c>
      <c r="B280">
        <v>17</v>
      </c>
      <c r="C280">
        <v>34427967</v>
      </c>
      <c r="D280">
        <v>0.76377315561395798</v>
      </c>
      <c r="E280">
        <v>0.19980370162647201</v>
      </c>
      <c r="F280">
        <v>3566</v>
      </c>
      <c r="G280">
        <v>0.39954352905683499</v>
      </c>
      <c r="H280">
        <v>0.39955877368743797</v>
      </c>
      <c r="I280">
        <v>0.91480908574020303</v>
      </c>
      <c r="J280">
        <v>0.60737604087444197</v>
      </c>
    </row>
    <row r="281" spans="1:10" x14ac:dyDescent="0.2">
      <c r="A281" t="s">
        <v>271</v>
      </c>
      <c r="B281">
        <v>2</v>
      </c>
      <c r="C281">
        <v>27438208</v>
      </c>
      <c r="D281">
        <v>0.76489981069928703</v>
      </c>
      <c r="E281">
        <v>0.48457655636567598</v>
      </c>
      <c r="F281">
        <v>3566</v>
      </c>
      <c r="G281">
        <v>0.39954352905683499</v>
      </c>
      <c r="H281">
        <v>0.39955862421417399</v>
      </c>
      <c r="I281">
        <v>0.91480908574020303</v>
      </c>
      <c r="J281">
        <v>-0.60258755714437495</v>
      </c>
    </row>
    <row r="282" spans="1:10" x14ac:dyDescent="0.2">
      <c r="A282" t="s">
        <v>202</v>
      </c>
      <c r="B282">
        <v>8</v>
      </c>
      <c r="C282">
        <v>21402560</v>
      </c>
      <c r="D282">
        <v>0.76506355087201505</v>
      </c>
      <c r="E282">
        <v>2.1312394840157001E-2</v>
      </c>
      <c r="F282">
        <v>3566</v>
      </c>
      <c r="G282">
        <v>0.39954352905683499</v>
      </c>
      <c r="H282">
        <v>0.39955860255754999</v>
      </c>
      <c r="I282">
        <v>0.91480908574020303</v>
      </c>
      <c r="J282">
        <v>-0.93460934245649696</v>
      </c>
    </row>
    <row r="283" spans="1:10" x14ac:dyDescent="0.2">
      <c r="A283" t="s">
        <v>285</v>
      </c>
      <c r="B283">
        <v>5</v>
      </c>
      <c r="C283">
        <v>27</v>
      </c>
      <c r="D283">
        <v>0.77796515033806501</v>
      </c>
      <c r="E283">
        <v>0.4342400448682</v>
      </c>
      <c r="F283">
        <v>3566</v>
      </c>
      <c r="G283">
        <v>0.39954352905683499</v>
      </c>
      <c r="H283">
        <v>0.39955694906482098</v>
      </c>
      <c r="I283">
        <v>0.92693720040280103</v>
      </c>
      <c r="J283">
        <v>0.57231514395994099</v>
      </c>
    </row>
    <row r="284" spans="1:10" x14ac:dyDescent="0.2">
      <c r="A284" t="s">
        <v>290</v>
      </c>
      <c r="B284">
        <v>12</v>
      </c>
      <c r="C284">
        <v>21523451</v>
      </c>
      <c r="D284">
        <v>0.78469517817463896</v>
      </c>
      <c r="E284">
        <v>5.7487380818844703E-3</v>
      </c>
      <c r="F284">
        <v>3566</v>
      </c>
      <c r="G284">
        <v>0.39954352905683499</v>
      </c>
      <c r="H284">
        <v>0.39955612760131198</v>
      </c>
      <c r="I284">
        <v>0.92759022819770898</v>
      </c>
      <c r="J284">
        <v>-1.3852032236573</v>
      </c>
    </row>
    <row r="285" spans="1:10" x14ac:dyDescent="0.2">
      <c r="A285" t="s">
        <v>275</v>
      </c>
      <c r="B285">
        <v>25</v>
      </c>
      <c r="C285">
        <v>34155766</v>
      </c>
      <c r="D285">
        <v>0.78670115322376699</v>
      </c>
      <c r="E285">
        <v>0.13109927089175499</v>
      </c>
      <c r="F285">
        <v>3566</v>
      </c>
      <c r="G285">
        <v>0.39954352905683499</v>
      </c>
      <c r="H285">
        <v>0.39955588814510301</v>
      </c>
      <c r="I285">
        <v>0.92759022819770898</v>
      </c>
      <c r="J285">
        <v>0.270714054019152</v>
      </c>
    </row>
    <row r="286" spans="1:10" x14ac:dyDescent="0.2">
      <c r="A286" t="s">
        <v>270</v>
      </c>
      <c r="B286">
        <v>34</v>
      </c>
      <c r="C286">
        <v>7853251</v>
      </c>
      <c r="D286">
        <v>0.78679528284627098</v>
      </c>
      <c r="E286">
        <v>0.471116096466629</v>
      </c>
      <c r="F286">
        <v>3566</v>
      </c>
      <c r="G286">
        <v>0.39954352905683499</v>
      </c>
      <c r="H286">
        <v>0.39955587696929001</v>
      </c>
      <c r="I286">
        <v>0.92759022819770898</v>
      </c>
      <c r="J286">
        <v>0.53082175148779198</v>
      </c>
    </row>
    <row r="287" spans="1:10" x14ac:dyDescent="0.2">
      <c r="A287" t="s">
        <v>264</v>
      </c>
      <c r="B287">
        <v>29</v>
      </c>
      <c r="C287">
        <v>14223038</v>
      </c>
      <c r="D287">
        <v>0.79004081566635398</v>
      </c>
      <c r="E287">
        <v>9.8149186763881097E-2</v>
      </c>
      <c r="F287">
        <v>3566</v>
      </c>
      <c r="G287">
        <v>0.39954352905683499</v>
      </c>
      <c r="H287">
        <v>0.39955549494743298</v>
      </c>
      <c r="I287">
        <v>0.92815983938424795</v>
      </c>
      <c r="J287">
        <v>-0.57746024325206202</v>
      </c>
    </row>
    <row r="288" spans="1:10" x14ac:dyDescent="0.2">
      <c r="A288" t="s">
        <v>325</v>
      </c>
      <c r="B288">
        <v>11</v>
      </c>
      <c r="C288">
        <v>5852987</v>
      </c>
      <c r="D288">
        <v>0.79861609192475402</v>
      </c>
      <c r="E288">
        <v>5.4542905215928202E-2</v>
      </c>
      <c r="F288">
        <v>3566</v>
      </c>
      <c r="G288">
        <v>0.39954352905683499</v>
      </c>
      <c r="H288">
        <v>0.39955451640200401</v>
      </c>
      <c r="I288">
        <v>0.933972646510702</v>
      </c>
      <c r="J288">
        <v>0.61353200655048601</v>
      </c>
    </row>
    <row r="289" spans="1:10" x14ac:dyDescent="0.2">
      <c r="A289" t="s">
        <v>336</v>
      </c>
      <c r="B289">
        <v>9</v>
      </c>
      <c r="C289">
        <v>10904949</v>
      </c>
      <c r="D289">
        <v>0.80054798272345795</v>
      </c>
      <c r="E289">
        <v>2.21536735838475E-2</v>
      </c>
      <c r="F289">
        <v>3566</v>
      </c>
      <c r="G289">
        <v>0.39954352905683499</v>
      </c>
      <c r="H289">
        <v>0.39955430208487303</v>
      </c>
      <c r="I289">
        <v>0.933972646510702</v>
      </c>
      <c r="J289">
        <v>0.61871202285647098</v>
      </c>
    </row>
    <row r="290" spans="1:10" x14ac:dyDescent="0.2">
      <c r="A290" t="s">
        <v>288</v>
      </c>
      <c r="B290">
        <v>3</v>
      </c>
      <c r="C290">
        <v>15921271</v>
      </c>
      <c r="D290">
        <v>0.81733392393925597</v>
      </c>
      <c r="E290">
        <v>0.40675827257431302</v>
      </c>
      <c r="F290">
        <v>3566</v>
      </c>
      <c r="G290">
        <v>0.39954352905683499</v>
      </c>
      <c r="H290">
        <v>0.39955253379926903</v>
      </c>
      <c r="I290">
        <v>0.94697621608063798</v>
      </c>
      <c r="J290">
        <v>0.46906131366790799</v>
      </c>
    </row>
    <row r="291" spans="1:10" x14ac:dyDescent="0.2">
      <c r="A291" t="s">
        <v>286</v>
      </c>
      <c r="B291">
        <v>2</v>
      </c>
      <c r="C291">
        <v>5460143</v>
      </c>
      <c r="D291">
        <v>0.82462800833348804</v>
      </c>
      <c r="E291">
        <v>8.3987661245092493E-2</v>
      </c>
      <c r="F291">
        <v>3566</v>
      </c>
      <c r="G291">
        <v>0.39954352905683499</v>
      </c>
      <c r="H291">
        <v>0.39955181735603301</v>
      </c>
      <c r="I291">
        <v>0.94697621608063798</v>
      </c>
      <c r="J291">
        <v>0.49522866225970602</v>
      </c>
    </row>
    <row r="292" spans="1:10" x14ac:dyDescent="0.2">
      <c r="A292" t="s">
        <v>323</v>
      </c>
      <c r="B292">
        <v>1</v>
      </c>
      <c r="C292">
        <v>5625322</v>
      </c>
      <c r="D292">
        <v>0.82547362820608805</v>
      </c>
      <c r="E292">
        <v>0.45316881660123398</v>
      </c>
      <c r="F292">
        <v>3566</v>
      </c>
      <c r="G292">
        <v>0.39954352905683499</v>
      </c>
      <c r="H292">
        <v>0.39955173631295499</v>
      </c>
      <c r="I292">
        <v>0.94697621608063798</v>
      </c>
      <c r="J292">
        <v>-0.43113003824600998</v>
      </c>
    </row>
    <row r="293" spans="1:10" x14ac:dyDescent="0.2">
      <c r="A293" t="s">
        <v>326</v>
      </c>
      <c r="B293">
        <v>5</v>
      </c>
      <c r="C293">
        <v>19</v>
      </c>
      <c r="D293">
        <v>0.82630589326590997</v>
      </c>
      <c r="E293">
        <v>9.6747055524397094E-2</v>
      </c>
      <c r="F293">
        <v>3566</v>
      </c>
      <c r="G293">
        <v>0.39954352905683499</v>
      </c>
      <c r="H293">
        <v>0.39955165695739098</v>
      </c>
      <c r="I293">
        <v>0.94697621608063798</v>
      </c>
      <c r="J293">
        <v>-0.48088474197084002</v>
      </c>
    </row>
    <row r="294" spans="1:10" x14ac:dyDescent="0.2">
      <c r="A294" t="s">
        <v>314</v>
      </c>
      <c r="B294">
        <v>2</v>
      </c>
      <c r="C294">
        <v>25665994</v>
      </c>
      <c r="D294">
        <v>0.82761479306494901</v>
      </c>
      <c r="E294">
        <v>0.11539540100953399</v>
      </c>
      <c r="F294">
        <v>3566</v>
      </c>
      <c r="G294">
        <v>0.39954352905683499</v>
      </c>
      <c r="H294">
        <v>0.39955153297235901</v>
      </c>
      <c r="I294">
        <v>0.94697621608063798</v>
      </c>
      <c r="J294">
        <v>-0.45852064576933999</v>
      </c>
    </row>
    <row r="295" spans="1:10" x14ac:dyDescent="0.2">
      <c r="A295" t="s">
        <v>308</v>
      </c>
      <c r="B295">
        <v>6</v>
      </c>
      <c r="C295">
        <v>9447490</v>
      </c>
      <c r="D295">
        <v>0.82860418907055799</v>
      </c>
      <c r="E295">
        <v>0.42750981491867601</v>
      </c>
      <c r="F295">
        <v>3566</v>
      </c>
      <c r="G295">
        <v>0.39954352905683499</v>
      </c>
      <c r="H295">
        <v>0.39955143991444197</v>
      </c>
      <c r="I295">
        <v>0.94697621608063798</v>
      </c>
      <c r="J295">
        <v>-0.42216541821278503</v>
      </c>
    </row>
    <row r="296" spans="1:10" x14ac:dyDescent="0.2">
      <c r="A296" t="s">
        <v>287</v>
      </c>
      <c r="B296">
        <v>29</v>
      </c>
      <c r="C296">
        <v>7365688</v>
      </c>
      <c r="D296">
        <v>0.83521886476955398</v>
      </c>
      <c r="E296">
        <v>0.37016264722378001</v>
      </c>
      <c r="F296">
        <v>3566</v>
      </c>
      <c r="G296">
        <v>0.39954352905683499</v>
      </c>
      <c r="H296">
        <v>0.39955083237085198</v>
      </c>
      <c r="I296">
        <v>0.94987863235798198</v>
      </c>
      <c r="J296">
        <v>0.40842940125548899</v>
      </c>
    </row>
    <row r="297" spans="1:10" x14ac:dyDescent="0.2">
      <c r="A297" t="s">
        <v>320</v>
      </c>
      <c r="B297">
        <v>3</v>
      </c>
      <c r="C297">
        <v>17321046</v>
      </c>
      <c r="D297">
        <v>0.836797842791555</v>
      </c>
      <c r="E297">
        <v>0.25602916432978101</v>
      </c>
      <c r="F297">
        <v>3566</v>
      </c>
      <c r="G297">
        <v>0.39954352905683499</v>
      </c>
      <c r="H297">
        <v>0.399550691088701</v>
      </c>
      <c r="I297">
        <v>0.94987863235798198</v>
      </c>
      <c r="J297">
        <v>-0.40931395199709197</v>
      </c>
    </row>
    <row r="298" spans="1:10" x14ac:dyDescent="0.2">
      <c r="A298" t="s">
        <v>304</v>
      </c>
      <c r="B298">
        <v>23</v>
      </c>
      <c r="C298">
        <v>52450716</v>
      </c>
      <c r="D298">
        <v>0.84551397087491298</v>
      </c>
      <c r="E298">
        <v>0.41096466629276501</v>
      </c>
      <c r="F298">
        <v>3566</v>
      </c>
      <c r="G298">
        <v>0.39954352905683499</v>
      </c>
      <c r="H298">
        <v>0.39954993700978098</v>
      </c>
      <c r="I298">
        <v>0.95158720791909301</v>
      </c>
      <c r="J298">
        <v>0.38312883327807901</v>
      </c>
    </row>
    <row r="299" spans="1:10" x14ac:dyDescent="0.2">
      <c r="A299" t="s">
        <v>338</v>
      </c>
      <c r="B299">
        <v>5</v>
      </c>
      <c r="C299">
        <v>21</v>
      </c>
      <c r="D299">
        <v>0.84827523296265295</v>
      </c>
      <c r="E299">
        <v>0.441811553561413</v>
      </c>
      <c r="F299">
        <v>3566</v>
      </c>
      <c r="G299">
        <v>0.39954352905683499</v>
      </c>
      <c r="H299">
        <v>0.39954970719535599</v>
      </c>
      <c r="I299">
        <v>0.95158720791909301</v>
      </c>
      <c r="J299">
        <v>0.37541345798729298</v>
      </c>
    </row>
    <row r="300" spans="1:10" x14ac:dyDescent="0.2">
      <c r="A300" t="s">
        <v>283</v>
      </c>
      <c r="B300">
        <v>5</v>
      </c>
      <c r="C300">
        <v>14</v>
      </c>
      <c r="D300">
        <v>0.84845706933686704</v>
      </c>
      <c r="E300">
        <v>0.19405496354458801</v>
      </c>
      <c r="F300">
        <v>3566</v>
      </c>
      <c r="G300">
        <v>0.39954352905683499</v>
      </c>
      <c r="H300">
        <v>0.39954969221416398</v>
      </c>
      <c r="I300">
        <v>0.95158720791909301</v>
      </c>
      <c r="J300">
        <v>0.38617121793026898</v>
      </c>
    </row>
    <row r="301" spans="1:10" x14ac:dyDescent="0.2">
      <c r="A301" t="s">
        <v>341</v>
      </c>
      <c r="B301">
        <v>33</v>
      </c>
      <c r="C301">
        <v>15370000</v>
      </c>
      <c r="D301">
        <v>0.84963143564204702</v>
      </c>
      <c r="E301">
        <v>0.28252944475602898</v>
      </c>
      <c r="F301">
        <v>3566</v>
      </c>
      <c r="G301">
        <v>0.39954352905683499</v>
      </c>
      <c r="H301">
        <v>0.39954959591395101</v>
      </c>
      <c r="I301">
        <v>0.95158720791909301</v>
      </c>
      <c r="J301">
        <v>0.376133262224357</v>
      </c>
    </row>
    <row r="302" spans="1:10" x14ac:dyDescent="0.2">
      <c r="A302" t="s">
        <v>279</v>
      </c>
      <c r="B302">
        <v>1</v>
      </c>
      <c r="C302">
        <v>30704018</v>
      </c>
      <c r="D302">
        <v>0.85322393165767296</v>
      </c>
      <c r="E302">
        <v>0.34436343241727402</v>
      </c>
      <c r="F302">
        <v>3566</v>
      </c>
      <c r="G302">
        <v>0.39954352905683499</v>
      </c>
      <c r="H302">
        <v>0.39954930619469903</v>
      </c>
      <c r="I302">
        <v>0.95243601673414702</v>
      </c>
      <c r="J302">
        <v>-0.36471508454906099</v>
      </c>
    </row>
    <row r="303" spans="1:10" x14ac:dyDescent="0.2">
      <c r="A303" t="s">
        <v>329</v>
      </c>
      <c r="B303">
        <v>28</v>
      </c>
      <c r="C303">
        <v>17928099</v>
      </c>
      <c r="D303">
        <v>0.86538307824433103</v>
      </c>
      <c r="E303">
        <v>0.37577117218171602</v>
      </c>
      <c r="F303">
        <v>3566</v>
      </c>
      <c r="G303">
        <v>0.39954352905683499</v>
      </c>
      <c r="H303">
        <v>0.39954837981930202</v>
      </c>
      <c r="I303">
        <v>0.96027340796316096</v>
      </c>
      <c r="J303">
        <v>0.333687204499029</v>
      </c>
    </row>
    <row r="304" spans="1:10" x14ac:dyDescent="0.2">
      <c r="A304" t="s">
        <v>316</v>
      </c>
      <c r="B304">
        <v>30</v>
      </c>
      <c r="C304">
        <v>7365214</v>
      </c>
      <c r="D304">
        <v>0.865960841109636</v>
      </c>
      <c r="E304">
        <v>0.191811553561413</v>
      </c>
      <c r="F304">
        <v>3566</v>
      </c>
      <c r="G304">
        <v>0.39954352905683499</v>
      </c>
      <c r="H304">
        <v>0.39954833787362698</v>
      </c>
      <c r="I304">
        <v>0.96027340796316096</v>
      </c>
      <c r="J304">
        <v>-0.34409844704873599</v>
      </c>
    </row>
    <row r="305" spans="1:10" x14ac:dyDescent="0.2">
      <c r="A305" t="s">
        <v>251</v>
      </c>
      <c r="B305">
        <v>21</v>
      </c>
      <c r="C305">
        <v>32328258</v>
      </c>
      <c r="D305">
        <v>0.86882810533287202</v>
      </c>
      <c r="E305">
        <v>0.309029725182277</v>
      </c>
      <c r="F305">
        <v>3566</v>
      </c>
      <c r="G305">
        <v>0.39954352905683499</v>
      </c>
      <c r="H305">
        <v>0.399548132479431</v>
      </c>
      <c r="I305">
        <v>0.96028369536791103</v>
      </c>
      <c r="J305">
        <v>0.32326090919332301</v>
      </c>
    </row>
    <row r="306" spans="1:10" x14ac:dyDescent="0.2">
      <c r="A306" t="s">
        <v>322</v>
      </c>
      <c r="B306">
        <v>24</v>
      </c>
      <c r="C306">
        <v>25247852</v>
      </c>
      <c r="D306">
        <v>0.87261954798777497</v>
      </c>
      <c r="E306">
        <v>0.23976444195176699</v>
      </c>
      <c r="F306">
        <v>3566</v>
      </c>
      <c r="G306">
        <v>0.39954352905683499</v>
      </c>
      <c r="H306">
        <v>0.39954786794698199</v>
      </c>
      <c r="I306">
        <v>0.96131202663571302</v>
      </c>
      <c r="J306">
        <v>0.31894841544021801</v>
      </c>
    </row>
    <row r="307" spans="1:10" x14ac:dyDescent="0.2">
      <c r="A307" t="s">
        <v>317</v>
      </c>
      <c r="B307">
        <v>9</v>
      </c>
      <c r="C307">
        <v>27576884</v>
      </c>
      <c r="D307">
        <v>0.87958890348271501</v>
      </c>
      <c r="E307">
        <v>0.14568143578238901</v>
      </c>
      <c r="F307">
        <v>3566</v>
      </c>
      <c r="G307">
        <v>0.39954352905683499</v>
      </c>
      <c r="H307">
        <v>0.39954740259742699</v>
      </c>
      <c r="I307">
        <v>0.96534324469343702</v>
      </c>
      <c r="J307">
        <v>0.313689367862935</v>
      </c>
    </row>
    <row r="308" spans="1:10" x14ac:dyDescent="0.2">
      <c r="A308" t="s">
        <v>340</v>
      </c>
      <c r="B308">
        <v>25</v>
      </c>
      <c r="C308">
        <v>9198721</v>
      </c>
      <c r="D308">
        <v>0.88508670777923404</v>
      </c>
      <c r="E308">
        <v>4.2344363432417299E-2</v>
      </c>
      <c r="F308">
        <v>3566</v>
      </c>
      <c r="G308">
        <v>0.39954352905683499</v>
      </c>
      <c r="H308">
        <v>0.39954705453348299</v>
      </c>
      <c r="I308">
        <v>0.96534324469343702</v>
      </c>
      <c r="J308">
        <v>-0.36391388477477399</v>
      </c>
    </row>
    <row r="309" spans="1:10" x14ac:dyDescent="0.2">
      <c r="A309" t="s">
        <v>201</v>
      </c>
      <c r="B309">
        <v>9</v>
      </c>
      <c r="C309">
        <v>14700070</v>
      </c>
      <c r="D309">
        <v>0.88720317301088203</v>
      </c>
      <c r="E309">
        <v>0.12408861469433501</v>
      </c>
      <c r="F309">
        <v>3566</v>
      </c>
      <c r="G309">
        <v>0.39954352905683499</v>
      </c>
      <c r="H309">
        <v>0.39954692499857802</v>
      </c>
      <c r="I309">
        <v>0.96534324469343702</v>
      </c>
      <c r="J309">
        <v>-0.15076859770658799</v>
      </c>
    </row>
    <row r="310" spans="1:10" x14ac:dyDescent="0.2">
      <c r="A310" t="s">
        <v>280</v>
      </c>
      <c r="B310">
        <v>27</v>
      </c>
      <c r="C310">
        <v>29699840</v>
      </c>
      <c r="D310">
        <v>0.88777101967342897</v>
      </c>
      <c r="E310">
        <v>0.17512619181155401</v>
      </c>
      <c r="F310">
        <v>3566</v>
      </c>
      <c r="G310">
        <v>0.39954352905683499</v>
      </c>
      <c r="H310">
        <v>0.39954689066522298</v>
      </c>
      <c r="I310">
        <v>0.96534324469343702</v>
      </c>
      <c r="J310">
        <v>0.288188701571926</v>
      </c>
    </row>
    <row r="311" spans="1:10" x14ac:dyDescent="0.2">
      <c r="A311" t="s">
        <v>334</v>
      </c>
      <c r="B311">
        <v>27</v>
      </c>
      <c r="C311">
        <v>29333295</v>
      </c>
      <c r="D311">
        <v>0.896477201350391</v>
      </c>
      <c r="E311">
        <v>0.48696017947279902</v>
      </c>
      <c r="F311">
        <v>3566</v>
      </c>
      <c r="G311">
        <v>0.39954352905683499</v>
      </c>
      <c r="H311">
        <v>0.39954638649973501</v>
      </c>
      <c r="I311">
        <v>0.97061020141229504</v>
      </c>
      <c r="J311">
        <v>-0.26364386822251601</v>
      </c>
    </row>
    <row r="312" spans="1:10" x14ac:dyDescent="0.2">
      <c r="A312" t="s">
        <v>343</v>
      </c>
      <c r="B312">
        <v>5</v>
      </c>
      <c r="C312">
        <v>13</v>
      </c>
      <c r="D312">
        <v>0.89988459542312105</v>
      </c>
      <c r="E312">
        <v>0.23415591699383101</v>
      </c>
      <c r="F312">
        <v>3566</v>
      </c>
      <c r="G312">
        <v>0.39954352905683499</v>
      </c>
      <c r="H312">
        <v>0.399546200513476</v>
      </c>
      <c r="I312">
        <v>0.97061020141229504</v>
      </c>
      <c r="J312">
        <v>-0.25325901414748803</v>
      </c>
    </row>
    <row r="313" spans="1:10" x14ac:dyDescent="0.2">
      <c r="A313" t="s">
        <v>295</v>
      </c>
      <c r="B313">
        <v>15</v>
      </c>
      <c r="C313">
        <v>4878508</v>
      </c>
      <c r="D313">
        <v>0.90557425210022602</v>
      </c>
      <c r="E313">
        <v>0.32192933258553003</v>
      </c>
      <c r="F313">
        <v>3566</v>
      </c>
      <c r="G313">
        <v>0.39954352905683499</v>
      </c>
      <c r="H313">
        <v>0.399545904110155</v>
      </c>
      <c r="I313">
        <v>0.97061020141229504</v>
      </c>
      <c r="J313">
        <v>0.23483472192833699</v>
      </c>
    </row>
    <row r="314" spans="1:10" x14ac:dyDescent="0.2">
      <c r="A314" t="s">
        <v>319</v>
      </c>
      <c r="B314">
        <v>5</v>
      </c>
      <c r="C314">
        <v>3</v>
      </c>
      <c r="D314">
        <v>0.90800067915174498</v>
      </c>
      <c r="E314">
        <v>0.27187324733595097</v>
      </c>
      <c r="F314">
        <v>3566</v>
      </c>
      <c r="G314">
        <v>0.39954352905683499</v>
      </c>
      <c r="H314">
        <v>0.399545783078463</v>
      </c>
      <c r="I314">
        <v>0.97061020141229504</v>
      </c>
      <c r="J314">
        <v>-0.22895167396677599</v>
      </c>
    </row>
    <row r="315" spans="1:10" x14ac:dyDescent="0.2">
      <c r="A315" t="s">
        <v>261</v>
      </c>
      <c r="B315">
        <v>11</v>
      </c>
      <c r="C315">
        <v>64978818</v>
      </c>
      <c r="D315">
        <v>0.90807427670483898</v>
      </c>
      <c r="E315">
        <v>3.5333707234997201E-2</v>
      </c>
      <c r="F315">
        <v>3566</v>
      </c>
      <c r="G315">
        <v>0.39954352905683499</v>
      </c>
      <c r="H315">
        <v>0.39954577945749697</v>
      </c>
      <c r="I315">
        <v>0.97061020141229504</v>
      </c>
      <c r="J315">
        <v>0.22706515406434799</v>
      </c>
    </row>
    <row r="316" spans="1:10" x14ac:dyDescent="0.2">
      <c r="A316" t="s">
        <v>313</v>
      </c>
      <c r="B316">
        <v>8</v>
      </c>
      <c r="C316">
        <v>12326537</v>
      </c>
      <c r="D316">
        <v>0.91004972796338701</v>
      </c>
      <c r="E316">
        <v>0.22209758833426799</v>
      </c>
      <c r="F316">
        <v>3566</v>
      </c>
      <c r="G316">
        <v>0.39954352905683499</v>
      </c>
      <c r="H316">
        <v>0.399545683367799</v>
      </c>
      <c r="I316">
        <v>0.97061020141229504</v>
      </c>
      <c r="J316">
        <v>0.22677214989880701</v>
      </c>
    </row>
    <row r="317" spans="1:10" x14ac:dyDescent="0.2">
      <c r="A317" t="s">
        <v>333</v>
      </c>
      <c r="B317">
        <v>9</v>
      </c>
      <c r="C317">
        <v>53325628</v>
      </c>
      <c r="D317">
        <v>0.91283578466156401</v>
      </c>
      <c r="E317">
        <v>0.37745372966909702</v>
      </c>
      <c r="F317">
        <v>3566</v>
      </c>
      <c r="G317">
        <v>0.39954352905683499</v>
      </c>
      <c r="H317">
        <v>0.399545551456015</v>
      </c>
      <c r="I317">
        <v>0.97061020141229504</v>
      </c>
      <c r="J317">
        <v>0.21554020667485899</v>
      </c>
    </row>
    <row r="318" spans="1:10" x14ac:dyDescent="0.2">
      <c r="A318" t="s">
        <v>312</v>
      </c>
      <c r="B318">
        <v>18</v>
      </c>
      <c r="C318">
        <v>9777802</v>
      </c>
      <c r="D318">
        <v>0.93474040033533101</v>
      </c>
      <c r="E318">
        <v>0.172321929332585</v>
      </c>
      <c r="F318">
        <v>3566</v>
      </c>
      <c r="G318">
        <v>0.39954352905683499</v>
      </c>
      <c r="H318">
        <v>0.399544660716664</v>
      </c>
      <c r="I318">
        <v>0.98643690435917497</v>
      </c>
      <c r="J318">
        <v>-0.167188392352728</v>
      </c>
    </row>
    <row r="319" spans="1:10" x14ac:dyDescent="0.2">
      <c r="A319" t="s">
        <v>265</v>
      </c>
      <c r="B319">
        <v>18</v>
      </c>
      <c r="C319">
        <v>29760263</v>
      </c>
      <c r="D319">
        <v>0.93744265372153901</v>
      </c>
      <c r="E319">
        <v>0.168115535614134</v>
      </c>
      <c r="F319">
        <v>3566</v>
      </c>
      <c r="G319">
        <v>0.39954352905683499</v>
      </c>
      <c r="H319">
        <v>0.39954456874926197</v>
      </c>
      <c r="I319">
        <v>0.98643690435917497</v>
      </c>
      <c r="J319">
        <v>0.16060760672598901</v>
      </c>
    </row>
    <row r="320" spans="1:10" x14ac:dyDescent="0.2">
      <c r="A320" t="s">
        <v>307</v>
      </c>
      <c r="B320">
        <v>8</v>
      </c>
      <c r="C320">
        <v>43610834</v>
      </c>
      <c r="D320">
        <v>0.94029751782386295</v>
      </c>
      <c r="E320">
        <v>0.392596747055524</v>
      </c>
      <c r="F320">
        <v>3566</v>
      </c>
      <c r="G320">
        <v>0.39954352905683499</v>
      </c>
      <c r="H320">
        <v>0.39954447584619501</v>
      </c>
      <c r="I320">
        <v>0.98643690435917497</v>
      </c>
      <c r="J320">
        <v>-0.147046766618359</v>
      </c>
    </row>
    <row r="321" spans="1:10" x14ac:dyDescent="0.2">
      <c r="A321" t="s">
        <v>272</v>
      </c>
      <c r="B321">
        <v>20</v>
      </c>
      <c r="C321">
        <v>3</v>
      </c>
      <c r="D321">
        <v>0.94253490975819598</v>
      </c>
      <c r="E321">
        <v>7.1088053841839596E-2</v>
      </c>
      <c r="F321">
        <v>3566</v>
      </c>
      <c r="G321">
        <v>0.39954352905683499</v>
      </c>
      <c r="H321">
        <v>0.39954440609192599</v>
      </c>
      <c r="I321">
        <v>0.98643690435917497</v>
      </c>
      <c r="J321">
        <v>-0.16536712552306199</v>
      </c>
    </row>
    <row r="322" spans="1:10" x14ac:dyDescent="0.2">
      <c r="A322" t="s">
        <v>309</v>
      </c>
      <c r="B322">
        <v>24</v>
      </c>
      <c r="C322">
        <v>35641063</v>
      </c>
      <c r="D322">
        <v>0.94308509892260795</v>
      </c>
      <c r="E322">
        <v>0.22700504767246199</v>
      </c>
      <c r="F322">
        <v>3566</v>
      </c>
      <c r="G322">
        <v>0.39954352905683499</v>
      </c>
      <c r="H322">
        <v>0.39954438934985398</v>
      </c>
      <c r="I322">
        <v>0.98643690435917497</v>
      </c>
      <c r="J322">
        <v>-0.142736468859539</v>
      </c>
    </row>
    <row r="323" spans="1:10" x14ac:dyDescent="0.2">
      <c r="A323" t="s">
        <v>330</v>
      </c>
      <c r="B323">
        <v>34</v>
      </c>
      <c r="C323">
        <v>2979852</v>
      </c>
      <c r="D323">
        <v>0.94533536667754203</v>
      </c>
      <c r="E323">
        <v>0.17077958496915299</v>
      </c>
      <c r="F323">
        <v>3566</v>
      </c>
      <c r="G323">
        <v>0.39954352905683499</v>
      </c>
      <c r="H323">
        <v>0.39954432256251299</v>
      </c>
      <c r="I323">
        <v>0.98643690435917497</v>
      </c>
      <c r="J323">
        <v>-0.14002582657940399</v>
      </c>
    </row>
    <row r="324" spans="1:10" x14ac:dyDescent="0.2">
      <c r="A324" t="s">
        <v>331</v>
      </c>
      <c r="B324">
        <v>5</v>
      </c>
      <c r="C324">
        <v>15</v>
      </c>
      <c r="D324">
        <v>0.94833986656215896</v>
      </c>
      <c r="E324">
        <v>0.46845204711160998</v>
      </c>
      <c r="F324">
        <v>3566</v>
      </c>
      <c r="G324">
        <v>0.39954352905683499</v>
      </c>
      <c r="H324">
        <v>0.39954423761476399</v>
      </c>
      <c r="I324">
        <v>0.98650834416373201</v>
      </c>
      <c r="J324">
        <v>0.12647497707939701</v>
      </c>
    </row>
    <row r="325" spans="1:10" x14ac:dyDescent="0.2">
      <c r="A325" t="s">
        <v>293</v>
      </c>
      <c r="B325">
        <v>25</v>
      </c>
      <c r="C325">
        <v>11080640</v>
      </c>
      <c r="D325">
        <v>0.962643908138342</v>
      </c>
      <c r="E325">
        <v>0.43367919237240599</v>
      </c>
      <c r="F325">
        <v>3566</v>
      </c>
      <c r="G325">
        <v>0.39954352905683499</v>
      </c>
      <c r="H325">
        <v>0.39954389930850198</v>
      </c>
      <c r="I325">
        <v>0.99390846368115704</v>
      </c>
      <c r="J325">
        <v>9.5306830231947998E-2</v>
      </c>
    </row>
    <row r="326" spans="1:10" x14ac:dyDescent="0.2">
      <c r="A326" t="s">
        <v>306</v>
      </c>
      <c r="B326">
        <v>31</v>
      </c>
      <c r="C326">
        <v>55669454</v>
      </c>
      <c r="D326">
        <v>0.97275649801630204</v>
      </c>
      <c r="E326">
        <v>0.41292765002804299</v>
      </c>
      <c r="F326">
        <v>3566</v>
      </c>
      <c r="G326">
        <v>0.39954352905683499</v>
      </c>
      <c r="H326">
        <v>0.39954372591402298</v>
      </c>
      <c r="I326">
        <v>0.99390846368115704</v>
      </c>
      <c r="J326">
        <v>6.6327384978876594E-2</v>
      </c>
    </row>
    <row r="327" spans="1:10" x14ac:dyDescent="0.2">
      <c r="A327" t="s">
        <v>324</v>
      </c>
      <c r="B327">
        <v>7</v>
      </c>
      <c r="C327">
        <v>5457012</v>
      </c>
      <c r="D327">
        <v>0.97564273900359699</v>
      </c>
      <c r="E327">
        <v>7.9360628154795304E-2</v>
      </c>
      <c r="F327">
        <v>3566</v>
      </c>
      <c r="G327">
        <v>0.39954352905683499</v>
      </c>
      <c r="H327">
        <v>0.399543686400192</v>
      </c>
      <c r="I327">
        <v>0.99390846368115704</v>
      </c>
      <c r="J327">
        <v>6.8788633457188594E-2</v>
      </c>
    </row>
    <row r="328" spans="1:10" x14ac:dyDescent="0.2">
      <c r="A328" t="s">
        <v>305</v>
      </c>
      <c r="B328">
        <v>32</v>
      </c>
      <c r="C328">
        <v>34735614</v>
      </c>
      <c r="D328">
        <v>0.97673900703971095</v>
      </c>
      <c r="E328">
        <v>0.29528883903533398</v>
      </c>
      <c r="F328">
        <v>3566</v>
      </c>
      <c r="G328">
        <v>0.39954352905683499</v>
      </c>
      <c r="H328">
        <v>0.39954367255162099</v>
      </c>
      <c r="I328">
        <v>0.99390846368115704</v>
      </c>
      <c r="J328">
        <v>5.7982489235428099E-2</v>
      </c>
    </row>
    <row r="329" spans="1:10" x14ac:dyDescent="0.2">
      <c r="A329" t="s">
        <v>327</v>
      </c>
      <c r="B329">
        <v>34</v>
      </c>
      <c r="C329">
        <v>9390357</v>
      </c>
      <c r="D329">
        <v>0.97780865250521998</v>
      </c>
      <c r="E329">
        <v>0.32080762759394299</v>
      </c>
      <c r="F329">
        <v>3566</v>
      </c>
      <c r="G329">
        <v>0.39954352905683499</v>
      </c>
      <c r="H329">
        <v>0.399543659654651</v>
      </c>
      <c r="I329">
        <v>0.99390846368115704</v>
      </c>
      <c r="J329">
        <v>-5.4713936227471997E-2</v>
      </c>
    </row>
    <row r="330" spans="1:10" x14ac:dyDescent="0.2">
      <c r="A330" t="s">
        <v>318</v>
      </c>
      <c r="B330">
        <v>19</v>
      </c>
      <c r="C330">
        <v>9430381</v>
      </c>
      <c r="D330">
        <v>0.98291152958827599</v>
      </c>
      <c r="E330">
        <v>0.173163208076276</v>
      </c>
      <c r="F330">
        <v>3566</v>
      </c>
      <c r="G330">
        <v>0.39954352905683499</v>
      </c>
      <c r="H330">
        <v>0.39954360649041498</v>
      </c>
      <c r="I330">
        <v>0.99390846368115704</v>
      </c>
      <c r="J330">
        <v>-4.3744678262555702E-2</v>
      </c>
    </row>
    <row r="331" spans="1:10" x14ac:dyDescent="0.2">
      <c r="A331" t="s">
        <v>302</v>
      </c>
      <c r="B331">
        <v>9</v>
      </c>
      <c r="C331">
        <v>37250687</v>
      </c>
      <c r="D331">
        <v>0.98475121859883297</v>
      </c>
      <c r="E331">
        <v>0.41278743690409397</v>
      </c>
      <c r="F331">
        <v>3566</v>
      </c>
      <c r="G331">
        <v>0.39954352905683499</v>
      </c>
      <c r="H331">
        <v>0.39954359071345202</v>
      </c>
      <c r="I331">
        <v>0.99390846368115704</v>
      </c>
      <c r="J331">
        <v>-3.9101102901440803E-2</v>
      </c>
    </row>
    <row r="332" spans="1:10" x14ac:dyDescent="0.2">
      <c r="A332" t="s">
        <v>310</v>
      </c>
      <c r="B332">
        <v>2</v>
      </c>
      <c r="C332">
        <v>52672820</v>
      </c>
      <c r="D332">
        <v>0.98571262908922197</v>
      </c>
      <c r="E332">
        <v>0.45737521031968598</v>
      </c>
      <c r="F332">
        <v>3566</v>
      </c>
      <c r="G332">
        <v>0.39954352905683499</v>
      </c>
      <c r="H332">
        <v>0.39954358318304301</v>
      </c>
      <c r="I332">
        <v>0.99390846368115704</v>
      </c>
      <c r="J332">
        <v>-3.5765294542329698E-2</v>
      </c>
    </row>
    <row r="333" spans="1:10" x14ac:dyDescent="0.2">
      <c r="A333" t="s">
        <v>292</v>
      </c>
      <c r="B333">
        <v>17</v>
      </c>
      <c r="C333">
        <v>35228582</v>
      </c>
      <c r="D333">
        <v>0.98648467042089505</v>
      </c>
      <c r="E333">
        <v>0.30243970835670198</v>
      </c>
      <c r="F333">
        <v>3566</v>
      </c>
      <c r="G333">
        <v>0.39954352905683499</v>
      </c>
      <c r="H333">
        <v>0.39954357749094999</v>
      </c>
      <c r="I333">
        <v>0.99390846368115704</v>
      </c>
      <c r="J333">
        <v>3.4130382652392703E-2</v>
      </c>
    </row>
    <row r="334" spans="1:10" x14ac:dyDescent="0.2">
      <c r="A334" t="s">
        <v>298</v>
      </c>
      <c r="B334">
        <v>5</v>
      </c>
      <c r="C334">
        <v>2</v>
      </c>
      <c r="D334">
        <v>0.98709580796611596</v>
      </c>
      <c r="E334">
        <v>0.23008973639932701</v>
      </c>
      <c r="F334">
        <v>3566</v>
      </c>
      <c r="G334">
        <v>0.39954352905683499</v>
      </c>
      <c r="H334">
        <v>0.39954357320940997</v>
      </c>
      <c r="I334">
        <v>0.99390846368115704</v>
      </c>
      <c r="J334">
        <v>3.2316338054442902E-2</v>
      </c>
    </row>
    <row r="335" spans="1:10" x14ac:dyDescent="0.2">
      <c r="A335" t="s">
        <v>337</v>
      </c>
      <c r="B335">
        <v>5</v>
      </c>
      <c r="C335">
        <v>18</v>
      </c>
      <c r="D335">
        <v>0.98799234187353102</v>
      </c>
      <c r="E335">
        <v>0.488081884464386</v>
      </c>
      <c r="F335">
        <v>3566</v>
      </c>
      <c r="G335">
        <v>0.39954352905683499</v>
      </c>
      <c r="H335">
        <v>0.39954356728697799</v>
      </c>
      <c r="I335">
        <v>0.99390846368115704</v>
      </c>
      <c r="J335">
        <v>3.0206335468619699E-2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sortState xmlns:xlrd2="http://schemas.microsoft.com/office/spreadsheetml/2017/richdata2" ref="A2:K24">
    <sortCondition ref="C2:C24"/>
  </sortState>
  <conditionalFormatting sqref="H2:H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74987-A369-F644-B2D9-C0C842F6CB5B}">
  <dimension ref="A1:L337"/>
  <sheetViews>
    <sheetView workbookViewId="0">
      <selection activeCell="K1" sqref="K1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10</v>
      </c>
      <c r="B2">
        <v>16</v>
      </c>
      <c r="C2">
        <v>11023212</v>
      </c>
      <c r="D2" s="1">
        <v>2.65423479496405E-33</v>
      </c>
      <c r="E2">
        <v>0.35333707234997203</v>
      </c>
      <c r="F2">
        <v>3566</v>
      </c>
      <c r="G2">
        <v>6.0559279391436897E-2</v>
      </c>
      <c r="H2">
        <v>9.9525453382999896E-2</v>
      </c>
      <c r="I2" s="1">
        <v>6.8601760854455405E-32</v>
      </c>
      <c r="J2">
        <v>6.3298630609892399</v>
      </c>
      <c r="K2">
        <f t="shared" ref="K2:K24" si="0">H2-G2</f>
        <v>3.8966173991562998E-2</v>
      </c>
      <c r="L2">
        <v>1</v>
      </c>
    </row>
    <row r="3" spans="1:12" x14ac:dyDescent="0.2">
      <c r="A3" t="s">
        <v>11</v>
      </c>
      <c r="B3">
        <v>16</v>
      </c>
      <c r="C3">
        <v>11025336</v>
      </c>
      <c r="D3" s="1">
        <v>1.8843736025669599E-32</v>
      </c>
      <c r="E3">
        <v>0.34604598990465502</v>
      </c>
      <c r="F3">
        <v>3566</v>
      </c>
      <c r="G3">
        <v>6.0559279391436897E-2</v>
      </c>
      <c r="H3">
        <v>9.8455316362989195E-2</v>
      </c>
      <c r="I3" s="1">
        <v>4.5224966461607099E-31</v>
      </c>
      <c r="J3">
        <v>6.3045196569561499</v>
      </c>
      <c r="K3">
        <f t="shared" si="0"/>
        <v>3.7896036971552298E-2</v>
      </c>
      <c r="L3">
        <v>2</v>
      </c>
    </row>
    <row r="4" spans="1:12" x14ac:dyDescent="0.2">
      <c r="A4" t="s">
        <v>12</v>
      </c>
      <c r="B4">
        <v>16</v>
      </c>
      <c r="C4">
        <v>11033282</v>
      </c>
      <c r="D4" s="1">
        <v>1.7228683776182098E-33</v>
      </c>
      <c r="E4">
        <v>0.34534492428491298</v>
      </c>
      <c r="F4">
        <v>3566</v>
      </c>
      <c r="G4">
        <v>6.0559279391436897E-2</v>
      </c>
      <c r="H4">
        <v>9.9761591934364402E-2</v>
      </c>
      <c r="I4" s="1">
        <v>4.92579058889549E-32</v>
      </c>
      <c r="J4">
        <v>6.4261127612938802</v>
      </c>
      <c r="K4">
        <f t="shared" si="0"/>
        <v>3.9202312542927505E-2</v>
      </c>
      <c r="L4">
        <v>3</v>
      </c>
    </row>
    <row r="5" spans="1:12" x14ac:dyDescent="0.2">
      <c r="A5" t="s">
        <v>13</v>
      </c>
      <c r="B5">
        <v>16</v>
      </c>
      <c r="C5">
        <v>11062192</v>
      </c>
      <c r="D5" s="1">
        <v>2.0900077168842E-30</v>
      </c>
      <c r="E5">
        <v>0.359506449803702</v>
      </c>
      <c r="F5">
        <v>3566</v>
      </c>
      <c r="G5">
        <v>6.0559279391436897E-2</v>
      </c>
      <c r="H5">
        <v>9.5890062926231506E-2</v>
      </c>
      <c r="I5" s="1">
        <v>3.9013477381838298E-29</v>
      </c>
      <c r="J5">
        <v>5.9652801877921204</v>
      </c>
      <c r="K5">
        <f t="shared" si="0"/>
        <v>3.5330783534794609E-2</v>
      </c>
      <c r="L5">
        <v>4</v>
      </c>
    </row>
    <row r="6" spans="1:12" x14ac:dyDescent="0.2">
      <c r="A6" t="s">
        <v>14</v>
      </c>
      <c r="B6">
        <v>16</v>
      </c>
      <c r="C6">
        <v>11070757</v>
      </c>
      <c r="D6" s="1">
        <v>1.73468744417084E-26</v>
      </c>
      <c r="E6">
        <v>0.37661245092540702</v>
      </c>
      <c r="F6">
        <v>3566</v>
      </c>
      <c r="G6">
        <v>6.0559279391436897E-2</v>
      </c>
      <c r="H6">
        <v>9.0996631471333106E-2</v>
      </c>
      <c r="I6" s="1">
        <v>2.6493408238245499E-25</v>
      </c>
      <c r="J6">
        <v>5.4933737108593403</v>
      </c>
      <c r="K6">
        <f t="shared" si="0"/>
        <v>3.0437352079896209E-2</v>
      </c>
      <c r="L6">
        <v>5</v>
      </c>
    </row>
    <row r="7" spans="1:12" x14ac:dyDescent="0.2">
      <c r="A7" t="s">
        <v>15</v>
      </c>
      <c r="B7">
        <v>16</v>
      </c>
      <c r="C7">
        <v>11071377</v>
      </c>
      <c r="D7" s="1">
        <v>6.3481623261328601E-31</v>
      </c>
      <c r="E7">
        <v>0.36511497476163801</v>
      </c>
      <c r="F7">
        <v>3566</v>
      </c>
      <c r="G7">
        <v>6.0559279391436897E-2</v>
      </c>
      <c r="H7">
        <v>9.6538465429695602E-2</v>
      </c>
      <c r="I7" s="1">
        <v>1.40523588219473E-29</v>
      </c>
      <c r="J7">
        <v>5.98524707837925</v>
      </c>
      <c r="K7">
        <f t="shared" si="0"/>
        <v>3.5979186038258705E-2</v>
      </c>
      <c r="L7">
        <v>6</v>
      </c>
    </row>
    <row r="8" spans="1:12" x14ac:dyDescent="0.2">
      <c r="A8" t="s">
        <v>16</v>
      </c>
      <c r="B8">
        <v>16</v>
      </c>
      <c r="C8">
        <v>11075712</v>
      </c>
      <c r="D8" s="1">
        <v>1.05049420908044E-30</v>
      </c>
      <c r="E8">
        <v>0.36553561413348301</v>
      </c>
      <c r="F8">
        <v>3566</v>
      </c>
      <c r="G8">
        <v>6.0559279391436897E-2</v>
      </c>
      <c r="H8">
        <v>9.6264324750266403E-2</v>
      </c>
      <c r="I8" s="1">
        <v>2.07627090735898E-29</v>
      </c>
      <c r="J8">
        <v>5.9599162391982103</v>
      </c>
      <c r="K8">
        <f t="shared" si="0"/>
        <v>3.5705045358829506E-2</v>
      </c>
      <c r="L8">
        <v>11</v>
      </c>
    </row>
    <row r="9" spans="1:12" x14ac:dyDescent="0.2">
      <c r="A9" t="s">
        <v>17</v>
      </c>
      <c r="B9">
        <v>16</v>
      </c>
      <c r="C9">
        <v>11076976</v>
      </c>
      <c r="D9" s="1">
        <v>3.4040498838000302E-30</v>
      </c>
      <c r="E9">
        <v>0.36609646662927697</v>
      </c>
      <c r="F9">
        <v>3566</v>
      </c>
      <c r="G9">
        <v>6.0559279391436897E-2</v>
      </c>
      <c r="H9">
        <v>9.5624776440107598E-2</v>
      </c>
      <c r="I9" s="1">
        <v>6.0197934787200405E-29</v>
      </c>
      <c r="J9">
        <v>5.90769289165699</v>
      </c>
      <c r="K9">
        <f t="shared" si="0"/>
        <v>3.50654970486707E-2</v>
      </c>
      <c r="L9">
        <v>12</v>
      </c>
    </row>
    <row r="10" spans="1:12" x14ac:dyDescent="0.2">
      <c r="A10" t="s">
        <v>18</v>
      </c>
      <c r="B10">
        <v>16</v>
      </c>
      <c r="C10">
        <v>11077576</v>
      </c>
      <c r="D10" s="1">
        <v>6.6915994390225299E-31</v>
      </c>
      <c r="E10">
        <v>0.36371284352215399</v>
      </c>
      <c r="F10">
        <v>3566</v>
      </c>
      <c r="G10">
        <v>6.0559279391436897E-2</v>
      </c>
      <c r="H10">
        <v>9.6509784606158402E-2</v>
      </c>
      <c r="I10" s="1">
        <v>1.40523588219473E-29</v>
      </c>
      <c r="J10">
        <v>5.9771645402440301</v>
      </c>
      <c r="K10">
        <f t="shared" si="0"/>
        <v>3.5950505214721505E-2</v>
      </c>
      <c r="L10">
        <v>14</v>
      </c>
    </row>
    <row r="11" spans="1:12" x14ac:dyDescent="0.2">
      <c r="A11" t="s">
        <v>19</v>
      </c>
      <c r="B11">
        <v>16</v>
      </c>
      <c r="C11">
        <v>11095755</v>
      </c>
      <c r="D11" s="1">
        <v>3.0266627826142498E-44</v>
      </c>
      <c r="E11">
        <v>0.31688166012338798</v>
      </c>
      <c r="F11">
        <v>3566</v>
      </c>
      <c r="G11">
        <v>6.0559279391436897E-2</v>
      </c>
      <c r="H11">
        <v>0.113401984814113</v>
      </c>
      <c r="I11" s="1">
        <v>3.3898623165279601E-42</v>
      </c>
      <c r="J11">
        <v>7.53229508783628</v>
      </c>
      <c r="K11">
        <f t="shared" si="0"/>
        <v>5.2842705422676099E-2</v>
      </c>
      <c r="L11">
        <v>15</v>
      </c>
    </row>
    <row r="12" spans="1:12" x14ac:dyDescent="0.2">
      <c r="A12" t="s">
        <v>20</v>
      </c>
      <c r="B12">
        <v>16</v>
      </c>
      <c r="C12">
        <v>11143508</v>
      </c>
      <c r="D12" s="1">
        <v>1.0812160849884E-45</v>
      </c>
      <c r="E12">
        <v>0.31351654514862598</v>
      </c>
      <c r="F12">
        <v>3566</v>
      </c>
      <c r="G12">
        <v>6.0559279391436897E-2</v>
      </c>
      <c r="H12">
        <v>0.11525323340825</v>
      </c>
      <c r="I12" s="1">
        <v>1.81644302278051E-43</v>
      </c>
      <c r="J12">
        <v>7.6778322914773902</v>
      </c>
      <c r="K12">
        <f t="shared" si="0"/>
        <v>5.4693954016813102E-2</v>
      </c>
      <c r="L12">
        <v>16</v>
      </c>
    </row>
    <row r="13" spans="1:12" x14ac:dyDescent="0.2">
      <c r="A13" t="s">
        <v>21</v>
      </c>
      <c r="B13">
        <v>16</v>
      </c>
      <c r="C13">
        <v>11160599</v>
      </c>
      <c r="D13" s="1">
        <v>9.3306066904724897E-46</v>
      </c>
      <c r="E13">
        <v>0.31379697139652302</v>
      </c>
      <c r="F13">
        <v>3566</v>
      </c>
      <c r="G13">
        <v>6.0559279391436897E-2</v>
      </c>
      <c r="H13">
        <v>0.11533520023584699</v>
      </c>
      <c r="I13" s="1">
        <v>1.81644302278051E-43</v>
      </c>
      <c r="J13">
        <v>7.6819118444481802</v>
      </c>
      <c r="K13">
        <f t="shared" si="0"/>
        <v>5.4775920844410096E-2</v>
      </c>
      <c r="L13">
        <v>17</v>
      </c>
    </row>
    <row r="14" spans="1:12" x14ac:dyDescent="0.2">
      <c r="A14" t="s">
        <v>22</v>
      </c>
      <c r="B14">
        <v>16</v>
      </c>
      <c r="C14">
        <v>11164637</v>
      </c>
      <c r="D14" s="1">
        <v>2.57402506950861E-40</v>
      </c>
      <c r="E14">
        <v>0.29010095344924303</v>
      </c>
      <c r="F14">
        <v>3566</v>
      </c>
      <c r="G14">
        <v>6.0559279391436897E-2</v>
      </c>
      <c r="H14">
        <v>0.108393716360058</v>
      </c>
      <c r="I14" s="1">
        <v>1.72974484670979E-38</v>
      </c>
      <c r="J14">
        <v>7.4635907015894301</v>
      </c>
      <c r="K14">
        <f t="shared" si="0"/>
        <v>4.7834436968621101E-2</v>
      </c>
      <c r="L14">
        <v>18</v>
      </c>
    </row>
    <row r="15" spans="1:12" x14ac:dyDescent="0.2">
      <c r="A15" t="s">
        <v>23</v>
      </c>
      <c r="B15">
        <v>16</v>
      </c>
      <c r="C15">
        <v>11186543</v>
      </c>
      <c r="D15" s="1">
        <v>2.02235146315864E-42</v>
      </c>
      <c r="E15">
        <v>0.31674144699943901</v>
      </c>
      <c r="F15">
        <v>3566</v>
      </c>
      <c r="G15">
        <v>6.0559279391436897E-2</v>
      </c>
      <c r="H15">
        <v>0.11107272207864601</v>
      </c>
      <c r="I15" s="1">
        <v>1.6987752290532501E-40</v>
      </c>
      <c r="J15">
        <v>7.3458473054983102</v>
      </c>
      <c r="K15">
        <f t="shared" si="0"/>
        <v>5.0513442687209108E-2</v>
      </c>
      <c r="L15">
        <v>19</v>
      </c>
    </row>
    <row r="16" spans="1:12" x14ac:dyDescent="0.2">
      <c r="A16" t="s">
        <v>24</v>
      </c>
      <c r="B16">
        <v>16</v>
      </c>
      <c r="C16">
        <v>11201129</v>
      </c>
      <c r="D16" s="1">
        <v>2.33780744945625E-39</v>
      </c>
      <c r="E16">
        <v>0.32613572630398202</v>
      </c>
      <c r="F16">
        <v>3566</v>
      </c>
      <c r="G16">
        <v>6.0559279391436897E-2</v>
      </c>
      <c r="H16">
        <v>0.107176755991648</v>
      </c>
      <c r="I16" s="1">
        <v>1.3091721716955E-37</v>
      </c>
      <c r="J16">
        <v>7.0493594963499602</v>
      </c>
      <c r="K16">
        <f t="shared" si="0"/>
        <v>4.6617476600211101E-2</v>
      </c>
      <c r="L16">
        <v>20</v>
      </c>
    </row>
    <row r="17" spans="1:12" x14ac:dyDescent="0.2">
      <c r="A17" t="s">
        <v>25</v>
      </c>
      <c r="B17">
        <v>16</v>
      </c>
      <c r="C17">
        <v>11202190</v>
      </c>
      <c r="D17" s="1">
        <v>4.1093444568910896E-34</v>
      </c>
      <c r="E17">
        <v>0.36974200785193501</v>
      </c>
      <c r="F17">
        <v>3566</v>
      </c>
      <c r="G17">
        <v>6.0559279391436897E-2</v>
      </c>
      <c r="H17">
        <v>0.10054523806794299</v>
      </c>
      <c r="I17" s="1">
        <v>1.3807397375154001E-32</v>
      </c>
      <c r="J17">
        <v>6.4131126100077296</v>
      </c>
      <c r="K17">
        <f t="shared" si="0"/>
        <v>3.9985958676506096E-2</v>
      </c>
      <c r="L17">
        <v>21</v>
      </c>
    </row>
    <row r="18" spans="1:12" x14ac:dyDescent="0.2">
      <c r="A18" t="s">
        <v>26</v>
      </c>
      <c r="B18">
        <v>16</v>
      </c>
      <c r="C18">
        <v>11202400</v>
      </c>
      <c r="D18" s="1">
        <v>6.1248417947244804E-39</v>
      </c>
      <c r="E18">
        <v>0.31940549635445897</v>
      </c>
      <c r="F18">
        <v>3566</v>
      </c>
      <c r="G18">
        <v>6.0559279391436897E-2</v>
      </c>
      <c r="H18">
        <v>0.10664603495279</v>
      </c>
      <c r="I18" s="1">
        <v>2.93992406146775E-37</v>
      </c>
      <c r="J18">
        <v>7.0544456982798902</v>
      </c>
      <c r="K18">
        <f t="shared" si="0"/>
        <v>4.6086755561353103E-2</v>
      </c>
      <c r="L18">
        <v>22</v>
      </c>
    </row>
    <row r="19" spans="1:12" x14ac:dyDescent="0.2">
      <c r="A19" t="s">
        <v>32</v>
      </c>
      <c r="B19">
        <v>16</v>
      </c>
      <c r="C19">
        <v>11202863</v>
      </c>
      <c r="D19" s="1">
        <v>6.9625953740088197E-6</v>
      </c>
      <c r="E19">
        <v>3.4071789119461598E-2</v>
      </c>
      <c r="F19">
        <v>3566</v>
      </c>
      <c r="G19">
        <v>6.0559279391436897E-2</v>
      </c>
      <c r="H19">
        <v>6.5909662689232998E-2</v>
      </c>
      <c r="I19">
        <v>1.01714436768129E-4</v>
      </c>
      <c r="J19">
        <v>6.71557768688713</v>
      </c>
      <c r="K19">
        <f t="shared" si="0"/>
        <v>5.3503832977961005E-3</v>
      </c>
      <c r="L19">
        <v>23</v>
      </c>
    </row>
    <row r="20" spans="1:12" x14ac:dyDescent="0.2">
      <c r="A20" t="s">
        <v>27</v>
      </c>
      <c r="B20">
        <v>16</v>
      </c>
      <c r="C20">
        <v>11205423</v>
      </c>
      <c r="D20" s="1">
        <v>2.1854285159633602E-34</v>
      </c>
      <c r="E20">
        <v>0.36862030286034803</v>
      </c>
      <c r="F20">
        <v>3566</v>
      </c>
      <c r="G20">
        <v>6.0559279391436897E-2</v>
      </c>
      <c r="H20">
        <v>0.10089070716887601</v>
      </c>
      <c r="I20" s="1">
        <v>8.1589331262632197E-33</v>
      </c>
      <c r="J20">
        <v>6.4452353251130798</v>
      </c>
      <c r="K20">
        <f t="shared" si="0"/>
        <v>4.0331427777439109E-2</v>
      </c>
      <c r="L20">
        <v>24</v>
      </c>
    </row>
    <row r="21" spans="1:12" x14ac:dyDescent="0.2">
      <c r="A21" t="s">
        <v>28</v>
      </c>
      <c r="B21">
        <v>16</v>
      </c>
      <c r="C21">
        <v>11205993</v>
      </c>
      <c r="D21" s="1">
        <v>1.80559348107837E-34</v>
      </c>
      <c r="E21">
        <v>0.35670218732473402</v>
      </c>
      <c r="F21">
        <v>3566</v>
      </c>
      <c r="G21">
        <v>6.0559279391436897E-2</v>
      </c>
      <c r="H21">
        <v>0.100995189209053</v>
      </c>
      <c r="I21" s="1">
        <v>7.5834926205291703E-33</v>
      </c>
      <c r="J21">
        <v>6.4986687915699903</v>
      </c>
      <c r="K21">
        <f t="shared" si="0"/>
        <v>4.0435909817616099E-2</v>
      </c>
      <c r="L21">
        <v>25</v>
      </c>
    </row>
    <row r="22" spans="1:12" x14ac:dyDescent="0.2">
      <c r="A22" t="s">
        <v>29</v>
      </c>
      <c r="B22">
        <v>16</v>
      </c>
      <c r="C22">
        <v>11206740</v>
      </c>
      <c r="D22" s="1">
        <v>1.7592109246055299E-33</v>
      </c>
      <c r="E22">
        <v>0.371003925967471</v>
      </c>
      <c r="F22">
        <v>3566</v>
      </c>
      <c r="G22">
        <v>6.0559279391436897E-2</v>
      </c>
      <c r="H22">
        <v>9.9750184264113098E-2</v>
      </c>
      <c r="I22" s="1">
        <v>4.92579058889549E-32</v>
      </c>
      <c r="J22">
        <v>6.3646929600606397</v>
      </c>
      <c r="K22">
        <f t="shared" si="0"/>
        <v>3.9190904872676201E-2</v>
      </c>
      <c r="L22">
        <v>26</v>
      </c>
    </row>
    <row r="23" spans="1:12" x14ac:dyDescent="0.2">
      <c r="A23" t="s">
        <v>31</v>
      </c>
      <c r="B23">
        <v>16</v>
      </c>
      <c r="C23">
        <v>11207428</v>
      </c>
      <c r="D23" s="1">
        <v>3.6055065681602899E-28</v>
      </c>
      <c r="E23">
        <v>0.18241727425686999</v>
      </c>
      <c r="F23">
        <v>3566</v>
      </c>
      <c r="G23">
        <v>6.0559279391436897E-2</v>
      </c>
      <c r="H23">
        <v>9.3093415546544697E-2</v>
      </c>
      <c r="I23" s="1">
        <v>6.0572510345092798E-27</v>
      </c>
      <c r="J23">
        <v>7.4483939504097796</v>
      </c>
      <c r="K23">
        <f t="shared" si="0"/>
        <v>3.25341361551078E-2</v>
      </c>
      <c r="L23">
        <v>27</v>
      </c>
    </row>
    <row r="24" spans="1:12" x14ac:dyDescent="0.2">
      <c r="A24" t="s">
        <v>30</v>
      </c>
      <c r="B24">
        <v>16</v>
      </c>
      <c r="C24">
        <v>11210919</v>
      </c>
      <c r="D24" s="1">
        <v>8.6184599776717204E-28</v>
      </c>
      <c r="E24">
        <v>0.23359506449803699</v>
      </c>
      <c r="F24">
        <v>3566</v>
      </c>
      <c r="G24">
        <v>6.0559279391436897E-2</v>
      </c>
      <c r="H24">
        <v>9.2621202018816601E-2</v>
      </c>
      <c r="I24" s="1">
        <v>1.3789535964274801E-26</v>
      </c>
      <c r="J24">
        <v>6.7165621332573702</v>
      </c>
      <c r="K24">
        <f t="shared" si="0"/>
        <v>3.2061922627379703E-2</v>
      </c>
      <c r="L24">
        <v>28</v>
      </c>
    </row>
    <row r="25" spans="1:12" x14ac:dyDescent="0.2">
      <c r="A25" t="s">
        <v>127</v>
      </c>
      <c r="B25">
        <v>5</v>
      </c>
      <c r="C25">
        <v>28</v>
      </c>
      <c r="D25">
        <v>5.5443886340395497E-4</v>
      </c>
      <c r="E25">
        <v>0.15185081323611899</v>
      </c>
      <c r="F25">
        <v>3566</v>
      </c>
      <c r="G25">
        <v>6.0559279391436897E-2</v>
      </c>
      <c r="H25">
        <v>6.3713119733202497E-2</v>
      </c>
      <c r="I25">
        <v>7.7621440876553703E-3</v>
      </c>
      <c r="J25">
        <v>2.6752886398748501</v>
      </c>
    </row>
    <row r="26" spans="1:12" x14ac:dyDescent="0.2">
      <c r="A26" t="s">
        <v>85</v>
      </c>
      <c r="B26">
        <v>19</v>
      </c>
      <c r="C26">
        <v>16115048</v>
      </c>
      <c r="D26">
        <v>2.9695941449733101E-3</v>
      </c>
      <c r="E26">
        <v>3.2249018508132297E-2</v>
      </c>
      <c r="F26">
        <v>3566</v>
      </c>
      <c r="G26">
        <v>6.0559279391436897E-2</v>
      </c>
      <c r="H26">
        <v>6.2892899590743595E-2</v>
      </c>
      <c r="I26">
        <v>3.95810362503691E-2</v>
      </c>
      <c r="J26">
        <v>-4.51631064013052</v>
      </c>
    </row>
    <row r="27" spans="1:12" x14ac:dyDescent="0.2">
      <c r="A27" t="s">
        <v>33</v>
      </c>
      <c r="B27">
        <v>16</v>
      </c>
      <c r="C27">
        <v>8187490</v>
      </c>
      <c r="D27">
        <v>3.06281828127856E-3</v>
      </c>
      <c r="E27">
        <v>0.295008412787437</v>
      </c>
      <c r="F27">
        <v>3566</v>
      </c>
      <c r="G27">
        <v>6.0559279391436897E-2</v>
      </c>
      <c r="H27">
        <v>6.2877971010126807E-2</v>
      </c>
      <c r="I27">
        <v>3.95810362503691E-2</v>
      </c>
      <c r="J27">
        <v>-1.7709039340816</v>
      </c>
    </row>
    <row r="28" spans="1:12" x14ac:dyDescent="0.2">
      <c r="A28" t="s">
        <v>191</v>
      </c>
      <c r="B28">
        <v>4</v>
      </c>
      <c r="C28">
        <v>14522192</v>
      </c>
      <c r="D28">
        <v>3.8559630571128501E-3</v>
      </c>
      <c r="E28">
        <v>1.6404935501963001E-2</v>
      </c>
      <c r="F28">
        <v>3566</v>
      </c>
      <c r="G28">
        <v>6.0559279391436897E-2</v>
      </c>
      <c r="H28">
        <v>6.2766995371836207E-2</v>
      </c>
      <c r="I28">
        <v>4.7985318044071003E-2</v>
      </c>
      <c r="J28">
        <v>-6.2052986820041101</v>
      </c>
    </row>
    <row r="29" spans="1:12" x14ac:dyDescent="0.2">
      <c r="A29" t="s">
        <v>81</v>
      </c>
      <c r="B29">
        <v>25</v>
      </c>
      <c r="C29">
        <v>72858599</v>
      </c>
      <c r="D29">
        <v>1.36242226585589E-2</v>
      </c>
      <c r="E29">
        <v>2.1873247335950599E-2</v>
      </c>
      <c r="F29">
        <v>3566</v>
      </c>
      <c r="G29">
        <v>6.0559279391436897E-2</v>
      </c>
      <c r="H29">
        <v>6.2167856757437197E-2</v>
      </c>
      <c r="I29">
        <v>0.163490671902707</v>
      </c>
      <c r="J29">
        <v>4.6202539208290396</v>
      </c>
    </row>
    <row r="30" spans="1:12" x14ac:dyDescent="0.2">
      <c r="A30" t="s">
        <v>223</v>
      </c>
      <c r="B30">
        <v>28</v>
      </c>
      <c r="C30">
        <v>2417591</v>
      </c>
      <c r="D30">
        <v>1.6565347516181501E-2</v>
      </c>
      <c r="E30">
        <v>0.27902411665731902</v>
      </c>
      <c r="F30">
        <v>3566</v>
      </c>
      <c r="G30">
        <v>6.0559279391436897E-2</v>
      </c>
      <c r="H30">
        <v>6.2076772924916097E-2</v>
      </c>
      <c r="I30">
        <v>0.19192954363575801</v>
      </c>
      <c r="J30">
        <v>1.54382894047647</v>
      </c>
    </row>
    <row r="31" spans="1:12" x14ac:dyDescent="0.2">
      <c r="A31" t="s">
        <v>71</v>
      </c>
      <c r="B31">
        <v>10</v>
      </c>
      <c r="C31">
        <v>19749885</v>
      </c>
      <c r="D31">
        <v>1.78084896560388E-2</v>
      </c>
      <c r="E31">
        <v>3.7717330342119999E-2</v>
      </c>
      <c r="F31">
        <v>3566</v>
      </c>
      <c r="G31">
        <v>6.0559279391436897E-2</v>
      </c>
      <c r="H31">
        <v>6.20431931801462E-2</v>
      </c>
      <c r="I31">
        <v>0.19925908781655899</v>
      </c>
      <c r="J31">
        <v>3.3511962987472801</v>
      </c>
    </row>
    <row r="32" spans="1:12" x14ac:dyDescent="0.2">
      <c r="A32" t="s">
        <v>74</v>
      </c>
      <c r="B32">
        <v>25</v>
      </c>
      <c r="C32">
        <v>45385098</v>
      </c>
      <c r="D32">
        <v>1.8384022983075399E-2</v>
      </c>
      <c r="E32">
        <v>3.6455412226584802E-3</v>
      </c>
      <c r="F32">
        <v>3566</v>
      </c>
      <c r="G32">
        <v>6.0559279391436897E-2</v>
      </c>
      <c r="H32">
        <v>6.2028458294676E-2</v>
      </c>
      <c r="I32">
        <v>0.19925908781655899</v>
      </c>
      <c r="J32">
        <v>10.764838041034</v>
      </c>
    </row>
    <row r="33" spans="1:10" x14ac:dyDescent="0.2">
      <c r="A33" t="s">
        <v>189</v>
      </c>
      <c r="B33">
        <v>19</v>
      </c>
      <c r="C33">
        <v>25990000</v>
      </c>
      <c r="D33">
        <v>1.92926169103977E-2</v>
      </c>
      <c r="E33">
        <v>0.32739764441951802</v>
      </c>
      <c r="F33">
        <v>3566</v>
      </c>
      <c r="G33">
        <v>6.0559279391436897E-2</v>
      </c>
      <c r="H33">
        <v>6.20061400232663E-2</v>
      </c>
      <c r="I33">
        <v>0.20257247755917601</v>
      </c>
      <c r="J33">
        <v>1.4412242049511299</v>
      </c>
    </row>
    <row r="34" spans="1:10" x14ac:dyDescent="0.2">
      <c r="A34" t="s">
        <v>172</v>
      </c>
      <c r="B34">
        <v>28</v>
      </c>
      <c r="C34">
        <v>8042526</v>
      </c>
      <c r="D34">
        <v>2.09140125883313E-2</v>
      </c>
      <c r="E34">
        <v>0.43620302860347698</v>
      </c>
      <c r="F34">
        <v>3566</v>
      </c>
      <c r="G34">
        <v>6.0559279391436897E-2</v>
      </c>
      <c r="H34">
        <v>6.1968888191383402E-2</v>
      </c>
      <c r="I34">
        <v>0.21294267362664601</v>
      </c>
      <c r="J34">
        <v>1.3450346985419599</v>
      </c>
    </row>
    <row r="35" spans="1:10" x14ac:dyDescent="0.2">
      <c r="A35" t="s">
        <v>59</v>
      </c>
      <c r="B35">
        <v>9</v>
      </c>
      <c r="C35">
        <v>66193572</v>
      </c>
      <c r="D35">
        <v>2.80524443422949E-2</v>
      </c>
      <c r="E35">
        <v>0.102215367358385</v>
      </c>
      <c r="F35">
        <v>3566</v>
      </c>
      <c r="G35">
        <v>6.0559279391436897E-2</v>
      </c>
      <c r="H35">
        <v>6.1834255803363297E-2</v>
      </c>
      <c r="I35">
        <v>0.27722415585326698</v>
      </c>
      <c r="J35">
        <v>1.9825316965494499</v>
      </c>
    </row>
    <row r="36" spans="1:10" x14ac:dyDescent="0.2">
      <c r="A36" t="s">
        <v>138</v>
      </c>
      <c r="B36">
        <v>19</v>
      </c>
      <c r="C36">
        <v>68274964</v>
      </c>
      <c r="D36">
        <v>3.0547599169414099E-2</v>
      </c>
      <c r="E36">
        <v>1.6965787997756599E-2</v>
      </c>
      <c r="F36">
        <v>3566</v>
      </c>
      <c r="G36">
        <v>6.0559279391436897E-2</v>
      </c>
      <c r="H36">
        <v>6.1795482038070698E-2</v>
      </c>
      <c r="I36">
        <v>0.29124670278541498</v>
      </c>
      <c r="J36">
        <v>4.6077572190593701</v>
      </c>
    </row>
    <row r="37" spans="1:10" x14ac:dyDescent="0.2">
      <c r="A37" t="s">
        <v>78</v>
      </c>
      <c r="B37">
        <v>19</v>
      </c>
      <c r="C37">
        <v>34802127</v>
      </c>
      <c r="D37">
        <v>3.1376546807366103E-2</v>
      </c>
      <c r="E37">
        <v>0.11848008973639899</v>
      </c>
      <c r="F37">
        <v>3566</v>
      </c>
      <c r="G37">
        <v>6.0559279391436897E-2</v>
      </c>
      <c r="H37">
        <v>6.1783327610598203E-2</v>
      </c>
      <c r="I37">
        <v>0.29124670278541498</v>
      </c>
      <c r="J37">
        <v>1.85977598245079</v>
      </c>
    </row>
    <row r="38" spans="1:10" x14ac:dyDescent="0.2">
      <c r="A38" t="s">
        <v>66</v>
      </c>
      <c r="B38">
        <v>9</v>
      </c>
      <c r="C38">
        <v>20396849</v>
      </c>
      <c r="D38">
        <v>3.2513672961428798E-2</v>
      </c>
      <c r="E38">
        <v>0.49369040942232201</v>
      </c>
      <c r="F38">
        <v>3566</v>
      </c>
      <c r="G38">
        <v>6.0559279391436897E-2</v>
      </c>
      <c r="H38">
        <v>6.1767188846627998E-2</v>
      </c>
      <c r="I38">
        <v>0.29124670278541498</v>
      </c>
      <c r="J38">
        <v>1.1840127543741501</v>
      </c>
    </row>
    <row r="39" spans="1:10" x14ac:dyDescent="0.2">
      <c r="A39" t="s">
        <v>73</v>
      </c>
      <c r="B39">
        <v>10</v>
      </c>
      <c r="C39">
        <v>23344676</v>
      </c>
      <c r="D39">
        <v>3.2938615195969502E-2</v>
      </c>
      <c r="E39">
        <v>1.17779024116658E-2</v>
      </c>
      <c r="F39">
        <v>3566</v>
      </c>
      <c r="G39">
        <v>6.0559279391436897E-2</v>
      </c>
      <c r="H39">
        <v>6.1761308616762003E-2</v>
      </c>
      <c r="I39">
        <v>0.29124670278541498</v>
      </c>
      <c r="J39">
        <v>5.45293572620995</v>
      </c>
    </row>
    <row r="40" spans="1:10" x14ac:dyDescent="0.2">
      <c r="A40" t="s">
        <v>157</v>
      </c>
      <c r="B40">
        <v>31</v>
      </c>
      <c r="C40">
        <v>23260130</v>
      </c>
      <c r="D40">
        <v>3.5957447559628299E-2</v>
      </c>
      <c r="E40">
        <v>5.03365114974762E-2</v>
      </c>
      <c r="F40">
        <v>3566</v>
      </c>
      <c r="G40">
        <v>6.0559279391436897E-2</v>
      </c>
      <c r="H40">
        <v>6.1721688657037803E-2</v>
      </c>
      <c r="I40">
        <v>0.30978724051372097</v>
      </c>
      <c r="J40">
        <v>2.6027763877225301</v>
      </c>
    </row>
    <row r="41" spans="1:10" x14ac:dyDescent="0.2">
      <c r="A41" t="s">
        <v>122</v>
      </c>
      <c r="B41">
        <v>31</v>
      </c>
      <c r="C41">
        <v>51040180</v>
      </c>
      <c r="D41">
        <v>4.0684672506323197E-2</v>
      </c>
      <c r="E41">
        <v>0.438446438586652</v>
      </c>
      <c r="F41">
        <v>3566</v>
      </c>
      <c r="G41">
        <v>6.0559279391436897E-2</v>
      </c>
      <c r="H41">
        <v>6.1666160771295803E-2</v>
      </c>
      <c r="I41">
        <v>0.33854473047722899</v>
      </c>
      <c r="J41">
        <v>-1.2928560518326599</v>
      </c>
    </row>
    <row r="42" spans="1:10" x14ac:dyDescent="0.2">
      <c r="A42" t="s">
        <v>319</v>
      </c>
      <c r="B42">
        <v>5</v>
      </c>
      <c r="C42">
        <v>3</v>
      </c>
      <c r="D42">
        <v>4.1310517707042797E-2</v>
      </c>
      <c r="E42">
        <v>0.27187324733595097</v>
      </c>
      <c r="F42">
        <v>3566</v>
      </c>
      <c r="G42">
        <v>6.0559279391436897E-2</v>
      </c>
      <c r="H42">
        <v>6.16593213692102E-2</v>
      </c>
      <c r="I42">
        <v>0.33854473047722899</v>
      </c>
      <c r="J42">
        <v>1.26544985890561</v>
      </c>
    </row>
    <row r="43" spans="1:10" x14ac:dyDescent="0.2">
      <c r="A43" t="s">
        <v>139</v>
      </c>
      <c r="B43">
        <v>13</v>
      </c>
      <c r="C43">
        <v>18672818</v>
      </c>
      <c r="D43">
        <v>5.0308178178628801E-2</v>
      </c>
      <c r="E43">
        <v>0.127734155916994</v>
      </c>
      <c r="F43">
        <v>3566</v>
      </c>
      <c r="G43">
        <v>6.0559279391436897E-2</v>
      </c>
      <c r="H43">
        <v>6.15715308883482E-2</v>
      </c>
      <c r="I43">
        <v>0.40246542542903002</v>
      </c>
      <c r="J43">
        <v>-1.6166468116172901</v>
      </c>
    </row>
    <row r="44" spans="1:10" x14ac:dyDescent="0.2">
      <c r="A44" t="s">
        <v>200</v>
      </c>
      <c r="B44">
        <v>10</v>
      </c>
      <c r="C44">
        <v>10328032</v>
      </c>
      <c r="D44">
        <v>5.5799350780917502E-2</v>
      </c>
      <c r="E44">
        <v>0.359085810431856</v>
      </c>
      <c r="F44">
        <v>3566</v>
      </c>
      <c r="G44">
        <v>6.0559279391436897E-2</v>
      </c>
      <c r="H44">
        <v>6.1525766123918198E-2</v>
      </c>
      <c r="I44">
        <v>0.43084124661744699</v>
      </c>
      <c r="J44">
        <v>-1.15789444621639</v>
      </c>
    </row>
    <row r="45" spans="1:10" x14ac:dyDescent="0.2">
      <c r="A45" t="s">
        <v>190</v>
      </c>
      <c r="B45">
        <v>21</v>
      </c>
      <c r="C45">
        <v>37324165</v>
      </c>
      <c r="D45">
        <v>5.6419687057046697E-2</v>
      </c>
      <c r="E45">
        <v>3.7156477846326398E-2</v>
      </c>
      <c r="F45">
        <v>3566</v>
      </c>
      <c r="G45">
        <v>6.0559279391436897E-2</v>
      </c>
      <c r="H45">
        <v>6.1520898750599302E-2</v>
      </c>
      <c r="I45">
        <v>0.43084124661744699</v>
      </c>
      <c r="J45">
        <v>2.7517083694441999</v>
      </c>
    </row>
    <row r="46" spans="1:10" x14ac:dyDescent="0.2">
      <c r="A46" t="s">
        <v>57</v>
      </c>
      <c r="B46">
        <v>2</v>
      </c>
      <c r="C46">
        <v>51336125</v>
      </c>
      <c r="D46">
        <v>6.00584402720531E-2</v>
      </c>
      <c r="E46">
        <v>2.2574312955692701E-2</v>
      </c>
      <c r="F46">
        <v>3566</v>
      </c>
      <c r="G46">
        <v>6.0559279391436897E-2</v>
      </c>
      <c r="H46">
        <v>6.1493446112238503E-2</v>
      </c>
      <c r="I46">
        <v>0.44843635403132998</v>
      </c>
      <c r="J46">
        <v>3.3879307167380799</v>
      </c>
    </row>
    <row r="47" spans="1:10" x14ac:dyDescent="0.2">
      <c r="A47" t="s">
        <v>61</v>
      </c>
      <c r="B47">
        <v>30</v>
      </c>
      <c r="C47">
        <v>8970778</v>
      </c>
      <c r="D47">
        <v>7.3962128845157502E-2</v>
      </c>
      <c r="E47">
        <v>4.6831183398766102E-2</v>
      </c>
      <c r="F47">
        <v>3566</v>
      </c>
      <c r="G47">
        <v>6.0559279391436897E-2</v>
      </c>
      <c r="H47">
        <v>6.1402797573282299E-2</v>
      </c>
      <c r="I47">
        <v>0.54024511504288997</v>
      </c>
      <c r="J47">
        <v>2.3479551708512401</v>
      </c>
    </row>
    <row r="48" spans="1:10" x14ac:dyDescent="0.2">
      <c r="A48" t="s">
        <v>136</v>
      </c>
      <c r="B48">
        <v>5</v>
      </c>
      <c r="C48">
        <v>23</v>
      </c>
      <c r="D48">
        <v>7.7293546515933204E-2</v>
      </c>
      <c r="E48">
        <v>0.222378014582165</v>
      </c>
      <c r="F48">
        <v>3566</v>
      </c>
      <c r="G48">
        <v>6.0559279391436897E-2</v>
      </c>
      <c r="H48">
        <v>6.1383790421289101E-2</v>
      </c>
      <c r="I48">
        <v>0.54946014181968295</v>
      </c>
      <c r="J48">
        <v>-1.2275511906741301</v>
      </c>
    </row>
    <row r="49" spans="1:10" x14ac:dyDescent="0.2">
      <c r="A49" t="s">
        <v>271</v>
      </c>
      <c r="B49">
        <v>2</v>
      </c>
      <c r="C49">
        <v>27438208</v>
      </c>
      <c r="D49">
        <v>7.9044263780195301E-2</v>
      </c>
      <c r="E49">
        <v>0.48457655636567598</v>
      </c>
      <c r="F49">
        <v>3566</v>
      </c>
      <c r="G49">
        <v>6.0559279391436897E-2</v>
      </c>
      <c r="H49">
        <v>6.1374152047016899E-2</v>
      </c>
      <c r="I49">
        <v>0.54946014181968295</v>
      </c>
      <c r="J49">
        <v>1.2367959804177899</v>
      </c>
    </row>
    <row r="50" spans="1:10" x14ac:dyDescent="0.2">
      <c r="A50" t="s">
        <v>203</v>
      </c>
      <c r="B50">
        <v>5</v>
      </c>
      <c r="C50">
        <v>25</v>
      </c>
      <c r="D50">
        <v>8.0133086072700102E-2</v>
      </c>
      <c r="E50">
        <v>0.44447560291643301</v>
      </c>
      <c r="F50">
        <v>3566</v>
      </c>
      <c r="G50">
        <v>6.0559279391436897E-2</v>
      </c>
      <c r="H50">
        <v>6.1368272960943403E-2</v>
      </c>
      <c r="I50">
        <v>0.54946014181968295</v>
      </c>
      <c r="J50">
        <v>-1.0527392276144301</v>
      </c>
    </row>
    <row r="51" spans="1:10" x14ac:dyDescent="0.2">
      <c r="A51" t="s">
        <v>294</v>
      </c>
      <c r="B51">
        <v>20</v>
      </c>
      <c r="C51">
        <v>12373492</v>
      </c>
      <c r="D51">
        <v>8.1764902056500499E-2</v>
      </c>
      <c r="E51">
        <v>0.41376892877173299</v>
      </c>
      <c r="F51">
        <v>3566</v>
      </c>
      <c r="G51">
        <v>6.0559279391436897E-2</v>
      </c>
      <c r="H51">
        <v>6.1359621383032102E-2</v>
      </c>
      <c r="I51">
        <v>0.54946014181968295</v>
      </c>
      <c r="J51">
        <v>0.97473163749449299</v>
      </c>
    </row>
    <row r="52" spans="1:10" x14ac:dyDescent="0.2">
      <c r="A52" t="s">
        <v>63</v>
      </c>
      <c r="B52">
        <v>21</v>
      </c>
      <c r="C52">
        <v>16346192</v>
      </c>
      <c r="D52">
        <v>8.4139453229239006E-2</v>
      </c>
      <c r="E52">
        <v>5.3421200224340999E-2</v>
      </c>
      <c r="F52">
        <v>3566</v>
      </c>
      <c r="G52">
        <v>6.0559279391436897E-2</v>
      </c>
      <c r="H52">
        <v>6.1347359404656299E-2</v>
      </c>
      <c r="I52">
        <v>0.55433051539263301</v>
      </c>
      <c r="J52">
        <v>2.18734485058937</v>
      </c>
    </row>
    <row r="53" spans="1:10" x14ac:dyDescent="0.2">
      <c r="A53" t="s">
        <v>167</v>
      </c>
      <c r="B53">
        <v>20</v>
      </c>
      <c r="C53">
        <v>2</v>
      </c>
      <c r="D53">
        <v>8.6465938581726007E-2</v>
      </c>
      <c r="E53">
        <v>0.115114974761638</v>
      </c>
      <c r="F53">
        <v>3566</v>
      </c>
      <c r="G53">
        <v>6.0559279391436897E-2</v>
      </c>
      <c r="H53">
        <v>6.1335703216228797E-2</v>
      </c>
      <c r="I53">
        <v>0.55870298775884497</v>
      </c>
      <c r="J53">
        <v>1.4614865448439001</v>
      </c>
    </row>
    <row r="54" spans="1:10" x14ac:dyDescent="0.2">
      <c r="A54" t="s">
        <v>284</v>
      </c>
      <c r="B54">
        <v>12</v>
      </c>
      <c r="C54">
        <v>17637330</v>
      </c>
      <c r="D54">
        <v>9.1846838032972306E-2</v>
      </c>
      <c r="E54">
        <v>0.49102636006730199</v>
      </c>
      <c r="F54">
        <v>3566</v>
      </c>
      <c r="G54">
        <v>6.0559279391436897E-2</v>
      </c>
      <c r="H54">
        <v>6.1309997069709903E-2</v>
      </c>
      <c r="I54">
        <v>0.56363477005879903</v>
      </c>
      <c r="J54">
        <v>1.0303620727421801</v>
      </c>
    </row>
    <row r="55" spans="1:10" x14ac:dyDescent="0.2">
      <c r="A55" t="s">
        <v>88</v>
      </c>
      <c r="B55">
        <v>26</v>
      </c>
      <c r="C55">
        <v>65139272</v>
      </c>
      <c r="D55">
        <v>9.1863620904985802E-2</v>
      </c>
      <c r="E55">
        <v>0.106001121704992</v>
      </c>
      <c r="F55">
        <v>3566</v>
      </c>
      <c r="G55">
        <v>6.0559279391436897E-2</v>
      </c>
      <c r="H55">
        <v>6.1309919473264599E-2</v>
      </c>
      <c r="I55">
        <v>0.56363477005879903</v>
      </c>
      <c r="J55">
        <v>1.4789023135995001</v>
      </c>
    </row>
    <row r="56" spans="1:10" x14ac:dyDescent="0.2">
      <c r="A56" t="s">
        <v>89</v>
      </c>
      <c r="B56">
        <v>23</v>
      </c>
      <c r="C56">
        <v>44795073</v>
      </c>
      <c r="D56">
        <v>9.2261643908434401E-2</v>
      </c>
      <c r="E56">
        <v>0.14862591138530601</v>
      </c>
      <c r="F56">
        <v>3566</v>
      </c>
      <c r="G56">
        <v>6.0559279391436897E-2</v>
      </c>
      <c r="H56">
        <v>6.1308083696139E-2</v>
      </c>
      <c r="I56">
        <v>0.56363477005879903</v>
      </c>
      <c r="J56">
        <v>-1.28351233636733</v>
      </c>
    </row>
    <row r="57" spans="1:10" x14ac:dyDescent="0.2">
      <c r="A57" t="s">
        <v>56</v>
      </c>
      <c r="B57">
        <v>5</v>
      </c>
      <c r="C57">
        <v>10</v>
      </c>
      <c r="D57">
        <v>9.5637184126737704E-2</v>
      </c>
      <c r="E57">
        <v>5.8048233314638299E-2</v>
      </c>
      <c r="F57">
        <v>3566</v>
      </c>
      <c r="G57">
        <v>6.0559279391436897E-2</v>
      </c>
      <c r="H57">
        <v>6.1292852852311598E-2</v>
      </c>
      <c r="I57">
        <v>0.56420460747326595</v>
      </c>
      <c r="J57">
        <v>1.96030733005423</v>
      </c>
    </row>
    <row r="58" spans="1:10" x14ac:dyDescent="0.2">
      <c r="A58" t="s">
        <v>153</v>
      </c>
      <c r="B58">
        <v>28</v>
      </c>
      <c r="C58">
        <v>40093591</v>
      </c>
      <c r="D58">
        <v>9.5713281624928995E-2</v>
      </c>
      <c r="E58">
        <v>6.7021873247335995E-2</v>
      </c>
      <c r="F58">
        <v>3566</v>
      </c>
      <c r="G58">
        <v>6.0559279391436897E-2</v>
      </c>
      <c r="H58">
        <v>6.1292516269557E-2</v>
      </c>
      <c r="I58">
        <v>0.56420460747326595</v>
      </c>
      <c r="J58">
        <v>1.8476494308411699</v>
      </c>
    </row>
    <row r="59" spans="1:10" x14ac:dyDescent="0.2">
      <c r="A59" t="s">
        <v>298</v>
      </c>
      <c r="B59">
        <v>5</v>
      </c>
      <c r="C59">
        <v>2</v>
      </c>
      <c r="D59">
        <v>0.103103805942744</v>
      </c>
      <c r="E59">
        <v>0.23008973639932701</v>
      </c>
      <c r="F59">
        <v>3566</v>
      </c>
      <c r="G59">
        <v>6.0559279391436897E-2</v>
      </c>
      <c r="H59">
        <v>6.1261148450162298E-2</v>
      </c>
      <c r="I59">
        <v>0.597291013737275</v>
      </c>
      <c r="J59">
        <v>1.10177336654504</v>
      </c>
    </row>
    <row r="60" spans="1:10" x14ac:dyDescent="0.2">
      <c r="A60" t="s">
        <v>145</v>
      </c>
      <c r="B60">
        <v>25</v>
      </c>
      <c r="C60">
        <v>65444532</v>
      </c>
      <c r="D60">
        <v>0.10555966478645799</v>
      </c>
      <c r="E60">
        <v>2.2013460459898999E-2</v>
      </c>
      <c r="F60">
        <v>3566</v>
      </c>
      <c r="G60">
        <v>6.0559279391436897E-2</v>
      </c>
      <c r="H60">
        <v>6.1251266376939603E-2</v>
      </c>
      <c r="I60">
        <v>0.60115334522457597</v>
      </c>
      <c r="J60">
        <v>2.9086004637219101</v>
      </c>
    </row>
    <row r="61" spans="1:10" x14ac:dyDescent="0.2">
      <c r="A61" t="s">
        <v>50</v>
      </c>
      <c r="B61">
        <v>32</v>
      </c>
      <c r="C61">
        <v>38264269</v>
      </c>
      <c r="D61">
        <v>0.11317732325728801</v>
      </c>
      <c r="E61">
        <v>9.9971957375210405E-2</v>
      </c>
      <c r="F61">
        <v>3566</v>
      </c>
      <c r="G61">
        <v>6.0559279391436897E-2</v>
      </c>
      <c r="H61">
        <v>6.12221481677983E-2</v>
      </c>
      <c r="I61">
        <v>0.61386972796317896</v>
      </c>
      <c r="J61">
        <v>-1.4789168150506</v>
      </c>
    </row>
    <row r="62" spans="1:10" x14ac:dyDescent="0.2">
      <c r="A62" t="s">
        <v>322</v>
      </c>
      <c r="B62">
        <v>24</v>
      </c>
      <c r="C62">
        <v>25247852</v>
      </c>
      <c r="D62">
        <v>0.113579863825384</v>
      </c>
      <c r="E62">
        <v>0.23976444195176699</v>
      </c>
      <c r="F62">
        <v>3566</v>
      </c>
      <c r="G62">
        <v>6.0559279391436897E-2</v>
      </c>
      <c r="H62">
        <v>6.1220669946711402E-2</v>
      </c>
      <c r="I62">
        <v>0.61386972796317896</v>
      </c>
      <c r="J62">
        <v>-1.03272205771449</v>
      </c>
    </row>
    <row r="63" spans="1:10" x14ac:dyDescent="0.2">
      <c r="A63" t="s">
        <v>84</v>
      </c>
      <c r="B63">
        <v>32</v>
      </c>
      <c r="C63">
        <v>27211812</v>
      </c>
      <c r="D63">
        <v>0.11617195791142999</v>
      </c>
      <c r="E63">
        <v>2.5518788558609101E-2</v>
      </c>
      <c r="F63">
        <v>3566</v>
      </c>
      <c r="G63">
        <v>6.0559279391436897E-2</v>
      </c>
      <c r="H63">
        <v>6.1211287514976398E-2</v>
      </c>
      <c r="I63">
        <v>0.61386972796317896</v>
      </c>
      <c r="J63">
        <v>-2.6923916464061501</v>
      </c>
    </row>
    <row r="64" spans="1:10" x14ac:dyDescent="0.2">
      <c r="A64" t="s">
        <v>116</v>
      </c>
      <c r="B64">
        <v>19</v>
      </c>
      <c r="C64">
        <v>52471033</v>
      </c>
      <c r="D64">
        <v>0.11963875897830201</v>
      </c>
      <c r="E64">
        <v>0.46719012899607398</v>
      </c>
      <c r="F64">
        <v>3566</v>
      </c>
      <c r="G64">
        <v>6.0559279391436897E-2</v>
      </c>
      <c r="H64">
        <v>6.1199094276105502E-2</v>
      </c>
      <c r="I64">
        <v>0.61386972796317896</v>
      </c>
      <c r="J64">
        <v>0.93950152923025898</v>
      </c>
    </row>
    <row r="65" spans="1:10" x14ac:dyDescent="0.2">
      <c r="A65" t="s">
        <v>42</v>
      </c>
      <c r="B65">
        <v>24</v>
      </c>
      <c r="C65">
        <v>30099101</v>
      </c>
      <c r="D65">
        <v>0.120277820880865</v>
      </c>
      <c r="E65">
        <v>0.21382501402131199</v>
      </c>
      <c r="F65">
        <v>3566</v>
      </c>
      <c r="G65">
        <v>6.0559279391436897E-2</v>
      </c>
      <c r="H65">
        <v>6.1196889306465399E-2</v>
      </c>
      <c r="I65">
        <v>0.61386972796317896</v>
      </c>
      <c r="J65">
        <v>1.0504780988600699</v>
      </c>
    </row>
    <row r="66" spans="1:10" x14ac:dyDescent="0.2">
      <c r="A66" t="s">
        <v>97</v>
      </c>
      <c r="B66">
        <v>6</v>
      </c>
      <c r="C66">
        <v>5124325</v>
      </c>
      <c r="D66">
        <v>0.121833462230249</v>
      </c>
      <c r="E66">
        <v>0.14736399326977001</v>
      </c>
      <c r="F66">
        <v>3566</v>
      </c>
      <c r="G66">
        <v>6.0559279391436897E-2</v>
      </c>
      <c r="H66">
        <v>6.1191575652660202E-2</v>
      </c>
      <c r="I66">
        <v>0.61386972796317896</v>
      </c>
      <c r="J66">
        <v>-1.1900719704332701</v>
      </c>
    </row>
    <row r="67" spans="1:10" x14ac:dyDescent="0.2">
      <c r="A67" t="s">
        <v>186</v>
      </c>
      <c r="B67">
        <v>32</v>
      </c>
      <c r="C67">
        <v>54571149</v>
      </c>
      <c r="D67">
        <v>0.122836529836476</v>
      </c>
      <c r="E67">
        <v>2.4957936062815499E-2</v>
      </c>
      <c r="F67">
        <v>3566</v>
      </c>
      <c r="G67">
        <v>6.0559279391436897E-2</v>
      </c>
      <c r="H67">
        <v>6.1188189179921998E-2</v>
      </c>
      <c r="I67">
        <v>0.61386972796317896</v>
      </c>
      <c r="J67">
        <v>2.7180798931919199</v>
      </c>
    </row>
    <row r="68" spans="1:10" x14ac:dyDescent="0.2">
      <c r="A68" t="s">
        <v>155</v>
      </c>
      <c r="B68">
        <v>5</v>
      </c>
      <c r="C68">
        <v>31</v>
      </c>
      <c r="D68">
        <v>0.126017545868917</v>
      </c>
      <c r="E68">
        <v>0.29108244531688199</v>
      </c>
      <c r="F68">
        <v>3566</v>
      </c>
      <c r="G68">
        <v>6.0559279391436897E-2</v>
      </c>
      <c r="H68">
        <v>6.1177649380341301E-2</v>
      </c>
      <c r="I68">
        <v>0.61386972796317896</v>
      </c>
      <c r="J68">
        <v>-0.97157623033595597</v>
      </c>
    </row>
    <row r="69" spans="1:10" x14ac:dyDescent="0.2">
      <c r="A69" t="s">
        <v>144</v>
      </c>
      <c r="B69">
        <v>35</v>
      </c>
      <c r="C69">
        <v>29108047</v>
      </c>
      <c r="D69">
        <v>0.12601755258505901</v>
      </c>
      <c r="E69">
        <v>0.406197420078519</v>
      </c>
      <c r="F69">
        <v>3566</v>
      </c>
      <c r="G69">
        <v>6.0559279391436897E-2</v>
      </c>
      <c r="H69">
        <v>6.1177649358398797E-2</v>
      </c>
      <c r="I69">
        <v>0.61386972796317896</v>
      </c>
      <c r="J69">
        <v>0.91467622110254798</v>
      </c>
    </row>
    <row r="70" spans="1:10" x14ac:dyDescent="0.2">
      <c r="A70" t="s">
        <v>215</v>
      </c>
      <c r="B70">
        <v>13</v>
      </c>
      <c r="C70">
        <v>9784111</v>
      </c>
      <c r="D70">
        <v>0.12707421835591601</v>
      </c>
      <c r="E70">
        <v>9.7027481772293894E-2</v>
      </c>
      <c r="F70">
        <v>3566</v>
      </c>
      <c r="G70">
        <v>6.0559279391436897E-2</v>
      </c>
      <c r="H70">
        <v>6.1174213558045802E-2</v>
      </c>
      <c r="I70">
        <v>0.61386972796317896</v>
      </c>
      <c r="J70">
        <v>1.4010363776232</v>
      </c>
    </row>
    <row r="71" spans="1:10" x14ac:dyDescent="0.2">
      <c r="A71" t="s">
        <v>114</v>
      </c>
      <c r="B71">
        <v>9</v>
      </c>
      <c r="C71">
        <v>14699971</v>
      </c>
      <c r="D71">
        <v>0.127889526658996</v>
      </c>
      <c r="E71">
        <v>3.8698822209758801E-2</v>
      </c>
      <c r="F71">
        <v>3566</v>
      </c>
      <c r="G71">
        <v>6.0559279391436897E-2</v>
      </c>
      <c r="H71">
        <v>6.1171584202739403E-2</v>
      </c>
      <c r="I71">
        <v>0.61386972796317896</v>
      </c>
      <c r="J71">
        <v>2.2017000963454398</v>
      </c>
    </row>
    <row r="72" spans="1:10" x14ac:dyDescent="0.2">
      <c r="A72" t="s">
        <v>282</v>
      </c>
      <c r="B72">
        <v>11</v>
      </c>
      <c r="C72">
        <v>4070652</v>
      </c>
      <c r="D72">
        <v>0.14173509525716199</v>
      </c>
      <c r="E72">
        <v>0.14806505888951199</v>
      </c>
      <c r="F72">
        <v>3566</v>
      </c>
      <c r="G72">
        <v>6.0559279391436897E-2</v>
      </c>
      <c r="H72">
        <v>6.1129591905432198E-2</v>
      </c>
      <c r="I72">
        <v>0.65220244270863903</v>
      </c>
      <c r="J72">
        <v>1.1838469752220999</v>
      </c>
    </row>
    <row r="73" spans="1:10" x14ac:dyDescent="0.2">
      <c r="A73" t="s">
        <v>288</v>
      </c>
      <c r="B73">
        <v>3</v>
      </c>
      <c r="C73">
        <v>15921271</v>
      </c>
      <c r="D73">
        <v>0.14326215825699601</v>
      </c>
      <c r="E73">
        <v>0.40675827257431302</v>
      </c>
      <c r="F73">
        <v>3566</v>
      </c>
      <c r="G73">
        <v>6.0559279391436897E-2</v>
      </c>
      <c r="H73">
        <v>6.11252441136029E-2</v>
      </c>
      <c r="I73">
        <v>0.65220244270863903</v>
      </c>
      <c r="J73">
        <v>-0.90542810420226405</v>
      </c>
    </row>
    <row r="74" spans="1:10" x14ac:dyDescent="0.2">
      <c r="A74" t="s">
        <v>261</v>
      </c>
      <c r="B74">
        <v>11</v>
      </c>
      <c r="C74">
        <v>64978818</v>
      </c>
      <c r="D74">
        <v>0.14543051910242799</v>
      </c>
      <c r="E74">
        <v>3.5333707234997201E-2</v>
      </c>
      <c r="F74">
        <v>3566</v>
      </c>
      <c r="G74">
        <v>6.0559279391436897E-2</v>
      </c>
      <c r="H74">
        <v>6.1119159279514897E-2</v>
      </c>
      <c r="I74">
        <v>0.65220244270863903</v>
      </c>
      <c r="J74">
        <v>-2.1507088263611198</v>
      </c>
    </row>
    <row r="75" spans="1:10" x14ac:dyDescent="0.2">
      <c r="A75" t="s">
        <v>41</v>
      </c>
      <c r="B75">
        <v>5</v>
      </c>
      <c r="C75">
        <v>7</v>
      </c>
      <c r="D75">
        <v>0.145503029817042</v>
      </c>
      <c r="E75">
        <v>0.38474481211441403</v>
      </c>
      <c r="F75">
        <v>3566</v>
      </c>
      <c r="G75">
        <v>6.0559279391436897E-2</v>
      </c>
      <c r="H75">
        <v>6.1118957570442702E-2</v>
      </c>
      <c r="I75">
        <v>0.65220244270863903</v>
      </c>
      <c r="J75">
        <v>-0.82627659940403098</v>
      </c>
    </row>
    <row r="76" spans="1:10" x14ac:dyDescent="0.2">
      <c r="A76" t="s">
        <v>147</v>
      </c>
      <c r="B76">
        <v>19</v>
      </c>
      <c r="C76">
        <v>1</v>
      </c>
      <c r="D76">
        <v>0.14690903676713599</v>
      </c>
      <c r="E76">
        <v>0.49481211441390899</v>
      </c>
      <c r="F76">
        <v>3566</v>
      </c>
      <c r="G76">
        <v>6.0559279391436897E-2</v>
      </c>
      <c r="H76">
        <v>6.1115068626286503E-2</v>
      </c>
      <c r="I76">
        <v>0.65220244270863903</v>
      </c>
      <c r="J76">
        <v>-0.89579139938975105</v>
      </c>
    </row>
    <row r="77" spans="1:10" x14ac:dyDescent="0.2">
      <c r="A77" t="s">
        <v>58</v>
      </c>
      <c r="B77">
        <v>2</v>
      </c>
      <c r="C77">
        <v>51409415</v>
      </c>
      <c r="D77">
        <v>0.14781376185811501</v>
      </c>
      <c r="E77">
        <v>2.2013460459898999E-2</v>
      </c>
      <c r="F77">
        <v>3566</v>
      </c>
      <c r="G77">
        <v>6.0559279391436897E-2</v>
      </c>
      <c r="H77">
        <v>6.1112588346407398E-2</v>
      </c>
      <c r="I77">
        <v>0.65220244270863903</v>
      </c>
      <c r="J77">
        <v>2.65320553023993</v>
      </c>
    </row>
    <row r="78" spans="1:10" x14ac:dyDescent="0.2">
      <c r="A78" t="s">
        <v>257</v>
      </c>
      <c r="B78">
        <v>5</v>
      </c>
      <c r="C78">
        <v>5</v>
      </c>
      <c r="D78">
        <v>0.14946305978739599</v>
      </c>
      <c r="E78">
        <v>0.47251822770611301</v>
      </c>
      <c r="F78">
        <v>3566</v>
      </c>
      <c r="G78">
        <v>6.0559279391436897E-2</v>
      </c>
      <c r="H78">
        <v>6.11081106575228E-2</v>
      </c>
      <c r="I78">
        <v>0.65220244270863903</v>
      </c>
      <c r="J78">
        <v>0.86170874623702498</v>
      </c>
    </row>
    <row r="79" spans="1:10" x14ac:dyDescent="0.2">
      <c r="A79" t="s">
        <v>76</v>
      </c>
      <c r="B79">
        <v>18</v>
      </c>
      <c r="C79">
        <v>29785703</v>
      </c>
      <c r="D79">
        <v>0.15932001251574701</v>
      </c>
      <c r="E79">
        <v>7.1368480089736397E-2</v>
      </c>
      <c r="F79">
        <v>3566</v>
      </c>
      <c r="G79">
        <v>6.0559279391436897E-2</v>
      </c>
      <c r="H79">
        <v>6.1082466684986597E-2</v>
      </c>
      <c r="I79">
        <v>0.68349462086767299</v>
      </c>
      <c r="J79">
        <v>-1.4880725301259301</v>
      </c>
    </row>
    <row r="80" spans="1:10" x14ac:dyDescent="0.2">
      <c r="A80" t="s">
        <v>187</v>
      </c>
      <c r="B80">
        <v>26</v>
      </c>
      <c r="C80">
        <v>46705374</v>
      </c>
      <c r="D80">
        <v>0.16070260431114899</v>
      </c>
      <c r="E80">
        <v>4.5288839035333803E-2</v>
      </c>
      <c r="F80">
        <v>3566</v>
      </c>
      <c r="G80">
        <v>6.0559279391436897E-2</v>
      </c>
      <c r="H80">
        <v>6.10790143431146E-2</v>
      </c>
      <c r="I80">
        <v>0.68349462086767299</v>
      </c>
      <c r="J80">
        <v>-1.78496320297389</v>
      </c>
    </row>
    <row r="81" spans="1:10" x14ac:dyDescent="0.2">
      <c r="A81" t="s">
        <v>54</v>
      </c>
      <c r="B81">
        <v>8</v>
      </c>
      <c r="C81">
        <v>57055518</v>
      </c>
      <c r="D81">
        <v>0.171018044562951</v>
      </c>
      <c r="E81">
        <v>4.0100953449242797E-2</v>
      </c>
      <c r="F81">
        <v>3566</v>
      </c>
      <c r="G81">
        <v>6.0559279391436897E-2</v>
      </c>
      <c r="H81">
        <v>6.10542822496003E-2</v>
      </c>
      <c r="I81">
        <v>0.718275787164393</v>
      </c>
      <c r="J81">
        <v>1.92308260224675</v>
      </c>
    </row>
    <row r="82" spans="1:10" x14ac:dyDescent="0.2">
      <c r="A82" t="s">
        <v>290</v>
      </c>
      <c r="B82">
        <v>12</v>
      </c>
      <c r="C82">
        <v>21523451</v>
      </c>
      <c r="D82">
        <v>0.18020606321929</v>
      </c>
      <c r="E82">
        <v>5.7487380818844703E-3</v>
      </c>
      <c r="F82">
        <v>3566</v>
      </c>
      <c r="G82">
        <v>6.0559279391436897E-2</v>
      </c>
      <c r="H82">
        <v>6.1033654681539103E-2</v>
      </c>
      <c r="I82">
        <v>0.74135719704729797</v>
      </c>
      <c r="J82">
        <v>4.7734924823278897</v>
      </c>
    </row>
    <row r="83" spans="1:10" x14ac:dyDescent="0.2">
      <c r="A83" t="s">
        <v>102</v>
      </c>
      <c r="B83">
        <v>8</v>
      </c>
      <c r="C83">
        <v>33660993</v>
      </c>
      <c r="D83">
        <v>0.18196635595913699</v>
      </c>
      <c r="E83">
        <v>3.93998878295009E-2</v>
      </c>
      <c r="F83">
        <v>3566</v>
      </c>
      <c r="G83">
        <v>6.0559279391436897E-2</v>
      </c>
      <c r="H83">
        <v>6.1029841413083402E-2</v>
      </c>
      <c r="I83">
        <v>0.74135719704729797</v>
      </c>
      <c r="J83">
        <v>-1.90306838434231</v>
      </c>
    </row>
    <row r="84" spans="1:10" x14ac:dyDescent="0.2">
      <c r="A84" t="s">
        <v>48</v>
      </c>
      <c r="B84">
        <v>2</v>
      </c>
      <c r="C84">
        <v>50997124</v>
      </c>
      <c r="D84">
        <v>0.18313287903251699</v>
      </c>
      <c r="E84">
        <v>1.28996074032529E-2</v>
      </c>
      <c r="F84">
        <v>3566</v>
      </c>
      <c r="G84">
        <v>6.0559279391436897E-2</v>
      </c>
      <c r="H84">
        <v>6.1027337876025198E-2</v>
      </c>
      <c r="I84">
        <v>0.74135719704729797</v>
      </c>
      <c r="J84">
        <v>3.1636810650557599</v>
      </c>
    </row>
    <row r="85" spans="1:10" x14ac:dyDescent="0.2">
      <c r="A85" t="s">
        <v>49</v>
      </c>
      <c r="B85">
        <v>15</v>
      </c>
      <c r="C85">
        <v>1</v>
      </c>
      <c r="D85">
        <v>0.18838694569797801</v>
      </c>
      <c r="E85">
        <v>0.209478407178912</v>
      </c>
      <c r="F85">
        <v>3566</v>
      </c>
      <c r="G85">
        <v>6.0559279391436897E-2</v>
      </c>
      <c r="H85">
        <v>6.1016286875360301E-2</v>
      </c>
      <c r="I85">
        <v>0.74245322722590401</v>
      </c>
      <c r="J85">
        <v>0.87523210430429499</v>
      </c>
    </row>
    <row r="86" spans="1:10" x14ac:dyDescent="0.2">
      <c r="A86" t="s">
        <v>165</v>
      </c>
      <c r="B86">
        <v>23</v>
      </c>
      <c r="C86">
        <v>18867357</v>
      </c>
      <c r="D86">
        <v>0.18869410348413301</v>
      </c>
      <c r="E86">
        <v>0.29514862591138502</v>
      </c>
      <c r="F86">
        <v>3566</v>
      </c>
      <c r="G86">
        <v>6.0559279391436897E-2</v>
      </c>
      <c r="H86">
        <v>6.1015651943301601E-2</v>
      </c>
      <c r="I86">
        <v>0.74245322722590401</v>
      </c>
      <c r="J86">
        <v>-0.83166555098226502</v>
      </c>
    </row>
    <row r="87" spans="1:10" x14ac:dyDescent="0.2">
      <c r="A87" t="s">
        <v>38</v>
      </c>
      <c r="B87">
        <v>2</v>
      </c>
      <c r="C87">
        <v>1</v>
      </c>
      <c r="D87">
        <v>0.19129008550158799</v>
      </c>
      <c r="E87">
        <v>0.388390353337072</v>
      </c>
      <c r="F87">
        <v>3566</v>
      </c>
      <c r="G87">
        <v>6.0559279391436897E-2</v>
      </c>
      <c r="H87">
        <v>6.1010333383906601E-2</v>
      </c>
      <c r="I87">
        <v>0.74245322722590401</v>
      </c>
      <c r="J87">
        <v>0.73435090072218601</v>
      </c>
    </row>
    <row r="88" spans="1:10" x14ac:dyDescent="0.2">
      <c r="A88" t="s">
        <v>182</v>
      </c>
      <c r="B88">
        <v>21</v>
      </c>
      <c r="C88">
        <v>16750220</v>
      </c>
      <c r="D88">
        <v>0.19750182673000999</v>
      </c>
      <c r="E88">
        <v>0.45569265283230498</v>
      </c>
      <c r="F88">
        <v>3566</v>
      </c>
      <c r="G88">
        <v>6.0559279391436897E-2</v>
      </c>
      <c r="H88">
        <v>6.0997942042702001E-2</v>
      </c>
      <c r="I88">
        <v>0.74245322722590401</v>
      </c>
      <c r="J88">
        <v>-0.71144337586286499</v>
      </c>
    </row>
    <row r="89" spans="1:10" x14ac:dyDescent="0.2">
      <c r="A89" t="s">
        <v>109</v>
      </c>
      <c r="B89">
        <v>5</v>
      </c>
      <c r="C89">
        <v>11</v>
      </c>
      <c r="D89">
        <v>0.198434653961993</v>
      </c>
      <c r="E89">
        <v>9.7027481772293894E-2</v>
      </c>
      <c r="F89">
        <v>3566</v>
      </c>
      <c r="G89">
        <v>6.0559279391436897E-2</v>
      </c>
      <c r="H89">
        <v>6.0996120674644397E-2</v>
      </c>
      <c r="I89">
        <v>0.74245322722590401</v>
      </c>
      <c r="J89">
        <v>1.2036149470350801</v>
      </c>
    </row>
    <row r="90" spans="1:10" x14ac:dyDescent="0.2">
      <c r="A90" t="s">
        <v>307</v>
      </c>
      <c r="B90">
        <v>8</v>
      </c>
      <c r="C90">
        <v>43610834</v>
      </c>
      <c r="D90">
        <v>0.20058379051654299</v>
      </c>
      <c r="E90">
        <v>0.392596747055524</v>
      </c>
      <c r="F90">
        <v>3566</v>
      </c>
      <c r="G90">
        <v>6.0559279391436897E-2</v>
      </c>
      <c r="H90">
        <v>6.0991962421802597E-2</v>
      </c>
      <c r="I90">
        <v>0.74245322722590401</v>
      </c>
      <c r="J90">
        <v>-0.76076686610382904</v>
      </c>
    </row>
    <row r="91" spans="1:10" x14ac:dyDescent="0.2">
      <c r="A91" t="s">
        <v>60</v>
      </c>
      <c r="B91">
        <v>23</v>
      </c>
      <c r="C91">
        <v>70908626</v>
      </c>
      <c r="D91">
        <v>0.20100119332806299</v>
      </c>
      <c r="E91">
        <v>2.0050476724621499E-2</v>
      </c>
      <c r="F91">
        <v>3566</v>
      </c>
      <c r="G91">
        <v>6.0559279391436897E-2</v>
      </c>
      <c r="H91">
        <v>6.09911608830217E-2</v>
      </c>
      <c r="I91">
        <v>0.74245322722590401</v>
      </c>
      <c r="J91">
        <v>-2.5033504659947901</v>
      </c>
    </row>
    <row r="92" spans="1:10" x14ac:dyDescent="0.2">
      <c r="A92" t="s">
        <v>72</v>
      </c>
      <c r="B92">
        <v>15</v>
      </c>
      <c r="C92">
        <v>13203734</v>
      </c>
      <c r="D92">
        <v>0.204083824413125</v>
      </c>
      <c r="E92">
        <v>0.200785193494111</v>
      </c>
      <c r="F92">
        <v>3566</v>
      </c>
      <c r="G92">
        <v>6.0559279391436897E-2</v>
      </c>
      <c r="H92">
        <v>6.0985301319719902E-2</v>
      </c>
      <c r="I92">
        <v>0.74245322722590401</v>
      </c>
      <c r="J92">
        <v>0.85643803965294496</v>
      </c>
    </row>
    <row r="93" spans="1:10" x14ac:dyDescent="0.2">
      <c r="A93" t="s">
        <v>341</v>
      </c>
      <c r="B93">
        <v>33</v>
      </c>
      <c r="C93">
        <v>15370000</v>
      </c>
      <c r="D93">
        <v>0.206152380206582</v>
      </c>
      <c r="E93">
        <v>0.28252944475602898</v>
      </c>
      <c r="F93">
        <v>3566</v>
      </c>
      <c r="G93">
        <v>6.0559279391436897E-2</v>
      </c>
      <c r="H93">
        <v>6.0981427533419397E-2</v>
      </c>
      <c r="I93">
        <v>0.74245322722590401</v>
      </c>
      <c r="J93">
        <v>-0.81205761397883702</v>
      </c>
    </row>
    <row r="94" spans="1:10" x14ac:dyDescent="0.2">
      <c r="A94" t="s">
        <v>281</v>
      </c>
      <c r="B94">
        <v>9</v>
      </c>
      <c r="C94">
        <v>36761804</v>
      </c>
      <c r="D94">
        <v>0.20629366719085099</v>
      </c>
      <c r="E94">
        <v>0.110768367919237</v>
      </c>
      <c r="F94">
        <v>3566</v>
      </c>
      <c r="G94">
        <v>6.0559279391436897E-2</v>
      </c>
      <c r="H94">
        <v>6.0981164620778197E-2</v>
      </c>
      <c r="I94">
        <v>0.74245322722590401</v>
      </c>
      <c r="J94">
        <v>1.1211362387035699</v>
      </c>
    </row>
    <row r="95" spans="1:10" x14ac:dyDescent="0.2">
      <c r="A95" t="s">
        <v>218</v>
      </c>
      <c r="B95">
        <v>15</v>
      </c>
      <c r="C95">
        <v>34678104</v>
      </c>
      <c r="D95">
        <v>0.20991035572495001</v>
      </c>
      <c r="E95">
        <v>0.14652271452608001</v>
      </c>
      <c r="F95">
        <v>3566</v>
      </c>
      <c r="G95">
        <v>6.0559279391436897E-2</v>
      </c>
      <c r="H95">
        <v>6.0974506114894703E-2</v>
      </c>
      <c r="I95">
        <v>0.74245322722590401</v>
      </c>
      <c r="J95">
        <v>0.98997129281932605</v>
      </c>
    </row>
    <row r="96" spans="1:10" x14ac:dyDescent="0.2">
      <c r="A96" t="s">
        <v>239</v>
      </c>
      <c r="B96">
        <v>8</v>
      </c>
      <c r="C96">
        <v>34894254</v>
      </c>
      <c r="D96">
        <v>0.21755849214956299</v>
      </c>
      <c r="E96">
        <v>7.7257431295569307E-2</v>
      </c>
      <c r="F96">
        <v>3566</v>
      </c>
      <c r="G96">
        <v>6.0559279391436897E-2</v>
      </c>
      <c r="H96">
        <v>6.0960863096656201E-2</v>
      </c>
      <c r="I96">
        <v>0.74245322722590401</v>
      </c>
      <c r="J96">
        <v>1.19678453890814</v>
      </c>
    </row>
    <row r="97" spans="1:10" x14ac:dyDescent="0.2">
      <c r="A97" t="s">
        <v>143</v>
      </c>
      <c r="B97">
        <v>14</v>
      </c>
      <c r="C97">
        <v>4971142</v>
      </c>
      <c r="D97">
        <v>0.22216550164322599</v>
      </c>
      <c r="E97">
        <v>0.48597868760516</v>
      </c>
      <c r="F97">
        <v>3566</v>
      </c>
      <c r="G97">
        <v>6.0559279391436897E-2</v>
      </c>
      <c r="H97">
        <v>6.09529178119829E-2</v>
      </c>
      <c r="I97">
        <v>0.74245322722590401</v>
      </c>
      <c r="J97">
        <v>-0.74900813610084505</v>
      </c>
    </row>
    <row r="98" spans="1:10" x14ac:dyDescent="0.2">
      <c r="A98" t="s">
        <v>230</v>
      </c>
      <c r="B98">
        <v>26</v>
      </c>
      <c r="C98">
        <v>25285990</v>
      </c>
      <c r="D98">
        <v>0.22395611212968899</v>
      </c>
      <c r="E98">
        <v>0.26556365675827298</v>
      </c>
      <c r="F98">
        <v>3566</v>
      </c>
      <c r="G98">
        <v>6.0559279391436897E-2</v>
      </c>
      <c r="H98">
        <v>6.0949882730219999E-2</v>
      </c>
      <c r="I98">
        <v>0.74245322722590401</v>
      </c>
      <c r="J98">
        <v>-0.77951686758522898</v>
      </c>
    </row>
    <row r="99" spans="1:10" x14ac:dyDescent="0.2">
      <c r="A99" t="s">
        <v>104</v>
      </c>
      <c r="B99">
        <v>14</v>
      </c>
      <c r="C99">
        <v>39254576</v>
      </c>
      <c r="D99">
        <v>0.22552005768992101</v>
      </c>
      <c r="E99">
        <v>0.38053841839596197</v>
      </c>
      <c r="F99">
        <v>3566</v>
      </c>
      <c r="G99">
        <v>6.0559279391436897E-2</v>
      </c>
      <c r="H99">
        <v>6.0947255549823297E-2</v>
      </c>
      <c r="I99">
        <v>0.74245322722590401</v>
      </c>
      <c r="J99">
        <v>0.77242253633951596</v>
      </c>
    </row>
    <row r="100" spans="1:10" x14ac:dyDescent="0.2">
      <c r="A100" t="s">
        <v>225</v>
      </c>
      <c r="B100">
        <v>7</v>
      </c>
      <c r="C100">
        <v>14420914</v>
      </c>
      <c r="D100">
        <v>0.225543910284008</v>
      </c>
      <c r="E100">
        <v>0.230510375771172</v>
      </c>
      <c r="F100">
        <v>3566</v>
      </c>
      <c r="G100">
        <v>6.0559279391436897E-2</v>
      </c>
      <c r="H100">
        <v>6.0947215650652503E-2</v>
      </c>
      <c r="I100">
        <v>0.74245322722590401</v>
      </c>
      <c r="J100">
        <v>-0.82387550563332901</v>
      </c>
    </row>
    <row r="101" spans="1:10" x14ac:dyDescent="0.2">
      <c r="A101" t="s">
        <v>95</v>
      </c>
      <c r="B101">
        <v>32</v>
      </c>
      <c r="C101">
        <v>42405643</v>
      </c>
      <c r="D101">
        <v>0.22619124827453299</v>
      </c>
      <c r="E101">
        <v>2.1452607964105402E-2</v>
      </c>
      <c r="F101">
        <v>3566</v>
      </c>
      <c r="G101">
        <v>6.0559279391436897E-2</v>
      </c>
      <c r="H101">
        <v>6.0946134753604699E-2</v>
      </c>
      <c r="I101">
        <v>0.74245322722590401</v>
      </c>
      <c r="J101">
        <v>2.3010573765217299</v>
      </c>
    </row>
    <row r="102" spans="1:10" x14ac:dyDescent="0.2">
      <c r="A102" t="s">
        <v>51</v>
      </c>
      <c r="B102">
        <v>21</v>
      </c>
      <c r="C102">
        <v>32418659</v>
      </c>
      <c r="D102">
        <v>0.229543326899661</v>
      </c>
      <c r="E102">
        <v>0.18395961862030299</v>
      </c>
      <c r="F102">
        <v>3566</v>
      </c>
      <c r="G102">
        <v>6.0559279391436897E-2</v>
      </c>
      <c r="H102">
        <v>6.0940596465291402E-2</v>
      </c>
      <c r="I102">
        <v>0.74245322722590401</v>
      </c>
      <c r="J102">
        <v>-0.85817012897100198</v>
      </c>
    </row>
    <row r="103" spans="1:10" x14ac:dyDescent="0.2">
      <c r="A103" t="s">
        <v>283</v>
      </c>
      <c r="B103">
        <v>5</v>
      </c>
      <c r="C103">
        <v>14</v>
      </c>
      <c r="D103">
        <v>0.22974661005299099</v>
      </c>
      <c r="E103">
        <v>0.19405496354458801</v>
      </c>
      <c r="F103">
        <v>3566</v>
      </c>
      <c r="G103">
        <v>6.0559279391436897E-2</v>
      </c>
      <c r="H103">
        <v>6.0940263736498197E-2</v>
      </c>
      <c r="I103">
        <v>0.74245322722590401</v>
      </c>
      <c r="J103">
        <v>-0.86322299606758901</v>
      </c>
    </row>
    <row r="104" spans="1:10" x14ac:dyDescent="0.2">
      <c r="A104" t="s">
        <v>251</v>
      </c>
      <c r="B104">
        <v>21</v>
      </c>
      <c r="C104">
        <v>32328258</v>
      </c>
      <c r="D104">
        <v>0.23163479697464801</v>
      </c>
      <c r="E104">
        <v>0.309029725182277</v>
      </c>
      <c r="F104">
        <v>3566</v>
      </c>
      <c r="G104">
        <v>6.0559279391436897E-2</v>
      </c>
      <c r="H104">
        <v>6.09371900571175E-2</v>
      </c>
      <c r="I104">
        <v>0.74245322722590401</v>
      </c>
      <c r="J104">
        <v>0.72664372108959496</v>
      </c>
    </row>
    <row r="105" spans="1:10" x14ac:dyDescent="0.2">
      <c r="A105" t="s">
        <v>112</v>
      </c>
      <c r="B105">
        <v>6</v>
      </c>
      <c r="C105">
        <v>24857375</v>
      </c>
      <c r="D105">
        <v>0.23446658608774901</v>
      </c>
      <c r="E105">
        <v>1.5703869882220899E-2</v>
      </c>
      <c r="F105">
        <v>3566</v>
      </c>
      <c r="G105">
        <v>6.0559279391436897E-2</v>
      </c>
      <c r="H105">
        <v>6.09326365899562E-2</v>
      </c>
      <c r="I105">
        <v>0.74245322722590401</v>
      </c>
      <c r="J105">
        <v>2.6214609003179299</v>
      </c>
    </row>
    <row r="106" spans="1:10" x14ac:dyDescent="0.2">
      <c r="A106" t="s">
        <v>197</v>
      </c>
      <c r="B106">
        <v>1</v>
      </c>
      <c r="C106">
        <v>20097469</v>
      </c>
      <c r="D106">
        <v>0.23481660448011499</v>
      </c>
      <c r="E106">
        <v>0.30482333146382501</v>
      </c>
      <c r="F106">
        <v>3566</v>
      </c>
      <c r="G106">
        <v>6.0559279391436897E-2</v>
      </c>
      <c r="H106">
        <v>6.0932078385788201E-2</v>
      </c>
      <c r="I106">
        <v>0.74245322722590401</v>
      </c>
      <c r="J106">
        <v>0.73484839336561802</v>
      </c>
    </row>
    <row r="107" spans="1:10" x14ac:dyDescent="0.2">
      <c r="A107" t="s">
        <v>115</v>
      </c>
      <c r="B107">
        <v>23</v>
      </c>
      <c r="C107">
        <v>34253781</v>
      </c>
      <c r="D107">
        <v>0.23590979135140799</v>
      </c>
      <c r="E107">
        <v>1.4301738642737E-2</v>
      </c>
      <c r="F107">
        <v>3566</v>
      </c>
      <c r="G107">
        <v>6.0559279391436897E-2</v>
      </c>
      <c r="H107">
        <v>6.0930341451874398E-2</v>
      </c>
      <c r="I107">
        <v>0.74245322722590401</v>
      </c>
      <c r="J107">
        <v>-2.7135591885278201</v>
      </c>
    </row>
    <row r="108" spans="1:10" x14ac:dyDescent="0.2">
      <c r="A108" t="s">
        <v>292</v>
      </c>
      <c r="B108">
        <v>17</v>
      </c>
      <c r="C108">
        <v>35228582</v>
      </c>
      <c r="D108">
        <v>0.23786664920967299</v>
      </c>
      <c r="E108">
        <v>0.30243970835670198</v>
      </c>
      <c r="F108">
        <v>3566</v>
      </c>
      <c r="G108">
        <v>6.0559279391436897E-2</v>
      </c>
      <c r="H108">
        <v>6.0927256476333798E-2</v>
      </c>
      <c r="I108">
        <v>0.74245322722590401</v>
      </c>
      <c r="J108">
        <v>-0.76243985963641603</v>
      </c>
    </row>
    <row r="109" spans="1:10" x14ac:dyDescent="0.2">
      <c r="A109" t="s">
        <v>79</v>
      </c>
      <c r="B109">
        <v>29</v>
      </c>
      <c r="C109">
        <v>11485501</v>
      </c>
      <c r="D109">
        <v>0.24152184673295299</v>
      </c>
      <c r="E109">
        <v>9.9691531127313507E-2</v>
      </c>
      <c r="F109">
        <v>3566</v>
      </c>
      <c r="G109">
        <v>6.0559279391436897E-2</v>
      </c>
      <c r="H109">
        <v>6.0921575771094999E-2</v>
      </c>
      <c r="I109">
        <v>0.74245322722590401</v>
      </c>
      <c r="J109">
        <v>1.0765902462930601</v>
      </c>
    </row>
    <row r="110" spans="1:10" x14ac:dyDescent="0.2">
      <c r="A110" t="s">
        <v>133</v>
      </c>
      <c r="B110">
        <v>15</v>
      </c>
      <c r="C110">
        <v>65154384</v>
      </c>
      <c r="D110">
        <v>0.24471232055286801</v>
      </c>
      <c r="E110">
        <v>6.3376332024677504E-2</v>
      </c>
      <c r="F110">
        <v>3566</v>
      </c>
      <c r="G110">
        <v>6.0559279391436897E-2</v>
      </c>
      <c r="H110">
        <v>6.0916702192897201E-2</v>
      </c>
      <c r="I110">
        <v>0.74245322722590401</v>
      </c>
      <c r="J110">
        <v>-1.3061477737685201</v>
      </c>
    </row>
    <row r="111" spans="1:10" x14ac:dyDescent="0.2">
      <c r="A111" t="s">
        <v>101</v>
      </c>
      <c r="B111">
        <v>9</v>
      </c>
      <c r="C111">
        <v>10662607</v>
      </c>
      <c r="D111">
        <v>0.249161068753356</v>
      </c>
      <c r="E111">
        <v>0.16264722378014601</v>
      </c>
      <c r="F111">
        <v>3566</v>
      </c>
      <c r="G111">
        <v>6.0559279391436897E-2</v>
      </c>
      <c r="H111">
        <v>6.09100345980087E-2</v>
      </c>
      <c r="I111">
        <v>0.74245322722590401</v>
      </c>
      <c r="J111">
        <v>0.89027054260210903</v>
      </c>
    </row>
    <row r="112" spans="1:10" x14ac:dyDescent="0.2">
      <c r="A112" t="s">
        <v>132</v>
      </c>
      <c r="B112">
        <v>34</v>
      </c>
      <c r="C112">
        <v>17096334</v>
      </c>
      <c r="D112">
        <v>0.25135134814438997</v>
      </c>
      <c r="E112">
        <v>0.238782950084128</v>
      </c>
      <c r="F112">
        <v>3566</v>
      </c>
      <c r="G112">
        <v>6.0559279391436897E-2</v>
      </c>
      <c r="H112">
        <v>6.0906805251593303E-2</v>
      </c>
      <c r="I112">
        <v>0.74245322722590401</v>
      </c>
      <c r="J112">
        <v>0.75036097204340102</v>
      </c>
    </row>
    <row r="113" spans="1:10" x14ac:dyDescent="0.2">
      <c r="A113" t="s">
        <v>119</v>
      </c>
      <c r="B113">
        <v>29</v>
      </c>
      <c r="C113">
        <v>22360456</v>
      </c>
      <c r="D113">
        <v>0.25135262627455701</v>
      </c>
      <c r="E113">
        <v>0.47882781828379101</v>
      </c>
      <c r="F113">
        <v>3566</v>
      </c>
      <c r="G113">
        <v>6.0559279391436897E-2</v>
      </c>
      <c r="H113">
        <v>6.0906803377214401E-2</v>
      </c>
      <c r="I113">
        <v>0.74245322722590401</v>
      </c>
      <c r="J113">
        <v>0.61809722492882702</v>
      </c>
    </row>
    <row r="114" spans="1:10" x14ac:dyDescent="0.2">
      <c r="A114" t="s">
        <v>137</v>
      </c>
      <c r="B114">
        <v>29</v>
      </c>
      <c r="C114">
        <v>7664045</v>
      </c>
      <c r="D114">
        <v>0.25313001589252498</v>
      </c>
      <c r="E114">
        <v>0.25729108244531701</v>
      </c>
      <c r="F114">
        <v>3566</v>
      </c>
      <c r="G114">
        <v>6.0559279391436897E-2</v>
      </c>
      <c r="H114">
        <v>6.0904208109144299E-2</v>
      </c>
      <c r="I114">
        <v>0.74245322722590401</v>
      </c>
      <c r="J114">
        <v>0.75228254869304001</v>
      </c>
    </row>
    <row r="115" spans="1:10" x14ac:dyDescent="0.2">
      <c r="A115" t="s">
        <v>342</v>
      </c>
      <c r="B115">
        <v>24</v>
      </c>
      <c r="C115">
        <v>32088284</v>
      </c>
      <c r="D115">
        <v>0.25635983897921699</v>
      </c>
      <c r="E115">
        <v>3.00056085249579E-2</v>
      </c>
      <c r="F115">
        <v>3566</v>
      </c>
      <c r="G115">
        <v>6.0559279391436897E-2</v>
      </c>
      <c r="H115">
        <v>6.08995489840118E-2</v>
      </c>
      <c r="I115">
        <v>0.74245322722590401</v>
      </c>
      <c r="J115">
        <v>-1.79077857535957</v>
      </c>
    </row>
    <row r="116" spans="1:10" x14ac:dyDescent="0.2">
      <c r="A116" t="s">
        <v>199</v>
      </c>
      <c r="B116">
        <v>13</v>
      </c>
      <c r="C116">
        <v>9585379</v>
      </c>
      <c r="D116">
        <v>0.25639135668344698</v>
      </c>
      <c r="E116">
        <v>6.2254627033090301E-2</v>
      </c>
      <c r="F116">
        <v>3566</v>
      </c>
      <c r="G116">
        <v>6.0559279391436897E-2</v>
      </c>
      <c r="H116">
        <v>6.0899503875746303E-2</v>
      </c>
      <c r="I116">
        <v>0.74245322722590401</v>
      </c>
      <c r="J116">
        <v>1.31182719241609</v>
      </c>
    </row>
    <row r="117" spans="1:10" x14ac:dyDescent="0.2">
      <c r="A117" t="s">
        <v>300</v>
      </c>
      <c r="B117">
        <v>9</v>
      </c>
      <c r="C117">
        <v>73012849</v>
      </c>
      <c r="D117">
        <v>0.25748510017312698</v>
      </c>
      <c r="E117">
        <v>2.8042624789680299E-2</v>
      </c>
      <c r="F117">
        <v>3566</v>
      </c>
      <c r="G117">
        <v>6.0559279391436897E-2</v>
      </c>
      <c r="H117">
        <v>6.0897942732760897E-2</v>
      </c>
      <c r="I117">
        <v>0.74245322722590401</v>
      </c>
      <c r="J117">
        <v>-1.88076618293525</v>
      </c>
    </row>
    <row r="118" spans="1:10" x14ac:dyDescent="0.2">
      <c r="A118" t="s">
        <v>168</v>
      </c>
      <c r="B118">
        <v>23</v>
      </c>
      <c r="C118">
        <v>58885154</v>
      </c>
      <c r="D118">
        <v>0.261590858809094</v>
      </c>
      <c r="E118">
        <v>0.149186763881099</v>
      </c>
      <c r="F118">
        <v>3566</v>
      </c>
      <c r="G118">
        <v>6.0559279391436897E-2</v>
      </c>
      <c r="H118">
        <v>6.0892154760705197E-2</v>
      </c>
      <c r="I118">
        <v>0.74245322722590401</v>
      </c>
      <c r="J118">
        <v>0.89743603578352704</v>
      </c>
    </row>
    <row r="119" spans="1:10" x14ac:dyDescent="0.2">
      <c r="A119" t="s">
        <v>184</v>
      </c>
      <c r="B119">
        <v>9</v>
      </c>
      <c r="C119">
        <v>65660176</v>
      </c>
      <c r="D119">
        <v>0.26515533715237199</v>
      </c>
      <c r="E119">
        <v>1.82277061132918E-3</v>
      </c>
      <c r="F119">
        <v>3566</v>
      </c>
      <c r="G119">
        <v>6.0559279391436897E-2</v>
      </c>
      <c r="H119">
        <v>6.0887220437342703E-2</v>
      </c>
      <c r="I119">
        <v>0.74245322722590401</v>
      </c>
      <c r="J119">
        <v>7.1663290806329796</v>
      </c>
    </row>
    <row r="120" spans="1:10" x14ac:dyDescent="0.2">
      <c r="A120" t="s">
        <v>162</v>
      </c>
      <c r="B120">
        <v>34</v>
      </c>
      <c r="C120">
        <v>5436160</v>
      </c>
      <c r="D120">
        <v>0.26637395693640697</v>
      </c>
      <c r="E120">
        <v>0.13951205832866001</v>
      </c>
      <c r="F120">
        <v>3566</v>
      </c>
      <c r="G120">
        <v>6.0559279391436897E-2</v>
      </c>
      <c r="H120">
        <v>6.08855523802369E-2</v>
      </c>
      <c r="I120">
        <v>0.74245322722590401</v>
      </c>
      <c r="J120">
        <v>0.90052141640481198</v>
      </c>
    </row>
    <row r="121" spans="1:10" x14ac:dyDescent="0.2">
      <c r="A121" t="s">
        <v>301</v>
      </c>
      <c r="B121">
        <v>2</v>
      </c>
      <c r="C121">
        <v>31130645</v>
      </c>
      <c r="D121">
        <v>0.267158975292485</v>
      </c>
      <c r="E121">
        <v>0.36876051598429599</v>
      </c>
      <c r="F121">
        <v>3566</v>
      </c>
      <c r="G121">
        <v>6.0559279391436897E-2</v>
      </c>
      <c r="H121">
        <v>6.0884482865469401E-2</v>
      </c>
      <c r="I121">
        <v>0.74245322722590401</v>
      </c>
      <c r="J121">
        <v>0.68122550899457401</v>
      </c>
    </row>
    <row r="122" spans="1:10" x14ac:dyDescent="0.2">
      <c r="A122" t="s">
        <v>235</v>
      </c>
      <c r="B122">
        <v>24</v>
      </c>
      <c r="C122">
        <v>2699387</v>
      </c>
      <c r="D122">
        <v>0.26737154909028099</v>
      </c>
      <c r="E122">
        <v>3.9820527201346101E-2</v>
      </c>
      <c r="F122">
        <v>3566</v>
      </c>
      <c r="G122">
        <v>6.0559279391436897E-2</v>
      </c>
      <c r="H122">
        <v>6.0884193927112903E-2</v>
      </c>
      <c r="I122">
        <v>0.74245322722590401</v>
      </c>
      <c r="J122">
        <v>1.57972838424736</v>
      </c>
    </row>
    <row r="123" spans="1:10" x14ac:dyDescent="0.2">
      <c r="A123" t="s">
        <v>164</v>
      </c>
      <c r="B123">
        <v>23</v>
      </c>
      <c r="C123">
        <v>6866692</v>
      </c>
      <c r="D123">
        <v>0.27164513265864398</v>
      </c>
      <c r="E123">
        <v>0.115675827257431</v>
      </c>
      <c r="F123">
        <v>3566</v>
      </c>
      <c r="G123">
        <v>6.0559279391436897E-2</v>
      </c>
      <c r="H123">
        <v>6.0878445234723903E-2</v>
      </c>
      <c r="I123">
        <v>0.74352940316888705</v>
      </c>
      <c r="J123">
        <v>-0.97111193654475403</v>
      </c>
    </row>
    <row r="124" spans="1:10" x14ac:dyDescent="0.2">
      <c r="A124" t="s">
        <v>253</v>
      </c>
      <c r="B124">
        <v>5</v>
      </c>
      <c r="C124">
        <v>12</v>
      </c>
      <c r="D124">
        <v>0.27337598927715701</v>
      </c>
      <c r="E124">
        <v>2.2293886707795901E-2</v>
      </c>
      <c r="F124">
        <v>3566</v>
      </c>
      <c r="G124">
        <v>6.0559279391436897E-2</v>
      </c>
      <c r="H124">
        <v>6.0876149038217697E-2</v>
      </c>
      <c r="I124">
        <v>0.74352940316888705</v>
      </c>
      <c r="J124">
        <v>2.05305970245178</v>
      </c>
    </row>
    <row r="125" spans="1:10" x14ac:dyDescent="0.2">
      <c r="A125" t="s">
        <v>317</v>
      </c>
      <c r="B125">
        <v>9</v>
      </c>
      <c r="C125">
        <v>27576884</v>
      </c>
      <c r="D125">
        <v>0.27697353847242401</v>
      </c>
      <c r="E125">
        <v>0.14568143578238901</v>
      </c>
      <c r="F125">
        <v>3566</v>
      </c>
      <c r="G125">
        <v>6.0559279391436897E-2</v>
      </c>
      <c r="H125">
        <v>6.0871434276789503E-2</v>
      </c>
      <c r="I125">
        <v>0.74352940316888705</v>
      </c>
      <c r="J125">
        <v>-0.86706637074665505</v>
      </c>
    </row>
    <row r="126" spans="1:10" x14ac:dyDescent="0.2">
      <c r="A126" t="s">
        <v>120</v>
      </c>
      <c r="B126">
        <v>7</v>
      </c>
      <c r="C126">
        <v>32650802</v>
      </c>
      <c r="D126">
        <v>0.27710787195187597</v>
      </c>
      <c r="E126">
        <v>0.220274817722939</v>
      </c>
      <c r="F126">
        <v>3566</v>
      </c>
      <c r="G126">
        <v>6.0559279391436897E-2</v>
      </c>
      <c r="H126">
        <v>6.0871259718976702E-2</v>
      </c>
      <c r="I126">
        <v>0.74352940316888705</v>
      </c>
      <c r="J126">
        <v>0.71834199336696503</v>
      </c>
    </row>
    <row r="127" spans="1:10" x14ac:dyDescent="0.2">
      <c r="A127" t="s">
        <v>221</v>
      </c>
      <c r="B127">
        <v>31</v>
      </c>
      <c r="C127">
        <v>61099332</v>
      </c>
      <c r="D127">
        <v>0.278823526188333</v>
      </c>
      <c r="E127">
        <v>0.135586090858104</v>
      </c>
      <c r="F127">
        <v>3566</v>
      </c>
      <c r="G127">
        <v>6.0559279391436897E-2</v>
      </c>
      <c r="H127">
        <v>6.0869039663240997E-2</v>
      </c>
      <c r="I127">
        <v>0.74352940316888705</v>
      </c>
      <c r="J127">
        <v>0.89749350453668197</v>
      </c>
    </row>
    <row r="128" spans="1:10" x14ac:dyDescent="0.2">
      <c r="A128" t="s">
        <v>149</v>
      </c>
      <c r="B128">
        <v>32</v>
      </c>
      <c r="C128">
        <v>13620416</v>
      </c>
      <c r="D128">
        <v>0.28807186896127102</v>
      </c>
      <c r="E128">
        <v>2.8042624789680298E-3</v>
      </c>
      <c r="F128">
        <v>3566</v>
      </c>
      <c r="G128">
        <v>6.0559279391436897E-2</v>
      </c>
      <c r="H128">
        <v>6.0857362636321903E-2</v>
      </c>
      <c r="I128">
        <v>0.75842294158929502</v>
      </c>
      <c r="J128">
        <v>5.5237090514768603</v>
      </c>
    </row>
    <row r="129" spans="1:10" x14ac:dyDescent="0.2">
      <c r="A129" t="s">
        <v>166</v>
      </c>
      <c r="B129">
        <v>9</v>
      </c>
      <c r="C129">
        <v>20396609</v>
      </c>
      <c r="D129">
        <v>0.28892302536734998</v>
      </c>
      <c r="E129">
        <v>0.15759955131800299</v>
      </c>
      <c r="F129">
        <v>3566</v>
      </c>
      <c r="G129">
        <v>6.0559279391436897E-2</v>
      </c>
      <c r="H129">
        <v>6.0856311901999402E-2</v>
      </c>
      <c r="I129">
        <v>0.75842294158929502</v>
      </c>
      <c r="J129">
        <v>0.82605384343952104</v>
      </c>
    </row>
    <row r="130" spans="1:10" x14ac:dyDescent="0.2">
      <c r="A130" t="s">
        <v>92</v>
      </c>
      <c r="B130">
        <v>7</v>
      </c>
      <c r="C130">
        <v>11164448</v>
      </c>
      <c r="D130">
        <v>0.29449679034436399</v>
      </c>
      <c r="E130">
        <v>2.8182837913628699E-2</v>
      </c>
      <c r="F130">
        <v>3566</v>
      </c>
      <c r="G130">
        <v>6.0559279391436897E-2</v>
      </c>
      <c r="H130">
        <v>6.0849527411425998E-2</v>
      </c>
      <c r="I130">
        <v>0.76230329432703603</v>
      </c>
      <c r="J130">
        <v>-1.6573187039020401</v>
      </c>
    </row>
    <row r="131" spans="1:10" x14ac:dyDescent="0.2">
      <c r="A131" t="s">
        <v>227</v>
      </c>
      <c r="B131">
        <v>10</v>
      </c>
      <c r="C131">
        <v>11728129</v>
      </c>
      <c r="D131">
        <v>0.29493877459081802</v>
      </c>
      <c r="E131">
        <v>0.26289960740325302</v>
      </c>
      <c r="F131">
        <v>3566</v>
      </c>
      <c r="G131">
        <v>6.0559279391436897E-2</v>
      </c>
      <c r="H131">
        <v>6.0848996452488598E-2</v>
      </c>
      <c r="I131">
        <v>0.76230329432703603</v>
      </c>
      <c r="J131">
        <v>0.68410749834461604</v>
      </c>
    </row>
    <row r="132" spans="1:10" x14ac:dyDescent="0.2">
      <c r="A132" t="s">
        <v>324</v>
      </c>
      <c r="B132">
        <v>7</v>
      </c>
      <c r="C132">
        <v>5457012</v>
      </c>
      <c r="D132">
        <v>0.29926037542137202</v>
      </c>
      <c r="E132">
        <v>7.9360628154795304E-2</v>
      </c>
      <c r="F132">
        <v>3566</v>
      </c>
      <c r="G132">
        <v>6.0559279391436897E-2</v>
      </c>
      <c r="H132">
        <v>6.0843858082769701E-2</v>
      </c>
      <c r="I132">
        <v>0.76526515660234695</v>
      </c>
      <c r="J132">
        <v>1.07127406186258</v>
      </c>
    </row>
    <row r="133" spans="1:10" x14ac:dyDescent="0.2">
      <c r="A133" t="s">
        <v>207</v>
      </c>
      <c r="B133">
        <v>14</v>
      </c>
      <c r="C133">
        <v>41784960</v>
      </c>
      <c r="D133">
        <v>0.30063988295092198</v>
      </c>
      <c r="E133">
        <v>0.16517106001121701</v>
      </c>
      <c r="F133">
        <v>3566</v>
      </c>
      <c r="G133">
        <v>6.0559279391436897E-2</v>
      </c>
      <c r="H133">
        <v>6.08422379025743E-2</v>
      </c>
      <c r="I133">
        <v>0.76526515660234695</v>
      </c>
      <c r="J133">
        <v>0.78725466680150102</v>
      </c>
    </row>
    <row r="134" spans="1:10" x14ac:dyDescent="0.2">
      <c r="A134" t="s">
        <v>302</v>
      </c>
      <c r="B134">
        <v>9</v>
      </c>
      <c r="C134">
        <v>37250687</v>
      </c>
      <c r="D134">
        <v>0.30376585363441799</v>
      </c>
      <c r="E134">
        <v>0.41278743690409397</v>
      </c>
      <c r="F134">
        <v>3566</v>
      </c>
      <c r="G134">
        <v>6.0559279391436897E-2</v>
      </c>
      <c r="H134">
        <v>6.0838601780590397E-2</v>
      </c>
      <c r="I134">
        <v>0.76669576123247396</v>
      </c>
      <c r="J134">
        <v>-0.64097679224292003</v>
      </c>
    </row>
    <row r="135" spans="1:10" x14ac:dyDescent="0.2">
      <c r="A135" t="s">
        <v>234</v>
      </c>
      <c r="B135">
        <v>21</v>
      </c>
      <c r="C135">
        <v>29099828</v>
      </c>
      <c r="D135">
        <v>0.30754574620700198</v>
      </c>
      <c r="E135">
        <v>0.32893998878295</v>
      </c>
      <c r="F135">
        <v>3566</v>
      </c>
      <c r="G135">
        <v>6.0559279391436897E-2</v>
      </c>
      <c r="H135">
        <v>6.0834269120325503E-2</v>
      </c>
      <c r="I135">
        <v>0.76669576123247396</v>
      </c>
      <c r="J135">
        <v>-0.62424594421677104</v>
      </c>
    </row>
    <row r="136" spans="1:10" x14ac:dyDescent="0.2">
      <c r="A136" t="s">
        <v>87</v>
      </c>
      <c r="B136">
        <v>9</v>
      </c>
      <c r="C136">
        <v>33505144</v>
      </c>
      <c r="D136">
        <v>0.30804740406661901</v>
      </c>
      <c r="E136">
        <v>0.43395961862030302</v>
      </c>
      <c r="F136">
        <v>3566</v>
      </c>
      <c r="G136">
        <v>6.0559279391436897E-2</v>
      </c>
      <c r="H136">
        <v>6.0833699291294903E-2</v>
      </c>
      <c r="I136">
        <v>0.76669576123247396</v>
      </c>
      <c r="J136">
        <v>-0.56153588212474603</v>
      </c>
    </row>
    <row r="137" spans="1:10" x14ac:dyDescent="0.2">
      <c r="A137" t="s">
        <v>222</v>
      </c>
      <c r="B137">
        <v>24</v>
      </c>
      <c r="C137">
        <v>17929277</v>
      </c>
      <c r="D137">
        <v>0.31036745833728702</v>
      </c>
      <c r="E137">
        <v>0.292484576556366</v>
      </c>
      <c r="F137">
        <v>3566</v>
      </c>
      <c r="G137">
        <v>6.0559279391436897E-2</v>
      </c>
      <c r="H137">
        <v>6.0831079559733103E-2</v>
      </c>
      <c r="I137">
        <v>0.76679019118623903</v>
      </c>
      <c r="J137">
        <v>0.647796325106894</v>
      </c>
    </row>
    <row r="138" spans="1:10" x14ac:dyDescent="0.2">
      <c r="A138" t="s">
        <v>69</v>
      </c>
      <c r="B138">
        <v>2</v>
      </c>
      <c r="C138">
        <v>5480042</v>
      </c>
      <c r="D138">
        <v>0.31692588823746998</v>
      </c>
      <c r="E138">
        <v>0.32417274256870399</v>
      </c>
      <c r="F138">
        <v>3566</v>
      </c>
      <c r="G138">
        <v>6.0559279391436897E-2</v>
      </c>
      <c r="H138">
        <v>6.0823810019324999E-2</v>
      </c>
      <c r="I138">
        <v>0.774494009491286</v>
      </c>
      <c r="J138">
        <v>-0.58812396325766902</v>
      </c>
    </row>
    <row r="139" spans="1:10" x14ac:dyDescent="0.2">
      <c r="A139" t="s">
        <v>208</v>
      </c>
      <c r="B139">
        <v>12</v>
      </c>
      <c r="C139">
        <v>15167502</v>
      </c>
      <c r="D139">
        <v>0.31809575389820699</v>
      </c>
      <c r="E139">
        <v>0.40157038698822201</v>
      </c>
      <c r="F139">
        <v>3566</v>
      </c>
      <c r="G139">
        <v>6.0559279391436897E-2</v>
      </c>
      <c r="H139">
        <v>6.0822533989441298E-2</v>
      </c>
      <c r="I139">
        <v>0.774494009491286</v>
      </c>
      <c r="J139">
        <v>0.62479410233917099</v>
      </c>
    </row>
    <row r="140" spans="1:10" x14ac:dyDescent="0.2">
      <c r="A140" t="s">
        <v>296</v>
      </c>
      <c r="B140">
        <v>15</v>
      </c>
      <c r="C140">
        <v>23568768</v>
      </c>
      <c r="D140">
        <v>0.32376379692658502</v>
      </c>
      <c r="E140">
        <v>4.2204150308468899E-2</v>
      </c>
      <c r="F140">
        <v>3566</v>
      </c>
      <c r="G140">
        <v>6.0559279391436897E-2</v>
      </c>
      <c r="H140">
        <v>6.08164378089944E-2</v>
      </c>
      <c r="I140">
        <v>0.77891793260737296</v>
      </c>
      <c r="J140">
        <v>-1.2558923038260199</v>
      </c>
    </row>
    <row r="141" spans="1:10" x14ac:dyDescent="0.2">
      <c r="A141" t="s">
        <v>209</v>
      </c>
      <c r="B141">
        <v>23</v>
      </c>
      <c r="C141">
        <v>30442475</v>
      </c>
      <c r="D141">
        <v>0.32454913858640599</v>
      </c>
      <c r="E141">
        <v>4.57094784071789E-2</v>
      </c>
      <c r="F141">
        <v>3566</v>
      </c>
      <c r="G141">
        <v>6.0559279391436897E-2</v>
      </c>
      <c r="H141">
        <v>6.0815604248186099E-2</v>
      </c>
      <c r="I141">
        <v>0.77891793260737296</v>
      </c>
      <c r="J141">
        <v>1.29997937306058</v>
      </c>
    </row>
    <row r="142" spans="1:10" x14ac:dyDescent="0.2">
      <c r="A142" t="s">
        <v>163</v>
      </c>
      <c r="B142">
        <v>21</v>
      </c>
      <c r="C142">
        <v>46176184</v>
      </c>
      <c r="D142">
        <v>0.32730774185068601</v>
      </c>
      <c r="E142">
        <v>1.5563656758272501E-2</v>
      </c>
      <c r="F142">
        <v>3566</v>
      </c>
      <c r="G142">
        <v>6.0559279391436897E-2</v>
      </c>
      <c r="H142">
        <v>6.0812697288810003E-2</v>
      </c>
      <c r="I142">
        <v>0.77996738483567596</v>
      </c>
      <c r="J142">
        <v>-2.1881159815403</v>
      </c>
    </row>
    <row r="143" spans="1:10" x14ac:dyDescent="0.2">
      <c r="A143" t="s">
        <v>343</v>
      </c>
      <c r="B143">
        <v>5</v>
      </c>
      <c r="C143">
        <v>13</v>
      </c>
      <c r="D143">
        <v>0.336379570007314</v>
      </c>
      <c r="E143">
        <v>0.23415591699383101</v>
      </c>
      <c r="F143">
        <v>3566</v>
      </c>
      <c r="G143">
        <v>6.0559279391436897E-2</v>
      </c>
      <c r="H143">
        <v>6.0803362622491301E-2</v>
      </c>
      <c r="I143">
        <v>0.795940391003223</v>
      </c>
      <c r="J143">
        <v>-0.64968363681838204</v>
      </c>
    </row>
    <row r="144" spans="1:10" x14ac:dyDescent="0.2">
      <c r="A144" t="s">
        <v>335</v>
      </c>
      <c r="B144">
        <v>17</v>
      </c>
      <c r="C144">
        <v>34427967</v>
      </c>
      <c r="D144">
        <v>0.34253850217630899</v>
      </c>
      <c r="E144">
        <v>0.19980370162647201</v>
      </c>
      <c r="F144">
        <v>3566</v>
      </c>
      <c r="G144">
        <v>6.0559279391436897E-2</v>
      </c>
      <c r="H144">
        <v>6.0797215129460097E-2</v>
      </c>
      <c r="I144">
        <v>0.80190901682242699</v>
      </c>
      <c r="J144">
        <v>0.67919542085272799</v>
      </c>
    </row>
    <row r="145" spans="1:10" x14ac:dyDescent="0.2">
      <c r="A145" t="s">
        <v>53</v>
      </c>
      <c r="B145">
        <v>5</v>
      </c>
      <c r="C145">
        <v>29</v>
      </c>
      <c r="D145">
        <v>0.34367529292389698</v>
      </c>
      <c r="E145">
        <v>0.20835670218732499</v>
      </c>
      <c r="F145">
        <v>3566</v>
      </c>
      <c r="G145">
        <v>6.0559279391436897E-2</v>
      </c>
      <c r="H145">
        <v>6.0796096713913797E-2</v>
      </c>
      <c r="I145">
        <v>0.80190901682242699</v>
      </c>
      <c r="J145">
        <v>-0.62907560859192002</v>
      </c>
    </row>
    <row r="146" spans="1:10" x14ac:dyDescent="0.2">
      <c r="A146" t="s">
        <v>205</v>
      </c>
      <c r="B146">
        <v>29</v>
      </c>
      <c r="C146">
        <v>9728418</v>
      </c>
      <c r="D146">
        <v>0.35221535235229601</v>
      </c>
      <c r="E146">
        <v>0.140072910824453</v>
      </c>
      <c r="F146">
        <v>3566</v>
      </c>
      <c r="G146">
        <v>6.0559279391436897E-2</v>
      </c>
      <c r="H146">
        <v>6.0787851974505203E-2</v>
      </c>
      <c r="I146">
        <v>0.81616798889911402</v>
      </c>
      <c r="J146">
        <v>-0.72900883550062001</v>
      </c>
    </row>
    <row r="147" spans="1:10" x14ac:dyDescent="0.2">
      <c r="A147" t="s">
        <v>70</v>
      </c>
      <c r="B147">
        <v>14</v>
      </c>
      <c r="C147">
        <v>7378067</v>
      </c>
      <c r="D147">
        <v>0.36490806381392599</v>
      </c>
      <c r="E147">
        <v>0.14890633763320199</v>
      </c>
      <c r="F147">
        <v>3566</v>
      </c>
      <c r="G147">
        <v>6.0559279391436897E-2</v>
      </c>
      <c r="H147">
        <v>6.0776090403364298E-2</v>
      </c>
      <c r="I147">
        <v>0.83978842083204897</v>
      </c>
      <c r="J147">
        <v>0.68919024528962303</v>
      </c>
    </row>
    <row r="148" spans="1:10" x14ac:dyDescent="0.2">
      <c r="A148" t="s">
        <v>204</v>
      </c>
      <c r="B148">
        <v>19</v>
      </c>
      <c r="C148">
        <v>19138835</v>
      </c>
      <c r="D148">
        <v>0.371316757218144</v>
      </c>
      <c r="E148">
        <v>4.4727986539540097E-2</v>
      </c>
      <c r="F148">
        <v>3566</v>
      </c>
      <c r="G148">
        <v>6.0559279391436897E-2</v>
      </c>
      <c r="H148">
        <v>6.07703645235671E-2</v>
      </c>
      <c r="I148">
        <v>0.84384861675950196</v>
      </c>
      <c r="J148">
        <v>1.20895650829921</v>
      </c>
    </row>
    <row r="149" spans="1:10" x14ac:dyDescent="0.2">
      <c r="A149" t="s">
        <v>206</v>
      </c>
      <c r="B149">
        <v>26</v>
      </c>
      <c r="C149">
        <v>11463845</v>
      </c>
      <c r="D149">
        <v>0.37169522404882799</v>
      </c>
      <c r="E149">
        <v>0.20639371845204699</v>
      </c>
      <c r="F149">
        <v>3566</v>
      </c>
      <c r="G149">
        <v>6.0559279391436897E-2</v>
      </c>
      <c r="H149">
        <v>6.0770030691141598E-2</v>
      </c>
      <c r="I149">
        <v>0.84384861675950196</v>
      </c>
      <c r="J149">
        <v>0.62374883758271304</v>
      </c>
    </row>
    <row r="150" spans="1:10" x14ac:dyDescent="0.2">
      <c r="A150" t="s">
        <v>159</v>
      </c>
      <c r="B150">
        <v>14</v>
      </c>
      <c r="C150">
        <v>25774788</v>
      </c>
      <c r="D150">
        <v>0.375599554388719</v>
      </c>
      <c r="E150">
        <v>0.25939427930454301</v>
      </c>
      <c r="F150">
        <v>3566</v>
      </c>
      <c r="G150">
        <v>6.0559279391436897E-2</v>
      </c>
      <c r="H150">
        <v>6.07666143617255E-2</v>
      </c>
      <c r="I150">
        <v>0.84698959915845295</v>
      </c>
      <c r="J150">
        <v>0.55094693294836705</v>
      </c>
    </row>
    <row r="151" spans="1:10" x14ac:dyDescent="0.2">
      <c r="A151" t="s">
        <v>327</v>
      </c>
      <c r="B151">
        <v>34</v>
      </c>
      <c r="C151">
        <v>9390357</v>
      </c>
      <c r="D151">
        <v>0.38547617416331997</v>
      </c>
      <c r="E151">
        <v>0.32080762759394299</v>
      </c>
      <c r="F151">
        <v>3566</v>
      </c>
      <c r="G151">
        <v>6.0559279391436897E-2</v>
      </c>
      <c r="H151">
        <v>6.0758191086069099E-2</v>
      </c>
      <c r="I151">
        <v>0.84733777903586405</v>
      </c>
      <c r="J151">
        <v>-0.52722615900313596</v>
      </c>
    </row>
    <row r="152" spans="1:10" x14ac:dyDescent="0.2">
      <c r="A152" t="s">
        <v>86</v>
      </c>
      <c r="B152">
        <v>19</v>
      </c>
      <c r="C152">
        <v>28975221</v>
      </c>
      <c r="D152">
        <v>0.38667894523874102</v>
      </c>
      <c r="E152">
        <v>1.8227706113292198E-2</v>
      </c>
      <c r="F152">
        <v>3566</v>
      </c>
      <c r="G152">
        <v>6.0559279391436897E-2</v>
      </c>
      <c r="H152">
        <v>6.0757186195327897E-2</v>
      </c>
      <c r="I152">
        <v>0.84733777903586405</v>
      </c>
      <c r="J152">
        <v>-1.7665669998661999</v>
      </c>
    </row>
    <row r="153" spans="1:10" x14ac:dyDescent="0.2">
      <c r="A153" t="s">
        <v>44</v>
      </c>
      <c r="B153">
        <v>24</v>
      </c>
      <c r="C153">
        <v>30105519</v>
      </c>
      <c r="D153">
        <v>0.38675026753074598</v>
      </c>
      <c r="E153">
        <v>0.418956814357824</v>
      </c>
      <c r="F153">
        <v>3566</v>
      </c>
      <c r="G153">
        <v>6.0559279391436897E-2</v>
      </c>
      <c r="H153">
        <v>6.0757126746831001E-2</v>
      </c>
      <c r="I153">
        <v>0.84733777903586405</v>
      </c>
      <c r="J153">
        <v>0.48761864493931401</v>
      </c>
    </row>
    <row r="154" spans="1:10" x14ac:dyDescent="0.2">
      <c r="A154" t="s">
        <v>142</v>
      </c>
      <c r="B154">
        <v>32</v>
      </c>
      <c r="C154">
        <v>3814527</v>
      </c>
      <c r="D154">
        <v>0.387225865592914</v>
      </c>
      <c r="E154">
        <v>4.6690970274817702E-2</v>
      </c>
      <c r="F154">
        <v>3566</v>
      </c>
      <c r="G154">
        <v>6.0559279391436897E-2</v>
      </c>
      <c r="H154">
        <v>6.0756730725871198E-2</v>
      </c>
      <c r="I154">
        <v>0.84733777903586405</v>
      </c>
      <c r="J154">
        <v>-1.14613391275756</v>
      </c>
    </row>
    <row r="155" spans="1:10" x14ac:dyDescent="0.2">
      <c r="A155" t="s">
        <v>336</v>
      </c>
      <c r="B155">
        <v>9</v>
      </c>
      <c r="C155">
        <v>10904949</v>
      </c>
      <c r="D155">
        <v>0.38836314872477101</v>
      </c>
      <c r="E155">
        <v>2.21536735838475E-2</v>
      </c>
      <c r="F155">
        <v>3566</v>
      </c>
      <c r="G155">
        <v>6.0559279391436897E-2</v>
      </c>
      <c r="H155">
        <v>6.0755786539646597E-2</v>
      </c>
      <c r="I155">
        <v>0.84733777903586405</v>
      </c>
      <c r="J155">
        <v>-1.55100356702641</v>
      </c>
    </row>
    <row r="156" spans="1:10" x14ac:dyDescent="0.2">
      <c r="A156" t="s">
        <v>107</v>
      </c>
      <c r="B156">
        <v>2</v>
      </c>
      <c r="C156">
        <v>53291035</v>
      </c>
      <c r="D156">
        <v>0.39426409208248597</v>
      </c>
      <c r="E156">
        <v>0.26332024677509802</v>
      </c>
      <c r="F156">
        <v>3566</v>
      </c>
      <c r="G156">
        <v>6.0559279391436897E-2</v>
      </c>
      <c r="H156">
        <v>6.0750950274867703E-2</v>
      </c>
      <c r="I156">
        <v>0.85464304558209303</v>
      </c>
      <c r="J156">
        <v>-0.53257721656934298</v>
      </c>
    </row>
    <row r="157" spans="1:10" x14ac:dyDescent="0.2">
      <c r="A157" t="s">
        <v>210</v>
      </c>
      <c r="B157">
        <v>16</v>
      </c>
      <c r="C157">
        <v>26647710</v>
      </c>
      <c r="D157">
        <v>0.39679855687740101</v>
      </c>
      <c r="E157">
        <v>0.224761637689288</v>
      </c>
      <c r="F157">
        <v>3566</v>
      </c>
      <c r="G157">
        <v>6.0559279391436897E-2</v>
      </c>
      <c r="H157">
        <v>6.07489049031118E-2</v>
      </c>
      <c r="I157">
        <v>0.85464304558209303</v>
      </c>
      <c r="J157">
        <v>-0.58874679684883002</v>
      </c>
    </row>
    <row r="158" spans="1:10" x14ac:dyDescent="0.2">
      <c r="A158" t="s">
        <v>113</v>
      </c>
      <c r="B158">
        <v>3</v>
      </c>
      <c r="C158">
        <v>14581248</v>
      </c>
      <c r="D158">
        <v>0.406309783043732</v>
      </c>
      <c r="E158">
        <v>6.9125070106562006E-2</v>
      </c>
      <c r="F158">
        <v>3566</v>
      </c>
      <c r="G158">
        <v>6.0559279391436897E-2</v>
      </c>
      <c r="H158">
        <v>6.0741394762602E-2</v>
      </c>
      <c r="I158">
        <v>0.86955469492161697</v>
      </c>
      <c r="J158">
        <v>0.89817646747689805</v>
      </c>
    </row>
    <row r="159" spans="1:10" x14ac:dyDescent="0.2">
      <c r="A159" t="s">
        <v>195</v>
      </c>
      <c r="B159">
        <v>11</v>
      </c>
      <c r="C159">
        <v>37799853</v>
      </c>
      <c r="D159">
        <v>0.418253486839336</v>
      </c>
      <c r="E159">
        <v>0.41503084688726899</v>
      </c>
      <c r="F159">
        <v>3566</v>
      </c>
      <c r="G159">
        <v>6.0559279391436897E-2</v>
      </c>
      <c r="H159">
        <v>6.0732320740277901E-2</v>
      </c>
      <c r="I159">
        <v>0.874235594213987</v>
      </c>
      <c r="J159">
        <v>-0.47770013997893002</v>
      </c>
    </row>
    <row r="160" spans="1:10" x14ac:dyDescent="0.2">
      <c r="A160" t="s">
        <v>160</v>
      </c>
      <c r="B160">
        <v>5</v>
      </c>
      <c r="C160">
        <v>9</v>
      </c>
      <c r="D160">
        <v>0.42219738407475699</v>
      </c>
      <c r="E160">
        <v>0.393438025799215</v>
      </c>
      <c r="F160">
        <v>3566</v>
      </c>
      <c r="G160">
        <v>6.0559279391436897E-2</v>
      </c>
      <c r="H160">
        <v>6.07294083311508E-2</v>
      </c>
      <c r="I160">
        <v>0.874235594213987</v>
      </c>
      <c r="J160">
        <v>-0.45490091164497798</v>
      </c>
    </row>
    <row r="161" spans="1:10" x14ac:dyDescent="0.2">
      <c r="A161" t="s">
        <v>293</v>
      </c>
      <c r="B161">
        <v>25</v>
      </c>
      <c r="C161">
        <v>11080640</v>
      </c>
      <c r="D161">
        <v>0.425220450859291</v>
      </c>
      <c r="E161">
        <v>0.43367919237240599</v>
      </c>
      <c r="F161">
        <v>3566</v>
      </c>
      <c r="G161">
        <v>6.0559279391436897E-2</v>
      </c>
      <c r="H161">
        <v>6.0727203323888E-2</v>
      </c>
      <c r="I161">
        <v>0.874235594213987</v>
      </c>
      <c r="J161">
        <v>-0.48540913160474902</v>
      </c>
    </row>
    <row r="162" spans="1:10" x14ac:dyDescent="0.2">
      <c r="A162" t="s">
        <v>146</v>
      </c>
      <c r="B162">
        <v>5</v>
      </c>
      <c r="C162">
        <v>20</v>
      </c>
      <c r="D162">
        <v>0.42804301928125199</v>
      </c>
      <c r="E162">
        <v>1.6124509254066201E-2</v>
      </c>
      <c r="F162">
        <v>3566</v>
      </c>
      <c r="G162">
        <v>6.0559279391436897E-2</v>
      </c>
      <c r="H162">
        <v>6.0725165718962699E-2</v>
      </c>
      <c r="I162">
        <v>0.874235594213987</v>
      </c>
      <c r="J162">
        <v>1.7012278832608301</v>
      </c>
    </row>
    <row r="163" spans="1:10" x14ac:dyDescent="0.2">
      <c r="A163" t="s">
        <v>43</v>
      </c>
      <c r="B163">
        <v>16</v>
      </c>
      <c r="C163">
        <v>17646942</v>
      </c>
      <c r="D163">
        <v>0.431345969192376</v>
      </c>
      <c r="E163">
        <v>0.12591138530566501</v>
      </c>
      <c r="F163">
        <v>3566</v>
      </c>
      <c r="G163">
        <v>6.0559279391436897E-2</v>
      </c>
      <c r="H163">
        <v>6.0722806928251299E-2</v>
      </c>
      <c r="I163">
        <v>0.874235594213987</v>
      </c>
      <c r="J163">
        <v>-0.65399019324976904</v>
      </c>
    </row>
    <row r="164" spans="1:10" x14ac:dyDescent="0.2">
      <c r="A164" t="s">
        <v>331</v>
      </c>
      <c r="B164">
        <v>5</v>
      </c>
      <c r="C164">
        <v>15</v>
      </c>
      <c r="D164">
        <v>0.43571283775283398</v>
      </c>
      <c r="E164">
        <v>0.46845204711160998</v>
      </c>
      <c r="F164">
        <v>3566</v>
      </c>
      <c r="G164">
        <v>6.0559279391436897E-2</v>
      </c>
      <c r="H164">
        <v>6.0719730081320103E-2</v>
      </c>
      <c r="I164">
        <v>0.874235594213987</v>
      </c>
      <c r="J164">
        <v>-0.45680722320046002</v>
      </c>
    </row>
    <row r="165" spans="1:10" x14ac:dyDescent="0.2">
      <c r="A165" t="s">
        <v>280</v>
      </c>
      <c r="B165">
        <v>27</v>
      </c>
      <c r="C165">
        <v>29699840</v>
      </c>
      <c r="D165">
        <v>0.43691726560392202</v>
      </c>
      <c r="E165">
        <v>0.17512619181155401</v>
      </c>
      <c r="F165">
        <v>3566</v>
      </c>
      <c r="G165">
        <v>6.0559279391436897E-2</v>
      </c>
      <c r="H165">
        <v>6.0718889710404497E-2</v>
      </c>
      <c r="I165">
        <v>0.874235594213987</v>
      </c>
      <c r="J165">
        <v>0.58194546249189505</v>
      </c>
    </row>
    <row r="166" spans="1:10" x14ac:dyDescent="0.2">
      <c r="A166" t="s">
        <v>320</v>
      </c>
      <c r="B166">
        <v>3</v>
      </c>
      <c r="C166">
        <v>17321046</v>
      </c>
      <c r="D166">
        <v>0.44203695541919602</v>
      </c>
      <c r="E166">
        <v>0.25602916432978101</v>
      </c>
      <c r="F166">
        <v>3566</v>
      </c>
      <c r="G166">
        <v>6.0559279391436897E-2</v>
      </c>
      <c r="H166">
        <v>6.0715356756169597E-2</v>
      </c>
      <c r="I166">
        <v>0.874235594213987</v>
      </c>
      <c r="J166">
        <v>0.50881834941086401</v>
      </c>
    </row>
    <row r="167" spans="1:10" x14ac:dyDescent="0.2">
      <c r="A167" t="s">
        <v>140</v>
      </c>
      <c r="B167">
        <v>15</v>
      </c>
      <c r="C167">
        <v>30421258</v>
      </c>
      <c r="D167">
        <v>0.442056650031599</v>
      </c>
      <c r="E167">
        <v>9.1839596186203104E-2</v>
      </c>
      <c r="F167">
        <v>3566</v>
      </c>
      <c r="G167">
        <v>6.0559279391436897E-2</v>
      </c>
      <c r="H167">
        <v>6.0715343287007499E-2</v>
      </c>
      <c r="I167">
        <v>0.874235594213987</v>
      </c>
      <c r="J167">
        <v>0.75185743903278002</v>
      </c>
    </row>
    <row r="168" spans="1:10" x14ac:dyDescent="0.2">
      <c r="A168" t="s">
        <v>193</v>
      </c>
      <c r="B168">
        <v>15</v>
      </c>
      <c r="C168">
        <v>17250308</v>
      </c>
      <c r="D168">
        <v>0.45075340558136801</v>
      </c>
      <c r="E168">
        <v>1.51430173864273E-2</v>
      </c>
      <c r="F168">
        <v>3566</v>
      </c>
      <c r="G168">
        <v>6.0559279391436897E-2</v>
      </c>
      <c r="H168">
        <v>6.0709484849703697E-2</v>
      </c>
      <c r="I168">
        <v>0.874235594213987</v>
      </c>
      <c r="J168">
        <v>1.69781197491306</v>
      </c>
    </row>
    <row r="169" spans="1:10" x14ac:dyDescent="0.2">
      <c r="A169" t="s">
        <v>77</v>
      </c>
      <c r="B169">
        <v>28</v>
      </c>
      <c r="C169">
        <v>17330452</v>
      </c>
      <c r="D169">
        <v>0.45292320409602399</v>
      </c>
      <c r="E169">
        <v>0.406197420078519</v>
      </c>
      <c r="F169">
        <v>3566</v>
      </c>
      <c r="G169">
        <v>6.0559279391436897E-2</v>
      </c>
      <c r="H169">
        <v>6.0708050551320197E-2</v>
      </c>
      <c r="I169">
        <v>0.874235594213987</v>
      </c>
      <c r="J169">
        <v>-0.42234499744043202</v>
      </c>
    </row>
    <row r="170" spans="1:10" x14ac:dyDescent="0.2">
      <c r="A170" t="s">
        <v>130</v>
      </c>
      <c r="B170">
        <v>20</v>
      </c>
      <c r="C170">
        <v>1</v>
      </c>
      <c r="D170">
        <v>0.453840227826874</v>
      </c>
      <c r="E170">
        <v>0.25560852495793601</v>
      </c>
      <c r="F170">
        <v>3566</v>
      </c>
      <c r="G170">
        <v>6.0559279391436897E-2</v>
      </c>
      <c r="H170">
        <v>6.0707447603617799E-2</v>
      </c>
      <c r="I170">
        <v>0.874235594213987</v>
      </c>
      <c r="J170">
        <v>-0.49149221808842097</v>
      </c>
    </row>
    <row r="171" spans="1:10" x14ac:dyDescent="0.2">
      <c r="A171" t="s">
        <v>328</v>
      </c>
      <c r="B171">
        <v>11</v>
      </c>
      <c r="C171">
        <v>40942276</v>
      </c>
      <c r="D171">
        <v>0.45399404557539003</v>
      </c>
      <c r="E171">
        <v>8.8334268087493194E-3</v>
      </c>
      <c r="F171">
        <v>3566</v>
      </c>
      <c r="G171">
        <v>6.0559279391436897E-2</v>
      </c>
      <c r="H171">
        <v>6.0707346654857601E-2</v>
      </c>
      <c r="I171">
        <v>0.874235594213987</v>
      </c>
      <c r="J171">
        <v>-2.2048541872221499</v>
      </c>
    </row>
    <row r="172" spans="1:10" x14ac:dyDescent="0.2">
      <c r="A172" t="s">
        <v>291</v>
      </c>
      <c r="B172">
        <v>10</v>
      </c>
      <c r="C172">
        <v>16533976</v>
      </c>
      <c r="D172">
        <v>0.45706687694500098</v>
      </c>
      <c r="E172">
        <v>0.20064498037016301</v>
      </c>
      <c r="F172">
        <v>3566</v>
      </c>
      <c r="G172">
        <v>6.0559279391436897E-2</v>
      </c>
      <c r="H172">
        <v>6.07053411961265E-2</v>
      </c>
      <c r="I172">
        <v>0.874235594213987</v>
      </c>
      <c r="J172">
        <v>0.53718337278254902</v>
      </c>
    </row>
    <row r="173" spans="1:10" x14ac:dyDescent="0.2">
      <c r="A173" t="s">
        <v>310</v>
      </c>
      <c r="B173">
        <v>2</v>
      </c>
      <c r="C173">
        <v>52672820</v>
      </c>
      <c r="D173">
        <v>0.46164446747925603</v>
      </c>
      <c r="E173">
        <v>0.45737521031968598</v>
      </c>
      <c r="F173">
        <v>3566</v>
      </c>
      <c r="G173">
        <v>6.0559279391436897E-2</v>
      </c>
      <c r="H173">
        <v>6.0702392828255798E-2</v>
      </c>
      <c r="I173">
        <v>0.874235594213987</v>
      </c>
      <c r="J173">
        <v>0.44291798430976398</v>
      </c>
    </row>
    <row r="174" spans="1:10" x14ac:dyDescent="0.2">
      <c r="A174" t="s">
        <v>255</v>
      </c>
      <c r="B174">
        <v>16</v>
      </c>
      <c r="C174">
        <v>10815622</v>
      </c>
      <c r="D174">
        <v>0.46586098357731798</v>
      </c>
      <c r="E174">
        <v>4.61301177790241E-2</v>
      </c>
      <c r="F174">
        <v>3566</v>
      </c>
      <c r="G174">
        <v>6.0559279391436897E-2</v>
      </c>
      <c r="H174">
        <v>6.0699717834456199E-2</v>
      </c>
      <c r="I174">
        <v>0.874235594213987</v>
      </c>
      <c r="J174">
        <v>0.95169764830269699</v>
      </c>
    </row>
    <row r="175" spans="1:10" x14ac:dyDescent="0.2">
      <c r="A175" t="s">
        <v>287</v>
      </c>
      <c r="B175">
        <v>29</v>
      </c>
      <c r="C175">
        <v>7365688</v>
      </c>
      <c r="D175">
        <v>0.46693837427420898</v>
      </c>
      <c r="E175">
        <v>0.37016264722378001</v>
      </c>
      <c r="F175">
        <v>3566</v>
      </c>
      <c r="G175">
        <v>6.0559279391436897E-2</v>
      </c>
      <c r="H175">
        <v>6.0699040524281801E-2</v>
      </c>
      <c r="I175">
        <v>0.874235594213987</v>
      </c>
      <c r="J175">
        <v>-0.450245015056981</v>
      </c>
    </row>
    <row r="176" spans="1:10" x14ac:dyDescent="0.2">
      <c r="A176" t="s">
        <v>134</v>
      </c>
      <c r="B176">
        <v>17</v>
      </c>
      <c r="C176">
        <v>9312796</v>
      </c>
      <c r="D176">
        <v>0.469487988467085</v>
      </c>
      <c r="E176">
        <v>0.32150869321368503</v>
      </c>
      <c r="F176">
        <v>3566</v>
      </c>
      <c r="G176">
        <v>6.0559279391436897E-2</v>
      </c>
      <c r="H176">
        <v>6.0697447631386098E-2</v>
      </c>
      <c r="I176">
        <v>0.874235594213987</v>
      </c>
      <c r="J176">
        <v>0.44959769063591698</v>
      </c>
    </row>
    <row r="177" spans="1:10" x14ac:dyDescent="0.2">
      <c r="A177" t="s">
        <v>35</v>
      </c>
      <c r="B177">
        <v>1</v>
      </c>
      <c r="C177">
        <v>51017984</v>
      </c>
      <c r="D177">
        <v>0.47160704443572299</v>
      </c>
      <c r="E177">
        <v>0.13853056646102099</v>
      </c>
      <c r="F177">
        <v>3566</v>
      </c>
      <c r="G177">
        <v>6.0559279391436897E-2</v>
      </c>
      <c r="H177">
        <v>6.0696134290402701E-2</v>
      </c>
      <c r="I177">
        <v>0.874235594213987</v>
      </c>
      <c r="J177">
        <v>-0.564556158632186</v>
      </c>
    </row>
    <row r="178" spans="1:10" x14ac:dyDescent="0.2">
      <c r="A178" t="s">
        <v>128</v>
      </c>
      <c r="B178">
        <v>8</v>
      </c>
      <c r="C178">
        <v>8292351</v>
      </c>
      <c r="D178">
        <v>0.47174197286031599</v>
      </c>
      <c r="E178">
        <v>2.3135165451486299E-2</v>
      </c>
      <c r="F178">
        <v>3566</v>
      </c>
      <c r="G178">
        <v>6.0559279391436897E-2</v>
      </c>
      <c r="H178">
        <v>6.0696050987456798E-2</v>
      </c>
      <c r="I178">
        <v>0.874235594213987</v>
      </c>
      <c r="J178">
        <v>1.3124702185508901</v>
      </c>
    </row>
    <row r="179" spans="1:10" x14ac:dyDescent="0.2">
      <c r="A179" t="s">
        <v>256</v>
      </c>
      <c r="B179">
        <v>11</v>
      </c>
      <c r="C179">
        <v>36172590</v>
      </c>
      <c r="D179">
        <v>0.47175312133474501</v>
      </c>
      <c r="E179">
        <v>0.104178351093662</v>
      </c>
      <c r="F179">
        <v>3566</v>
      </c>
      <c r="G179">
        <v>6.0559279391436897E-2</v>
      </c>
      <c r="H179">
        <v>6.0696044106260102E-2</v>
      </c>
      <c r="I179">
        <v>0.874235594213987</v>
      </c>
      <c r="J179">
        <v>0.66011423138028202</v>
      </c>
    </row>
    <row r="180" spans="1:10" x14ac:dyDescent="0.2">
      <c r="A180" t="s">
        <v>196</v>
      </c>
      <c r="B180">
        <v>20</v>
      </c>
      <c r="C180">
        <v>31889864</v>
      </c>
      <c r="D180">
        <v>0.47331092435953598</v>
      </c>
      <c r="E180">
        <v>5.9029725182277101E-2</v>
      </c>
      <c r="F180">
        <v>3566</v>
      </c>
      <c r="G180">
        <v>6.0559279391436897E-2</v>
      </c>
      <c r="H180">
        <v>6.0695085159414498E-2</v>
      </c>
      <c r="I180">
        <v>0.874235594213987</v>
      </c>
      <c r="J180">
        <v>-0.84144174201744304</v>
      </c>
    </row>
    <row r="181" spans="1:10" x14ac:dyDescent="0.2">
      <c r="A181" t="s">
        <v>329</v>
      </c>
      <c r="B181">
        <v>28</v>
      </c>
      <c r="C181">
        <v>17928099</v>
      </c>
      <c r="D181">
        <v>0.473619869845612</v>
      </c>
      <c r="E181">
        <v>0.37577117218171602</v>
      </c>
      <c r="F181">
        <v>3566</v>
      </c>
      <c r="G181">
        <v>6.0559279391436897E-2</v>
      </c>
      <c r="H181">
        <v>6.0694895586836203E-2</v>
      </c>
      <c r="I181">
        <v>0.874235594213987</v>
      </c>
      <c r="J181">
        <v>-0.430777823382898</v>
      </c>
    </row>
    <row r="182" spans="1:10" x14ac:dyDescent="0.2">
      <c r="A182" t="s">
        <v>55</v>
      </c>
      <c r="B182">
        <v>8</v>
      </c>
      <c r="C182">
        <v>27546510</v>
      </c>
      <c r="D182">
        <v>0.47522186142554401</v>
      </c>
      <c r="E182">
        <v>0.17035894559730799</v>
      </c>
      <c r="F182">
        <v>3566</v>
      </c>
      <c r="G182">
        <v>6.0559279391436897E-2</v>
      </c>
      <c r="H182">
        <v>6.0693915793614703E-2</v>
      </c>
      <c r="I182">
        <v>0.874235594213987</v>
      </c>
      <c r="J182">
        <v>-0.50050264025331703</v>
      </c>
    </row>
    <row r="183" spans="1:10" x14ac:dyDescent="0.2">
      <c r="A183" t="s">
        <v>161</v>
      </c>
      <c r="B183">
        <v>15</v>
      </c>
      <c r="C183">
        <v>60406597</v>
      </c>
      <c r="D183">
        <v>0.47903550210700901</v>
      </c>
      <c r="E183">
        <v>0.13530566461020799</v>
      </c>
      <c r="F183">
        <v>3566</v>
      </c>
      <c r="G183">
        <v>6.0559279391436897E-2</v>
      </c>
      <c r="H183">
        <v>6.0691604817388098E-2</v>
      </c>
      <c r="I183">
        <v>0.874235594213987</v>
      </c>
      <c r="J183">
        <v>0.57834571426770798</v>
      </c>
    </row>
    <row r="184" spans="1:10" x14ac:dyDescent="0.2">
      <c r="A184" t="s">
        <v>321</v>
      </c>
      <c r="B184">
        <v>23</v>
      </c>
      <c r="C184">
        <v>27531907</v>
      </c>
      <c r="D184">
        <v>0.48486411328117002</v>
      </c>
      <c r="E184">
        <v>0.21144139091419001</v>
      </c>
      <c r="F184">
        <v>3566</v>
      </c>
      <c r="G184">
        <v>6.0559279391436897E-2</v>
      </c>
      <c r="H184">
        <v>6.0688130446685001E-2</v>
      </c>
      <c r="I184">
        <v>0.874235594213987</v>
      </c>
      <c r="J184">
        <v>-0.48572189548539202</v>
      </c>
    </row>
    <row r="185" spans="1:10" x14ac:dyDescent="0.2">
      <c r="A185" t="s">
        <v>214</v>
      </c>
      <c r="B185">
        <v>7</v>
      </c>
      <c r="C185">
        <v>9505120</v>
      </c>
      <c r="D185">
        <v>0.48516323885982299</v>
      </c>
      <c r="E185">
        <v>6.2535053280987102E-2</v>
      </c>
      <c r="F185">
        <v>3566</v>
      </c>
      <c r="G185">
        <v>6.0559279391436897E-2</v>
      </c>
      <c r="H185">
        <v>6.0687953997394399E-2</v>
      </c>
      <c r="I185">
        <v>0.874235594213987</v>
      </c>
      <c r="J185">
        <v>0.81146321633557905</v>
      </c>
    </row>
    <row r="186" spans="1:10" x14ac:dyDescent="0.2">
      <c r="A186" t="s">
        <v>245</v>
      </c>
      <c r="B186">
        <v>8</v>
      </c>
      <c r="C186">
        <v>39283854</v>
      </c>
      <c r="D186">
        <v>0.48550095788681302</v>
      </c>
      <c r="E186">
        <v>0.10698261357263</v>
      </c>
      <c r="F186">
        <v>3566</v>
      </c>
      <c r="G186">
        <v>6.0559279391436897E-2</v>
      </c>
      <c r="H186">
        <v>6.0687754998507898E-2</v>
      </c>
      <c r="I186">
        <v>0.874235594213987</v>
      </c>
      <c r="J186">
        <v>-0.63222172587040004</v>
      </c>
    </row>
    <row r="187" spans="1:10" x14ac:dyDescent="0.2">
      <c r="A187" t="s">
        <v>338</v>
      </c>
      <c r="B187">
        <v>5</v>
      </c>
      <c r="C187">
        <v>21</v>
      </c>
      <c r="D187">
        <v>0.48602663846530197</v>
      </c>
      <c r="E187">
        <v>0.441811553561413</v>
      </c>
      <c r="F187">
        <v>3566</v>
      </c>
      <c r="G187">
        <v>6.0559279391436897E-2</v>
      </c>
      <c r="H187">
        <v>6.0687445699661398E-2</v>
      </c>
      <c r="I187">
        <v>0.874235594213987</v>
      </c>
      <c r="J187">
        <v>-0.41591256336061699</v>
      </c>
    </row>
    <row r="188" spans="1:10" x14ac:dyDescent="0.2">
      <c r="A188" t="s">
        <v>125</v>
      </c>
      <c r="B188">
        <v>23</v>
      </c>
      <c r="C188">
        <v>49324631</v>
      </c>
      <c r="D188">
        <v>0.49085226278775901</v>
      </c>
      <c r="E188">
        <v>4.9635445877734198E-2</v>
      </c>
      <c r="F188">
        <v>3566</v>
      </c>
      <c r="G188">
        <v>6.0559279391436897E-2</v>
      </c>
      <c r="H188">
        <v>6.0684632129092003E-2</v>
      </c>
      <c r="I188">
        <v>0.874235594213987</v>
      </c>
      <c r="J188">
        <v>0.87140097883302303</v>
      </c>
    </row>
    <row r="189" spans="1:10" x14ac:dyDescent="0.2">
      <c r="A189" t="s">
        <v>263</v>
      </c>
      <c r="B189">
        <v>7</v>
      </c>
      <c r="C189">
        <v>13378891</v>
      </c>
      <c r="D189">
        <v>0.49214507327141599</v>
      </c>
      <c r="E189">
        <v>0.40086932136848002</v>
      </c>
      <c r="F189">
        <v>3566</v>
      </c>
      <c r="G189">
        <v>6.0559279391436897E-2</v>
      </c>
      <c r="H189">
        <v>6.0683886172657402E-2</v>
      </c>
      <c r="I189">
        <v>0.874235594213987</v>
      </c>
      <c r="J189">
        <v>-0.41722954904464299</v>
      </c>
    </row>
    <row r="190" spans="1:10" x14ac:dyDescent="0.2">
      <c r="A190" t="s">
        <v>285</v>
      </c>
      <c r="B190">
        <v>5</v>
      </c>
      <c r="C190">
        <v>27</v>
      </c>
      <c r="D190">
        <v>0.493325648720911</v>
      </c>
      <c r="E190">
        <v>0.4342400448682</v>
      </c>
      <c r="F190">
        <v>3566</v>
      </c>
      <c r="G190">
        <v>6.0559279391436897E-2</v>
      </c>
      <c r="H190">
        <v>6.0683207835162498E-2</v>
      </c>
      <c r="I190">
        <v>0.874235594213987</v>
      </c>
      <c r="J190">
        <v>-0.42615603931481</v>
      </c>
    </row>
    <row r="191" spans="1:10" x14ac:dyDescent="0.2">
      <c r="A191" t="s">
        <v>151</v>
      </c>
      <c r="B191">
        <v>5</v>
      </c>
      <c r="C191">
        <v>22</v>
      </c>
      <c r="D191">
        <v>0.50053144783403902</v>
      </c>
      <c r="E191">
        <v>0.124369040942232</v>
      </c>
      <c r="F191">
        <v>3566</v>
      </c>
      <c r="G191">
        <v>6.0559279391436897E-2</v>
      </c>
      <c r="H191">
        <v>6.0679125988132403E-2</v>
      </c>
      <c r="I191">
        <v>0.874235594213987</v>
      </c>
      <c r="J191">
        <v>-0.57253469472949503</v>
      </c>
    </row>
    <row r="192" spans="1:10" x14ac:dyDescent="0.2">
      <c r="A192" t="s">
        <v>260</v>
      </c>
      <c r="B192">
        <v>15</v>
      </c>
      <c r="C192">
        <v>9121489</v>
      </c>
      <c r="D192">
        <v>0.50095738349093</v>
      </c>
      <c r="E192">
        <v>2.2434099831744E-3</v>
      </c>
      <c r="F192">
        <v>3566</v>
      </c>
      <c r="G192">
        <v>6.0559279391436897E-2</v>
      </c>
      <c r="H192">
        <v>6.06788878219022E-2</v>
      </c>
      <c r="I192">
        <v>0.874235594213987</v>
      </c>
      <c r="J192">
        <v>3.9034772923593599</v>
      </c>
    </row>
    <row r="193" spans="1:10" x14ac:dyDescent="0.2">
      <c r="A193" t="s">
        <v>254</v>
      </c>
      <c r="B193">
        <v>32</v>
      </c>
      <c r="C193">
        <v>31069128</v>
      </c>
      <c r="D193">
        <v>0.50177700786339996</v>
      </c>
      <c r="E193">
        <v>0.39203589455973098</v>
      </c>
      <c r="F193">
        <v>3566</v>
      </c>
      <c r="G193">
        <v>6.0559279391436897E-2</v>
      </c>
      <c r="H193">
        <v>6.0678430488256802E-2</v>
      </c>
      <c r="I193">
        <v>0.874235594213987</v>
      </c>
      <c r="J193">
        <v>0.41180868497189699</v>
      </c>
    </row>
    <row r="194" spans="1:10" x14ac:dyDescent="0.2">
      <c r="A194" t="s">
        <v>198</v>
      </c>
      <c r="B194">
        <v>21</v>
      </c>
      <c r="C194">
        <v>11925999</v>
      </c>
      <c r="D194">
        <v>0.50819806586662597</v>
      </c>
      <c r="E194">
        <v>2.6640493550196299E-2</v>
      </c>
      <c r="F194">
        <v>3566</v>
      </c>
      <c r="G194">
        <v>6.0559279391436897E-2</v>
      </c>
      <c r="H194">
        <v>6.0674891336194602E-2</v>
      </c>
      <c r="I194">
        <v>0.874235594213987</v>
      </c>
      <c r="J194">
        <v>-1.1260074407768901</v>
      </c>
    </row>
    <row r="195" spans="1:10" x14ac:dyDescent="0.2">
      <c r="A195" t="s">
        <v>332</v>
      </c>
      <c r="B195">
        <v>23</v>
      </c>
      <c r="C195">
        <v>8539947</v>
      </c>
      <c r="D195">
        <v>0.50963948884328203</v>
      </c>
      <c r="E195">
        <v>0.19643858665171099</v>
      </c>
      <c r="F195">
        <v>3566</v>
      </c>
      <c r="G195">
        <v>6.0559279391436897E-2</v>
      </c>
      <c r="H195">
        <v>6.0674107390321197E-2</v>
      </c>
      <c r="I195">
        <v>0.874235594213987</v>
      </c>
      <c r="J195">
        <v>0.47435896511714898</v>
      </c>
    </row>
    <row r="196" spans="1:10" x14ac:dyDescent="0.2">
      <c r="A196" t="s">
        <v>266</v>
      </c>
      <c r="B196">
        <v>28</v>
      </c>
      <c r="C196">
        <v>17330706</v>
      </c>
      <c r="D196">
        <v>0.51115038903483501</v>
      </c>
      <c r="E196">
        <v>3.4071789119461598E-2</v>
      </c>
      <c r="F196">
        <v>3566</v>
      </c>
      <c r="G196">
        <v>6.0559279391436897E-2</v>
      </c>
      <c r="H196">
        <v>6.0673289759636297E-2</v>
      </c>
      <c r="I196">
        <v>0.874235594213987</v>
      </c>
      <c r="J196">
        <v>0.98140835184748298</v>
      </c>
    </row>
    <row r="197" spans="1:10" x14ac:dyDescent="0.2">
      <c r="A197" t="s">
        <v>126</v>
      </c>
      <c r="B197">
        <v>7</v>
      </c>
      <c r="C197">
        <v>8033323</v>
      </c>
      <c r="D197">
        <v>0.51171259930738799</v>
      </c>
      <c r="E197">
        <v>0.147504206393718</v>
      </c>
      <c r="F197">
        <v>3566</v>
      </c>
      <c r="G197">
        <v>6.0559279391436897E-2</v>
      </c>
      <c r="H197">
        <v>6.06729865842984E-2</v>
      </c>
      <c r="I197">
        <v>0.874235594213987</v>
      </c>
      <c r="J197">
        <v>-0.51760749155533503</v>
      </c>
    </row>
    <row r="198" spans="1:10" x14ac:dyDescent="0.2">
      <c r="A198" t="s">
        <v>262</v>
      </c>
      <c r="B198">
        <v>21</v>
      </c>
      <c r="C198">
        <v>21337974</v>
      </c>
      <c r="D198">
        <v>0.51257265494093895</v>
      </c>
      <c r="E198">
        <v>0.482192933258553</v>
      </c>
      <c r="F198">
        <v>3566</v>
      </c>
      <c r="G198">
        <v>6.0559279391436897E-2</v>
      </c>
      <c r="H198">
        <v>6.0672523910434401E-2</v>
      </c>
      <c r="I198">
        <v>0.874235594213987</v>
      </c>
      <c r="J198">
        <v>-0.39752601974873403</v>
      </c>
    </row>
    <row r="199" spans="1:10" x14ac:dyDescent="0.2">
      <c r="A199" t="s">
        <v>124</v>
      </c>
      <c r="B199">
        <v>25</v>
      </c>
      <c r="C199">
        <v>9939318</v>
      </c>
      <c r="D199">
        <v>0.51569635539213099</v>
      </c>
      <c r="E199">
        <v>2.8603477285474001E-2</v>
      </c>
      <c r="F199">
        <v>3566</v>
      </c>
      <c r="G199">
        <v>6.0559279391436897E-2</v>
      </c>
      <c r="H199">
        <v>6.0670854788787497E-2</v>
      </c>
      <c r="I199">
        <v>0.87512108793816201</v>
      </c>
      <c r="J199">
        <v>1.0811763029723001</v>
      </c>
    </row>
    <row r="200" spans="1:10" x14ac:dyDescent="0.2">
      <c r="A200" t="s">
        <v>267</v>
      </c>
      <c r="B200">
        <v>23</v>
      </c>
      <c r="C200">
        <v>47621841</v>
      </c>
      <c r="D200">
        <v>0.52537150922449505</v>
      </c>
      <c r="E200">
        <v>0.140072910824453</v>
      </c>
      <c r="F200">
        <v>3566</v>
      </c>
      <c r="G200">
        <v>6.0559279391436897E-2</v>
      </c>
      <c r="H200">
        <v>6.0665795650429503E-2</v>
      </c>
      <c r="I200">
        <v>0.88097848927856603</v>
      </c>
      <c r="J200">
        <v>0.51583175310760598</v>
      </c>
    </row>
    <row r="201" spans="1:10" x14ac:dyDescent="0.2">
      <c r="A201" t="s">
        <v>83</v>
      </c>
      <c r="B201">
        <v>27</v>
      </c>
      <c r="C201">
        <v>29700449</v>
      </c>
      <c r="D201">
        <v>0.52692006300124405</v>
      </c>
      <c r="E201">
        <v>7.8519349411104705E-3</v>
      </c>
      <c r="F201">
        <v>3566</v>
      </c>
      <c r="G201">
        <v>6.0559279391436897E-2</v>
      </c>
      <c r="H201">
        <v>6.0665001198612699E-2</v>
      </c>
      <c r="I201">
        <v>0.88097848927856603</v>
      </c>
      <c r="J201">
        <v>-1.97706226916887</v>
      </c>
    </row>
    <row r="202" spans="1:10" x14ac:dyDescent="0.2">
      <c r="A202" t="s">
        <v>273</v>
      </c>
      <c r="B202">
        <v>17</v>
      </c>
      <c r="C202">
        <v>36275840</v>
      </c>
      <c r="D202">
        <v>0.52701391769342798</v>
      </c>
      <c r="E202">
        <v>5.18788558609085E-3</v>
      </c>
      <c r="F202">
        <v>3566</v>
      </c>
      <c r="G202">
        <v>6.0559279391436897E-2</v>
      </c>
      <c r="H202">
        <v>6.0664953182376601E-2</v>
      </c>
      <c r="I202">
        <v>0.88097848927856603</v>
      </c>
      <c r="J202">
        <v>-2.42355574174029</v>
      </c>
    </row>
    <row r="203" spans="1:10" x14ac:dyDescent="0.2">
      <c r="A203" t="s">
        <v>270</v>
      </c>
      <c r="B203">
        <v>34</v>
      </c>
      <c r="C203">
        <v>7853251</v>
      </c>
      <c r="D203">
        <v>0.52997852080952701</v>
      </c>
      <c r="E203">
        <v>0.471116096466629</v>
      </c>
      <c r="F203">
        <v>3566</v>
      </c>
      <c r="G203">
        <v>6.0559279391436897E-2</v>
      </c>
      <c r="H203">
        <v>6.0663444320377402E-2</v>
      </c>
      <c r="I203">
        <v>0.881041487310121</v>
      </c>
      <c r="J203">
        <v>-0.36780796831226997</v>
      </c>
    </row>
    <row r="204" spans="1:10" x14ac:dyDescent="0.2">
      <c r="A204" t="s">
        <v>183</v>
      </c>
      <c r="B204">
        <v>5</v>
      </c>
      <c r="C204">
        <v>16</v>
      </c>
      <c r="D204">
        <v>0.53229589858319803</v>
      </c>
      <c r="E204">
        <v>0.434660684240045</v>
      </c>
      <c r="F204">
        <v>3566</v>
      </c>
      <c r="G204">
        <v>6.0559279391436897E-2</v>
      </c>
      <c r="H204">
        <v>6.0662275383633897E-2</v>
      </c>
      <c r="I204">
        <v>0.881041487310121</v>
      </c>
      <c r="J204">
        <v>-0.36657055244286701</v>
      </c>
    </row>
    <row r="205" spans="1:10" x14ac:dyDescent="0.2">
      <c r="A205" t="s">
        <v>135</v>
      </c>
      <c r="B205">
        <v>19</v>
      </c>
      <c r="C205">
        <v>37358812</v>
      </c>
      <c r="D205">
        <v>0.53752774539832104</v>
      </c>
      <c r="E205">
        <v>0.119040942232193</v>
      </c>
      <c r="F205">
        <v>3566</v>
      </c>
      <c r="G205">
        <v>6.0559279391436897E-2</v>
      </c>
      <c r="H205">
        <v>6.0659669862641999E-2</v>
      </c>
      <c r="I205">
        <v>0.88232738682803102</v>
      </c>
      <c r="J205">
        <v>-0.53233791416095499</v>
      </c>
    </row>
    <row r="206" spans="1:10" x14ac:dyDescent="0.2">
      <c r="A206" t="s">
        <v>323</v>
      </c>
      <c r="B206">
        <v>1</v>
      </c>
      <c r="C206">
        <v>5625322</v>
      </c>
      <c r="D206">
        <v>0.53846684985072102</v>
      </c>
      <c r="E206">
        <v>0.45316881660123398</v>
      </c>
      <c r="F206">
        <v>3566</v>
      </c>
      <c r="G206">
        <v>6.0559279391436897E-2</v>
      </c>
      <c r="H206">
        <v>6.0659207053540998E-2</v>
      </c>
      <c r="I206">
        <v>0.88232738682803102</v>
      </c>
      <c r="J206">
        <v>0.35817028504777898</v>
      </c>
    </row>
    <row r="207" spans="1:10" x14ac:dyDescent="0.2">
      <c r="A207" t="s">
        <v>158</v>
      </c>
      <c r="B207">
        <v>19</v>
      </c>
      <c r="C207">
        <v>62354402</v>
      </c>
      <c r="D207">
        <v>0.541805209650977</v>
      </c>
      <c r="E207">
        <v>0.10263600673023</v>
      </c>
      <c r="F207">
        <v>3566</v>
      </c>
      <c r="G207">
        <v>6.0559279391436897E-2</v>
      </c>
      <c r="H207">
        <v>6.0657573736710997E-2</v>
      </c>
      <c r="I207">
        <v>0.88232738682803102</v>
      </c>
      <c r="J207">
        <v>-0.54086978117943496</v>
      </c>
    </row>
    <row r="208" spans="1:10" x14ac:dyDescent="0.2">
      <c r="A208" t="s">
        <v>99</v>
      </c>
      <c r="B208">
        <v>2</v>
      </c>
      <c r="C208">
        <v>38043969</v>
      </c>
      <c r="D208">
        <v>0.54359695875139802</v>
      </c>
      <c r="E208">
        <v>4.8934380257992099E-2</v>
      </c>
      <c r="F208">
        <v>3566</v>
      </c>
      <c r="G208">
        <v>6.0559279391436897E-2</v>
      </c>
      <c r="H208">
        <v>6.06567047161942E-2</v>
      </c>
      <c r="I208">
        <v>0.88232738682803102</v>
      </c>
      <c r="J208">
        <v>0.76578291228873896</v>
      </c>
    </row>
    <row r="209" spans="1:10" x14ac:dyDescent="0.2">
      <c r="A209" t="s">
        <v>258</v>
      </c>
      <c r="B209">
        <v>24</v>
      </c>
      <c r="C209">
        <v>6695198</v>
      </c>
      <c r="D209">
        <v>0.54620266803640005</v>
      </c>
      <c r="E209">
        <v>0.13025799214806499</v>
      </c>
      <c r="F209">
        <v>3566</v>
      </c>
      <c r="G209">
        <v>6.0559279391436897E-2</v>
      </c>
      <c r="H209">
        <v>6.06554503187672E-2</v>
      </c>
      <c r="I209">
        <v>0.88232738682803102</v>
      </c>
      <c r="J209">
        <v>-0.49642555398488702</v>
      </c>
    </row>
    <row r="210" spans="1:10" x14ac:dyDescent="0.2">
      <c r="A210" t="s">
        <v>67</v>
      </c>
      <c r="B210">
        <v>18</v>
      </c>
      <c r="C210">
        <v>32594959</v>
      </c>
      <c r="D210">
        <v>0.55055318390307695</v>
      </c>
      <c r="E210">
        <v>0.18788558609085801</v>
      </c>
      <c r="F210">
        <v>3566</v>
      </c>
      <c r="G210">
        <v>6.0559279391436897E-2</v>
      </c>
      <c r="H210">
        <v>6.0653380574991901E-2</v>
      </c>
      <c r="I210">
        <v>0.88509985546140602</v>
      </c>
      <c r="J210">
        <v>-0.41669927271889201</v>
      </c>
    </row>
    <row r="211" spans="1:10" x14ac:dyDescent="0.2">
      <c r="A211" t="s">
        <v>94</v>
      </c>
      <c r="B211">
        <v>29</v>
      </c>
      <c r="C211">
        <v>885364</v>
      </c>
      <c r="D211">
        <v>0.55535352312282904</v>
      </c>
      <c r="E211">
        <v>2.5659001682557501E-2</v>
      </c>
      <c r="F211">
        <v>3566</v>
      </c>
      <c r="G211">
        <v>6.0559279391436897E-2</v>
      </c>
      <c r="H211">
        <v>6.06511321160568E-2</v>
      </c>
      <c r="I211">
        <v>0.88856563699652602</v>
      </c>
      <c r="J211">
        <v>-1.0127812143150401</v>
      </c>
    </row>
    <row r="212" spans="1:10" x14ac:dyDescent="0.2">
      <c r="A212" t="s">
        <v>148</v>
      </c>
      <c r="B212">
        <v>5</v>
      </c>
      <c r="C212">
        <v>30</v>
      </c>
      <c r="D212">
        <v>0.55947178494516803</v>
      </c>
      <c r="E212">
        <v>3.6455412226584802E-3</v>
      </c>
      <c r="F212">
        <v>3566</v>
      </c>
      <c r="G212">
        <v>6.0559279391436897E-2</v>
      </c>
      <c r="H212">
        <v>6.0649232243798902E-2</v>
      </c>
      <c r="I212">
        <v>0.89091241583685599</v>
      </c>
      <c r="J212">
        <v>2.5662852572735102</v>
      </c>
    </row>
    <row r="213" spans="1:10" x14ac:dyDescent="0.2">
      <c r="A213" t="s">
        <v>154</v>
      </c>
      <c r="B213">
        <v>31</v>
      </c>
      <c r="C213">
        <v>1</v>
      </c>
      <c r="D213">
        <v>0.56640538946570496</v>
      </c>
      <c r="E213">
        <v>0.132641615255188</v>
      </c>
      <c r="F213">
        <v>3566</v>
      </c>
      <c r="G213">
        <v>6.0559279391436897E-2</v>
      </c>
      <c r="H213">
        <v>6.0646093326903301E-2</v>
      </c>
      <c r="I213">
        <v>0.89414999668211703</v>
      </c>
      <c r="J213">
        <v>0.473459990221897</v>
      </c>
    </row>
    <row r="214" spans="1:10" x14ac:dyDescent="0.2">
      <c r="A214" t="s">
        <v>179</v>
      </c>
      <c r="B214">
        <v>5</v>
      </c>
      <c r="C214">
        <v>26</v>
      </c>
      <c r="D214">
        <v>0.57225385257430705</v>
      </c>
      <c r="E214">
        <v>0.37282669657880002</v>
      </c>
      <c r="F214">
        <v>3566</v>
      </c>
      <c r="G214">
        <v>6.0559279391436897E-2</v>
      </c>
      <c r="H214">
        <v>6.0643502982443399E-2</v>
      </c>
      <c r="I214">
        <v>0.89414999668211703</v>
      </c>
      <c r="J214">
        <v>0.33755320562192498</v>
      </c>
    </row>
    <row r="215" spans="1:10" x14ac:dyDescent="0.2">
      <c r="A215" t="s">
        <v>201</v>
      </c>
      <c r="B215">
        <v>9</v>
      </c>
      <c r="C215">
        <v>14700070</v>
      </c>
      <c r="D215">
        <v>0.57460909844623798</v>
      </c>
      <c r="E215">
        <v>0.12408861469433501</v>
      </c>
      <c r="F215">
        <v>3566</v>
      </c>
      <c r="G215">
        <v>6.0559279391436897E-2</v>
      </c>
      <c r="H215">
        <v>6.0642474414926997E-2</v>
      </c>
      <c r="I215">
        <v>0.89414999668211703</v>
      </c>
      <c r="J215">
        <v>-0.448470011259684</v>
      </c>
    </row>
    <row r="216" spans="1:10" x14ac:dyDescent="0.2">
      <c r="A216" t="s">
        <v>325</v>
      </c>
      <c r="B216">
        <v>11</v>
      </c>
      <c r="C216">
        <v>5852987</v>
      </c>
      <c r="D216">
        <v>0.57665793038261404</v>
      </c>
      <c r="E216">
        <v>5.4542905215928202E-2</v>
      </c>
      <c r="F216">
        <v>3566</v>
      </c>
      <c r="G216">
        <v>6.0559279391436897E-2</v>
      </c>
      <c r="H216">
        <v>6.0641586410677302E-2</v>
      </c>
      <c r="I216">
        <v>0.89414999668211703</v>
      </c>
      <c r="J216">
        <v>0.67774351995929905</v>
      </c>
    </row>
    <row r="217" spans="1:10" x14ac:dyDescent="0.2">
      <c r="A217" t="s">
        <v>231</v>
      </c>
      <c r="B217">
        <v>23</v>
      </c>
      <c r="C217">
        <v>20893356</v>
      </c>
      <c r="D217">
        <v>0.578494359951087</v>
      </c>
      <c r="E217">
        <v>0.19784071789119501</v>
      </c>
      <c r="F217">
        <v>3566</v>
      </c>
      <c r="G217">
        <v>6.0559279391436897E-2</v>
      </c>
      <c r="H217">
        <v>6.0640795769838399E-2</v>
      </c>
      <c r="I217">
        <v>0.89414999668211703</v>
      </c>
      <c r="J217">
        <v>0.38656067182359699</v>
      </c>
    </row>
    <row r="218" spans="1:10" x14ac:dyDescent="0.2">
      <c r="A218" t="s">
        <v>303</v>
      </c>
      <c r="B218">
        <v>17</v>
      </c>
      <c r="C218">
        <v>46397112</v>
      </c>
      <c r="D218">
        <v>0.57902766352637902</v>
      </c>
      <c r="E218">
        <v>0.30496354458777297</v>
      </c>
      <c r="F218">
        <v>3566</v>
      </c>
      <c r="G218">
        <v>6.0559279391436897E-2</v>
      </c>
      <c r="H218">
        <v>6.0640567101335002E-2</v>
      </c>
      <c r="I218">
        <v>0.89414999668211703</v>
      </c>
      <c r="J218">
        <v>0.34554897499068798</v>
      </c>
    </row>
    <row r="219" spans="1:10" x14ac:dyDescent="0.2">
      <c r="A219" t="s">
        <v>276</v>
      </c>
      <c r="B219">
        <v>1</v>
      </c>
      <c r="C219">
        <v>36699634</v>
      </c>
      <c r="D219">
        <v>0.585207413134059</v>
      </c>
      <c r="E219">
        <v>1.6124509254066201E-2</v>
      </c>
      <c r="F219">
        <v>3566</v>
      </c>
      <c r="G219">
        <v>6.0559279391436897E-2</v>
      </c>
      <c r="H219">
        <v>6.0637947824448098E-2</v>
      </c>
      <c r="I219">
        <v>0.89414999668211703</v>
      </c>
      <c r="J219">
        <v>1.1606371262375199</v>
      </c>
    </row>
    <row r="220" spans="1:10" x14ac:dyDescent="0.2">
      <c r="A220" t="s">
        <v>117</v>
      </c>
      <c r="B220">
        <v>29</v>
      </c>
      <c r="C220">
        <v>14222969</v>
      </c>
      <c r="D220">
        <v>0.58793670355031102</v>
      </c>
      <c r="E220">
        <v>7.9500841278743697E-2</v>
      </c>
      <c r="F220">
        <v>3566</v>
      </c>
      <c r="G220">
        <v>6.0559279391436897E-2</v>
      </c>
      <c r="H220">
        <v>6.0636808714004897E-2</v>
      </c>
      <c r="I220">
        <v>0.89414999668211703</v>
      </c>
      <c r="J220">
        <v>-0.55527708201996795</v>
      </c>
    </row>
    <row r="221" spans="1:10" x14ac:dyDescent="0.2">
      <c r="A221" t="s">
        <v>274</v>
      </c>
      <c r="B221">
        <v>24</v>
      </c>
      <c r="C221">
        <v>3426299</v>
      </c>
      <c r="D221">
        <v>0.59098737961637404</v>
      </c>
      <c r="E221">
        <v>0.10361749859786901</v>
      </c>
      <c r="F221">
        <v>3566</v>
      </c>
      <c r="G221">
        <v>6.0559279391436897E-2</v>
      </c>
      <c r="H221">
        <v>6.0635548157317198E-2</v>
      </c>
      <c r="I221">
        <v>0.89414999668211703</v>
      </c>
      <c r="J221">
        <v>0.47264788243913097</v>
      </c>
    </row>
    <row r="222" spans="1:10" x14ac:dyDescent="0.2">
      <c r="A222" t="s">
        <v>123</v>
      </c>
      <c r="B222">
        <v>5</v>
      </c>
      <c r="C222">
        <v>6</v>
      </c>
      <c r="D222">
        <v>0.59829137902158702</v>
      </c>
      <c r="E222">
        <v>5.0476724621424402E-3</v>
      </c>
      <c r="F222">
        <v>3566</v>
      </c>
      <c r="G222">
        <v>6.0559279391436897E-2</v>
      </c>
      <c r="H222">
        <v>6.0632583876015403E-2</v>
      </c>
      <c r="I222">
        <v>0.89414999668211703</v>
      </c>
      <c r="J222">
        <v>-2.0450040780485601</v>
      </c>
    </row>
    <row r="223" spans="1:10" x14ac:dyDescent="0.2">
      <c r="A223" t="s">
        <v>91</v>
      </c>
      <c r="B223">
        <v>13</v>
      </c>
      <c r="C223">
        <v>18672650</v>
      </c>
      <c r="D223">
        <v>0.59878099108164895</v>
      </c>
      <c r="E223">
        <v>9.1138530566461408E-3</v>
      </c>
      <c r="F223">
        <v>3566</v>
      </c>
      <c r="G223">
        <v>6.0559279391436897E-2</v>
      </c>
      <c r="H223">
        <v>6.0632387856375397E-2</v>
      </c>
      <c r="I223">
        <v>0.89414999668211703</v>
      </c>
      <c r="J223">
        <v>1.52784820637892</v>
      </c>
    </row>
    <row r="224" spans="1:10" x14ac:dyDescent="0.2">
      <c r="A224" t="s">
        <v>334</v>
      </c>
      <c r="B224">
        <v>27</v>
      </c>
      <c r="C224">
        <v>29333295</v>
      </c>
      <c r="D224">
        <v>0.59901597995746403</v>
      </c>
      <c r="E224">
        <v>0.48696017947279902</v>
      </c>
      <c r="F224">
        <v>3566</v>
      </c>
      <c r="G224">
        <v>6.0559279391436897E-2</v>
      </c>
      <c r="H224">
        <v>6.0632293895926899E-2</v>
      </c>
      <c r="I224">
        <v>0.89414999668211703</v>
      </c>
      <c r="J224">
        <v>0.31662796130027299</v>
      </c>
    </row>
    <row r="225" spans="1:10" x14ac:dyDescent="0.2">
      <c r="A225" t="s">
        <v>236</v>
      </c>
      <c r="B225">
        <v>26</v>
      </c>
      <c r="C225">
        <v>7402550</v>
      </c>
      <c r="D225">
        <v>0.59977361997265599</v>
      </c>
      <c r="E225">
        <v>0.128575434660684</v>
      </c>
      <c r="F225">
        <v>3566</v>
      </c>
      <c r="G225">
        <v>6.0559279391436897E-2</v>
      </c>
      <c r="H225">
        <v>6.0631991477972602E-2</v>
      </c>
      <c r="I225">
        <v>0.89414999668211703</v>
      </c>
      <c r="J225">
        <v>0.43941680488488999</v>
      </c>
    </row>
    <row r="226" spans="1:10" x14ac:dyDescent="0.2">
      <c r="A226" t="s">
        <v>250</v>
      </c>
      <c r="B226">
        <v>2</v>
      </c>
      <c r="C226">
        <v>63322755</v>
      </c>
      <c r="D226">
        <v>0.59990947531623395</v>
      </c>
      <c r="E226">
        <v>0.148766124509254</v>
      </c>
      <c r="F226">
        <v>3566</v>
      </c>
      <c r="G226">
        <v>6.0559279391436897E-2</v>
      </c>
      <c r="H226">
        <v>6.0631937334882001E-2</v>
      </c>
      <c r="I226">
        <v>0.89414999668211703</v>
      </c>
      <c r="J226">
        <v>0.41201390447759301</v>
      </c>
    </row>
    <row r="227" spans="1:10" x14ac:dyDescent="0.2">
      <c r="A227" t="s">
        <v>105</v>
      </c>
      <c r="B227">
        <v>2</v>
      </c>
      <c r="C227">
        <v>53631522</v>
      </c>
      <c r="D227">
        <v>0.60142231919690003</v>
      </c>
      <c r="E227">
        <v>6.02916432978129E-3</v>
      </c>
      <c r="F227">
        <v>3566</v>
      </c>
      <c r="G227">
        <v>6.0559279391436897E-2</v>
      </c>
      <c r="H227">
        <v>6.06313361491405E-2</v>
      </c>
      <c r="I227">
        <v>0.89414999668211703</v>
      </c>
      <c r="J227">
        <v>-1.85699836828384</v>
      </c>
    </row>
    <row r="228" spans="1:10" x14ac:dyDescent="0.2">
      <c r="A228" t="s">
        <v>272</v>
      </c>
      <c r="B228">
        <v>20</v>
      </c>
      <c r="C228">
        <v>3</v>
      </c>
      <c r="D228">
        <v>0.61486762140520101</v>
      </c>
      <c r="E228">
        <v>7.1088053841839596E-2</v>
      </c>
      <c r="F228">
        <v>3566</v>
      </c>
      <c r="G228">
        <v>6.0559279391436897E-2</v>
      </c>
      <c r="H228">
        <v>6.0626131216979497E-2</v>
      </c>
      <c r="I228">
        <v>0.90849158398521801</v>
      </c>
      <c r="J228">
        <v>0.54616034316911699</v>
      </c>
    </row>
    <row r="229" spans="1:10" x14ac:dyDescent="0.2">
      <c r="A229" t="s">
        <v>226</v>
      </c>
      <c r="B229">
        <v>5</v>
      </c>
      <c r="C229">
        <v>4</v>
      </c>
      <c r="D229">
        <v>0.61716838533268903</v>
      </c>
      <c r="E229">
        <v>2.3135165451486299E-2</v>
      </c>
      <c r="F229">
        <v>3566</v>
      </c>
      <c r="G229">
        <v>6.0559279391436897E-2</v>
      </c>
      <c r="H229">
        <v>6.06252650452948E-2</v>
      </c>
      <c r="I229">
        <v>0.90849158398521801</v>
      </c>
      <c r="J229">
        <v>0.91543582156475001</v>
      </c>
    </row>
    <row r="230" spans="1:10" x14ac:dyDescent="0.2">
      <c r="A230" t="s">
        <v>211</v>
      </c>
      <c r="B230">
        <v>15</v>
      </c>
      <c r="C230">
        <v>30314171</v>
      </c>
      <c r="D230">
        <v>0.620651701013051</v>
      </c>
      <c r="E230">
        <v>0.33440830061693799</v>
      </c>
      <c r="F230">
        <v>3566</v>
      </c>
      <c r="G230">
        <v>6.0559279391436897E-2</v>
      </c>
      <c r="H230">
        <v>6.06239670765523E-2</v>
      </c>
      <c r="I230">
        <v>0.90849158398521801</v>
      </c>
      <c r="J230">
        <v>-0.29854659746970102</v>
      </c>
    </row>
    <row r="231" spans="1:10" x14ac:dyDescent="0.2">
      <c r="A231" t="s">
        <v>229</v>
      </c>
      <c r="B231">
        <v>4</v>
      </c>
      <c r="C231">
        <v>12866217</v>
      </c>
      <c r="D231">
        <v>0.62188411998988102</v>
      </c>
      <c r="E231">
        <v>4.0100953449242797E-2</v>
      </c>
      <c r="F231">
        <v>3566</v>
      </c>
      <c r="G231">
        <v>6.0559279391436897E-2</v>
      </c>
      <c r="H231">
        <v>6.0623511689368997E-2</v>
      </c>
      <c r="I231">
        <v>0.90849158398521801</v>
      </c>
      <c r="J231">
        <v>0.69687755746480196</v>
      </c>
    </row>
    <row r="232" spans="1:10" x14ac:dyDescent="0.2">
      <c r="A232" t="s">
        <v>90</v>
      </c>
      <c r="B232">
        <v>17</v>
      </c>
      <c r="C232">
        <v>39212513</v>
      </c>
      <c r="D232">
        <v>0.62486880108995402</v>
      </c>
      <c r="E232">
        <v>6.1413348289399899E-2</v>
      </c>
      <c r="F232">
        <v>3566</v>
      </c>
      <c r="G232">
        <v>6.0559279391436897E-2</v>
      </c>
      <c r="H232">
        <v>6.0622417097054501E-2</v>
      </c>
      <c r="I232">
        <v>0.90890007431265996</v>
      </c>
      <c r="J232">
        <v>-0.55767365616046305</v>
      </c>
    </row>
    <row r="233" spans="1:10" x14ac:dyDescent="0.2">
      <c r="A233" t="s">
        <v>279</v>
      </c>
      <c r="B233">
        <v>1</v>
      </c>
      <c r="C233">
        <v>30704018</v>
      </c>
      <c r="D233">
        <v>0.63207164812799299</v>
      </c>
      <c r="E233">
        <v>0.34436343241727402</v>
      </c>
      <c r="F233">
        <v>3566</v>
      </c>
      <c r="G233">
        <v>6.0559279391436897E-2</v>
      </c>
      <c r="H233">
        <v>6.0619823292227003E-2</v>
      </c>
      <c r="I233">
        <v>0.91232787603261301</v>
      </c>
      <c r="J233">
        <v>0.29183716981694802</v>
      </c>
    </row>
    <row r="234" spans="1:10" x14ac:dyDescent="0.2">
      <c r="A234" t="s">
        <v>169</v>
      </c>
      <c r="B234">
        <v>25</v>
      </c>
      <c r="C234">
        <v>51993828</v>
      </c>
      <c r="D234">
        <v>0.63265727621677803</v>
      </c>
      <c r="E234">
        <v>0.340437464946719</v>
      </c>
      <c r="F234">
        <v>3566</v>
      </c>
      <c r="G234">
        <v>6.0559279391436897E-2</v>
      </c>
      <c r="H234">
        <v>6.0619615344145797E-2</v>
      </c>
      <c r="I234">
        <v>0.91232787603261301</v>
      </c>
      <c r="J234">
        <v>-0.29188894569732499</v>
      </c>
    </row>
    <row r="235" spans="1:10" x14ac:dyDescent="0.2">
      <c r="A235" t="s">
        <v>241</v>
      </c>
      <c r="B235">
        <v>15</v>
      </c>
      <c r="C235">
        <v>72156356</v>
      </c>
      <c r="D235">
        <v>0.63735004889817604</v>
      </c>
      <c r="E235">
        <v>0.15199102636006701</v>
      </c>
      <c r="F235">
        <v>3566</v>
      </c>
      <c r="G235">
        <v>6.0559279391436897E-2</v>
      </c>
      <c r="H235">
        <v>6.0617964820760803E-2</v>
      </c>
      <c r="I235">
        <v>0.91232787603261301</v>
      </c>
      <c r="J235">
        <v>0.37293925709943099</v>
      </c>
    </row>
    <row r="236" spans="1:10" x14ac:dyDescent="0.2">
      <c r="A236" t="s">
        <v>220</v>
      </c>
      <c r="B236">
        <v>21</v>
      </c>
      <c r="C236">
        <v>36019633</v>
      </c>
      <c r="D236">
        <v>0.63991004784129102</v>
      </c>
      <c r="E236">
        <v>0.28168816601233898</v>
      </c>
      <c r="F236">
        <v>3566</v>
      </c>
      <c r="G236">
        <v>6.0559279391436897E-2</v>
      </c>
      <c r="H236">
        <v>6.0617076206064303E-2</v>
      </c>
      <c r="I236">
        <v>0.91232787603261301</v>
      </c>
      <c r="J236">
        <v>-0.30309842421337502</v>
      </c>
    </row>
    <row r="237" spans="1:10" x14ac:dyDescent="0.2">
      <c r="A237" t="s">
        <v>68</v>
      </c>
      <c r="B237">
        <v>21</v>
      </c>
      <c r="C237">
        <v>46464971</v>
      </c>
      <c r="D237">
        <v>0.64341213394014596</v>
      </c>
      <c r="E237">
        <v>3.3651149747616601E-3</v>
      </c>
      <c r="F237">
        <v>3566</v>
      </c>
      <c r="G237">
        <v>6.0559279391436897E-2</v>
      </c>
      <c r="H237">
        <v>6.0615873930561302E-2</v>
      </c>
      <c r="I237">
        <v>0.91232787603261301</v>
      </c>
      <c r="J237">
        <v>2.2006105366192701</v>
      </c>
    </row>
    <row r="238" spans="1:10" x14ac:dyDescent="0.2">
      <c r="A238" t="s">
        <v>311</v>
      </c>
      <c r="B238">
        <v>24</v>
      </c>
      <c r="C238">
        <v>3417174</v>
      </c>
      <c r="D238">
        <v>0.64351698398728896</v>
      </c>
      <c r="E238">
        <v>0.107403252944476</v>
      </c>
      <c r="F238">
        <v>3566</v>
      </c>
      <c r="G238">
        <v>6.0559279391436897E-2</v>
      </c>
      <c r="H238">
        <v>6.0615838171953602E-2</v>
      </c>
      <c r="I238">
        <v>0.91232787603261301</v>
      </c>
      <c r="J238">
        <v>0.40254479952141398</v>
      </c>
    </row>
    <row r="239" spans="1:10" x14ac:dyDescent="0.2">
      <c r="A239" t="s">
        <v>96</v>
      </c>
      <c r="B239">
        <v>20</v>
      </c>
      <c r="C239">
        <v>5453033</v>
      </c>
      <c r="D239">
        <v>0.64690179166159401</v>
      </c>
      <c r="E239">
        <v>0.19363432417274301</v>
      </c>
      <c r="F239">
        <v>3566</v>
      </c>
      <c r="G239">
        <v>6.0559279391436897E-2</v>
      </c>
      <c r="H239">
        <v>6.0614691151512003E-2</v>
      </c>
      <c r="I239">
        <v>0.91327311763989805</v>
      </c>
      <c r="J239">
        <v>-0.31907614663836598</v>
      </c>
    </row>
    <row r="240" spans="1:10" x14ac:dyDescent="0.2">
      <c r="A240" t="s">
        <v>312</v>
      </c>
      <c r="B240">
        <v>18</v>
      </c>
      <c r="C240">
        <v>9777802</v>
      </c>
      <c r="D240">
        <v>0.65009303236020899</v>
      </c>
      <c r="E240">
        <v>0.172321929332585</v>
      </c>
      <c r="F240">
        <v>3566</v>
      </c>
      <c r="G240">
        <v>6.0559279391436897E-2</v>
      </c>
      <c r="H240">
        <v>6.0613622720186798E-2</v>
      </c>
      <c r="I240">
        <v>0.91393832164447797</v>
      </c>
      <c r="J240">
        <v>0.34012439405921502</v>
      </c>
    </row>
    <row r="241" spans="1:10" x14ac:dyDescent="0.2">
      <c r="A241" t="s">
        <v>299</v>
      </c>
      <c r="B241">
        <v>24</v>
      </c>
      <c r="C241">
        <v>3550047</v>
      </c>
      <c r="D241">
        <v>0.65705291609454197</v>
      </c>
      <c r="E241">
        <v>0.10712282669657899</v>
      </c>
      <c r="F241">
        <v>3566</v>
      </c>
      <c r="G241">
        <v>6.0559279391436897E-2</v>
      </c>
      <c r="H241">
        <v>6.0611335836095702E-2</v>
      </c>
      <c r="I241">
        <v>0.91638782471288505</v>
      </c>
      <c r="J241">
        <v>0.38650866096404202</v>
      </c>
    </row>
    <row r="242" spans="1:10" x14ac:dyDescent="0.2">
      <c r="A242" t="s">
        <v>176</v>
      </c>
      <c r="B242">
        <v>12</v>
      </c>
      <c r="C242">
        <v>19971476</v>
      </c>
      <c r="D242">
        <v>0.65808325106141297</v>
      </c>
      <c r="E242">
        <v>8.9035333707235001E-2</v>
      </c>
      <c r="F242">
        <v>3566</v>
      </c>
      <c r="G242">
        <v>6.0559279391436897E-2</v>
      </c>
      <c r="H242">
        <v>6.06110022898304E-2</v>
      </c>
      <c r="I242">
        <v>0.91638782471288505</v>
      </c>
      <c r="J242">
        <v>0.435730415403559</v>
      </c>
    </row>
    <row r="243" spans="1:10" x14ac:dyDescent="0.2">
      <c r="A243" t="s">
        <v>304</v>
      </c>
      <c r="B243">
        <v>23</v>
      </c>
      <c r="C243">
        <v>52450716</v>
      </c>
      <c r="D243">
        <v>0.66054251882826298</v>
      </c>
      <c r="E243">
        <v>0.41096466629276501</v>
      </c>
      <c r="F243">
        <v>3566</v>
      </c>
      <c r="G243">
        <v>6.0559279391436897E-2</v>
      </c>
      <c r="H243">
        <v>6.0610211334104401E-2</v>
      </c>
      <c r="I243">
        <v>0.91638782471288505</v>
      </c>
      <c r="J243">
        <v>0.25792594113468997</v>
      </c>
    </row>
    <row r="244" spans="1:10" x14ac:dyDescent="0.2">
      <c r="A244" t="s">
        <v>247</v>
      </c>
      <c r="B244">
        <v>28</v>
      </c>
      <c r="C244">
        <v>6130660</v>
      </c>
      <c r="D244">
        <v>0.66274476608699695</v>
      </c>
      <c r="E244">
        <v>0.49088614694335397</v>
      </c>
      <c r="F244">
        <v>3566</v>
      </c>
      <c r="G244">
        <v>6.0559279391436897E-2</v>
      </c>
      <c r="H244">
        <v>6.0609509204172497E-2</v>
      </c>
      <c r="I244">
        <v>0.91638782471288505</v>
      </c>
      <c r="J244">
        <v>0.27156446935137302</v>
      </c>
    </row>
    <row r="245" spans="1:10" x14ac:dyDescent="0.2">
      <c r="A245" t="s">
        <v>118</v>
      </c>
      <c r="B245">
        <v>10</v>
      </c>
      <c r="C245">
        <v>12489280</v>
      </c>
      <c r="D245">
        <v>0.66739763829091103</v>
      </c>
      <c r="E245">
        <v>0.43115535614133499</v>
      </c>
      <c r="F245">
        <v>3566</v>
      </c>
      <c r="G245">
        <v>6.0559279391436897E-2</v>
      </c>
      <c r="H245">
        <v>6.0608044770280298E-2</v>
      </c>
      <c r="I245">
        <v>0.91903937076125497</v>
      </c>
      <c r="J245">
        <v>0.240548473314007</v>
      </c>
    </row>
    <row r="246" spans="1:10" x14ac:dyDescent="0.2">
      <c r="A246" t="s">
        <v>297</v>
      </c>
      <c r="B246">
        <v>24</v>
      </c>
      <c r="C246">
        <v>3541813</v>
      </c>
      <c r="D246">
        <v>0.67098027692030704</v>
      </c>
      <c r="E246">
        <v>0.10698261357263</v>
      </c>
      <c r="F246">
        <v>3566</v>
      </c>
      <c r="G246">
        <v>6.0559279391436897E-2</v>
      </c>
      <c r="H246">
        <v>6.06069346347732E-2</v>
      </c>
      <c r="I246">
        <v>0.92020152263356303</v>
      </c>
      <c r="J246">
        <v>0.36996941896166702</v>
      </c>
    </row>
    <row r="247" spans="1:10" x14ac:dyDescent="0.2">
      <c r="A247" t="s">
        <v>278</v>
      </c>
      <c r="B247">
        <v>5</v>
      </c>
      <c r="C247">
        <v>17</v>
      </c>
      <c r="D247">
        <v>0.67464937592177399</v>
      </c>
      <c r="E247">
        <v>0.10095344924284901</v>
      </c>
      <c r="F247">
        <v>3566</v>
      </c>
      <c r="G247">
        <v>6.0559279391436897E-2</v>
      </c>
      <c r="H247">
        <v>6.0605813314715699E-2</v>
      </c>
      <c r="I247">
        <v>0.92147231833218002</v>
      </c>
      <c r="J247">
        <v>-0.39409784095899603</v>
      </c>
    </row>
    <row r="248" spans="1:10" x14ac:dyDescent="0.2">
      <c r="A248" t="s">
        <v>219</v>
      </c>
      <c r="B248">
        <v>29</v>
      </c>
      <c r="C248">
        <v>5512367</v>
      </c>
      <c r="D248">
        <v>0.68021708259782498</v>
      </c>
      <c r="E248">
        <v>0.11273135165451501</v>
      </c>
      <c r="F248">
        <v>3566</v>
      </c>
      <c r="G248">
        <v>6.0559279391436897E-2</v>
      </c>
      <c r="H248">
        <v>6.0604141648590598E-2</v>
      </c>
      <c r="I248">
        <v>0.92237468707047499</v>
      </c>
      <c r="J248">
        <v>-0.37379714634493</v>
      </c>
    </row>
    <row r="249" spans="1:10" x14ac:dyDescent="0.2">
      <c r="A249" t="s">
        <v>318</v>
      </c>
      <c r="B249">
        <v>19</v>
      </c>
      <c r="C249">
        <v>9430381</v>
      </c>
      <c r="D249">
        <v>0.68123446313736102</v>
      </c>
      <c r="E249">
        <v>0.173163208076276</v>
      </c>
      <c r="F249">
        <v>3566</v>
      </c>
      <c r="G249">
        <v>6.0559279391436897E-2</v>
      </c>
      <c r="H249">
        <v>6.0603840052880303E-2</v>
      </c>
      <c r="I249">
        <v>0.92237468707047499</v>
      </c>
      <c r="J249">
        <v>0.30536642689580401</v>
      </c>
    </row>
    <row r="250" spans="1:10" x14ac:dyDescent="0.2">
      <c r="A250" t="s">
        <v>217</v>
      </c>
      <c r="B250">
        <v>9</v>
      </c>
      <c r="C250">
        <v>1</v>
      </c>
      <c r="D250">
        <v>0.68354552702544102</v>
      </c>
      <c r="E250">
        <v>0.465227145260796</v>
      </c>
      <c r="F250">
        <v>3566</v>
      </c>
      <c r="G250">
        <v>6.0559279391436897E-2</v>
      </c>
      <c r="H250">
        <v>6.0603159364625597E-2</v>
      </c>
      <c r="I250">
        <v>0.92237468707047499</v>
      </c>
      <c r="J250">
        <v>-0.242361668308677</v>
      </c>
    </row>
    <row r="251" spans="1:10" x14ac:dyDescent="0.2">
      <c r="A251" t="s">
        <v>277</v>
      </c>
      <c r="B251">
        <v>21</v>
      </c>
      <c r="C251">
        <v>41149096</v>
      </c>
      <c r="D251">
        <v>0.69035591566769305</v>
      </c>
      <c r="E251">
        <v>0.22363993269770099</v>
      </c>
      <c r="F251">
        <v>3566</v>
      </c>
      <c r="G251">
        <v>6.0559279391436897E-2</v>
      </c>
      <c r="H251">
        <v>6.0601188847024402E-2</v>
      </c>
      <c r="I251">
        <v>0.92783835065737896</v>
      </c>
      <c r="J251">
        <v>-0.26885865295675698</v>
      </c>
    </row>
    <row r="252" spans="1:10" x14ac:dyDescent="0.2">
      <c r="A252" t="s">
        <v>47</v>
      </c>
      <c r="B252">
        <v>31</v>
      </c>
      <c r="C252">
        <v>60161043</v>
      </c>
      <c r="D252">
        <v>0.69865773302267198</v>
      </c>
      <c r="E252">
        <v>0.24845765563656799</v>
      </c>
      <c r="F252">
        <v>3566</v>
      </c>
      <c r="G252">
        <v>6.0559279391436897E-2</v>
      </c>
      <c r="H252">
        <v>6.0598857411815497E-2</v>
      </c>
      <c r="I252">
        <v>0.93374083107558303</v>
      </c>
      <c r="J252">
        <v>-0.24560779190002699</v>
      </c>
    </row>
    <row r="253" spans="1:10" x14ac:dyDescent="0.2">
      <c r="A253" t="s">
        <v>192</v>
      </c>
      <c r="B253">
        <v>16</v>
      </c>
      <c r="C253">
        <v>34830271</v>
      </c>
      <c r="D253">
        <v>0.700305623306688</v>
      </c>
      <c r="E253">
        <v>6.3796971396522698E-2</v>
      </c>
      <c r="F253">
        <v>3566</v>
      </c>
      <c r="G253">
        <v>6.0559279391436897E-2</v>
      </c>
      <c r="H253">
        <v>6.0598403753544902E-2</v>
      </c>
      <c r="I253">
        <v>0.93374083107558303</v>
      </c>
      <c r="J253">
        <v>0.44090444255771999</v>
      </c>
    </row>
    <row r="254" spans="1:10" x14ac:dyDescent="0.2">
      <c r="A254" t="s">
        <v>46</v>
      </c>
      <c r="B254">
        <v>32</v>
      </c>
      <c r="C254">
        <v>23632129</v>
      </c>
      <c r="D254">
        <v>0.70807687114052198</v>
      </c>
      <c r="E254">
        <v>0.23990465507571501</v>
      </c>
      <c r="F254">
        <v>3566</v>
      </c>
      <c r="G254">
        <v>6.0559279391436897E-2</v>
      </c>
      <c r="H254">
        <v>6.0596304631511902E-2</v>
      </c>
      <c r="I254">
        <v>0.93495752640845897</v>
      </c>
      <c r="J254">
        <v>0.238876503402977</v>
      </c>
    </row>
    <row r="255" spans="1:10" x14ac:dyDescent="0.2">
      <c r="A255" t="s">
        <v>244</v>
      </c>
      <c r="B255">
        <v>21</v>
      </c>
      <c r="C255">
        <v>46457753</v>
      </c>
      <c r="D255">
        <v>0.71152165781976295</v>
      </c>
      <c r="E255">
        <v>0.29444756029164298</v>
      </c>
      <c r="F255">
        <v>3566</v>
      </c>
      <c r="G255">
        <v>6.0559279391436897E-2</v>
      </c>
      <c r="H255">
        <v>6.0595395231418901E-2</v>
      </c>
      <c r="I255">
        <v>0.93495752640845897</v>
      </c>
      <c r="J255">
        <v>0.234509153986909</v>
      </c>
    </row>
    <row r="256" spans="1:10" x14ac:dyDescent="0.2">
      <c r="A256" t="s">
        <v>80</v>
      </c>
      <c r="B256">
        <v>25</v>
      </c>
      <c r="C256">
        <v>7299784</v>
      </c>
      <c r="D256">
        <v>0.711962747151902</v>
      </c>
      <c r="E256">
        <v>0.39413909141895698</v>
      </c>
      <c r="F256">
        <v>3566</v>
      </c>
      <c r="G256">
        <v>6.0559279391436897E-2</v>
      </c>
      <c r="H256">
        <v>6.05952797153608E-2</v>
      </c>
      <c r="I256">
        <v>0.93495752640845897</v>
      </c>
      <c r="J256">
        <v>-0.20644751038571399</v>
      </c>
    </row>
    <row r="257" spans="1:10" x14ac:dyDescent="0.2">
      <c r="A257" t="s">
        <v>340</v>
      </c>
      <c r="B257">
        <v>25</v>
      </c>
      <c r="C257">
        <v>9198721</v>
      </c>
      <c r="D257">
        <v>0.71413694716929499</v>
      </c>
      <c r="E257">
        <v>4.2344363432417299E-2</v>
      </c>
      <c r="F257">
        <v>3566</v>
      </c>
      <c r="G257">
        <v>6.0559279391436897E-2</v>
      </c>
      <c r="H257">
        <v>6.05947133868723E-2</v>
      </c>
      <c r="I257">
        <v>0.93495752640845897</v>
      </c>
      <c r="J257">
        <v>-0.49136951004935497</v>
      </c>
    </row>
    <row r="258" spans="1:10" x14ac:dyDescent="0.2">
      <c r="A258" t="s">
        <v>75</v>
      </c>
      <c r="B258">
        <v>16</v>
      </c>
      <c r="C258">
        <v>34762262</v>
      </c>
      <c r="D258">
        <v>0.71758736358137898</v>
      </c>
      <c r="E258">
        <v>2.2434099831744E-3</v>
      </c>
      <c r="F258">
        <v>3566</v>
      </c>
      <c r="G258">
        <v>6.0559279391436897E-2</v>
      </c>
      <c r="H258">
        <v>6.0593825068222099E-2</v>
      </c>
      <c r="I258">
        <v>0.93495752640845897</v>
      </c>
      <c r="J258">
        <v>2.0991126924291201</v>
      </c>
    </row>
    <row r="259" spans="1:10" x14ac:dyDescent="0.2">
      <c r="A259" t="s">
        <v>249</v>
      </c>
      <c r="B259">
        <v>11</v>
      </c>
      <c r="C259">
        <v>16781457</v>
      </c>
      <c r="D259">
        <v>0.71950857144388203</v>
      </c>
      <c r="E259">
        <v>0.13236118900729099</v>
      </c>
      <c r="F259">
        <v>3566</v>
      </c>
      <c r="G259">
        <v>6.0559279391436897E-2</v>
      </c>
      <c r="H259">
        <v>6.0593335971350998E-2</v>
      </c>
      <c r="I259">
        <v>0.93495752640845897</v>
      </c>
      <c r="J259">
        <v>0.30071262734249599</v>
      </c>
    </row>
    <row r="260" spans="1:10" x14ac:dyDescent="0.2">
      <c r="A260" t="s">
        <v>309</v>
      </c>
      <c r="B260">
        <v>24</v>
      </c>
      <c r="C260">
        <v>35641063</v>
      </c>
      <c r="D260">
        <v>0.73093865197690999</v>
      </c>
      <c r="E260">
        <v>0.22700504767246199</v>
      </c>
      <c r="F260">
        <v>3566</v>
      </c>
      <c r="G260">
        <v>6.0559279391436897E-2</v>
      </c>
      <c r="H260">
        <v>6.0590506978343901E-2</v>
      </c>
      <c r="I260">
        <v>0.93495752640845897</v>
      </c>
      <c r="J260">
        <v>0.23489804442378101</v>
      </c>
    </row>
    <row r="261" spans="1:10" x14ac:dyDescent="0.2">
      <c r="A261" t="s">
        <v>306</v>
      </c>
      <c r="B261">
        <v>31</v>
      </c>
      <c r="C261">
        <v>55669454</v>
      </c>
      <c r="D261">
        <v>0.73615078967775605</v>
      </c>
      <c r="E261">
        <v>0.41292765002804299</v>
      </c>
      <c r="F261">
        <v>3566</v>
      </c>
      <c r="G261">
        <v>6.0559279391436897E-2</v>
      </c>
      <c r="H261">
        <v>6.0589262409198298E-2</v>
      </c>
      <c r="I261">
        <v>0.93495752640845897</v>
      </c>
      <c r="J261">
        <v>-0.19498205380092801</v>
      </c>
    </row>
    <row r="262" spans="1:10" x14ac:dyDescent="0.2">
      <c r="A262" t="s">
        <v>308</v>
      </c>
      <c r="B262">
        <v>6</v>
      </c>
      <c r="C262">
        <v>9447490</v>
      </c>
      <c r="D262">
        <v>0.74254028834284402</v>
      </c>
      <c r="E262">
        <v>0.42750981491867601</v>
      </c>
      <c r="F262">
        <v>3566</v>
      </c>
      <c r="G262">
        <v>6.0559279391436897E-2</v>
      </c>
      <c r="H262">
        <v>6.0587775042402002E-2</v>
      </c>
      <c r="I262">
        <v>0.93495752640845897</v>
      </c>
      <c r="J262">
        <v>0.192440301377654</v>
      </c>
    </row>
    <row r="263" spans="1:10" x14ac:dyDescent="0.2">
      <c r="A263" t="s">
        <v>173</v>
      </c>
      <c r="B263">
        <v>15</v>
      </c>
      <c r="C263">
        <v>23066874</v>
      </c>
      <c r="D263">
        <v>0.74290915911170896</v>
      </c>
      <c r="E263">
        <v>5.7767807066741499E-2</v>
      </c>
      <c r="F263">
        <v>3566</v>
      </c>
      <c r="G263">
        <v>6.0559279391436897E-2</v>
      </c>
      <c r="H263">
        <v>6.0587690456157403E-2</v>
      </c>
      <c r="I263">
        <v>0.93495752640845897</v>
      </c>
      <c r="J263">
        <v>-0.38524084546535903</v>
      </c>
    </row>
    <row r="264" spans="1:10" x14ac:dyDescent="0.2">
      <c r="A264" t="s">
        <v>339</v>
      </c>
      <c r="B264">
        <v>12</v>
      </c>
      <c r="C264">
        <v>18157381</v>
      </c>
      <c r="D264">
        <v>0.74413058696656997</v>
      </c>
      <c r="E264">
        <v>1.2478968031407699E-2</v>
      </c>
      <c r="F264">
        <v>3566</v>
      </c>
      <c r="G264">
        <v>6.0559279391436897E-2</v>
      </c>
      <c r="H264">
        <v>6.0587411362323797E-2</v>
      </c>
      <c r="I264">
        <v>0.93495752640845897</v>
      </c>
      <c r="J264">
        <v>0.79329701033062805</v>
      </c>
    </row>
    <row r="265" spans="1:10" x14ac:dyDescent="0.2">
      <c r="A265" t="s">
        <v>295</v>
      </c>
      <c r="B265">
        <v>15</v>
      </c>
      <c r="C265">
        <v>4878508</v>
      </c>
      <c r="D265">
        <v>0.74422166311308702</v>
      </c>
      <c r="E265">
        <v>0.32192933258553003</v>
      </c>
      <c r="F265">
        <v>3566</v>
      </c>
      <c r="G265">
        <v>6.0559279391436897E-2</v>
      </c>
      <c r="H265">
        <v>6.0587390612684103E-2</v>
      </c>
      <c r="I265">
        <v>0.93495752640845897</v>
      </c>
      <c r="J265">
        <v>0.20210075199583299</v>
      </c>
    </row>
    <row r="266" spans="1:10" x14ac:dyDescent="0.2">
      <c r="A266" t="s">
        <v>232</v>
      </c>
      <c r="B266">
        <v>27</v>
      </c>
      <c r="C266">
        <v>11458685</v>
      </c>
      <c r="D266">
        <v>0.74552512718714103</v>
      </c>
      <c r="E266">
        <v>0.21382501402131199</v>
      </c>
      <c r="F266">
        <v>3566</v>
      </c>
      <c r="G266">
        <v>6.0559279391436897E-2</v>
      </c>
      <c r="H266">
        <v>6.0587094575319599E-2</v>
      </c>
      <c r="I266">
        <v>0.93495752640845897</v>
      </c>
      <c r="J266">
        <v>-0.22449247188132199</v>
      </c>
    </row>
    <row r="267" spans="1:10" x14ac:dyDescent="0.2">
      <c r="A267" t="s">
        <v>202</v>
      </c>
      <c r="B267">
        <v>8</v>
      </c>
      <c r="C267">
        <v>21402560</v>
      </c>
      <c r="D267">
        <v>0.74710660962918596</v>
      </c>
      <c r="E267">
        <v>2.1312394840157001E-2</v>
      </c>
      <c r="F267">
        <v>3566</v>
      </c>
      <c r="G267">
        <v>6.0559279391436897E-2</v>
      </c>
      <c r="H267">
        <v>6.0586737719662803E-2</v>
      </c>
      <c r="I267">
        <v>0.93495752640845897</v>
      </c>
      <c r="J267">
        <v>0.62311902353975801</v>
      </c>
    </row>
    <row r="268" spans="1:10" x14ac:dyDescent="0.2">
      <c r="A268" t="s">
        <v>175</v>
      </c>
      <c r="B268">
        <v>1</v>
      </c>
      <c r="C268">
        <v>51394567</v>
      </c>
      <c r="D268">
        <v>0.75505485733529798</v>
      </c>
      <c r="E268">
        <v>7.7117218171620597E-3</v>
      </c>
      <c r="F268">
        <v>3566</v>
      </c>
      <c r="G268">
        <v>6.0559279391436897E-2</v>
      </c>
      <c r="H268">
        <v>6.0584982586165501E-2</v>
      </c>
      <c r="I268">
        <v>0.93495752640845897</v>
      </c>
      <c r="J268">
        <v>-0.983605234393226</v>
      </c>
    </row>
    <row r="269" spans="1:10" x14ac:dyDescent="0.2">
      <c r="A269" t="s">
        <v>103</v>
      </c>
      <c r="B269">
        <v>7</v>
      </c>
      <c r="C269">
        <v>15468014</v>
      </c>
      <c r="D269">
        <v>0.75887679424245502</v>
      </c>
      <c r="E269">
        <v>0.16334828939988799</v>
      </c>
      <c r="F269">
        <v>3566</v>
      </c>
      <c r="G269">
        <v>6.0559279391436897E-2</v>
      </c>
      <c r="H269">
        <v>6.0584161246070599E-2</v>
      </c>
      <c r="I269">
        <v>0.93495752640845897</v>
      </c>
      <c r="J269">
        <v>-0.23515969803299899</v>
      </c>
    </row>
    <row r="270" spans="1:10" x14ac:dyDescent="0.2">
      <c r="A270" t="s">
        <v>212</v>
      </c>
      <c r="B270">
        <v>26</v>
      </c>
      <c r="C270">
        <v>4383923</v>
      </c>
      <c r="D270">
        <v>0.76493685312851301</v>
      </c>
      <c r="E270">
        <v>0.488502523836231</v>
      </c>
      <c r="F270">
        <v>3566</v>
      </c>
      <c r="G270">
        <v>6.0559279391436897E-2</v>
      </c>
      <c r="H270">
        <v>6.0582888765592501E-2</v>
      </c>
      <c r="I270">
        <v>0.93495752640845897</v>
      </c>
      <c r="J270">
        <v>0.17603867634143699</v>
      </c>
    </row>
    <row r="271" spans="1:10" x14ac:dyDescent="0.2">
      <c r="A271" t="s">
        <v>238</v>
      </c>
      <c r="B271">
        <v>11</v>
      </c>
      <c r="C271">
        <v>45636897</v>
      </c>
      <c r="D271">
        <v>0.76595271475348603</v>
      </c>
      <c r="E271">
        <v>0.28968031407739803</v>
      </c>
      <c r="F271">
        <v>3566</v>
      </c>
      <c r="G271">
        <v>6.0559279391436897E-2</v>
      </c>
      <c r="H271">
        <v>6.0582679018120499E-2</v>
      </c>
      <c r="I271">
        <v>0.93495752640845897</v>
      </c>
      <c r="J271">
        <v>-0.18995272059714899</v>
      </c>
    </row>
    <row r="272" spans="1:10" x14ac:dyDescent="0.2">
      <c r="A272" t="s">
        <v>237</v>
      </c>
      <c r="B272">
        <v>32</v>
      </c>
      <c r="C272">
        <v>58361347</v>
      </c>
      <c r="D272">
        <v>0.76806157942462905</v>
      </c>
      <c r="E272">
        <v>6.6741446999439194E-2</v>
      </c>
      <c r="F272">
        <v>3566</v>
      </c>
      <c r="G272">
        <v>6.0559279391436897E-2</v>
      </c>
      <c r="H272">
        <v>6.0582246845377399E-2</v>
      </c>
      <c r="I272">
        <v>0.93495752640845897</v>
      </c>
      <c r="J272">
        <v>-0.32728545981765</v>
      </c>
    </row>
    <row r="273" spans="1:10" x14ac:dyDescent="0.2">
      <c r="A273" t="s">
        <v>314</v>
      </c>
      <c r="B273">
        <v>2</v>
      </c>
      <c r="C273">
        <v>25665994</v>
      </c>
      <c r="D273">
        <v>0.77044960680199204</v>
      </c>
      <c r="E273">
        <v>0.11539540100953399</v>
      </c>
      <c r="F273">
        <v>3566</v>
      </c>
      <c r="G273">
        <v>6.0559279391436897E-2</v>
      </c>
      <c r="H273">
        <v>6.0581762744921698E-2</v>
      </c>
      <c r="I273">
        <v>0.93495752640845897</v>
      </c>
      <c r="J273">
        <v>0.24620730288169099</v>
      </c>
    </row>
    <row r="274" spans="1:10" x14ac:dyDescent="0.2">
      <c r="A274" t="s">
        <v>213</v>
      </c>
      <c r="B274">
        <v>32</v>
      </c>
      <c r="C274">
        <v>8993026</v>
      </c>
      <c r="D274">
        <v>0.770598386946442</v>
      </c>
      <c r="E274">
        <v>0.30776780706674101</v>
      </c>
      <c r="F274">
        <v>3566</v>
      </c>
      <c r="G274">
        <v>6.0559279391436897E-2</v>
      </c>
      <c r="H274">
        <v>6.0581732769442703E-2</v>
      </c>
      <c r="I274">
        <v>0.93495752640845897</v>
      </c>
      <c r="J274">
        <v>0.180595167224188</v>
      </c>
    </row>
    <row r="275" spans="1:10" x14ac:dyDescent="0.2">
      <c r="A275" t="s">
        <v>185</v>
      </c>
      <c r="B275">
        <v>23</v>
      </c>
      <c r="C275">
        <v>14208918</v>
      </c>
      <c r="D275">
        <v>0.77141521781129496</v>
      </c>
      <c r="E275">
        <v>0.15002804262479</v>
      </c>
      <c r="F275">
        <v>3566</v>
      </c>
      <c r="G275">
        <v>6.0559279391436897E-2</v>
      </c>
      <c r="H275">
        <v>6.0581568584835203E-2</v>
      </c>
      <c r="I275">
        <v>0.93495752640845897</v>
      </c>
      <c r="J275">
        <v>0.22843876258929999</v>
      </c>
    </row>
    <row r="276" spans="1:10" x14ac:dyDescent="0.2">
      <c r="A276" t="s">
        <v>248</v>
      </c>
      <c r="B276">
        <v>20</v>
      </c>
      <c r="C276">
        <v>11576466</v>
      </c>
      <c r="D276">
        <v>0.77687541455986397</v>
      </c>
      <c r="E276">
        <v>4.0241166573191198E-2</v>
      </c>
      <c r="F276">
        <v>3566</v>
      </c>
      <c r="G276">
        <v>6.0559279391436897E-2</v>
      </c>
      <c r="H276">
        <v>6.0580487812762901E-2</v>
      </c>
      <c r="I276">
        <v>0.93495752640845897</v>
      </c>
      <c r="J276">
        <v>-0.39852543907791099</v>
      </c>
    </row>
    <row r="277" spans="1:10" x14ac:dyDescent="0.2">
      <c r="A277" t="s">
        <v>98</v>
      </c>
      <c r="B277">
        <v>18</v>
      </c>
      <c r="C277">
        <v>19359879</v>
      </c>
      <c r="D277">
        <v>0.77746520558904397</v>
      </c>
      <c r="E277">
        <v>2.4256870443073501E-2</v>
      </c>
      <c r="F277">
        <v>3566</v>
      </c>
      <c r="G277">
        <v>6.0559279391436897E-2</v>
      </c>
      <c r="H277">
        <v>6.0580372808464601E-2</v>
      </c>
      <c r="I277">
        <v>0.93495752640845897</v>
      </c>
      <c r="J277">
        <v>0.49360543574093502</v>
      </c>
    </row>
    <row r="278" spans="1:10" x14ac:dyDescent="0.2">
      <c r="A278" t="s">
        <v>242</v>
      </c>
      <c r="B278">
        <v>26</v>
      </c>
      <c r="C278">
        <v>29231079</v>
      </c>
      <c r="D278">
        <v>0.77842171016698702</v>
      </c>
      <c r="E278">
        <v>0.39764441951766699</v>
      </c>
      <c r="F278">
        <v>3566</v>
      </c>
      <c r="G278">
        <v>6.0559279391436897E-2</v>
      </c>
      <c r="H278">
        <v>6.0580187015639601E-2</v>
      </c>
      <c r="I278">
        <v>0.93495752640845897</v>
      </c>
      <c r="J278">
        <v>0.169311052393216</v>
      </c>
    </row>
    <row r="279" spans="1:10" x14ac:dyDescent="0.2">
      <c r="A279" t="s">
        <v>131</v>
      </c>
      <c r="B279">
        <v>15</v>
      </c>
      <c r="C279">
        <v>58052588</v>
      </c>
      <c r="D279">
        <v>0.77876079909684104</v>
      </c>
      <c r="E279">
        <v>2.8743690409422401E-2</v>
      </c>
      <c r="F279">
        <v>3566</v>
      </c>
      <c r="G279">
        <v>6.0559279391436897E-2</v>
      </c>
      <c r="H279">
        <v>6.0580121363458903E-2</v>
      </c>
      <c r="I279">
        <v>0.93495752640845897</v>
      </c>
      <c r="J279">
        <v>0.45683164560389899</v>
      </c>
    </row>
    <row r="280" spans="1:10" x14ac:dyDescent="0.2">
      <c r="A280" t="s">
        <v>121</v>
      </c>
      <c r="B280">
        <v>5</v>
      </c>
      <c r="C280">
        <v>32</v>
      </c>
      <c r="D280">
        <v>0.77938519911614801</v>
      </c>
      <c r="E280">
        <v>2.5518788558609101E-2</v>
      </c>
      <c r="F280">
        <v>3566</v>
      </c>
      <c r="G280">
        <v>6.0559279391436897E-2</v>
      </c>
      <c r="H280">
        <v>6.0580000762543801E-2</v>
      </c>
      <c r="I280">
        <v>0.93495752640845897</v>
      </c>
      <c r="J280">
        <v>-0.48788238176951498</v>
      </c>
    </row>
    <row r="281" spans="1:10" x14ac:dyDescent="0.2">
      <c r="A281" t="s">
        <v>156</v>
      </c>
      <c r="B281">
        <v>25</v>
      </c>
      <c r="C281">
        <v>40924770</v>
      </c>
      <c r="D281">
        <v>0.78120501166465295</v>
      </c>
      <c r="E281">
        <v>0.34366236679753198</v>
      </c>
      <c r="F281">
        <v>3566</v>
      </c>
      <c r="G281">
        <v>6.0559279391436897E-2</v>
      </c>
      <c r="H281">
        <v>6.05796514226161E-2</v>
      </c>
      <c r="I281">
        <v>0.93495752640845897</v>
      </c>
      <c r="J281">
        <v>0.171353378579675</v>
      </c>
    </row>
    <row r="282" spans="1:10" x14ac:dyDescent="0.2">
      <c r="A282" t="s">
        <v>40</v>
      </c>
      <c r="B282">
        <v>24</v>
      </c>
      <c r="C282">
        <v>31651991</v>
      </c>
      <c r="D282">
        <v>0.78191388369278803</v>
      </c>
      <c r="E282">
        <v>0.28337072349971998</v>
      </c>
      <c r="F282">
        <v>3566</v>
      </c>
      <c r="G282">
        <v>6.0559279391436897E-2</v>
      </c>
      <c r="H282">
        <v>6.0579516209788298E-2</v>
      </c>
      <c r="I282">
        <v>0.93495752640845897</v>
      </c>
      <c r="J282">
        <v>-0.16757463731012201</v>
      </c>
    </row>
    <row r="283" spans="1:10" x14ac:dyDescent="0.2">
      <c r="A283" t="s">
        <v>82</v>
      </c>
      <c r="B283">
        <v>16</v>
      </c>
      <c r="C283">
        <v>25845386</v>
      </c>
      <c r="D283">
        <v>0.79544853077859601</v>
      </c>
      <c r="E283">
        <v>7.3892316320807602E-2</v>
      </c>
      <c r="F283">
        <v>3566</v>
      </c>
      <c r="G283">
        <v>6.0559279391436897E-2</v>
      </c>
      <c r="H283">
        <v>6.0577026977847601E-2</v>
      </c>
      <c r="I283">
        <v>0.94491946393828796</v>
      </c>
      <c r="J283">
        <v>0.26908642205739403</v>
      </c>
    </row>
    <row r="284" spans="1:10" x14ac:dyDescent="0.2">
      <c r="A284" t="s">
        <v>337</v>
      </c>
      <c r="B284">
        <v>5</v>
      </c>
      <c r="C284">
        <v>18</v>
      </c>
      <c r="D284">
        <v>0.79586966754326005</v>
      </c>
      <c r="E284">
        <v>0.488081884464386</v>
      </c>
      <c r="F284">
        <v>3566</v>
      </c>
      <c r="G284">
        <v>6.0559279391436897E-2</v>
      </c>
      <c r="H284">
        <v>6.0576952323228801E-2</v>
      </c>
      <c r="I284">
        <v>0.94491946393828796</v>
      </c>
      <c r="J284">
        <v>0.155162339246041</v>
      </c>
    </row>
    <row r="285" spans="1:10" x14ac:dyDescent="0.2">
      <c r="A285" t="s">
        <v>181</v>
      </c>
      <c r="B285">
        <v>11</v>
      </c>
      <c r="C285">
        <v>12543170</v>
      </c>
      <c r="D285">
        <v>0.805047880923768</v>
      </c>
      <c r="E285">
        <v>0.21017947279865401</v>
      </c>
      <c r="F285">
        <v>3566</v>
      </c>
      <c r="G285">
        <v>6.0559279391436897E-2</v>
      </c>
      <c r="H285">
        <v>6.0575366845203898E-2</v>
      </c>
      <c r="I285">
        <v>0.95203122026586995</v>
      </c>
      <c r="J285">
        <v>0.169946870099629</v>
      </c>
    </row>
    <row r="286" spans="1:10" x14ac:dyDescent="0.2">
      <c r="A286" t="s">
        <v>111</v>
      </c>
      <c r="B286">
        <v>15</v>
      </c>
      <c r="C286">
        <v>27353346</v>
      </c>
      <c r="D286">
        <v>0.812653565060248</v>
      </c>
      <c r="E286">
        <v>2.8743690409422401E-2</v>
      </c>
      <c r="F286">
        <v>3566</v>
      </c>
      <c r="G286">
        <v>6.0559279391436897E-2</v>
      </c>
      <c r="H286">
        <v>6.0574112761884097E-2</v>
      </c>
      <c r="I286">
        <v>0.95203122026586995</v>
      </c>
      <c r="J286">
        <v>-0.383722062779559</v>
      </c>
    </row>
    <row r="287" spans="1:10" x14ac:dyDescent="0.2">
      <c r="A287" t="s">
        <v>243</v>
      </c>
      <c r="B287">
        <v>23</v>
      </c>
      <c r="C287">
        <v>70296658</v>
      </c>
      <c r="D287">
        <v>0.81274386955737399</v>
      </c>
      <c r="E287">
        <v>0.15143017386427399</v>
      </c>
      <c r="F287">
        <v>3566</v>
      </c>
      <c r="G287">
        <v>6.0559279391436897E-2</v>
      </c>
      <c r="H287">
        <v>6.0574098194846E-2</v>
      </c>
      <c r="I287">
        <v>0.95203122026586995</v>
      </c>
      <c r="J287">
        <v>-0.18570850245953499</v>
      </c>
    </row>
    <row r="288" spans="1:10" x14ac:dyDescent="0.2">
      <c r="A288" t="s">
        <v>174</v>
      </c>
      <c r="B288">
        <v>22</v>
      </c>
      <c r="C288">
        <v>27327552</v>
      </c>
      <c r="D288">
        <v>0.81450822422890001</v>
      </c>
      <c r="E288">
        <v>2.1452607964105402E-2</v>
      </c>
      <c r="F288">
        <v>3566</v>
      </c>
      <c r="G288">
        <v>6.0559279391436897E-2</v>
      </c>
      <c r="H288">
        <v>6.05738151016912E-2</v>
      </c>
      <c r="I288">
        <v>0.95203122026586995</v>
      </c>
      <c r="J288">
        <v>-0.44586992908643702</v>
      </c>
    </row>
    <row r="289" spans="1:10" x14ac:dyDescent="0.2">
      <c r="A289" t="s">
        <v>152</v>
      </c>
      <c r="B289">
        <v>10</v>
      </c>
      <c r="C289">
        <v>18791748</v>
      </c>
      <c r="D289">
        <v>0.818122260776735</v>
      </c>
      <c r="E289">
        <v>0.122546270330903</v>
      </c>
      <c r="F289">
        <v>3566</v>
      </c>
      <c r="G289">
        <v>6.0559279391436897E-2</v>
      </c>
      <c r="H289">
        <v>6.0573244206488602E-2</v>
      </c>
      <c r="I289">
        <v>0.95203122026586995</v>
      </c>
      <c r="J289">
        <v>-0.19134949371006699</v>
      </c>
    </row>
    <row r="290" spans="1:10" x14ac:dyDescent="0.2">
      <c r="A290" t="s">
        <v>64</v>
      </c>
      <c r="B290">
        <v>1</v>
      </c>
      <c r="C290">
        <v>21244146</v>
      </c>
      <c r="D290">
        <v>0.81977376519640399</v>
      </c>
      <c r="E290">
        <v>0.20933819405496401</v>
      </c>
      <c r="F290">
        <v>3566</v>
      </c>
      <c r="G290">
        <v>6.0559279391436897E-2</v>
      </c>
      <c r="H290">
        <v>6.0572987332203003E-2</v>
      </c>
      <c r="I290">
        <v>0.95203122026586995</v>
      </c>
      <c r="J290">
        <v>-0.14423991708352099</v>
      </c>
    </row>
    <row r="291" spans="1:10" x14ac:dyDescent="0.2">
      <c r="A291" t="s">
        <v>315</v>
      </c>
      <c r="B291">
        <v>8</v>
      </c>
      <c r="C291">
        <v>27503532</v>
      </c>
      <c r="D291">
        <v>0.82169361272947095</v>
      </c>
      <c r="E291">
        <v>0.468171620863713</v>
      </c>
      <c r="F291">
        <v>3566</v>
      </c>
      <c r="G291">
        <v>6.0559279391436897E-2</v>
      </c>
      <c r="H291">
        <v>6.0572691870884099E-2</v>
      </c>
      <c r="I291">
        <v>0.95203122026586995</v>
      </c>
      <c r="J291">
        <v>0.13111269576296</v>
      </c>
    </row>
    <row r="292" spans="1:10" x14ac:dyDescent="0.2">
      <c r="A292" t="s">
        <v>246</v>
      </c>
      <c r="B292">
        <v>26</v>
      </c>
      <c r="C292">
        <v>68622537</v>
      </c>
      <c r="D292">
        <v>0.84016022043097605</v>
      </c>
      <c r="E292">
        <v>3.9820527201346101E-2</v>
      </c>
      <c r="F292">
        <v>3566</v>
      </c>
      <c r="G292">
        <v>6.0559279391436897E-2</v>
      </c>
      <c r="H292">
        <v>6.0570021497182498E-2</v>
      </c>
      <c r="I292">
        <v>0.95890507733424502</v>
      </c>
      <c r="J292">
        <v>0.29147285976833198</v>
      </c>
    </row>
    <row r="293" spans="1:10" x14ac:dyDescent="0.2">
      <c r="A293" t="s">
        <v>269</v>
      </c>
      <c r="B293">
        <v>25</v>
      </c>
      <c r="C293">
        <v>23499747</v>
      </c>
      <c r="D293">
        <v>0.84060270803395098</v>
      </c>
      <c r="E293">
        <v>9.0577678070667397E-2</v>
      </c>
      <c r="F293">
        <v>3566</v>
      </c>
      <c r="G293">
        <v>6.0559279391436897E-2</v>
      </c>
      <c r="H293">
        <v>6.0569961296645901E-2</v>
      </c>
      <c r="I293">
        <v>0.95890507733424502</v>
      </c>
      <c r="J293">
        <v>-0.194480137058132</v>
      </c>
    </row>
    <row r="294" spans="1:10" x14ac:dyDescent="0.2">
      <c r="A294" t="s">
        <v>180</v>
      </c>
      <c r="B294">
        <v>11</v>
      </c>
      <c r="C294">
        <v>42378741</v>
      </c>
      <c r="D294">
        <v>0.84434551755558196</v>
      </c>
      <c r="E294">
        <v>7.9921480650588794E-3</v>
      </c>
      <c r="F294">
        <v>3566</v>
      </c>
      <c r="G294">
        <v>6.0559279391436897E-2</v>
      </c>
      <c r="H294">
        <v>6.05694591187841E-2</v>
      </c>
      <c r="I294">
        <v>0.95890507733424502</v>
      </c>
      <c r="J294">
        <v>-0.59697249667576502</v>
      </c>
    </row>
    <row r="295" spans="1:10" x14ac:dyDescent="0.2">
      <c r="A295" t="s">
        <v>326</v>
      </c>
      <c r="B295">
        <v>5</v>
      </c>
      <c r="C295">
        <v>19</v>
      </c>
      <c r="D295">
        <v>0.84487779667609997</v>
      </c>
      <c r="E295">
        <v>9.6747055524397094E-2</v>
      </c>
      <c r="F295">
        <v>3566</v>
      </c>
      <c r="G295">
        <v>6.0559279391436897E-2</v>
      </c>
      <c r="H295">
        <v>6.0569388722098799E-2</v>
      </c>
      <c r="I295">
        <v>0.95890507733424502</v>
      </c>
      <c r="J295">
        <v>-0.18738429105190099</v>
      </c>
    </row>
    <row r="296" spans="1:10" x14ac:dyDescent="0.2">
      <c r="A296" t="s">
        <v>264</v>
      </c>
      <c r="B296">
        <v>29</v>
      </c>
      <c r="C296">
        <v>14223038</v>
      </c>
      <c r="D296">
        <v>0.84711256067954199</v>
      </c>
      <c r="E296">
        <v>9.8149186763881097E-2</v>
      </c>
      <c r="F296">
        <v>3566</v>
      </c>
      <c r="G296">
        <v>6.0559279391436897E-2</v>
      </c>
      <c r="H296">
        <v>6.0569095928643603E-2</v>
      </c>
      <c r="I296">
        <v>0.95890507733424502</v>
      </c>
      <c r="J296">
        <v>0.17873381148402201</v>
      </c>
    </row>
    <row r="297" spans="1:10" x14ac:dyDescent="0.2">
      <c r="A297" t="s">
        <v>233</v>
      </c>
      <c r="B297">
        <v>33</v>
      </c>
      <c r="C297">
        <v>21291286</v>
      </c>
      <c r="D297">
        <v>0.84927366372764601</v>
      </c>
      <c r="E297">
        <v>0.10235558048233299</v>
      </c>
      <c r="F297">
        <v>3566</v>
      </c>
      <c r="G297">
        <v>6.0559279391436897E-2</v>
      </c>
      <c r="H297">
        <v>6.0568817028203902E-2</v>
      </c>
      <c r="I297">
        <v>0.95890507733424502</v>
      </c>
      <c r="J297">
        <v>-0.176994522753777</v>
      </c>
    </row>
    <row r="298" spans="1:10" x14ac:dyDescent="0.2">
      <c r="A298" t="s">
        <v>216</v>
      </c>
      <c r="B298">
        <v>18</v>
      </c>
      <c r="C298">
        <v>4569955</v>
      </c>
      <c r="D298">
        <v>0.85063204984519503</v>
      </c>
      <c r="E298">
        <v>0.38123948401570401</v>
      </c>
      <c r="F298">
        <v>3566</v>
      </c>
      <c r="G298">
        <v>6.0559279391436897E-2</v>
      </c>
      <c r="H298">
        <v>6.05686438530521E-2</v>
      </c>
      <c r="I298">
        <v>0.95890507733424502</v>
      </c>
      <c r="J298">
        <v>0.110539388664737</v>
      </c>
    </row>
    <row r="299" spans="1:10" x14ac:dyDescent="0.2">
      <c r="A299" t="s">
        <v>62</v>
      </c>
      <c r="B299">
        <v>13</v>
      </c>
      <c r="C299">
        <v>5255056</v>
      </c>
      <c r="D299">
        <v>0.85146392262266501</v>
      </c>
      <c r="E299">
        <v>9.8850252383623105E-2</v>
      </c>
      <c r="F299">
        <v>3566</v>
      </c>
      <c r="G299">
        <v>6.0559279391436897E-2</v>
      </c>
      <c r="H299">
        <v>6.0568538611945402E-2</v>
      </c>
      <c r="I299">
        <v>0.95890507733424502</v>
      </c>
      <c r="J299">
        <v>-0.17178649140312299</v>
      </c>
    </row>
    <row r="300" spans="1:10" x14ac:dyDescent="0.2">
      <c r="A300" t="s">
        <v>171</v>
      </c>
      <c r="B300">
        <v>24</v>
      </c>
      <c r="C300">
        <v>10327070</v>
      </c>
      <c r="D300">
        <v>0.85331136346112901</v>
      </c>
      <c r="E300">
        <v>0.436343241727426</v>
      </c>
      <c r="F300">
        <v>3566</v>
      </c>
      <c r="G300">
        <v>6.0559279391436897E-2</v>
      </c>
      <c r="H300">
        <v>6.0568307090678099E-2</v>
      </c>
      <c r="I300">
        <v>0.95890507733424502</v>
      </c>
      <c r="J300">
        <v>0.11140297143460599</v>
      </c>
    </row>
    <row r="301" spans="1:10" x14ac:dyDescent="0.2">
      <c r="A301" t="s">
        <v>108</v>
      </c>
      <c r="B301">
        <v>5</v>
      </c>
      <c r="C301">
        <v>8</v>
      </c>
      <c r="D301">
        <v>0.86173796549616499</v>
      </c>
      <c r="E301">
        <v>5.7347167694896201E-2</v>
      </c>
      <c r="F301">
        <v>3566</v>
      </c>
      <c r="G301">
        <v>6.0559279391436897E-2</v>
      </c>
      <c r="H301">
        <v>6.0567289424458701E-2</v>
      </c>
      <c r="I301">
        <v>0.96258549371544899</v>
      </c>
      <c r="J301">
        <v>0.20295469156895901</v>
      </c>
    </row>
    <row r="302" spans="1:10" x14ac:dyDescent="0.2">
      <c r="A302" t="s">
        <v>106</v>
      </c>
      <c r="B302">
        <v>13</v>
      </c>
      <c r="C302">
        <v>5252021</v>
      </c>
      <c r="D302">
        <v>0.86319828887456695</v>
      </c>
      <c r="E302">
        <v>1.6404935501963001E-2</v>
      </c>
      <c r="F302">
        <v>3566</v>
      </c>
      <c r="G302">
        <v>6.0559279391436897E-2</v>
      </c>
      <c r="H302">
        <v>6.05671194377225E-2</v>
      </c>
      <c r="I302">
        <v>0.96258549371544899</v>
      </c>
      <c r="J302">
        <v>-0.37271183731375201</v>
      </c>
    </row>
    <row r="303" spans="1:10" x14ac:dyDescent="0.2">
      <c r="A303" t="s">
        <v>316</v>
      </c>
      <c r="B303">
        <v>30</v>
      </c>
      <c r="C303">
        <v>7365214</v>
      </c>
      <c r="D303">
        <v>0.86566814620772004</v>
      </c>
      <c r="E303">
        <v>0.191811553561413</v>
      </c>
      <c r="F303">
        <v>3566</v>
      </c>
      <c r="G303">
        <v>6.0559279391436897E-2</v>
      </c>
      <c r="H303">
        <v>6.0566836207570501E-2</v>
      </c>
      <c r="I303">
        <v>0.96258549371544899</v>
      </c>
      <c r="J303">
        <v>0.123659441616105</v>
      </c>
    </row>
    <row r="304" spans="1:10" x14ac:dyDescent="0.2">
      <c r="A304" t="s">
        <v>170</v>
      </c>
      <c r="B304">
        <v>23</v>
      </c>
      <c r="C304">
        <v>60109411</v>
      </c>
      <c r="D304">
        <v>0.86804584701125298</v>
      </c>
      <c r="E304">
        <v>0.31169377453729702</v>
      </c>
      <c r="F304">
        <v>3566</v>
      </c>
      <c r="G304">
        <v>6.0559279391436897E-2</v>
      </c>
      <c r="H304">
        <v>6.0566568606355203E-2</v>
      </c>
      <c r="I304">
        <v>0.96258549371544899</v>
      </c>
      <c r="J304">
        <v>-0.102438553937616</v>
      </c>
    </row>
    <row r="305" spans="1:10" x14ac:dyDescent="0.2">
      <c r="A305" t="s">
        <v>240</v>
      </c>
      <c r="B305">
        <v>34</v>
      </c>
      <c r="C305">
        <v>5948580</v>
      </c>
      <c r="D305">
        <v>0.881573603004565</v>
      </c>
      <c r="E305">
        <v>0.47055524397083598</v>
      </c>
      <c r="F305">
        <v>3566</v>
      </c>
      <c r="G305">
        <v>6.0559279391436897E-2</v>
      </c>
      <c r="H305">
        <v>6.0565140109536002E-2</v>
      </c>
      <c r="I305">
        <v>0.96673305275923804</v>
      </c>
      <c r="J305">
        <v>8.8217215179682201E-2</v>
      </c>
    </row>
    <row r="306" spans="1:10" x14ac:dyDescent="0.2">
      <c r="A306" t="s">
        <v>228</v>
      </c>
      <c r="B306">
        <v>4</v>
      </c>
      <c r="C306">
        <v>8141061</v>
      </c>
      <c r="D306">
        <v>0.88188612467375804</v>
      </c>
      <c r="E306">
        <v>0.22209758833426799</v>
      </c>
      <c r="F306">
        <v>3566</v>
      </c>
      <c r="G306">
        <v>6.0559279391436897E-2</v>
      </c>
      <c r="H306">
        <v>6.0565108989612502E-2</v>
      </c>
      <c r="I306">
        <v>0.96673305275923804</v>
      </c>
      <c r="J306">
        <v>0.102101495885007</v>
      </c>
    </row>
    <row r="307" spans="1:10" x14ac:dyDescent="0.2">
      <c r="A307" t="s">
        <v>252</v>
      </c>
      <c r="B307">
        <v>24</v>
      </c>
      <c r="C307">
        <v>4150743</v>
      </c>
      <c r="D307">
        <v>0.88454184586897</v>
      </c>
      <c r="E307">
        <v>1.40213123948396E-3</v>
      </c>
      <c r="F307">
        <v>3566</v>
      </c>
      <c r="G307">
        <v>6.0559279391436897E-2</v>
      </c>
      <c r="H307">
        <v>6.0564847955956E-2</v>
      </c>
      <c r="I307">
        <v>0.96673305275923804</v>
      </c>
      <c r="J307">
        <v>-1.0652516254879401</v>
      </c>
    </row>
    <row r="308" spans="1:10" x14ac:dyDescent="0.2">
      <c r="A308" t="s">
        <v>188</v>
      </c>
      <c r="B308">
        <v>9</v>
      </c>
      <c r="C308">
        <v>35539172</v>
      </c>
      <c r="D308">
        <v>0.88463372800801199</v>
      </c>
      <c r="E308">
        <v>0.44040942232192898</v>
      </c>
      <c r="F308">
        <v>3566</v>
      </c>
      <c r="G308">
        <v>6.0559279391436897E-2</v>
      </c>
      <c r="H308">
        <v>6.0564839034040897E-2</v>
      </c>
      <c r="I308">
        <v>0.96673305275923804</v>
      </c>
      <c r="J308">
        <v>-8.4960529716842897E-2</v>
      </c>
    </row>
    <row r="309" spans="1:10" x14ac:dyDescent="0.2">
      <c r="A309" t="s">
        <v>141</v>
      </c>
      <c r="B309">
        <v>13</v>
      </c>
      <c r="C309">
        <v>24004835</v>
      </c>
      <c r="D309">
        <v>0.88701645284217701</v>
      </c>
      <c r="E309">
        <v>0.13698822209758801</v>
      </c>
      <c r="F309">
        <v>3566</v>
      </c>
      <c r="G309">
        <v>6.0559279391436897E-2</v>
      </c>
      <c r="H309">
        <v>6.0564610216393699E-2</v>
      </c>
      <c r="I309">
        <v>0.96673305275923804</v>
      </c>
      <c r="J309">
        <v>0.116905657278894</v>
      </c>
    </row>
    <row r="310" spans="1:10" x14ac:dyDescent="0.2">
      <c r="A310" t="s">
        <v>177</v>
      </c>
      <c r="B310">
        <v>5</v>
      </c>
      <c r="C310">
        <v>33</v>
      </c>
      <c r="D310">
        <v>0.88904914673394297</v>
      </c>
      <c r="E310">
        <v>0.27299495232753801</v>
      </c>
      <c r="F310">
        <v>3566</v>
      </c>
      <c r="G310">
        <v>6.0559279391436897E-2</v>
      </c>
      <c r="H310">
        <v>6.0564418888857899E-2</v>
      </c>
      <c r="I310">
        <v>0.96673305275923804</v>
      </c>
      <c r="J310">
        <v>-8.6241663808325902E-2</v>
      </c>
    </row>
    <row r="311" spans="1:10" x14ac:dyDescent="0.2">
      <c r="A311" t="s">
        <v>259</v>
      </c>
      <c r="B311">
        <v>8</v>
      </c>
      <c r="C311">
        <v>1</v>
      </c>
      <c r="D311">
        <v>0.89640299580840599</v>
      </c>
      <c r="E311">
        <v>0.160263600673023</v>
      </c>
      <c r="F311">
        <v>3566</v>
      </c>
      <c r="G311">
        <v>6.0559279391436897E-2</v>
      </c>
      <c r="H311">
        <v>6.0563756435053601E-2</v>
      </c>
      <c r="I311">
        <v>0.97158518255362802</v>
      </c>
      <c r="J311">
        <v>-9.5990438058923905E-2</v>
      </c>
    </row>
    <row r="312" spans="1:10" x14ac:dyDescent="0.2">
      <c r="A312" t="s">
        <v>330</v>
      </c>
      <c r="B312">
        <v>34</v>
      </c>
      <c r="C312">
        <v>2979852</v>
      </c>
      <c r="D312">
        <v>0.90719729572202001</v>
      </c>
      <c r="E312">
        <v>0.17077958496915299</v>
      </c>
      <c r="F312">
        <v>3566</v>
      </c>
      <c r="G312">
        <v>6.0559279391436897E-2</v>
      </c>
      <c r="H312">
        <v>6.0562868048594697E-2</v>
      </c>
      <c r="I312">
        <v>0.97454598889228805</v>
      </c>
      <c r="J312">
        <v>-8.7152122829159698E-2</v>
      </c>
    </row>
    <row r="313" spans="1:10" x14ac:dyDescent="0.2">
      <c r="A313" t="s">
        <v>224</v>
      </c>
      <c r="B313">
        <v>28</v>
      </c>
      <c r="C313">
        <v>23782920</v>
      </c>
      <c r="D313">
        <v>0.91376136746756398</v>
      </c>
      <c r="E313">
        <v>0.41573191250701103</v>
      </c>
      <c r="F313">
        <v>3566</v>
      </c>
      <c r="G313">
        <v>6.0559279391436897E-2</v>
      </c>
      <c r="H313">
        <v>6.0562376420357202E-2</v>
      </c>
      <c r="I313">
        <v>0.97454598889228805</v>
      </c>
      <c r="J313">
        <v>6.4805700451863402E-2</v>
      </c>
    </row>
    <row r="314" spans="1:10" x14ac:dyDescent="0.2">
      <c r="A314" t="s">
        <v>129</v>
      </c>
      <c r="B314">
        <v>7</v>
      </c>
      <c r="C314">
        <v>20362912</v>
      </c>
      <c r="D314">
        <v>0.91492892092594102</v>
      </c>
      <c r="E314">
        <v>2.2434099831744301E-2</v>
      </c>
      <c r="F314">
        <v>3566</v>
      </c>
      <c r="G314">
        <v>6.0559279391436897E-2</v>
      </c>
      <c r="H314">
        <v>6.0562292811243403E-2</v>
      </c>
      <c r="I314">
        <v>0.97454598889228805</v>
      </c>
      <c r="J314">
        <v>-0.19701154356171199</v>
      </c>
    </row>
    <row r="315" spans="1:10" x14ac:dyDescent="0.2">
      <c r="A315" t="s">
        <v>39</v>
      </c>
      <c r="B315">
        <v>24</v>
      </c>
      <c r="C315">
        <v>29943476</v>
      </c>
      <c r="D315">
        <v>0.91519656371867897</v>
      </c>
      <c r="E315">
        <v>0.45821648906337598</v>
      </c>
      <c r="F315">
        <v>3566</v>
      </c>
      <c r="G315">
        <v>6.0559279391436897E-2</v>
      </c>
      <c r="H315">
        <v>6.05622738082323E-2</v>
      </c>
      <c r="I315">
        <v>0.97454598889228805</v>
      </c>
      <c r="J315">
        <v>-5.9095247705202497E-2</v>
      </c>
    </row>
    <row r="316" spans="1:10" x14ac:dyDescent="0.2">
      <c r="A316" t="s">
        <v>178</v>
      </c>
      <c r="B316">
        <v>14</v>
      </c>
      <c r="C316">
        <v>20625334</v>
      </c>
      <c r="D316">
        <v>0.91601770748066103</v>
      </c>
      <c r="E316">
        <v>5.84688726864835E-2</v>
      </c>
      <c r="F316">
        <v>3566</v>
      </c>
      <c r="G316">
        <v>6.0559279391436897E-2</v>
      </c>
      <c r="H316">
        <v>6.05622158851917E-2</v>
      </c>
      <c r="I316">
        <v>0.97454598889228805</v>
      </c>
      <c r="J316">
        <v>-0.123225715717799</v>
      </c>
    </row>
    <row r="317" spans="1:10" x14ac:dyDescent="0.2">
      <c r="A317" t="s">
        <v>265</v>
      </c>
      <c r="B317">
        <v>18</v>
      </c>
      <c r="C317">
        <v>29760263</v>
      </c>
      <c r="D317">
        <v>0.91764820942377501</v>
      </c>
      <c r="E317">
        <v>0.168115535614134</v>
      </c>
      <c r="F317">
        <v>3566</v>
      </c>
      <c r="G317">
        <v>6.0559279391436897E-2</v>
      </c>
      <c r="H317">
        <v>6.0562102565568501E-2</v>
      </c>
      <c r="I317">
        <v>0.97454598889228805</v>
      </c>
      <c r="J317">
        <v>7.7992668854503094E-2</v>
      </c>
    </row>
    <row r="318" spans="1:10" x14ac:dyDescent="0.2">
      <c r="A318" t="s">
        <v>65</v>
      </c>
      <c r="B318">
        <v>11</v>
      </c>
      <c r="C318">
        <v>41638710</v>
      </c>
      <c r="D318">
        <v>0.92223243589986803</v>
      </c>
      <c r="E318">
        <v>2.9584969153112699E-2</v>
      </c>
      <c r="F318">
        <v>3566</v>
      </c>
      <c r="G318">
        <v>6.0559279391436897E-2</v>
      </c>
      <c r="H318">
        <v>6.0561796029016297E-2</v>
      </c>
      <c r="I318">
        <v>0.97454598889228805</v>
      </c>
      <c r="J318">
        <v>-0.15679067369966701</v>
      </c>
    </row>
    <row r="319" spans="1:10" x14ac:dyDescent="0.2">
      <c r="A319" t="s">
        <v>37</v>
      </c>
      <c r="B319">
        <v>17</v>
      </c>
      <c r="C319">
        <v>46172427</v>
      </c>
      <c r="D319">
        <v>0.922338168058773</v>
      </c>
      <c r="E319">
        <v>0.170639371845205</v>
      </c>
      <c r="F319">
        <v>3566</v>
      </c>
      <c r="G319">
        <v>6.0559279391436897E-2</v>
      </c>
      <c r="H319">
        <v>6.0561789168753703E-2</v>
      </c>
      <c r="I319">
        <v>0.97454598889228805</v>
      </c>
      <c r="J319">
        <v>-7.0770045230117706E-2</v>
      </c>
    </row>
    <row r="320" spans="1:10" x14ac:dyDescent="0.2">
      <c r="A320" t="s">
        <v>150</v>
      </c>
      <c r="B320">
        <v>31</v>
      </c>
      <c r="C320">
        <v>57998143</v>
      </c>
      <c r="D320">
        <v>0.935792430503393</v>
      </c>
      <c r="E320">
        <v>9.5344924284913608E-3</v>
      </c>
      <c r="F320">
        <v>3566</v>
      </c>
      <c r="G320">
        <v>6.0559279391436897E-2</v>
      </c>
      <c r="H320">
        <v>6.0560993176328098E-2</v>
      </c>
      <c r="I320">
        <v>0.98566224654902901</v>
      </c>
      <c r="J320">
        <v>0.22595841335990599</v>
      </c>
    </row>
    <row r="321" spans="1:10" x14ac:dyDescent="0.2">
      <c r="A321" t="s">
        <v>333</v>
      </c>
      <c r="B321">
        <v>9</v>
      </c>
      <c r="C321">
        <v>53325628</v>
      </c>
      <c r="D321">
        <v>0.94317667351016099</v>
      </c>
      <c r="E321">
        <v>0.37745372966909702</v>
      </c>
      <c r="F321">
        <v>3566</v>
      </c>
      <c r="G321">
        <v>6.0559279391436897E-2</v>
      </c>
      <c r="H321">
        <v>6.0560621022837102E-2</v>
      </c>
      <c r="I321">
        <v>0.99021195994464795</v>
      </c>
      <c r="J321">
        <v>4.3316194145163099E-2</v>
      </c>
    </row>
    <row r="322" spans="1:10" x14ac:dyDescent="0.2">
      <c r="A322" t="s">
        <v>286</v>
      </c>
      <c r="B322">
        <v>2</v>
      </c>
      <c r="C322">
        <v>5460143</v>
      </c>
      <c r="D322">
        <v>0.94685541024323205</v>
      </c>
      <c r="E322">
        <v>8.3987661245092493E-2</v>
      </c>
      <c r="F322">
        <v>3566</v>
      </c>
      <c r="G322">
        <v>6.0559279391436897E-2</v>
      </c>
      <c r="H322">
        <v>6.0560452682490801E-2</v>
      </c>
      <c r="I322">
        <v>0.99021195994464795</v>
      </c>
      <c r="J322">
        <v>6.7766570078837504E-2</v>
      </c>
    </row>
    <row r="323" spans="1:10" x14ac:dyDescent="0.2">
      <c r="A323" t="s">
        <v>100</v>
      </c>
      <c r="B323">
        <v>2</v>
      </c>
      <c r="C323">
        <v>43120003</v>
      </c>
      <c r="D323">
        <v>0.94895312828028699</v>
      </c>
      <c r="E323">
        <v>0.27397644419517703</v>
      </c>
      <c r="F323">
        <v>3566</v>
      </c>
      <c r="G323">
        <v>6.0559279391436897E-2</v>
      </c>
      <c r="H323">
        <v>6.0560361762247002E-2</v>
      </c>
      <c r="I323">
        <v>0.99021195994464795</v>
      </c>
      <c r="J323">
        <v>-4.00417389601836E-2</v>
      </c>
    </row>
    <row r="324" spans="1:10" x14ac:dyDescent="0.2">
      <c r="A324" t="s">
        <v>275</v>
      </c>
      <c r="B324">
        <v>25</v>
      </c>
      <c r="C324">
        <v>34155766</v>
      </c>
      <c r="D324">
        <v>0.96286189532739297</v>
      </c>
      <c r="E324">
        <v>0.13109927089175499</v>
      </c>
      <c r="F324">
        <v>3566</v>
      </c>
      <c r="G324">
        <v>6.0559279391436897E-2</v>
      </c>
      <c r="H324">
        <v>6.0559851920824102E-2</v>
      </c>
      <c r="I324">
        <v>0.99204316639721202</v>
      </c>
      <c r="J324">
        <v>-3.5151099327611797E-2</v>
      </c>
    </row>
    <row r="325" spans="1:10" x14ac:dyDescent="0.2">
      <c r="A325" t="s">
        <v>305</v>
      </c>
      <c r="B325">
        <v>32</v>
      </c>
      <c r="C325">
        <v>34735614</v>
      </c>
      <c r="D325">
        <v>0.96538935504356005</v>
      </c>
      <c r="E325">
        <v>0.29528883903533398</v>
      </c>
      <c r="F325">
        <v>3566</v>
      </c>
      <c r="G325">
        <v>6.0559279391436897E-2</v>
      </c>
      <c r="H325">
        <v>6.0559776597481803E-2</v>
      </c>
      <c r="I325">
        <v>0.99204316639721202</v>
      </c>
      <c r="J325">
        <v>2.75886231909514E-2</v>
      </c>
    </row>
    <row r="326" spans="1:10" x14ac:dyDescent="0.2">
      <c r="A326" t="s">
        <v>194</v>
      </c>
      <c r="B326">
        <v>28</v>
      </c>
      <c r="C326">
        <v>1332375</v>
      </c>
      <c r="D326">
        <v>0.96578382032367704</v>
      </c>
      <c r="E326">
        <v>0.13502523836231101</v>
      </c>
      <c r="F326">
        <v>3566</v>
      </c>
      <c r="G326">
        <v>6.0559279391436897E-2</v>
      </c>
      <c r="H326">
        <v>6.0559765321611697E-2</v>
      </c>
      <c r="I326">
        <v>0.99204316639721202</v>
      </c>
      <c r="J326">
        <v>3.55237701626182E-2</v>
      </c>
    </row>
    <row r="327" spans="1:10" x14ac:dyDescent="0.2">
      <c r="A327" t="s">
        <v>110</v>
      </c>
      <c r="B327">
        <v>32</v>
      </c>
      <c r="C327">
        <v>4708299</v>
      </c>
      <c r="D327">
        <v>0.96897544977942096</v>
      </c>
      <c r="E327">
        <v>5.6225462703309102E-2</v>
      </c>
      <c r="F327">
        <v>3566</v>
      </c>
      <c r="G327">
        <v>6.0559279391436897E-2</v>
      </c>
      <c r="H327">
        <v>6.0559678852456202E-2</v>
      </c>
      <c r="I327">
        <v>0.99204316639721202</v>
      </c>
      <c r="J327">
        <v>-4.6397123408937001E-2</v>
      </c>
    </row>
    <row r="328" spans="1:10" x14ac:dyDescent="0.2">
      <c r="A328" t="s">
        <v>313</v>
      </c>
      <c r="B328">
        <v>8</v>
      </c>
      <c r="C328">
        <v>12326537</v>
      </c>
      <c r="D328">
        <v>0.96906730882775005</v>
      </c>
      <c r="E328">
        <v>0.22209758833426799</v>
      </c>
      <c r="F328">
        <v>3566</v>
      </c>
      <c r="G328">
        <v>6.0559279391436897E-2</v>
      </c>
      <c r="H328">
        <v>6.0559676489286202E-2</v>
      </c>
      <c r="I328">
        <v>0.99204316639721202</v>
      </c>
      <c r="J328">
        <v>-2.6983410604442499E-2</v>
      </c>
    </row>
    <row r="329" spans="1:10" x14ac:dyDescent="0.2">
      <c r="A329" t="s">
        <v>45</v>
      </c>
      <c r="B329">
        <v>28</v>
      </c>
      <c r="C329">
        <v>34770823</v>
      </c>
      <c r="D329">
        <v>0.97072751641125199</v>
      </c>
      <c r="E329">
        <v>0.23569826135726299</v>
      </c>
      <c r="F329">
        <v>3566</v>
      </c>
      <c r="G329">
        <v>6.0559279391436897E-2</v>
      </c>
      <c r="H329">
        <v>6.0559634988783098E-2</v>
      </c>
      <c r="I329">
        <v>0.99204316639721202</v>
      </c>
      <c r="J329">
        <v>-2.3457106510198798E-2</v>
      </c>
    </row>
    <row r="330" spans="1:10" x14ac:dyDescent="0.2">
      <c r="A330" t="s">
        <v>34</v>
      </c>
      <c r="B330">
        <v>27</v>
      </c>
      <c r="C330">
        <v>20109332</v>
      </c>
      <c r="D330">
        <v>0.971375600430604</v>
      </c>
      <c r="E330">
        <v>0.14596186203028599</v>
      </c>
      <c r="F330">
        <v>3566</v>
      </c>
      <c r="G330">
        <v>6.0559279391436897E-2</v>
      </c>
      <c r="H330">
        <v>6.0559619410759401E-2</v>
      </c>
      <c r="I330">
        <v>0.99204316639721202</v>
      </c>
      <c r="J330">
        <v>2.7193243632494601E-2</v>
      </c>
    </row>
    <row r="331" spans="1:10" x14ac:dyDescent="0.2">
      <c r="A331" t="s">
        <v>36</v>
      </c>
      <c r="B331">
        <v>5</v>
      </c>
      <c r="C331">
        <v>24</v>
      </c>
      <c r="D331">
        <v>0.97560744135088895</v>
      </c>
      <c r="E331">
        <v>0.24200785193494101</v>
      </c>
      <c r="F331">
        <v>3566</v>
      </c>
      <c r="G331">
        <v>6.0559279391436897E-2</v>
      </c>
      <c r="H331">
        <v>6.0559526276306903E-2</v>
      </c>
      <c r="I331">
        <v>0.99334575846635997</v>
      </c>
      <c r="J331">
        <v>-1.9733066262921602E-2</v>
      </c>
    </row>
    <row r="332" spans="1:10" x14ac:dyDescent="0.2">
      <c r="A332" t="s">
        <v>289</v>
      </c>
      <c r="B332">
        <v>2</v>
      </c>
      <c r="C332">
        <v>54212944</v>
      </c>
      <c r="D332">
        <v>0.97871989347120103</v>
      </c>
      <c r="E332">
        <v>2.3275378575434699E-2</v>
      </c>
      <c r="F332">
        <v>3566</v>
      </c>
      <c r="G332">
        <v>6.0559279391436897E-2</v>
      </c>
      <c r="H332">
        <v>6.05594672776903E-2</v>
      </c>
      <c r="I332">
        <v>0.99350418189221601</v>
      </c>
      <c r="J332">
        <v>-4.7669686782321197E-2</v>
      </c>
    </row>
    <row r="333" spans="1:10" x14ac:dyDescent="0.2">
      <c r="A333" t="s">
        <v>93</v>
      </c>
      <c r="B333">
        <v>33</v>
      </c>
      <c r="C333">
        <v>13146728</v>
      </c>
      <c r="D333">
        <v>0.98428689366993405</v>
      </c>
      <c r="E333">
        <v>2.9444756029164401E-3</v>
      </c>
      <c r="F333">
        <v>3566</v>
      </c>
      <c r="G333">
        <v>6.0559279391436897E-2</v>
      </c>
      <c r="H333">
        <v>6.0559381820840599E-2</v>
      </c>
      <c r="I333">
        <v>0.996145771906921</v>
      </c>
      <c r="J333">
        <v>9.9791534130019996E-2</v>
      </c>
    </row>
    <row r="334" spans="1:10" x14ac:dyDescent="0.2">
      <c r="A334" t="s">
        <v>52</v>
      </c>
      <c r="B334">
        <v>32</v>
      </c>
      <c r="C334">
        <v>23276932</v>
      </c>
      <c r="D334">
        <v>0.994741549942743</v>
      </c>
      <c r="E334">
        <v>4.8093101514301698E-2</v>
      </c>
      <c r="F334">
        <v>3566</v>
      </c>
      <c r="G334">
        <v>6.0559279391436897E-2</v>
      </c>
      <c r="H334">
        <v>6.0559290861513099E-2</v>
      </c>
      <c r="I334">
        <v>1</v>
      </c>
      <c r="J334">
        <v>-8.3442776403102603E-3</v>
      </c>
    </row>
    <row r="335" spans="1:10" x14ac:dyDescent="0.2">
      <c r="A335" t="s">
        <v>268</v>
      </c>
      <c r="B335">
        <v>1</v>
      </c>
      <c r="C335">
        <v>16907470</v>
      </c>
      <c r="D335">
        <v>0.99993310936881397</v>
      </c>
      <c r="E335">
        <v>0.34688726864834601</v>
      </c>
      <c r="F335">
        <v>3566</v>
      </c>
      <c r="G335">
        <v>6.0559279391436897E-2</v>
      </c>
      <c r="H335">
        <v>6.0559279393296299E-2</v>
      </c>
      <c r="I335">
        <v>1</v>
      </c>
      <c r="J335" s="1">
        <v>5.0876302431779299E-5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sortState xmlns:xlrd2="http://schemas.microsoft.com/office/spreadsheetml/2017/richdata2" ref="A2:K24">
    <sortCondition ref="C2:C24"/>
  </sortState>
  <conditionalFormatting sqref="K2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DCE89-94DD-834D-A200-F0F32FA4FE7C}">
  <dimension ref="A1:K337"/>
  <sheetViews>
    <sheetView workbookViewId="0">
      <selection sqref="A1:J337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21</v>
      </c>
      <c r="B2">
        <v>16</v>
      </c>
      <c r="C2">
        <v>11160599</v>
      </c>
      <c r="D2" s="1">
        <v>9.8334706875167894E-294</v>
      </c>
      <c r="E2">
        <v>0.31379697139652302</v>
      </c>
      <c r="F2">
        <v>3566</v>
      </c>
      <c r="G2">
        <v>0.24208607320482101</v>
      </c>
      <c r="H2">
        <v>0.589316202827881</v>
      </c>
      <c r="I2" s="1">
        <v>3.3040461510056399E-291</v>
      </c>
      <c r="J2">
        <v>-30.638213321619201</v>
      </c>
      <c r="K2">
        <f t="shared" ref="K2:K24" si="0">H2-G2</f>
        <v>0.34723012962305999</v>
      </c>
    </row>
    <row r="3" spans="1:11" x14ac:dyDescent="0.2">
      <c r="A3" t="s">
        <v>20</v>
      </c>
      <c r="B3">
        <v>16</v>
      </c>
      <c r="C3">
        <v>11143508</v>
      </c>
      <c r="D3" s="1">
        <v>1.9751912690307301E-292</v>
      </c>
      <c r="E3">
        <v>0.31351654514862598</v>
      </c>
      <c r="F3">
        <v>3566</v>
      </c>
      <c r="G3">
        <v>0.24208607320482101</v>
      </c>
      <c r="H3">
        <v>0.58745507479339998</v>
      </c>
      <c r="I3" s="1">
        <v>3.3183213319716202E-290</v>
      </c>
      <c r="J3">
        <v>-30.558305704615101</v>
      </c>
      <c r="K3">
        <f t="shared" si="0"/>
        <v>0.34536900158857897</v>
      </c>
    </row>
    <row r="4" spans="1:11" x14ac:dyDescent="0.2">
      <c r="A4" t="s">
        <v>19</v>
      </c>
      <c r="B4">
        <v>16</v>
      </c>
      <c r="C4">
        <v>11095755</v>
      </c>
      <c r="D4" s="1">
        <v>1.8224246533633799E-287</v>
      </c>
      <c r="E4">
        <v>0.31688166012338798</v>
      </c>
      <c r="F4">
        <v>3566</v>
      </c>
      <c r="G4">
        <v>0.24208607320482101</v>
      </c>
      <c r="H4">
        <v>0.58039151968623803</v>
      </c>
      <c r="I4" s="1">
        <v>2.0411156117669801E-285</v>
      </c>
      <c r="J4">
        <v>-30.1550137845229</v>
      </c>
      <c r="K4">
        <f t="shared" si="0"/>
        <v>0.33830544648141703</v>
      </c>
    </row>
    <row r="5" spans="1:11" x14ac:dyDescent="0.2">
      <c r="A5" t="s">
        <v>23</v>
      </c>
      <c r="B5">
        <v>16</v>
      </c>
      <c r="C5">
        <v>11186543</v>
      </c>
      <c r="D5" s="1">
        <v>1.19011944888537E-280</v>
      </c>
      <c r="E5">
        <v>0.31674144699943901</v>
      </c>
      <c r="F5">
        <v>3566</v>
      </c>
      <c r="G5">
        <v>0.24208607320482101</v>
      </c>
      <c r="H5">
        <v>0.57076992929409698</v>
      </c>
      <c r="I5" s="1">
        <v>9.9970033706371206E-279</v>
      </c>
      <c r="J5">
        <v>-29.603706076267098</v>
      </c>
      <c r="K5">
        <f t="shared" si="0"/>
        <v>0.32868385608927597</v>
      </c>
    </row>
    <row r="6" spans="1:11" x14ac:dyDescent="0.2">
      <c r="A6" t="s">
        <v>26</v>
      </c>
      <c r="B6">
        <v>16</v>
      </c>
      <c r="C6">
        <v>11202400</v>
      </c>
      <c r="D6" s="1">
        <v>3.2849644468867401E-277</v>
      </c>
      <c r="E6">
        <v>0.31940549635445897</v>
      </c>
      <c r="F6">
        <v>3566</v>
      </c>
      <c r="G6">
        <v>0.24208607320482101</v>
      </c>
      <c r="H6">
        <v>0.565944085190624</v>
      </c>
      <c r="I6" s="1">
        <v>2.20749610830789E-275</v>
      </c>
      <c r="J6">
        <v>-29.560426134771401</v>
      </c>
      <c r="K6">
        <f t="shared" si="0"/>
        <v>0.323858011985803</v>
      </c>
    </row>
    <row r="7" spans="1:11" x14ac:dyDescent="0.2">
      <c r="A7" t="s">
        <v>24</v>
      </c>
      <c r="B7">
        <v>16</v>
      </c>
      <c r="C7">
        <v>11201129</v>
      </c>
      <c r="D7" s="1">
        <v>7.0580789260349002E-277</v>
      </c>
      <c r="E7">
        <v>0.32613572630398202</v>
      </c>
      <c r="F7">
        <v>3566</v>
      </c>
      <c r="G7">
        <v>0.24208607320482101</v>
      </c>
      <c r="H7">
        <v>0.56547938233276995</v>
      </c>
      <c r="I7" s="1">
        <v>3.95252419857954E-275</v>
      </c>
      <c r="J7">
        <v>-29.3601462568312</v>
      </c>
      <c r="K7">
        <f t="shared" si="0"/>
        <v>0.32339330912794895</v>
      </c>
    </row>
    <row r="8" spans="1:11" x14ac:dyDescent="0.2">
      <c r="A8" t="s">
        <v>18</v>
      </c>
      <c r="B8">
        <v>16</v>
      </c>
      <c r="C8">
        <v>11077576</v>
      </c>
      <c r="D8" s="1">
        <v>2.4403274301284502E-272</v>
      </c>
      <c r="E8">
        <v>0.36371284352215399</v>
      </c>
      <c r="F8">
        <v>3566</v>
      </c>
      <c r="G8">
        <v>0.24208607320482101</v>
      </c>
      <c r="H8">
        <v>0.55914943740068901</v>
      </c>
      <c r="I8" s="1">
        <v>1.1713571664616599E-270</v>
      </c>
      <c r="J8">
        <v>-28.094917626303101</v>
      </c>
      <c r="K8">
        <f t="shared" si="0"/>
        <v>0.317063364195868</v>
      </c>
    </row>
    <row r="9" spans="1:11" x14ac:dyDescent="0.2">
      <c r="A9" t="s">
        <v>15</v>
      </c>
      <c r="B9">
        <v>16</v>
      </c>
      <c r="C9">
        <v>11071377</v>
      </c>
      <c r="D9" s="1">
        <v>1.5696503261723999E-270</v>
      </c>
      <c r="E9">
        <v>0.36511497476163801</v>
      </c>
      <c r="F9">
        <v>3566</v>
      </c>
      <c r="G9">
        <v>0.24208607320482101</v>
      </c>
      <c r="H9">
        <v>0.556637791268764</v>
      </c>
      <c r="I9" s="1">
        <v>6.5925313699240804E-269</v>
      </c>
      <c r="J9">
        <v>-27.995899048724599</v>
      </c>
      <c r="K9">
        <f t="shared" si="0"/>
        <v>0.314551718063943</v>
      </c>
    </row>
    <row r="10" spans="1:11" x14ac:dyDescent="0.2">
      <c r="A10" t="s">
        <v>16</v>
      </c>
      <c r="B10">
        <v>16</v>
      </c>
      <c r="C10">
        <v>11075712</v>
      </c>
      <c r="D10" s="1">
        <v>2.84153022150511E-270</v>
      </c>
      <c r="E10">
        <v>0.36553561413348301</v>
      </c>
      <c r="F10">
        <v>3566</v>
      </c>
      <c r="G10">
        <v>0.24208607320482101</v>
      </c>
      <c r="H10">
        <v>0.55628027935645896</v>
      </c>
      <c r="I10" s="1">
        <v>1.06083794936191E-268</v>
      </c>
      <c r="J10">
        <v>-27.9665350973663</v>
      </c>
      <c r="K10">
        <f t="shared" si="0"/>
        <v>0.31419420615163796</v>
      </c>
    </row>
    <row r="11" spans="1:11" x14ac:dyDescent="0.2">
      <c r="A11" t="s">
        <v>17</v>
      </c>
      <c r="B11">
        <v>16</v>
      </c>
      <c r="C11">
        <v>11076976</v>
      </c>
      <c r="D11" s="1">
        <v>1.06253241550842E-268</v>
      </c>
      <c r="E11">
        <v>0.36609646662927697</v>
      </c>
      <c r="F11">
        <v>3566</v>
      </c>
      <c r="G11">
        <v>0.24208607320482101</v>
      </c>
      <c r="H11">
        <v>0.55410132451054295</v>
      </c>
      <c r="I11" s="1">
        <v>3.57010891610831E-267</v>
      </c>
      <c r="J11">
        <v>-27.868627924365601</v>
      </c>
      <c r="K11">
        <f t="shared" si="0"/>
        <v>0.31201525130572194</v>
      </c>
    </row>
    <row r="12" spans="1:11" x14ac:dyDescent="0.2">
      <c r="A12" t="s">
        <v>13</v>
      </c>
      <c r="B12">
        <v>16</v>
      </c>
      <c r="C12">
        <v>11062192</v>
      </c>
      <c r="D12" s="1">
        <v>3.38436883051181E-261</v>
      </c>
      <c r="E12">
        <v>0.359506449803702</v>
      </c>
      <c r="F12">
        <v>3566</v>
      </c>
      <c r="G12">
        <v>0.24208607320482101</v>
      </c>
      <c r="H12">
        <v>0.54376738074257902</v>
      </c>
      <c r="I12" s="1">
        <v>1.03377084277452E-259</v>
      </c>
      <c r="J12">
        <v>-27.4934957212824</v>
      </c>
      <c r="K12">
        <f t="shared" si="0"/>
        <v>0.30168130753775801</v>
      </c>
    </row>
    <row r="13" spans="1:11" x14ac:dyDescent="0.2">
      <c r="A13" t="s">
        <v>22</v>
      </c>
      <c r="B13">
        <v>16</v>
      </c>
      <c r="C13">
        <v>11164637</v>
      </c>
      <c r="D13" s="1">
        <v>3.4374899006510703E-259</v>
      </c>
      <c r="E13">
        <v>0.29010095344924303</v>
      </c>
      <c r="F13">
        <v>3566</v>
      </c>
      <c r="G13">
        <v>0.24208607320482101</v>
      </c>
      <c r="H13">
        <v>0.54102050035551796</v>
      </c>
      <c r="I13" s="1">
        <v>9.6249717218229892E-258</v>
      </c>
      <c r="J13">
        <v>-29.3696006257696</v>
      </c>
      <c r="K13">
        <f t="shared" si="0"/>
        <v>0.29893442715069696</v>
      </c>
    </row>
    <row r="14" spans="1:11" x14ac:dyDescent="0.2">
      <c r="A14" t="s">
        <v>14</v>
      </c>
      <c r="B14">
        <v>16</v>
      </c>
      <c r="C14">
        <v>11070757</v>
      </c>
      <c r="D14" s="1">
        <v>2.9440212631474903E-250</v>
      </c>
      <c r="E14">
        <v>0.37661245092540702</v>
      </c>
      <c r="F14">
        <v>3566</v>
      </c>
      <c r="G14">
        <v>0.24208607320482101</v>
      </c>
      <c r="H14">
        <v>0.52887969725019401</v>
      </c>
      <c r="I14" s="1">
        <v>7.6091626493658197E-249</v>
      </c>
      <c r="J14">
        <v>-26.6328299933929</v>
      </c>
      <c r="K14">
        <f t="shared" si="0"/>
        <v>0.28679362404537301</v>
      </c>
    </row>
    <row r="15" spans="1:11" x14ac:dyDescent="0.2">
      <c r="A15" t="s">
        <v>28</v>
      </c>
      <c r="B15">
        <v>16</v>
      </c>
      <c r="C15">
        <v>11205993</v>
      </c>
      <c r="D15" s="1">
        <v>3.3574582800339098E-237</v>
      </c>
      <c r="E15">
        <v>0.35670218732473402</v>
      </c>
      <c r="F15">
        <v>3566</v>
      </c>
      <c r="G15">
        <v>0.24208607320482101</v>
      </c>
      <c r="H15">
        <v>0.51138450046210204</v>
      </c>
      <c r="I15" s="1">
        <v>8.0578998720813897E-236</v>
      </c>
      <c r="J15">
        <v>-26.3572637134057</v>
      </c>
      <c r="K15">
        <f t="shared" si="0"/>
        <v>0.26929842725728104</v>
      </c>
    </row>
    <row r="16" spans="1:11" x14ac:dyDescent="0.2">
      <c r="A16" t="s">
        <v>10</v>
      </c>
      <c r="B16">
        <v>16</v>
      </c>
      <c r="C16">
        <v>11023212</v>
      </c>
      <c r="D16" s="1">
        <v>3.0460966021951999E-236</v>
      </c>
      <c r="E16">
        <v>0.35333707234997203</v>
      </c>
      <c r="F16">
        <v>3566</v>
      </c>
      <c r="G16">
        <v>0.24208607320482101</v>
      </c>
      <c r="H16">
        <v>0.51011286107228104</v>
      </c>
      <c r="I16" s="1">
        <v>6.8232563889172505E-235</v>
      </c>
      <c r="J16">
        <v>-26.182099140223301</v>
      </c>
      <c r="K16">
        <f t="shared" si="0"/>
        <v>0.26802678786746004</v>
      </c>
    </row>
    <row r="17" spans="1:11" x14ac:dyDescent="0.2">
      <c r="A17" t="s">
        <v>27</v>
      </c>
      <c r="B17">
        <v>16</v>
      </c>
      <c r="C17">
        <v>11205423</v>
      </c>
      <c r="D17" s="1">
        <v>5.1150504767105294E-234</v>
      </c>
      <c r="E17">
        <v>0.36862030286034803</v>
      </c>
      <c r="F17">
        <v>3566</v>
      </c>
      <c r="G17">
        <v>0.24208607320482101</v>
      </c>
      <c r="H17">
        <v>0.50716454826525104</v>
      </c>
      <c r="I17" s="1">
        <v>1.0741606001092101E-232</v>
      </c>
      <c r="J17">
        <v>-25.986181262557398</v>
      </c>
      <c r="K17">
        <f t="shared" si="0"/>
        <v>0.26507847506043003</v>
      </c>
    </row>
    <row r="18" spans="1:11" x14ac:dyDescent="0.2">
      <c r="A18" t="s">
        <v>25</v>
      </c>
      <c r="B18">
        <v>16</v>
      </c>
      <c r="C18">
        <v>11202190</v>
      </c>
      <c r="D18" s="1">
        <v>5.51580713962215E-234</v>
      </c>
      <c r="E18">
        <v>0.36974200785193501</v>
      </c>
      <c r="F18">
        <v>3566</v>
      </c>
      <c r="G18">
        <v>0.24208607320482101</v>
      </c>
      <c r="H18">
        <v>0.50712120525625504</v>
      </c>
      <c r="I18" s="1">
        <v>1.0901830581841399E-232</v>
      </c>
      <c r="J18">
        <v>-25.9645121257409</v>
      </c>
      <c r="K18">
        <f t="shared" si="0"/>
        <v>0.26503513205143403</v>
      </c>
    </row>
    <row r="19" spans="1:11" x14ac:dyDescent="0.2">
      <c r="A19" t="s">
        <v>12</v>
      </c>
      <c r="B19">
        <v>16</v>
      </c>
      <c r="C19">
        <v>11033282</v>
      </c>
      <c r="D19" s="1">
        <v>1.75296489516103E-232</v>
      </c>
      <c r="E19">
        <v>0.34534492428491298</v>
      </c>
      <c r="F19">
        <v>3566</v>
      </c>
      <c r="G19">
        <v>0.24208607320482101</v>
      </c>
      <c r="H19">
        <v>0.50513569837070704</v>
      </c>
      <c r="I19" s="1">
        <v>3.2722011376339299E-231</v>
      </c>
      <c r="J19">
        <v>-26.196248011585499</v>
      </c>
      <c r="K19">
        <f t="shared" si="0"/>
        <v>0.26304962516588604</v>
      </c>
    </row>
    <row r="20" spans="1:11" x14ac:dyDescent="0.2">
      <c r="A20" t="s">
        <v>11</v>
      </c>
      <c r="B20">
        <v>16</v>
      </c>
      <c r="C20">
        <v>11025336</v>
      </c>
      <c r="D20" s="1">
        <v>5.0446959522465998E-231</v>
      </c>
      <c r="E20">
        <v>0.34604598990465502</v>
      </c>
      <c r="F20">
        <v>3566</v>
      </c>
      <c r="G20">
        <v>0.24208607320482101</v>
      </c>
      <c r="H20">
        <v>0.50321086452826702</v>
      </c>
      <c r="I20" s="1">
        <v>8.9211465260782006E-230</v>
      </c>
      <c r="J20">
        <v>-26.032548236572801</v>
      </c>
      <c r="K20">
        <f t="shared" si="0"/>
        <v>0.26112479132344601</v>
      </c>
    </row>
    <row r="21" spans="1:11" x14ac:dyDescent="0.2">
      <c r="A21" t="s">
        <v>29</v>
      </c>
      <c r="B21">
        <v>16</v>
      </c>
      <c r="C21">
        <v>11206740</v>
      </c>
      <c r="D21" s="1">
        <v>2.9423592818538502E-230</v>
      </c>
      <c r="E21">
        <v>0.371003925967471</v>
      </c>
      <c r="F21">
        <v>3566</v>
      </c>
      <c r="G21">
        <v>0.24208607320482101</v>
      </c>
      <c r="H21">
        <v>0.502201977977072</v>
      </c>
      <c r="I21" s="1">
        <v>4.9431635935144702E-229</v>
      </c>
      <c r="J21">
        <v>-25.767792631675299</v>
      </c>
      <c r="K21">
        <f t="shared" si="0"/>
        <v>0.26011590477225099</v>
      </c>
    </row>
    <row r="22" spans="1:11" x14ac:dyDescent="0.2">
      <c r="A22" t="s">
        <v>30</v>
      </c>
      <c r="B22">
        <v>16</v>
      </c>
      <c r="C22">
        <v>11210919</v>
      </c>
      <c r="D22" s="1">
        <v>5.8778719558214298E-184</v>
      </c>
      <c r="E22">
        <v>0.23359506449803699</v>
      </c>
      <c r="F22">
        <v>3566</v>
      </c>
      <c r="G22">
        <v>0.24208607320482101</v>
      </c>
      <c r="H22">
        <v>0.44303563727067502</v>
      </c>
      <c r="I22" s="1">
        <v>9.4045951293142894E-183</v>
      </c>
      <c r="J22">
        <v>-26.0964787956378</v>
      </c>
      <c r="K22">
        <f t="shared" si="0"/>
        <v>0.20094956406585401</v>
      </c>
    </row>
    <row r="23" spans="1:11" x14ac:dyDescent="0.2">
      <c r="A23" t="s">
        <v>31</v>
      </c>
      <c r="B23">
        <v>16</v>
      </c>
      <c r="C23">
        <v>11207428</v>
      </c>
      <c r="D23" s="1">
        <v>1.6593986468966601E-173</v>
      </c>
      <c r="E23">
        <v>0.18241727425686999</v>
      </c>
      <c r="F23">
        <v>3566</v>
      </c>
      <c r="G23">
        <v>0.24208607320482101</v>
      </c>
      <c r="H23">
        <v>0.43016609947005702</v>
      </c>
      <c r="I23" s="1">
        <v>2.5343542970785301E-172</v>
      </c>
      <c r="J23">
        <v>-27.660803887015401</v>
      </c>
      <c r="K23">
        <f t="shared" si="0"/>
        <v>0.18808002626523601</v>
      </c>
    </row>
    <row r="24" spans="1:11" x14ac:dyDescent="0.2">
      <c r="A24" t="s">
        <v>32</v>
      </c>
      <c r="B24">
        <v>16</v>
      </c>
      <c r="C24">
        <v>11202863</v>
      </c>
      <c r="D24" s="1">
        <v>2.3833051303840601E-28</v>
      </c>
      <c r="E24">
        <v>3.4071789119461598E-2</v>
      </c>
      <c r="F24">
        <v>3566</v>
      </c>
      <c r="G24">
        <v>0.24208607320482101</v>
      </c>
      <c r="H24">
        <v>0.26851474123718699</v>
      </c>
      <c r="I24" s="1">
        <v>3.4816979296045496E-27</v>
      </c>
      <c r="J24">
        <v>-22.693238021712201</v>
      </c>
      <c r="K24">
        <f t="shared" si="0"/>
        <v>2.6428668032365987E-2</v>
      </c>
    </row>
    <row r="25" spans="1:11" x14ac:dyDescent="0.2">
      <c r="A25" t="s">
        <v>33</v>
      </c>
      <c r="B25">
        <v>16</v>
      </c>
      <c r="C25">
        <v>8187490</v>
      </c>
      <c r="D25" s="1">
        <v>5.1868169388851603E-13</v>
      </c>
      <c r="E25">
        <v>0.295008412787437</v>
      </c>
      <c r="F25">
        <v>3566</v>
      </c>
      <c r="G25">
        <v>0.24208607320482101</v>
      </c>
      <c r="H25">
        <v>0.25327462473857199</v>
      </c>
      <c r="I25" s="1">
        <v>7.2615437144392303E-12</v>
      </c>
      <c r="J25">
        <v>5.9027315504968101</v>
      </c>
    </row>
    <row r="26" spans="1:11" x14ac:dyDescent="0.2">
      <c r="A26" t="s">
        <v>35</v>
      </c>
      <c r="B26">
        <v>1</v>
      </c>
      <c r="C26">
        <v>51017984</v>
      </c>
      <c r="D26" s="1">
        <v>4.5532492377472997E-11</v>
      </c>
      <c r="E26">
        <v>0.13853056646102099</v>
      </c>
      <c r="F26">
        <v>3566</v>
      </c>
      <c r="G26">
        <v>0.24208607320482101</v>
      </c>
      <c r="H26">
        <v>0.25138039441598597</v>
      </c>
      <c r="I26" s="1">
        <v>6.1195669755323698E-10</v>
      </c>
      <c r="J26">
        <v>7.0769374413649802</v>
      </c>
    </row>
    <row r="27" spans="1:11" x14ac:dyDescent="0.2">
      <c r="A27" t="s">
        <v>34</v>
      </c>
      <c r="B27">
        <v>27</v>
      </c>
      <c r="C27">
        <v>20109332</v>
      </c>
      <c r="D27" s="1">
        <v>2.33849810545038E-10</v>
      </c>
      <c r="E27">
        <v>0.14596186203028599</v>
      </c>
      <c r="F27">
        <v>3566</v>
      </c>
      <c r="G27">
        <v>0.24208607320482101</v>
      </c>
      <c r="H27">
        <v>0.25069077375367299</v>
      </c>
      <c r="I27" s="1">
        <v>3.0220590901204901E-9</v>
      </c>
      <c r="J27">
        <v>6.5957393579571999</v>
      </c>
    </row>
    <row r="28" spans="1:11" x14ac:dyDescent="0.2">
      <c r="A28" t="s">
        <v>36</v>
      </c>
      <c r="B28">
        <v>5</v>
      </c>
      <c r="C28">
        <v>24</v>
      </c>
      <c r="D28" s="1">
        <v>3.1542886359445602E-10</v>
      </c>
      <c r="E28">
        <v>0.24200785193494101</v>
      </c>
      <c r="F28">
        <v>3566</v>
      </c>
      <c r="G28">
        <v>0.24208607320482101</v>
      </c>
      <c r="H28">
        <v>0.25056484316906702</v>
      </c>
      <c r="I28" s="1">
        <v>3.9253369691754498E-9</v>
      </c>
      <c r="J28">
        <v>-5.5428949732178703</v>
      </c>
    </row>
    <row r="29" spans="1:11" x14ac:dyDescent="0.2">
      <c r="A29" t="s">
        <v>37</v>
      </c>
      <c r="B29">
        <v>17</v>
      </c>
      <c r="C29">
        <v>46172427</v>
      </c>
      <c r="D29" s="1">
        <v>2.23295734010887E-9</v>
      </c>
      <c r="E29">
        <v>0.170639371845205</v>
      </c>
      <c r="F29">
        <v>3566</v>
      </c>
      <c r="G29">
        <v>0.24208607320482101</v>
      </c>
      <c r="H29">
        <v>0.249742844871473</v>
      </c>
      <c r="I29" s="1">
        <v>2.67954880813065E-8</v>
      </c>
      <c r="J29">
        <v>5.9609997180175496</v>
      </c>
    </row>
    <row r="30" spans="1:11" x14ac:dyDescent="0.2">
      <c r="A30" t="s">
        <v>38</v>
      </c>
      <c r="B30">
        <v>2</v>
      </c>
      <c r="C30">
        <v>1</v>
      </c>
      <c r="D30" s="1">
        <v>8.7881344323329306E-8</v>
      </c>
      <c r="E30">
        <v>0.388390353337072</v>
      </c>
      <c r="F30">
        <v>3566</v>
      </c>
      <c r="G30">
        <v>0.24208607320482101</v>
      </c>
      <c r="H30">
        <v>0.24820895295863901</v>
      </c>
      <c r="I30" s="1">
        <v>1.0182114376771901E-6</v>
      </c>
      <c r="J30">
        <v>-4.0924465067068398</v>
      </c>
    </row>
    <row r="31" spans="1:11" x14ac:dyDescent="0.2">
      <c r="A31" t="s">
        <v>41</v>
      </c>
      <c r="B31">
        <v>5</v>
      </c>
      <c r="C31">
        <v>7</v>
      </c>
      <c r="D31" s="1">
        <v>3.38238155304273E-7</v>
      </c>
      <c r="E31">
        <v>0.38474481211441403</v>
      </c>
      <c r="F31">
        <v>3566</v>
      </c>
      <c r="G31">
        <v>0.24208607320482101</v>
      </c>
      <c r="H31">
        <v>0.24764946225770901</v>
      </c>
      <c r="I31" s="1">
        <v>3.7882673394078599E-6</v>
      </c>
      <c r="J31">
        <v>3.9532157635806602</v>
      </c>
    </row>
    <row r="32" spans="1:11" x14ac:dyDescent="0.2">
      <c r="A32" t="s">
        <v>47</v>
      </c>
      <c r="B32">
        <v>31</v>
      </c>
      <c r="C32">
        <v>60161043</v>
      </c>
      <c r="D32" s="1">
        <v>5.0077919272924099E-7</v>
      </c>
      <c r="E32">
        <v>0.24845765563656799</v>
      </c>
      <c r="F32">
        <v>3566</v>
      </c>
      <c r="G32">
        <v>0.24208607320482101</v>
      </c>
      <c r="H32">
        <v>0.247486966560026</v>
      </c>
      <c r="I32" s="1">
        <v>5.4278002824846696E-6</v>
      </c>
      <c r="J32">
        <v>4.3463978708405797</v>
      </c>
    </row>
    <row r="33" spans="1:10" x14ac:dyDescent="0.2">
      <c r="A33" t="s">
        <v>52</v>
      </c>
      <c r="B33">
        <v>32</v>
      </c>
      <c r="C33">
        <v>23276932</v>
      </c>
      <c r="D33" s="1">
        <v>8.2402852797500195E-7</v>
      </c>
      <c r="E33">
        <v>4.8093101514301698E-2</v>
      </c>
      <c r="F33">
        <v>3566</v>
      </c>
      <c r="G33">
        <v>0.24208607320482101</v>
      </c>
      <c r="H33">
        <v>0.24728101782324899</v>
      </c>
      <c r="I33" s="1">
        <v>8.6522995437375208E-6</v>
      </c>
      <c r="J33">
        <v>8.5526087556513595</v>
      </c>
    </row>
    <row r="34" spans="1:10" x14ac:dyDescent="0.2">
      <c r="A34" t="s">
        <v>49</v>
      </c>
      <c r="B34">
        <v>15</v>
      </c>
      <c r="C34">
        <v>1</v>
      </c>
      <c r="D34" s="1">
        <v>1.0110528495454601E-6</v>
      </c>
      <c r="E34">
        <v>0.209478407178912</v>
      </c>
      <c r="F34">
        <v>3566</v>
      </c>
      <c r="G34">
        <v>0.24208607320482101</v>
      </c>
      <c r="H34">
        <v>0.24719653211582501</v>
      </c>
      <c r="I34" s="1">
        <v>1.0294356286281101E-5</v>
      </c>
      <c r="J34">
        <v>-4.4525151047604901</v>
      </c>
    </row>
    <row r="35" spans="1:10" x14ac:dyDescent="0.2">
      <c r="A35" t="s">
        <v>46</v>
      </c>
      <c r="B35">
        <v>32</v>
      </c>
      <c r="C35">
        <v>23632129</v>
      </c>
      <c r="D35" s="1">
        <v>2.18114321855406E-6</v>
      </c>
      <c r="E35">
        <v>0.23990465507571501</v>
      </c>
      <c r="F35">
        <v>3566</v>
      </c>
      <c r="G35">
        <v>0.24208607320482101</v>
      </c>
      <c r="H35">
        <v>0.24687948950517399</v>
      </c>
      <c r="I35" s="1">
        <v>2.11499176820601E-5</v>
      </c>
      <c r="J35">
        <v>-4.1355394645558503</v>
      </c>
    </row>
    <row r="36" spans="1:10" x14ac:dyDescent="0.2">
      <c r="A36" t="s">
        <v>50</v>
      </c>
      <c r="B36">
        <v>32</v>
      </c>
      <c r="C36">
        <v>38264269</v>
      </c>
      <c r="D36" s="1">
        <v>2.2031164252145902E-6</v>
      </c>
      <c r="E36">
        <v>9.9971957375210405E-2</v>
      </c>
      <c r="F36">
        <v>3566</v>
      </c>
      <c r="G36">
        <v>0.24208607320482101</v>
      </c>
      <c r="H36">
        <v>0.24687536192352799</v>
      </c>
      <c r="I36" s="1">
        <v>2.11499176820601E-5</v>
      </c>
      <c r="J36">
        <v>6.0044315775541</v>
      </c>
    </row>
    <row r="37" spans="1:10" x14ac:dyDescent="0.2">
      <c r="A37" t="s">
        <v>39</v>
      </c>
      <c r="B37">
        <v>24</v>
      </c>
      <c r="C37">
        <v>29943476</v>
      </c>
      <c r="D37" s="1">
        <v>2.4658102968019101E-6</v>
      </c>
      <c r="E37">
        <v>0.45821648906337598</v>
      </c>
      <c r="F37">
        <v>3566</v>
      </c>
      <c r="G37">
        <v>0.24208607320482101</v>
      </c>
      <c r="H37">
        <v>0.24682898656088201</v>
      </c>
      <c r="I37" s="1">
        <v>2.3014229436817801E-5</v>
      </c>
      <c r="J37">
        <v>3.56506594167965</v>
      </c>
    </row>
    <row r="38" spans="1:10" x14ac:dyDescent="0.2">
      <c r="A38" t="s">
        <v>42</v>
      </c>
      <c r="B38">
        <v>24</v>
      </c>
      <c r="C38">
        <v>30099101</v>
      </c>
      <c r="D38" s="1">
        <v>3.2500913702160801E-6</v>
      </c>
      <c r="E38">
        <v>0.21382501402131199</v>
      </c>
      <c r="F38">
        <v>3566</v>
      </c>
      <c r="G38">
        <v>0.24208607320482101</v>
      </c>
      <c r="H38">
        <v>0.24671537828686799</v>
      </c>
      <c r="I38" s="1">
        <v>2.9514343253854101E-5</v>
      </c>
      <c r="J38">
        <v>-4.2847775397566501</v>
      </c>
    </row>
    <row r="39" spans="1:10" x14ac:dyDescent="0.2">
      <c r="A39" t="s">
        <v>40</v>
      </c>
      <c r="B39">
        <v>24</v>
      </c>
      <c r="C39">
        <v>31651991</v>
      </c>
      <c r="D39" s="1">
        <v>4.3080882595370504E-6</v>
      </c>
      <c r="E39">
        <v>0.28337072349971998</v>
      </c>
      <c r="F39">
        <v>3566</v>
      </c>
      <c r="G39">
        <v>0.24208607320482101</v>
      </c>
      <c r="H39">
        <v>0.24659957281794201</v>
      </c>
      <c r="I39" s="1">
        <v>3.80925698738013E-5</v>
      </c>
      <c r="J39">
        <v>3.7991550917003001</v>
      </c>
    </row>
    <row r="40" spans="1:10" x14ac:dyDescent="0.2">
      <c r="A40" t="s">
        <v>45</v>
      </c>
      <c r="B40">
        <v>28</v>
      </c>
      <c r="C40">
        <v>34770823</v>
      </c>
      <c r="D40" s="1">
        <v>4.8129518882235298E-6</v>
      </c>
      <c r="E40">
        <v>0.23569826135726299</v>
      </c>
      <c r="F40">
        <v>3566</v>
      </c>
      <c r="G40">
        <v>0.24208607320482101</v>
      </c>
      <c r="H40">
        <v>0.24655407079736499</v>
      </c>
      <c r="I40" s="1">
        <v>4.1465431652387299E-5</v>
      </c>
      <c r="J40">
        <v>3.9850035628345499</v>
      </c>
    </row>
    <row r="41" spans="1:10" x14ac:dyDescent="0.2">
      <c r="A41" t="s">
        <v>58</v>
      </c>
      <c r="B41">
        <v>2</v>
      </c>
      <c r="C41">
        <v>51409415</v>
      </c>
      <c r="D41" s="1">
        <v>5.2231951713638004E-6</v>
      </c>
      <c r="E41">
        <v>2.2013460459898999E-2</v>
      </c>
      <c r="F41">
        <v>3566</v>
      </c>
      <c r="G41">
        <v>0.24208607320482101</v>
      </c>
      <c r="H41">
        <v>0.246520496974696</v>
      </c>
      <c r="I41" s="1">
        <v>4.3874839439455901E-5</v>
      </c>
      <c r="J41">
        <v>-11.398015706412901</v>
      </c>
    </row>
    <row r="42" spans="1:10" x14ac:dyDescent="0.2">
      <c r="A42" t="s">
        <v>43</v>
      </c>
      <c r="B42">
        <v>16</v>
      </c>
      <c r="C42">
        <v>17646942</v>
      </c>
      <c r="D42" s="1">
        <v>1.48815013272451E-5</v>
      </c>
      <c r="E42">
        <v>0.12591138530566501</v>
      </c>
      <c r="F42">
        <v>3566</v>
      </c>
      <c r="G42">
        <v>0.24208607320482101</v>
      </c>
      <c r="H42">
        <v>0.246091820094857</v>
      </c>
      <c r="I42">
        <v>1.21955718194009E-4</v>
      </c>
      <c r="J42">
        <v>4.8901261465746302</v>
      </c>
    </row>
    <row r="43" spans="1:10" x14ac:dyDescent="0.2">
      <c r="A43" t="s">
        <v>57</v>
      </c>
      <c r="B43">
        <v>2</v>
      </c>
      <c r="C43">
        <v>51336125</v>
      </c>
      <c r="D43" s="1">
        <v>2.0858027437934299E-5</v>
      </c>
      <c r="E43">
        <v>2.2574312955692701E-2</v>
      </c>
      <c r="F43">
        <v>3566</v>
      </c>
      <c r="G43">
        <v>0.24208607320482101</v>
      </c>
      <c r="H43">
        <v>0.24595404030448101</v>
      </c>
      <c r="I43">
        <v>1.6414139310138101E-4</v>
      </c>
      <c r="J43">
        <v>-10.4631976149171</v>
      </c>
    </row>
    <row r="44" spans="1:10" x14ac:dyDescent="0.2">
      <c r="A44" t="s">
        <v>60</v>
      </c>
      <c r="B44">
        <v>23</v>
      </c>
      <c r="C44">
        <v>70908626</v>
      </c>
      <c r="D44" s="1">
        <v>2.10061901885696E-5</v>
      </c>
      <c r="E44">
        <v>2.0050476724621499E-2</v>
      </c>
      <c r="F44">
        <v>3566</v>
      </c>
      <c r="G44">
        <v>0.24208607320482101</v>
      </c>
      <c r="H44">
        <v>0.24595115424949099</v>
      </c>
      <c r="I44">
        <v>1.6414139310138101E-4</v>
      </c>
      <c r="J44">
        <v>11.324025880985999</v>
      </c>
    </row>
    <row r="45" spans="1:10" x14ac:dyDescent="0.2">
      <c r="A45" t="s">
        <v>48</v>
      </c>
      <c r="B45">
        <v>2</v>
      </c>
      <c r="C45">
        <v>50997124</v>
      </c>
      <c r="D45" s="1">
        <v>2.6676770225216801E-5</v>
      </c>
      <c r="E45">
        <v>1.28996074032529E-2</v>
      </c>
      <c r="F45">
        <v>3566</v>
      </c>
      <c r="G45">
        <v>0.24208607320482101</v>
      </c>
      <c r="H45">
        <v>0.24585377858429</v>
      </c>
      <c r="I45">
        <v>2.03713518083474E-4</v>
      </c>
      <c r="J45">
        <v>-13.612088577781799</v>
      </c>
    </row>
    <row r="46" spans="1:10" x14ac:dyDescent="0.2">
      <c r="A46" t="s">
        <v>55</v>
      </c>
      <c r="B46">
        <v>8</v>
      </c>
      <c r="C46">
        <v>27546510</v>
      </c>
      <c r="D46" s="1">
        <v>4.7930927275728902E-5</v>
      </c>
      <c r="E46">
        <v>0.17035894559730799</v>
      </c>
      <c r="F46">
        <v>3566</v>
      </c>
      <c r="G46">
        <v>0.24208607320482101</v>
      </c>
      <c r="H46">
        <v>0.245615555918336</v>
      </c>
      <c r="I46">
        <v>3.5788425699210901E-4</v>
      </c>
      <c r="J46">
        <v>3.8875520659898402</v>
      </c>
    </row>
    <row r="47" spans="1:10" x14ac:dyDescent="0.2">
      <c r="A47" t="s">
        <v>59</v>
      </c>
      <c r="B47">
        <v>9</v>
      </c>
      <c r="C47">
        <v>66193572</v>
      </c>
      <c r="D47" s="1">
        <v>7.53103462521858E-5</v>
      </c>
      <c r="E47">
        <v>0.102215367358385</v>
      </c>
      <c r="F47">
        <v>3566</v>
      </c>
      <c r="G47">
        <v>0.24208607320482101</v>
      </c>
      <c r="H47">
        <v>0.24543242145882699</v>
      </c>
      <c r="I47">
        <v>5.5009296392901003E-4</v>
      </c>
      <c r="J47">
        <v>-4.8575385108299498</v>
      </c>
    </row>
    <row r="48" spans="1:10" x14ac:dyDescent="0.2">
      <c r="A48" t="s">
        <v>56</v>
      </c>
      <c r="B48">
        <v>5</v>
      </c>
      <c r="C48">
        <v>10</v>
      </c>
      <c r="D48">
        <v>1.2695413252869099E-4</v>
      </c>
      <c r="E48">
        <v>5.8048233314638299E-2</v>
      </c>
      <c r="F48">
        <v>3566</v>
      </c>
      <c r="G48">
        <v>0.24208607320482101</v>
      </c>
      <c r="H48">
        <v>0.24522144838531601</v>
      </c>
      <c r="I48">
        <v>9.0758698999234499E-4</v>
      </c>
      <c r="J48">
        <v>-6.14468415519445</v>
      </c>
    </row>
    <row r="49" spans="1:10" x14ac:dyDescent="0.2">
      <c r="A49" t="s">
        <v>53</v>
      </c>
      <c r="B49">
        <v>5</v>
      </c>
      <c r="C49">
        <v>29</v>
      </c>
      <c r="D49">
        <v>1.7952775770861001E-4</v>
      </c>
      <c r="E49">
        <v>0.20835670218732499</v>
      </c>
      <c r="F49">
        <v>3566</v>
      </c>
      <c r="G49">
        <v>0.24208607320482101</v>
      </c>
      <c r="H49">
        <v>0.24508189444874401</v>
      </c>
      <c r="I49">
        <v>1.25669430396027E-3</v>
      </c>
      <c r="J49">
        <v>3.3957272092007398</v>
      </c>
    </row>
    <row r="50" spans="1:10" x14ac:dyDescent="0.2">
      <c r="A50" t="s">
        <v>72</v>
      </c>
      <c r="B50">
        <v>15</v>
      </c>
      <c r="C50">
        <v>13203734</v>
      </c>
      <c r="D50">
        <v>2.8816812086282203E-4</v>
      </c>
      <c r="E50">
        <v>0.200785193494111</v>
      </c>
      <c r="F50">
        <v>3566</v>
      </c>
      <c r="G50">
        <v>0.24208607320482101</v>
      </c>
      <c r="H50">
        <v>0.24489192085949399</v>
      </c>
      <c r="I50">
        <v>1.9760099716307801E-3</v>
      </c>
      <c r="J50">
        <v>3.3307000445029198</v>
      </c>
    </row>
    <row r="51" spans="1:10" x14ac:dyDescent="0.2">
      <c r="A51" t="s">
        <v>44</v>
      </c>
      <c r="B51">
        <v>24</v>
      </c>
      <c r="C51">
        <v>30105519</v>
      </c>
      <c r="D51">
        <v>3.0948128161711799E-4</v>
      </c>
      <c r="E51">
        <v>0.418956814357824</v>
      </c>
      <c r="F51">
        <v>3566</v>
      </c>
      <c r="G51">
        <v>0.24208607320482101</v>
      </c>
      <c r="H51">
        <v>0.24486334105634699</v>
      </c>
      <c r="I51">
        <v>2.0797142124670399E-3</v>
      </c>
      <c r="J51">
        <v>-2.7643591541272499</v>
      </c>
    </row>
    <row r="52" spans="1:10" x14ac:dyDescent="0.2">
      <c r="A52" t="s">
        <v>51</v>
      </c>
      <c r="B52">
        <v>21</v>
      </c>
      <c r="C52">
        <v>32418659</v>
      </c>
      <c r="D52">
        <v>4.8449526000066601E-4</v>
      </c>
      <c r="E52">
        <v>0.18395961862030299</v>
      </c>
      <c r="F52">
        <v>3566</v>
      </c>
      <c r="G52">
        <v>0.24208607320482101</v>
      </c>
      <c r="H52">
        <v>0.24468423724708799</v>
      </c>
      <c r="I52">
        <v>3.1919687717690999E-3</v>
      </c>
      <c r="J52">
        <v>3.6638157623288001</v>
      </c>
    </row>
    <row r="53" spans="1:10" x14ac:dyDescent="0.2">
      <c r="A53" t="s">
        <v>61</v>
      </c>
      <c r="B53">
        <v>30</v>
      </c>
      <c r="C53">
        <v>8970778</v>
      </c>
      <c r="D53">
        <v>5.2105993219259703E-4</v>
      </c>
      <c r="E53">
        <v>4.6831183398766102E-2</v>
      </c>
      <c r="F53">
        <v>3566</v>
      </c>
      <c r="G53">
        <v>0.24208607320482101</v>
      </c>
      <c r="H53">
        <v>0.244655235279857</v>
      </c>
      <c r="I53">
        <v>3.3668487926290899E-3</v>
      </c>
      <c r="J53">
        <v>-7.5658298459420603</v>
      </c>
    </row>
    <row r="54" spans="1:10" x14ac:dyDescent="0.2">
      <c r="A54" t="s">
        <v>128</v>
      </c>
      <c r="B54">
        <v>8</v>
      </c>
      <c r="C54">
        <v>8292351</v>
      </c>
      <c r="D54">
        <v>7.7524196265912003E-4</v>
      </c>
      <c r="E54">
        <v>2.3135165451486299E-2</v>
      </c>
      <c r="F54">
        <v>3566</v>
      </c>
      <c r="G54">
        <v>0.24208607320482101</v>
      </c>
      <c r="H54">
        <v>0.244497242849675</v>
      </c>
      <c r="I54">
        <v>4.9147414991219697E-3</v>
      </c>
      <c r="J54">
        <v>-9.3303953297390798</v>
      </c>
    </row>
    <row r="55" spans="1:10" x14ac:dyDescent="0.2">
      <c r="A55" t="s">
        <v>63</v>
      </c>
      <c r="B55">
        <v>21</v>
      </c>
      <c r="C55">
        <v>16346192</v>
      </c>
      <c r="D55">
        <v>9.8459263826522697E-4</v>
      </c>
      <c r="E55">
        <v>5.3421200224340999E-2</v>
      </c>
      <c r="F55">
        <v>3566</v>
      </c>
      <c r="G55">
        <v>0.24208607320482101</v>
      </c>
      <c r="H55">
        <v>0.24440251049477199</v>
      </c>
      <c r="I55">
        <v>6.1263541936503003E-3</v>
      </c>
      <c r="J55">
        <v>-6.99982423133042</v>
      </c>
    </row>
    <row r="56" spans="1:10" x14ac:dyDescent="0.2">
      <c r="A56" t="s">
        <v>62</v>
      </c>
      <c r="B56">
        <v>13</v>
      </c>
      <c r="C56">
        <v>5255056</v>
      </c>
      <c r="D56">
        <v>1.37626276765E-3</v>
      </c>
      <c r="E56">
        <v>9.8850252383623105E-2</v>
      </c>
      <c r="F56">
        <v>3566</v>
      </c>
      <c r="G56">
        <v>0.24208607320482101</v>
      </c>
      <c r="H56">
        <v>0.24427024653818799</v>
      </c>
      <c r="I56">
        <v>8.4077143623709008E-3</v>
      </c>
      <c r="J56">
        <v>4.0360804218638604</v>
      </c>
    </row>
    <row r="57" spans="1:10" x14ac:dyDescent="0.2">
      <c r="A57" t="s">
        <v>64</v>
      </c>
      <c r="B57">
        <v>1</v>
      </c>
      <c r="C57">
        <v>21244146</v>
      </c>
      <c r="D57">
        <v>2.4149164351402598E-3</v>
      </c>
      <c r="E57">
        <v>0.20933819405496401</v>
      </c>
      <c r="F57">
        <v>3566</v>
      </c>
      <c r="G57">
        <v>0.24208607320482101</v>
      </c>
      <c r="H57">
        <v>0.24404948757674499</v>
      </c>
      <c r="I57">
        <v>1.4489498610841599E-2</v>
      </c>
      <c r="J57">
        <v>-2.6111276316581198</v>
      </c>
    </row>
    <row r="58" spans="1:10" x14ac:dyDescent="0.2">
      <c r="A58" t="s">
        <v>87</v>
      </c>
      <c r="B58">
        <v>9</v>
      </c>
      <c r="C58">
        <v>33505144</v>
      </c>
      <c r="D58">
        <v>2.7348164516118102E-3</v>
      </c>
      <c r="E58">
        <v>0.43395961862030302</v>
      </c>
      <c r="F58">
        <v>3566</v>
      </c>
      <c r="G58">
        <v>0.24208607320482101</v>
      </c>
      <c r="H58">
        <v>0.244000892180365</v>
      </c>
      <c r="I58">
        <v>1.5958074064660498E-2</v>
      </c>
      <c r="J58">
        <v>2.2512692450762</v>
      </c>
    </row>
    <row r="59" spans="1:10" x14ac:dyDescent="0.2">
      <c r="A59" t="s">
        <v>73</v>
      </c>
      <c r="B59">
        <v>10</v>
      </c>
      <c r="C59">
        <v>23344676</v>
      </c>
      <c r="D59">
        <v>2.7546675468759201E-3</v>
      </c>
      <c r="E59">
        <v>1.17779024116658E-2</v>
      </c>
      <c r="F59">
        <v>3566</v>
      </c>
      <c r="G59">
        <v>0.24208607320482101</v>
      </c>
      <c r="H59">
        <v>0.24399806981993899</v>
      </c>
      <c r="I59">
        <v>1.5958074064660498E-2</v>
      </c>
      <c r="J59">
        <v>-10.4099527864864</v>
      </c>
    </row>
    <row r="60" spans="1:10" x14ac:dyDescent="0.2">
      <c r="A60" t="s">
        <v>78</v>
      </c>
      <c r="B60">
        <v>19</v>
      </c>
      <c r="C60">
        <v>34802127</v>
      </c>
      <c r="D60">
        <v>4.0974168659714798E-3</v>
      </c>
      <c r="E60">
        <v>0.11848008973639899</v>
      </c>
      <c r="F60">
        <v>3566</v>
      </c>
      <c r="G60">
        <v>0.24208607320482101</v>
      </c>
      <c r="H60">
        <v>0.243843641949998</v>
      </c>
      <c r="I60">
        <v>2.33344418129901E-2</v>
      </c>
      <c r="J60">
        <v>-4.9175334403043998</v>
      </c>
    </row>
    <row r="61" spans="1:10" x14ac:dyDescent="0.2">
      <c r="A61" t="s">
        <v>71</v>
      </c>
      <c r="B61">
        <v>10</v>
      </c>
      <c r="C61">
        <v>19749885</v>
      </c>
      <c r="D61">
        <v>4.1909245803562903E-3</v>
      </c>
      <c r="E61">
        <v>3.7717330342119999E-2</v>
      </c>
      <c r="F61">
        <v>3566</v>
      </c>
      <c r="G61">
        <v>0.24208607320482101</v>
      </c>
      <c r="H61">
        <v>0.24383489797146199</v>
      </c>
      <c r="I61">
        <v>2.3469177649995201E-2</v>
      </c>
      <c r="J61">
        <v>-5.51597280537408</v>
      </c>
    </row>
    <row r="62" spans="1:10" x14ac:dyDescent="0.2">
      <c r="A62" t="s">
        <v>109</v>
      </c>
      <c r="B62">
        <v>5</v>
      </c>
      <c r="C62">
        <v>11</v>
      </c>
      <c r="D62">
        <v>4.5590448361387797E-3</v>
      </c>
      <c r="E62">
        <v>9.7027481772293894E-2</v>
      </c>
      <c r="F62">
        <v>3566</v>
      </c>
      <c r="G62">
        <v>0.24208607320482101</v>
      </c>
      <c r="H62">
        <v>0.243802305079552</v>
      </c>
      <c r="I62">
        <v>2.5112115818731601E-2</v>
      </c>
      <c r="J62">
        <v>-3.6046865453575898</v>
      </c>
    </row>
    <row r="63" spans="1:10" x14ac:dyDescent="0.2">
      <c r="A63" t="s">
        <v>66</v>
      </c>
      <c r="B63">
        <v>9</v>
      </c>
      <c r="C63">
        <v>20396849</v>
      </c>
      <c r="D63">
        <v>5.3810613609548801E-3</v>
      </c>
      <c r="E63">
        <v>0.49369040942232201</v>
      </c>
      <c r="F63">
        <v>3566</v>
      </c>
      <c r="G63">
        <v>0.24208607320482101</v>
      </c>
      <c r="H63">
        <v>0.24373828266639</v>
      </c>
      <c r="I63">
        <v>2.9161880923884501E-2</v>
      </c>
      <c r="J63">
        <v>-2.4962828665057102</v>
      </c>
    </row>
    <row r="64" spans="1:10" x14ac:dyDescent="0.2">
      <c r="A64" t="s">
        <v>68</v>
      </c>
      <c r="B64">
        <v>21</v>
      </c>
      <c r="C64">
        <v>46464971</v>
      </c>
      <c r="D64">
        <v>6.0044866128983699E-3</v>
      </c>
      <c r="E64">
        <v>3.3651149747616601E-3</v>
      </c>
      <c r="F64">
        <v>3566</v>
      </c>
      <c r="G64">
        <v>0.24208607320482101</v>
      </c>
      <c r="H64">
        <v>0.24369606196820401</v>
      </c>
      <c r="I64">
        <v>3.1787153142356001E-2</v>
      </c>
      <c r="J64">
        <v>-18.0880925119782</v>
      </c>
    </row>
    <row r="65" spans="1:10" x14ac:dyDescent="0.2">
      <c r="A65" t="s">
        <v>76</v>
      </c>
      <c r="B65">
        <v>18</v>
      </c>
      <c r="C65">
        <v>29785703</v>
      </c>
      <c r="D65">
        <v>6.0546958366392402E-3</v>
      </c>
      <c r="E65">
        <v>7.1368480089736397E-2</v>
      </c>
      <c r="F65">
        <v>3566</v>
      </c>
      <c r="G65">
        <v>0.24208607320482101</v>
      </c>
      <c r="H65">
        <v>0.243692858640669</v>
      </c>
      <c r="I65">
        <v>3.1787153142356001E-2</v>
      </c>
      <c r="J65">
        <v>3.9631488012985301</v>
      </c>
    </row>
    <row r="66" spans="1:10" x14ac:dyDescent="0.2">
      <c r="A66" t="s">
        <v>97</v>
      </c>
      <c r="B66">
        <v>6</v>
      </c>
      <c r="C66">
        <v>5124325</v>
      </c>
      <c r="D66">
        <v>8.3197407209082593E-3</v>
      </c>
      <c r="E66">
        <v>0.14736399326977001</v>
      </c>
      <c r="F66">
        <v>3566</v>
      </c>
      <c r="G66">
        <v>0.24208607320482101</v>
      </c>
      <c r="H66">
        <v>0.24357103985820999</v>
      </c>
      <c r="I66">
        <v>4.3006659726541198E-2</v>
      </c>
      <c r="J66">
        <v>2.7613721206755599</v>
      </c>
    </row>
    <row r="67" spans="1:10" x14ac:dyDescent="0.2">
      <c r="A67" t="s">
        <v>65</v>
      </c>
      <c r="B67">
        <v>11</v>
      </c>
      <c r="C67">
        <v>41638710</v>
      </c>
      <c r="D67">
        <v>8.4563894682768599E-3</v>
      </c>
      <c r="E67">
        <v>2.9584969153112699E-2</v>
      </c>
      <c r="F67">
        <v>3566</v>
      </c>
      <c r="G67">
        <v>0.24208607320482101</v>
      </c>
      <c r="H67">
        <v>0.24356481872886701</v>
      </c>
      <c r="I67">
        <v>4.3050710020318503E-2</v>
      </c>
      <c r="J67">
        <v>5.7433595702045697</v>
      </c>
    </row>
    <row r="68" spans="1:10" x14ac:dyDescent="0.2">
      <c r="A68" t="s">
        <v>81</v>
      </c>
      <c r="B68">
        <v>25</v>
      </c>
      <c r="C68">
        <v>72858599</v>
      </c>
      <c r="D68">
        <v>9.1421482051115607E-3</v>
      </c>
      <c r="E68">
        <v>2.1873247335950599E-2</v>
      </c>
      <c r="F68">
        <v>3566</v>
      </c>
      <c r="G68">
        <v>0.24208607320482101</v>
      </c>
      <c r="H68">
        <v>0.24353507673649599</v>
      </c>
      <c r="I68">
        <v>4.5847190998768397E-2</v>
      </c>
      <c r="J68">
        <v>-6.6340917094762499</v>
      </c>
    </row>
    <row r="69" spans="1:10" x14ac:dyDescent="0.2">
      <c r="A69" t="s">
        <v>86</v>
      </c>
      <c r="B69">
        <v>19</v>
      </c>
      <c r="C69">
        <v>28975221</v>
      </c>
      <c r="D69">
        <v>1.13957252351436E-2</v>
      </c>
      <c r="E69">
        <v>1.8227706113292198E-2</v>
      </c>
      <c r="F69">
        <v>3566</v>
      </c>
      <c r="G69">
        <v>0.24208607320482101</v>
      </c>
      <c r="H69">
        <v>0.243451342159513</v>
      </c>
      <c r="I69">
        <v>5.5891208211889101E-2</v>
      </c>
      <c r="J69">
        <v>-7.0581976861885796</v>
      </c>
    </row>
    <row r="70" spans="1:10" x14ac:dyDescent="0.2">
      <c r="A70" t="s">
        <v>67</v>
      </c>
      <c r="B70">
        <v>18</v>
      </c>
      <c r="C70">
        <v>32594959</v>
      </c>
      <c r="D70">
        <v>1.1477658829227201E-2</v>
      </c>
      <c r="E70">
        <v>0.18788558609085801</v>
      </c>
      <c r="F70">
        <v>3566</v>
      </c>
      <c r="G70">
        <v>0.24208607320482101</v>
      </c>
      <c r="H70">
        <v>0.24344862771977999</v>
      </c>
      <c r="I70">
        <v>5.5891208211889101E-2</v>
      </c>
      <c r="J70">
        <v>2.3914449044697799</v>
      </c>
    </row>
    <row r="71" spans="1:10" x14ac:dyDescent="0.2">
      <c r="A71" t="s">
        <v>74</v>
      </c>
      <c r="B71">
        <v>25</v>
      </c>
      <c r="C71">
        <v>45385098</v>
      </c>
      <c r="D71">
        <v>1.2365492452121801E-2</v>
      </c>
      <c r="E71">
        <v>3.6455412226584802E-3</v>
      </c>
      <c r="F71">
        <v>3566</v>
      </c>
      <c r="G71">
        <v>0.24208607320482101</v>
      </c>
      <c r="H71">
        <v>0.24342042875285899</v>
      </c>
      <c r="I71">
        <v>5.8519277302883997E-2</v>
      </c>
      <c r="J71">
        <v>-15.813440853511599</v>
      </c>
    </row>
    <row r="72" spans="1:10" x14ac:dyDescent="0.2">
      <c r="A72" t="s">
        <v>88</v>
      </c>
      <c r="B72">
        <v>26</v>
      </c>
      <c r="C72">
        <v>65139272</v>
      </c>
      <c r="D72">
        <v>1.24104575666597E-2</v>
      </c>
      <c r="E72">
        <v>0.106001121704992</v>
      </c>
      <c r="F72">
        <v>3566</v>
      </c>
      <c r="G72">
        <v>0.24208607320482101</v>
      </c>
      <c r="H72">
        <v>0.24341905647186099</v>
      </c>
      <c r="I72">
        <v>5.8519277302883997E-2</v>
      </c>
      <c r="J72">
        <v>-2.9897765048984901</v>
      </c>
    </row>
    <row r="73" spans="1:10" x14ac:dyDescent="0.2">
      <c r="A73" t="s">
        <v>70</v>
      </c>
      <c r="B73">
        <v>14</v>
      </c>
      <c r="C73">
        <v>7378067</v>
      </c>
      <c r="D73">
        <v>1.25398451363323E-2</v>
      </c>
      <c r="E73">
        <v>0.14890633763320199</v>
      </c>
      <c r="F73">
        <v>3566</v>
      </c>
      <c r="G73">
        <v>0.24208607320482101</v>
      </c>
      <c r="H73">
        <v>0.243415136048165</v>
      </c>
      <c r="I73">
        <v>5.8519277302883997E-2</v>
      </c>
      <c r="J73">
        <v>2.5942054690081</v>
      </c>
    </row>
    <row r="74" spans="1:10" x14ac:dyDescent="0.2">
      <c r="A74" t="s">
        <v>69</v>
      </c>
      <c r="B74">
        <v>2</v>
      </c>
      <c r="C74">
        <v>5480042</v>
      </c>
      <c r="D74">
        <v>1.31527696490981E-2</v>
      </c>
      <c r="E74">
        <v>0.32417274256870399</v>
      </c>
      <c r="F74">
        <v>3566</v>
      </c>
      <c r="G74">
        <v>0.24208607320482101</v>
      </c>
      <c r="H74">
        <v>0.24339711257093499</v>
      </c>
      <c r="I74">
        <v>6.0538775371191199E-2</v>
      </c>
      <c r="J74">
        <v>-2.0076485887042299</v>
      </c>
    </row>
    <row r="75" spans="1:10" x14ac:dyDescent="0.2">
      <c r="A75" t="s">
        <v>82</v>
      </c>
      <c r="B75">
        <v>16</v>
      </c>
      <c r="C75">
        <v>25845386</v>
      </c>
      <c r="D75">
        <v>1.4191947264542501E-2</v>
      </c>
      <c r="E75">
        <v>7.3892316320807602E-2</v>
      </c>
      <c r="F75">
        <v>3566</v>
      </c>
      <c r="G75">
        <v>0.24208607320482101</v>
      </c>
      <c r="H75">
        <v>0.24336844360530899</v>
      </c>
      <c r="I75">
        <v>6.4439111903868806E-2</v>
      </c>
      <c r="J75">
        <v>3.4615767053935498</v>
      </c>
    </row>
    <row r="76" spans="1:10" x14ac:dyDescent="0.2">
      <c r="A76" t="s">
        <v>80</v>
      </c>
      <c r="B76">
        <v>25</v>
      </c>
      <c r="C76">
        <v>7299784</v>
      </c>
      <c r="D76">
        <v>1.8442319636367902E-2</v>
      </c>
      <c r="E76">
        <v>0.39413909141895698</v>
      </c>
      <c r="F76">
        <v>3566</v>
      </c>
      <c r="G76">
        <v>0.24208607320482101</v>
      </c>
      <c r="H76">
        <v>0.24327018214551999</v>
      </c>
      <c r="I76">
        <v>8.2621591970928304E-2</v>
      </c>
      <c r="J76">
        <v>-1.79269750651184</v>
      </c>
    </row>
    <row r="77" spans="1:10" x14ac:dyDescent="0.2">
      <c r="A77" t="s">
        <v>85</v>
      </c>
      <c r="B77">
        <v>19</v>
      </c>
      <c r="C77">
        <v>16115048</v>
      </c>
      <c r="D77">
        <v>1.97577699289751E-2</v>
      </c>
      <c r="E77">
        <v>3.2249018508132297E-2</v>
      </c>
      <c r="F77">
        <v>3566</v>
      </c>
      <c r="G77">
        <v>0.24208607320482101</v>
      </c>
      <c r="H77">
        <v>0.243244477448369</v>
      </c>
      <c r="I77">
        <v>8.7350140738627E-2</v>
      </c>
      <c r="J77">
        <v>4.8177257285201396</v>
      </c>
    </row>
    <row r="78" spans="1:10" x14ac:dyDescent="0.2">
      <c r="A78" t="s">
        <v>77</v>
      </c>
      <c r="B78">
        <v>28</v>
      </c>
      <c r="C78">
        <v>17330452</v>
      </c>
      <c r="D78">
        <v>2.04024413239982E-2</v>
      </c>
      <c r="E78">
        <v>0.406197420078519</v>
      </c>
      <c r="F78">
        <v>3566</v>
      </c>
      <c r="G78">
        <v>0.24208607320482101</v>
      </c>
      <c r="H78">
        <v>0.24323251942059501</v>
      </c>
      <c r="I78">
        <v>8.9028834868355999E-2</v>
      </c>
      <c r="J78">
        <v>1.77340021300574</v>
      </c>
    </row>
    <row r="79" spans="1:10" x14ac:dyDescent="0.2">
      <c r="A79" t="s">
        <v>116</v>
      </c>
      <c r="B79">
        <v>19</v>
      </c>
      <c r="C79">
        <v>52471033</v>
      </c>
      <c r="D79">
        <v>2.6403189006509301E-2</v>
      </c>
      <c r="E79">
        <v>0.46719012899607398</v>
      </c>
      <c r="F79">
        <v>3566</v>
      </c>
      <c r="G79">
        <v>0.24208607320482101</v>
      </c>
      <c r="H79">
        <v>0.24313699827229401</v>
      </c>
      <c r="I79">
        <v>0.113736814181886</v>
      </c>
      <c r="J79">
        <v>-3.38965700058634</v>
      </c>
    </row>
    <row r="80" spans="1:10" x14ac:dyDescent="0.2">
      <c r="A80" t="s">
        <v>103</v>
      </c>
      <c r="B80">
        <v>7</v>
      </c>
      <c r="C80">
        <v>15468014</v>
      </c>
      <c r="D80">
        <v>2.77523354105924E-2</v>
      </c>
      <c r="E80">
        <v>0.16334828939988799</v>
      </c>
      <c r="F80">
        <v>3566</v>
      </c>
      <c r="G80">
        <v>0.24208607320482101</v>
      </c>
      <c r="H80">
        <v>0.24311864418040699</v>
      </c>
      <c r="I80">
        <v>0.11803524934125401</v>
      </c>
      <c r="J80">
        <v>3.5752970105750101</v>
      </c>
    </row>
    <row r="81" spans="1:10" x14ac:dyDescent="0.2">
      <c r="A81" t="s">
        <v>92</v>
      </c>
      <c r="B81">
        <v>7</v>
      </c>
      <c r="C81">
        <v>11164448</v>
      </c>
      <c r="D81">
        <v>2.84271631363536E-2</v>
      </c>
      <c r="E81">
        <v>2.8182837913628699E-2</v>
      </c>
      <c r="F81">
        <v>3566</v>
      </c>
      <c r="G81">
        <v>0.24208607320482101</v>
      </c>
      <c r="H81">
        <v>0.243109809096936</v>
      </c>
      <c r="I81">
        <v>0.119394085172685</v>
      </c>
      <c r="J81">
        <v>5.4450305886639399</v>
      </c>
    </row>
    <row r="82" spans="1:10" x14ac:dyDescent="0.2">
      <c r="A82" t="s">
        <v>160</v>
      </c>
      <c r="B82">
        <v>5</v>
      </c>
      <c r="C82">
        <v>9</v>
      </c>
      <c r="D82">
        <v>3.1228154151111499E-2</v>
      </c>
      <c r="E82">
        <v>0.393438025799215</v>
      </c>
      <c r="F82">
        <v>3566</v>
      </c>
      <c r="G82">
        <v>0.24208607320482101</v>
      </c>
      <c r="H82">
        <v>0.24307533569329501</v>
      </c>
      <c r="I82">
        <v>0.12801077167021799</v>
      </c>
      <c r="J82">
        <v>1.6594917540352301</v>
      </c>
    </row>
    <row r="83" spans="1:10" x14ac:dyDescent="0.2">
      <c r="A83" t="s">
        <v>102</v>
      </c>
      <c r="B83">
        <v>8</v>
      </c>
      <c r="C83">
        <v>33660993</v>
      </c>
      <c r="D83">
        <v>3.12407240385651E-2</v>
      </c>
      <c r="E83">
        <v>3.93998878295009E-2</v>
      </c>
      <c r="F83">
        <v>3566</v>
      </c>
      <c r="G83">
        <v>0.24208607320482101</v>
      </c>
      <c r="H83">
        <v>0.24307518836259201</v>
      </c>
      <c r="I83">
        <v>0.12801077167021799</v>
      </c>
      <c r="J83">
        <v>4.9554556910684404</v>
      </c>
    </row>
    <row r="84" spans="1:10" x14ac:dyDescent="0.2">
      <c r="A84" t="s">
        <v>83</v>
      </c>
      <c r="B84">
        <v>27</v>
      </c>
      <c r="C84">
        <v>29700449</v>
      </c>
      <c r="D84">
        <v>3.2326148418020999E-2</v>
      </c>
      <c r="E84">
        <v>7.8519349411104705E-3</v>
      </c>
      <c r="F84">
        <v>3566</v>
      </c>
      <c r="G84">
        <v>0.24208607320482101</v>
      </c>
      <c r="H84">
        <v>0.24306269416871301</v>
      </c>
      <c r="I84">
        <v>0.13086248034283199</v>
      </c>
      <c r="J84">
        <v>9.4783962602268694</v>
      </c>
    </row>
    <row r="85" spans="1:10" x14ac:dyDescent="0.2">
      <c r="A85" t="s">
        <v>106</v>
      </c>
      <c r="B85">
        <v>13</v>
      </c>
      <c r="C85">
        <v>5252021</v>
      </c>
      <c r="D85">
        <v>3.2930933890056302E-2</v>
      </c>
      <c r="E85">
        <v>1.6404935501963001E-2</v>
      </c>
      <c r="F85">
        <v>3566</v>
      </c>
      <c r="G85">
        <v>0.24208607320482101</v>
      </c>
      <c r="H85">
        <v>0.24305592121764899</v>
      </c>
      <c r="I85">
        <v>0.13172373556022501</v>
      </c>
      <c r="J85">
        <v>6.7991284686868303</v>
      </c>
    </row>
    <row r="86" spans="1:10" x14ac:dyDescent="0.2">
      <c r="A86" t="s">
        <v>114</v>
      </c>
      <c r="B86">
        <v>9</v>
      </c>
      <c r="C86">
        <v>14699971</v>
      </c>
      <c r="D86">
        <v>3.4153045718831897E-2</v>
      </c>
      <c r="E86">
        <v>3.8698822209758801E-2</v>
      </c>
      <c r="F86">
        <v>3566</v>
      </c>
      <c r="G86">
        <v>0.24208607320482101</v>
      </c>
      <c r="H86">
        <v>0.24304262292211201</v>
      </c>
      <c r="I86">
        <v>0.135004980723853</v>
      </c>
      <c r="J86">
        <v>-4.9205660142961296</v>
      </c>
    </row>
    <row r="87" spans="1:10" x14ac:dyDescent="0.2">
      <c r="A87" t="s">
        <v>132</v>
      </c>
      <c r="B87">
        <v>34</v>
      </c>
      <c r="C87">
        <v>17096334</v>
      </c>
      <c r="D87">
        <v>3.4653658153458798E-2</v>
      </c>
      <c r="E87">
        <v>0.238782950084128</v>
      </c>
      <c r="F87">
        <v>3566</v>
      </c>
      <c r="G87">
        <v>0.24208607320482101</v>
      </c>
      <c r="H87">
        <v>0.24303731858991401</v>
      </c>
      <c r="I87">
        <v>0.135391036506537</v>
      </c>
      <c r="J87">
        <v>-3.2489710673548902</v>
      </c>
    </row>
    <row r="88" spans="1:10" x14ac:dyDescent="0.2">
      <c r="A88" t="s">
        <v>93</v>
      </c>
      <c r="B88">
        <v>33</v>
      </c>
      <c r="C88">
        <v>13146728</v>
      </c>
      <c r="D88">
        <v>3.5373758482351997E-2</v>
      </c>
      <c r="E88">
        <v>2.9444756029164401E-3</v>
      </c>
      <c r="F88">
        <v>3566</v>
      </c>
      <c r="G88">
        <v>0.24208607320482101</v>
      </c>
      <c r="H88">
        <v>0.24302982757021099</v>
      </c>
      <c r="I88">
        <v>0.13589071089250501</v>
      </c>
      <c r="J88">
        <v>14.7083000220446</v>
      </c>
    </row>
    <row r="89" spans="1:10" x14ac:dyDescent="0.2">
      <c r="A89" t="s">
        <v>75</v>
      </c>
      <c r="B89">
        <v>16</v>
      </c>
      <c r="C89">
        <v>34762262</v>
      </c>
      <c r="D89">
        <v>3.5590424281370499E-2</v>
      </c>
      <c r="E89">
        <v>2.2434099831744E-3</v>
      </c>
      <c r="F89">
        <v>3566</v>
      </c>
      <c r="G89">
        <v>0.24208607320482101</v>
      </c>
      <c r="H89">
        <v>0.24302760485281999</v>
      </c>
      <c r="I89">
        <v>0.13589071089250501</v>
      </c>
      <c r="J89">
        <v>-16.7497145190864</v>
      </c>
    </row>
    <row r="90" spans="1:10" x14ac:dyDescent="0.2">
      <c r="A90" t="s">
        <v>122</v>
      </c>
      <c r="B90">
        <v>31</v>
      </c>
      <c r="C90">
        <v>51040180</v>
      </c>
      <c r="D90">
        <v>3.6571525725296199E-2</v>
      </c>
      <c r="E90">
        <v>0.438446438586652</v>
      </c>
      <c r="F90">
        <v>3566</v>
      </c>
      <c r="G90">
        <v>0.24208607320482101</v>
      </c>
      <c r="H90">
        <v>0.24301771419998799</v>
      </c>
      <c r="I90">
        <v>0.13806778251347801</v>
      </c>
      <c r="J90">
        <v>3.4008490878374</v>
      </c>
    </row>
    <row r="91" spans="1:10" x14ac:dyDescent="0.2">
      <c r="A91" t="s">
        <v>127</v>
      </c>
      <c r="B91">
        <v>5</v>
      </c>
      <c r="C91">
        <v>28</v>
      </c>
      <c r="D91">
        <v>3.7885409574321599E-2</v>
      </c>
      <c r="E91">
        <v>0.15185081323611899</v>
      </c>
      <c r="F91">
        <v>3566</v>
      </c>
      <c r="G91">
        <v>0.24208607320482101</v>
      </c>
      <c r="H91">
        <v>0.243004895480818</v>
      </c>
      <c r="I91">
        <v>0.141438862410801</v>
      </c>
      <c r="J91">
        <v>-3.3844245358009202</v>
      </c>
    </row>
    <row r="92" spans="1:10" x14ac:dyDescent="0.2">
      <c r="A92" t="s">
        <v>54</v>
      </c>
      <c r="B92">
        <v>8</v>
      </c>
      <c r="C92">
        <v>57055518</v>
      </c>
      <c r="D92">
        <v>3.9375478053445101E-2</v>
      </c>
      <c r="E92">
        <v>4.0100953449242797E-2</v>
      </c>
      <c r="F92">
        <v>3566</v>
      </c>
      <c r="G92">
        <v>0.24208607320482101</v>
      </c>
      <c r="H92">
        <v>0.24299091020369701</v>
      </c>
      <c r="I92">
        <v>0.145386380505028</v>
      </c>
      <c r="J92">
        <v>-3.9282720912526701</v>
      </c>
    </row>
    <row r="93" spans="1:10" x14ac:dyDescent="0.2">
      <c r="A93" t="s">
        <v>101</v>
      </c>
      <c r="B93">
        <v>9</v>
      </c>
      <c r="C93">
        <v>10662607</v>
      </c>
      <c r="D93">
        <v>4.1967477275381297E-2</v>
      </c>
      <c r="E93">
        <v>0.16264722378014601</v>
      </c>
      <c r="F93">
        <v>3566</v>
      </c>
      <c r="G93">
        <v>0.24208607320482101</v>
      </c>
      <c r="H93">
        <v>0.24296785719671801</v>
      </c>
      <c r="I93">
        <v>0.15294020243589301</v>
      </c>
      <c r="J93">
        <v>-3.3199730858739298</v>
      </c>
    </row>
    <row r="94" spans="1:10" x14ac:dyDescent="0.2">
      <c r="A94" t="s">
        <v>133</v>
      </c>
      <c r="B94">
        <v>15</v>
      </c>
      <c r="C94">
        <v>65154384</v>
      </c>
      <c r="D94">
        <v>4.2331663174220303E-2</v>
      </c>
      <c r="E94">
        <v>6.3376332024677504E-2</v>
      </c>
      <c r="F94">
        <v>3566</v>
      </c>
      <c r="G94">
        <v>0.24208607320482101</v>
      </c>
      <c r="H94">
        <v>0.242964738527913</v>
      </c>
      <c r="I94">
        <v>0.15294020243589301</v>
      </c>
      <c r="J94">
        <v>3.9957582841734598</v>
      </c>
    </row>
    <row r="95" spans="1:10" x14ac:dyDescent="0.2">
      <c r="A95" t="s">
        <v>121</v>
      </c>
      <c r="B95">
        <v>5</v>
      </c>
      <c r="C95">
        <v>32</v>
      </c>
      <c r="D95">
        <v>4.3649107709088003E-2</v>
      </c>
      <c r="E95">
        <v>2.5518788558609101E-2</v>
      </c>
      <c r="F95">
        <v>3566</v>
      </c>
      <c r="G95">
        <v>0.24208607320482101</v>
      </c>
      <c r="H95">
        <v>0.24295368784164301</v>
      </c>
      <c r="I95">
        <v>0.156022342449506</v>
      </c>
      <c r="J95">
        <v>5.4051254528339996</v>
      </c>
    </row>
    <row r="96" spans="1:10" x14ac:dyDescent="0.2">
      <c r="A96" t="s">
        <v>172</v>
      </c>
      <c r="B96">
        <v>28</v>
      </c>
      <c r="C96">
        <v>8042526</v>
      </c>
      <c r="D96">
        <v>5.6403202273545401E-2</v>
      </c>
      <c r="E96">
        <v>0.43620302860347698</v>
      </c>
      <c r="F96">
        <v>3566</v>
      </c>
      <c r="G96">
        <v>0.24208607320482101</v>
      </c>
      <c r="H96">
        <v>0.24286198398160899</v>
      </c>
      <c r="I96">
        <v>0.19948922067274999</v>
      </c>
      <c r="J96">
        <v>-2.81370558639617</v>
      </c>
    </row>
    <row r="97" spans="1:10" x14ac:dyDescent="0.2">
      <c r="A97" t="s">
        <v>125</v>
      </c>
      <c r="B97">
        <v>23</v>
      </c>
      <c r="C97">
        <v>49324631</v>
      </c>
      <c r="D97">
        <v>6.1142518717881199E-2</v>
      </c>
      <c r="E97">
        <v>4.9635445877734198E-2</v>
      </c>
      <c r="F97">
        <v>3566</v>
      </c>
      <c r="G97">
        <v>0.24208607320482101</v>
      </c>
      <c r="H97">
        <v>0.24283340895414701</v>
      </c>
      <c r="I97">
        <v>0.21355249247224001</v>
      </c>
      <c r="J97">
        <v>3.98130949621918</v>
      </c>
    </row>
    <row r="98" spans="1:10" x14ac:dyDescent="0.2">
      <c r="A98" t="s">
        <v>108</v>
      </c>
      <c r="B98">
        <v>5</v>
      </c>
      <c r="C98">
        <v>8</v>
      </c>
      <c r="D98">
        <v>6.1650570743474201E-2</v>
      </c>
      <c r="E98">
        <v>5.7347167694896201E-2</v>
      </c>
      <c r="F98">
        <v>3566</v>
      </c>
      <c r="G98">
        <v>0.24208607320482101</v>
      </c>
      <c r="H98">
        <v>0.242830486527124</v>
      </c>
      <c r="I98">
        <v>0.21355249247224001</v>
      </c>
      <c r="J98">
        <v>3.7704139531701899</v>
      </c>
    </row>
    <row r="99" spans="1:10" x14ac:dyDescent="0.2">
      <c r="A99" t="s">
        <v>112</v>
      </c>
      <c r="B99">
        <v>6</v>
      </c>
      <c r="C99">
        <v>24857375</v>
      </c>
      <c r="D99">
        <v>6.3419846715356096E-2</v>
      </c>
      <c r="E99">
        <v>1.5703869882220899E-2</v>
      </c>
      <c r="F99">
        <v>3566</v>
      </c>
      <c r="G99">
        <v>0.24208607320482101</v>
      </c>
      <c r="H99">
        <v>0.24282050594014701</v>
      </c>
      <c r="I99">
        <v>0.217439474452649</v>
      </c>
      <c r="J99">
        <v>-5.6091351158283898</v>
      </c>
    </row>
    <row r="100" spans="1:10" x14ac:dyDescent="0.2">
      <c r="A100" t="s">
        <v>149</v>
      </c>
      <c r="B100">
        <v>32</v>
      </c>
      <c r="C100">
        <v>13620416</v>
      </c>
      <c r="D100">
        <v>6.64684623458629E-2</v>
      </c>
      <c r="E100">
        <v>2.8042624789680298E-3</v>
      </c>
      <c r="F100">
        <v>3566</v>
      </c>
      <c r="G100">
        <v>0.24208607320482101</v>
      </c>
      <c r="H100">
        <v>0.24280398606596701</v>
      </c>
      <c r="I100">
        <v>0.223653931535717</v>
      </c>
      <c r="J100">
        <v>13.178012685381001</v>
      </c>
    </row>
    <row r="101" spans="1:10" x14ac:dyDescent="0.2">
      <c r="A101" t="s">
        <v>104</v>
      </c>
      <c r="B101">
        <v>14</v>
      </c>
      <c r="C101">
        <v>39254576</v>
      </c>
      <c r="D101">
        <v>6.65636700999159E-2</v>
      </c>
      <c r="E101">
        <v>0.38053841839596197</v>
      </c>
      <c r="F101">
        <v>3566</v>
      </c>
      <c r="G101">
        <v>0.24208607320482101</v>
      </c>
      <c r="H101">
        <v>0.24280348326537601</v>
      </c>
      <c r="I101">
        <v>0.223653931535717</v>
      </c>
      <c r="J101">
        <v>-2.88921339129024</v>
      </c>
    </row>
    <row r="102" spans="1:10" x14ac:dyDescent="0.2">
      <c r="A102" t="s">
        <v>130</v>
      </c>
      <c r="B102">
        <v>20</v>
      </c>
      <c r="C102">
        <v>1</v>
      </c>
      <c r="D102">
        <v>6.9746155750233296E-2</v>
      </c>
      <c r="E102">
        <v>0.25560852495793601</v>
      </c>
      <c r="F102">
        <v>3566</v>
      </c>
      <c r="G102">
        <v>0.24208607320482101</v>
      </c>
      <c r="H102">
        <v>0.24278710483541599</v>
      </c>
      <c r="I102">
        <v>0.23202681516909299</v>
      </c>
      <c r="J102">
        <v>2.7948263826444899</v>
      </c>
    </row>
    <row r="103" spans="1:10" x14ac:dyDescent="0.2">
      <c r="A103" t="s">
        <v>147</v>
      </c>
      <c r="B103">
        <v>19</v>
      </c>
      <c r="C103">
        <v>1</v>
      </c>
      <c r="D103">
        <v>7.2191401956677406E-2</v>
      </c>
      <c r="E103">
        <v>0.49481211441390899</v>
      </c>
      <c r="F103">
        <v>3566</v>
      </c>
      <c r="G103">
        <v>0.24208607320482101</v>
      </c>
      <c r="H103">
        <v>0.242775055183895</v>
      </c>
      <c r="I103">
        <v>0.237806971151408</v>
      </c>
      <c r="J103">
        <v>2.84593095568732</v>
      </c>
    </row>
    <row r="104" spans="1:10" x14ac:dyDescent="0.2">
      <c r="A104" t="s">
        <v>95</v>
      </c>
      <c r="B104">
        <v>32</v>
      </c>
      <c r="C104">
        <v>42405643</v>
      </c>
      <c r="D104">
        <v>7.3834780465212496E-2</v>
      </c>
      <c r="E104">
        <v>2.1452607964105402E-2</v>
      </c>
      <c r="F104">
        <v>3566</v>
      </c>
      <c r="G104">
        <v>0.24208607320482101</v>
      </c>
      <c r="H104">
        <v>0.242767200397007</v>
      </c>
      <c r="I104">
        <v>0.24085908967292599</v>
      </c>
      <c r="J104">
        <v>-4.6135845763560601</v>
      </c>
    </row>
    <row r="105" spans="1:10" x14ac:dyDescent="0.2">
      <c r="A105" t="s">
        <v>96</v>
      </c>
      <c r="B105">
        <v>20</v>
      </c>
      <c r="C105">
        <v>5453033</v>
      </c>
      <c r="D105">
        <v>8.01679006038616E-2</v>
      </c>
      <c r="E105">
        <v>0.19363432417274301</v>
      </c>
      <c r="F105">
        <v>3566</v>
      </c>
      <c r="G105">
        <v>0.24208607320482101</v>
      </c>
      <c r="H105">
        <v>0.242738595588777</v>
      </c>
      <c r="I105">
        <v>0.256794611781755</v>
      </c>
      <c r="J105">
        <v>1.6562816283422399</v>
      </c>
    </row>
    <row r="106" spans="1:10" x14ac:dyDescent="0.2">
      <c r="A106" t="s">
        <v>180</v>
      </c>
      <c r="B106">
        <v>11</v>
      </c>
      <c r="C106">
        <v>42378741</v>
      </c>
      <c r="D106">
        <v>8.0248316181798604E-2</v>
      </c>
      <c r="E106">
        <v>7.9921480650588794E-3</v>
      </c>
      <c r="F106">
        <v>3566</v>
      </c>
      <c r="G106">
        <v>0.24208607320482101</v>
      </c>
      <c r="H106">
        <v>0.242738248207821</v>
      </c>
      <c r="I106">
        <v>0.256794611781755</v>
      </c>
      <c r="J106">
        <v>7.2487079602087796</v>
      </c>
    </row>
    <row r="107" spans="1:10" x14ac:dyDescent="0.2">
      <c r="A107" t="s">
        <v>89</v>
      </c>
      <c r="B107">
        <v>23</v>
      </c>
      <c r="C107">
        <v>44795073</v>
      </c>
      <c r="D107">
        <v>8.3159127900774399E-2</v>
      </c>
      <c r="E107">
        <v>0.14862591138530601</v>
      </c>
      <c r="F107">
        <v>3566</v>
      </c>
      <c r="G107">
        <v>0.24208607320482101</v>
      </c>
      <c r="H107">
        <v>0.242725920752182</v>
      </c>
      <c r="I107">
        <v>0.26359874504396402</v>
      </c>
      <c r="J107">
        <v>1.7921524209673401</v>
      </c>
    </row>
    <row r="108" spans="1:10" x14ac:dyDescent="0.2">
      <c r="A108" t="s">
        <v>100</v>
      </c>
      <c r="B108">
        <v>2</v>
      </c>
      <c r="C108">
        <v>43120003</v>
      </c>
      <c r="D108">
        <v>8.9905349944361598E-2</v>
      </c>
      <c r="E108">
        <v>0.27397644419517703</v>
      </c>
      <c r="F108">
        <v>3566</v>
      </c>
      <c r="G108">
        <v>0.24208607320482101</v>
      </c>
      <c r="H108">
        <v>0.242699057923769</v>
      </c>
      <c r="I108">
        <v>0.281084050552039</v>
      </c>
      <c r="J108">
        <v>-1.5492991578681801</v>
      </c>
    </row>
    <row r="109" spans="1:10" x14ac:dyDescent="0.2">
      <c r="A109" t="s">
        <v>137</v>
      </c>
      <c r="B109">
        <v>29</v>
      </c>
      <c r="C109">
        <v>7664045</v>
      </c>
      <c r="D109">
        <v>9.0348444820298093E-2</v>
      </c>
      <c r="E109">
        <v>0.25729108244531701</v>
      </c>
      <c r="F109">
        <v>3566</v>
      </c>
      <c r="G109">
        <v>0.24208607320482101</v>
      </c>
      <c r="H109">
        <v>0.24269737065885899</v>
      </c>
      <c r="I109">
        <v>0.281084050552039</v>
      </c>
      <c r="J109">
        <v>-2.60103902952426</v>
      </c>
    </row>
    <row r="110" spans="1:10" x14ac:dyDescent="0.2">
      <c r="A110" t="s">
        <v>135</v>
      </c>
      <c r="B110">
        <v>19</v>
      </c>
      <c r="C110">
        <v>37358812</v>
      </c>
      <c r="D110">
        <v>9.1262913653387401E-2</v>
      </c>
      <c r="E110">
        <v>0.119040942232193</v>
      </c>
      <c r="F110">
        <v>3566</v>
      </c>
      <c r="G110">
        <v>0.24208607320482101</v>
      </c>
      <c r="H110">
        <v>0.24269391667199999</v>
      </c>
      <c r="I110">
        <v>0.28132421089484599</v>
      </c>
      <c r="J110">
        <v>2.8916438651794998</v>
      </c>
    </row>
    <row r="111" spans="1:10" x14ac:dyDescent="0.2">
      <c r="A111" t="s">
        <v>117</v>
      </c>
      <c r="B111">
        <v>29</v>
      </c>
      <c r="C111">
        <v>14222969</v>
      </c>
      <c r="D111">
        <v>9.51048725399119E-2</v>
      </c>
      <c r="E111">
        <v>7.9500841278743697E-2</v>
      </c>
      <c r="F111">
        <v>3566</v>
      </c>
      <c r="G111">
        <v>0.24208607320482101</v>
      </c>
      <c r="H111">
        <v>0.24267980540993001</v>
      </c>
      <c r="I111">
        <v>0.29050215612191299</v>
      </c>
      <c r="J111">
        <v>2.9708162990318701</v>
      </c>
    </row>
    <row r="112" spans="1:10" x14ac:dyDescent="0.2">
      <c r="A112" t="s">
        <v>105</v>
      </c>
      <c r="B112">
        <v>2</v>
      </c>
      <c r="C112">
        <v>53631522</v>
      </c>
      <c r="D112">
        <v>0.105736000512653</v>
      </c>
      <c r="E112">
        <v>6.02916432978129E-3</v>
      </c>
      <c r="F112">
        <v>3566</v>
      </c>
      <c r="G112">
        <v>0.24208607320482101</v>
      </c>
      <c r="H112">
        <v>0.24264378392420299</v>
      </c>
      <c r="I112">
        <v>0.32006573128154397</v>
      </c>
      <c r="J112">
        <v>7.8212667921252397</v>
      </c>
    </row>
    <row r="113" spans="1:10" x14ac:dyDescent="0.2">
      <c r="A113" t="s">
        <v>91</v>
      </c>
      <c r="B113">
        <v>13</v>
      </c>
      <c r="C113">
        <v>18672650</v>
      </c>
      <c r="D113">
        <v>0.109445986832233</v>
      </c>
      <c r="E113">
        <v>9.1138530566461408E-3</v>
      </c>
      <c r="F113">
        <v>3566</v>
      </c>
      <c r="G113">
        <v>0.24208607320482101</v>
      </c>
      <c r="H113">
        <v>0.24263213896439001</v>
      </c>
      <c r="I113">
        <v>0.328337960496698</v>
      </c>
      <c r="J113">
        <v>6.6337299505867096</v>
      </c>
    </row>
    <row r="114" spans="1:10" x14ac:dyDescent="0.2">
      <c r="A114" t="s">
        <v>143</v>
      </c>
      <c r="B114">
        <v>14</v>
      </c>
      <c r="C114">
        <v>4971142</v>
      </c>
      <c r="D114">
        <v>0.114525093335238</v>
      </c>
      <c r="E114">
        <v>0.48597868760516</v>
      </c>
      <c r="F114">
        <v>3566</v>
      </c>
      <c r="G114">
        <v>0.24208607320482101</v>
      </c>
      <c r="H114">
        <v>0.24261688204699899</v>
      </c>
      <c r="I114">
        <v>0.33930187275512702</v>
      </c>
      <c r="J114">
        <v>2.4438441062183101</v>
      </c>
    </row>
    <row r="115" spans="1:10" x14ac:dyDescent="0.2">
      <c r="A115" t="s">
        <v>119</v>
      </c>
      <c r="B115">
        <v>29</v>
      </c>
      <c r="C115">
        <v>22360456</v>
      </c>
      <c r="D115">
        <v>0.115120278256204</v>
      </c>
      <c r="E115">
        <v>0.47882781828379101</v>
      </c>
      <c r="F115">
        <v>3566</v>
      </c>
      <c r="G115">
        <v>0.24208607320482101</v>
      </c>
      <c r="H115">
        <v>0.24261514316668401</v>
      </c>
      <c r="I115">
        <v>0.33930187275512702</v>
      </c>
      <c r="J115">
        <v>-1.1539389554133099</v>
      </c>
    </row>
    <row r="116" spans="1:10" x14ac:dyDescent="0.2">
      <c r="A116" t="s">
        <v>198</v>
      </c>
      <c r="B116">
        <v>21</v>
      </c>
      <c r="C116">
        <v>11925999</v>
      </c>
      <c r="D116">
        <v>0.121523188693289</v>
      </c>
      <c r="E116">
        <v>2.6640493550196299E-2</v>
      </c>
      <c r="F116">
        <v>3566</v>
      </c>
      <c r="G116">
        <v>0.24208607320482101</v>
      </c>
      <c r="H116">
        <v>0.24259704192274101</v>
      </c>
      <c r="I116">
        <v>0.35505905566039297</v>
      </c>
      <c r="J116">
        <v>3.5853195865010998</v>
      </c>
    </row>
    <row r="117" spans="1:10" x14ac:dyDescent="0.2">
      <c r="A117" t="s">
        <v>289</v>
      </c>
      <c r="B117">
        <v>2</v>
      </c>
      <c r="C117">
        <v>54212944</v>
      </c>
      <c r="D117">
        <v>0.12521564769211499</v>
      </c>
      <c r="E117">
        <v>2.3275378575434699E-2</v>
      </c>
      <c r="F117">
        <v>3566</v>
      </c>
      <c r="G117">
        <v>0.24208607320482101</v>
      </c>
      <c r="H117">
        <v>0.24258707733419901</v>
      </c>
      <c r="I117">
        <v>0.36153181717055399</v>
      </c>
      <c r="J117">
        <v>-3.73202183267767</v>
      </c>
    </row>
    <row r="118" spans="1:10" x14ac:dyDescent="0.2">
      <c r="A118" t="s">
        <v>163</v>
      </c>
      <c r="B118">
        <v>21</v>
      </c>
      <c r="C118">
        <v>46176184</v>
      </c>
      <c r="D118">
        <v>0.125890543479032</v>
      </c>
      <c r="E118">
        <v>1.5563656758272501E-2</v>
      </c>
      <c r="F118">
        <v>3566</v>
      </c>
      <c r="G118">
        <v>0.24208607320482101</v>
      </c>
      <c r="H118">
        <v>0.242585291340007</v>
      </c>
      <c r="I118">
        <v>0.36153181717055399</v>
      </c>
      <c r="J118">
        <v>4.6665556947018603</v>
      </c>
    </row>
    <row r="119" spans="1:10" x14ac:dyDescent="0.2">
      <c r="A119" t="s">
        <v>167</v>
      </c>
      <c r="B119">
        <v>20</v>
      </c>
      <c r="C119">
        <v>2</v>
      </c>
      <c r="D119">
        <v>0.13071096152095299</v>
      </c>
      <c r="E119">
        <v>0.115114974761638</v>
      </c>
      <c r="F119">
        <v>3566</v>
      </c>
      <c r="G119">
        <v>0.24208607320482101</v>
      </c>
      <c r="H119">
        <v>0.24257283696359699</v>
      </c>
      <c r="I119">
        <v>0.37219392433084902</v>
      </c>
      <c r="J119">
        <v>-2.56583532657669</v>
      </c>
    </row>
    <row r="120" spans="1:10" x14ac:dyDescent="0.2">
      <c r="A120" t="s">
        <v>155</v>
      </c>
      <c r="B120">
        <v>5</v>
      </c>
      <c r="C120">
        <v>31</v>
      </c>
      <c r="D120">
        <v>0.134210523259888</v>
      </c>
      <c r="E120">
        <v>0.29108244531688199</v>
      </c>
      <c r="F120">
        <v>3566</v>
      </c>
      <c r="G120">
        <v>0.24208607320482101</v>
      </c>
      <c r="H120">
        <v>0.24256411200528999</v>
      </c>
      <c r="I120">
        <v>0.378947359792625</v>
      </c>
      <c r="J120">
        <v>2.27653057903319</v>
      </c>
    </row>
    <row r="121" spans="1:10" x14ac:dyDescent="0.2">
      <c r="A121" t="s">
        <v>113</v>
      </c>
      <c r="B121">
        <v>3</v>
      </c>
      <c r="C121">
        <v>14581248</v>
      </c>
      <c r="D121">
        <v>0.13541305247990801</v>
      </c>
      <c r="E121">
        <v>6.9125070106562006E-2</v>
      </c>
      <c r="F121">
        <v>3566</v>
      </c>
      <c r="G121">
        <v>0.24208607320482101</v>
      </c>
      <c r="H121">
        <v>0.242561172478862</v>
      </c>
      <c r="I121">
        <v>0.37915654694374201</v>
      </c>
      <c r="J121">
        <v>2.87573497349945</v>
      </c>
    </row>
    <row r="122" spans="1:10" x14ac:dyDescent="0.2">
      <c r="A122" t="s">
        <v>129</v>
      </c>
      <c r="B122">
        <v>7</v>
      </c>
      <c r="C122">
        <v>20362912</v>
      </c>
      <c r="D122">
        <v>0.143384718891157</v>
      </c>
      <c r="E122">
        <v>2.2434099831744301E-2</v>
      </c>
      <c r="F122">
        <v>3566</v>
      </c>
      <c r="G122">
        <v>0.24208607320482101</v>
      </c>
      <c r="H122">
        <v>0.24254239767208799</v>
      </c>
      <c r="I122">
        <v>0.39815921940023702</v>
      </c>
      <c r="J122">
        <v>4.0863559428235003</v>
      </c>
    </row>
    <row r="123" spans="1:10" x14ac:dyDescent="0.2">
      <c r="A123" t="s">
        <v>124</v>
      </c>
      <c r="B123">
        <v>25</v>
      </c>
      <c r="C123">
        <v>9939318</v>
      </c>
      <c r="D123">
        <v>0.14612122008013601</v>
      </c>
      <c r="E123">
        <v>2.8603477285474001E-2</v>
      </c>
      <c r="F123">
        <v>3566</v>
      </c>
      <c r="G123">
        <v>0.24208607320482101</v>
      </c>
      <c r="H123">
        <v>0.24253622188650401</v>
      </c>
      <c r="I123">
        <v>0.40243221267971901</v>
      </c>
      <c r="J123">
        <v>3.7547901831385402</v>
      </c>
    </row>
    <row r="124" spans="1:10" x14ac:dyDescent="0.2">
      <c r="A124" t="s">
        <v>166</v>
      </c>
      <c r="B124">
        <v>9</v>
      </c>
      <c r="C124">
        <v>20396609</v>
      </c>
      <c r="D124">
        <v>0.14909747796571199</v>
      </c>
      <c r="E124">
        <v>0.15759955131800299</v>
      </c>
      <c r="F124">
        <v>3566</v>
      </c>
      <c r="G124">
        <v>0.24208607320482101</v>
      </c>
      <c r="H124">
        <v>0.24252965142379501</v>
      </c>
      <c r="I124">
        <v>0.407290671516091</v>
      </c>
      <c r="J124">
        <v>-2.3551037142965501</v>
      </c>
    </row>
    <row r="125" spans="1:10" x14ac:dyDescent="0.2">
      <c r="A125" t="s">
        <v>111</v>
      </c>
      <c r="B125">
        <v>15</v>
      </c>
      <c r="C125">
        <v>27353346</v>
      </c>
      <c r="D125">
        <v>0.15284169817118401</v>
      </c>
      <c r="E125">
        <v>2.8743690409422401E-2</v>
      </c>
      <c r="F125">
        <v>3566</v>
      </c>
      <c r="G125">
        <v>0.24208607320482101</v>
      </c>
      <c r="H125">
        <v>0.24252159312926799</v>
      </c>
      <c r="I125">
        <v>0.41415169827030501</v>
      </c>
      <c r="J125">
        <v>3.6212348375215702</v>
      </c>
    </row>
    <row r="126" spans="1:10" x14ac:dyDescent="0.2">
      <c r="A126" t="s">
        <v>142</v>
      </c>
      <c r="B126">
        <v>32</v>
      </c>
      <c r="C126">
        <v>3814527</v>
      </c>
      <c r="D126">
        <v>0.155109853637453</v>
      </c>
      <c r="E126">
        <v>4.6690970274817702E-2</v>
      </c>
      <c r="F126">
        <v>3566</v>
      </c>
      <c r="G126">
        <v>0.24208607320482101</v>
      </c>
      <c r="H126">
        <v>0.242516819656873</v>
      </c>
      <c r="I126">
        <v>0.41693528657747497</v>
      </c>
      <c r="J126">
        <v>3.1114010806140899</v>
      </c>
    </row>
    <row r="127" spans="1:10" x14ac:dyDescent="0.2">
      <c r="A127" t="s">
        <v>189</v>
      </c>
      <c r="B127">
        <v>19</v>
      </c>
      <c r="C127">
        <v>25990000</v>
      </c>
      <c r="D127">
        <v>0.16041301123207799</v>
      </c>
      <c r="E127">
        <v>0.32739764441951802</v>
      </c>
      <c r="F127">
        <v>3566</v>
      </c>
      <c r="G127">
        <v>0.24208607320482101</v>
      </c>
      <c r="H127">
        <v>0.242505961633978</v>
      </c>
      <c r="I127">
        <v>0.42776802995220697</v>
      </c>
      <c r="J127">
        <v>-2.1137698970362599</v>
      </c>
    </row>
    <row r="128" spans="1:10" x14ac:dyDescent="0.2">
      <c r="A128" t="s">
        <v>153</v>
      </c>
      <c r="B128">
        <v>28</v>
      </c>
      <c r="C128">
        <v>40093591</v>
      </c>
      <c r="D128">
        <v>0.164224679440896</v>
      </c>
      <c r="E128">
        <v>6.7021873247335995E-2</v>
      </c>
      <c r="F128">
        <v>3566</v>
      </c>
      <c r="G128">
        <v>0.24208607320482101</v>
      </c>
      <c r="H128">
        <v>0.24249840699900299</v>
      </c>
      <c r="I128">
        <v>0.43448419127670102</v>
      </c>
      <c r="J128">
        <v>-2.7170698859190501</v>
      </c>
    </row>
    <row r="129" spans="1:10" x14ac:dyDescent="0.2">
      <c r="A129" t="s">
        <v>140</v>
      </c>
      <c r="B129">
        <v>15</v>
      </c>
      <c r="C129">
        <v>30421258</v>
      </c>
      <c r="D129">
        <v>0.16566041552385999</v>
      </c>
      <c r="E129">
        <v>9.1839596186203104E-2</v>
      </c>
      <c r="F129">
        <v>3566</v>
      </c>
      <c r="G129">
        <v>0.24208607320482101</v>
      </c>
      <c r="H129">
        <v>0.24249561319111201</v>
      </c>
      <c r="I129">
        <v>0.434858590750134</v>
      </c>
      <c r="J129">
        <v>-2.5241110135348199</v>
      </c>
    </row>
    <row r="130" spans="1:10" x14ac:dyDescent="0.2">
      <c r="A130" t="s">
        <v>204</v>
      </c>
      <c r="B130">
        <v>19</v>
      </c>
      <c r="C130">
        <v>19138835</v>
      </c>
      <c r="D130">
        <v>0.17174450955244999</v>
      </c>
      <c r="E130">
        <v>4.4727986539540097E-2</v>
      </c>
      <c r="F130">
        <v>3566</v>
      </c>
      <c r="G130">
        <v>0.24208607320482101</v>
      </c>
      <c r="H130">
        <v>0.24248407445790701</v>
      </c>
      <c r="I130">
        <v>0.44733453650870802</v>
      </c>
      <c r="J130">
        <v>3.0301439826093901</v>
      </c>
    </row>
    <row r="131" spans="1:10" x14ac:dyDescent="0.2">
      <c r="A131" t="s">
        <v>159</v>
      </c>
      <c r="B131">
        <v>14</v>
      </c>
      <c r="C131">
        <v>25774788</v>
      </c>
      <c r="D131">
        <v>0.18013661220895999</v>
      </c>
      <c r="E131">
        <v>0.25939427930454301</v>
      </c>
      <c r="F131">
        <v>3566</v>
      </c>
      <c r="G131">
        <v>0.24208607320482101</v>
      </c>
      <c r="H131">
        <v>0.242468907723521</v>
      </c>
      <c r="I131">
        <v>0.46225683705634402</v>
      </c>
      <c r="J131">
        <v>1.13266028963909</v>
      </c>
    </row>
    <row r="132" spans="1:10" x14ac:dyDescent="0.2">
      <c r="A132" t="s">
        <v>141</v>
      </c>
      <c r="B132">
        <v>13</v>
      </c>
      <c r="C132">
        <v>24004835</v>
      </c>
      <c r="D132">
        <v>0.18022801584201401</v>
      </c>
      <c r="E132">
        <v>0.13698822209758801</v>
      </c>
      <c r="F132">
        <v>3566</v>
      </c>
      <c r="G132">
        <v>0.24208607320482101</v>
      </c>
      <c r="H132">
        <v>0.24246874705240801</v>
      </c>
      <c r="I132">
        <v>0.46225683705634402</v>
      </c>
      <c r="J132">
        <v>2.2439284077688599</v>
      </c>
    </row>
    <row r="133" spans="1:10" x14ac:dyDescent="0.2">
      <c r="A133" t="s">
        <v>207</v>
      </c>
      <c r="B133">
        <v>14</v>
      </c>
      <c r="C133">
        <v>41784960</v>
      </c>
      <c r="D133">
        <v>0.18160090027213499</v>
      </c>
      <c r="E133">
        <v>0.16517106001121701</v>
      </c>
      <c r="F133">
        <v>3566</v>
      </c>
      <c r="G133">
        <v>0.24208607320482101</v>
      </c>
      <c r="H133">
        <v>0.242466345055074</v>
      </c>
      <c r="I133">
        <v>0.46225683705634402</v>
      </c>
      <c r="J133">
        <v>2.1609074348461901</v>
      </c>
    </row>
    <row r="134" spans="1:10" x14ac:dyDescent="0.2">
      <c r="A134" t="s">
        <v>339</v>
      </c>
      <c r="B134">
        <v>12</v>
      </c>
      <c r="C134">
        <v>18157381</v>
      </c>
      <c r="D134">
        <v>0.184266938721207</v>
      </c>
      <c r="E134">
        <v>1.2478968031407699E-2</v>
      </c>
      <c r="F134">
        <v>3566</v>
      </c>
      <c r="G134">
        <v>0.24208607320482101</v>
      </c>
      <c r="H134">
        <v>0.242461740093044</v>
      </c>
      <c r="I134">
        <v>0.46551647676936497</v>
      </c>
      <c r="J134">
        <v>4.3836032578292397</v>
      </c>
    </row>
    <row r="135" spans="1:10" x14ac:dyDescent="0.2">
      <c r="A135" t="s">
        <v>152</v>
      </c>
      <c r="B135">
        <v>10</v>
      </c>
      <c r="C135">
        <v>18791748</v>
      </c>
      <c r="D135">
        <v>0.19224703397245901</v>
      </c>
      <c r="E135">
        <v>0.122546270330903</v>
      </c>
      <c r="F135">
        <v>3566</v>
      </c>
      <c r="G135">
        <v>0.24208607320482101</v>
      </c>
      <c r="H135">
        <v>0.242448406056613</v>
      </c>
      <c r="I135">
        <v>0.479583904750912</v>
      </c>
      <c r="J135">
        <v>1.47437327016178</v>
      </c>
    </row>
    <row r="136" spans="1:10" x14ac:dyDescent="0.2">
      <c r="A136" t="s">
        <v>328</v>
      </c>
      <c r="B136">
        <v>11</v>
      </c>
      <c r="C136">
        <v>40942276</v>
      </c>
      <c r="D136">
        <v>0.192689961730277</v>
      </c>
      <c r="E136">
        <v>8.8334268087493194E-3</v>
      </c>
      <c r="F136">
        <v>3566</v>
      </c>
      <c r="G136">
        <v>0.24208607320482101</v>
      </c>
      <c r="H136">
        <v>0.24244768494187699</v>
      </c>
      <c r="I136">
        <v>0.479583904750912</v>
      </c>
      <c r="J136">
        <v>5.2212920948095398</v>
      </c>
    </row>
    <row r="137" spans="1:10" x14ac:dyDescent="0.2">
      <c r="A137" t="s">
        <v>146</v>
      </c>
      <c r="B137">
        <v>5</v>
      </c>
      <c r="C137">
        <v>20</v>
      </c>
      <c r="D137">
        <v>0.19524683495516601</v>
      </c>
      <c r="E137">
        <v>1.6124509254066201E-2</v>
      </c>
      <c r="F137">
        <v>3566</v>
      </c>
      <c r="G137">
        <v>0.24208607320482101</v>
      </c>
      <c r="H137">
        <v>0.24244355972180701</v>
      </c>
      <c r="I137">
        <v>0.47984834309275598</v>
      </c>
      <c r="J137">
        <v>-4.09914001594188</v>
      </c>
    </row>
    <row r="138" spans="1:10" x14ac:dyDescent="0.2">
      <c r="A138" t="s">
        <v>134</v>
      </c>
      <c r="B138">
        <v>17</v>
      </c>
      <c r="C138">
        <v>9312796</v>
      </c>
      <c r="D138">
        <v>0.19639097827525101</v>
      </c>
      <c r="E138">
        <v>0.32150869321368503</v>
      </c>
      <c r="F138">
        <v>3566</v>
      </c>
      <c r="G138">
        <v>0.24208607320482101</v>
      </c>
      <c r="H138">
        <v>0.24244173420492701</v>
      </c>
      <c r="I138">
        <v>0.47984834309275598</v>
      </c>
      <c r="J138">
        <v>1.9407817859726</v>
      </c>
    </row>
    <row r="139" spans="1:10" x14ac:dyDescent="0.2">
      <c r="A139" t="s">
        <v>170</v>
      </c>
      <c r="B139">
        <v>23</v>
      </c>
      <c r="C139">
        <v>60109411</v>
      </c>
      <c r="D139">
        <v>0.19708056948452499</v>
      </c>
      <c r="E139">
        <v>0.31169377453729702</v>
      </c>
      <c r="F139">
        <v>3566</v>
      </c>
      <c r="G139">
        <v>0.24208607320482101</v>
      </c>
      <c r="H139">
        <v>0.24244063994864401</v>
      </c>
      <c r="I139">
        <v>0.47984834309275598</v>
      </c>
      <c r="J139">
        <v>-1.93767942335182</v>
      </c>
    </row>
    <row r="140" spans="1:10" x14ac:dyDescent="0.2">
      <c r="A140" t="s">
        <v>84</v>
      </c>
      <c r="B140">
        <v>32</v>
      </c>
      <c r="C140">
        <v>27211812</v>
      </c>
      <c r="D140">
        <v>0.20244477956295601</v>
      </c>
      <c r="E140">
        <v>2.5518788558609101E-2</v>
      </c>
      <c r="F140">
        <v>3566</v>
      </c>
      <c r="G140">
        <v>0.24208607320482101</v>
      </c>
      <c r="H140">
        <v>0.24243227850510801</v>
      </c>
      <c r="I140">
        <v>0.48934689751905902</v>
      </c>
      <c r="J140">
        <v>2.9691199478757002</v>
      </c>
    </row>
    <row r="141" spans="1:10" x14ac:dyDescent="0.2">
      <c r="A141" t="s">
        <v>227</v>
      </c>
      <c r="B141">
        <v>10</v>
      </c>
      <c r="C141">
        <v>11728129</v>
      </c>
      <c r="D141">
        <v>0.20410252088875</v>
      </c>
      <c r="E141">
        <v>0.26289960740325302</v>
      </c>
      <c r="F141">
        <v>3566</v>
      </c>
      <c r="G141">
        <v>0.24208607320482101</v>
      </c>
      <c r="H141">
        <v>0.24242974710749801</v>
      </c>
      <c r="I141">
        <v>0.48934689751905902</v>
      </c>
      <c r="J141">
        <v>-1.9455039290121501</v>
      </c>
    </row>
    <row r="142" spans="1:10" x14ac:dyDescent="0.2">
      <c r="A142" t="s">
        <v>196</v>
      </c>
      <c r="B142">
        <v>20</v>
      </c>
      <c r="C142">
        <v>31889864</v>
      </c>
      <c r="D142">
        <v>0.20820084272936201</v>
      </c>
      <c r="E142">
        <v>5.9029725182277101E-2</v>
      </c>
      <c r="F142">
        <v>3566</v>
      </c>
      <c r="G142">
        <v>0.24208607320482101</v>
      </c>
      <c r="H142">
        <v>0.242423591649813</v>
      </c>
      <c r="I142">
        <v>0.48934689751905902</v>
      </c>
      <c r="J142">
        <v>2.5447237686939799</v>
      </c>
    </row>
    <row r="143" spans="1:10" x14ac:dyDescent="0.2">
      <c r="A143" t="s">
        <v>79</v>
      </c>
      <c r="B143">
        <v>29</v>
      </c>
      <c r="C143">
        <v>11485501</v>
      </c>
      <c r="D143">
        <v>0.20886855576682201</v>
      </c>
      <c r="E143">
        <v>9.9691531127313507E-2</v>
      </c>
      <c r="F143">
        <v>3566</v>
      </c>
      <c r="G143">
        <v>0.24208607320482101</v>
      </c>
      <c r="H143">
        <v>0.242422602354157</v>
      </c>
      <c r="I143">
        <v>0.48934689751905902</v>
      </c>
      <c r="J143">
        <v>1.5771105422131799</v>
      </c>
    </row>
    <row r="144" spans="1:10" x14ac:dyDescent="0.2">
      <c r="A144" t="s">
        <v>216</v>
      </c>
      <c r="B144">
        <v>18</v>
      </c>
      <c r="C144">
        <v>4569955</v>
      </c>
      <c r="D144">
        <v>0.20903026027291999</v>
      </c>
      <c r="E144">
        <v>0.38123948401570401</v>
      </c>
      <c r="F144">
        <v>3566</v>
      </c>
      <c r="G144">
        <v>0.24208607320482101</v>
      </c>
      <c r="H144">
        <v>0.24242236333282999</v>
      </c>
      <c r="I144">
        <v>0.48934689751905902</v>
      </c>
      <c r="J144">
        <v>1.8651830543343499</v>
      </c>
    </row>
    <row r="145" spans="1:10" x14ac:dyDescent="0.2">
      <c r="A145" t="s">
        <v>225</v>
      </c>
      <c r="B145">
        <v>7</v>
      </c>
      <c r="C145">
        <v>14420914</v>
      </c>
      <c r="D145">
        <v>0.20972009893674001</v>
      </c>
      <c r="E145">
        <v>0.230510375771172</v>
      </c>
      <c r="F145">
        <v>3566</v>
      </c>
      <c r="G145">
        <v>0.24208607320482101</v>
      </c>
      <c r="H145">
        <v>0.24242134611091201</v>
      </c>
      <c r="I145">
        <v>0.48934689751905902</v>
      </c>
      <c r="J145">
        <v>1.94566241194707</v>
      </c>
    </row>
    <row r="146" spans="1:10" x14ac:dyDescent="0.2">
      <c r="A146" t="s">
        <v>115</v>
      </c>
      <c r="B146">
        <v>23</v>
      </c>
      <c r="C146">
        <v>34253781</v>
      </c>
      <c r="D146">
        <v>0.21187315854866601</v>
      </c>
      <c r="E146">
        <v>1.4301738642737E-2</v>
      </c>
      <c r="F146">
        <v>3566</v>
      </c>
      <c r="G146">
        <v>0.24208607320482101</v>
      </c>
      <c r="H146">
        <v>0.242418196577708</v>
      </c>
      <c r="I146">
        <v>0.49096125015414899</v>
      </c>
      <c r="J146">
        <v>-4.1791602849734799</v>
      </c>
    </row>
    <row r="147" spans="1:10" x14ac:dyDescent="0.2">
      <c r="A147" t="s">
        <v>258</v>
      </c>
      <c r="B147">
        <v>24</v>
      </c>
      <c r="C147">
        <v>6695198</v>
      </c>
      <c r="D147">
        <v>0.224823712017444</v>
      </c>
      <c r="E147">
        <v>0.13025799214806499</v>
      </c>
      <c r="F147">
        <v>3566</v>
      </c>
      <c r="G147">
        <v>0.24208607320482101</v>
      </c>
      <c r="H147">
        <v>0.24240002281836501</v>
      </c>
      <c r="I147">
        <v>0.51695846228257503</v>
      </c>
      <c r="J147">
        <v>2.0291683661807798</v>
      </c>
    </row>
    <row r="148" spans="1:10" x14ac:dyDescent="0.2">
      <c r="A148" t="s">
        <v>126</v>
      </c>
      <c r="B148">
        <v>7</v>
      </c>
      <c r="C148">
        <v>8033323</v>
      </c>
      <c r="D148">
        <v>0.22616932724862701</v>
      </c>
      <c r="E148">
        <v>0.147504206393718</v>
      </c>
      <c r="F148">
        <v>3566</v>
      </c>
      <c r="G148">
        <v>0.24208607320482101</v>
      </c>
      <c r="H148">
        <v>0.24239820653680899</v>
      </c>
      <c r="I148">
        <v>0.51695846228257503</v>
      </c>
      <c r="J148">
        <v>1.9892869438262999</v>
      </c>
    </row>
    <row r="149" spans="1:10" x14ac:dyDescent="0.2">
      <c r="A149" t="s">
        <v>214</v>
      </c>
      <c r="B149">
        <v>7</v>
      </c>
      <c r="C149">
        <v>9505120</v>
      </c>
      <c r="D149">
        <v>0.22982843178355999</v>
      </c>
      <c r="E149">
        <v>6.2535053280987102E-2</v>
      </c>
      <c r="F149">
        <v>3566</v>
      </c>
      <c r="G149">
        <v>0.24208607320482101</v>
      </c>
      <c r="H149">
        <v>0.24239333252183701</v>
      </c>
      <c r="I149">
        <v>0.52177265594105504</v>
      </c>
      <c r="J149">
        <v>-2.4123641545134</v>
      </c>
    </row>
    <row r="150" spans="1:10" x14ac:dyDescent="0.2">
      <c r="A150" t="s">
        <v>156</v>
      </c>
      <c r="B150">
        <v>25</v>
      </c>
      <c r="C150">
        <v>40924770</v>
      </c>
      <c r="D150">
        <v>0.233716650168067</v>
      </c>
      <c r="E150">
        <v>0.34366236679753198</v>
      </c>
      <c r="F150">
        <v>3566</v>
      </c>
      <c r="G150">
        <v>0.24208607320482101</v>
      </c>
      <c r="H150">
        <v>0.24238825475488801</v>
      </c>
      <c r="I150">
        <v>0.52703888896960105</v>
      </c>
      <c r="J150">
        <v>-1.8091611501338301</v>
      </c>
    </row>
    <row r="151" spans="1:10" x14ac:dyDescent="0.2">
      <c r="A151" t="s">
        <v>90</v>
      </c>
      <c r="B151">
        <v>17</v>
      </c>
      <c r="C151">
        <v>39212513</v>
      </c>
      <c r="D151">
        <v>0.23718531785871599</v>
      </c>
      <c r="E151">
        <v>6.1413348289399899E-2</v>
      </c>
      <c r="F151">
        <v>3566</v>
      </c>
      <c r="G151">
        <v>0.24208607320482101</v>
      </c>
      <c r="H151">
        <v>0.24238381034023701</v>
      </c>
      <c r="I151">
        <v>0.53129511200352497</v>
      </c>
      <c r="J151">
        <v>1.83807959088676</v>
      </c>
    </row>
    <row r="152" spans="1:10" x14ac:dyDescent="0.2">
      <c r="A152" t="s">
        <v>262</v>
      </c>
      <c r="B152">
        <v>21</v>
      </c>
      <c r="C152">
        <v>21337974</v>
      </c>
      <c r="D152">
        <v>0.24677848167988001</v>
      </c>
      <c r="E152">
        <v>0.482192933258553</v>
      </c>
      <c r="F152">
        <v>3566</v>
      </c>
      <c r="G152">
        <v>0.24208607320482101</v>
      </c>
      <c r="H152">
        <v>0.24237191864714899</v>
      </c>
      <c r="I152">
        <v>0.54645405141251202</v>
      </c>
      <c r="J152">
        <v>1.77086981110847</v>
      </c>
    </row>
    <row r="153" spans="1:10" x14ac:dyDescent="0.2">
      <c r="A153" t="s">
        <v>212</v>
      </c>
      <c r="B153">
        <v>26</v>
      </c>
      <c r="C153">
        <v>4383923</v>
      </c>
      <c r="D153">
        <v>0.24754755666004999</v>
      </c>
      <c r="E153">
        <v>0.488502523836231</v>
      </c>
      <c r="F153">
        <v>3566</v>
      </c>
      <c r="G153">
        <v>0.24208607320482101</v>
      </c>
      <c r="H153">
        <v>0.242370989788039</v>
      </c>
      <c r="I153">
        <v>0.54645405141251202</v>
      </c>
      <c r="J153">
        <v>-1.73622058007959</v>
      </c>
    </row>
    <row r="154" spans="1:10" x14ac:dyDescent="0.2">
      <c r="A154" t="s">
        <v>197</v>
      </c>
      <c r="B154">
        <v>1</v>
      </c>
      <c r="C154">
        <v>20097469</v>
      </c>
      <c r="D154">
        <v>0.24883175555391199</v>
      </c>
      <c r="E154">
        <v>0.30482333146382501</v>
      </c>
      <c r="F154">
        <v>3566</v>
      </c>
      <c r="G154">
        <v>0.24208607320482101</v>
      </c>
      <c r="H154">
        <v>0.24236944662989099</v>
      </c>
      <c r="I154">
        <v>0.54645405141251202</v>
      </c>
      <c r="J154">
        <v>-1.7354890043570801</v>
      </c>
    </row>
    <row r="155" spans="1:10" x14ac:dyDescent="0.2">
      <c r="A155" t="s">
        <v>154</v>
      </c>
      <c r="B155">
        <v>31</v>
      </c>
      <c r="C155">
        <v>1</v>
      </c>
      <c r="D155">
        <v>0.25705013525311299</v>
      </c>
      <c r="E155">
        <v>0.132641615255188</v>
      </c>
      <c r="F155">
        <v>3566</v>
      </c>
      <c r="G155">
        <v>0.24208607320482101</v>
      </c>
      <c r="H155">
        <v>0.242359797195979</v>
      </c>
      <c r="I155">
        <v>0.55241453307796295</v>
      </c>
      <c r="J155">
        <v>-1.89855907193532</v>
      </c>
    </row>
    <row r="156" spans="1:10" x14ac:dyDescent="0.2">
      <c r="A156" t="s">
        <v>99</v>
      </c>
      <c r="B156">
        <v>2</v>
      </c>
      <c r="C156">
        <v>38043969</v>
      </c>
      <c r="D156">
        <v>0.257648402861478</v>
      </c>
      <c r="E156">
        <v>4.8934380257992099E-2</v>
      </c>
      <c r="F156">
        <v>3566</v>
      </c>
      <c r="G156">
        <v>0.24208607320482101</v>
      </c>
      <c r="H156">
        <v>0.24235910962842899</v>
      </c>
      <c r="I156">
        <v>0.55241453307796295</v>
      </c>
      <c r="J156">
        <v>-1.9346633588172599</v>
      </c>
    </row>
    <row r="157" spans="1:10" x14ac:dyDescent="0.2">
      <c r="A157" t="s">
        <v>195</v>
      </c>
      <c r="B157">
        <v>11</v>
      </c>
      <c r="C157">
        <v>37799853</v>
      </c>
      <c r="D157">
        <v>0.25959361928039998</v>
      </c>
      <c r="E157">
        <v>0.41503084688726899</v>
      </c>
      <c r="F157">
        <v>3566</v>
      </c>
      <c r="G157">
        <v>0.24208607320482101</v>
      </c>
      <c r="H157">
        <v>0.242356887626969</v>
      </c>
      <c r="I157">
        <v>0.55241453307796295</v>
      </c>
      <c r="J157">
        <v>-1.6785332634630099</v>
      </c>
    </row>
    <row r="158" spans="1:10" x14ac:dyDescent="0.2">
      <c r="A158" t="s">
        <v>139</v>
      </c>
      <c r="B158">
        <v>13</v>
      </c>
      <c r="C158">
        <v>18672818</v>
      </c>
      <c r="D158">
        <v>0.26119848643599802</v>
      </c>
      <c r="E158">
        <v>0.127734155916994</v>
      </c>
      <c r="F158">
        <v>3566</v>
      </c>
      <c r="G158">
        <v>0.24208607320482101</v>
      </c>
      <c r="H158">
        <v>0.24235506985959801</v>
      </c>
      <c r="I158">
        <v>0.55241453307796295</v>
      </c>
      <c r="J158">
        <v>1.26073395509115</v>
      </c>
    </row>
    <row r="159" spans="1:10" x14ac:dyDescent="0.2">
      <c r="A159" t="s">
        <v>231</v>
      </c>
      <c r="B159">
        <v>23</v>
      </c>
      <c r="C159">
        <v>20893356</v>
      </c>
      <c r="D159">
        <v>0.26140519694069703</v>
      </c>
      <c r="E159">
        <v>0.19784071789119501</v>
      </c>
      <c r="F159">
        <v>3566</v>
      </c>
      <c r="G159">
        <v>0.24208607320482101</v>
      </c>
      <c r="H159">
        <v>0.24235483673323799</v>
      </c>
      <c r="I159">
        <v>0.55241453307796295</v>
      </c>
      <c r="J159">
        <v>-1.7537074582755801</v>
      </c>
    </row>
    <row r="160" spans="1:10" x14ac:dyDescent="0.2">
      <c r="A160" t="s">
        <v>169</v>
      </c>
      <c r="B160">
        <v>25</v>
      </c>
      <c r="C160">
        <v>51993828</v>
      </c>
      <c r="D160">
        <v>0.26141044868867902</v>
      </c>
      <c r="E160">
        <v>0.340437464946719</v>
      </c>
      <c r="F160">
        <v>3566</v>
      </c>
      <c r="G160">
        <v>0.24208607320482101</v>
      </c>
      <c r="H160">
        <v>0.24235483081333301</v>
      </c>
      <c r="I160">
        <v>0.55241453307796295</v>
      </c>
      <c r="J160">
        <v>1.7008125846648501</v>
      </c>
    </row>
    <row r="161" spans="1:10" x14ac:dyDescent="0.2">
      <c r="A161" t="s">
        <v>193</v>
      </c>
      <c r="B161">
        <v>15</v>
      </c>
      <c r="C161">
        <v>17250308</v>
      </c>
      <c r="D161">
        <v>0.27031372193947101</v>
      </c>
      <c r="E161">
        <v>1.51430173864273E-2</v>
      </c>
      <c r="F161">
        <v>3566</v>
      </c>
      <c r="G161">
        <v>0.24208607320482101</v>
      </c>
      <c r="H161">
        <v>0.24234500215775501</v>
      </c>
      <c r="I161">
        <v>0.56245423077206103</v>
      </c>
      <c r="J161">
        <v>3.6499290857136701</v>
      </c>
    </row>
    <row r="162" spans="1:10" x14ac:dyDescent="0.2">
      <c r="A162" t="s">
        <v>136</v>
      </c>
      <c r="B162">
        <v>5</v>
      </c>
      <c r="C162">
        <v>23</v>
      </c>
      <c r="D162">
        <v>0.270899932805727</v>
      </c>
      <c r="E162">
        <v>0.222378014582165</v>
      </c>
      <c r="F162">
        <v>3566</v>
      </c>
      <c r="G162">
        <v>0.24208607320482101</v>
      </c>
      <c r="H162">
        <v>0.24234436921861099</v>
      </c>
      <c r="I162">
        <v>0.56245423077206103</v>
      </c>
      <c r="J162">
        <v>1.7226701153874699</v>
      </c>
    </row>
    <row r="163" spans="1:10" x14ac:dyDescent="0.2">
      <c r="A163" t="s">
        <v>260</v>
      </c>
      <c r="B163">
        <v>15</v>
      </c>
      <c r="C163">
        <v>9121489</v>
      </c>
      <c r="D163">
        <v>0.27118328983652901</v>
      </c>
      <c r="E163">
        <v>2.2434099831744E-3</v>
      </c>
      <c r="F163">
        <v>3566</v>
      </c>
      <c r="G163">
        <v>0.24208607320482101</v>
      </c>
      <c r="H163">
        <v>0.24234406388843799</v>
      </c>
      <c r="I163">
        <v>0.56245423077206103</v>
      </c>
      <c r="J163">
        <v>-8.7658902920156798</v>
      </c>
    </row>
    <row r="164" spans="1:10" x14ac:dyDescent="0.2">
      <c r="A164" t="s">
        <v>248</v>
      </c>
      <c r="B164">
        <v>20</v>
      </c>
      <c r="C164">
        <v>11576466</v>
      </c>
      <c r="D164">
        <v>0.27535729971162098</v>
      </c>
      <c r="E164">
        <v>4.0241166573191198E-2</v>
      </c>
      <c r="F164">
        <v>3566</v>
      </c>
      <c r="G164">
        <v>0.24208607320482101</v>
      </c>
      <c r="H164">
        <v>0.242339611990882</v>
      </c>
      <c r="I164">
        <v>0.56760768529511996</v>
      </c>
      <c r="J164">
        <v>2.4810770804724598</v>
      </c>
    </row>
    <row r="165" spans="1:10" x14ac:dyDescent="0.2">
      <c r="A165" t="s">
        <v>255</v>
      </c>
      <c r="B165">
        <v>16</v>
      </c>
      <c r="C165">
        <v>10815622</v>
      </c>
      <c r="D165">
        <v>0.28504048953771699</v>
      </c>
      <c r="E165">
        <v>4.61301177790241E-2</v>
      </c>
      <c r="F165">
        <v>3566</v>
      </c>
      <c r="G165">
        <v>0.24208607320482101</v>
      </c>
      <c r="H165">
        <v>0.24232960339106099</v>
      </c>
      <c r="I165">
        <v>0.58398539319922504</v>
      </c>
      <c r="J165">
        <v>2.3138658316324801</v>
      </c>
    </row>
    <row r="166" spans="1:10" x14ac:dyDescent="0.2">
      <c r="A166" t="s">
        <v>274</v>
      </c>
      <c r="B166">
        <v>24</v>
      </c>
      <c r="C166">
        <v>3426299</v>
      </c>
      <c r="D166">
        <v>0.29135582853398201</v>
      </c>
      <c r="E166">
        <v>0.10361749859786901</v>
      </c>
      <c r="F166">
        <v>3566</v>
      </c>
      <c r="G166">
        <v>0.24208607320482101</v>
      </c>
      <c r="H166">
        <v>0.242323305053643</v>
      </c>
      <c r="I166">
        <v>0.58678825399176204</v>
      </c>
      <c r="J166">
        <v>-1.3080668582011901</v>
      </c>
    </row>
    <row r="167" spans="1:10" x14ac:dyDescent="0.2">
      <c r="A167" t="s">
        <v>238</v>
      </c>
      <c r="B167">
        <v>11</v>
      </c>
      <c r="C167">
        <v>45636897</v>
      </c>
      <c r="D167">
        <v>0.29138364067619599</v>
      </c>
      <c r="E167">
        <v>0.28968031407739803</v>
      </c>
      <c r="F167">
        <v>3566</v>
      </c>
      <c r="G167">
        <v>0.24208607320482101</v>
      </c>
      <c r="H167">
        <v>0.24232327770197601</v>
      </c>
      <c r="I167">
        <v>0.58678825399176204</v>
      </c>
      <c r="J167">
        <v>-1.6060441744587</v>
      </c>
    </row>
    <row r="168" spans="1:10" x14ac:dyDescent="0.2">
      <c r="A168" t="s">
        <v>158</v>
      </c>
      <c r="B168">
        <v>19</v>
      </c>
      <c r="C168">
        <v>62354402</v>
      </c>
      <c r="D168">
        <v>0.29701555729283402</v>
      </c>
      <c r="E168">
        <v>0.10263600673023</v>
      </c>
      <c r="F168">
        <v>3566</v>
      </c>
      <c r="G168">
        <v>0.24208607320482101</v>
      </c>
      <c r="H168">
        <v>0.24231780683374601</v>
      </c>
      <c r="I168">
        <v>0.58678825399176204</v>
      </c>
      <c r="J168">
        <v>-1.8049489008731101</v>
      </c>
    </row>
    <row r="169" spans="1:10" x14ac:dyDescent="0.2">
      <c r="A169" t="s">
        <v>144</v>
      </c>
      <c r="B169">
        <v>35</v>
      </c>
      <c r="C169">
        <v>29108047</v>
      </c>
      <c r="D169">
        <v>0.29729672594351803</v>
      </c>
      <c r="E169">
        <v>0.406197420078519</v>
      </c>
      <c r="F169">
        <v>3566</v>
      </c>
      <c r="G169">
        <v>0.24208607320482101</v>
      </c>
      <c r="H169">
        <v>0.24231753719502899</v>
      </c>
      <c r="I169">
        <v>0.58678825399176204</v>
      </c>
      <c r="J169">
        <v>-1.55432149482135</v>
      </c>
    </row>
    <row r="170" spans="1:10" x14ac:dyDescent="0.2">
      <c r="A170" t="s">
        <v>107</v>
      </c>
      <c r="B170">
        <v>2</v>
      </c>
      <c r="C170">
        <v>53291035</v>
      </c>
      <c r="D170">
        <v>0.29791828264963</v>
      </c>
      <c r="E170">
        <v>0.26332024677509802</v>
      </c>
      <c r="F170">
        <v>3566</v>
      </c>
      <c r="G170">
        <v>0.24208607320482101</v>
      </c>
      <c r="H170">
        <v>0.242316942287264</v>
      </c>
      <c r="I170">
        <v>0.58678825399176204</v>
      </c>
      <c r="J170">
        <v>0.88320085078822796</v>
      </c>
    </row>
    <row r="171" spans="1:10" x14ac:dyDescent="0.2">
      <c r="A171" t="s">
        <v>240</v>
      </c>
      <c r="B171">
        <v>34</v>
      </c>
      <c r="C171">
        <v>5948580</v>
      </c>
      <c r="D171">
        <v>0.29804895849916402</v>
      </c>
      <c r="E171">
        <v>0.47055524397083598</v>
      </c>
      <c r="F171">
        <v>3566</v>
      </c>
      <c r="G171">
        <v>0.24208607320482101</v>
      </c>
      <c r="H171">
        <v>0.24231681741694699</v>
      </c>
      <c r="I171">
        <v>0.58678825399176204</v>
      </c>
      <c r="J171">
        <v>1.55923819211694</v>
      </c>
    </row>
    <row r="172" spans="1:10" x14ac:dyDescent="0.2">
      <c r="A172" t="s">
        <v>252</v>
      </c>
      <c r="B172">
        <v>24</v>
      </c>
      <c r="C172">
        <v>4150743</v>
      </c>
      <c r="D172">
        <v>0.29999703320566601</v>
      </c>
      <c r="E172">
        <v>1.40213123948396E-3</v>
      </c>
      <c r="F172">
        <v>3566</v>
      </c>
      <c r="G172">
        <v>0.24208607320482101</v>
      </c>
      <c r="H172">
        <v>0.242314964197162</v>
      </c>
      <c r="I172">
        <v>0.58678825399176204</v>
      </c>
      <c r="J172">
        <v>-10.410303776065099</v>
      </c>
    </row>
    <row r="173" spans="1:10" x14ac:dyDescent="0.2">
      <c r="A173" t="s">
        <v>151</v>
      </c>
      <c r="B173">
        <v>5</v>
      </c>
      <c r="C173">
        <v>22</v>
      </c>
      <c r="D173">
        <v>0.300379701448164</v>
      </c>
      <c r="E173">
        <v>0.124369040942232</v>
      </c>
      <c r="F173">
        <v>3566</v>
      </c>
      <c r="G173">
        <v>0.24208607320482101</v>
      </c>
      <c r="H173">
        <v>0.24231460198157501</v>
      </c>
      <c r="I173">
        <v>0.58678825399176204</v>
      </c>
      <c r="J173">
        <v>1.75713686743211</v>
      </c>
    </row>
    <row r="174" spans="1:10" x14ac:dyDescent="0.2">
      <c r="A174" t="s">
        <v>171</v>
      </c>
      <c r="B174">
        <v>24</v>
      </c>
      <c r="C174">
        <v>10327070</v>
      </c>
      <c r="D174">
        <v>0.31174664575905697</v>
      </c>
      <c r="E174">
        <v>0.436343241727426</v>
      </c>
      <c r="F174">
        <v>3566</v>
      </c>
      <c r="G174">
        <v>0.24208607320482101</v>
      </c>
      <c r="H174">
        <v>0.242304107120942</v>
      </c>
      <c r="I174">
        <v>0.60547325419100195</v>
      </c>
      <c r="J174">
        <v>1.52408972500484</v>
      </c>
    </row>
    <row r="175" spans="1:10" x14ac:dyDescent="0.2">
      <c r="A175" t="s">
        <v>177</v>
      </c>
      <c r="B175">
        <v>5</v>
      </c>
      <c r="C175">
        <v>33</v>
      </c>
      <c r="D175">
        <v>0.31807625483294999</v>
      </c>
      <c r="E175">
        <v>0.27299495232753801</v>
      </c>
      <c r="F175">
        <v>3566</v>
      </c>
      <c r="G175">
        <v>0.24208607320482101</v>
      </c>
      <c r="H175">
        <v>0.242298476609558</v>
      </c>
      <c r="I175">
        <v>0.61421621622914502</v>
      </c>
      <c r="J175">
        <v>1.50113049325648</v>
      </c>
    </row>
    <row r="176" spans="1:10" x14ac:dyDescent="0.2">
      <c r="A176" t="s">
        <v>230</v>
      </c>
      <c r="B176">
        <v>26</v>
      </c>
      <c r="C176">
        <v>25285990</v>
      </c>
      <c r="D176">
        <v>0.32998000906404801</v>
      </c>
      <c r="E176">
        <v>0.26556365675827298</v>
      </c>
      <c r="F176">
        <v>3566</v>
      </c>
      <c r="G176">
        <v>0.24208607320482101</v>
      </c>
      <c r="H176">
        <v>0.24228827653201401</v>
      </c>
      <c r="I176">
        <v>0.63191109478832097</v>
      </c>
      <c r="J176">
        <v>1.4809081699943401</v>
      </c>
    </row>
    <row r="177" spans="1:10" x14ac:dyDescent="0.2">
      <c r="A177" t="s">
        <v>223</v>
      </c>
      <c r="B177">
        <v>28</v>
      </c>
      <c r="C177">
        <v>2417591</v>
      </c>
      <c r="D177">
        <v>0.332154843142492</v>
      </c>
      <c r="E177">
        <v>0.27902411665731902</v>
      </c>
      <c r="F177">
        <v>3566</v>
      </c>
      <c r="G177">
        <v>0.24208607320482101</v>
      </c>
      <c r="H177">
        <v>0.242286465598615</v>
      </c>
      <c r="I177">
        <v>0.63191109478832097</v>
      </c>
      <c r="J177">
        <v>-1.47597166009541</v>
      </c>
    </row>
    <row r="178" spans="1:10" x14ac:dyDescent="0.2">
      <c r="A178" t="s">
        <v>205</v>
      </c>
      <c r="B178">
        <v>29</v>
      </c>
      <c r="C178">
        <v>9728418</v>
      </c>
      <c r="D178">
        <v>0.33313242621397499</v>
      </c>
      <c r="E178">
        <v>0.140072910824453</v>
      </c>
      <c r="F178">
        <v>3566</v>
      </c>
      <c r="G178">
        <v>0.24208607320482101</v>
      </c>
      <c r="H178">
        <v>0.242285656728606</v>
      </c>
      <c r="I178">
        <v>0.63191109478832097</v>
      </c>
      <c r="J178">
        <v>1.0291073471935299</v>
      </c>
    </row>
    <row r="179" spans="1:10" x14ac:dyDescent="0.2">
      <c r="A179" t="s">
        <v>161</v>
      </c>
      <c r="B179">
        <v>15</v>
      </c>
      <c r="C179">
        <v>60406597</v>
      </c>
      <c r="D179">
        <v>0.336320304730929</v>
      </c>
      <c r="E179">
        <v>0.13530566461020799</v>
      </c>
      <c r="F179">
        <v>3566</v>
      </c>
      <c r="G179">
        <v>0.24208607320482101</v>
      </c>
      <c r="H179">
        <v>0.24228304089644101</v>
      </c>
      <c r="I179">
        <v>0.63191109478832097</v>
      </c>
      <c r="J179">
        <v>1.6020370771714201</v>
      </c>
    </row>
    <row r="180" spans="1:10" x14ac:dyDescent="0.2">
      <c r="A180" t="s">
        <v>200</v>
      </c>
      <c r="B180">
        <v>10</v>
      </c>
      <c r="C180">
        <v>10328032</v>
      </c>
      <c r="D180">
        <v>0.33664311299735</v>
      </c>
      <c r="E180">
        <v>0.359085810431856</v>
      </c>
      <c r="F180">
        <v>3566</v>
      </c>
      <c r="G180">
        <v>0.24208607320482101</v>
      </c>
      <c r="H180">
        <v>0.24228277786500099</v>
      </c>
      <c r="I180">
        <v>0.63191109478832097</v>
      </c>
      <c r="J180">
        <v>1.43643656647259</v>
      </c>
    </row>
    <row r="181" spans="1:10" x14ac:dyDescent="0.2">
      <c r="A181" t="s">
        <v>211</v>
      </c>
      <c r="B181">
        <v>15</v>
      </c>
      <c r="C181">
        <v>30314171</v>
      </c>
      <c r="D181">
        <v>0.34388699735024603</v>
      </c>
      <c r="E181">
        <v>0.33440830061693799</v>
      </c>
      <c r="F181">
        <v>3566</v>
      </c>
      <c r="G181">
        <v>0.24208607320482101</v>
      </c>
      <c r="H181">
        <v>0.242276963061929</v>
      </c>
      <c r="I181">
        <v>0.63593653373955195</v>
      </c>
      <c r="J181">
        <v>1.4130011743294499</v>
      </c>
    </row>
    <row r="182" spans="1:10" x14ac:dyDescent="0.2">
      <c r="A182" t="s">
        <v>192</v>
      </c>
      <c r="B182">
        <v>16</v>
      </c>
      <c r="C182">
        <v>34830271</v>
      </c>
      <c r="D182">
        <v>0.34460912517370901</v>
      </c>
      <c r="E182">
        <v>6.3796971396522698E-2</v>
      </c>
      <c r="F182">
        <v>3566</v>
      </c>
      <c r="G182">
        <v>0.24208607320482101</v>
      </c>
      <c r="H182">
        <v>0.24227639245312199</v>
      </c>
      <c r="I182">
        <v>0.63593653373955195</v>
      </c>
      <c r="J182">
        <v>1.8819183128907799</v>
      </c>
    </row>
    <row r="183" spans="1:10" x14ac:dyDescent="0.2">
      <c r="A183" t="s">
        <v>190</v>
      </c>
      <c r="B183">
        <v>21</v>
      </c>
      <c r="C183">
        <v>37324165</v>
      </c>
      <c r="D183">
        <v>0.34465023204944001</v>
      </c>
      <c r="E183">
        <v>3.7156477846326398E-2</v>
      </c>
      <c r="F183">
        <v>3566</v>
      </c>
      <c r="G183">
        <v>0.24208607320482101</v>
      </c>
      <c r="H183">
        <v>0.24227636002004699</v>
      </c>
      <c r="I183">
        <v>0.63593653373955195</v>
      </c>
      <c r="J183">
        <v>-2.19795462060029</v>
      </c>
    </row>
    <row r="184" spans="1:10" x14ac:dyDescent="0.2">
      <c r="A184" t="s">
        <v>118</v>
      </c>
      <c r="B184">
        <v>10</v>
      </c>
      <c r="C184">
        <v>12489280</v>
      </c>
      <c r="D184">
        <v>0.34635829069743401</v>
      </c>
      <c r="E184">
        <v>0.43115535614133499</v>
      </c>
      <c r="F184">
        <v>3566</v>
      </c>
      <c r="G184">
        <v>0.24208607320482101</v>
      </c>
      <c r="H184">
        <v>0.24227501698385201</v>
      </c>
      <c r="I184">
        <v>0.63593653373955195</v>
      </c>
      <c r="J184">
        <v>0.71697487895960399</v>
      </c>
    </row>
    <row r="185" spans="1:10" x14ac:dyDescent="0.2">
      <c r="A185" t="s">
        <v>312</v>
      </c>
      <c r="B185">
        <v>18</v>
      </c>
      <c r="C185">
        <v>9777802</v>
      </c>
      <c r="D185">
        <v>0.35043865259977403</v>
      </c>
      <c r="E185">
        <v>0.172321929332585</v>
      </c>
      <c r="F185">
        <v>3566</v>
      </c>
      <c r="G185">
        <v>0.24208607320482101</v>
      </c>
      <c r="H185">
        <v>0.242271844676958</v>
      </c>
      <c r="I185">
        <v>0.63989318561234698</v>
      </c>
      <c r="J185">
        <v>-1.5010519242328</v>
      </c>
    </row>
    <row r="186" spans="1:10" x14ac:dyDescent="0.2">
      <c r="A186" t="s">
        <v>145</v>
      </c>
      <c r="B186">
        <v>25</v>
      </c>
      <c r="C186">
        <v>65444532</v>
      </c>
      <c r="D186">
        <v>0.35232214088775099</v>
      </c>
      <c r="E186">
        <v>2.2013460459898999E-2</v>
      </c>
      <c r="F186">
        <v>3566</v>
      </c>
      <c r="G186">
        <v>0.24208607320482101</v>
      </c>
      <c r="H186">
        <v>0.242270397250266</v>
      </c>
      <c r="I186">
        <v>0.63989318561234698</v>
      </c>
      <c r="J186">
        <v>-2.55294469824912</v>
      </c>
    </row>
    <row r="187" spans="1:10" x14ac:dyDescent="0.2">
      <c r="A187" t="s">
        <v>311</v>
      </c>
      <c r="B187">
        <v>24</v>
      </c>
      <c r="C187">
        <v>3417174</v>
      </c>
      <c r="D187">
        <v>0.35703860859395098</v>
      </c>
      <c r="E187">
        <v>0.107403252944476</v>
      </c>
      <c r="F187">
        <v>3566</v>
      </c>
      <c r="G187">
        <v>0.24208607320482101</v>
      </c>
      <c r="H187">
        <v>0.24226681866310601</v>
      </c>
      <c r="I187">
        <v>0.64170501130456903</v>
      </c>
      <c r="J187">
        <v>-1.1269983938799399</v>
      </c>
    </row>
    <row r="188" spans="1:10" x14ac:dyDescent="0.2">
      <c r="A188" t="s">
        <v>183</v>
      </c>
      <c r="B188">
        <v>5</v>
      </c>
      <c r="C188">
        <v>16</v>
      </c>
      <c r="D188">
        <v>0.35713939617248303</v>
      </c>
      <c r="E188">
        <v>0.434660684240045</v>
      </c>
      <c r="F188">
        <v>3566</v>
      </c>
      <c r="G188">
        <v>0.24208607320482101</v>
      </c>
      <c r="H188">
        <v>0.242266742898925</v>
      </c>
      <c r="I188">
        <v>0.64170501130456903</v>
      </c>
      <c r="J188">
        <v>1.3693860397012301</v>
      </c>
    </row>
    <row r="189" spans="1:10" x14ac:dyDescent="0.2">
      <c r="A189" t="s">
        <v>221</v>
      </c>
      <c r="B189">
        <v>31</v>
      </c>
      <c r="C189">
        <v>61099332</v>
      </c>
      <c r="D189">
        <v>0.36047836894746299</v>
      </c>
      <c r="E189">
        <v>0.135586090858104</v>
      </c>
      <c r="F189">
        <v>3566</v>
      </c>
      <c r="G189">
        <v>0.24208607320482101</v>
      </c>
      <c r="H189">
        <v>0.24226424941643801</v>
      </c>
      <c r="I189">
        <v>0.64425921258695495</v>
      </c>
      <c r="J189">
        <v>-1.53418359358989</v>
      </c>
    </row>
    <row r="190" spans="1:10" x14ac:dyDescent="0.2">
      <c r="A190" t="s">
        <v>120</v>
      </c>
      <c r="B190">
        <v>7</v>
      </c>
      <c r="C190">
        <v>32650802</v>
      </c>
      <c r="D190">
        <v>0.36787754931810601</v>
      </c>
      <c r="E190">
        <v>0.220274817722939</v>
      </c>
      <c r="F190">
        <v>3566</v>
      </c>
      <c r="G190">
        <v>0.24208607320482101</v>
      </c>
      <c r="H190">
        <v>0.24225883576739701</v>
      </c>
      <c r="I190">
        <v>0.65400453212107701</v>
      </c>
      <c r="J190">
        <v>-0.80770077338337398</v>
      </c>
    </row>
    <row r="191" spans="1:10" x14ac:dyDescent="0.2">
      <c r="A191" t="s">
        <v>299</v>
      </c>
      <c r="B191">
        <v>24</v>
      </c>
      <c r="C191">
        <v>3550047</v>
      </c>
      <c r="D191">
        <v>0.37037817478733798</v>
      </c>
      <c r="E191">
        <v>0.10712282669657899</v>
      </c>
      <c r="F191">
        <v>3566</v>
      </c>
      <c r="G191">
        <v>0.24208607320482101</v>
      </c>
      <c r="H191">
        <v>0.24225704023361799</v>
      </c>
      <c r="I191">
        <v>0.65498456172918695</v>
      </c>
      <c r="J191">
        <v>-1.0965869306656899</v>
      </c>
    </row>
    <row r="192" spans="1:10" x14ac:dyDescent="0.2">
      <c r="A192" t="s">
        <v>297</v>
      </c>
      <c r="B192">
        <v>24</v>
      </c>
      <c r="C192">
        <v>3541813</v>
      </c>
      <c r="D192">
        <v>0.37299030536793798</v>
      </c>
      <c r="E192">
        <v>0.10698261357263</v>
      </c>
      <c r="F192">
        <v>3566</v>
      </c>
      <c r="G192">
        <v>0.24208607320482101</v>
      </c>
      <c r="H192">
        <v>0.242255182611812</v>
      </c>
      <c r="I192">
        <v>0.65615048483574501</v>
      </c>
      <c r="J192">
        <v>-1.09096207171353</v>
      </c>
    </row>
    <row r="193" spans="1:10" x14ac:dyDescent="0.2">
      <c r="A193" t="s">
        <v>314</v>
      </c>
      <c r="B193">
        <v>2</v>
      </c>
      <c r="C193">
        <v>25665994</v>
      </c>
      <c r="D193">
        <v>0.38530623809087799</v>
      </c>
      <c r="E193">
        <v>0.11539540100953399</v>
      </c>
      <c r="F193">
        <v>3566</v>
      </c>
      <c r="G193">
        <v>0.24208607320482101</v>
      </c>
      <c r="H193">
        <v>0.242246664309896</v>
      </c>
      <c r="I193">
        <v>0.67257090522805296</v>
      </c>
      <c r="J193">
        <v>-1.4686371790771799</v>
      </c>
    </row>
    <row r="194" spans="1:10" x14ac:dyDescent="0.2">
      <c r="A194" t="s">
        <v>226</v>
      </c>
      <c r="B194">
        <v>5</v>
      </c>
      <c r="C194">
        <v>4</v>
      </c>
      <c r="D194">
        <v>0.38632793068158999</v>
      </c>
      <c r="E194">
        <v>2.3135165451486299E-2</v>
      </c>
      <c r="F194">
        <v>3566</v>
      </c>
      <c r="G194">
        <v>0.24208607320482101</v>
      </c>
      <c r="H194">
        <v>0.24224597498536901</v>
      </c>
      <c r="I194">
        <v>0.67257090522805296</v>
      </c>
      <c r="J194">
        <v>-2.40811391573334</v>
      </c>
    </row>
    <row r="195" spans="1:10" x14ac:dyDescent="0.2">
      <c r="A195" t="s">
        <v>178</v>
      </c>
      <c r="B195">
        <v>14</v>
      </c>
      <c r="C195">
        <v>20625334</v>
      </c>
      <c r="D195">
        <v>0.39183129709258202</v>
      </c>
      <c r="E195">
        <v>5.84688726864835E-2</v>
      </c>
      <c r="F195">
        <v>3566</v>
      </c>
      <c r="G195">
        <v>0.24208607320482101</v>
      </c>
      <c r="H195">
        <v>0.24224230617304099</v>
      </c>
      <c r="I195">
        <v>0.67863564857271896</v>
      </c>
      <c r="J195">
        <v>1.72873793940244</v>
      </c>
    </row>
    <row r="196" spans="1:10" x14ac:dyDescent="0.2">
      <c r="A196" t="s">
        <v>217</v>
      </c>
      <c r="B196">
        <v>9</v>
      </c>
      <c r="C196">
        <v>1</v>
      </c>
      <c r="D196">
        <v>0.39608386442713001</v>
      </c>
      <c r="E196">
        <v>0.465227145260796</v>
      </c>
      <c r="F196">
        <v>3566</v>
      </c>
      <c r="G196">
        <v>0.24208607320482101</v>
      </c>
      <c r="H196">
        <v>0.242239521431074</v>
      </c>
      <c r="I196">
        <v>0.680785652258313</v>
      </c>
      <c r="J196">
        <v>1.2826505982957299</v>
      </c>
    </row>
    <row r="197" spans="1:10" x14ac:dyDescent="0.2">
      <c r="A197" t="s">
        <v>94</v>
      </c>
      <c r="B197">
        <v>29</v>
      </c>
      <c r="C197">
        <v>885364</v>
      </c>
      <c r="D197">
        <v>0.39913722621250602</v>
      </c>
      <c r="E197">
        <v>2.5659001682557501E-2</v>
      </c>
      <c r="F197">
        <v>3566</v>
      </c>
      <c r="G197">
        <v>0.24208607320482101</v>
      </c>
      <c r="H197">
        <v>0.242237548425214</v>
      </c>
      <c r="I197">
        <v>0.680785652258313</v>
      </c>
      <c r="J197">
        <v>-1.9721045339611001</v>
      </c>
    </row>
    <row r="198" spans="1:10" x14ac:dyDescent="0.2">
      <c r="A198" t="s">
        <v>234</v>
      </c>
      <c r="B198">
        <v>21</v>
      </c>
      <c r="C198">
        <v>29099828</v>
      </c>
      <c r="D198">
        <v>0.39915111159192801</v>
      </c>
      <c r="E198">
        <v>0.32893998878295</v>
      </c>
      <c r="F198">
        <v>3566</v>
      </c>
      <c r="G198">
        <v>0.24208607320482101</v>
      </c>
      <c r="H198">
        <v>0.24223753950274701</v>
      </c>
      <c r="I198">
        <v>0.680785652258313</v>
      </c>
      <c r="J198">
        <v>1.26288416109151</v>
      </c>
    </row>
    <row r="199" spans="1:10" x14ac:dyDescent="0.2">
      <c r="A199" t="s">
        <v>131</v>
      </c>
      <c r="B199">
        <v>15</v>
      </c>
      <c r="C199">
        <v>58052588</v>
      </c>
      <c r="D199">
        <v>0.407193646201992</v>
      </c>
      <c r="E199">
        <v>2.8743690409422401E-2</v>
      </c>
      <c r="F199">
        <v>3566</v>
      </c>
      <c r="G199">
        <v>0.24208607320482101</v>
      </c>
      <c r="H199">
        <v>0.24223244613103101</v>
      </c>
      <c r="I199">
        <v>0.69099527840338004</v>
      </c>
      <c r="J199">
        <v>-1.8401642184289799</v>
      </c>
    </row>
    <row r="200" spans="1:10" x14ac:dyDescent="0.2">
      <c r="A200" t="s">
        <v>208</v>
      </c>
      <c r="B200">
        <v>12</v>
      </c>
      <c r="C200">
        <v>15167502</v>
      </c>
      <c r="D200">
        <v>0.41228661628755198</v>
      </c>
      <c r="E200">
        <v>0.40157038698822201</v>
      </c>
      <c r="F200">
        <v>3566</v>
      </c>
      <c r="G200">
        <v>0.24208607320482101</v>
      </c>
      <c r="H200">
        <v>0.242229296189966</v>
      </c>
      <c r="I200">
        <v>0.69353759679948501</v>
      </c>
      <c r="J200">
        <v>-1.2834103731472599</v>
      </c>
    </row>
    <row r="201" spans="1:10" x14ac:dyDescent="0.2">
      <c r="A201" t="s">
        <v>239</v>
      </c>
      <c r="B201">
        <v>8</v>
      </c>
      <c r="C201">
        <v>34894254</v>
      </c>
      <c r="D201">
        <v>0.41281999809493197</v>
      </c>
      <c r="E201">
        <v>7.7257431295569307E-2</v>
      </c>
      <c r="F201">
        <v>3566</v>
      </c>
      <c r="G201">
        <v>0.24208607320482101</v>
      </c>
      <c r="H201">
        <v>0.24222896961339799</v>
      </c>
      <c r="I201">
        <v>0.69353759679948501</v>
      </c>
      <c r="J201">
        <v>-1.07832536872263</v>
      </c>
    </row>
    <row r="202" spans="1:10" x14ac:dyDescent="0.2">
      <c r="A202" t="s">
        <v>287</v>
      </c>
      <c r="B202">
        <v>29</v>
      </c>
      <c r="C202">
        <v>7365688</v>
      </c>
      <c r="D202">
        <v>0.418685270389067</v>
      </c>
      <c r="E202">
        <v>0.37016264722378001</v>
      </c>
      <c r="F202">
        <v>3566</v>
      </c>
      <c r="G202">
        <v>0.24208607320482101</v>
      </c>
      <c r="H202">
        <v>0.242225419169563</v>
      </c>
      <c r="I202">
        <v>0.69989179527724599</v>
      </c>
      <c r="J202">
        <v>1.21462885787048</v>
      </c>
    </row>
    <row r="203" spans="1:10" x14ac:dyDescent="0.2">
      <c r="A203" t="s">
        <v>210</v>
      </c>
      <c r="B203">
        <v>16</v>
      </c>
      <c r="C203">
        <v>26647710</v>
      </c>
      <c r="D203">
        <v>0.425498955274137</v>
      </c>
      <c r="E203">
        <v>0.224761637689288</v>
      </c>
      <c r="F203">
        <v>3566</v>
      </c>
      <c r="G203">
        <v>0.24208607320482101</v>
      </c>
      <c r="H203">
        <v>0.24222138650251199</v>
      </c>
      <c r="I203">
        <v>0.70776063847579296</v>
      </c>
      <c r="J203">
        <v>1.2493653326507701</v>
      </c>
    </row>
    <row r="204" spans="1:10" x14ac:dyDescent="0.2">
      <c r="A204" t="s">
        <v>187</v>
      </c>
      <c r="B204">
        <v>26</v>
      </c>
      <c r="C204">
        <v>46705374</v>
      </c>
      <c r="D204">
        <v>0.43121071865531602</v>
      </c>
      <c r="E204">
        <v>4.5288839035333803E-2</v>
      </c>
      <c r="F204">
        <v>3566</v>
      </c>
      <c r="G204">
        <v>0.24208607320482101</v>
      </c>
      <c r="H204">
        <v>0.24221808003983999</v>
      </c>
      <c r="I204">
        <v>0.71372808605017901</v>
      </c>
      <c r="J204">
        <v>1.67843501811785</v>
      </c>
    </row>
    <row r="205" spans="1:10" x14ac:dyDescent="0.2">
      <c r="A205" t="s">
        <v>162</v>
      </c>
      <c r="B205">
        <v>34</v>
      </c>
      <c r="C205">
        <v>5436160</v>
      </c>
      <c r="D205">
        <v>0.438946597630477</v>
      </c>
      <c r="E205">
        <v>0.13951205832866001</v>
      </c>
      <c r="F205">
        <v>3566</v>
      </c>
      <c r="G205">
        <v>0.24208607320482101</v>
      </c>
      <c r="H205">
        <v>0.24221370635603201</v>
      </c>
      <c r="I205">
        <v>0.72297086668549204</v>
      </c>
      <c r="J205">
        <v>-1.28671947181488</v>
      </c>
    </row>
    <row r="206" spans="1:10" x14ac:dyDescent="0.2">
      <c r="A206" t="s">
        <v>215</v>
      </c>
      <c r="B206">
        <v>13</v>
      </c>
      <c r="C206">
        <v>9784111</v>
      </c>
      <c r="D206">
        <v>0.44692444420791899</v>
      </c>
      <c r="E206">
        <v>9.7027481772293894E-2</v>
      </c>
      <c r="F206">
        <v>3566</v>
      </c>
      <c r="G206">
        <v>0.24208607320482101</v>
      </c>
      <c r="H206">
        <v>0.24220931800953399</v>
      </c>
      <c r="I206">
        <v>0.73252006465297903</v>
      </c>
      <c r="J206">
        <v>0.94887010248407899</v>
      </c>
    </row>
    <row r="207" spans="1:10" x14ac:dyDescent="0.2">
      <c r="A207" t="s">
        <v>202</v>
      </c>
      <c r="B207">
        <v>8</v>
      </c>
      <c r="C207">
        <v>21402560</v>
      </c>
      <c r="D207">
        <v>0.451830174705173</v>
      </c>
      <c r="E207">
        <v>2.1312394840157001E-2</v>
      </c>
      <c r="F207">
        <v>3566</v>
      </c>
      <c r="G207">
        <v>0.24208607320482101</v>
      </c>
      <c r="H207">
        <v>0.24220667934964299</v>
      </c>
      <c r="I207">
        <v>0.73546675331140099</v>
      </c>
      <c r="J207">
        <v>2.1846016192839701</v>
      </c>
    </row>
    <row r="208" spans="1:10" x14ac:dyDescent="0.2">
      <c r="A208" t="s">
        <v>249</v>
      </c>
      <c r="B208">
        <v>11</v>
      </c>
      <c r="C208">
        <v>16781457</v>
      </c>
      <c r="D208">
        <v>0.453100053379345</v>
      </c>
      <c r="E208">
        <v>0.13236118900729099</v>
      </c>
      <c r="F208">
        <v>3566</v>
      </c>
      <c r="G208">
        <v>0.24208607320482101</v>
      </c>
      <c r="H208">
        <v>0.24220600359418901</v>
      </c>
      <c r="I208">
        <v>0.73546675331140099</v>
      </c>
      <c r="J208">
        <v>1.2648747261325799</v>
      </c>
    </row>
    <row r="209" spans="1:10" x14ac:dyDescent="0.2">
      <c r="A209" t="s">
        <v>110</v>
      </c>
      <c r="B209">
        <v>32</v>
      </c>
      <c r="C209">
        <v>4708299</v>
      </c>
      <c r="D209">
        <v>0.46272265841419702</v>
      </c>
      <c r="E209">
        <v>5.6225462703309102E-2</v>
      </c>
      <c r="F209">
        <v>3566</v>
      </c>
      <c r="G209">
        <v>0.24208607320482101</v>
      </c>
      <c r="H209">
        <v>0.24220097821136699</v>
      </c>
      <c r="I209">
        <v>0.74747506359216398</v>
      </c>
      <c r="J209">
        <v>1.5031464515459401</v>
      </c>
    </row>
    <row r="210" spans="1:10" x14ac:dyDescent="0.2">
      <c r="A210" t="s">
        <v>232</v>
      </c>
      <c r="B210">
        <v>27</v>
      </c>
      <c r="C210">
        <v>11458685</v>
      </c>
      <c r="D210">
        <v>0.46925467408524502</v>
      </c>
      <c r="E210">
        <v>0.21382501402131199</v>
      </c>
      <c r="F210">
        <v>3566</v>
      </c>
      <c r="G210">
        <v>0.24208607320482101</v>
      </c>
      <c r="H210">
        <v>0.24219766052479999</v>
      </c>
      <c r="I210">
        <v>0.75439985881647098</v>
      </c>
      <c r="J210">
        <v>1.1278944608536701</v>
      </c>
    </row>
    <row r="211" spans="1:10" x14ac:dyDescent="0.2">
      <c r="A211" t="s">
        <v>206</v>
      </c>
      <c r="B211">
        <v>26</v>
      </c>
      <c r="C211">
        <v>11463845</v>
      </c>
      <c r="D211">
        <v>0.47413228606394903</v>
      </c>
      <c r="E211">
        <v>0.20639371845204699</v>
      </c>
      <c r="F211">
        <v>3566</v>
      </c>
      <c r="G211">
        <v>0.24208607320482101</v>
      </c>
      <c r="H211">
        <v>0.242195231163228</v>
      </c>
      <c r="I211">
        <v>0.758601250739531</v>
      </c>
      <c r="J211">
        <v>1.12120176226517</v>
      </c>
    </row>
    <row r="212" spans="1:10" x14ac:dyDescent="0.2">
      <c r="A212" t="s">
        <v>175</v>
      </c>
      <c r="B212">
        <v>1</v>
      </c>
      <c r="C212">
        <v>51394567</v>
      </c>
      <c r="D212">
        <v>0.476383523529884</v>
      </c>
      <c r="E212">
        <v>7.7117218171620597E-3</v>
      </c>
      <c r="F212">
        <v>3566</v>
      </c>
      <c r="G212">
        <v>0.24208607320482101</v>
      </c>
      <c r="H212">
        <v>0.242194123511939</v>
      </c>
      <c r="I212">
        <v>0.758601250739531</v>
      </c>
      <c r="J212">
        <v>-3.18395747561408</v>
      </c>
    </row>
    <row r="213" spans="1:10" x14ac:dyDescent="0.2">
      <c r="A213" t="s">
        <v>257</v>
      </c>
      <c r="B213">
        <v>5</v>
      </c>
      <c r="C213">
        <v>5</v>
      </c>
      <c r="D213">
        <v>0.50113048664455595</v>
      </c>
      <c r="E213">
        <v>0.47251822770611301</v>
      </c>
      <c r="F213">
        <v>3566</v>
      </c>
      <c r="G213">
        <v>0.24208607320482101</v>
      </c>
      <c r="H213">
        <v>0.24218249185848101</v>
      </c>
      <c r="I213">
        <v>0.79301586572521998</v>
      </c>
      <c r="J213">
        <v>-1.02003327330715</v>
      </c>
    </row>
    <row r="214" spans="1:10" x14ac:dyDescent="0.2">
      <c r="A214" t="s">
        <v>275</v>
      </c>
      <c r="B214">
        <v>25</v>
      </c>
      <c r="C214">
        <v>34155766</v>
      </c>
      <c r="D214">
        <v>0.50477777724040396</v>
      </c>
      <c r="E214">
        <v>0.13109927089175499</v>
      </c>
      <c r="F214">
        <v>3566</v>
      </c>
      <c r="G214">
        <v>0.24208607320482101</v>
      </c>
      <c r="H214">
        <v>0.242180858794319</v>
      </c>
      <c r="I214">
        <v>0.79301586572521998</v>
      </c>
      <c r="J214">
        <v>-0.681524614695036</v>
      </c>
    </row>
    <row r="215" spans="1:10" x14ac:dyDescent="0.2">
      <c r="A215" t="s">
        <v>269</v>
      </c>
      <c r="B215">
        <v>25</v>
      </c>
      <c r="C215">
        <v>23499747</v>
      </c>
      <c r="D215">
        <v>0.50663827850703802</v>
      </c>
      <c r="E215">
        <v>9.0577678070667397E-2</v>
      </c>
      <c r="F215">
        <v>3566</v>
      </c>
      <c r="G215">
        <v>0.24208607320482101</v>
      </c>
      <c r="H215">
        <v>0.24218003350992201</v>
      </c>
      <c r="I215">
        <v>0.79301586572521998</v>
      </c>
      <c r="J215">
        <v>1.2048340502019499</v>
      </c>
    </row>
    <row r="216" spans="1:10" x14ac:dyDescent="0.2">
      <c r="A216" t="s">
        <v>243</v>
      </c>
      <c r="B216">
        <v>23</v>
      </c>
      <c r="C216">
        <v>70296658</v>
      </c>
      <c r="D216">
        <v>0.50743574741345898</v>
      </c>
      <c r="E216">
        <v>0.15143017386427399</v>
      </c>
      <c r="F216">
        <v>3566</v>
      </c>
      <c r="G216">
        <v>0.24208607320482101</v>
      </c>
      <c r="H216">
        <v>0.242179681358449</v>
      </c>
      <c r="I216">
        <v>0.79301586572521998</v>
      </c>
      <c r="J216">
        <v>-1.08570712766732</v>
      </c>
    </row>
    <row r="217" spans="1:10" x14ac:dyDescent="0.2">
      <c r="A217" t="s">
        <v>245</v>
      </c>
      <c r="B217">
        <v>8</v>
      </c>
      <c r="C217">
        <v>39283854</v>
      </c>
      <c r="D217">
        <v>0.51386138388887304</v>
      </c>
      <c r="E217">
        <v>0.10698261357263</v>
      </c>
      <c r="F217">
        <v>3566</v>
      </c>
      <c r="G217">
        <v>0.24208607320482101</v>
      </c>
      <c r="H217">
        <v>0.24217687835899701</v>
      </c>
      <c r="I217">
        <v>0.79933993049380203</v>
      </c>
      <c r="J217">
        <v>1.14238318368916</v>
      </c>
    </row>
    <row r="218" spans="1:10" x14ac:dyDescent="0.2">
      <c r="A218" t="s">
        <v>316</v>
      </c>
      <c r="B218">
        <v>30</v>
      </c>
      <c r="C218">
        <v>7365214</v>
      </c>
      <c r="D218">
        <v>0.51651838503023395</v>
      </c>
      <c r="E218">
        <v>0.191811553561413</v>
      </c>
      <c r="F218">
        <v>3566</v>
      </c>
      <c r="G218">
        <v>0.24208607320482101</v>
      </c>
      <c r="H218">
        <v>0.24217573703992301</v>
      </c>
      <c r="I218">
        <v>0.79977040262745802</v>
      </c>
      <c r="J218">
        <v>-1.0366126158751301</v>
      </c>
    </row>
    <row r="219" spans="1:10" x14ac:dyDescent="0.2">
      <c r="A219" t="s">
        <v>164</v>
      </c>
      <c r="B219">
        <v>23</v>
      </c>
      <c r="C219">
        <v>6866692</v>
      </c>
      <c r="D219">
        <v>0.52325436069820797</v>
      </c>
      <c r="E219">
        <v>0.115675827257431</v>
      </c>
      <c r="F219">
        <v>3566</v>
      </c>
      <c r="G219">
        <v>0.24208607320482101</v>
      </c>
      <c r="H219">
        <v>0.24217288921949801</v>
      </c>
      <c r="I219">
        <v>0.80648378529632003</v>
      </c>
      <c r="J219">
        <v>-1.10528601621468</v>
      </c>
    </row>
    <row r="220" spans="1:10" x14ac:dyDescent="0.2">
      <c r="A220" t="s">
        <v>188</v>
      </c>
      <c r="B220">
        <v>9</v>
      </c>
      <c r="C220">
        <v>35539172</v>
      </c>
      <c r="D220">
        <v>0.52824743654625095</v>
      </c>
      <c r="E220">
        <v>0.44040942232192898</v>
      </c>
      <c r="F220">
        <v>3566</v>
      </c>
      <c r="G220">
        <v>0.24208607320482101</v>
      </c>
      <c r="H220">
        <v>0.242170819813363</v>
      </c>
      <c r="I220">
        <v>0.81046182045452198</v>
      </c>
      <c r="J220">
        <v>-0.93465277168286298</v>
      </c>
    </row>
    <row r="221" spans="1:10" x14ac:dyDescent="0.2">
      <c r="A221" t="s">
        <v>168</v>
      </c>
      <c r="B221">
        <v>23</v>
      </c>
      <c r="C221">
        <v>58885154</v>
      </c>
      <c r="D221">
        <v>0.53169056863519404</v>
      </c>
      <c r="E221">
        <v>0.149186763881099</v>
      </c>
      <c r="F221">
        <v>3566</v>
      </c>
      <c r="G221">
        <v>0.24208607320482101</v>
      </c>
      <c r="H221">
        <v>0.24216941305456999</v>
      </c>
      <c r="I221">
        <v>0.81203650482465894</v>
      </c>
      <c r="J221">
        <v>1.0332338579223701</v>
      </c>
    </row>
    <row r="222" spans="1:10" x14ac:dyDescent="0.2">
      <c r="A222" t="s">
        <v>338</v>
      </c>
      <c r="B222">
        <v>5</v>
      </c>
      <c r="C222">
        <v>21</v>
      </c>
      <c r="D222">
        <v>0.53944065374301697</v>
      </c>
      <c r="E222">
        <v>0.441811553561413</v>
      </c>
      <c r="F222">
        <v>3566</v>
      </c>
      <c r="G222">
        <v>0.24208607320482101</v>
      </c>
      <c r="H222">
        <v>0.242166306064307</v>
      </c>
      <c r="I222">
        <v>0.81867879424108103</v>
      </c>
      <c r="J222">
        <v>0.91584223663141995</v>
      </c>
    </row>
    <row r="223" spans="1:10" x14ac:dyDescent="0.2">
      <c r="A223" t="s">
        <v>270</v>
      </c>
      <c r="B223">
        <v>34</v>
      </c>
      <c r="C223">
        <v>7853251</v>
      </c>
      <c r="D223">
        <v>0.54315002845947402</v>
      </c>
      <c r="E223">
        <v>0.471116096466629</v>
      </c>
      <c r="F223">
        <v>3566</v>
      </c>
      <c r="G223">
        <v>0.24208607320482101</v>
      </c>
      <c r="H223">
        <v>0.24216484765465299</v>
      </c>
      <c r="I223">
        <v>0.81867879424108103</v>
      </c>
      <c r="J223">
        <v>0.90531551917626996</v>
      </c>
    </row>
    <row r="224" spans="1:10" x14ac:dyDescent="0.2">
      <c r="A224" t="s">
        <v>326</v>
      </c>
      <c r="B224">
        <v>5</v>
      </c>
      <c r="C224">
        <v>19</v>
      </c>
      <c r="D224">
        <v>0.54428612765461803</v>
      </c>
      <c r="E224">
        <v>9.6747055524397094E-2</v>
      </c>
      <c r="F224">
        <v>3566</v>
      </c>
      <c r="G224">
        <v>0.24208607320482101</v>
      </c>
      <c r="H224">
        <v>0.24216440463927899</v>
      </c>
      <c r="I224">
        <v>0.81867879424108103</v>
      </c>
      <c r="J224">
        <v>-1.0924380870892501</v>
      </c>
    </row>
    <row r="225" spans="1:10" x14ac:dyDescent="0.2">
      <c r="A225" t="s">
        <v>342</v>
      </c>
      <c r="B225">
        <v>24</v>
      </c>
      <c r="C225">
        <v>32088284</v>
      </c>
      <c r="D225">
        <v>0.54578586282738795</v>
      </c>
      <c r="E225">
        <v>3.00056085249579E-2</v>
      </c>
      <c r="F225">
        <v>3566</v>
      </c>
      <c r="G225">
        <v>0.24208607320482101</v>
      </c>
      <c r="H225">
        <v>0.24216382243901999</v>
      </c>
      <c r="I225">
        <v>0.81867879424108103</v>
      </c>
      <c r="J225">
        <v>1.2945771445261001</v>
      </c>
    </row>
    <row r="226" spans="1:10" x14ac:dyDescent="0.2">
      <c r="A226" t="s">
        <v>292</v>
      </c>
      <c r="B226">
        <v>17</v>
      </c>
      <c r="C226">
        <v>35228582</v>
      </c>
      <c r="D226">
        <v>0.54853738987120504</v>
      </c>
      <c r="E226">
        <v>0.30243970835670198</v>
      </c>
      <c r="F226">
        <v>3566</v>
      </c>
      <c r="G226">
        <v>0.24208607320482101</v>
      </c>
      <c r="H226">
        <v>0.24216276197869999</v>
      </c>
      <c r="I226">
        <v>0.81914916887433298</v>
      </c>
      <c r="J226">
        <v>0.92778742592850005</v>
      </c>
    </row>
    <row r="227" spans="1:10" x14ac:dyDescent="0.2">
      <c r="A227" t="s">
        <v>278</v>
      </c>
      <c r="B227">
        <v>5</v>
      </c>
      <c r="C227">
        <v>17</v>
      </c>
      <c r="D227">
        <v>0.55207332877246396</v>
      </c>
      <c r="E227">
        <v>0.10095344924284901</v>
      </c>
      <c r="F227">
        <v>3566</v>
      </c>
      <c r="G227">
        <v>0.24208607320482101</v>
      </c>
      <c r="H227">
        <v>0.242161413693504</v>
      </c>
      <c r="I227">
        <v>0.82078158613959196</v>
      </c>
      <c r="J227">
        <v>-1.05938437793588</v>
      </c>
    </row>
    <row r="228" spans="1:10" x14ac:dyDescent="0.2">
      <c r="A228" t="s">
        <v>203</v>
      </c>
      <c r="B228">
        <v>5</v>
      </c>
      <c r="C228">
        <v>25</v>
      </c>
      <c r="D228">
        <v>0.56189698355906503</v>
      </c>
      <c r="E228">
        <v>0.44447560291643301</v>
      </c>
      <c r="F228">
        <v>3566</v>
      </c>
      <c r="G228">
        <v>0.24208607320482101</v>
      </c>
      <c r="H228">
        <v>0.24215775199717801</v>
      </c>
      <c r="I228">
        <v>0.82810759836566905</v>
      </c>
      <c r="J228">
        <v>-0.88203714589474203</v>
      </c>
    </row>
    <row r="229" spans="1:10" x14ac:dyDescent="0.2">
      <c r="A229" t="s">
        <v>233</v>
      </c>
      <c r="B229">
        <v>33</v>
      </c>
      <c r="C229">
        <v>21291286</v>
      </c>
      <c r="D229">
        <v>0.56193015603384699</v>
      </c>
      <c r="E229">
        <v>0.10235558048233299</v>
      </c>
      <c r="F229">
        <v>3566</v>
      </c>
      <c r="G229">
        <v>0.24208607320482101</v>
      </c>
      <c r="H229">
        <v>0.24215773983918501</v>
      </c>
      <c r="I229">
        <v>0.82810759836566905</v>
      </c>
      <c r="J229">
        <v>1.02898237990689</v>
      </c>
    </row>
    <row r="230" spans="1:10" x14ac:dyDescent="0.2">
      <c r="A230" t="s">
        <v>265</v>
      </c>
      <c r="B230">
        <v>18</v>
      </c>
      <c r="C230">
        <v>29760263</v>
      </c>
      <c r="D230">
        <v>0.57055268250315405</v>
      </c>
      <c r="E230">
        <v>0.168115535614134</v>
      </c>
      <c r="F230">
        <v>3566</v>
      </c>
      <c r="G230">
        <v>0.24208607320482101</v>
      </c>
      <c r="H230">
        <v>0.24215462594917</v>
      </c>
      <c r="I230">
        <v>0.83187030364791603</v>
      </c>
      <c r="J230">
        <v>-0.91457567973611698</v>
      </c>
    </row>
    <row r="231" spans="1:10" x14ac:dyDescent="0.2">
      <c r="A231" t="s">
        <v>241</v>
      </c>
      <c r="B231">
        <v>15</v>
      </c>
      <c r="C231">
        <v>72156356</v>
      </c>
      <c r="D231">
        <v>0.57233384600109705</v>
      </c>
      <c r="E231">
        <v>0.15199102636006701</v>
      </c>
      <c r="F231">
        <v>3566</v>
      </c>
      <c r="G231">
        <v>0.24208607320482101</v>
      </c>
      <c r="H231">
        <v>0.242153994096972</v>
      </c>
      <c r="I231">
        <v>0.83187030364791603</v>
      </c>
      <c r="J231">
        <v>-0.92809178391689795</v>
      </c>
    </row>
    <row r="232" spans="1:10" x14ac:dyDescent="0.2">
      <c r="A232" t="s">
        <v>220</v>
      </c>
      <c r="B232">
        <v>21</v>
      </c>
      <c r="C232">
        <v>36019633</v>
      </c>
      <c r="D232">
        <v>0.57324768797173098</v>
      </c>
      <c r="E232">
        <v>0.28168816601233898</v>
      </c>
      <c r="F232">
        <v>3566</v>
      </c>
      <c r="G232">
        <v>0.24208607320482101</v>
      </c>
      <c r="H232">
        <v>0.24215367141615399</v>
      </c>
      <c r="I232">
        <v>0.83187030364791603</v>
      </c>
      <c r="J232">
        <v>-0.860853678574244</v>
      </c>
    </row>
    <row r="233" spans="1:10" x14ac:dyDescent="0.2">
      <c r="A233" t="s">
        <v>300</v>
      </c>
      <c r="B233">
        <v>9</v>
      </c>
      <c r="C233">
        <v>73012849</v>
      </c>
      <c r="D233">
        <v>0.574386638233085</v>
      </c>
      <c r="E233">
        <v>2.8042624789680299E-2</v>
      </c>
      <c r="F233">
        <v>3566</v>
      </c>
      <c r="G233">
        <v>0.24208607320482101</v>
      </c>
      <c r="H233">
        <v>0.24215327066433501</v>
      </c>
      <c r="I233">
        <v>0.83187030364791603</v>
      </c>
      <c r="J233">
        <v>1.4477192032827599</v>
      </c>
    </row>
    <row r="234" spans="1:10" x14ac:dyDescent="0.2">
      <c r="A234" t="s">
        <v>285</v>
      </c>
      <c r="B234">
        <v>5</v>
      </c>
      <c r="C234">
        <v>27</v>
      </c>
      <c r="D234">
        <v>0.58719067293004301</v>
      </c>
      <c r="E234">
        <v>0.4342400448682</v>
      </c>
      <c r="F234">
        <v>3566</v>
      </c>
      <c r="G234">
        <v>0.24208607320482101</v>
      </c>
      <c r="H234">
        <v>0.242148871986755</v>
      </c>
      <c r="I234">
        <v>0.84676423220813102</v>
      </c>
      <c r="J234">
        <v>-0.83925523008713299</v>
      </c>
    </row>
    <row r="235" spans="1:10" x14ac:dyDescent="0.2">
      <c r="A235" t="s">
        <v>224</v>
      </c>
      <c r="B235">
        <v>28</v>
      </c>
      <c r="C235">
        <v>23782920</v>
      </c>
      <c r="D235">
        <v>0.60319512248138296</v>
      </c>
      <c r="E235">
        <v>0.41573191250701103</v>
      </c>
      <c r="F235">
        <v>3566</v>
      </c>
      <c r="G235">
        <v>0.24208607320482101</v>
      </c>
      <c r="H235">
        <v>0.24214364143441999</v>
      </c>
      <c r="I235">
        <v>0.86234123715976796</v>
      </c>
      <c r="J235">
        <v>-0.77743153739641002</v>
      </c>
    </row>
    <row r="236" spans="1:10" x14ac:dyDescent="0.2">
      <c r="A236" t="s">
        <v>185</v>
      </c>
      <c r="B236">
        <v>23</v>
      </c>
      <c r="C236">
        <v>14208918</v>
      </c>
      <c r="D236">
        <v>0.609409123673469</v>
      </c>
      <c r="E236">
        <v>0.15002804262479</v>
      </c>
      <c r="F236">
        <v>3566</v>
      </c>
      <c r="G236">
        <v>0.24208607320482101</v>
      </c>
      <c r="H236">
        <v>0.24214168818220499</v>
      </c>
      <c r="I236">
        <v>0.86234123715976796</v>
      </c>
      <c r="J236">
        <v>0.83931215899201606</v>
      </c>
    </row>
    <row r="237" spans="1:10" x14ac:dyDescent="0.2">
      <c r="A237" t="s">
        <v>261</v>
      </c>
      <c r="B237">
        <v>11</v>
      </c>
      <c r="C237">
        <v>64978818</v>
      </c>
      <c r="D237">
        <v>0.61014970797146295</v>
      </c>
      <c r="E237">
        <v>3.5333707234997201E-2</v>
      </c>
      <c r="F237">
        <v>3566</v>
      </c>
      <c r="G237">
        <v>0.24208607320482101</v>
      </c>
      <c r="H237">
        <v>0.24214145822970601</v>
      </c>
      <c r="I237">
        <v>0.86234123715976796</v>
      </c>
      <c r="J237">
        <v>1.0232812094473001</v>
      </c>
    </row>
    <row r="238" spans="1:10" x14ac:dyDescent="0.2">
      <c r="A238" t="s">
        <v>174</v>
      </c>
      <c r="B238">
        <v>22</v>
      </c>
      <c r="C238">
        <v>27327552</v>
      </c>
      <c r="D238">
        <v>0.61137253447140905</v>
      </c>
      <c r="E238">
        <v>2.1452607964105402E-2</v>
      </c>
      <c r="F238">
        <v>3566</v>
      </c>
      <c r="G238">
        <v>0.24208607320482101</v>
      </c>
      <c r="H238">
        <v>0.24214107985289199</v>
      </c>
      <c r="I238">
        <v>0.86234123715976796</v>
      </c>
      <c r="J238">
        <v>1.3117034572505899</v>
      </c>
    </row>
    <row r="239" spans="1:10" x14ac:dyDescent="0.2">
      <c r="A239" t="s">
        <v>333</v>
      </c>
      <c r="B239">
        <v>9</v>
      </c>
      <c r="C239">
        <v>53325628</v>
      </c>
      <c r="D239">
        <v>0.61174680008235505</v>
      </c>
      <c r="E239">
        <v>0.37745372966909702</v>
      </c>
      <c r="F239">
        <v>3566</v>
      </c>
      <c r="G239">
        <v>0.24208607320482101</v>
      </c>
      <c r="H239">
        <v>0.24214096437072799</v>
      </c>
      <c r="I239">
        <v>0.86234123715976796</v>
      </c>
      <c r="J239">
        <v>0.76201067133422395</v>
      </c>
    </row>
    <row r="240" spans="1:10" x14ac:dyDescent="0.2">
      <c r="A240" t="s">
        <v>268</v>
      </c>
      <c r="B240">
        <v>1</v>
      </c>
      <c r="C240">
        <v>16907470</v>
      </c>
      <c r="D240">
        <v>0.61738338845908003</v>
      </c>
      <c r="E240">
        <v>0.34688726864834601</v>
      </c>
      <c r="F240">
        <v>3566</v>
      </c>
      <c r="G240">
        <v>0.24208607320482101</v>
      </c>
      <c r="H240">
        <v>0.24213924353359201</v>
      </c>
      <c r="I240">
        <v>0.86234123715976796</v>
      </c>
      <c r="J240">
        <v>-0.74639113444834504</v>
      </c>
    </row>
    <row r="241" spans="1:10" x14ac:dyDescent="0.2">
      <c r="A241" t="s">
        <v>246</v>
      </c>
      <c r="B241">
        <v>26</v>
      </c>
      <c r="C241">
        <v>68622537</v>
      </c>
      <c r="D241">
        <v>0.61738399074565997</v>
      </c>
      <c r="E241">
        <v>3.9820527201346101E-2</v>
      </c>
      <c r="F241">
        <v>3566</v>
      </c>
      <c r="G241">
        <v>0.24208607320482101</v>
      </c>
      <c r="H241">
        <v>0.24213924335154199</v>
      </c>
      <c r="I241">
        <v>0.86234123715976796</v>
      </c>
      <c r="J241">
        <v>1.16171114230383</v>
      </c>
    </row>
    <row r="242" spans="1:10" x14ac:dyDescent="0.2">
      <c r="A242" t="s">
        <v>181</v>
      </c>
      <c r="B242">
        <v>11</v>
      </c>
      <c r="C242">
        <v>12543170</v>
      </c>
      <c r="D242">
        <v>0.61852451831995303</v>
      </c>
      <c r="E242">
        <v>0.21017947279865401</v>
      </c>
      <c r="F242">
        <v>3566</v>
      </c>
      <c r="G242">
        <v>0.24208607320482101</v>
      </c>
      <c r="H242">
        <v>0.24213889931714599</v>
      </c>
      <c r="I242">
        <v>0.86234123715976796</v>
      </c>
      <c r="J242">
        <v>-0.77821784360958202</v>
      </c>
    </row>
    <row r="243" spans="1:10" x14ac:dyDescent="0.2">
      <c r="A243" t="s">
        <v>191</v>
      </c>
      <c r="B243">
        <v>4</v>
      </c>
      <c r="C243">
        <v>14522192</v>
      </c>
      <c r="D243">
        <v>0.62128604705189405</v>
      </c>
      <c r="E243">
        <v>1.6404935501963001E-2</v>
      </c>
      <c r="F243">
        <v>3566</v>
      </c>
      <c r="G243">
        <v>0.24208607320482101</v>
      </c>
      <c r="H243">
        <v>0.242138072075606</v>
      </c>
      <c r="I243">
        <v>0.86261203227039795</v>
      </c>
      <c r="J243">
        <v>1.5639622584603801</v>
      </c>
    </row>
    <row r="244" spans="1:10" x14ac:dyDescent="0.2">
      <c r="A244" t="s">
        <v>250</v>
      </c>
      <c r="B244">
        <v>2</v>
      </c>
      <c r="C244">
        <v>63322755</v>
      </c>
      <c r="D244">
        <v>0.62624229693346201</v>
      </c>
      <c r="E244">
        <v>0.148766124509254</v>
      </c>
      <c r="F244">
        <v>3566</v>
      </c>
      <c r="G244">
        <v>0.24208607320482101</v>
      </c>
      <c r="H244">
        <v>0.24213660767876399</v>
      </c>
      <c r="I244">
        <v>0.86591527477219399</v>
      </c>
      <c r="J244">
        <v>-0.79809333097773605</v>
      </c>
    </row>
    <row r="245" spans="1:10" x14ac:dyDescent="0.2">
      <c r="A245" t="s">
        <v>165</v>
      </c>
      <c r="B245">
        <v>23</v>
      </c>
      <c r="C245">
        <v>18867357</v>
      </c>
      <c r="D245">
        <v>0.62942661292183399</v>
      </c>
      <c r="E245">
        <v>0.29514862591138502</v>
      </c>
      <c r="F245">
        <v>3566</v>
      </c>
      <c r="G245">
        <v>0.24208607320482101</v>
      </c>
      <c r="H245">
        <v>0.24213568045394199</v>
      </c>
      <c r="I245">
        <v>0.86675140140055795</v>
      </c>
      <c r="J245">
        <v>0.73215748619463705</v>
      </c>
    </row>
    <row r="246" spans="1:10" x14ac:dyDescent="0.2">
      <c r="A246" t="s">
        <v>194</v>
      </c>
      <c r="B246">
        <v>28</v>
      </c>
      <c r="C246">
        <v>1332375</v>
      </c>
      <c r="D246">
        <v>0.633531322318998</v>
      </c>
      <c r="E246">
        <v>0.13502523836231101</v>
      </c>
      <c r="F246">
        <v>3566</v>
      </c>
      <c r="G246">
        <v>0.24208607320482101</v>
      </c>
      <c r="H246">
        <v>0.242134500795817</v>
      </c>
      <c r="I246">
        <v>0.86884295632319797</v>
      </c>
      <c r="J246">
        <v>0.79996416989934005</v>
      </c>
    </row>
    <row r="247" spans="1:10" x14ac:dyDescent="0.2">
      <c r="A247" t="s">
        <v>148</v>
      </c>
      <c r="B247">
        <v>5</v>
      </c>
      <c r="C247">
        <v>30</v>
      </c>
      <c r="D247">
        <v>0.64231795058029295</v>
      </c>
      <c r="E247">
        <v>3.6455412226584802E-3</v>
      </c>
      <c r="F247">
        <v>3566</v>
      </c>
      <c r="G247">
        <v>0.24208607320482101</v>
      </c>
      <c r="H247">
        <v>0.24213203378252901</v>
      </c>
      <c r="I247">
        <v>0.87731232274381499</v>
      </c>
      <c r="J247">
        <v>-2.8401699737805801</v>
      </c>
    </row>
    <row r="248" spans="1:10" x14ac:dyDescent="0.2">
      <c r="A248" t="s">
        <v>256</v>
      </c>
      <c r="B248">
        <v>11</v>
      </c>
      <c r="C248">
        <v>36172590</v>
      </c>
      <c r="D248">
        <v>0.64830029029366398</v>
      </c>
      <c r="E248">
        <v>0.104178351093662</v>
      </c>
      <c r="F248">
        <v>3566</v>
      </c>
      <c r="G248">
        <v>0.24208607320482101</v>
      </c>
      <c r="H248">
        <v>0.24213039883575699</v>
      </c>
      <c r="I248">
        <v>0.87974438333453497</v>
      </c>
      <c r="J248">
        <v>0.803394301120534</v>
      </c>
    </row>
    <row r="249" spans="1:10" x14ac:dyDescent="0.2">
      <c r="A249" t="s">
        <v>218</v>
      </c>
      <c r="B249">
        <v>15</v>
      </c>
      <c r="C249">
        <v>34678104</v>
      </c>
      <c r="D249">
        <v>0.64933514008025195</v>
      </c>
      <c r="E249">
        <v>0.14652271452608001</v>
      </c>
      <c r="F249">
        <v>3566</v>
      </c>
      <c r="G249">
        <v>0.24208607320482101</v>
      </c>
      <c r="H249">
        <v>0.24213011964515599</v>
      </c>
      <c r="I249">
        <v>0.87974438333453497</v>
      </c>
      <c r="J249">
        <v>-0.74714760090023402</v>
      </c>
    </row>
    <row r="250" spans="1:10" x14ac:dyDescent="0.2">
      <c r="A250" t="s">
        <v>201</v>
      </c>
      <c r="B250">
        <v>9</v>
      </c>
      <c r="C250">
        <v>14700070</v>
      </c>
      <c r="D250">
        <v>0.65588055492306196</v>
      </c>
      <c r="E250">
        <v>0.12408861469433501</v>
      </c>
      <c r="F250">
        <v>3566</v>
      </c>
      <c r="G250">
        <v>0.24208607320482101</v>
      </c>
      <c r="H250">
        <v>0.24212837830602599</v>
      </c>
      <c r="I250">
        <v>0.881828840105219</v>
      </c>
      <c r="J250">
        <v>0.48334498832468897</v>
      </c>
    </row>
    <row r="251" spans="1:10" x14ac:dyDescent="0.2">
      <c r="A251" t="s">
        <v>251</v>
      </c>
      <c r="B251">
        <v>21</v>
      </c>
      <c r="C251">
        <v>32328258</v>
      </c>
      <c r="D251">
        <v>0.65612264888781202</v>
      </c>
      <c r="E251">
        <v>0.309029725182277</v>
      </c>
      <c r="F251">
        <v>3566</v>
      </c>
      <c r="G251">
        <v>0.24208607320482101</v>
      </c>
      <c r="H251">
        <v>0.242128314707312</v>
      </c>
      <c r="I251">
        <v>0.881828840105219</v>
      </c>
      <c r="J251">
        <v>-0.66516828848341403</v>
      </c>
    </row>
    <row r="252" spans="1:10" x14ac:dyDescent="0.2">
      <c r="A252" t="s">
        <v>341</v>
      </c>
      <c r="B252">
        <v>33</v>
      </c>
      <c r="C252">
        <v>15370000</v>
      </c>
      <c r="D252">
        <v>0.66435402586913705</v>
      </c>
      <c r="E252">
        <v>0.28252944475602898</v>
      </c>
      <c r="F252">
        <v>3566</v>
      </c>
      <c r="G252">
        <v>0.24208607320482101</v>
      </c>
      <c r="H252">
        <v>0.24212618620784199</v>
      </c>
      <c r="I252">
        <v>0.88904763680436705</v>
      </c>
      <c r="J252">
        <v>0.66159172225354701</v>
      </c>
    </row>
    <row r="253" spans="1:10" x14ac:dyDescent="0.2">
      <c r="A253" t="s">
        <v>237</v>
      </c>
      <c r="B253">
        <v>32</v>
      </c>
      <c r="C253">
        <v>58361347</v>
      </c>
      <c r="D253">
        <v>0.67005708614971304</v>
      </c>
      <c r="E253">
        <v>6.6741446999439194E-2</v>
      </c>
      <c r="F253">
        <v>3566</v>
      </c>
      <c r="G253">
        <v>0.24208607320482101</v>
      </c>
      <c r="H253">
        <v>0.24212474971655401</v>
      </c>
      <c r="I253">
        <v>0.88904763680436705</v>
      </c>
      <c r="J253">
        <v>0.83259565863591001</v>
      </c>
    </row>
    <row r="254" spans="1:10" x14ac:dyDescent="0.2">
      <c r="A254" t="s">
        <v>304</v>
      </c>
      <c r="B254">
        <v>23</v>
      </c>
      <c r="C254">
        <v>52450716</v>
      </c>
      <c r="D254">
        <v>0.67198967215058203</v>
      </c>
      <c r="E254">
        <v>0.41096466629276501</v>
      </c>
      <c r="F254">
        <v>3566</v>
      </c>
      <c r="G254">
        <v>0.24208607320482101</v>
      </c>
      <c r="H254">
        <v>0.24212426995167799</v>
      </c>
      <c r="I254">
        <v>0.88904763680436705</v>
      </c>
      <c r="J254">
        <v>0.63150278273565197</v>
      </c>
    </row>
    <row r="255" spans="1:10" x14ac:dyDescent="0.2">
      <c r="A255" t="s">
        <v>173</v>
      </c>
      <c r="B255">
        <v>15</v>
      </c>
      <c r="C255">
        <v>23066874</v>
      </c>
      <c r="D255">
        <v>0.67207767782234895</v>
      </c>
      <c r="E255">
        <v>5.7767807066741499E-2</v>
      </c>
      <c r="F255">
        <v>3566</v>
      </c>
      <c r="G255">
        <v>0.24208607320482101</v>
      </c>
      <c r="H255">
        <v>0.242124248188333</v>
      </c>
      <c r="I255">
        <v>0.88904763680436705</v>
      </c>
      <c r="J255">
        <v>-0.67811943573042299</v>
      </c>
    </row>
    <row r="256" spans="1:10" x14ac:dyDescent="0.2">
      <c r="A256" t="s">
        <v>157</v>
      </c>
      <c r="B256">
        <v>31</v>
      </c>
      <c r="C256">
        <v>23260130</v>
      </c>
      <c r="D256">
        <v>0.67702949491989495</v>
      </c>
      <c r="E256">
        <v>5.03365114974762E-2</v>
      </c>
      <c r="F256">
        <v>3566</v>
      </c>
      <c r="G256">
        <v>0.24208607320482101</v>
      </c>
      <c r="H256">
        <v>0.24212303537132299</v>
      </c>
      <c r="I256">
        <v>0.89208592271797904</v>
      </c>
      <c r="J256">
        <v>-0.872101293608466</v>
      </c>
    </row>
    <row r="257" spans="1:10" x14ac:dyDescent="0.2">
      <c r="A257" t="s">
        <v>343</v>
      </c>
      <c r="B257">
        <v>5</v>
      </c>
      <c r="C257">
        <v>13</v>
      </c>
      <c r="D257">
        <v>0.683063179309781</v>
      </c>
      <c r="E257">
        <v>0.23415591699383101</v>
      </c>
      <c r="F257">
        <v>3566</v>
      </c>
      <c r="G257">
        <v>0.24208607320482101</v>
      </c>
      <c r="H257">
        <v>0.24212158852238999</v>
      </c>
      <c r="I257">
        <v>0.89652042284408795</v>
      </c>
      <c r="J257">
        <v>-0.63588376110874401</v>
      </c>
    </row>
    <row r="258" spans="1:10" x14ac:dyDescent="0.2">
      <c r="A258" t="s">
        <v>209</v>
      </c>
      <c r="B258">
        <v>23</v>
      </c>
      <c r="C258">
        <v>30442475</v>
      </c>
      <c r="D258">
        <v>0.69085548698203003</v>
      </c>
      <c r="E258">
        <v>4.57094784071789E-2</v>
      </c>
      <c r="F258">
        <v>3566</v>
      </c>
      <c r="G258">
        <v>0.24208607320482101</v>
      </c>
      <c r="H258">
        <v>0.24211976960729101</v>
      </c>
      <c r="I258">
        <v>0.90321962500374398</v>
      </c>
      <c r="J258">
        <v>-0.86667400896067204</v>
      </c>
    </row>
    <row r="259" spans="1:10" x14ac:dyDescent="0.2">
      <c r="A259" t="s">
        <v>98</v>
      </c>
      <c r="B259">
        <v>18</v>
      </c>
      <c r="C259">
        <v>19359879</v>
      </c>
      <c r="D259">
        <v>0.70151102463577597</v>
      </c>
      <c r="E259">
        <v>2.4256870443073501E-2</v>
      </c>
      <c r="F259">
        <v>3566</v>
      </c>
      <c r="G259">
        <v>0.24208607320482101</v>
      </c>
      <c r="H259">
        <v>0.24211737143409801</v>
      </c>
      <c r="I259">
        <v>0.90799498079579499</v>
      </c>
      <c r="J259">
        <v>0.91347626237893598</v>
      </c>
    </row>
    <row r="260" spans="1:10" x14ac:dyDescent="0.2">
      <c r="A260" t="s">
        <v>247</v>
      </c>
      <c r="B260">
        <v>28</v>
      </c>
      <c r="C260">
        <v>6130660</v>
      </c>
      <c r="D260">
        <v>0.70235061783022601</v>
      </c>
      <c r="E260">
        <v>0.49088614694335397</v>
      </c>
      <c r="F260">
        <v>3566</v>
      </c>
      <c r="G260">
        <v>0.24208607320482101</v>
      </c>
      <c r="H260">
        <v>0.242117186790824</v>
      </c>
      <c r="I260">
        <v>0.90799498079579499</v>
      </c>
      <c r="J260">
        <v>-0.60290452204412803</v>
      </c>
    </row>
    <row r="261" spans="1:10" x14ac:dyDescent="0.2">
      <c r="A261" t="s">
        <v>284</v>
      </c>
      <c r="B261">
        <v>12</v>
      </c>
      <c r="C261">
        <v>17637330</v>
      </c>
      <c r="D261">
        <v>0.70261516371103205</v>
      </c>
      <c r="E261">
        <v>0.49102636006730199</v>
      </c>
      <c r="F261">
        <v>3566</v>
      </c>
      <c r="G261">
        <v>0.24208607320482101</v>
      </c>
      <c r="H261">
        <v>0.24211712874161501</v>
      </c>
      <c r="I261">
        <v>0.90799498079579499</v>
      </c>
      <c r="J261">
        <v>-0.59375103016350295</v>
      </c>
    </row>
    <row r="262" spans="1:10" x14ac:dyDescent="0.2">
      <c r="A262" t="s">
        <v>317</v>
      </c>
      <c r="B262">
        <v>9</v>
      </c>
      <c r="C262">
        <v>27576884</v>
      </c>
      <c r="D262">
        <v>0.70823897476644704</v>
      </c>
      <c r="E262">
        <v>0.14568143578238901</v>
      </c>
      <c r="F262">
        <v>3566</v>
      </c>
      <c r="G262">
        <v>0.24208607320482101</v>
      </c>
      <c r="H262">
        <v>0.24211590935214999</v>
      </c>
      <c r="I262">
        <v>0.911755921538415</v>
      </c>
      <c r="J262">
        <v>0.61638594965643301</v>
      </c>
    </row>
    <row r="263" spans="1:10" x14ac:dyDescent="0.2">
      <c r="A263" t="s">
        <v>222</v>
      </c>
      <c r="B263">
        <v>24</v>
      </c>
      <c r="C263">
        <v>17929277</v>
      </c>
      <c r="D263">
        <v>0.711637364085831</v>
      </c>
      <c r="E263">
        <v>0.292484576556366</v>
      </c>
      <c r="F263">
        <v>3566</v>
      </c>
      <c r="G263">
        <v>0.24208607320482101</v>
      </c>
      <c r="H263">
        <v>0.242115185969138</v>
      </c>
      <c r="I263">
        <v>0.91263417684289705</v>
      </c>
      <c r="J263">
        <v>-0.56314570087101901</v>
      </c>
    </row>
    <row r="264" spans="1:10" x14ac:dyDescent="0.2">
      <c r="A264" t="s">
        <v>273</v>
      </c>
      <c r="B264">
        <v>17</v>
      </c>
      <c r="C264">
        <v>36275840</v>
      </c>
      <c r="D264">
        <v>0.71572142795789295</v>
      </c>
      <c r="E264">
        <v>5.18788558609085E-3</v>
      </c>
      <c r="F264">
        <v>3566</v>
      </c>
      <c r="G264">
        <v>0.24208607320482101</v>
      </c>
      <c r="H264">
        <v>0.24211432995504401</v>
      </c>
      <c r="I264">
        <v>0.91379591688486395</v>
      </c>
      <c r="J264">
        <v>1.94924924044244</v>
      </c>
    </row>
    <row r="265" spans="1:10" x14ac:dyDescent="0.2">
      <c r="A265" t="s">
        <v>296</v>
      </c>
      <c r="B265">
        <v>15</v>
      </c>
      <c r="C265">
        <v>23568768</v>
      </c>
      <c r="D265">
        <v>0.71798250612382197</v>
      </c>
      <c r="E265">
        <v>4.2204150308468899E-2</v>
      </c>
      <c r="F265">
        <v>3566</v>
      </c>
      <c r="G265">
        <v>0.24208607320482101</v>
      </c>
      <c r="H265">
        <v>0.242113862253094</v>
      </c>
      <c r="I265">
        <v>0.91379591688486395</v>
      </c>
      <c r="J265">
        <v>0.62756774009289995</v>
      </c>
    </row>
    <row r="266" spans="1:10" x14ac:dyDescent="0.2">
      <c r="A266" t="s">
        <v>320</v>
      </c>
      <c r="B266">
        <v>3</v>
      </c>
      <c r="C266">
        <v>17321046</v>
      </c>
      <c r="D266">
        <v>0.72113179323011101</v>
      </c>
      <c r="E266">
        <v>0.25602916432978101</v>
      </c>
      <c r="F266">
        <v>3566</v>
      </c>
      <c r="G266">
        <v>0.24208607320482101</v>
      </c>
      <c r="H266">
        <v>0.24211321816667</v>
      </c>
      <c r="I266">
        <v>0.91434068877478203</v>
      </c>
      <c r="J266">
        <v>-0.54789716966479296</v>
      </c>
    </row>
    <row r="267" spans="1:10" x14ac:dyDescent="0.2">
      <c r="A267" t="s">
        <v>327</v>
      </c>
      <c r="B267">
        <v>34</v>
      </c>
      <c r="C267">
        <v>9390357</v>
      </c>
      <c r="D267">
        <v>0.72824311771304395</v>
      </c>
      <c r="E267">
        <v>0.32080762759394299</v>
      </c>
      <c r="F267">
        <v>3566</v>
      </c>
      <c r="G267">
        <v>0.24208607320482101</v>
      </c>
      <c r="H267">
        <v>0.242111794971865</v>
      </c>
      <c r="I267">
        <v>0.91886533321528996</v>
      </c>
      <c r="J267">
        <v>-0.52106943410501605</v>
      </c>
    </row>
    <row r="268" spans="1:10" x14ac:dyDescent="0.2">
      <c r="A268" t="s">
        <v>283</v>
      </c>
      <c r="B268">
        <v>5</v>
      </c>
      <c r="C268">
        <v>14</v>
      </c>
      <c r="D268">
        <v>0.73017369576064695</v>
      </c>
      <c r="E268">
        <v>0.19405496354458801</v>
      </c>
      <c r="F268">
        <v>3566</v>
      </c>
      <c r="G268">
        <v>0.24208607320482101</v>
      </c>
      <c r="H268">
        <v>0.242111416014233</v>
      </c>
      <c r="I268">
        <v>0.91886533321528996</v>
      </c>
      <c r="J268">
        <v>0.54522401027929801</v>
      </c>
    </row>
    <row r="269" spans="1:10" x14ac:dyDescent="0.2">
      <c r="A269" t="s">
        <v>276</v>
      </c>
      <c r="B269">
        <v>1</v>
      </c>
      <c r="C269">
        <v>36699634</v>
      </c>
      <c r="D269">
        <v>0.73290449196933805</v>
      </c>
      <c r="E269">
        <v>1.6124509254066201E-2</v>
      </c>
      <c r="F269">
        <v>3566</v>
      </c>
      <c r="G269">
        <v>0.24208607320482101</v>
      </c>
      <c r="H269">
        <v>0.24211088534667799</v>
      </c>
      <c r="I269">
        <v>0.91886533321528996</v>
      </c>
      <c r="J269">
        <v>-1.0725740347361401</v>
      </c>
    </row>
    <row r="270" spans="1:10" x14ac:dyDescent="0.2">
      <c r="A270" t="s">
        <v>138</v>
      </c>
      <c r="B270">
        <v>19</v>
      </c>
      <c r="C270">
        <v>68274964</v>
      </c>
      <c r="D270">
        <v>0.73923078244812801</v>
      </c>
      <c r="E270">
        <v>1.6965787997756599E-2</v>
      </c>
      <c r="F270">
        <v>3566</v>
      </c>
      <c r="G270">
        <v>0.24208607320482101</v>
      </c>
      <c r="H270">
        <v>0.24210967998275101</v>
      </c>
      <c r="I270">
        <v>0.92335146060435302</v>
      </c>
      <c r="J270">
        <v>-1.0472878411164901</v>
      </c>
    </row>
    <row r="271" spans="1:10" x14ac:dyDescent="0.2">
      <c r="A271" t="s">
        <v>293</v>
      </c>
      <c r="B271">
        <v>25</v>
      </c>
      <c r="C271">
        <v>11080640</v>
      </c>
      <c r="D271">
        <v>0.74440511865313996</v>
      </c>
      <c r="E271">
        <v>0.43367919237240599</v>
      </c>
      <c r="F271">
        <v>3566</v>
      </c>
      <c r="G271">
        <v>0.24208607320482101</v>
      </c>
      <c r="H271">
        <v>0.24210871883554899</v>
      </c>
      <c r="I271">
        <v>0.926370814323907</v>
      </c>
      <c r="J271">
        <v>0.50326759964161705</v>
      </c>
    </row>
    <row r="272" spans="1:10" x14ac:dyDescent="0.2">
      <c r="A272" t="s">
        <v>266</v>
      </c>
      <c r="B272">
        <v>28</v>
      </c>
      <c r="C272">
        <v>17330706</v>
      </c>
      <c r="D272">
        <v>0.74884545898392296</v>
      </c>
      <c r="E272">
        <v>3.4071789119461598E-2</v>
      </c>
      <c r="F272">
        <v>3566</v>
      </c>
      <c r="G272">
        <v>0.24208607320482101</v>
      </c>
      <c r="H272">
        <v>0.24210791161731501</v>
      </c>
      <c r="I272">
        <v>0.92722149188936198</v>
      </c>
      <c r="J272">
        <v>0.64923415845942101</v>
      </c>
    </row>
    <row r="273" spans="1:10" x14ac:dyDescent="0.2">
      <c r="A273" t="s">
        <v>313</v>
      </c>
      <c r="B273">
        <v>8</v>
      </c>
      <c r="C273">
        <v>12326537</v>
      </c>
      <c r="D273">
        <v>0.75080522623524804</v>
      </c>
      <c r="E273">
        <v>0.22209758833426799</v>
      </c>
      <c r="F273">
        <v>3566</v>
      </c>
      <c r="G273">
        <v>0.24208607320482101</v>
      </c>
      <c r="H273">
        <v>0.24210756048189899</v>
      </c>
      <c r="I273">
        <v>0.92722149188936198</v>
      </c>
      <c r="J273">
        <v>-0.49610947501946601</v>
      </c>
    </row>
    <row r="274" spans="1:10" x14ac:dyDescent="0.2">
      <c r="A274" t="s">
        <v>340</v>
      </c>
      <c r="B274">
        <v>25</v>
      </c>
      <c r="C274">
        <v>9198721</v>
      </c>
      <c r="D274">
        <v>0.757765979785329</v>
      </c>
      <c r="E274">
        <v>4.2344363432417299E-2</v>
      </c>
      <c r="F274">
        <v>3566</v>
      </c>
      <c r="G274">
        <v>0.24208607320482101</v>
      </c>
      <c r="H274">
        <v>0.242106338548182</v>
      </c>
      <c r="I274">
        <v>0.92722149188936198</v>
      </c>
      <c r="J274">
        <v>0.679376177238737</v>
      </c>
    </row>
    <row r="275" spans="1:10" x14ac:dyDescent="0.2">
      <c r="A275" t="s">
        <v>329</v>
      </c>
      <c r="B275">
        <v>28</v>
      </c>
      <c r="C275">
        <v>17928099</v>
      </c>
      <c r="D275">
        <v>0.75877891943132203</v>
      </c>
      <c r="E275">
        <v>0.37577117218171602</v>
      </c>
      <c r="F275">
        <v>3566</v>
      </c>
      <c r="G275">
        <v>0.24208607320482101</v>
      </c>
      <c r="H275">
        <v>0.242106163996301</v>
      </c>
      <c r="I275">
        <v>0.92722149188936198</v>
      </c>
      <c r="J275">
        <v>0.46025356901577702</v>
      </c>
    </row>
    <row r="276" spans="1:10" x14ac:dyDescent="0.2">
      <c r="A276" t="s">
        <v>288</v>
      </c>
      <c r="B276">
        <v>3</v>
      </c>
      <c r="C276">
        <v>15921271</v>
      </c>
      <c r="D276">
        <v>0.76145805582592596</v>
      </c>
      <c r="E276">
        <v>0.40675827257431302</v>
      </c>
      <c r="F276">
        <v>3566</v>
      </c>
      <c r="G276">
        <v>0.24208607320482101</v>
      </c>
      <c r="H276">
        <v>0.24210570629943701</v>
      </c>
      <c r="I276">
        <v>0.92722149188936198</v>
      </c>
      <c r="J276">
        <v>0.46904519272402501</v>
      </c>
    </row>
    <row r="277" spans="1:10" x14ac:dyDescent="0.2">
      <c r="A277" t="s">
        <v>267</v>
      </c>
      <c r="B277">
        <v>23</v>
      </c>
      <c r="C277">
        <v>47621841</v>
      </c>
      <c r="D277">
        <v>0.762696982758854</v>
      </c>
      <c r="E277">
        <v>0.140072910824453</v>
      </c>
      <c r="F277">
        <v>3566</v>
      </c>
      <c r="G277">
        <v>0.24208607320482101</v>
      </c>
      <c r="H277">
        <v>0.242105496591316</v>
      </c>
      <c r="I277">
        <v>0.92722149188936198</v>
      </c>
      <c r="J277">
        <v>0.50217830305700795</v>
      </c>
    </row>
    <row r="278" spans="1:10" x14ac:dyDescent="0.2">
      <c r="A278" t="s">
        <v>263</v>
      </c>
      <c r="B278">
        <v>7</v>
      </c>
      <c r="C278">
        <v>13378891</v>
      </c>
      <c r="D278">
        <v>0.76447083830458595</v>
      </c>
      <c r="E278">
        <v>0.40086932136848002</v>
      </c>
      <c r="F278">
        <v>3566</v>
      </c>
      <c r="G278">
        <v>0.24208607320482101</v>
      </c>
      <c r="H278">
        <v>0.24210519847538201</v>
      </c>
      <c r="I278">
        <v>0.92722149188936198</v>
      </c>
      <c r="J278">
        <v>0.45583459947738397</v>
      </c>
    </row>
    <row r="279" spans="1:10" x14ac:dyDescent="0.2">
      <c r="A279" t="s">
        <v>213</v>
      </c>
      <c r="B279">
        <v>32</v>
      </c>
      <c r="C279">
        <v>8993026</v>
      </c>
      <c r="D279">
        <v>0.76811102382914598</v>
      </c>
      <c r="E279">
        <v>0.30776780706674101</v>
      </c>
      <c r="F279">
        <v>3566</v>
      </c>
      <c r="G279">
        <v>0.24208607320482101</v>
      </c>
      <c r="H279">
        <v>0.24210459455792099</v>
      </c>
      <c r="I279">
        <v>0.92722149188936198</v>
      </c>
      <c r="J279">
        <v>0.445968406939869</v>
      </c>
    </row>
    <row r="280" spans="1:10" x14ac:dyDescent="0.2">
      <c r="A280" t="s">
        <v>182</v>
      </c>
      <c r="B280">
        <v>21</v>
      </c>
      <c r="C280">
        <v>16750220</v>
      </c>
      <c r="D280">
        <v>0.76992498880098803</v>
      </c>
      <c r="E280">
        <v>0.45569265283230498</v>
      </c>
      <c r="F280">
        <v>3566</v>
      </c>
      <c r="G280">
        <v>0.24208607320482101</v>
      </c>
      <c r="H280">
        <v>0.24210429754528101</v>
      </c>
      <c r="I280">
        <v>0.92722149188936198</v>
      </c>
      <c r="J280">
        <v>0.21945910115627501</v>
      </c>
    </row>
    <row r="281" spans="1:10" x14ac:dyDescent="0.2">
      <c r="A281" t="s">
        <v>290</v>
      </c>
      <c r="B281">
        <v>12</v>
      </c>
      <c r="C281">
        <v>21523451</v>
      </c>
      <c r="D281">
        <v>0.77921750843483295</v>
      </c>
      <c r="E281">
        <v>5.7487380818844703E-3</v>
      </c>
      <c r="F281">
        <v>3566</v>
      </c>
      <c r="G281">
        <v>0.24208607320482101</v>
      </c>
      <c r="H281">
        <v>0.24210281671541301</v>
      </c>
      <c r="I281">
        <v>0.93506101012179998</v>
      </c>
      <c r="J281">
        <v>-1.40143708478354</v>
      </c>
    </row>
    <row r="282" spans="1:10" x14ac:dyDescent="0.2">
      <c r="A282" t="s">
        <v>286</v>
      </c>
      <c r="B282">
        <v>2</v>
      </c>
      <c r="C282">
        <v>5460143</v>
      </c>
      <c r="D282">
        <v>0.78596700241374795</v>
      </c>
      <c r="E282">
        <v>8.3987661245092493E-2</v>
      </c>
      <c r="F282">
        <v>3566</v>
      </c>
      <c r="G282">
        <v>0.24208607320482101</v>
      </c>
      <c r="H282">
        <v>0.24210178346807701</v>
      </c>
      <c r="I282">
        <v>0.93980396018156398</v>
      </c>
      <c r="J282">
        <v>0.50421063058388405</v>
      </c>
    </row>
    <row r="283" spans="1:10" x14ac:dyDescent="0.2">
      <c r="A283" t="s">
        <v>322</v>
      </c>
      <c r="B283">
        <v>24</v>
      </c>
      <c r="C283">
        <v>25247852</v>
      </c>
      <c r="D283">
        <v>0.79140116983703901</v>
      </c>
      <c r="E283">
        <v>0.23976444195176699</v>
      </c>
      <c r="F283">
        <v>3566</v>
      </c>
      <c r="G283">
        <v>0.24208607320482101</v>
      </c>
      <c r="H283">
        <v>0.242100977206433</v>
      </c>
      <c r="I283">
        <v>0.94274410815945597</v>
      </c>
      <c r="J283">
        <v>0.40520230798574602</v>
      </c>
    </row>
    <row r="284" spans="1:10" x14ac:dyDescent="0.2">
      <c r="A284" t="s">
        <v>301</v>
      </c>
      <c r="B284">
        <v>2</v>
      </c>
      <c r="C284">
        <v>31130645</v>
      </c>
      <c r="D284">
        <v>0.79902135065232205</v>
      </c>
      <c r="E284">
        <v>0.36876051598429599</v>
      </c>
      <c r="F284">
        <v>3566</v>
      </c>
      <c r="G284">
        <v>0.24208607320482101</v>
      </c>
      <c r="H284">
        <v>0.24209988477462399</v>
      </c>
      <c r="I284">
        <v>0.94274410815945597</v>
      </c>
      <c r="J284">
        <v>-0.386322668791308</v>
      </c>
    </row>
    <row r="285" spans="1:10" x14ac:dyDescent="0.2">
      <c r="A285" t="s">
        <v>176</v>
      </c>
      <c r="B285">
        <v>12</v>
      </c>
      <c r="C285">
        <v>19971476</v>
      </c>
      <c r="D285">
        <v>0.80270591275712</v>
      </c>
      <c r="E285">
        <v>8.9035333707235001E-2</v>
      </c>
      <c r="F285">
        <v>3566</v>
      </c>
      <c r="G285">
        <v>0.24208607320482101</v>
      </c>
      <c r="H285">
        <v>0.24209937241947299</v>
      </c>
      <c r="I285">
        <v>0.94274410815945597</v>
      </c>
      <c r="J285">
        <v>-0.456148552391824</v>
      </c>
    </row>
    <row r="286" spans="1:10" x14ac:dyDescent="0.2">
      <c r="A286" t="s">
        <v>336</v>
      </c>
      <c r="B286">
        <v>9</v>
      </c>
      <c r="C286">
        <v>10904949</v>
      </c>
      <c r="D286">
        <v>0.80813807610961896</v>
      </c>
      <c r="E286">
        <v>2.21536735838475E-2</v>
      </c>
      <c r="F286">
        <v>3566</v>
      </c>
      <c r="G286">
        <v>0.24208607320482101</v>
      </c>
      <c r="H286">
        <v>0.24209863578186999</v>
      </c>
      <c r="I286">
        <v>0.94274410815945597</v>
      </c>
      <c r="J286">
        <v>-0.60387113052911401</v>
      </c>
    </row>
    <row r="287" spans="1:10" x14ac:dyDescent="0.2">
      <c r="A287" t="s">
        <v>315</v>
      </c>
      <c r="B287">
        <v>8</v>
      </c>
      <c r="C287">
        <v>27503532</v>
      </c>
      <c r="D287">
        <v>0.80932376592756805</v>
      </c>
      <c r="E287">
        <v>0.468171620863713</v>
      </c>
      <c r="F287">
        <v>3566</v>
      </c>
      <c r="G287">
        <v>0.24208607320482101</v>
      </c>
      <c r="H287">
        <v>0.242098477949373</v>
      </c>
      <c r="I287">
        <v>0.94274410815945597</v>
      </c>
      <c r="J287">
        <v>-0.35577347434696099</v>
      </c>
    </row>
    <row r="288" spans="1:10" x14ac:dyDescent="0.2">
      <c r="A288" t="s">
        <v>282</v>
      </c>
      <c r="B288">
        <v>11</v>
      </c>
      <c r="C288">
        <v>4070652</v>
      </c>
      <c r="D288">
        <v>0.81338081563638298</v>
      </c>
      <c r="E288">
        <v>0.14806505888951199</v>
      </c>
      <c r="F288">
        <v>3566</v>
      </c>
      <c r="G288">
        <v>0.24208607320482101</v>
      </c>
      <c r="H288">
        <v>0.24209794587258399</v>
      </c>
      <c r="I288">
        <v>0.94274410815945597</v>
      </c>
      <c r="J288">
        <v>-0.39114293109287201</v>
      </c>
    </row>
    <row r="289" spans="1:10" x14ac:dyDescent="0.2">
      <c r="A289" t="s">
        <v>235</v>
      </c>
      <c r="B289">
        <v>24</v>
      </c>
      <c r="C289">
        <v>2699387</v>
      </c>
      <c r="D289">
        <v>0.81482608946012403</v>
      </c>
      <c r="E289">
        <v>3.9820527201346101E-2</v>
      </c>
      <c r="F289">
        <v>3566</v>
      </c>
      <c r="G289">
        <v>0.24208607320482101</v>
      </c>
      <c r="H289">
        <v>0.24209775930063701</v>
      </c>
      <c r="I289">
        <v>0.94274410815945597</v>
      </c>
      <c r="J289">
        <v>0.539873290009382</v>
      </c>
    </row>
    <row r="290" spans="1:10" x14ac:dyDescent="0.2">
      <c r="A290" t="s">
        <v>229</v>
      </c>
      <c r="B290">
        <v>4</v>
      </c>
      <c r="C290">
        <v>12866217</v>
      </c>
      <c r="D290">
        <v>0.81834234787553595</v>
      </c>
      <c r="E290">
        <v>4.0100953449242797E-2</v>
      </c>
      <c r="F290">
        <v>3566</v>
      </c>
      <c r="G290">
        <v>0.24208607320482101</v>
      </c>
      <c r="H290">
        <v>0.24209731188397801</v>
      </c>
      <c r="I290">
        <v>0.94274410815945597</v>
      </c>
      <c r="J290">
        <v>0.525978021311857</v>
      </c>
    </row>
    <row r="291" spans="1:10" x14ac:dyDescent="0.2">
      <c r="A291" t="s">
        <v>272</v>
      </c>
      <c r="B291">
        <v>20</v>
      </c>
      <c r="C291">
        <v>3</v>
      </c>
      <c r="D291">
        <v>0.82105847355844697</v>
      </c>
      <c r="E291">
        <v>7.1088053841839596E-2</v>
      </c>
      <c r="F291">
        <v>3566</v>
      </c>
      <c r="G291">
        <v>0.24208607320482101</v>
      </c>
      <c r="H291">
        <v>0.24209697256712701</v>
      </c>
      <c r="I291">
        <v>0.94274410815945597</v>
      </c>
      <c r="J291">
        <v>0.43651536064021501</v>
      </c>
    </row>
    <row r="292" spans="1:10" x14ac:dyDescent="0.2">
      <c r="A292" t="s">
        <v>179</v>
      </c>
      <c r="B292">
        <v>5</v>
      </c>
      <c r="C292">
        <v>26</v>
      </c>
      <c r="D292">
        <v>0.82318785368672698</v>
      </c>
      <c r="E292">
        <v>0.37282669657880002</v>
      </c>
      <c r="F292">
        <v>3566</v>
      </c>
      <c r="G292">
        <v>0.24208607320482101</v>
      </c>
      <c r="H292">
        <v>0.242096710371626</v>
      </c>
      <c r="I292">
        <v>0.94274410815945597</v>
      </c>
      <c r="J292">
        <v>-0.338011304333804</v>
      </c>
    </row>
    <row r="293" spans="1:10" x14ac:dyDescent="0.2">
      <c r="A293" t="s">
        <v>236</v>
      </c>
      <c r="B293">
        <v>26</v>
      </c>
      <c r="C293">
        <v>7402550</v>
      </c>
      <c r="D293">
        <v>0.82345399832271504</v>
      </c>
      <c r="E293">
        <v>0.128575434660684</v>
      </c>
      <c r="F293">
        <v>3566</v>
      </c>
      <c r="G293">
        <v>0.24208607320482101</v>
      </c>
      <c r="H293">
        <v>0.24209667783628</v>
      </c>
      <c r="I293">
        <v>0.94274410815945597</v>
      </c>
      <c r="J293">
        <v>0.376048361606308</v>
      </c>
    </row>
    <row r="294" spans="1:10" x14ac:dyDescent="0.2">
      <c r="A294" t="s">
        <v>318</v>
      </c>
      <c r="B294">
        <v>19</v>
      </c>
      <c r="C294">
        <v>9430381</v>
      </c>
      <c r="D294">
        <v>0.82461648440558399</v>
      </c>
      <c r="E294">
        <v>0.173163208076276</v>
      </c>
      <c r="F294">
        <v>3566</v>
      </c>
      <c r="G294">
        <v>0.24208607320482101</v>
      </c>
      <c r="H294">
        <v>0.242096536339032</v>
      </c>
      <c r="I294">
        <v>0.94274410815945597</v>
      </c>
      <c r="J294">
        <v>-0.35588288641565702</v>
      </c>
    </row>
    <row r="295" spans="1:10" x14ac:dyDescent="0.2">
      <c r="A295" t="s">
        <v>332</v>
      </c>
      <c r="B295">
        <v>23</v>
      </c>
      <c r="C295">
        <v>8539947</v>
      </c>
      <c r="D295">
        <v>0.82490109463952399</v>
      </c>
      <c r="E295">
        <v>0.19643858665171099</v>
      </c>
      <c r="F295">
        <v>3566</v>
      </c>
      <c r="G295">
        <v>0.24208607320482101</v>
      </c>
      <c r="H295">
        <v>0.242096501848347</v>
      </c>
      <c r="I295">
        <v>0.94274410815945597</v>
      </c>
      <c r="J295">
        <v>0.34997429227450999</v>
      </c>
    </row>
    <row r="296" spans="1:10" x14ac:dyDescent="0.2">
      <c r="A296" t="s">
        <v>281</v>
      </c>
      <c r="B296">
        <v>9</v>
      </c>
      <c r="C296">
        <v>36761804</v>
      </c>
      <c r="D296">
        <v>0.83052061452633597</v>
      </c>
      <c r="E296">
        <v>0.110768367919237</v>
      </c>
      <c r="F296">
        <v>3566</v>
      </c>
      <c r="G296">
        <v>0.24208607320482101</v>
      </c>
      <c r="H296">
        <v>0.242095833050568</v>
      </c>
      <c r="I296">
        <v>0.94594890332491199</v>
      </c>
      <c r="J296">
        <v>-0.37104825931896801</v>
      </c>
    </row>
    <row r="297" spans="1:10" x14ac:dyDescent="0.2">
      <c r="A297" t="s">
        <v>309</v>
      </c>
      <c r="B297">
        <v>24</v>
      </c>
      <c r="C297">
        <v>35641063</v>
      </c>
      <c r="D297">
        <v>0.838521138381214</v>
      </c>
      <c r="E297">
        <v>0.22700504767246199</v>
      </c>
      <c r="F297">
        <v>3566</v>
      </c>
      <c r="G297">
        <v>0.24208607320482101</v>
      </c>
      <c r="H297">
        <v>0.242094920774863</v>
      </c>
      <c r="I297">
        <v>0.95105332968294998</v>
      </c>
      <c r="J297">
        <v>0.31624415301985198</v>
      </c>
    </row>
    <row r="298" spans="1:10" x14ac:dyDescent="0.2">
      <c r="A298" t="s">
        <v>264</v>
      </c>
      <c r="B298">
        <v>29</v>
      </c>
      <c r="C298">
        <v>14223038</v>
      </c>
      <c r="D298">
        <v>0.84290369860297698</v>
      </c>
      <c r="E298">
        <v>9.8149186763881097E-2</v>
      </c>
      <c r="F298">
        <v>3566</v>
      </c>
      <c r="G298">
        <v>0.24208607320482101</v>
      </c>
      <c r="H298">
        <v>0.242094440788064</v>
      </c>
      <c r="I298">
        <v>0.95105332968294998</v>
      </c>
      <c r="J298">
        <v>-0.351107096460055</v>
      </c>
    </row>
    <row r="299" spans="1:10" x14ac:dyDescent="0.2">
      <c r="A299" t="s">
        <v>324</v>
      </c>
      <c r="B299">
        <v>7</v>
      </c>
      <c r="C299">
        <v>5457012</v>
      </c>
      <c r="D299">
        <v>0.84349372692118796</v>
      </c>
      <c r="E299">
        <v>7.9360628154795304E-2</v>
      </c>
      <c r="F299">
        <v>3566</v>
      </c>
      <c r="G299">
        <v>0.24208607320482101</v>
      </c>
      <c r="H299">
        <v>0.24209437722965499</v>
      </c>
      <c r="I299">
        <v>0.95105332968294998</v>
      </c>
      <c r="J299">
        <v>0.37074677501664199</v>
      </c>
    </row>
    <row r="300" spans="1:10" x14ac:dyDescent="0.2">
      <c r="A300" t="s">
        <v>319</v>
      </c>
      <c r="B300">
        <v>5</v>
      </c>
      <c r="C300">
        <v>3</v>
      </c>
      <c r="D300">
        <v>0.85240380625025602</v>
      </c>
      <c r="E300">
        <v>0.27187324733595097</v>
      </c>
      <c r="F300">
        <v>3566</v>
      </c>
      <c r="G300">
        <v>0.24208607320482101</v>
      </c>
      <c r="H300">
        <v>0.24209344794702201</v>
      </c>
      <c r="I300">
        <v>0.95719650453161897</v>
      </c>
      <c r="J300">
        <v>0.28164267586305403</v>
      </c>
    </row>
    <row r="301" spans="1:10" x14ac:dyDescent="0.2">
      <c r="A301" t="s">
        <v>228</v>
      </c>
      <c r="B301">
        <v>4</v>
      </c>
      <c r="C301">
        <v>8141061</v>
      </c>
      <c r="D301">
        <v>0.85463973618894595</v>
      </c>
      <c r="E301">
        <v>0.22209758833426799</v>
      </c>
      <c r="F301">
        <v>3566</v>
      </c>
      <c r="G301">
        <v>0.24208607320482101</v>
      </c>
      <c r="H301">
        <v>0.24209322370112299</v>
      </c>
      <c r="I301">
        <v>0.95719650453161897</v>
      </c>
      <c r="J301">
        <v>0.28495223214144999</v>
      </c>
    </row>
    <row r="302" spans="1:10" x14ac:dyDescent="0.2">
      <c r="A302" t="s">
        <v>306</v>
      </c>
      <c r="B302">
        <v>31</v>
      </c>
      <c r="C302">
        <v>55669454</v>
      </c>
      <c r="D302">
        <v>0.86270653687578502</v>
      </c>
      <c r="E302">
        <v>0.41292765002804299</v>
      </c>
      <c r="F302">
        <v>3566</v>
      </c>
      <c r="G302">
        <v>0.24208607320482101</v>
      </c>
      <c r="H302">
        <v>0.242092444341866</v>
      </c>
      <c r="I302">
        <v>0.96302125046599296</v>
      </c>
      <c r="J302">
        <v>0.25465454875211402</v>
      </c>
    </row>
    <row r="303" spans="1:10" x14ac:dyDescent="0.2">
      <c r="A303" t="s">
        <v>303</v>
      </c>
      <c r="B303">
        <v>17</v>
      </c>
      <c r="C303">
        <v>46397112</v>
      </c>
      <c r="D303">
        <v>0.87356691196906</v>
      </c>
      <c r="E303">
        <v>0.30496354458777297</v>
      </c>
      <c r="F303">
        <v>3566</v>
      </c>
      <c r="G303">
        <v>0.24208607320482101</v>
      </c>
      <c r="H303">
        <v>0.24209146803131801</v>
      </c>
      <c r="I303">
        <v>0.97060163468678695</v>
      </c>
      <c r="J303">
        <v>-0.24045546605725601</v>
      </c>
    </row>
    <row r="304" spans="1:10" x14ac:dyDescent="0.2">
      <c r="A304" t="s">
        <v>277</v>
      </c>
      <c r="B304">
        <v>21</v>
      </c>
      <c r="C304">
        <v>41149096</v>
      </c>
      <c r="D304">
        <v>0.87719671328769899</v>
      </c>
      <c r="E304">
        <v>0.22363993269770099</v>
      </c>
      <c r="F304">
        <v>3566</v>
      </c>
      <c r="G304">
        <v>0.24208607320482101</v>
      </c>
      <c r="H304">
        <v>0.24209116027171401</v>
      </c>
      <c r="I304">
        <v>0.97060163468678695</v>
      </c>
      <c r="J304">
        <v>0.23876093305875701</v>
      </c>
    </row>
    <row r="305" spans="1:10" x14ac:dyDescent="0.2">
      <c r="A305" t="s">
        <v>186</v>
      </c>
      <c r="B305">
        <v>32</v>
      </c>
      <c r="C305">
        <v>54571149</v>
      </c>
      <c r="D305">
        <v>0.87816338376423597</v>
      </c>
      <c r="E305">
        <v>2.4957936062815499E-2</v>
      </c>
      <c r="F305">
        <v>3566</v>
      </c>
      <c r="G305">
        <v>0.24208607320482101</v>
      </c>
      <c r="H305">
        <v>0.242091079871084</v>
      </c>
      <c r="I305">
        <v>0.97060163468678695</v>
      </c>
      <c r="J305">
        <v>-0.41551620246082199</v>
      </c>
    </row>
    <row r="306" spans="1:10" x14ac:dyDescent="0.2">
      <c r="A306" t="s">
        <v>310</v>
      </c>
      <c r="B306">
        <v>2</v>
      </c>
      <c r="C306">
        <v>52672820</v>
      </c>
      <c r="D306">
        <v>0.88259493971590797</v>
      </c>
      <c r="E306">
        <v>0.45737521031968598</v>
      </c>
      <c r="F306">
        <v>3566</v>
      </c>
      <c r="G306">
        <v>0.24208607320482101</v>
      </c>
      <c r="H306">
        <v>0.242090719667958</v>
      </c>
      <c r="I306">
        <v>0.97230131063785297</v>
      </c>
      <c r="J306">
        <v>-0.22399128914526001</v>
      </c>
    </row>
    <row r="307" spans="1:10" x14ac:dyDescent="0.2">
      <c r="A307" t="s">
        <v>302</v>
      </c>
      <c r="B307">
        <v>9</v>
      </c>
      <c r="C307">
        <v>37250687</v>
      </c>
      <c r="D307">
        <v>0.88581160918873003</v>
      </c>
      <c r="E307">
        <v>0.41278743690409397</v>
      </c>
      <c r="F307">
        <v>3566</v>
      </c>
      <c r="G307">
        <v>0.24208607320482101</v>
      </c>
      <c r="H307">
        <v>0.24209046681346699</v>
      </c>
      <c r="I307">
        <v>0.97253149771861802</v>
      </c>
      <c r="J307">
        <v>-0.22357548681463901</v>
      </c>
    </row>
    <row r="308" spans="1:10" x14ac:dyDescent="0.2">
      <c r="A308" t="s">
        <v>279</v>
      </c>
      <c r="B308">
        <v>1</v>
      </c>
      <c r="C308">
        <v>30704018</v>
      </c>
      <c r="D308">
        <v>0.88951290207973399</v>
      </c>
      <c r="E308">
        <v>0.34436343241727402</v>
      </c>
      <c r="F308">
        <v>3566</v>
      </c>
      <c r="G308">
        <v>0.24208607320482101</v>
      </c>
      <c r="H308">
        <v>0.242090184790967</v>
      </c>
      <c r="I308">
        <v>0.97253149771861802</v>
      </c>
      <c r="J308">
        <v>-0.20893963658613801</v>
      </c>
    </row>
    <row r="309" spans="1:10" x14ac:dyDescent="0.2">
      <c r="A309" t="s">
        <v>291</v>
      </c>
      <c r="B309">
        <v>10</v>
      </c>
      <c r="C309">
        <v>16533976</v>
      </c>
      <c r="D309">
        <v>0.89224260354181095</v>
      </c>
      <c r="E309">
        <v>0.20064498037016301</v>
      </c>
      <c r="F309">
        <v>3566</v>
      </c>
      <c r="G309">
        <v>0.24208607320482101</v>
      </c>
      <c r="H309">
        <v>0.242089982905831</v>
      </c>
      <c r="I309">
        <v>0.97253149771861802</v>
      </c>
      <c r="J309">
        <v>0.215180090391868</v>
      </c>
    </row>
    <row r="310" spans="1:10" x14ac:dyDescent="0.2">
      <c r="A310" t="s">
        <v>244</v>
      </c>
      <c r="B310">
        <v>21</v>
      </c>
      <c r="C310">
        <v>46457753</v>
      </c>
      <c r="D310">
        <v>0.89512778358558498</v>
      </c>
      <c r="E310">
        <v>0.29444756029164298</v>
      </c>
      <c r="F310">
        <v>3566</v>
      </c>
      <c r="G310">
        <v>0.24208607320482101</v>
      </c>
      <c r="H310">
        <v>0.24208977514472499</v>
      </c>
      <c r="I310">
        <v>0.97253149771861802</v>
      </c>
      <c r="J310">
        <v>-0.20080737637374599</v>
      </c>
    </row>
    <row r="311" spans="1:10" x14ac:dyDescent="0.2">
      <c r="A311" t="s">
        <v>294</v>
      </c>
      <c r="B311">
        <v>20</v>
      </c>
      <c r="C311">
        <v>12373492</v>
      </c>
      <c r="D311">
        <v>0.89727608420467697</v>
      </c>
      <c r="E311">
        <v>0.41376892877173299</v>
      </c>
      <c r="F311">
        <v>3566</v>
      </c>
      <c r="G311">
        <v>0.24208607320482101</v>
      </c>
      <c r="H311">
        <v>0.24208962419296101</v>
      </c>
      <c r="I311">
        <v>0.97253149771861802</v>
      </c>
      <c r="J311">
        <v>-9.8300244133781703E-2</v>
      </c>
    </row>
    <row r="312" spans="1:10" x14ac:dyDescent="0.2">
      <c r="A312" t="s">
        <v>242</v>
      </c>
      <c r="B312">
        <v>26</v>
      </c>
      <c r="C312">
        <v>29231079</v>
      </c>
      <c r="D312">
        <v>0.90184084179619595</v>
      </c>
      <c r="E312">
        <v>0.39764441951766699</v>
      </c>
      <c r="F312">
        <v>3566</v>
      </c>
      <c r="G312">
        <v>0.24208607320482101</v>
      </c>
      <c r="H312">
        <v>0.24208931404305201</v>
      </c>
      <c r="I312">
        <v>0.97433608631357604</v>
      </c>
      <c r="J312">
        <v>-0.18528654399006</v>
      </c>
    </row>
    <row r="313" spans="1:10" x14ac:dyDescent="0.2">
      <c r="A313" t="s">
        <v>337</v>
      </c>
      <c r="B313">
        <v>5</v>
      </c>
      <c r="C313">
        <v>18</v>
      </c>
      <c r="D313">
        <v>0.90946311568156801</v>
      </c>
      <c r="E313">
        <v>0.488081884464386</v>
      </c>
      <c r="F313">
        <v>3566</v>
      </c>
      <c r="G313">
        <v>0.24208607320482101</v>
      </c>
      <c r="H313">
        <v>0.24208882817643501</v>
      </c>
      <c r="I313">
        <v>0.97942181688784202</v>
      </c>
      <c r="J313">
        <v>-0.17313085370699399</v>
      </c>
    </row>
    <row r="314" spans="1:10" x14ac:dyDescent="0.2">
      <c r="A314" t="s">
        <v>334</v>
      </c>
      <c r="B314">
        <v>27</v>
      </c>
      <c r="C314">
        <v>29333295</v>
      </c>
      <c r="D314">
        <v>0.91558034475123495</v>
      </c>
      <c r="E314">
        <v>0.48696017947279902</v>
      </c>
      <c r="F314">
        <v>3566</v>
      </c>
      <c r="G314">
        <v>0.24208607320482101</v>
      </c>
      <c r="H314">
        <v>0.24208846711659299</v>
      </c>
      <c r="I314">
        <v>0.98285941161793899</v>
      </c>
      <c r="J314">
        <v>0.16279487147653501</v>
      </c>
    </row>
    <row r="315" spans="1:10" x14ac:dyDescent="0.2">
      <c r="A315" t="s">
        <v>298</v>
      </c>
      <c r="B315">
        <v>5</v>
      </c>
      <c r="C315">
        <v>2</v>
      </c>
      <c r="D315">
        <v>0.92328488999753</v>
      </c>
      <c r="E315">
        <v>0.23008973639932701</v>
      </c>
      <c r="F315">
        <v>3566</v>
      </c>
      <c r="G315">
        <v>0.24208607320482101</v>
      </c>
      <c r="H315">
        <v>0.24208804880402701</v>
      </c>
      <c r="I315">
        <v>0.98797364025213397</v>
      </c>
      <c r="J315">
        <v>0.149067334007668</v>
      </c>
    </row>
    <row r="316" spans="1:10" x14ac:dyDescent="0.2">
      <c r="A316" t="s">
        <v>307</v>
      </c>
      <c r="B316">
        <v>8</v>
      </c>
      <c r="C316">
        <v>43610834</v>
      </c>
      <c r="D316">
        <v>0.94133554560841104</v>
      </c>
      <c r="E316">
        <v>0.392596747055524</v>
      </c>
      <c r="F316">
        <v>3566</v>
      </c>
      <c r="G316">
        <v>0.24208607320482101</v>
      </c>
      <c r="H316">
        <v>0.242087227000714</v>
      </c>
      <c r="I316">
        <v>0.993088085479366</v>
      </c>
      <c r="J316">
        <v>-0.10982993384152499</v>
      </c>
    </row>
    <row r="317" spans="1:10" x14ac:dyDescent="0.2">
      <c r="A317" t="s">
        <v>325</v>
      </c>
      <c r="B317">
        <v>11</v>
      </c>
      <c r="C317">
        <v>5852987</v>
      </c>
      <c r="D317">
        <v>0.94507657932851696</v>
      </c>
      <c r="E317">
        <v>5.4542905215928202E-2</v>
      </c>
      <c r="F317">
        <v>3566</v>
      </c>
      <c r="G317">
        <v>0.24208607320482101</v>
      </c>
      <c r="H317">
        <v>0.24208708431187601</v>
      </c>
      <c r="I317">
        <v>0.993088085479366</v>
      </c>
      <c r="J317">
        <v>0.142310713571078</v>
      </c>
    </row>
    <row r="318" spans="1:10" x14ac:dyDescent="0.2">
      <c r="A318" t="s">
        <v>259</v>
      </c>
      <c r="B318">
        <v>8</v>
      </c>
      <c r="C318">
        <v>1</v>
      </c>
      <c r="D318">
        <v>0.94633574667751796</v>
      </c>
      <c r="E318">
        <v>0.160263600673023</v>
      </c>
      <c r="F318">
        <v>3566</v>
      </c>
      <c r="G318">
        <v>0.24208607320482101</v>
      </c>
      <c r="H318">
        <v>0.24208703841298501</v>
      </c>
      <c r="I318">
        <v>0.993088085479366</v>
      </c>
      <c r="J318">
        <v>0.10763249785463801</v>
      </c>
    </row>
    <row r="319" spans="1:10" x14ac:dyDescent="0.2">
      <c r="A319" t="s">
        <v>305</v>
      </c>
      <c r="B319">
        <v>32</v>
      </c>
      <c r="C319">
        <v>34735614</v>
      </c>
      <c r="D319">
        <v>0.94634034964833602</v>
      </c>
      <c r="E319">
        <v>0.29528883903533398</v>
      </c>
      <c r="F319">
        <v>3566</v>
      </c>
      <c r="G319">
        <v>0.24208607320482101</v>
      </c>
      <c r="H319">
        <v>0.24208703824715999</v>
      </c>
      <c r="I319">
        <v>0.993088085479366</v>
      </c>
      <c r="J319">
        <v>0.10264024774812699</v>
      </c>
    </row>
    <row r="320" spans="1:10" x14ac:dyDescent="0.2">
      <c r="A320" t="s">
        <v>330</v>
      </c>
      <c r="B320">
        <v>34</v>
      </c>
      <c r="C320">
        <v>2979852</v>
      </c>
      <c r="D320">
        <v>0.94838702514726503</v>
      </c>
      <c r="E320">
        <v>0.17077958496915299</v>
      </c>
      <c r="F320">
        <v>3566</v>
      </c>
      <c r="G320">
        <v>0.24208607320482101</v>
      </c>
      <c r="H320">
        <v>0.242086965933208</v>
      </c>
      <c r="I320">
        <v>0.993088085479366</v>
      </c>
      <c r="J320">
        <v>0.104065567481712</v>
      </c>
    </row>
    <row r="321" spans="1:10" x14ac:dyDescent="0.2">
      <c r="A321" t="s">
        <v>123</v>
      </c>
      <c r="B321">
        <v>5</v>
      </c>
      <c r="C321">
        <v>6</v>
      </c>
      <c r="D321">
        <v>0.94946801126011604</v>
      </c>
      <c r="E321">
        <v>5.0476724621424402E-3</v>
      </c>
      <c r="F321">
        <v>3566</v>
      </c>
      <c r="G321">
        <v>0.24208607320482101</v>
      </c>
      <c r="H321">
        <v>0.24208692888045999</v>
      </c>
      <c r="I321">
        <v>0.993088085479366</v>
      </c>
      <c r="J321">
        <v>0.34309376860255703</v>
      </c>
    </row>
    <row r="322" spans="1:10" x14ac:dyDescent="0.2">
      <c r="A322" t="s">
        <v>331</v>
      </c>
      <c r="B322">
        <v>5</v>
      </c>
      <c r="C322">
        <v>15</v>
      </c>
      <c r="D322">
        <v>0.94947282982326597</v>
      </c>
      <c r="E322">
        <v>0.46845204711160998</v>
      </c>
      <c r="F322">
        <v>3566</v>
      </c>
      <c r="G322">
        <v>0.24208607320482101</v>
      </c>
      <c r="H322">
        <v>0.242086928717062</v>
      </c>
      <c r="I322">
        <v>0.993088085479366</v>
      </c>
      <c r="J322">
        <v>9.39128795398574E-2</v>
      </c>
    </row>
    <row r="323" spans="1:10" x14ac:dyDescent="0.2">
      <c r="A323" t="s">
        <v>219</v>
      </c>
      <c r="B323">
        <v>29</v>
      </c>
      <c r="C323">
        <v>5512367</v>
      </c>
      <c r="D323">
        <v>0.95170941525105901</v>
      </c>
      <c r="E323">
        <v>0.11273135165451501</v>
      </c>
      <c r="F323">
        <v>3566</v>
      </c>
      <c r="G323">
        <v>0.24208607320482101</v>
      </c>
      <c r="H323">
        <v>0.24208685456418999</v>
      </c>
      <c r="I323">
        <v>0.993088085479366</v>
      </c>
      <c r="J323">
        <v>0.10601537945103701</v>
      </c>
    </row>
    <row r="324" spans="1:10" x14ac:dyDescent="0.2">
      <c r="A324" t="s">
        <v>335</v>
      </c>
      <c r="B324">
        <v>17</v>
      </c>
      <c r="C324">
        <v>34427967</v>
      </c>
      <c r="D324">
        <v>0.95793480989357704</v>
      </c>
      <c r="E324">
        <v>0.19980370162647201</v>
      </c>
      <c r="F324">
        <v>3566</v>
      </c>
      <c r="G324">
        <v>0.24208607320482101</v>
      </c>
      <c r="H324">
        <v>0.24208666591641301</v>
      </c>
      <c r="I324">
        <v>0.99435568338347802</v>
      </c>
      <c r="J324">
        <v>-8.3351013732908499E-2</v>
      </c>
    </row>
    <row r="325" spans="1:10" x14ac:dyDescent="0.2">
      <c r="A325" t="s">
        <v>199</v>
      </c>
      <c r="B325">
        <v>13</v>
      </c>
      <c r="C325">
        <v>9585379</v>
      </c>
      <c r="D325">
        <v>0.95884298040549698</v>
      </c>
      <c r="E325">
        <v>6.2254627033090301E-2</v>
      </c>
      <c r="F325">
        <v>3566</v>
      </c>
      <c r="G325">
        <v>0.24208607320482101</v>
      </c>
      <c r="H325">
        <v>0.242086640577377</v>
      </c>
      <c r="I325">
        <v>0.99435568338347802</v>
      </c>
      <c r="J325">
        <v>-0.103228426242822</v>
      </c>
    </row>
    <row r="326" spans="1:10" x14ac:dyDescent="0.2">
      <c r="A326" t="s">
        <v>184</v>
      </c>
      <c r="B326">
        <v>9</v>
      </c>
      <c r="C326">
        <v>65660176</v>
      </c>
      <c r="D326">
        <v>0.96945952005071301</v>
      </c>
      <c r="E326">
        <v>1.82277061132918E-3</v>
      </c>
      <c r="F326">
        <v>3566</v>
      </c>
      <c r="G326">
        <v>0.24208607320482101</v>
      </c>
      <c r="H326">
        <v>0.242086385495377</v>
      </c>
      <c r="I326">
        <v>1</v>
      </c>
      <c r="J326">
        <v>-0.33732406738999998</v>
      </c>
    </row>
    <row r="327" spans="1:10" x14ac:dyDescent="0.2">
      <c r="A327" t="s">
        <v>295</v>
      </c>
      <c r="B327">
        <v>15</v>
      </c>
      <c r="C327">
        <v>4878508</v>
      </c>
      <c r="D327">
        <v>0.97720169817920599</v>
      </c>
      <c r="E327">
        <v>0.32192933258553003</v>
      </c>
      <c r="F327">
        <v>3566</v>
      </c>
      <c r="G327">
        <v>0.24208607320482101</v>
      </c>
      <c r="H327">
        <v>0.242086247192356</v>
      </c>
      <c r="I327">
        <v>1</v>
      </c>
      <c r="J327">
        <v>4.3225753700994601E-2</v>
      </c>
    </row>
    <row r="328" spans="1:10" x14ac:dyDescent="0.2">
      <c r="A328" t="s">
        <v>150</v>
      </c>
      <c r="B328">
        <v>31</v>
      </c>
      <c r="C328">
        <v>57998143</v>
      </c>
      <c r="D328">
        <v>0.97879360505080404</v>
      </c>
      <c r="E328">
        <v>9.5344924284913608E-3</v>
      </c>
      <c r="F328">
        <v>3566</v>
      </c>
      <c r="G328">
        <v>0.24208607320482101</v>
      </c>
      <c r="H328">
        <v>0.242086223737533</v>
      </c>
      <c r="I328">
        <v>1</v>
      </c>
      <c r="J328">
        <v>-0.10673443835003101</v>
      </c>
    </row>
    <row r="329" spans="1:10" x14ac:dyDescent="0.2">
      <c r="A329" t="s">
        <v>323</v>
      </c>
      <c r="B329">
        <v>1</v>
      </c>
      <c r="C329">
        <v>5625322</v>
      </c>
      <c r="D329">
        <v>0.98576048588074505</v>
      </c>
      <c r="E329">
        <v>0.45316881660123398</v>
      </c>
      <c r="F329">
        <v>3566</v>
      </c>
      <c r="G329">
        <v>0.24208607320482101</v>
      </c>
      <c r="H329">
        <v>0.242086141067552</v>
      </c>
      <c r="I329">
        <v>1</v>
      </c>
      <c r="J329">
        <v>-2.6455152198082001E-2</v>
      </c>
    </row>
    <row r="330" spans="1:10" x14ac:dyDescent="0.2">
      <c r="A330" t="s">
        <v>308</v>
      </c>
      <c r="B330">
        <v>6</v>
      </c>
      <c r="C330">
        <v>9447490</v>
      </c>
      <c r="D330">
        <v>0.986324921877202</v>
      </c>
      <c r="E330">
        <v>0.42750981491867601</v>
      </c>
      <c r="F330">
        <v>3566</v>
      </c>
      <c r="G330">
        <v>0.24208607320482101</v>
      </c>
      <c r="H330">
        <v>0.24208613579368199</v>
      </c>
      <c r="I330">
        <v>1</v>
      </c>
      <c r="J330">
        <v>-2.5376928654054599E-2</v>
      </c>
    </row>
    <row r="331" spans="1:10" x14ac:dyDescent="0.2">
      <c r="A331" t="s">
        <v>253</v>
      </c>
      <c r="B331">
        <v>5</v>
      </c>
      <c r="C331">
        <v>12</v>
      </c>
      <c r="D331">
        <v>0.98702998114804297</v>
      </c>
      <c r="E331">
        <v>2.2293886707795901E-2</v>
      </c>
      <c r="F331">
        <v>3566</v>
      </c>
      <c r="G331">
        <v>0.24208607320482101</v>
      </c>
      <c r="H331">
        <v>0.242086129505593</v>
      </c>
      <c r="I331">
        <v>1</v>
      </c>
      <c r="J331">
        <v>-4.6007924031982797E-2</v>
      </c>
    </row>
    <row r="332" spans="1:10" x14ac:dyDescent="0.2">
      <c r="A332" t="s">
        <v>271</v>
      </c>
      <c r="B332">
        <v>2</v>
      </c>
      <c r="C332">
        <v>27438208</v>
      </c>
      <c r="D332">
        <v>0.987822908943502</v>
      </c>
      <c r="E332">
        <v>0.48457655636567598</v>
      </c>
      <c r="F332">
        <v>3566</v>
      </c>
      <c r="G332">
        <v>0.24208607320482101</v>
      </c>
      <c r="H332">
        <v>0.24208612283155601</v>
      </c>
      <c r="I332">
        <v>1</v>
      </c>
      <c r="J332">
        <v>-2.3974646736291998E-2</v>
      </c>
    </row>
    <row r="333" spans="1:10" x14ac:dyDescent="0.2">
      <c r="A333" t="s">
        <v>254</v>
      </c>
      <c r="B333">
        <v>32</v>
      </c>
      <c r="C333">
        <v>31069128</v>
      </c>
      <c r="D333">
        <v>0.99388400827255896</v>
      </c>
      <c r="E333">
        <v>0.39203589455973098</v>
      </c>
      <c r="F333">
        <v>3566</v>
      </c>
      <c r="G333">
        <v>0.24208607320482101</v>
      </c>
      <c r="H333">
        <v>0.24208608572288501</v>
      </c>
      <c r="I333">
        <v>1</v>
      </c>
      <c r="J333">
        <v>1.1626473892988499E-2</v>
      </c>
    </row>
    <row r="334" spans="1:10" x14ac:dyDescent="0.2">
      <c r="A334" t="s">
        <v>321</v>
      </c>
      <c r="B334">
        <v>23</v>
      </c>
      <c r="C334">
        <v>27531907</v>
      </c>
      <c r="D334">
        <v>0.99402890711728897</v>
      </c>
      <c r="E334">
        <v>0.21144139091419001</v>
      </c>
      <c r="F334">
        <v>3566</v>
      </c>
      <c r="G334">
        <v>0.24208607320482101</v>
      </c>
      <c r="H334">
        <v>0.24208608513674901</v>
      </c>
      <c r="I334">
        <v>1</v>
      </c>
      <c r="J334">
        <v>-1.16756457198335E-2</v>
      </c>
    </row>
    <row r="335" spans="1:10" x14ac:dyDescent="0.2">
      <c r="A335" t="s">
        <v>280</v>
      </c>
      <c r="B335">
        <v>27</v>
      </c>
      <c r="C335">
        <v>29699840</v>
      </c>
      <c r="D335">
        <v>0.99639035488404204</v>
      </c>
      <c r="E335">
        <v>0.17512619181155401</v>
      </c>
      <c r="F335">
        <v>3566</v>
      </c>
      <c r="G335">
        <v>0.24208607320482101</v>
      </c>
      <c r="H335">
        <v>0.24208607756522699</v>
      </c>
      <c r="I335">
        <v>1</v>
      </c>
      <c r="J335">
        <v>7.2742474660572E-3</v>
      </c>
    </row>
    <row r="336" spans="1:10" x14ac:dyDescent="0.2">
      <c r="A336" t="s">
        <v>344</v>
      </c>
      <c r="B336">
        <v>25</v>
      </c>
      <c r="C336">
        <v>68018794</v>
      </c>
      <c r="D336">
        <v>1</v>
      </c>
      <c r="E336">
        <v>0</v>
      </c>
      <c r="F336">
        <v>3566</v>
      </c>
      <c r="G336" t="s">
        <v>345</v>
      </c>
      <c r="H336" t="s">
        <v>345</v>
      </c>
      <c r="I336">
        <v>1</v>
      </c>
      <c r="J336" t="s">
        <v>345</v>
      </c>
    </row>
    <row r="337" spans="1:10" x14ac:dyDescent="0.2">
      <c r="A337" t="s">
        <v>346</v>
      </c>
      <c r="B337">
        <v>5</v>
      </c>
      <c r="C337">
        <v>34</v>
      </c>
      <c r="D337">
        <v>1</v>
      </c>
      <c r="E337">
        <v>0</v>
      </c>
      <c r="F337">
        <v>3566</v>
      </c>
      <c r="G337" t="s">
        <v>345</v>
      </c>
      <c r="H337" t="s">
        <v>345</v>
      </c>
      <c r="I337">
        <v>1</v>
      </c>
      <c r="J337" t="s">
        <v>345</v>
      </c>
    </row>
  </sheetData>
  <conditionalFormatting sqref="K2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MLM-pass</vt:lpstr>
      <vt:lpstr>dominance-PASS</vt:lpstr>
      <vt:lpstr>BLINK.ordinal.marked.GWAS</vt:lpstr>
      <vt:lpstr>MLM-arrival</vt:lpstr>
      <vt:lpstr>dominance-ARR</vt:lpstr>
      <vt:lpstr>BLINK.ordinal.arrived.GWA</vt:lpstr>
      <vt:lpstr>GAPIT.MLM.early_passage_BPA.GWA</vt:lpstr>
      <vt:lpstr>GAPIT.MLM.mid_passage_BPA.GWAS.</vt:lpstr>
      <vt:lpstr>GAPIT.MLM.early_arrival_BPA.GWA</vt:lpstr>
      <vt:lpstr>GAPIT.MLM.mid_arrival_BPA.GWAS.</vt:lpstr>
      <vt:lpstr>ARR-PD-covariate</vt:lpstr>
      <vt:lpstr>ARR-PD-residuals</vt:lpstr>
      <vt:lpstr>ARR-early-PD-residuals</vt:lpstr>
      <vt:lpstr>ARR-mid-PD-res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2T16:49:19Z</dcterms:created>
  <dcterms:modified xsi:type="dcterms:W3CDTF">2021-02-03T21:15:11Z</dcterms:modified>
</cp:coreProperties>
</file>